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activeTab="1"/>
  </bookViews>
  <sheets>
    <sheet name="Diff distribution" sheetId="1" r:id="rId1"/>
    <sheet name="SIvsSN" sheetId="2" r:id="rId2"/>
    <sheet name="SIvsSN_Qall_protein_list" sheetId="3" r:id="rId3"/>
  </sheets>
  <calcPr calcId="144525"/>
</workbook>
</file>

<file path=xl/sharedStrings.xml><?xml version="1.0" encoding="utf-8"?>
<sst xmlns="http://schemas.openxmlformats.org/spreadsheetml/2006/main" count="14455" uniqueCount="13137">
  <si>
    <t>Compared sample name</t>
  </si>
  <si>
    <t>Up-regulated</t>
  </si>
  <si>
    <t>Down-regulated</t>
  </si>
  <si>
    <t>SI/SN</t>
  </si>
  <si>
    <t>Table S3. Differentially expressed protein statistics of proteomics</t>
  </si>
  <si>
    <t>Protein accession</t>
  </si>
  <si>
    <t>Protein description</t>
  </si>
  <si>
    <t>SI/SN Ratio</t>
  </si>
  <si>
    <t>Regulated Type</t>
  </si>
  <si>
    <t>Gene name</t>
  </si>
  <si>
    <t>Sequence coverage [%]</t>
  </si>
  <si>
    <t>Mol. weight [kDa]</t>
  </si>
  <si>
    <t>Score</t>
  </si>
  <si>
    <t>MS/MS Counts</t>
  </si>
  <si>
    <t>Peptides</t>
  </si>
  <si>
    <t>Unique peptides</t>
  </si>
  <si>
    <t>MS/MS Count SI</t>
  </si>
  <si>
    <t>MS/MS Count SN</t>
  </si>
  <si>
    <t>Peptides SI</t>
  </si>
  <si>
    <t>Peptides SN</t>
  </si>
  <si>
    <t>Unique peptides SI</t>
  </si>
  <si>
    <t>Unique peptides SN</t>
  </si>
  <si>
    <t>LFQ intensity SI</t>
  </si>
  <si>
    <t>LFQ intensity SN</t>
  </si>
  <si>
    <t>SI</t>
  </si>
  <si>
    <t>SN</t>
  </si>
  <si>
    <t>A6NDU8</t>
  </si>
  <si>
    <t>UPF0600 protein C5orf51</t>
  </si>
  <si>
    <t>Down</t>
  </si>
  <si>
    <t>C5orf51</t>
  </si>
  <si>
    <t>O00273</t>
  </si>
  <si>
    <t>DNA fragmentation factor subunit alpha</t>
  </si>
  <si>
    <t>Up</t>
  </si>
  <si>
    <t>DFFA</t>
  </si>
  <si>
    <t>O00505</t>
  </si>
  <si>
    <t>Importin subunit alpha-4</t>
  </si>
  <si>
    <t>KPNA3</t>
  </si>
  <si>
    <t>O14548</t>
  </si>
  <si>
    <t>"Cytochrome c oxidase subunit 7A-related protein, mitochondrial"</t>
  </si>
  <si>
    <t>COX7A2L</t>
  </si>
  <si>
    <t>O14561</t>
  </si>
  <si>
    <t>"Acyl carrier protein, mitochondrial"</t>
  </si>
  <si>
    <t>NDUFAB1</t>
  </si>
  <si>
    <t>O14745</t>
  </si>
  <si>
    <t>Na(+)/H(+) exchange regulatory cofactor NHE-RF1</t>
  </si>
  <si>
    <t>SLC9A3R1</t>
  </si>
  <si>
    <t>O14773</t>
  </si>
  <si>
    <t>Tripeptidyl-peptidase 1</t>
  </si>
  <si>
    <t>TPP1</t>
  </si>
  <si>
    <t>O15084</t>
  </si>
  <si>
    <t>Serine/threonine-protein phosphatase 6 regulatory ankyrin repeat subunit A</t>
  </si>
  <si>
    <t>ANKRD28</t>
  </si>
  <si>
    <t>O15213</t>
  </si>
  <si>
    <t>WD repeat-containing protein 46</t>
  </si>
  <si>
    <t>WDR46</t>
  </si>
  <si>
    <t>O15294</t>
  </si>
  <si>
    <t>UDP-N-acetylglucosamine--peptide N-acetylglucosaminyltransferase 110 kDa subunit</t>
  </si>
  <si>
    <t>OGT</t>
  </si>
  <si>
    <t>O15427</t>
  </si>
  <si>
    <t>Monocarboxylate transporter 4</t>
  </si>
  <si>
    <t>SLC16A3</t>
  </si>
  <si>
    <t>O15514</t>
  </si>
  <si>
    <t>DNA-directed RNA polymerase II subunit RPB4</t>
  </si>
  <si>
    <t>POLR2D</t>
  </si>
  <si>
    <t>O15541</t>
  </si>
  <si>
    <t>RING finger protein 113A</t>
  </si>
  <si>
    <t>RNF113A</t>
  </si>
  <si>
    <t>O43159</t>
  </si>
  <si>
    <t>Ribosomal RNA-processing protein 8</t>
  </si>
  <si>
    <t>RRP8</t>
  </si>
  <si>
    <t>O43852</t>
  </si>
  <si>
    <t>Calumenin</t>
  </si>
  <si>
    <t>CALU</t>
  </si>
  <si>
    <t>O60341</t>
  </si>
  <si>
    <t>Lysine-specific histone demethylase 1A</t>
  </si>
  <si>
    <t>KDM1A</t>
  </si>
  <si>
    <t>O75175</t>
  </si>
  <si>
    <t>CCR4-NOT transcription complex subunit 3</t>
  </si>
  <si>
    <t>CNOT3</t>
  </si>
  <si>
    <t>O75351</t>
  </si>
  <si>
    <t>Vacuolar protein sorting-associated protein 4B</t>
  </si>
  <si>
    <t>VPS4B</t>
  </si>
  <si>
    <t>O75417</t>
  </si>
  <si>
    <t>DNA polymerase theta</t>
  </si>
  <si>
    <t>POLQ</t>
  </si>
  <si>
    <t>O75477</t>
  </si>
  <si>
    <t>Erlin-1</t>
  </si>
  <si>
    <t>ERLIN1</t>
  </si>
  <si>
    <t>O75600</t>
  </si>
  <si>
    <t>"2-amino-3-ketobutyrate coenzyme A ligase, mitochondrial"</t>
  </si>
  <si>
    <t>GCAT</t>
  </si>
  <si>
    <t>O75607</t>
  </si>
  <si>
    <t>Nucleoplasmin-3</t>
  </si>
  <si>
    <t>NPM3</t>
  </si>
  <si>
    <t>O95139</t>
  </si>
  <si>
    <t>NADH dehydrogenase [ubiquinone] 1 beta subcomplex subunit 6</t>
  </si>
  <si>
    <t>NDUFB6</t>
  </si>
  <si>
    <t>O95197</t>
  </si>
  <si>
    <t>Reticulon-3</t>
  </si>
  <si>
    <t>RTN3</t>
  </si>
  <si>
    <t>O95295</t>
  </si>
  <si>
    <t>SNARE-associated protein Snapin</t>
  </si>
  <si>
    <t>SNAPIN</t>
  </si>
  <si>
    <t>O95352</t>
  </si>
  <si>
    <t>Ubiquitin-like modifier-activating enzyme ATG7</t>
  </si>
  <si>
    <t>ATG7</t>
  </si>
  <si>
    <t>O95400</t>
  </si>
  <si>
    <t>CD2 antigen cytoplasmic tail-binding protein 2</t>
  </si>
  <si>
    <t>CD2BP2</t>
  </si>
  <si>
    <t>O95633</t>
  </si>
  <si>
    <t>Follistatin-related protein 3</t>
  </si>
  <si>
    <t>FSTL3</t>
  </si>
  <si>
    <t>O95721</t>
  </si>
  <si>
    <t>Synaptosomal-associated protein 29</t>
  </si>
  <si>
    <t>SNAP29</t>
  </si>
  <si>
    <t>O95801</t>
  </si>
  <si>
    <t>Tetratricopeptide repeat protein 4</t>
  </si>
  <si>
    <t>TTC4</t>
  </si>
  <si>
    <t>O95834</t>
  </si>
  <si>
    <t>Echinoderm microtubule-associated protein-like 2</t>
  </si>
  <si>
    <t>EML2</t>
  </si>
  <si>
    <t>O95881</t>
  </si>
  <si>
    <t>Thioredoxin domain-containing protein 12</t>
  </si>
  <si>
    <t>TXNDC12</t>
  </si>
  <si>
    <t>P00374</t>
  </si>
  <si>
    <t>Dihydrofolate reductase</t>
  </si>
  <si>
    <t>DHFR</t>
  </si>
  <si>
    <t>P03928</t>
  </si>
  <si>
    <t>ATP synthase protein 8</t>
  </si>
  <si>
    <t>MT-ATP8</t>
  </si>
  <si>
    <t>P04818</t>
  </si>
  <si>
    <t>Thymidylate synthase</t>
  </si>
  <si>
    <t>TYMS</t>
  </si>
  <si>
    <t>P05141</t>
  </si>
  <si>
    <t>ADP/ATP translocase 2</t>
  </si>
  <si>
    <t>SLC25A5</t>
  </si>
  <si>
    <t>P05387</t>
  </si>
  <si>
    <t>60S acidic ribosomal protein P2</t>
  </si>
  <si>
    <t>RPLP2</t>
  </si>
  <si>
    <t>P06756</t>
  </si>
  <si>
    <t>Integrin alpha-V</t>
  </si>
  <si>
    <t>ITGAV</t>
  </si>
  <si>
    <t>P08134</t>
  </si>
  <si>
    <t>Rho-related GTP-binding protein RhoC</t>
  </si>
  <si>
    <t>RHOC</t>
  </si>
  <si>
    <t>O14732</t>
  </si>
  <si>
    <t>Inositol monophosphatase 2</t>
  </si>
  <si>
    <t>IMPA2</t>
  </si>
  <si>
    <t>P08572</t>
  </si>
  <si>
    <t>Collagen alpha-2(IV) chain</t>
  </si>
  <si>
    <t>COL4A2</t>
  </si>
  <si>
    <t>P08574</t>
  </si>
  <si>
    <t>"Cytochrome c1, heme protein, mitochondrial"</t>
  </si>
  <si>
    <t>CYC1</t>
  </si>
  <si>
    <t>P08708</t>
  </si>
  <si>
    <t>40S ribosomal protein S17</t>
  </si>
  <si>
    <t>RPS17</t>
  </si>
  <si>
    <t>P09669</t>
  </si>
  <si>
    <t>Cytochrome c oxidase subunit 6C</t>
  </si>
  <si>
    <t>COX6C</t>
  </si>
  <si>
    <t>P09923</t>
  </si>
  <si>
    <t>Intestinal-type alkaline phosphatase</t>
  </si>
  <si>
    <t>ALPI</t>
  </si>
  <si>
    <t>P0DN76</t>
  </si>
  <si>
    <t>Splicing factor U2AF 35 kDa subunit-like protein</t>
  </si>
  <si>
    <t>U2AF1L5</t>
  </si>
  <si>
    <t>P10599</t>
  </si>
  <si>
    <t>Thioredoxin</t>
  </si>
  <si>
    <t>TXN</t>
  </si>
  <si>
    <t>P11388</t>
  </si>
  <si>
    <t>DNA topoisomerase 2-alpha</t>
  </si>
  <si>
    <t>TOP2A</t>
  </si>
  <si>
    <t>P13987</t>
  </si>
  <si>
    <t>CD59 glycoprotein</t>
  </si>
  <si>
    <t>CD59</t>
  </si>
  <si>
    <t>P13995</t>
  </si>
  <si>
    <t>"Bifunctional methylenetetrahydrofolate dehydrogenase/cyclohydrolase, mitochondrial"</t>
  </si>
  <si>
    <t>MTHFD2</t>
  </si>
  <si>
    <t>P14174</t>
  </si>
  <si>
    <t>Macrophage migration inhibitory factor</t>
  </si>
  <si>
    <t>MIF</t>
  </si>
  <si>
    <t>P14324</t>
  </si>
  <si>
    <t>Farnesyl pyrophosphate synthase</t>
  </si>
  <si>
    <t>FDPS</t>
  </si>
  <si>
    <t>P15927</t>
  </si>
  <si>
    <t>Replication protein A 32 kDa subunit</t>
  </si>
  <si>
    <t>RPA2</t>
  </si>
  <si>
    <t>P18615</t>
  </si>
  <si>
    <t>Negative elongation factor E</t>
  </si>
  <si>
    <t>NELFE</t>
  </si>
  <si>
    <t>P19388</t>
  </si>
  <si>
    <t>"DNA-directed RNA polymerases I, II, and III subunit RPABC1"</t>
  </si>
  <si>
    <t>POLR2E</t>
  </si>
  <si>
    <t>P19838</t>
  </si>
  <si>
    <t>Nuclear factor NF-kappa-B p105 subunit</t>
  </si>
  <si>
    <t>NFKB1</t>
  </si>
  <si>
    <t>P21281</t>
  </si>
  <si>
    <t>"V-type proton ATPase subunit B, brain isoform"</t>
  </si>
  <si>
    <t>ATP6V1B2</t>
  </si>
  <si>
    <t>P21926</t>
  </si>
  <si>
    <t>CD9 antigen</t>
  </si>
  <si>
    <t>CD9</t>
  </si>
  <si>
    <t>P26447</t>
  </si>
  <si>
    <t>Protein S100-A4</t>
  </si>
  <si>
    <t>S100A4</t>
  </si>
  <si>
    <t>P26885</t>
  </si>
  <si>
    <t>Peptidyl-prolyl cis-trans isomerase FKBP2</t>
  </si>
  <si>
    <t>FKBP2</t>
  </si>
  <si>
    <t>P28074</t>
  </si>
  <si>
    <t>Proteasome subunit beta type-5</t>
  </si>
  <si>
    <t>PSMB5</t>
  </si>
  <si>
    <t>P29317</t>
  </si>
  <si>
    <t>Ephrin type-A receptor 2</t>
  </si>
  <si>
    <t>EPHA2</t>
  </si>
  <si>
    <t>P30044</t>
  </si>
  <si>
    <t>"Peroxiredoxin-5, mitochondrial"</t>
  </si>
  <si>
    <t>PRDX5</t>
  </si>
  <si>
    <t>P32929</t>
  </si>
  <si>
    <t>Cystathionine gamma-lyase</t>
  </si>
  <si>
    <t>CTH</t>
  </si>
  <si>
    <t>P33240</t>
  </si>
  <si>
    <t>Cleavage stimulation factor subunit 2</t>
  </si>
  <si>
    <t>CSTF2</t>
  </si>
  <si>
    <t>P34931</t>
  </si>
  <si>
    <t>Heat shock 70 kDa protein 1-like</t>
  </si>
  <si>
    <t>HSPA1L</t>
  </si>
  <si>
    <t>P34949</t>
  </si>
  <si>
    <t>Mannose-6-phosphate isomerase</t>
  </si>
  <si>
    <t>MPI</t>
  </si>
  <si>
    <t>P35251</t>
  </si>
  <si>
    <t>Replication factor C subunit 1</t>
  </si>
  <si>
    <t>RFC1</t>
  </si>
  <si>
    <t>P39019</t>
  </si>
  <si>
    <t>40S ribosomal protein S19</t>
  </si>
  <si>
    <t>RPS19</t>
  </si>
  <si>
    <t>P39656</t>
  </si>
  <si>
    <t>Dolichyl-diphosphooligosaccharide--protein glycosyltransferase 48 kDa subunit</t>
  </si>
  <si>
    <t>DDOST</t>
  </si>
  <si>
    <t>P40121</t>
  </si>
  <si>
    <t>Macrophage-capping protein</t>
  </si>
  <si>
    <t>CAPG</t>
  </si>
  <si>
    <t>P40692</t>
  </si>
  <si>
    <t>DNA mismatch repair protein Mlh1</t>
  </si>
  <si>
    <t>MLH1</t>
  </si>
  <si>
    <t>P41567</t>
  </si>
  <si>
    <t>Eukaryotic translation initiation factor 1</t>
  </si>
  <si>
    <t>EIF1</t>
  </si>
  <si>
    <t>P42695</t>
  </si>
  <si>
    <t>Condensin-2 complex subunit D3</t>
  </si>
  <si>
    <t>NCAPD3</t>
  </si>
  <si>
    <t>P43034</t>
  </si>
  <si>
    <t>Platelet-activating factor acetylhydrolase IB subunit alpha</t>
  </si>
  <si>
    <t>PAFAH1B1</t>
  </si>
  <si>
    <t>P46199</t>
  </si>
  <si>
    <t>"Translation initiation factor IF-2, mitochondrial"</t>
  </si>
  <si>
    <t>MTIF2</t>
  </si>
  <si>
    <t>P46734</t>
  </si>
  <si>
    <t>Dual specificity mitogen-activated protein kinase kinase 3</t>
  </si>
  <si>
    <t>MAP2K3</t>
  </si>
  <si>
    <t>P49406</t>
  </si>
  <si>
    <t>"39S ribosomal protein L19, mitochondrial"</t>
  </si>
  <si>
    <t>MRPL19</t>
  </si>
  <si>
    <t>P49711</t>
  </si>
  <si>
    <t>Transcriptional repressor CTCF</t>
  </si>
  <si>
    <t>CTCF</t>
  </si>
  <si>
    <t>P49721</t>
  </si>
  <si>
    <t>Proteasome subunit beta type-2</t>
  </si>
  <si>
    <t>PSMB2</t>
  </si>
  <si>
    <t>P49773</t>
  </si>
  <si>
    <t>Histidine triad nucleotide-binding protein 1</t>
  </si>
  <si>
    <t>HINT1</t>
  </si>
  <si>
    <t>P50238</t>
  </si>
  <si>
    <t>Cysteine-rich protein 1</t>
  </si>
  <si>
    <t>CRIP1</t>
  </si>
  <si>
    <t>P52565</t>
  </si>
  <si>
    <t>Rho GDP-dissociation inhibitor 1</t>
  </si>
  <si>
    <t>ARHGDIA</t>
  </si>
  <si>
    <t>P53350</t>
  </si>
  <si>
    <t>Serine/threonine-protein kinase PLK1</t>
  </si>
  <si>
    <t>PLK1</t>
  </si>
  <si>
    <t>P53680</t>
  </si>
  <si>
    <t>AP-2 complex subunit sigma</t>
  </si>
  <si>
    <t>AP2S1</t>
  </si>
  <si>
    <t>P55081</t>
  </si>
  <si>
    <t>Microfibrillar-associated protein 1</t>
  </si>
  <si>
    <t>MFAP1</t>
  </si>
  <si>
    <t>P60059</t>
  </si>
  <si>
    <t>Protein transport protein Sec61 subunit gamma</t>
  </si>
  <si>
    <t>SEC61G</t>
  </si>
  <si>
    <t>P61803</t>
  </si>
  <si>
    <t>Dolichyl-diphosphooligosaccharide--protein glycosyltransferase subunit DAD1</t>
  </si>
  <si>
    <t>DAD1</t>
  </si>
  <si>
    <t>P61923</t>
  </si>
  <si>
    <t>Coatomer subunit zeta-1</t>
  </si>
  <si>
    <t>COPZ1</t>
  </si>
  <si>
    <t>P62191</t>
  </si>
  <si>
    <t>26S proteasome regulatory subunit 4</t>
  </si>
  <si>
    <t>PSMC1</t>
  </si>
  <si>
    <t>P62263</t>
  </si>
  <si>
    <t>40S ribosomal protein S14</t>
  </si>
  <si>
    <t>RPS14</t>
  </si>
  <si>
    <t>P62273</t>
  </si>
  <si>
    <t>40S ribosomal protein S29</t>
  </si>
  <si>
    <t>RPS29</t>
  </si>
  <si>
    <t>P62306</t>
  </si>
  <si>
    <t>Small nuclear ribonucleoprotein F</t>
  </si>
  <si>
    <t>SNRPF</t>
  </si>
  <si>
    <t>P62834</t>
  </si>
  <si>
    <t>Ras-related protein Rap-1A</t>
  </si>
  <si>
    <t>RAP1A</t>
  </si>
  <si>
    <t>P62861</t>
  </si>
  <si>
    <t>40S ribosomal protein S30</t>
  </si>
  <si>
    <t>FAU</t>
  </si>
  <si>
    <t>P62899</t>
  </si>
  <si>
    <t>60S ribosomal protein L31</t>
  </si>
  <si>
    <t>RPL31</t>
  </si>
  <si>
    <t>P62917</t>
  </si>
  <si>
    <t>60S ribosomal protein L8</t>
  </si>
  <si>
    <t>RPL8</t>
  </si>
  <si>
    <t>P62937</t>
  </si>
  <si>
    <t>Peptidyl-prolyl cis-trans isomerase A</t>
  </si>
  <si>
    <t>PPIA</t>
  </si>
  <si>
    <t>P63220</t>
  </si>
  <si>
    <t>40S ribosomal protein S21</t>
  </si>
  <si>
    <t>RPS21</t>
  </si>
  <si>
    <t>P67809</t>
  </si>
  <si>
    <t>Nuclease-sensitive element-binding protein 1</t>
  </si>
  <si>
    <t>YBX1</t>
  </si>
  <si>
    <t>P68036</t>
  </si>
  <si>
    <t>Ubiquitin-conjugating enzyme E2 L3</t>
  </si>
  <si>
    <t>UBE2L3</t>
  </si>
  <si>
    <t>P68363</t>
  </si>
  <si>
    <t>Tubulin alpha-1B chain</t>
  </si>
  <si>
    <t>TUBA1B</t>
  </si>
  <si>
    <t>P78310</t>
  </si>
  <si>
    <t>Coxsackievirus and adenovirus receptor</t>
  </si>
  <si>
    <t>CXADR</t>
  </si>
  <si>
    <t>P78316</t>
  </si>
  <si>
    <t>Nucleolar protein 14</t>
  </si>
  <si>
    <t>NOP14</t>
  </si>
  <si>
    <t>P82663</t>
  </si>
  <si>
    <t>"28S ribosomal protein S25, mitochondrial"</t>
  </si>
  <si>
    <t>MRPS25</t>
  </si>
  <si>
    <t>Q00613</t>
  </si>
  <si>
    <t>Heat shock factor protein 1</t>
  </si>
  <si>
    <t>HSF1</t>
  </si>
  <si>
    <t>Q00688</t>
  </si>
  <si>
    <t>Peptidyl-prolyl cis-trans isomerase FKBP3</t>
  </si>
  <si>
    <t>FKBP3</t>
  </si>
  <si>
    <t>Q01105</t>
  </si>
  <si>
    <t>Protein SET</t>
  </si>
  <si>
    <t>SET</t>
  </si>
  <si>
    <t>Q01130</t>
  </si>
  <si>
    <t>Serine/arginine-rich splicing factor 2</t>
  </si>
  <si>
    <t>SRSF2</t>
  </si>
  <si>
    <t>Q01581</t>
  </si>
  <si>
    <t>"Hydroxymethylglutaryl-CoA synthase, cytoplasmic"</t>
  </si>
  <si>
    <t>HMGCS1</t>
  </si>
  <si>
    <t>Q01628</t>
  </si>
  <si>
    <t>Interferon-induced transmembrane protein 3</t>
  </si>
  <si>
    <t>IFITM3</t>
  </si>
  <si>
    <t>Q01844</t>
  </si>
  <si>
    <t>RNA-binding protein EWS</t>
  </si>
  <si>
    <t>EWSR1</t>
  </si>
  <si>
    <t>Q03135</t>
  </si>
  <si>
    <t>Caveolin-1</t>
  </si>
  <si>
    <t>CAV1</t>
  </si>
  <si>
    <t>Q03405</t>
  </si>
  <si>
    <t>Urokinase plasminogen activator surface receptor</t>
  </si>
  <si>
    <t>PLAUR</t>
  </si>
  <si>
    <t>Q13243</t>
  </si>
  <si>
    <t>Serine/arginine-rich splicing factor 5</t>
  </si>
  <si>
    <t>SRSF5</t>
  </si>
  <si>
    <t>Q13464</t>
  </si>
  <si>
    <t>Rho-associated protein kinase 1</t>
  </si>
  <si>
    <t>ROCK1</t>
  </si>
  <si>
    <t>Q13501</t>
  </si>
  <si>
    <t>Sequestosome-1</t>
  </si>
  <si>
    <t>SQSTM1</t>
  </si>
  <si>
    <t>Q13616</t>
  </si>
  <si>
    <t>Cullin-1</t>
  </si>
  <si>
    <t>CUL1</t>
  </si>
  <si>
    <t>Q13643</t>
  </si>
  <si>
    <t>Four and a half LIM domains protein 3</t>
  </si>
  <si>
    <t>FHL3</t>
  </si>
  <si>
    <t>Q13685</t>
  </si>
  <si>
    <t>Angio-associated migratory cell protein</t>
  </si>
  <si>
    <t>AAMP</t>
  </si>
  <si>
    <t>Q13769</t>
  </si>
  <si>
    <t>THO complex subunit 5 homolog</t>
  </si>
  <si>
    <t>THOC5</t>
  </si>
  <si>
    <t>Q13952</t>
  </si>
  <si>
    <t>Nuclear transcription factor Y subunit gamma</t>
  </si>
  <si>
    <t>NFYC</t>
  </si>
  <si>
    <t>Q14118</t>
  </si>
  <si>
    <t>Dystroglycan</t>
  </si>
  <si>
    <t>DAG1</t>
  </si>
  <si>
    <t>Q14146</t>
  </si>
  <si>
    <t>Unhealthy ribosome biogenesis protein 2 homolog</t>
  </si>
  <si>
    <t>URB2</t>
  </si>
  <si>
    <t>Q14181</t>
  </si>
  <si>
    <t>DNA polymerase alpha subunit B</t>
  </si>
  <si>
    <t>POLA2</t>
  </si>
  <si>
    <t>Q14192</t>
  </si>
  <si>
    <t>Four and a half LIM domains protein 2</t>
  </si>
  <si>
    <t>FHL2</t>
  </si>
  <si>
    <t>Q15004</t>
  </si>
  <si>
    <t>PCNA-associated factor</t>
  </si>
  <si>
    <t>PCLAF</t>
  </si>
  <si>
    <t>Q15363</t>
  </si>
  <si>
    <t>Transmembrane emp24 domain-containing protein 2</t>
  </si>
  <si>
    <t>TMED2</t>
  </si>
  <si>
    <t>Q15643</t>
  </si>
  <si>
    <t>Thyroid receptor-interacting protein 11</t>
  </si>
  <si>
    <t>TRIP11</t>
  </si>
  <si>
    <t>Q15750</t>
  </si>
  <si>
    <t>TGF-beta-activated kinase 1 and MAP3K7-binding protein 1</t>
  </si>
  <si>
    <t>TAB1</t>
  </si>
  <si>
    <t>Q15758</t>
  </si>
  <si>
    <t>Neutral amino acid transporter B(0)</t>
  </si>
  <si>
    <t>SLC1A5</t>
  </si>
  <si>
    <t>Q16543</t>
  </si>
  <si>
    <t>Hsp90 co-chaperone Cdc37</t>
  </si>
  <si>
    <t>CDC37</t>
  </si>
  <si>
    <t>Q16563</t>
  </si>
  <si>
    <t>Synaptophysin-like protein 1</t>
  </si>
  <si>
    <t>SYPL1</t>
  </si>
  <si>
    <t>Q16774</t>
  </si>
  <si>
    <t>Guanylate kinase</t>
  </si>
  <si>
    <t>GUK1</t>
  </si>
  <si>
    <t>Q16850</t>
  </si>
  <si>
    <t>Lanosterol 14-alpha demethylase</t>
  </si>
  <si>
    <t>CYP51A1</t>
  </si>
  <si>
    <t>Q17RY6</t>
  </si>
  <si>
    <t>Lymphocyte antigen 6K</t>
  </si>
  <si>
    <t>LY6K</t>
  </si>
  <si>
    <t>Q2TAL8</t>
  </si>
  <si>
    <t>Glutamine-rich protein 1</t>
  </si>
  <si>
    <t>QRICH1</t>
  </si>
  <si>
    <t>Q32P44</t>
  </si>
  <si>
    <t>Echinoderm microtubule-associated protein-like 3</t>
  </si>
  <si>
    <t>EML3</t>
  </si>
  <si>
    <t>Q53EL6</t>
  </si>
  <si>
    <t>Programmed cell death protein 4</t>
  </si>
  <si>
    <t>PDCD4</t>
  </si>
  <si>
    <t>Q53H82</t>
  </si>
  <si>
    <t>Endoribonuclease LACTB2</t>
  </si>
  <si>
    <t>LACTB2</t>
  </si>
  <si>
    <t>Q56UQ5</t>
  </si>
  <si>
    <t>TPT1-like protein</t>
  </si>
  <si>
    <t>---</t>
  </si>
  <si>
    <t>Q5BJF2</t>
  </si>
  <si>
    <t>Sigma intracellular receptor 2</t>
  </si>
  <si>
    <t>TMEM97</t>
  </si>
  <si>
    <t>Q5T3F8</t>
  </si>
  <si>
    <t>CSC1-like protein 2</t>
  </si>
  <si>
    <t>TMEM63B</t>
  </si>
  <si>
    <t>Q5T5U3</t>
  </si>
  <si>
    <t>Rho GTPase-activating protein 21</t>
  </si>
  <si>
    <t>ARHGAP21</t>
  </si>
  <si>
    <t>Q5T6F2</t>
  </si>
  <si>
    <t>Ubiquitin-associated protein 2</t>
  </si>
  <si>
    <t>UBAP2</t>
  </si>
  <si>
    <t>Q5T8P6</t>
  </si>
  <si>
    <t>RNA-binding protein 26</t>
  </si>
  <si>
    <t>RBM26</t>
  </si>
  <si>
    <t>Q5TA45</t>
  </si>
  <si>
    <t>Integrator complex subunit 11</t>
  </si>
  <si>
    <t>INTS11</t>
  </si>
  <si>
    <t>Q5TCZ1</t>
  </si>
  <si>
    <t>SH3 and PX domain-containing protein 2A</t>
  </si>
  <si>
    <t>SH3PXD2A</t>
  </si>
  <si>
    <t>Q5UIP0</t>
  </si>
  <si>
    <t>Telomere-associated protein RIF1</t>
  </si>
  <si>
    <t>RIF1</t>
  </si>
  <si>
    <t>Q5VV42</t>
  </si>
  <si>
    <t>Threonylcarbamoyladenosine tRNA methylthiotransferase</t>
  </si>
  <si>
    <t>CDKAL1</t>
  </si>
  <si>
    <t>Q641Q2</t>
  </si>
  <si>
    <t>WASH complex subunit 2A</t>
  </si>
  <si>
    <t>WASHC2A</t>
  </si>
  <si>
    <t>Q676U5</t>
  </si>
  <si>
    <t>Autophagy-related protein 16-1</t>
  </si>
  <si>
    <t>ATG16L1</t>
  </si>
  <si>
    <t>Q6GMV2</t>
  </si>
  <si>
    <t>SET and MYND domain-containing protein 5</t>
  </si>
  <si>
    <t>SMYD5</t>
  </si>
  <si>
    <t>Q6NUM9</t>
  </si>
  <si>
    <t>"All-trans-retinol 13,14-reductase"</t>
  </si>
  <si>
    <t>RETSAT</t>
  </si>
  <si>
    <t>Q6NZY4</t>
  </si>
  <si>
    <t>Zinc finger CCHC domain-containing protein 8</t>
  </si>
  <si>
    <t>ZCCHC8</t>
  </si>
  <si>
    <t>Q6PK04</t>
  </si>
  <si>
    <t>Coiled-coil domain-containing protein 137</t>
  </si>
  <si>
    <t>CCDC137</t>
  </si>
  <si>
    <t>Q6QNY1</t>
  </si>
  <si>
    <t>Biogenesis of lysosome-related organelles complex 1 subunit 2</t>
  </si>
  <si>
    <t>BLOC1S2</t>
  </si>
  <si>
    <t>Q6UX04</t>
  </si>
  <si>
    <t>Peptidyl-prolyl cis-trans isomerase CWC27 homolog</t>
  </si>
  <si>
    <t>CWC27</t>
  </si>
  <si>
    <t>Q6YHU6</t>
  </si>
  <si>
    <t>Thyroid adenoma-associated protein</t>
  </si>
  <si>
    <t>THADA</t>
  </si>
  <si>
    <t>Q6ZS17</t>
  </si>
  <si>
    <t>Rho family-interacting cell polarization regulator 1</t>
  </si>
  <si>
    <t>RIPOR1</t>
  </si>
  <si>
    <t>Q6ZSJ8</t>
  </si>
  <si>
    <t>Uncharacterized protein C1orf122</t>
  </si>
  <si>
    <t>C1orf122</t>
  </si>
  <si>
    <t>Q71UI9</t>
  </si>
  <si>
    <t>Histone H2A.V</t>
  </si>
  <si>
    <t>H2AFV</t>
  </si>
  <si>
    <t>Q7Z2W9</t>
  </si>
  <si>
    <t>"39S ribosomal protein L21, mitochondrial"</t>
  </si>
  <si>
    <t>MRPL21</t>
  </si>
  <si>
    <t>Q7Z569</t>
  </si>
  <si>
    <t>BRCA1-associated protein</t>
  </si>
  <si>
    <t>BRAP</t>
  </si>
  <si>
    <t>Q86TB9</t>
  </si>
  <si>
    <t>Protein PAT1 homolog 1</t>
  </si>
  <si>
    <t>PATL1</t>
  </si>
  <si>
    <t>Q86U38</t>
  </si>
  <si>
    <t>Nucleolar protein 9</t>
  </si>
  <si>
    <t>NOP9</t>
  </si>
  <si>
    <t>Q86UE4</t>
  </si>
  <si>
    <t>Protein LYRIC</t>
  </si>
  <si>
    <t>MTDH</t>
  </si>
  <si>
    <t>Q86UK7</t>
  </si>
  <si>
    <t>E3 ubiquitin-protein ligase ZNF598</t>
  </si>
  <si>
    <t>ZNF598</t>
  </si>
  <si>
    <t>Q86VM9</t>
  </si>
  <si>
    <t>Zinc finger CCCH domain-containing protein 18</t>
  </si>
  <si>
    <t>ZC3H18</t>
  </si>
  <si>
    <t>Q86WA8</t>
  </si>
  <si>
    <t>"Lon protease homolog 2, peroxisomal"</t>
  </si>
  <si>
    <t>LONP2</t>
  </si>
  <si>
    <t>Q8IUR0</t>
  </si>
  <si>
    <t>Trafficking protein particle complex subunit 5</t>
  </si>
  <si>
    <t>TRAPPC5</t>
  </si>
  <si>
    <t>Q8IWS0</t>
  </si>
  <si>
    <t>PHD finger protein 6</t>
  </si>
  <si>
    <t>PHF6</t>
  </si>
  <si>
    <t>Q8IYB3</t>
  </si>
  <si>
    <t>Serine/arginine repetitive matrix protein 1</t>
  </si>
  <si>
    <t>SRRM1</t>
  </si>
  <si>
    <t>Q8IZ69</t>
  </si>
  <si>
    <t>tRNA (uracil-5-)-methyltransferase homolog A</t>
  </si>
  <si>
    <t>TRMT2A</t>
  </si>
  <si>
    <t>Q8N257</t>
  </si>
  <si>
    <t>Histone H2B type 3-B</t>
  </si>
  <si>
    <t>HIST3H2BB</t>
  </si>
  <si>
    <t>Q8N5N7</t>
  </si>
  <si>
    <t>"39S ribosomal protein L50, mitochondrial"</t>
  </si>
  <si>
    <t>MRPL50</t>
  </si>
  <si>
    <t>Q8NB49</t>
  </si>
  <si>
    <t>Phospholipid-transporting ATPase IG</t>
  </si>
  <si>
    <t>ATP11C</t>
  </si>
  <si>
    <t>Q8NBX0</t>
  </si>
  <si>
    <t>Saccharopine dehydrogenase-like oxidoreductase</t>
  </si>
  <si>
    <t>SCCPDH</t>
  </si>
  <si>
    <t>Q8NEJ9</t>
  </si>
  <si>
    <t>Neuroguidin</t>
  </si>
  <si>
    <t>NGDN</t>
  </si>
  <si>
    <t>Q8NHH9</t>
  </si>
  <si>
    <t>Atlastin-2</t>
  </si>
  <si>
    <t>ATL2</t>
  </si>
  <si>
    <t>Q8NHQ9</t>
  </si>
  <si>
    <t>ATP-dependent RNA helicase DDX55</t>
  </si>
  <si>
    <t>DDX55</t>
  </si>
  <si>
    <t>Q8TBB5</t>
  </si>
  <si>
    <t>Kelch domain-containing protein 4</t>
  </si>
  <si>
    <t>KLHDC4</t>
  </si>
  <si>
    <t>Q8WU10</t>
  </si>
  <si>
    <t>Pyridine nucleotide-disulfide oxidoreductase domain-containing protein 1</t>
  </si>
  <si>
    <t>PYROXD1</t>
  </si>
  <si>
    <t>Q8WUD4</t>
  </si>
  <si>
    <t>Coiled-coil domain-containing protein 12</t>
  </si>
  <si>
    <t>CCDC12</t>
  </si>
  <si>
    <t>Q8WVB6</t>
  </si>
  <si>
    <t>Chromosome transmission fidelity protein 18 homolog</t>
  </si>
  <si>
    <t>CHTF18</t>
  </si>
  <si>
    <t>Q8WVJ2</t>
  </si>
  <si>
    <t>NudC domain-containing protein 2</t>
  </si>
  <si>
    <t>NUDCD2</t>
  </si>
  <si>
    <t>Q8WVQ1</t>
  </si>
  <si>
    <t>Soluble calcium-activated nucleotidase 1</t>
  </si>
  <si>
    <t>CANT1</t>
  </si>
  <si>
    <t>Q8WWC4</t>
  </si>
  <si>
    <t>"m-AAA protease-interacting protein 1, mitochondrial"</t>
  </si>
  <si>
    <t>MAIP1</t>
  </si>
  <si>
    <t>Q92530</t>
  </si>
  <si>
    <t>Proteasome inhibitor PI31 subunit</t>
  </si>
  <si>
    <t>PSMF1</t>
  </si>
  <si>
    <t>Q92547</t>
  </si>
  <si>
    <t>DNA topoisomerase 2-binding protein 1</t>
  </si>
  <si>
    <t>TOPBP1</t>
  </si>
  <si>
    <t>Q92597</t>
  </si>
  <si>
    <t>Protein NDRG1</t>
  </si>
  <si>
    <t>NDRG1</t>
  </si>
  <si>
    <t>Q92620</t>
  </si>
  <si>
    <t>Pre-mRNA-splicing factor ATP-dependent RNA helicase PRP16</t>
  </si>
  <si>
    <t>DHX38</t>
  </si>
  <si>
    <t>Q92734</t>
  </si>
  <si>
    <t>Protein TFG</t>
  </si>
  <si>
    <t>TFG</t>
  </si>
  <si>
    <t>Q92917</t>
  </si>
  <si>
    <t>G-patch domain and KOW motifs-containing protein</t>
  </si>
  <si>
    <t>GPKOW</t>
  </si>
  <si>
    <t>Q92922</t>
  </si>
  <si>
    <t>SWI/SNF complex subunit SMARCC1</t>
  </si>
  <si>
    <t>SMARCC1</t>
  </si>
  <si>
    <t>Q969G3</t>
  </si>
  <si>
    <t>SWI/SNF-related matrix-associated actin-dependent regulator of chromatin subfamily E member 1</t>
  </si>
  <si>
    <t>SMARCE1</t>
  </si>
  <si>
    <t>Q969H8</t>
  </si>
  <si>
    <t>Myeloid-derived growth factor</t>
  </si>
  <si>
    <t>MYDGF</t>
  </si>
  <si>
    <t>Q96BM9</t>
  </si>
  <si>
    <t>ADP-ribosylation factor-like protein 8A</t>
  </si>
  <si>
    <t>ARL8A</t>
  </si>
  <si>
    <t>Q96C01</t>
  </si>
  <si>
    <t>Protein FAM136A</t>
  </si>
  <si>
    <t>FAM136A</t>
  </si>
  <si>
    <t>Q96DI7</t>
  </si>
  <si>
    <t>U5 small nuclear ribonucleoprotein 40 kDa protein</t>
  </si>
  <si>
    <t>SNRNP40</t>
  </si>
  <si>
    <t>Q96E29</t>
  </si>
  <si>
    <t>"Transcription termination factor 3, mitochondrial"</t>
  </si>
  <si>
    <t>MTERF3</t>
  </si>
  <si>
    <t>Q96F86</t>
  </si>
  <si>
    <t>Enhancer of mRNA-decapping protein 3</t>
  </si>
  <si>
    <t>EDC3</t>
  </si>
  <si>
    <t>Q96G21</t>
  </si>
  <si>
    <t>U3 small nucleolar ribonucleoprotein protein IMP4</t>
  </si>
  <si>
    <t>IMP4</t>
  </si>
  <si>
    <t>Q96GC5</t>
  </si>
  <si>
    <t>"39S ribosomal protein L48, mitochondrial"</t>
  </si>
  <si>
    <t>MRPL48</t>
  </si>
  <si>
    <t>Q96IZ0</t>
  </si>
  <si>
    <t>PRKC apoptosis WT1 regulator protein</t>
  </si>
  <si>
    <t>PAWR</t>
  </si>
  <si>
    <t>Q96JB2</t>
  </si>
  <si>
    <t>Conserved oligomeric Golgi complex subunit 3</t>
  </si>
  <si>
    <t>COG3</t>
  </si>
  <si>
    <t>Q96JJ7</t>
  </si>
  <si>
    <t>Protein disulfide-isomerase TMX3</t>
  </si>
  <si>
    <t>TMX3</t>
  </si>
  <si>
    <t>Q96K37</t>
  </si>
  <si>
    <t>Solute carrier family 35 member E1</t>
  </si>
  <si>
    <t>SLC35E1</t>
  </si>
  <si>
    <t>Q99426</t>
  </si>
  <si>
    <t>Tubulin-folding cofactor B</t>
  </si>
  <si>
    <t>TBCB</t>
  </si>
  <si>
    <t>Q99536</t>
  </si>
  <si>
    <t>Synaptic vesicle membrane protein VAT-1 homolog</t>
  </si>
  <si>
    <t>VAT1</t>
  </si>
  <si>
    <t>Q99878</t>
  </si>
  <si>
    <t>Histone H2A type 1-J</t>
  </si>
  <si>
    <t>HIST1H2AJ</t>
  </si>
  <si>
    <t>Q99943</t>
  </si>
  <si>
    <t>1-acyl-sn-glycerol-3-phosphate acyltransferase alpha</t>
  </si>
  <si>
    <t>AGPAT1</t>
  </si>
  <si>
    <t>Q9BPX5</t>
  </si>
  <si>
    <t>Actin-related protein 2/3 complex subunit 5-like protein</t>
  </si>
  <si>
    <t>ARPC5L</t>
  </si>
  <si>
    <t>Q9BQ95</t>
  </si>
  <si>
    <t>"Evolutionarily conserved signaling intermediate in Toll pathway, mitochondrial"</t>
  </si>
  <si>
    <t>ECSIT</t>
  </si>
  <si>
    <t>Q9BRQ8</t>
  </si>
  <si>
    <t>Apoptosis-inducing factor 2</t>
  </si>
  <si>
    <t>AIFM2</t>
  </si>
  <si>
    <t>Q9BVL2</t>
  </si>
  <si>
    <t>Nucleoporin p58/p45</t>
  </si>
  <si>
    <t>NUP58</t>
  </si>
  <si>
    <t>Q9BWJ5</t>
  </si>
  <si>
    <t>Splicing factor 3B subunit 5</t>
  </si>
  <si>
    <t>SF3B5</t>
  </si>
  <si>
    <t>Q9BXR0</t>
  </si>
  <si>
    <t>Queuine tRNA-ribosyltransferase catalytic subunit 1</t>
  </si>
  <si>
    <t>QTRT1</t>
  </si>
  <si>
    <t>Q9BZH6</t>
  </si>
  <si>
    <t>WD repeat-containing protein 11</t>
  </si>
  <si>
    <t>WDR11</t>
  </si>
  <si>
    <t>Q9BZI7</t>
  </si>
  <si>
    <t>Regulator of nonsense transcripts 3B</t>
  </si>
  <si>
    <t>UPF3B</t>
  </si>
  <si>
    <t>Q9BZX2</t>
  </si>
  <si>
    <t>Uridine-cytidine kinase 2</t>
  </si>
  <si>
    <t>UCK2</t>
  </si>
  <si>
    <t>Q9GZU8</t>
  </si>
  <si>
    <t>Protein FAM192A</t>
  </si>
  <si>
    <t>FAM192A</t>
  </si>
  <si>
    <t>Q9H0U3</t>
  </si>
  <si>
    <t>Magnesium transporter protein 1</t>
  </si>
  <si>
    <t>MAGT1</t>
  </si>
  <si>
    <t>Q9H0U4</t>
  </si>
  <si>
    <t>Ras-related protein Rab-1B</t>
  </si>
  <si>
    <t>RAB1B</t>
  </si>
  <si>
    <t>Q9H3Q1</t>
  </si>
  <si>
    <t>Cdc42 effector protein 4</t>
  </si>
  <si>
    <t>CDC42EP4</t>
  </si>
  <si>
    <t>Q9H6X2</t>
  </si>
  <si>
    <t>Anthrax toxin receptor 1</t>
  </si>
  <si>
    <t>ANTXR1</t>
  </si>
  <si>
    <t>Q9H8Y5</t>
  </si>
  <si>
    <t>Ankyrin repeat and zinc finger domain-containing protein 1</t>
  </si>
  <si>
    <t>ANKZF1</t>
  </si>
  <si>
    <t>Q9H9Y2</t>
  </si>
  <si>
    <t>Ribosome production factor 1</t>
  </si>
  <si>
    <t>RPF1</t>
  </si>
  <si>
    <t>Q9HB71</t>
  </si>
  <si>
    <t>Calcyclin-binding protein</t>
  </si>
  <si>
    <t>CACYBP</t>
  </si>
  <si>
    <t>Q9HC07</t>
  </si>
  <si>
    <t>Transmembrane protein 165</t>
  </si>
  <si>
    <t>TMEM165</t>
  </si>
  <si>
    <t>Q9NNW7</t>
  </si>
  <si>
    <t>"Thioredoxin reductase 2, mitochondrial"</t>
  </si>
  <si>
    <t>TXNRD2</t>
  </si>
  <si>
    <t>Q9NPD8</t>
  </si>
  <si>
    <t>Ubiquitin-conjugating enzyme E2 T</t>
  </si>
  <si>
    <t>UBE2T</t>
  </si>
  <si>
    <t>Q9NPH3</t>
  </si>
  <si>
    <t>Interleukin-1 receptor accessory protein</t>
  </si>
  <si>
    <t>IL1RAP</t>
  </si>
  <si>
    <t>Q9NPQ8</t>
  </si>
  <si>
    <t>Synembryn-A</t>
  </si>
  <si>
    <t>RIC8A</t>
  </si>
  <si>
    <t>Q9NRG0</t>
  </si>
  <si>
    <t>Chromatin accessibility complex protein 1</t>
  </si>
  <si>
    <t>CHRAC1</t>
  </si>
  <si>
    <t>Q9NRX1</t>
  </si>
  <si>
    <t>RNA-binding protein PNO1</t>
  </si>
  <si>
    <t>PNO1</t>
  </si>
  <si>
    <t>Q9NRY5</t>
  </si>
  <si>
    <t>Protein FAM114A2</t>
  </si>
  <si>
    <t>FAM114A2</t>
  </si>
  <si>
    <t>Q9NWV4</t>
  </si>
  <si>
    <t>UPF0587 protein C1orf123</t>
  </si>
  <si>
    <t>C1orf123</t>
  </si>
  <si>
    <t>Q9NX40</t>
  </si>
  <si>
    <t>OCIA domain-containing protein 1</t>
  </si>
  <si>
    <t>OCIAD1</t>
  </si>
  <si>
    <t>Q9NXC5</t>
  </si>
  <si>
    <t>GATOR complex protein MIOS</t>
  </si>
  <si>
    <t>MIOS</t>
  </si>
  <si>
    <t>Q9NXH9</t>
  </si>
  <si>
    <t>tRNA (guanine(26)-N(2))-dimethyltransferase</t>
  </si>
  <si>
    <t>TRMT1</t>
  </si>
  <si>
    <t>Q9NZ63</t>
  </si>
  <si>
    <t>Telomere length and silencing protein 1 homolog</t>
  </si>
  <si>
    <t>C9orf78</t>
  </si>
  <si>
    <t>Q9NZT2</t>
  </si>
  <si>
    <t>Opioid growth factor receptor</t>
  </si>
  <si>
    <t>OGFR</t>
  </si>
  <si>
    <t>Q9NZW5</t>
  </si>
  <si>
    <t>MAGUK p55 subfamily member 6</t>
  </si>
  <si>
    <t>MPP6</t>
  </si>
  <si>
    <t>Q9P2B4</t>
  </si>
  <si>
    <t>CTTNBP2 N-terminal-like protein</t>
  </si>
  <si>
    <t>CTTNBP2NL</t>
  </si>
  <si>
    <t>Q9UBB9</t>
  </si>
  <si>
    <t>Tuftelin-interacting protein 11</t>
  </si>
  <si>
    <t>TFIP11</t>
  </si>
  <si>
    <t>Q9UBF2</t>
  </si>
  <si>
    <t>Coatomer subunit gamma-2</t>
  </si>
  <si>
    <t>COPG2</t>
  </si>
  <si>
    <t>Q9UBU8</t>
  </si>
  <si>
    <t>Mortality factor 4-like protein 1</t>
  </si>
  <si>
    <t>MORF4L1</t>
  </si>
  <si>
    <t>Q9UFN0</t>
  </si>
  <si>
    <t>Protein NipSnap homolog 3A</t>
  </si>
  <si>
    <t>NIPSNAP3A</t>
  </si>
  <si>
    <t>Q9UHW9</t>
  </si>
  <si>
    <t>Solute carrier family 12 member 6</t>
  </si>
  <si>
    <t>SLC12A6</t>
  </si>
  <si>
    <t>Q9UHY1</t>
  </si>
  <si>
    <t>Nuclear receptor-binding protein</t>
  </si>
  <si>
    <t>NRBP1</t>
  </si>
  <si>
    <t>Q9UI10</t>
  </si>
  <si>
    <t>Translation initiation factor eIF-2B subunit delta</t>
  </si>
  <si>
    <t>EIF2B4</t>
  </si>
  <si>
    <t>Q9UIG0</t>
  </si>
  <si>
    <t>Tyrosine-protein kinase BAZ1B</t>
  </si>
  <si>
    <t>BAZ1B</t>
  </si>
  <si>
    <t>Q9UKF6</t>
  </si>
  <si>
    <t>Cleavage and polyadenylation specificity factor subunit 3</t>
  </si>
  <si>
    <t>CPSF3</t>
  </si>
  <si>
    <t>Q9UNX3</t>
  </si>
  <si>
    <t>60S ribosomal protein L26-like 1</t>
  </si>
  <si>
    <t>RPL26L1</t>
  </si>
  <si>
    <t>Q9Y244</t>
  </si>
  <si>
    <t>Proteasome maturation protein</t>
  </si>
  <si>
    <t>POMP</t>
  </si>
  <si>
    <t>Q9Y295</t>
  </si>
  <si>
    <t>Developmentally-regulated GTP-binding protein 1</t>
  </si>
  <si>
    <t>DRG1</t>
  </si>
  <si>
    <t>Q9Y2B0</t>
  </si>
  <si>
    <t>Protein canopy homolog 2</t>
  </si>
  <si>
    <t>CNPY2</t>
  </si>
  <si>
    <t>Q9Y2R4</t>
  </si>
  <si>
    <t>Probable ATP-dependent RNA helicase DDX52</t>
  </si>
  <si>
    <t>DDX52</t>
  </si>
  <si>
    <t>Q9Y2Z4</t>
  </si>
  <si>
    <t>"Tyrosine--tRNA ligase, mitochondrial"</t>
  </si>
  <si>
    <t>YARS2</t>
  </si>
  <si>
    <t>Q9Y312</t>
  </si>
  <si>
    <t>Protein AAR2 homolog</t>
  </si>
  <si>
    <t>AAR2</t>
  </si>
  <si>
    <t>Q9Y333</t>
  </si>
  <si>
    <t>U6 snRNA-associated Sm-like protein LSm2</t>
  </si>
  <si>
    <t>LSM2</t>
  </si>
  <si>
    <t>Q9Y4H2</t>
  </si>
  <si>
    <t>Insulin receptor substrate 2</t>
  </si>
  <si>
    <t>IRS2</t>
  </si>
  <si>
    <t>Q9Y4X5</t>
  </si>
  <si>
    <t>E3 ubiquitin-protein ligase ARIH1</t>
  </si>
  <si>
    <t>ARIH1</t>
  </si>
  <si>
    <t>Q9Y5J5</t>
  </si>
  <si>
    <t>Pleckstrin homology-like domain family A member 3</t>
  </si>
  <si>
    <t>PHLDA3</t>
  </si>
  <si>
    <t>Q9Y618</t>
  </si>
  <si>
    <t>Nuclear receptor corepressor 2</t>
  </si>
  <si>
    <t>NCOR2</t>
  </si>
  <si>
    <t>Q9Y662</t>
  </si>
  <si>
    <t>Heparan sulfate glucosamine 3-O-sulfotransferase 3B1</t>
  </si>
  <si>
    <t>HS3ST3B1</t>
  </si>
  <si>
    <t>MV [Da]</t>
  </si>
  <si>
    <t>Q1</t>
  </si>
  <si>
    <t>Q1(0~0.5)</t>
  </si>
  <si>
    <t>Q2(0.5~0.67)</t>
  </si>
  <si>
    <t>Q3(1.5~2)</t>
  </si>
  <si>
    <t>Q4(&gt;2)</t>
  </si>
  <si>
    <t>Cytochrome c oxidase subunit 7A-related protein, mitochondrial</t>
  </si>
  <si>
    <t>Cytochrome c1, heme protein, mitochondrial</t>
  </si>
  <si>
    <t>39S ribosomal protein L50, mitochondrial</t>
  </si>
  <si>
    <t>Q2</t>
  </si>
  <si>
    <t>Hydroxymethylglutaryl-CoA synthase, cytoplasmic</t>
  </si>
  <si>
    <t>Evolutionarily conserved signaling intermediate in Toll pathway, mitochondrial</t>
  </si>
  <si>
    <t>Bifunctional methylenetetrahydrofolate dehydrogenase/cyclohydrolase, mitochondrial</t>
  </si>
  <si>
    <t>Transcription termination factor 3, mitochondrial</t>
  </si>
  <si>
    <t>39S ribosomal protein L48, mitochondrial</t>
  </si>
  <si>
    <t>DNA-directed RNA polymerases I, II, and III subunit RPABC1</t>
  </si>
  <si>
    <t>28S ribosomal protein S25, mitochondrial</t>
  </si>
  <si>
    <t>39S ribosomal protein L19, mitochondrial</t>
  </si>
  <si>
    <t>m-AAA protease-interacting protein 1, mitochondrial</t>
  </si>
  <si>
    <t>Translation initiation factor IF-2, mitochondrial</t>
  </si>
  <si>
    <t>39S ribosomal protein L21, mitochondrial</t>
  </si>
  <si>
    <t>Lon protease homolog 2, peroxisomal</t>
  </si>
  <si>
    <t>Tyrosine--tRNA ligase, mitochondrial</t>
  </si>
  <si>
    <t>All-trans-retinol 13,14-reductase</t>
  </si>
  <si>
    <t>Q3</t>
  </si>
  <si>
    <t>V-type proton ATPase subunit B, brain isoform</t>
  </si>
  <si>
    <t>Acyl carrier protein, mitochondrial</t>
  </si>
  <si>
    <t>2-amino-3-ketobutyrate coenzyme A ligase, mitochondrial</t>
  </si>
  <si>
    <t>Peroxiredoxin-5, mitochondrial</t>
  </si>
  <si>
    <t>Thioredoxin reductase 2, mitochondrial</t>
  </si>
  <si>
    <t>Q4</t>
  </si>
  <si>
    <t>Q8NC54</t>
  </si>
  <si>
    <t>Keratinocyte-associated transmembrane protein 2</t>
  </si>
  <si>
    <t>KCT2</t>
  </si>
  <si>
    <t>Q5ZPR3</t>
  </si>
  <si>
    <t>CD276 antigen</t>
  </si>
  <si>
    <t>CD276</t>
  </si>
  <si>
    <t>P55809</t>
  </si>
  <si>
    <t>Succinyl-CoA:3-ketoacid coenzyme A transferase 1, mitochondrial</t>
  </si>
  <si>
    <t>OXCT1</t>
  </si>
  <si>
    <t>P09651</t>
  </si>
  <si>
    <t>Heterogeneous nuclear ribonucleoprotein A1</t>
  </si>
  <si>
    <t>HNRNPA1</t>
  </si>
  <si>
    <t>Q96EY1</t>
  </si>
  <si>
    <t>DnaJ homolog subfamily A member 3, mitochondrial</t>
  </si>
  <si>
    <t>DNAJA3</t>
  </si>
  <si>
    <t>Q9P021</t>
  </si>
  <si>
    <t>Cysteine-rich PDZ-binding protein</t>
  </si>
  <si>
    <t>CRIPT</t>
  </si>
  <si>
    <t>Q9P2P6</t>
  </si>
  <si>
    <t>StAR-related lipid transfer protein 9</t>
  </si>
  <si>
    <t>STARD9</t>
  </si>
  <si>
    <t>O60443</t>
  </si>
  <si>
    <t>Gasdermin-E</t>
  </si>
  <si>
    <t>GSDME</t>
  </si>
  <si>
    <t>O43865</t>
  </si>
  <si>
    <t>S-adenosylhomocysteine hydrolase-like protein 1</t>
  </si>
  <si>
    <t>AHCYL1</t>
  </si>
  <si>
    <t>P49848</t>
  </si>
  <si>
    <t>Transcription initiation factor TFIID subunit 6</t>
  </si>
  <si>
    <t>TAF6</t>
  </si>
  <si>
    <t>P05388</t>
  </si>
  <si>
    <t>60S acidic ribosomal protein P0</t>
  </si>
  <si>
    <t>RPLP0</t>
  </si>
  <si>
    <t>O43292</t>
  </si>
  <si>
    <t>Glycosylphosphatidylinositol anchor attachment 1 protein</t>
  </si>
  <si>
    <t>GPAA1</t>
  </si>
  <si>
    <t>Q9Y5R8</t>
  </si>
  <si>
    <t>Trafficking protein particle complex subunit 1</t>
  </si>
  <si>
    <t>TRAPPC1</t>
  </si>
  <si>
    <t>Q5JTD0</t>
  </si>
  <si>
    <t>Tight junction-associated protein 1</t>
  </si>
  <si>
    <t>TJAP1</t>
  </si>
  <si>
    <t>Q9H3S7</t>
  </si>
  <si>
    <t>Tyrosine-protein phosphatase non-receptor type 23</t>
  </si>
  <si>
    <t>PTPN23</t>
  </si>
  <si>
    <t>Q99933</t>
  </si>
  <si>
    <t>BAG family molecular chaperone regulator 1</t>
  </si>
  <si>
    <t>BAG1</t>
  </si>
  <si>
    <t>P14868</t>
  </si>
  <si>
    <t>Aspartate--tRNA ligase, cytoplasmic</t>
  </si>
  <si>
    <t>DARS</t>
  </si>
  <si>
    <t>P29992</t>
  </si>
  <si>
    <t>Guanine nucleotide-binding protein subunit alpha-11</t>
  </si>
  <si>
    <t>GNA11</t>
  </si>
  <si>
    <t>Q96BW9</t>
  </si>
  <si>
    <t>Phosphatidate cytidylyltransferase, mitochondrial</t>
  </si>
  <si>
    <t>TAMM41</t>
  </si>
  <si>
    <t>Q08378</t>
  </si>
  <si>
    <t>Golgin subfamily A member 3</t>
  </si>
  <si>
    <t>GOLGA3</t>
  </si>
  <si>
    <t>Q9Y3A4</t>
  </si>
  <si>
    <t>Ribosomal RNA-processing protein 7 homolog A</t>
  </si>
  <si>
    <t>RRP7A</t>
  </si>
  <si>
    <t>Q8IXL7</t>
  </si>
  <si>
    <t>Methionine-R-sulfoxide reductase B3</t>
  </si>
  <si>
    <t>MSRB3</t>
  </si>
  <si>
    <t>Q5RI15</t>
  </si>
  <si>
    <t>Cytochrome c oxidase assembly protein COX20, mitochondrial</t>
  </si>
  <si>
    <t>COX20</t>
  </si>
  <si>
    <t>P49327</t>
  </si>
  <si>
    <t>Fatty acid synthase</t>
  </si>
  <si>
    <t>FASN</t>
  </si>
  <si>
    <t>O60306</t>
  </si>
  <si>
    <t>RNA helicase aquarius</t>
  </si>
  <si>
    <t>AQR</t>
  </si>
  <si>
    <t>Q6P3X3</t>
  </si>
  <si>
    <t>Tetratricopeptide repeat protein 27</t>
  </si>
  <si>
    <t>TTC27</t>
  </si>
  <si>
    <t>Q9H974</t>
  </si>
  <si>
    <t>Queuine tRNA-ribosyltransferase accessory subunit 2</t>
  </si>
  <si>
    <t>QTRT2</t>
  </si>
  <si>
    <t>Q8NCL4</t>
  </si>
  <si>
    <t>Polypeptide N-acetylgalactosaminyltransferase 6</t>
  </si>
  <si>
    <t>GALNT6</t>
  </si>
  <si>
    <t>Q9UPN4</t>
  </si>
  <si>
    <t>Centrosomal protein of 131 kDa</t>
  </si>
  <si>
    <t>CEP131</t>
  </si>
  <si>
    <t>O95159</t>
  </si>
  <si>
    <t>Zinc finger protein-like 1</t>
  </si>
  <si>
    <t>ZFPL1</t>
  </si>
  <si>
    <t>Q9BQ69</t>
  </si>
  <si>
    <t>O-acetyl-ADP-ribose deacetylase MACROD1</t>
  </si>
  <si>
    <t>MACROD1</t>
  </si>
  <si>
    <t>Q96GX5</t>
  </si>
  <si>
    <t>Serine/threonine-protein kinase greatwall</t>
  </si>
  <si>
    <t>MASTL</t>
  </si>
  <si>
    <t>Q14134</t>
  </si>
  <si>
    <t>Tripartite motif-containing protein 29</t>
  </si>
  <si>
    <t>TRIM29</t>
  </si>
  <si>
    <t>P18084</t>
  </si>
  <si>
    <t>Integrin beta-5</t>
  </si>
  <si>
    <t>ITGB5</t>
  </si>
  <si>
    <t>Q9UK45</t>
  </si>
  <si>
    <t>U6 snRNA-associated Sm-like protein LSm7</t>
  </si>
  <si>
    <t>LSM7</t>
  </si>
  <si>
    <t>Q16181</t>
  </si>
  <si>
    <t>Septin-7</t>
  </si>
  <si>
    <t>Q13144</t>
  </si>
  <si>
    <t>Translation initiation factor eIF-2B subunit epsilon</t>
  </si>
  <si>
    <t>EIF2B5</t>
  </si>
  <si>
    <t>O00764</t>
  </si>
  <si>
    <t>Pyridoxal kinase</t>
  </si>
  <si>
    <t>PDXK</t>
  </si>
  <si>
    <t>Q6L8Q7</t>
  </si>
  <si>
    <t>2',5'-phosphodiesterase 12</t>
  </si>
  <si>
    <t>PDE12</t>
  </si>
  <si>
    <t>O95070</t>
  </si>
  <si>
    <t>Protein YIF1A</t>
  </si>
  <si>
    <t>YIF1A</t>
  </si>
  <si>
    <t>Q9Y5Y2</t>
  </si>
  <si>
    <t>Cytosolic Fe-S cluster assembly factor NUBP2</t>
  </si>
  <si>
    <t>NUBP2</t>
  </si>
  <si>
    <t>Q86XA9</t>
  </si>
  <si>
    <t>HEAT repeat-containing protein 5A</t>
  </si>
  <si>
    <t>HEATR5A</t>
  </si>
  <si>
    <t>P00403</t>
  </si>
  <si>
    <t>Cytochrome c oxidase subunit 2</t>
  </si>
  <si>
    <t>MT-CO2</t>
  </si>
  <si>
    <t>O75533</t>
  </si>
  <si>
    <t>Splicing factor 3B subunit 1</t>
  </si>
  <si>
    <t>SF3B1</t>
  </si>
  <si>
    <t>Q63HN8</t>
  </si>
  <si>
    <t>E3 ubiquitin-protein ligase RNF213</t>
  </si>
  <si>
    <t>RNF213</t>
  </si>
  <si>
    <t>P00441</t>
  </si>
  <si>
    <t>Superoxide dismutase [Cu-Zn]</t>
  </si>
  <si>
    <t>SOD1</t>
  </si>
  <si>
    <t>O95297</t>
  </si>
  <si>
    <t>Myelin protein zero-like protein 1</t>
  </si>
  <si>
    <t>MPZL1</t>
  </si>
  <si>
    <t>O60925</t>
  </si>
  <si>
    <t>Prefoldin subunit 1</t>
  </si>
  <si>
    <t>PFDN1</t>
  </si>
  <si>
    <t>O75306</t>
  </si>
  <si>
    <t>NADH dehydrogenase [ubiquinone] iron-sulfur protein 2, mitochondrial</t>
  </si>
  <si>
    <t>NDUFS2</t>
  </si>
  <si>
    <t>Q9H7N4</t>
  </si>
  <si>
    <t>Splicing factor, arginine/serine-rich 19</t>
  </si>
  <si>
    <t>SCAF1</t>
  </si>
  <si>
    <t>Q9UIC8</t>
  </si>
  <si>
    <t>Leucine carboxyl methyltransferase 1</t>
  </si>
  <si>
    <t>LCMT1</t>
  </si>
  <si>
    <t>Q9Y2H6</t>
  </si>
  <si>
    <t>Fibronectin type-III domain-containing protein 3A</t>
  </si>
  <si>
    <t>FNDC3A</t>
  </si>
  <si>
    <t>Q9UNM6</t>
  </si>
  <si>
    <t>26S proteasome non-ATPase regulatory subunit 13</t>
  </si>
  <si>
    <t>PSMD13</t>
  </si>
  <si>
    <t>P09874</t>
  </si>
  <si>
    <t>Poly [ADP-ribose] polymerase 1</t>
  </si>
  <si>
    <t>PARP1</t>
  </si>
  <si>
    <t>Q99832</t>
  </si>
  <si>
    <t>T-complex protein 1 subunit eta</t>
  </si>
  <si>
    <t>CCT7</t>
  </si>
  <si>
    <t>Q15648</t>
  </si>
  <si>
    <t>Mediator of RNA polymerase II transcription subunit 1</t>
  </si>
  <si>
    <t>MED1</t>
  </si>
  <si>
    <t>P78524</t>
  </si>
  <si>
    <t>Suppression of tumorigenicity 5 protein</t>
  </si>
  <si>
    <t>ST5</t>
  </si>
  <si>
    <t>P49427</t>
  </si>
  <si>
    <t>Ubiquitin-conjugating enzyme E2 R1</t>
  </si>
  <si>
    <t>CDC34</t>
  </si>
  <si>
    <t>Q12962</t>
  </si>
  <si>
    <t>Transcription initiation factor TFIID subunit 10</t>
  </si>
  <si>
    <t>TAF10</t>
  </si>
  <si>
    <t>Q15813</t>
  </si>
  <si>
    <t>Tubulin-specific chaperone E</t>
  </si>
  <si>
    <t>TBCE</t>
  </si>
  <si>
    <t>Q99460</t>
  </si>
  <si>
    <t>26S proteasome non-ATPase regulatory subunit 1</t>
  </si>
  <si>
    <t>PSMD1</t>
  </si>
  <si>
    <t>Q96BD5</t>
  </si>
  <si>
    <t>PHD finger protein 21A</t>
  </si>
  <si>
    <t>PHF21A</t>
  </si>
  <si>
    <t>Q14919</t>
  </si>
  <si>
    <t>Dr1-associated corepressor</t>
  </si>
  <si>
    <t>DRAP1</t>
  </si>
  <si>
    <t>Q9Y291</t>
  </si>
  <si>
    <t>28S ribosomal protein S33, mitochondrial</t>
  </si>
  <si>
    <t>MRPS33</t>
  </si>
  <si>
    <t>P61247</t>
  </si>
  <si>
    <t>40S ribosomal protein S3a</t>
  </si>
  <si>
    <t>RPS3A</t>
  </si>
  <si>
    <t>O14757</t>
  </si>
  <si>
    <t>Serine/threonine-protein kinase Chk1</t>
  </si>
  <si>
    <t>CHEK1</t>
  </si>
  <si>
    <t>Q9HD67</t>
  </si>
  <si>
    <t>Unconventional myosin-X</t>
  </si>
  <si>
    <t>MYO10</t>
  </si>
  <si>
    <t>Q7Z4Q2</t>
  </si>
  <si>
    <t>HEAT repeat-containing protein 3</t>
  </si>
  <si>
    <t>HEATR3</t>
  </si>
  <si>
    <t>Q9NTI5</t>
  </si>
  <si>
    <t>Sister chromatid cohesion protein PDS5 homolog B</t>
  </si>
  <si>
    <t>PDS5B</t>
  </si>
  <si>
    <t>Q6NUQ4</t>
  </si>
  <si>
    <t>Transmembrane protein 214</t>
  </si>
  <si>
    <t>TMEM214</t>
  </si>
  <si>
    <t>P49585</t>
  </si>
  <si>
    <t>Choline-phosphate cytidylyltransferase A</t>
  </si>
  <si>
    <t>PCYT1A</t>
  </si>
  <si>
    <t>O14981</t>
  </si>
  <si>
    <t>TATA-binding protein-associated factor 172</t>
  </si>
  <si>
    <t>BTAF1</t>
  </si>
  <si>
    <t>P82675</t>
  </si>
  <si>
    <t>28S ribosomal protein S5, mitochondrial</t>
  </si>
  <si>
    <t>MRPS5</t>
  </si>
  <si>
    <t>Q8N999</t>
  </si>
  <si>
    <t>Uncharacterized protein C12orf29</t>
  </si>
  <si>
    <t>C12orf29</t>
  </si>
  <si>
    <t>Q13601</t>
  </si>
  <si>
    <t>KRR1 small subunit processome component homolog</t>
  </si>
  <si>
    <t>KRR1</t>
  </si>
  <si>
    <t>Q9Y6R0</t>
  </si>
  <si>
    <t>Numb-like protein</t>
  </si>
  <si>
    <t>NUMBL</t>
  </si>
  <si>
    <t>Q8TBC4</t>
  </si>
  <si>
    <t>NEDD8-activating enzyme E1 catalytic subunit</t>
  </si>
  <si>
    <t>UBA3</t>
  </si>
  <si>
    <t>Q9H3K2</t>
  </si>
  <si>
    <t>Growth hormone-inducible transmembrane protein</t>
  </si>
  <si>
    <t>GHITM</t>
  </si>
  <si>
    <t>Q7Z392</t>
  </si>
  <si>
    <t>Trafficking protein particle complex subunit 11</t>
  </si>
  <si>
    <t>TRAPPC11</t>
  </si>
  <si>
    <t>Q15427</t>
  </si>
  <si>
    <t>Splicing factor 3B subunit 4</t>
  </si>
  <si>
    <t>SF3B4</t>
  </si>
  <si>
    <t>P42765</t>
  </si>
  <si>
    <t>3-ketoacyl-CoA thiolase, mitochondrial</t>
  </si>
  <si>
    <t>ACAA2</t>
  </si>
  <si>
    <t>Q9NQS7</t>
  </si>
  <si>
    <t>Inner centromere protein</t>
  </si>
  <si>
    <t>INCENP</t>
  </si>
  <si>
    <t>Q8IV50</t>
  </si>
  <si>
    <t>LysM and putative peptidoglycan-binding domain-containing protein 2</t>
  </si>
  <si>
    <t>LYSMD2</t>
  </si>
  <si>
    <t>P51149</t>
  </si>
  <si>
    <t>Ras-related protein Rab-7a</t>
  </si>
  <si>
    <t>RAB7A</t>
  </si>
  <si>
    <t>Q4KMP7</t>
  </si>
  <si>
    <t>TBC1 domain family member 10B</t>
  </si>
  <si>
    <t>TBC1D10B</t>
  </si>
  <si>
    <t>O14802</t>
  </si>
  <si>
    <t>DNA-directed RNA polymerase III subunit RPC1</t>
  </si>
  <si>
    <t>POLR3A</t>
  </si>
  <si>
    <t>P11413</t>
  </si>
  <si>
    <t>Glucose-6-phosphate 1-dehydrogenase</t>
  </si>
  <si>
    <t>G6PD</t>
  </si>
  <si>
    <t>P06493</t>
  </si>
  <si>
    <t>Cyclin-dependent kinase 1</t>
  </si>
  <si>
    <t>CDK1</t>
  </si>
  <si>
    <t>Q9BV20</t>
  </si>
  <si>
    <t>Methylthioribose-1-phosphate isomerase</t>
  </si>
  <si>
    <t>MRI1</t>
  </si>
  <si>
    <t>Q15437</t>
  </si>
  <si>
    <t>Protein transport protein Sec23B</t>
  </si>
  <si>
    <t>SEC23B</t>
  </si>
  <si>
    <t>P55036</t>
  </si>
  <si>
    <t>26S proteasome non-ATPase regulatory subunit 4</t>
  </si>
  <si>
    <t>PSMD4</t>
  </si>
  <si>
    <t>Q6SPF0</t>
  </si>
  <si>
    <t>Atherin</t>
  </si>
  <si>
    <t>SAMD1</t>
  </si>
  <si>
    <t>Q3ZAQ7</t>
  </si>
  <si>
    <t>Vacuolar ATPase assembly integral membrane protein VMA21</t>
  </si>
  <si>
    <t>VMA21</t>
  </si>
  <si>
    <t>Q9Y2W2</t>
  </si>
  <si>
    <t>WW domain-binding protein 11</t>
  </si>
  <si>
    <t>WBP11</t>
  </si>
  <si>
    <t>Q9NXX6</t>
  </si>
  <si>
    <t>Non-structural maintenance of chromosomes element 4 homolog A</t>
  </si>
  <si>
    <t>NSMCE4A</t>
  </si>
  <si>
    <t>P62312</t>
  </si>
  <si>
    <t>U6 snRNA-associated Sm-like protein LSm6</t>
  </si>
  <si>
    <t>LSM6</t>
  </si>
  <si>
    <t>Q9NXF1</t>
  </si>
  <si>
    <t>Testis-expressed protein 10</t>
  </si>
  <si>
    <t>TEX10</t>
  </si>
  <si>
    <t>O43688</t>
  </si>
  <si>
    <t>Phospholipid phosphatase 2</t>
  </si>
  <si>
    <t>PLPP2</t>
  </si>
  <si>
    <t>Q8NBQ5</t>
  </si>
  <si>
    <t>Estradiol 17-beta-dehydrogenase 11</t>
  </si>
  <si>
    <t>HSD17B11</t>
  </si>
  <si>
    <t>P55735</t>
  </si>
  <si>
    <t>Protein SEC13 homolog</t>
  </si>
  <si>
    <t>SEC13</t>
  </si>
  <si>
    <t>Q9BYB4</t>
  </si>
  <si>
    <t>Guanine nucleotide-binding protein subunit beta-like protein 1</t>
  </si>
  <si>
    <t>GNB1L</t>
  </si>
  <si>
    <t>Q9BPX6</t>
  </si>
  <si>
    <t>Calcium uptake protein 1, mitochondrial</t>
  </si>
  <si>
    <t>MICU1</t>
  </si>
  <si>
    <t>P53041</t>
  </si>
  <si>
    <t>Serine/threonine-protein phosphatase 5</t>
  </si>
  <si>
    <t>PPP5C</t>
  </si>
  <si>
    <t>P04920</t>
  </si>
  <si>
    <t>Anion exchange protein 2</t>
  </si>
  <si>
    <t>SLC4A2</t>
  </si>
  <si>
    <t>Q92522</t>
  </si>
  <si>
    <t>Histone H1x</t>
  </si>
  <si>
    <t>H1FX</t>
  </si>
  <si>
    <t>Q9P003</t>
  </si>
  <si>
    <t>Protein cornichon homolog 4</t>
  </si>
  <si>
    <t>CNIH4</t>
  </si>
  <si>
    <t>Q9ULC4</t>
  </si>
  <si>
    <t>Malignant T-cell-amplified sequence 1</t>
  </si>
  <si>
    <t>MCTS1</t>
  </si>
  <si>
    <t>P05198</t>
  </si>
  <si>
    <t>Eukaryotic translation initiation factor 2 subunit 1</t>
  </si>
  <si>
    <t>EIF2S1</t>
  </si>
  <si>
    <t>Q92499</t>
  </si>
  <si>
    <t>ATP-dependent RNA helicase DDX1</t>
  </si>
  <si>
    <t>DDX1</t>
  </si>
  <si>
    <t>Q9Y6N8</t>
  </si>
  <si>
    <t>Cadherin-10</t>
  </si>
  <si>
    <t>CDH10</t>
  </si>
  <si>
    <t>Q13564</t>
  </si>
  <si>
    <t>NEDD8-activating enzyme E1 regulatory subunit</t>
  </si>
  <si>
    <t>NAE1</t>
  </si>
  <si>
    <t>P05026</t>
  </si>
  <si>
    <t>Sodium/potassium-transporting ATPase subunit beta-1</t>
  </si>
  <si>
    <t>ATP1B1</t>
  </si>
  <si>
    <t>Q8NC42</t>
  </si>
  <si>
    <t>E3 ubiquitin-protein ligase RNF149</t>
  </si>
  <si>
    <t>RNF149</t>
  </si>
  <si>
    <t>Q9C0I1</t>
  </si>
  <si>
    <t>Myotubularin-related protein 12</t>
  </si>
  <si>
    <t>MTMR12</t>
  </si>
  <si>
    <t>P05455</t>
  </si>
  <si>
    <t>Lupus La protein</t>
  </si>
  <si>
    <t>SSB</t>
  </si>
  <si>
    <t>O96005</t>
  </si>
  <si>
    <t>Cleft lip and palate transmembrane protein 1</t>
  </si>
  <si>
    <t>CLPTM1</t>
  </si>
  <si>
    <t>O94887</t>
  </si>
  <si>
    <t>FERM, ARHGEF and pleckstrin domain-containing protein 2</t>
  </si>
  <si>
    <t>FARP2</t>
  </si>
  <si>
    <t>Q9NXV6</t>
  </si>
  <si>
    <t>CDKN2A-interacting protein</t>
  </si>
  <si>
    <t>CDKN2AIP</t>
  </si>
  <si>
    <t>Q14145</t>
  </si>
  <si>
    <t>Kelch-like ECH-associated protein 1</t>
  </si>
  <si>
    <t>KEAP1</t>
  </si>
  <si>
    <t>O94906</t>
  </si>
  <si>
    <t>Pre-mRNA-processing factor 6</t>
  </si>
  <si>
    <t>PRPF6</t>
  </si>
  <si>
    <t>Q9P0I2</t>
  </si>
  <si>
    <t>ER membrane protein complex subunit 3</t>
  </si>
  <si>
    <t>EMC3</t>
  </si>
  <si>
    <t>P51991</t>
  </si>
  <si>
    <t>Heterogeneous nuclear ribonucleoprotein A3</t>
  </si>
  <si>
    <t>HNRNPA3</t>
  </si>
  <si>
    <t>P20851</t>
  </si>
  <si>
    <t>C4b-binding protein beta chain</t>
  </si>
  <si>
    <t>C4BPB</t>
  </si>
  <si>
    <t>Q96GA3</t>
  </si>
  <si>
    <t>Protein LTV1 homolog</t>
  </si>
  <si>
    <t>LTV1</t>
  </si>
  <si>
    <t>Q9H1K1</t>
  </si>
  <si>
    <t>Iron-sulfur cluster assembly enzyme ISCU, mitochondrial</t>
  </si>
  <si>
    <t>ISCU</t>
  </si>
  <si>
    <t>Q13546</t>
  </si>
  <si>
    <t>Receptor-interacting serine/threonine-protein kinase 1</t>
  </si>
  <si>
    <t>RIPK1</t>
  </si>
  <si>
    <t>P08195</t>
  </si>
  <si>
    <t>4F2 cell-surface antigen heavy chain</t>
  </si>
  <si>
    <t>SLC3A2</t>
  </si>
  <si>
    <t>Q9UMX0</t>
  </si>
  <si>
    <t>Ubiquilin-1</t>
  </si>
  <si>
    <t>UBQLN1</t>
  </si>
  <si>
    <t>P43686</t>
  </si>
  <si>
    <t>26S proteasome regulatory subunit 6B</t>
  </si>
  <si>
    <t>PSMC4</t>
  </si>
  <si>
    <t>Q9Y3U8</t>
  </si>
  <si>
    <t>60S ribosomal protein L36</t>
  </si>
  <si>
    <t>RPL36</t>
  </si>
  <si>
    <t>Q9UGV2</t>
  </si>
  <si>
    <t>Protein NDRG3</t>
  </si>
  <si>
    <t>NDRG3</t>
  </si>
  <si>
    <t>P63010</t>
  </si>
  <si>
    <t>AP-2 complex subunit beta</t>
  </si>
  <si>
    <t>AP2B1</t>
  </si>
  <si>
    <t>Q92878</t>
  </si>
  <si>
    <t>DNA repair protein RAD50</t>
  </si>
  <si>
    <t>RAD50</t>
  </si>
  <si>
    <t>Q9H8G2</t>
  </si>
  <si>
    <t>Caspase activity and apoptosis inhibitor 1</t>
  </si>
  <si>
    <t>CAAP1</t>
  </si>
  <si>
    <t>O60361</t>
  </si>
  <si>
    <t>Putative nucleoside diphosphate kinase</t>
  </si>
  <si>
    <t>NME2P1</t>
  </si>
  <si>
    <t>Q14517</t>
  </si>
  <si>
    <t>Protocadherin Fat 1</t>
  </si>
  <si>
    <t>FAT1</t>
  </si>
  <si>
    <t>Q9P2B2</t>
  </si>
  <si>
    <t>Prostaglandin F2 receptor negative regulator</t>
  </si>
  <si>
    <t>PTGFRN</t>
  </si>
  <si>
    <t>O94979</t>
  </si>
  <si>
    <t>Protein transport protein Sec31A</t>
  </si>
  <si>
    <t>SEC31A</t>
  </si>
  <si>
    <t>P38432</t>
  </si>
  <si>
    <t>Coilin</t>
  </si>
  <si>
    <t>COIL</t>
  </si>
  <si>
    <t>Q9NRL2</t>
  </si>
  <si>
    <t>Bromodomain adjacent to zinc finger domain protein 1A</t>
  </si>
  <si>
    <t>BAZ1A</t>
  </si>
  <si>
    <t>Q99700</t>
  </si>
  <si>
    <t>Ataxin-2</t>
  </si>
  <si>
    <t>ATXN2</t>
  </si>
  <si>
    <t>Q99549</t>
  </si>
  <si>
    <t>M-phase phosphoprotein 8</t>
  </si>
  <si>
    <t>MPHOSPH8</t>
  </si>
  <si>
    <t>Q07617</t>
  </si>
  <si>
    <t>Sperm-associated antigen 1</t>
  </si>
  <si>
    <t>SPAG1</t>
  </si>
  <si>
    <t>Q01968</t>
  </si>
  <si>
    <t>Inositol polyphosphate 5-phosphatase OCRL-1</t>
  </si>
  <si>
    <t>OCRL</t>
  </si>
  <si>
    <t>Q9BT17</t>
  </si>
  <si>
    <t>Mitochondrial ribosome-associated GTPase 1</t>
  </si>
  <si>
    <t>MTG1</t>
  </si>
  <si>
    <t>Q06124</t>
  </si>
  <si>
    <t>Tyrosine-protein phosphatase non-receptor type 11</t>
  </si>
  <si>
    <t>PTPN11</t>
  </si>
  <si>
    <t>P52564</t>
  </si>
  <si>
    <t>Dual specificity mitogen-activated protein kinase kinase 6</t>
  </si>
  <si>
    <t>MAP2K6</t>
  </si>
  <si>
    <t>Q9Y463</t>
  </si>
  <si>
    <t>Dual specificity tyrosine-phosphorylation-regulated kinase 1B</t>
  </si>
  <si>
    <t>DYRK1B</t>
  </si>
  <si>
    <t>Q9BZL6</t>
  </si>
  <si>
    <t>Serine/threonine-protein kinase D2</t>
  </si>
  <si>
    <t>PRKD2</t>
  </si>
  <si>
    <t>Q4V328</t>
  </si>
  <si>
    <t>GRIP1-associated protein 1</t>
  </si>
  <si>
    <t>GRIPAP1</t>
  </si>
  <si>
    <t>Q92626</t>
  </si>
  <si>
    <t>Peroxidasin homolog</t>
  </si>
  <si>
    <t>PXDN</t>
  </si>
  <si>
    <t>Q10570</t>
  </si>
  <si>
    <t>Cleavage and polyadenylation specificity factor subunit 1</t>
  </si>
  <si>
    <t>CPSF1</t>
  </si>
  <si>
    <t>O75116</t>
  </si>
  <si>
    <t>Rho-associated protein kinase 2</t>
  </si>
  <si>
    <t>ROCK2</t>
  </si>
  <si>
    <t>O43175</t>
  </si>
  <si>
    <t>D-3-phosphoglycerate dehydrogenase</t>
  </si>
  <si>
    <t>PHGDH</t>
  </si>
  <si>
    <t>P36871</t>
  </si>
  <si>
    <t>Phosphoglucomutase-1</t>
  </si>
  <si>
    <t>PGM1</t>
  </si>
  <si>
    <t>Q9UQ35</t>
  </si>
  <si>
    <t>Serine/arginine repetitive matrix protein 2</t>
  </si>
  <si>
    <t>SRRM2</t>
  </si>
  <si>
    <t>Q8NE71</t>
  </si>
  <si>
    <t>ATP-binding cassette sub-family F member 1</t>
  </si>
  <si>
    <t>ABCF1</t>
  </si>
  <si>
    <t>O15379</t>
  </si>
  <si>
    <t>Histone deacetylase 3</t>
  </si>
  <si>
    <t>HDAC3</t>
  </si>
  <si>
    <t>Q08209</t>
  </si>
  <si>
    <t>Serine/threonine-protein phosphatase 2B catalytic subunit alpha isoform</t>
  </si>
  <si>
    <t>PPP3CA</t>
  </si>
  <si>
    <t>Q5VT79</t>
  </si>
  <si>
    <t>Annexin A8-like protein 1</t>
  </si>
  <si>
    <t>ANXA8L1</t>
  </si>
  <si>
    <t>Q9UNF1</t>
  </si>
  <si>
    <t>Melanoma-associated antigen D2</t>
  </si>
  <si>
    <t>MAGED2</t>
  </si>
  <si>
    <t>O95573</t>
  </si>
  <si>
    <t>Long-chain-fatty-acid--CoA ligase 3</t>
  </si>
  <si>
    <t>ACSL3</t>
  </si>
  <si>
    <t>O75367</t>
  </si>
  <si>
    <t>Core histone macro-H2A.1</t>
  </si>
  <si>
    <t>H2AFY</t>
  </si>
  <si>
    <t>P85037</t>
  </si>
  <si>
    <t>Forkhead box protein K1</t>
  </si>
  <si>
    <t>FOXK1</t>
  </si>
  <si>
    <t>P51946</t>
  </si>
  <si>
    <t>Cyclin-H</t>
  </si>
  <si>
    <t>CCNH</t>
  </si>
  <si>
    <t>P52732</t>
  </si>
  <si>
    <t>Kinesin-like protein KIF11</t>
  </si>
  <si>
    <t>KIF11</t>
  </si>
  <si>
    <t>P51610</t>
  </si>
  <si>
    <t>Host cell factor 1</t>
  </si>
  <si>
    <t>HCFC1</t>
  </si>
  <si>
    <t>O75369</t>
  </si>
  <si>
    <t>Filamin-B</t>
  </si>
  <si>
    <t>FLNB</t>
  </si>
  <si>
    <t>P62256</t>
  </si>
  <si>
    <t>Ubiquitin-conjugating enzyme E2 H</t>
  </si>
  <si>
    <t>UBE2H</t>
  </si>
  <si>
    <t>O94855</t>
  </si>
  <si>
    <t>Protein transport protein Sec24D</t>
  </si>
  <si>
    <t>SEC24D</t>
  </si>
  <si>
    <t>P11021</t>
  </si>
  <si>
    <t>Endoplasmic reticulum chaperone BiP</t>
  </si>
  <si>
    <t>HSPA5</t>
  </si>
  <si>
    <t>Q96CP2</t>
  </si>
  <si>
    <t>FLYWCH family member 2</t>
  </si>
  <si>
    <t>FLYWCH2</t>
  </si>
  <si>
    <t>Q96AC1</t>
  </si>
  <si>
    <t>Fermitin family homolog 2</t>
  </si>
  <si>
    <t>FERMT2</t>
  </si>
  <si>
    <t>P01130</t>
  </si>
  <si>
    <t>Low-density lipoprotein receptor</t>
  </si>
  <si>
    <t>LDLR</t>
  </si>
  <si>
    <t>Q9HB40</t>
  </si>
  <si>
    <t>Retinoid-inducible serine carboxypeptidase</t>
  </si>
  <si>
    <t>SCPEP1</t>
  </si>
  <si>
    <t>Q92598</t>
  </si>
  <si>
    <t>Heat shock protein 105 kDa</t>
  </si>
  <si>
    <t>HSPH1</t>
  </si>
  <si>
    <t>Q13485</t>
  </si>
  <si>
    <t>Mothers against decapentaplegic homolog 4</t>
  </si>
  <si>
    <t>SMAD4</t>
  </si>
  <si>
    <t>P60981</t>
  </si>
  <si>
    <t>Destrin</t>
  </si>
  <si>
    <t>DSTN</t>
  </si>
  <si>
    <t>Q13421</t>
  </si>
  <si>
    <t>Mesothelin</t>
  </si>
  <si>
    <t>MSLN</t>
  </si>
  <si>
    <t>Q99956</t>
  </si>
  <si>
    <t>Dual specificity protein phosphatase 9</t>
  </si>
  <si>
    <t>DUSP9</t>
  </si>
  <si>
    <t>Q86X76</t>
  </si>
  <si>
    <t>Deaminated glutathione amidase</t>
  </si>
  <si>
    <t>NIT1</t>
  </si>
  <si>
    <t>Q9NZJ7</t>
  </si>
  <si>
    <t>Mitochondrial carrier homolog 1</t>
  </si>
  <si>
    <t>MTCH1</t>
  </si>
  <si>
    <t>P46934</t>
  </si>
  <si>
    <t>E3 ubiquitin-protein ligase NEDD4</t>
  </si>
  <si>
    <t>NEDD4</t>
  </si>
  <si>
    <t>P78362</t>
  </si>
  <si>
    <t>SRSF protein kinase 2</t>
  </si>
  <si>
    <t>SRPK2</t>
  </si>
  <si>
    <t>Q9BYD2</t>
  </si>
  <si>
    <t>39S ribosomal protein L9, mitochondrial</t>
  </si>
  <si>
    <t>MRPL9</t>
  </si>
  <si>
    <t>Q9BXF6</t>
  </si>
  <si>
    <t>Rab11 family-interacting protein 5</t>
  </si>
  <si>
    <t>RAB11FIP5</t>
  </si>
  <si>
    <t>Q96AB3</t>
  </si>
  <si>
    <t>Isochorismatase domain-containing protein 2</t>
  </si>
  <si>
    <t>ISOC2</t>
  </si>
  <si>
    <t>O43504</t>
  </si>
  <si>
    <t>Ragulator complex protein LAMTOR5</t>
  </si>
  <si>
    <t>LAMTOR5</t>
  </si>
  <si>
    <t>P36952</t>
  </si>
  <si>
    <t>Serpin B5</t>
  </si>
  <si>
    <t>SERPINB5</t>
  </si>
  <si>
    <t>Q04837</t>
  </si>
  <si>
    <t>Single-stranded DNA-binding protein, mitochondrial</t>
  </si>
  <si>
    <t>SSBP1</t>
  </si>
  <si>
    <t>Q15022</t>
  </si>
  <si>
    <t>Polycomb protein SUZ12</t>
  </si>
  <si>
    <t>SUZ12</t>
  </si>
  <si>
    <t>P31641</t>
  </si>
  <si>
    <t>Sodium- and chloride-dependent taurine transporter</t>
  </si>
  <si>
    <t>SLC6A6</t>
  </si>
  <si>
    <t>P03915</t>
  </si>
  <si>
    <t>NADH-ubiquinone oxidoreductase chain 5</t>
  </si>
  <si>
    <t>MT-ND5</t>
  </si>
  <si>
    <t>A2A3N6</t>
  </si>
  <si>
    <t>Putative PIP5K1A and PSMD4-like protein</t>
  </si>
  <si>
    <t>PIPSL</t>
  </si>
  <si>
    <t>Q5U5X0</t>
  </si>
  <si>
    <t>Complex III assembly factor LYRM7</t>
  </si>
  <si>
    <t>LYRM7</t>
  </si>
  <si>
    <t>Q9NR09</t>
  </si>
  <si>
    <t>Baculoviral IAP repeat-containing protein 6</t>
  </si>
  <si>
    <t>BIRC6</t>
  </si>
  <si>
    <t>O15260</t>
  </si>
  <si>
    <t>Surfeit locus protein 4</t>
  </si>
  <si>
    <t>SURF4</t>
  </si>
  <si>
    <t>Q9NPC6</t>
  </si>
  <si>
    <t>Myozenin-2</t>
  </si>
  <si>
    <t>MYOZ2</t>
  </si>
  <si>
    <t>Q9HCS7</t>
  </si>
  <si>
    <t>Pre-mRNA-splicing factor SYF1</t>
  </si>
  <si>
    <t>XAB2</t>
  </si>
  <si>
    <t>Q9H6R4</t>
  </si>
  <si>
    <t>Nucleolar protein 6</t>
  </si>
  <si>
    <t>NOL6</t>
  </si>
  <si>
    <t>P84090</t>
  </si>
  <si>
    <t>Enhancer of rudimentary homolog</t>
  </si>
  <si>
    <t>ERH</t>
  </si>
  <si>
    <t>P47985</t>
  </si>
  <si>
    <t>Cytochrome b-c1 complex subunit Rieske, mitochondrial</t>
  </si>
  <si>
    <t>UQCRFS1</t>
  </si>
  <si>
    <t>P15374</t>
  </si>
  <si>
    <t>Ubiquitin carboxyl-terminal hydrolase isozyme L3</t>
  </si>
  <si>
    <t>UCHL3</t>
  </si>
  <si>
    <t>Q9UKV8</t>
  </si>
  <si>
    <t>Protein argonaute-2</t>
  </si>
  <si>
    <t>AGO2</t>
  </si>
  <si>
    <t>P51812</t>
  </si>
  <si>
    <t>Ribosomal protein S6 kinase alpha-3</t>
  </si>
  <si>
    <t>RPS6KA3</t>
  </si>
  <si>
    <t>P55072</t>
  </si>
  <si>
    <t>Transitional endoplasmic reticulum ATPase</t>
  </si>
  <si>
    <t>VCP</t>
  </si>
  <si>
    <t>Q99829</t>
  </si>
  <si>
    <t>Copine-1</t>
  </si>
  <si>
    <t>CPNE1</t>
  </si>
  <si>
    <t>Q99805</t>
  </si>
  <si>
    <t>Transmembrane 9 superfamily member 2</t>
  </si>
  <si>
    <t>TM9SF2</t>
  </si>
  <si>
    <t>Q9NYU2</t>
  </si>
  <si>
    <t>UDP-glucose:glycoprotein glucosyltransferase 1</t>
  </si>
  <si>
    <t>UGGT1</t>
  </si>
  <si>
    <t>P31949</t>
  </si>
  <si>
    <t>Protein S100-A11</t>
  </si>
  <si>
    <t>S100A11</t>
  </si>
  <si>
    <t>Q9Y285</t>
  </si>
  <si>
    <t>Phenylalanine--tRNA ligase alpha subunit</t>
  </si>
  <si>
    <t>FARSA</t>
  </si>
  <si>
    <t>Q9HC36</t>
  </si>
  <si>
    <t>rRNA methyltransferase 3, mitochondrial</t>
  </si>
  <si>
    <t>MRM3</t>
  </si>
  <si>
    <t>P61764</t>
  </si>
  <si>
    <t>Syntaxin-binding protein 1</t>
  </si>
  <si>
    <t>STXBP1</t>
  </si>
  <si>
    <t>Q96GX9</t>
  </si>
  <si>
    <t>Methylthioribulose-1-phosphate dehydratase</t>
  </si>
  <si>
    <t>APIP</t>
  </si>
  <si>
    <t>P33527</t>
  </si>
  <si>
    <t>Multidrug resistance-associated protein 1</t>
  </si>
  <si>
    <t>ABCC1</t>
  </si>
  <si>
    <t>P08648</t>
  </si>
  <si>
    <t>Integrin alpha-5</t>
  </si>
  <si>
    <t>ITGA5</t>
  </si>
  <si>
    <t>P62136</t>
  </si>
  <si>
    <t>Serine/threonine-protein phosphatase PP1-alpha catalytic subunit</t>
  </si>
  <si>
    <t>PPP1CA</t>
  </si>
  <si>
    <t>Q92925</t>
  </si>
  <si>
    <t>SWI/SNF-related matrix-associated actin-dependent regulator of chromatin subfamily D member 2</t>
  </si>
  <si>
    <t>SMARCD2</t>
  </si>
  <si>
    <t>Q7L014</t>
  </si>
  <si>
    <t>Probable ATP-dependent RNA helicase DDX46</t>
  </si>
  <si>
    <t>DDX46</t>
  </si>
  <si>
    <t>Q8WUM4</t>
  </si>
  <si>
    <t>Programmed cell death 6-interacting protein</t>
  </si>
  <si>
    <t>PDCD6IP</t>
  </si>
  <si>
    <t>Q92759</t>
  </si>
  <si>
    <t>General transcription factor IIH subunit 4</t>
  </si>
  <si>
    <t>GTF2H4</t>
  </si>
  <si>
    <t>Q8WWM7</t>
  </si>
  <si>
    <t>Ataxin-2-like protein</t>
  </si>
  <si>
    <t>ATXN2L</t>
  </si>
  <si>
    <t>Q15397</t>
  </si>
  <si>
    <t>Pumilio homolog 3</t>
  </si>
  <si>
    <t>PUM3</t>
  </si>
  <si>
    <t>Q9UP95</t>
  </si>
  <si>
    <t>Solute carrier family 12 member 4</t>
  </si>
  <si>
    <t>SLC12A4</t>
  </si>
  <si>
    <t>P49643</t>
  </si>
  <si>
    <t>DNA primase large subunit</t>
  </si>
  <si>
    <t>PRIM2</t>
  </si>
  <si>
    <t>O60524</t>
  </si>
  <si>
    <t>Nuclear export mediator factor NEMF</t>
  </si>
  <si>
    <t>NEMF</t>
  </si>
  <si>
    <t>Q16878</t>
  </si>
  <si>
    <t>Cysteine dioxygenase type 1</t>
  </si>
  <si>
    <t>CDO1</t>
  </si>
  <si>
    <t>Q7LBR1</t>
  </si>
  <si>
    <t>Charged multivesicular body protein 1b</t>
  </si>
  <si>
    <t>CHMP1B</t>
  </si>
  <si>
    <t>P04792</t>
  </si>
  <si>
    <t>Heat shock protein beta-1</t>
  </si>
  <si>
    <t>HSPB1</t>
  </si>
  <si>
    <t>Q9NPA8</t>
  </si>
  <si>
    <t>Transcription and mRNA export factor ENY2</t>
  </si>
  <si>
    <t>ENY2</t>
  </si>
  <si>
    <t>Q9Y2D5</t>
  </si>
  <si>
    <t>A-kinase anchor protein 2</t>
  </si>
  <si>
    <t>AKAP2</t>
  </si>
  <si>
    <t>Q13951</t>
  </si>
  <si>
    <t>Core-binding factor subunit beta</t>
  </si>
  <si>
    <t>CBFB</t>
  </si>
  <si>
    <t>P55795</t>
  </si>
  <si>
    <t>Heterogeneous nuclear ribonucleoprotein H2</t>
  </si>
  <si>
    <t>HNRNPH2</t>
  </si>
  <si>
    <t>Q96FW1</t>
  </si>
  <si>
    <t>Ubiquitin thioesterase OTUB1</t>
  </si>
  <si>
    <t>OTUB1</t>
  </si>
  <si>
    <t>Q14814</t>
  </si>
  <si>
    <t>Myocyte-specific enhancer factor 2D</t>
  </si>
  <si>
    <t>MEF2D</t>
  </si>
  <si>
    <t>Q9Y2K7</t>
  </si>
  <si>
    <t>Lysine-specific demethylase 2A</t>
  </si>
  <si>
    <t>KDM2A</t>
  </si>
  <si>
    <t>Q5SNT2</t>
  </si>
  <si>
    <t>Transmembrane protein 201</t>
  </si>
  <si>
    <t>TMEM201</t>
  </si>
  <si>
    <t>Q8IX90</t>
  </si>
  <si>
    <t>Spindle and kinetochore-associated protein 3</t>
  </si>
  <si>
    <t>SKA3</t>
  </si>
  <si>
    <t>P36578</t>
  </si>
  <si>
    <t>60S ribosomal protein L4</t>
  </si>
  <si>
    <t>RPL4</t>
  </si>
  <si>
    <t>Q9Y6A9</t>
  </si>
  <si>
    <t>Signal peptidase complex subunit 1</t>
  </si>
  <si>
    <t>SPCS1</t>
  </si>
  <si>
    <t>P34059</t>
  </si>
  <si>
    <t>N-acetylgalactosamine-6-sulfatase</t>
  </si>
  <si>
    <t>GALNS</t>
  </si>
  <si>
    <t>P25787</t>
  </si>
  <si>
    <t>Proteasome subunit alpha type-2</t>
  </si>
  <si>
    <t>PSMA2</t>
  </si>
  <si>
    <t>O43837</t>
  </si>
  <si>
    <t>Isocitrate dehydrogenase [NAD] subunit beta, mitochondrial</t>
  </si>
  <si>
    <t>IDH3B</t>
  </si>
  <si>
    <t>P50851</t>
  </si>
  <si>
    <t>Lipopolysaccharide-responsive and beige-like anchor protein</t>
  </si>
  <si>
    <t>LRBA</t>
  </si>
  <si>
    <t>O15320</t>
  </si>
  <si>
    <t>Endoplasmic reticulum export factor CTAGE5</t>
  </si>
  <si>
    <t>CTAGE5</t>
  </si>
  <si>
    <t>Q9P2N7</t>
  </si>
  <si>
    <t>Kelch-like protein 13</t>
  </si>
  <si>
    <t>KLHL13</t>
  </si>
  <si>
    <t>Q86YH6</t>
  </si>
  <si>
    <t>Decaprenyl-diphosphate synthase subunit 2</t>
  </si>
  <si>
    <t>PDSS2</t>
  </si>
  <si>
    <t>Q12888</t>
  </si>
  <si>
    <t>TP53-binding protein 1</t>
  </si>
  <si>
    <t>TP53BP1</t>
  </si>
  <si>
    <t>Q9H492</t>
  </si>
  <si>
    <t>Microtubule-associated proteins 1A/1B light chain 3A</t>
  </si>
  <si>
    <t>MAP1LC3A</t>
  </si>
  <si>
    <t>Q9NUQ6</t>
  </si>
  <si>
    <t>SPATS2-like protein</t>
  </si>
  <si>
    <t>SPATS2L</t>
  </si>
  <si>
    <t>O95816</t>
  </si>
  <si>
    <t>BAG family molecular chaperone regulator 2</t>
  </si>
  <si>
    <t>BAG2</t>
  </si>
  <si>
    <t>Q9UNN5</t>
  </si>
  <si>
    <t>FAS-associated factor 1</t>
  </si>
  <si>
    <t>FAF1</t>
  </si>
  <si>
    <t>Q04323</t>
  </si>
  <si>
    <t>UBX domain-containing protein 1</t>
  </si>
  <si>
    <t>UBXN1</t>
  </si>
  <si>
    <t>O43395</t>
  </si>
  <si>
    <t>U4/U6 small nuclear ribonucleoprotein Prp3</t>
  </si>
  <si>
    <t>PRPF3</t>
  </si>
  <si>
    <t>Q9NX74</t>
  </si>
  <si>
    <t>tRNA-dihydrouridine(20) synthase [NAD(P)+]-like</t>
  </si>
  <si>
    <t>DUS2</t>
  </si>
  <si>
    <t>P56557</t>
  </si>
  <si>
    <t>Transmembrane protein 50B</t>
  </si>
  <si>
    <t>TMEM50B</t>
  </si>
  <si>
    <t>Q9ULX3</t>
  </si>
  <si>
    <t>RNA-binding protein NOB1</t>
  </si>
  <si>
    <t>NOB1</t>
  </si>
  <si>
    <t>Q7Z6E9</t>
  </si>
  <si>
    <t>E3 ubiquitin-protein ligase RBBP6</t>
  </si>
  <si>
    <t>RBBP6</t>
  </si>
  <si>
    <t>Q9UI12</t>
  </si>
  <si>
    <t>V-type proton ATPase subunit H</t>
  </si>
  <si>
    <t>ATP6V1H</t>
  </si>
  <si>
    <t>O60869</t>
  </si>
  <si>
    <t>Endothelial differentiation-related factor 1</t>
  </si>
  <si>
    <t>EDF1</t>
  </si>
  <si>
    <t>Q9BVJ7</t>
  </si>
  <si>
    <t>Dual specificity protein phosphatase 23</t>
  </si>
  <si>
    <t>DUSP23</t>
  </si>
  <si>
    <t>Q92688</t>
  </si>
  <si>
    <t>Acidic leucine-rich nuclear phosphoprotein 32 family member B</t>
  </si>
  <si>
    <t>ANP32B</t>
  </si>
  <si>
    <t>P49023</t>
  </si>
  <si>
    <t>Paxillin</t>
  </si>
  <si>
    <t>PXN</t>
  </si>
  <si>
    <t>P23588</t>
  </si>
  <si>
    <t>Eukaryotic translation initiation factor 4B</t>
  </si>
  <si>
    <t>EIF4B</t>
  </si>
  <si>
    <t>A8MPP1</t>
  </si>
  <si>
    <t>Putative ATP-dependent RNA helicase DDX11-like protein 8</t>
  </si>
  <si>
    <t>DDX11L8</t>
  </si>
  <si>
    <t>Q9BW27</t>
  </si>
  <si>
    <t>Nuclear pore complex protein Nup85</t>
  </si>
  <si>
    <t>NUP85</t>
  </si>
  <si>
    <t>Q9BSR8</t>
  </si>
  <si>
    <t>Protein YIPF4</t>
  </si>
  <si>
    <t>YIPF4</t>
  </si>
  <si>
    <t>Q9BPX3</t>
  </si>
  <si>
    <t>Condensin complex subunit 3</t>
  </si>
  <si>
    <t>NCAPG</t>
  </si>
  <si>
    <t>P00846</t>
  </si>
  <si>
    <t>ATP synthase subunit a</t>
  </si>
  <si>
    <t>MT-ATP6</t>
  </si>
  <si>
    <t>Q7Z417</t>
  </si>
  <si>
    <t>Nuclear fragile X mental retardation-interacting protein 2</t>
  </si>
  <si>
    <t>NUFIP2</t>
  </si>
  <si>
    <t>P35237</t>
  </si>
  <si>
    <t>Serpin B6</t>
  </si>
  <si>
    <t>SERPINB6</t>
  </si>
  <si>
    <t>Q9NQW6</t>
  </si>
  <si>
    <t>Anillin</t>
  </si>
  <si>
    <t>ANLN</t>
  </si>
  <si>
    <t>P32322</t>
  </si>
  <si>
    <t>Pyrroline-5-carboxylate reductase 1, mitochondrial</t>
  </si>
  <si>
    <t>PYCR1</t>
  </si>
  <si>
    <t>Q9NVF7</t>
  </si>
  <si>
    <t>F-box only protein 28</t>
  </si>
  <si>
    <t>FBXO28</t>
  </si>
  <si>
    <t>Q9ULV4</t>
  </si>
  <si>
    <t>Coronin-1C</t>
  </si>
  <si>
    <t>CORO1C</t>
  </si>
  <si>
    <t>Q96RQ1</t>
  </si>
  <si>
    <t>Endoplasmic reticulum-Golgi intermediate compartment protein 2</t>
  </si>
  <si>
    <t>ERGIC2</t>
  </si>
  <si>
    <t>P20674</t>
  </si>
  <si>
    <t>Cytochrome c oxidase subunit 5A, mitochondrial</t>
  </si>
  <si>
    <t>COX5A</t>
  </si>
  <si>
    <t>P57721</t>
  </si>
  <si>
    <t>Poly(rC)-binding protein 3</t>
  </si>
  <si>
    <t>PCBP3</t>
  </si>
  <si>
    <t>Q9Y608</t>
  </si>
  <si>
    <t>Leucine-rich repeat flightless-interacting protein 2</t>
  </si>
  <si>
    <t>LRRFIP2</t>
  </si>
  <si>
    <t>Q53LP3</t>
  </si>
  <si>
    <t>Ankyrin repeat domain-containing protein SOWAHC</t>
  </si>
  <si>
    <t>SOWAHC</t>
  </si>
  <si>
    <t>O75150</t>
  </si>
  <si>
    <t>E3 ubiquitin-protein ligase BRE1B</t>
  </si>
  <si>
    <t>RNF40</t>
  </si>
  <si>
    <t>O43143</t>
  </si>
  <si>
    <t>Pre-mRNA-splicing factor ATP-dependent RNA helicase DHX15</t>
  </si>
  <si>
    <t>DHX15</t>
  </si>
  <si>
    <t>Q6NYC1</t>
  </si>
  <si>
    <t>Bifunctional arginine demethylase and lysyl-hydroxylase JMJD6</t>
  </si>
  <si>
    <t>JMJD6</t>
  </si>
  <si>
    <t>Q92506</t>
  </si>
  <si>
    <t>Estradiol 17-beta-dehydrogenase 8</t>
  </si>
  <si>
    <t>HSD17B8</t>
  </si>
  <si>
    <t>Q99575</t>
  </si>
  <si>
    <t>Ribonucleases P/MRP protein subunit POP1</t>
  </si>
  <si>
    <t>POP1</t>
  </si>
  <si>
    <t>O75506</t>
  </si>
  <si>
    <t>Heat shock factor-binding protein 1</t>
  </si>
  <si>
    <t>HSBP1</t>
  </si>
  <si>
    <t>Q15345</t>
  </si>
  <si>
    <t>Leucine-rich repeat-containing protein 41</t>
  </si>
  <si>
    <t>LRRC41</t>
  </si>
  <si>
    <t>Q13228</t>
  </si>
  <si>
    <t>Methanethiol oxidase</t>
  </si>
  <si>
    <t>SELENBP1</t>
  </si>
  <si>
    <t>Q9C0E2</t>
  </si>
  <si>
    <t>Exportin-4</t>
  </si>
  <si>
    <t>XPO4</t>
  </si>
  <si>
    <t>Q9Y4L1</t>
  </si>
  <si>
    <t>Hypoxia up-regulated protein 1</t>
  </si>
  <si>
    <t>HYOU1</t>
  </si>
  <si>
    <t>O95169</t>
  </si>
  <si>
    <t>NADH dehydrogenase [ubiquinone] 1 beta subcomplex subunit 8, mitochondrial</t>
  </si>
  <si>
    <t>NDUFB8</t>
  </si>
  <si>
    <t>Q969N2</t>
  </si>
  <si>
    <t>GPI transamidase component PIG-T</t>
  </si>
  <si>
    <t>PIGT</t>
  </si>
  <si>
    <t>P15151</t>
  </si>
  <si>
    <t>Poliovirus receptor</t>
  </si>
  <si>
    <t>PVR</t>
  </si>
  <si>
    <t>Q14152</t>
  </si>
  <si>
    <t>Eukaryotic translation initiation factor 3 subunit A</t>
  </si>
  <si>
    <t>EIF3A</t>
  </si>
  <si>
    <t>Q00653</t>
  </si>
  <si>
    <t>Nuclear factor NF-kappa-B p100 subunit</t>
  </si>
  <si>
    <t>NFKB2</t>
  </si>
  <si>
    <t>P63279</t>
  </si>
  <si>
    <t>SUMO-conjugating enzyme UBC9</t>
  </si>
  <si>
    <t>UBE2I</t>
  </si>
  <si>
    <t>Q96EL2</t>
  </si>
  <si>
    <t>28S ribosomal protein S24, mitochondrial</t>
  </si>
  <si>
    <t>MRPS24</t>
  </si>
  <si>
    <t>Q13206</t>
  </si>
  <si>
    <t>Probable ATP-dependent RNA helicase DDX10</t>
  </si>
  <si>
    <t>DDX10</t>
  </si>
  <si>
    <t>Q9BQ70</t>
  </si>
  <si>
    <t>Transcription factor 25</t>
  </si>
  <si>
    <t>TCF25</t>
  </si>
  <si>
    <t>P55210</t>
  </si>
  <si>
    <t>Caspase-7</t>
  </si>
  <si>
    <t>CASP7</t>
  </si>
  <si>
    <t>P62701</t>
  </si>
  <si>
    <t>40S ribosomal protein S4, X isoform</t>
  </si>
  <si>
    <t>RPS4X</t>
  </si>
  <si>
    <t>P00387</t>
  </si>
  <si>
    <t>NADH-cytochrome b5 reductase 3</t>
  </si>
  <si>
    <t>CYB5R3</t>
  </si>
  <si>
    <t>Q5T0F9</t>
  </si>
  <si>
    <t>Coiled-coil and C2 domain-containing protein 1B</t>
  </si>
  <si>
    <t>CC2D1B</t>
  </si>
  <si>
    <t>Q96SB3</t>
  </si>
  <si>
    <t>Neurabin-2</t>
  </si>
  <si>
    <t>PPP1R9B</t>
  </si>
  <si>
    <t>Q9BRU9</t>
  </si>
  <si>
    <t>rRNA-processing protein UTP23 homolog</t>
  </si>
  <si>
    <t>UTP23</t>
  </si>
  <si>
    <t>P07339</t>
  </si>
  <si>
    <t>Cathepsin D</t>
  </si>
  <si>
    <t>CTSD</t>
  </si>
  <si>
    <t>P17655</t>
  </si>
  <si>
    <t>Calpain-2 catalytic subunit</t>
  </si>
  <si>
    <t>CAPN2</t>
  </si>
  <si>
    <t>Q15102</t>
  </si>
  <si>
    <t>Platelet-activating factor acetylhydrolase IB subunit gamma</t>
  </si>
  <si>
    <t>PAFAH1B3</t>
  </si>
  <si>
    <t>Q96AY3</t>
  </si>
  <si>
    <t>Peptidyl-prolyl cis-trans isomerase FKBP10</t>
  </si>
  <si>
    <t>FKBP10</t>
  </si>
  <si>
    <t>Q6ZXV5</t>
  </si>
  <si>
    <t>Transmembrane and TPR repeat-containing protein 3</t>
  </si>
  <si>
    <t>TMTC3</t>
  </si>
  <si>
    <t>Q14566</t>
  </si>
  <si>
    <t>DNA replication licensing factor MCM6</t>
  </si>
  <si>
    <t>MCM6</t>
  </si>
  <si>
    <t>Q9GZP9</t>
  </si>
  <si>
    <t>Derlin-2</t>
  </si>
  <si>
    <t>DERL2</t>
  </si>
  <si>
    <t>Q13085</t>
  </si>
  <si>
    <t>Acetyl-CoA carboxylase 1</t>
  </si>
  <si>
    <t>ACACA</t>
  </si>
  <si>
    <t>Q13442</t>
  </si>
  <si>
    <t>28 kDa heat- and acid-stable phosphoprotein</t>
  </si>
  <si>
    <t>PDAP1</t>
  </si>
  <si>
    <t>Q9HBL7</t>
  </si>
  <si>
    <t>Plasminogen receptor (KT)</t>
  </si>
  <si>
    <t>PLGRKT</t>
  </si>
  <si>
    <t>Q8N684</t>
  </si>
  <si>
    <t>Cleavage and polyadenylation specificity factor subunit 7</t>
  </si>
  <si>
    <t>CPSF7</t>
  </si>
  <si>
    <t>Q86YQ8</t>
  </si>
  <si>
    <t>Copine-8</t>
  </si>
  <si>
    <t>CPNE8</t>
  </si>
  <si>
    <t>Q14444</t>
  </si>
  <si>
    <t>Caprin-1</t>
  </si>
  <si>
    <t>CAPRIN1</t>
  </si>
  <si>
    <t>Q14534</t>
  </si>
  <si>
    <t>Squalene monooxygenase</t>
  </si>
  <si>
    <t>SQLE</t>
  </si>
  <si>
    <t>Q08945</t>
  </si>
  <si>
    <t>FACT complex subunit SSRP1</t>
  </si>
  <si>
    <t>SSRP1</t>
  </si>
  <si>
    <t>P30711</t>
  </si>
  <si>
    <t>Glutathione S-transferase theta-1</t>
  </si>
  <si>
    <t>GSTT1</t>
  </si>
  <si>
    <t>Q9Y6N1</t>
  </si>
  <si>
    <t>Cytochrome c oxidase assembly protein COX11, mitochondrial</t>
  </si>
  <si>
    <t>COX11</t>
  </si>
  <si>
    <t>Q9H3F6</t>
  </si>
  <si>
    <t>BTB/POZ domain-containing adapter for CUL3-mediated RhoA degradation protein 3</t>
  </si>
  <si>
    <t>KCTD10</t>
  </si>
  <si>
    <t>Q12788</t>
  </si>
  <si>
    <t>Transducin beta-like protein 3</t>
  </si>
  <si>
    <t>TBL3</t>
  </si>
  <si>
    <t>P60006</t>
  </si>
  <si>
    <t>Anaphase-promoting complex subunit 15</t>
  </si>
  <si>
    <t>ANAPC15</t>
  </si>
  <si>
    <t>O00743</t>
  </si>
  <si>
    <t>Serine/threonine-protein phosphatase 6 catalytic subunit</t>
  </si>
  <si>
    <t>PPP6C</t>
  </si>
  <si>
    <t>O43314</t>
  </si>
  <si>
    <t>Inositol hexakisphosphate and diphosphoinositol-pentakisphosphate kinase 2</t>
  </si>
  <si>
    <t>PPIP5K2</t>
  </si>
  <si>
    <t>Q9HAB3</t>
  </si>
  <si>
    <t>Solute carrier family 52, riboflavin transporter, member 2</t>
  </si>
  <si>
    <t>SLC52A2</t>
  </si>
  <si>
    <t>Q86WR0</t>
  </si>
  <si>
    <t>Coiled-coil domain-containing protein 25</t>
  </si>
  <si>
    <t>CCDC25</t>
  </si>
  <si>
    <t>Q69YN4</t>
  </si>
  <si>
    <t>Protein virilizer homolog</t>
  </si>
  <si>
    <t>VIRMA</t>
  </si>
  <si>
    <t>P49137</t>
  </si>
  <si>
    <t>MAP kinase-activated protein kinase 2</t>
  </si>
  <si>
    <t>MAPKAPK2</t>
  </si>
  <si>
    <t>O43715</t>
  </si>
  <si>
    <t>TP53-regulated inhibitor of apoptosis 1</t>
  </si>
  <si>
    <t>TRIAP1</t>
  </si>
  <si>
    <t>Q8WYQ5</t>
  </si>
  <si>
    <t>Microprocessor complex subunit DGCR8</t>
  </si>
  <si>
    <t>DGCR8</t>
  </si>
  <si>
    <t>Q8WXH0</t>
  </si>
  <si>
    <t>Nesprin-2</t>
  </si>
  <si>
    <t>SYNE2</t>
  </si>
  <si>
    <t>Q9Y314</t>
  </si>
  <si>
    <t>Nitric oxide synthase-interacting protein</t>
  </si>
  <si>
    <t>NOSIP</t>
  </si>
  <si>
    <t>Q16555</t>
  </si>
  <si>
    <t>Dihydropyrimidinase-related protein 2</t>
  </si>
  <si>
    <t>DPYSL2</t>
  </si>
  <si>
    <t>O00299</t>
  </si>
  <si>
    <t>Chloride intracellular channel protein 1</t>
  </si>
  <si>
    <t>CLIC1</t>
  </si>
  <si>
    <t>Q9Y305</t>
  </si>
  <si>
    <t>Acyl-coenzyme A thioesterase 9, mitochondrial</t>
  </si>
  <si>
    <t>ACOT9</t>
  </si>
  <si>
    <t>Q7RTS9</t>
  </si>
  <si>
    <t>Dymeclin</t>
  </si>
  <si>
    <t>DYM</t>
  </si>
  <si>
    <t>O43251</t>
  </si>
  <si>
    <t>RNA binding protein fox-1 homolog 2</t>
  </si>
  <si>
    <t>RBFOX2</t>
  </si>
  <si>
    <t>Q9H7D7</t>
  </si>
  <si>
    <t>WD repeat-containing protein 26</t>
  </si>
  <si>
    <t>WDR26</t>
  </si>
  <si>
    <t>A6NHL2</t>
  </si>
  <si>
    <t>Tubulin alpha chain-like 3</t>
  </si>
  <si>
    <t>TUBAL3</t>
  </si>
  <si>
    <t>Q9ULW0</t>
  </si>
  <si>
    <t>Targeting protein for Xklp2</t>
  </si>
  <si>
    <t>TPX2</t>
  </si>
  <si>
    <t>Q9Y3E5</t>
  </si>
  <si>
    <t>Peptidyl-tRNA hydrolase 2, mitochondrial</t>
  </si>
  <si>
    <t>PTRH2</t>
  </si>
  <si>
    <t>P68400</t>
  </si>
  <si>
    <t>Casein kinase II subunit alpha</t>
  </si>
  <si>
    <t>CSNK2A1</t>
  </si>
  <si>
    <t>O00487</t>
  </si>
  <si>
    <t>26S proteasome non-ATPase regulatory subunit 14</t>
  </si>
  <si>
    <t>PSMD14</t>
  </si>
  <si>
    <t>P08237</t>
  </si>
  <si>
    <t>ATP-dependent 6-phosphofructokinase, muscle type</t>
  </si>
  <si>
    <t>PFKM</t>
  </si>
  <si>
    <t>Q99614</t>
  </si>
  <si>
    <t>Tetratricopeptide repeat protein 1</t>
  </si>
  <si>
    <t>TTC1</t>
  </si>
  <si>
    <t>P46783</t>
  </si>
  <si>
    <t>40S ribosomal protein S10</t>
  </si>
  <si>
    <t>RPS10</t>
  </si>
  <si>
    <t>Q9Y5K6</t>
  </si>
  <si>
    <t>CD2-associated protein</t>
  </si>
  <si>
    <t>CD2AP</t>
  </si>
  <si>
    <t>Q9BXL6</t>
  </si>
  <si>
    <t>Caspase recruitment domain-containing protein 14</t>
  </si>
  <si>
    <t>CARD14</t>
  </si>
  <si>
    <t>Q6ZSZ5</t>
  </si>
  <si>
    <t>Rho guanine nucleotide exchange factor 18</t>
  </si>
  <si>
    <t>ARHGEF18</t>
  </si>
  <si>
    <t>Q13363</t>
  </si>
  <si>
    <t>C-terminal-binding protein 1</t>
  </si>
  <si>
    <t>CTBP1</t>
  </si>
  <si>
    <t>P07910</t>
  </si>
  <si>
    <t>Heterogeneous nuclear ribonucleoproteins C1/C2</t>
  </si>
  <si>
    <t>HNRNPC</t>
  </si>
  <si>
    <t>Q9BTY7</t>
  </si>
  <si>
    <t>Protein HGH1 homolog</t>
  </si>
  <si>
    <t>HGH1</t>
  </si>
  <si>
    <t>O75131</t>
  </si>
  <si>
    <t>Copine-3</t>
  </si>
  <si>
    <t>CPNE3</t>
  </si>
  <si>
    <t>Q9HC21</t>
  </si>
  <si>
    <t>Mitochondrial thiamine pyrophosphate carrier</t>
  </si>
  <si>
    <t>SLC25A19</t>
  </si>
  <si>
    <t>Q8WV60</t>
  </si>
  <si>
    <t>Pentatricopeptide repeat-containing protein 2, mitochondrial</t>
  </si>
  <si>
    <t>PTCD2</t>
  </si>
  <si>
    <t>Q8N201</t>
  </si>
  <si>
    <t>Integrator complex subunit 1</t>
  </si>
  <si>
    <t>INTS1</t>
  </si>
  <si>
    <t>P28799</t>
  </si>
  <si>
    <t>Granulins</t>
  </si>
  <si>
    <t>GRN</t>
  </si>
  <si>
    <t>Q8IVT2</t>
  </si>
  <si>
    <t>Mitotic interactor and substrate of PLK1</t>
  </si>
  <si>
    <t>MISP</t>
  </si>
  <si>
    <t>Q13310</t>
  </si>
  <si>
    <t>Polyadenylate-binding protein 4</t>
  </si>
  <si>
    <t>PABPC4</t>
  </si>
  <si>
    <t>Q5T653</t>
  </si>
  <si>
    <t>39S ribosomal protein L2, mitochondrial</t>
  </si>
  <si>
    <t>MRPL2</t>
  </si>
  <si>
    <t>Q8NAV1</t>
  </si>
  <si>
    <t>Pre-mRNA-splicing factor 38A</t>
  </si>
  <si>
    <t>PRPF38A</t>
  </si>
  <si>
    <t>Q12926</t>
  </si>
  <si>
    <t>ELAV-like protein 2</t>
  </si>
  <si>
    <t>ELAVL2</t>
  </si>
  <si>
    <t>Q9HC52</t>
  </si>
  <si>
    <t>Chromobox protein homolog 8</t>
  </si>
  <si>
    <t>CBX8</t>
  </si>
  <si>
    <t>Q96CM3</t>
  </si>
  <si>
    <t>Mitochondrial RNA pseudouridine synthase RPUSD4</t>
  </si>
  <si>
    <t>RPUSD4</t>
  </si>
  <si>
    <t>O95140</t>
  </si>
  <si>
    <t>Mitofusin-2</t>
  </si>
  <si>
    <t>MFN2</t>
  </si>
  <si>
    <t>Q15005</t>
  </si>
  <si>
    <t>Signal peptidase complex subunit 2</t>
  </si>
  <si>
    <t>SPCS2</t>
  </si>
  <si>
    <t>Q96NB3</t>
  </si>
  <si>
    <t>Zinc finger protein 830</t>
  </si>
  <si>
    <t>ZNF830</t>
  </si>
  <si>
    <t>O14578</t>
  </si>
  <si>
    <t>Citron Rho-interacting kinase</t>
  </si>
  <si>
    <t>CIT</t>
  </si>
  <si>
    <t>A8MT70</t>
  </si>
  <si>
    <t>Zinc finger B-box domain-containing protein 1</t>
  </si>
  <si>
    <t>ZBBX</t>
  </si>
  <si>
    <t>Q6PJG2</t>
  </si>
  <si>
    <t>ELM2 and SANT domain-containing protein 1</t>
  </si>
  <si>
    <t>ELMSAN1</t>
  </si>
  <si>
    <t>Q9BTE1</t>
  </si>
  <si>
    <t>Dynactin subunit 5</t>
  </si>
  <si>
    <t>DCTN5</t>
  </si>
  <si>
    <t>P15954</t>
  </si>
  <si>
    <t>Cytochrome c oxidase subunit 7C, mitochondrial</t>
  </si>
  <si>
    <t>COX7C</t>
  </si>
  <si>
    <t>Q13416</t>
  </si>
  <si>
    <t>Origin recognition complex subunit 2</t>
  </si>
  <si>
    <t>ORC2</t>
  </si>
  <si>
    <t>Q92604</t>
  </si>
  <si>
    <t>Acyl-CoA:lysophosphatidylglycerol acyltransferase 1</t>
  </si>
  <si>
    <t>LPGAT1</t>
  </si>
  <si>
    <t>Q99848</t>
  </si>
  <si>
    <t>Probable rRNA-processing protein EBP2</t>
  </si>
  <si>
    <t>EBNA1BP2</t>
  </si>
  <si>
    <t>Q9Y5Y5</t>
  </si>
  <si>
    <t>Peroxisomal membrane protein PEX16</t>
  </si>
  <si>
    <t>PEX16</t>
  </si>
  <si>
    <t>Q9Y5M8</t>
  </si>
  <si>
    <t>Signal recognition particle receptor subunit beta</t>
  </si>
  <si>
    <t>SRPRB</t>
  </si>
  <si>
    <t>Q9NV06</t>
  </si>
  <si>
    <t>DDB1- and CUL4-associated factor 13</t>
  </si>
  <si>
    <t>DCAF13</t>
  </si>
  <si>
    <t>Q96N66</t>
  </si>
  <si>
    <t>Lysophospholipid acyltransferase 7</t>
  </si>
  <si>
    <t>MBOAT7</t>
  </si>
  <si>
    <t>Q9Y3B8</t>
  </si>
  <si>
    <t>Oligoribonuclease, mitochondrial</t>
  </si>
  <si>
    <t>REXO2</t>
  </si>
  <si>
    <t>Q96AG4</t>
  </si>
  <si>
    <t>Leucine-rich repeat-containing protein 59</t>
  </si>
  <si>
    <t>LRRC59</t>
  </si>
  <si>
    <t>Q16880</t>
  </si>
  <si>
    <t>2-hydroxyacylsphingosine 1-beta-galactosyltransferase</t>
  </si>
  <si>
    <t>UGT8</t>
  </si>
  <si>
    <t>Q8NCA5</t>
  </si>
  <si>
    <t>Protein FAM98A</t>
  </si>
  <si>
    <t>FAM98A</t>
  </si>
  <si>
    <t>Q5VW36</t>
  </si>
  <si>
    <t>Focadhesin</t>
  </si>
  <si>
    <t>FOCAD</t>
  </si>
  <si>
    <t>P61088</t>
  </si>
  <si>
    <t>Ubiquitin-conjugating enzyme E2 N</t>
  </si>
  <si>
    <t>UBE2N</t>
  </si>
  <si>
    <t>Q16643</t>
  </si>
  <si>
    <t>Drebrin</t>
  </si>
  <si>
    <t>DBN1</t>
  </si>
  <si>
    <t>Q96TA1</t>
  </si>
  <si>
    <t>Niban-like protein 1</t>
  </si>
  <si>
    <t>FAM129B</t>
  </si>
  <si>
    <t>Q8TAT6</t>
  </si>
  <si>
    <t>Nuclear protein localization protein 4 homolog</t>
  </si>
  <si>
    <t>NPLOC4</t>
  </si>
  <si>
    <t>Q9NVS9</t>
  </si>
  <si>
    <t>Pyridoxine-5'-phosphate oxidase</t>
  </si>
  <si>
    <t>PNPO</t>
  </si>
  <si>
    <t>Q9Y2P8</t>
  </si>
  <si>
    <t>RNA 3'-terminal phosphate cyclase-like protein</t>
  </si>
  <si>
    <t>RCL1</t>
  </si>
  <si>
    <t>Q8N183</t>
  </si>
  <si>
    <t>NADH dehydrogenase [ubiquinone] 1 alpha subcomplex assembly factor 2</t>
  </si>
  <si>
    <t>NDUFAF2</t>
  </si>
  <si>
    <t>Q9Y3C7</t>
  </si>
  <si>
    <t>Mediator of RNA polymerase II transcription subunit 31</t>
  </si>
  <si>
    <t>MED31</t>
  </si>
  <si>
    <t>P51116</t>
  </si>
  <si>
    <t>Fragile X mental retardation syndrome-related protein 2</t>
  </si>
  <si>
    <t>FXR2</t>
  </si>
  <si>
    <t>P30876</t>
  </si>
  <si>
    <t>DNA-directed RNA polymerase II subunit RPB2</t>
  </si>
  <si>
    <t>POLR2B</t>
  </si>
  <si>
    <t>Q9NZL9</t>
  </si>
  <si>
    <t>Methionine adenosyltransferase 2 subunit beta</t>
  </si>
  <si>
    <t>MAT2B</t>
  </si>
  <si>
    <t>Q8N5K1</t>
  </si>
  <si>
    <t>CDGSH iron-sulfur domain-containing protein 2</t>
  </si>
  <si>
    <t>CISD2</t>
  </si>
  <si>
    <t>Q8TAA9</t>
  </si>
  <si>
    <t>Vang-like protein 1</t>
  </si>
  <si>
    <t>VANGL1</t>
  </si>
  <si>
    <t>P28838</t>
  </si>
  <si>
    <t>Cytosol aminopeptidase</t>
  </si>
  <si>
    <t>LAP3</t>
  </si>
  <si>
    <t>P41227</t>
  </si>
  <si>
    <t>N-alpha-acetyltransferase 10</t>
  </si>
  <si>
    <t>NAA10</t>
  </si>
  <si>
    <t>P57678</t>
  </si>
  <si>
    <t>Gem-associated protein 4</t>
  </si>
  <si>
    <t>GEMIN4</t>
  </si>
  <si>
    <t>Q8N5M4</t>
  </si>
  <si>
    <t>Tetratricopeptide repeat protein 9C</t>
  </si>
  <si>
    <t>TTC9C</t>
  </si>
  <si>
    <t>Q9Y221</t>
  </si>
  <si>
    <t>60S ribosome subunit biogenesis protein NIP7 homolog</t>
  </si>
  <si>
    <t>NIP7</t>
  </si>
  <si>
    <t>O43678</t>
  </si>
  <si>
    <t>NADH dehydrogenase [ubiquinone] 1 alpha subcomplex subunit 2</t>
  </si>
  <si>
    <t>NDUFA2</t>
  </si>
  <si>
    <t>Q9BRG1</t>
  </si>
  <si>
    <t>Vacuolar protein-sorting-associated protein 25</t>
  </si>
  <si>
    <t>VPS25</t>
  </si>
  <si>
    <t>Q8IZ81</t>
  </si>
  <si>
    <t>ELMO domain-containing protein 2</t>
  </si>
  <si>
    <t>ELMOD2</t>
  </si>
  <si>
    <t>Q15654</t>
  </si>
  <si>
    <t>Thyroid receptor-interacting protein 6</t>
  </si>
  <si>
    <t>TRIP6</t>
  </si>
  <si>
    <t>P07711</t>
  </si>
  <si>
    <t>Cathepsin L1</t>
  </si>
  <si>
    <t>CTSL</t>
  </si>
  <si>
    <t>P38606</t>
  </si>
  <si>
    <t>V-type proton ATPase catalytic subunit A</t>
  </si>
  <si>
    <t>ATP6V1A</t>
  </si>
  <si>
    <t>O60637</t>
  </si>
  <si>
    <t>Tetraspanin-3</t>
  </si>
  <si>
    <t>TSPAN3</t>
  </si>
  <si>
    <t>Q9UJX4</t>
  </si>
  <si>
    <t>Anaphase-promoting complex subunit 5</t>
  </si>
  <si>
    <t>ANAPC5</t>
  </si>
  <si>
    <t>Q92466</t>
  </si>
  <si>
    <t>DNA damage-binding protein 2</t>
  </si>
  <si>
    <t>DDB2</t>
  </si>
  <si>
    <t>O43795</t>
  </si>
  <si>
    <t>Unconventional myosin-Ib</t>
  </si>
  <si>
    <t>MYO1B</t>
  </si>
  <si>
    <t>Q5VZE5</t>
  </si>
  <si>
    <t>N-alpha-acetyltransferase 35, NatC auxiliary subunit</t>
  </si>
  <si>
    <t>NAA35</t>
  </si>
  <si>
    <t>Q15599</t>
  </si>
  <si>
    <t>Na(+)/H(+) exchange regulatory cofactor NHE-RF2</t>
  </si>
  <si>
    <t>SLC9A3R2</t>
  </si>
  <si>
    <t>O95989</t>
  </si>
  <si>
    <t>Diphosphoinositol polyphosphate phosphohydrolase 1</t>
  </si>
  <si>
    <t>NUDT3</t>
  </si>
  <si>
    <t>Q9H0A8</t>
  </si>
  <si>
    <t>COMM domain-containing protein 4</t>
  </si>
  <si>
    <t>COMMD4</t>
  </si>
  <si>
    <t>Q9Y448</t>
  </si>
  <si>
    <t>Small kinetochore-associated protein</t>
  </si>
  <si>
    <t>KNSTRN</t>
  </si>
  <si>
    <t>P40429</t>
  </si>
  <si>
    <t>60S ribosomal protein L13a</t>
  </si>
  <si>
    <t>RPL13A</t>
  </si>
  <si>
    <t>Q9Y6M0</t>
  </si>
  <si>
    <t>Testisin</t>
  </si>
  <si>
    <t>PRSS21</t>
  </si>
  <si>
    <t>P06733</t>
  </si>
  <si>
    <t>Alpha-enolase</t>
  </si>
  <si>
    <t>ENO1</t>
  </si>
  <si>
    <t>Q9H799</t>
  </si>
  <si>
    <t>Protein JBTS17</t>
  </si>
  <si>
    <t>C5orf42</t>
  </si>
  <si>
    <t>Q15366</t>
  </si>
  <si>
    <t>Poly(rC)-binding protein 2</t>
  </si>
  <si>
    <t>PCBP2</t>
  </si>
  <si>
    <t>O94901</t>
  </si>
  <si>
    <t>SUN domain-containing protein 1</t>
  </si>
  <si>
    <t>SUN1</t>
  </si>
  <si>
    <t>O60508</t>
  </si>
  <si>
    <t>Pre-mRNA-processing factor 17</t>
  </si>
  <si>
    <t>CDC40</t>
  </si>
  <si>
    <t>Q8TDW7</t>
  </si>
  <si>
    <t>Protocadherin Fat 3</t>
  </si>
  <si>
    <t>FAT3</t>
  </si>
  <si>
    <t>Q9Y4P3</t>
  </si>
  <si>
    <t>Transducin beta-like protein 2</t>
  </si>
  <si>
    <t>TBL2</t>
  </si>
  <si>
    <t>P09960</t>
  </si>
  <si>
    <t>Leukotriene A-4 hydrolase</t>
  </si>
  <si>
    <t>LTA4H</t>
  </si>
  <si>
    <t>P80303</t>
  </si>
  <si>
    <t>Nucleobindin-2</t>
  </si>
  <si>
    <t>NUCB2</t>
  </si>
  <si>
    <t>P82921</t>
  </si>
  <si>
    <t>28S ribosomal protein S21, mitochondrial</t>
  </si>
  <si>
    <t>MRPS21</t>
  </si>
  <si>
    <t>O43913</t>
  </si>
  <si>
    <t>Origin recognition complex subunit 5</t>
  </si>
  <si>
    <t>ORC5</t>
  </si>
  <si>
    <t>P07199</t>
  </si>
  <si>
    <t>Major centromere autoantigen B</t>
  </si>
  <si>
    <t>CENPB</t>
  </si>
  <si>
    <t>Q96SU4</t>
  </si>
  <si>
    <t>Oxysterol-binding protein-related protein 9</t>
  </si>
  <si>
    <t>OSBPL9</t>
  </si>
  <si>
    <t>Q6NXS1</t>
  </si>
  <si>
    <t>Protein phosphatase inhibitor 2-like protein 3</t>
  </si>
  <si>
    <t>PPP1R2P3</t>
  </si>
  <si>
    <t>P10909</t>
  </si>
  <si>
    <t>Clusterin</t>
  </si>
  <si>
    <t>CLU</t>
  </si>
  <si>
    <t>P23284</t>
  </si>
  <si>
    <t>Peptidyl-prolyl cis-trans isomerase B</t>
  </si>
  <si>
    <t>PPIB</t>
  </si>
  <si>
    <t>Q14558</t>
  </si>
  <si>
    <t>Phosphoribosyl pyrophosphate synthase-associated protein 1</t>
  </si>
  <si>
    <t>PRPSAP1</t>
  </si>
  <si>
    <t>Q969Z0</t>
  </si>
  <si>
    <t>FAST kinase domain-containing protein 4</t>
  </si>
  <si>
    <t>TBRG4</t>
  </si>
  <si>
    <t>Q9NWT1</t>
  </si>
  <si>
    <t>p21-activated protein kinase-interacting protein 1</t>
  </si>
  <si>
    <t>PAK1IP1</t>
  </si>
  <si>
    <t>P49756</t>
  </si>
  <si>
    <t>RNA-binding protein 25</t>
  </si>
  <si>
    <t>RBM25</t>
  </si>
  <si>
    <t>Q4U2R6</t>
  </si>
  <si>
    <t>39S ribosomal protein L51, mitochondrial</t>
  </si>
  <si>
    <t>MRPL51</t>
  </si>
  <si>
    <t>Q9BYG3</t>
  </si>
  <si>
    <t>MKI67 FHA domain-interacting nucleolar phosphoprotein</t>
  </si>
  <si>
    <t>NIFK</t>
  </si>
  <si>
    <t>Q96IU4</t>
  </si>
  <si>
    <t>Protein ABHD14B</t>
  </si>
  <si>
    <t>ABHD14B</t>
  </si>
  <si>
    <t>Q8N726</t>
  </si>
  <si>
    <t>Tumor suppressor ARF</t>
  </si>
  <si>
    <t>CDKN2A</t>
  </si>
  <si>
    <t>O75439</t>
  </si>
  <si>
    <t>Mitochondrial-processing peptidase subunit beta</t>
  </si>
  <si>
    <t>PMPCB</t>
  </si>
  <si>
    <t>Q9HCU9</t>
  </si>
  <si>
    <t>Breast cancer metastasis-suppressor 1</t>
  </si>
  <si>
    <t>BRMS1</t>
  </si>
  <si>
    <t>Q14320</t>
  </si>
  <si>
    <t>Protein FAM50A</t>
  </si>
  <si>
    <t>FAM50A</t>
  </si>
  <si>
    <t>A0AVT1</t>
  </si>
  <si>
    <t>Ubiquitin-like modifier-activating enzyme 6</t>
  </si>
  <si>
    <t>UBA6</t>
  </si>
  <si>
    <t>Q4LE39</t>
  </si>
  <si>
    <t>AT-rich interactive domain-containing protein 4B</t>
  </si>
  <si>
    <t>ARID4B</t>
  </si>
  <si>
    <t>Q6PI48</t>
  </si>
  <si>
    <t>Aspartate--tRNA ligase, mitochondrial</t>
  </si>
  <si>
    <t>DARS2</t>
  </si>
  <si>
    <t>P98179</t>
  </si>
  <si>
    <t>RNA-binding protein 3</t>
  </si>
  <si>
    <t>RBM3</t>
  </si>
  <si>
    <t>O15439</t>
  </si>
  <si>
    <t>Multidrug resistance-associated protein 4</t>
  </si>
  <si>
    <t>ABCC4</t>
  </si>
  <si>
    <t>Q9NX63</t>
  </si>
  <si>
    <t>MICOS complex subunit MIC19</t>
  </si>
  <si>
    <t>CHCHD3</t>
  </si>
  <si>
    <t>Q9UI09</t>
  </si>
  <si>
    <t>NADH dehydrogenase [ubiquinone] 1 alpha subcomplex subunit 12</t>
  </si>
  <si>
    <t>NDUFA12</t>
  </si>
  <si>
    <t>Q7KZN9</t>
  </si>
  <si>
    <t>Cytochrome c oxidase assembly protein COX15 homolog</t>
  </si>
  <si>
    <t>COX15</t>
  </si>
  <si>
    <t>Q9HCE1</t>
  </si>
  <si>
    <t>Putative helicase MOV-10</t>
  </si>
  <si>
    <t>MOV10</t>
  </si>
  <si>
    <t>Q6UWE0</t>
  </si>
  <si>
    <t>E3 ubiquitin-protein ligase LRSAM1</t>
  </si>
  <si>
    <t>LRSAM1</t>
  </si>
  <si>
    <t>P05556</t>
  </si>
  <si>
    <t>Integrin beta-1</t>
  </si>
  <si>
    <t>ITGB1</t>
  </si>
  <si>
    <t>O60318</t>
  </si>
  <si>
    <t>Germinal-center associated nuclear protein</t>
  </si>
  <si>
    <t>MCM3AP</t>
  </si>
  <si>
    <t>Q02880</t>
  </si>
  <si>
    <t>DNA topoisomerase 2-beta</t>
  </si>
  <si>
    <t>TOP2B</t>
  </si>
  <si>
    <t>O60885</t>
  </si>
  <si>
    <t>Bromodomain-containing protein 4</t>
  </si>
  <si>
    <t>BRD4</t>
  </si>
  <si>
    <t>O43896</t>
  </si>
  <si>
    <t>Kinesin-like protein KIF1C</t>
  </si>
  <si>
    <t>KIF1C</t>
  </si>
  <si>
    <t>P48739</t>
  </si>
  <si>
    <t>Phosphatidylinositol transfer protein beta isoform</t>
  </si>
  <si>
    <t>PITPNB</t>
  </si>
  <si>
    <t>Q9P0P0</t>
  </si>
  <si>
    <t>E3 ubiquitin-protein ligase RNF181</t>
  </si>
  <si>
    <t>RNF181</t>
  </si>
  <si>
    <t>P55263</t>
  </si>
  <si>
    <t>Adenosine kinase</t>
  </si>
  <si>
    <t>ADK</t>
  </si>
  <si>
    <t>Q8TEA8</t>
  </si>
  <si>
    <t>D-aminoacyl-tRNA deacylase 1</t>
  </si>
  <si>
    <t>DTD1</t>
  </si>
  <si>
    <t>P30405</t>
  </si>
  <si>
    <t>Peptidyl-prolyl cis-trans isomerase F, mitochondrial</t>
  </si>
  <si>
    <t>PPIF</t>
  </si>
  <si>
    <t>P13861</t>
  </si>
  <si>
    <t>cAMP-dependent protein kinase type II-alpha regulatory subunit</t>
  </si>
  <si>
    <t>PRKAR2A</t>
  </si>
  <si>
    <t>P49716</t>
  </si>
  <si>
    <t>CCAAT/enhancer-binding protein delta</t>
  </si>
  <si>
    <t>CEBPD</t>
  </si>
  <si>
    <t>Q12830</t>
  </si>
  <si>
    <t>Nucleosome-remodeling factor subunit BPTF</t>
  </si>
  <si>
    <t>BPTF</t>
  </si>
  <si>
    <t>Q9NX55</t>
  </si>
  <si>
    <t>Huntingtin-interacting protein K</t>
  </si>
  <si>
    <t>HYPK</t>
  </si>
  <si>
    <t>Q16832</t>
  </si>
  <si>
    <t>Discoidin domain-containing receptor 2</t>
  </si>
  <si>
    <t>DDR2</t>
  </si>
  <si>
    <t>O00231</t>
  </si>
  <si>
    <t>26S proteasome non-ATPase regulatory subunit 11</t>
  </si>
  <si>
    <t>PSMD11</t>
  </si>
  <si>
    <t>A2RTX5</t>
  </si>
  <si>
    <t>Probable threonine--tRNA ligase 2, cytoplasmic</t>
  </si>
  <si>
    <t>TARSL2</t>
  </si>
  <si>
    <t>Q9GZN8</t>
  </si>
  <si>
    <t>UPF0687 protein C20orf27</t>
  </si>
  <si>
    <t>C20orf27</t>
  </si>
  <si>
    <t>Q13523</t>
  </si>
  <si>
    <t>Serine/threonine-protein kinase PRP4 homolog</t>
  </si>
  <si>
    <t>PRPF4B</t>
  </si>
  <si>
    <t>Q8TB36</t>
  </si>
  <si>
    <t>Ganglioside-induced differentiation-associated protein 1</t>
  </si>
  <si>
    <t>GDAP1</t>
  </si>
  <si>
    <t>P49736</t>
  </si>
  <si>
    <t>DNA replication licensing factor MCM2</t>
  </si>
  <si>
    <t>MCM2</t>
  </si>
  <si>
    <t>O75530</t>
  </si>
  <si>
    <t>Polycomb protein EED</t>
  </si>
  <si>
    <t>EED</t>
  </si>
  <si>
    <t>P61916</t>
  </si>
  <si>
    <t>NPC intracellular cholesterol transporter 2</t>
  </si>
  <si>
    <t>NPC2</t>
  </si>
  <si>
    <t>P49902</t>
  </si>
  <si>
    <t>Cytosolic purine 5'-nucleotidase</t>
  </si>
  <si>
    <t>NT5C2</t>
  </si>
  <si>
    <t>P40227</t>
  </si>
  <si>
    <t>T-complex protein 1 subunit zeta</t>
  </si>
  <si>
    <t>CCT6A</t>
  </si>
  <si>
    <t>O43681</t>
  </si>
  <si>
    <t>ATPase ASNA1</t>
  </si>
  <si>
    <t>ASNA1</t>
  </si>
  <si>
    <t>Q6P1M3</t>
  </si>
  <si>
    <t>Lethal(2) giant larvae protein homolog 2</t>
  </si>
  <si>
    <t>LLGL2</t>
  </si>
  <si>
    <t>O60684</t>
  </si>
  <si>
    <t>Importin subunit alpha-7</t>
  </si>
  <si>
    <t>KPNA6</t>
  </si>
  <si>
    <t>Q96SI1</t>
  </si>
  <si>
    <t>BTB/POZ domain-containing protein KCTD15</t>
  </si>
  <si>
    <t>KCTD15</t>
  </si>
  <si>
    <t>Q9H1A7</t>
  </si>
  <si>
    <t>DNA-directed RNA polymerase II subunit RPB11-b2</t>
  </si>
  <si>
    <t>POLR2J3</t>
  </si>
  <si>
    <t>P50613</t>
  </si>
  <si>
    <t>Cyclin-dependent kinase 7</t>
  </si>
  <si>
    <t>CDK7</t>
  </si>
  <si>
    <t>Q9Y256</t>
  </si>
  <si>
    <t>CAAX prenyl protease 2</t>
  </si>
  <si>
    <t>RCE1</t>
  </si>
  <si>
    <t>Q9BXY5</t>
  </si>
  <si>
    <t>Calcyphosin-2</t>
  </si>
  <si>
    <t>CAPS2</t>
  </si>
  <si>
    <t>O60504</t>
  </si>
  <si>
    <t>Vinexin</t>
  </si>
  <si>
    <t>SORBS3</t>
  </si>
  <si>
    <t>P49005</t>
  </si>
  <si>
    <t>DNA polymerase delta subunit 2</t>
  </si>
  <si>
    <t>POLD2</t>
  </si>
  <si>
    <t>O00116</t>
  </si>
  <si>
    <t>Alkyldihydroxyacetonephosphate synthase, peroxisomal</t>
  </si>
  <si>
    <t>AGPS</t>
  </si>
  <si>
    <t>Q9UL03</t>
  </si>
  <si>
    <t>Integrator complex subunit 6</t>
  </si>
  <si>
    <t>INTS6</t>
  </si>
  <si>
    <t>Q2NL82</t>
  </si>
  <si>
    <t>Pre-rRNA-processing protein TSR1 homolog</t>
  </si>
  <si>
    <t>TSR1</t>
  </si>
  <si>
    <t>Q8WVV9</t>
  </si>
  <si>
    <t>Heterogeneous nuclear ribonucleoprotein L-like</t>
  </si>
  <si>
    <t>HNRNPLL</t>
  </si>
  <si>
    <t>Q8N8S7</t>
  </si>
  <si>
    <t>Protein enabled homolog</t>
  </si>
  <si>
    <t>ENAH</t>
  </si>
  <si>
    <t>Q9ULF5</t>
  </si>
  <si>
    <t>Zinc transporter ZIP10</t>
  </si>
  <si>
    <t>SLC39A10</t>
  </si>
  <si>
    <t>Q8WUY1</t>
  </si>
  <si>
    <t>Protein THEM6</t>
  </si>
  <si>
    <t>THEM6</t>
  </si>
  <si>
    <t>Q8N9T8</t>
  </si>
  <si>
    <t>Protein KRI1 homolog</t>
  </si>
  <si>
    <t>KRI1</t>
  </si>
  <si>
    <t>Q5VTU8</t>
  </si>
  <si>
    <t>ATP synthase subunit epsilon-like protein, mitochondrial</t>
  </si>
  <si>
    <t>ATP5EP2</t>
  </si>
  <si>
    <t>Q8TAF3</t>
  </si>
  <si>
    <t>WD repeat-containing protein 48</t>
  </si>
  <si>
    <t>WDR48</t>
  </si>
  <si>
    <t>Q9BXT2</t>
  </si>
  <si>
    <t>Voltage-dependent calcium channel gamma-6 subunit</t>
  </si>
  <si>
    <t>CACNG6</t>
  </si>
  <si>
    <t>Q15287</t>
  </si>
  <si>
    <t>RNA-binding protein with serine-rich domain 1</t>
  </si>
  <si>
    <t>RNPS1</t>
  </si>
  <si>
    <t>Q14690</t>
  </si>
  <si>
    <t>Protein RRP5 homolog</t>
  </si>
  <si>
    <t>PDCD11</t>
  </si>
  <si>
    <t>P52888</t>
  </si>
  <si>
    <t>Thimet oligopeptidase</t>
  </si>
  <si>
    <t>THOP1</t>
  </si>
  <si>
    <t>Q96A26</t>
  </si>
  <si>
    <t>Protein FAM162A</t>
  </si>
  <si>
    <t>FAM162A</t>
  </si>
  <si>
    <t>P48634</t>
  </si>
  <si>
    <t>Protein PRRC2A</t>
  </si>
  <si>
    <t>PRRC2A</t>
  </si>
  <si>
    <t>Q15042</t>
  </si>
  <si>
    <t>Rab3 GTPase-activating protein catalytic subunit</t>
  </si>
  <si>
    <t>RAB3GAP1</t>
  </si>
  <si>
    <t>Q13283</t>
  </si>
  <si>
    <t>Ras GTPase-activating protein-binding protein 1</t>
  </si>
  <si>
    <t>G3BP1</t>
  </si>
  <si>
    <t>P62851</t>
  </si>
  <si>
    <t>40S ribosomal protein S25</t>
  </si>
  <si>
    <t>RPS25</t>
  </si>
  <si>
    <t>Q9BUB7</t>
  </si>
  <si>
    <t>Transmembrane protein 70, mitochondrial</t>
  </si>
  <si>
    <t>TMEM70</t>
  </si>
  <si>
    <t>P51153</t>
  </si>
  <si>
    <t>Ras-related protein Rab-13</t>
  </si>
  <si>
    <t>RAB13</t>
  </si>
  <si>
    <t>Q8IXH7</t>
  </si>
  <si>
    <t>Negative elongation factor C/D</t>
  </si>
  <si>
    <t>NELFCD</t>
  </si>
  <si>
    <t>Q9Y371</t>
  </si>
  <si>
    <t>Endophilin-B1</t>
  </si>
  <si>
    <t>SH3GLB1</t>
  </si>
  <si>
    <t>Q07666</t>
  </si>
  <si>
    <t>KH domain-containing, RNA-binding, signal transduction-associated protein 1</t>
  </si>
  <si>
    <t>KHDRBS1</t>
  </si>
  <si>
    <t>Q8IY22</t>
  </si>
  <si>
    <t>C-Maf-inducing protein</t>
  </si>
  <si>
    <t>CMIP</t>
  </si>
  <si>
    <t>O75496</t>
  </si>
  <si>
    <t>Geminin</t>
  </si>
  <si>
    <t>GMNN</t>
  </si>
  <si>
    <t>P53621</t>
  </si>
  <si>
    <t>Coatomer subunit alpha</t>
  </si>
  <si>
    <t>COPA</t>
  </si>
  <si>
    <t>O76003</t>
  </si>
  <si>
    <t>Glutaredoxin-3</t>
  </si>
  <si>
    <t>GLRX3</t>
  </si>
  <si>
    <t>P09429</t>
  </si>
  <si>
    <t>High mobility group protein B1</t>
  </si>
  <si>
    <t>HMGB1</t>
  </si>
  <si>
    <t>O60493</t>
  </si>
  <si>
    <t>Sorting nexin-3</t>
  </si>
  <si>
    <t>SNX3</t>
  </si>
  <si>
    <t>O75832</t>
  </si>
  <si>
    <t>26S proteasome non-ATPase regulatory subunit 10</t>
  </si>
  <si>
    <t>PSMD10</t>
  </si>
  <si>
    <t>Q9NTK5</t>
  </si>
  <si>
    <t>Obg-like ATPase 1</t>
  </si>
  <si>
    <t>OLA1</t>
  </si>
  <si>
    <t>Q9NX18</t>
  </si>
  <si>
    <t>Succinate dehydrogenase assembly factor 2, mitochondrial</t>
  </si>
  <si>
    <t>SDHAF2</t>
  </si>
  <si>
    <t>Q9H9H4</t>
  </si>
  <si>
    <t>Vacuolar protein sorting-associated protein 37B</t>
  </si>
  <si>
    <t>VPS37B</t>
  </si>
  <si>
    <t>P50502</t>
  </si>
  <si>
    <t>Hsc70-interacting protein</t>
  </si>
  <si>
    <t>ST13</t>
  </si>
  <si>
    <t>Q9Y5K8</t>
  </si>
  <si>
    <t>V-type proton ATPase subunit D</t>
  </si>
  <si>
    <t>ATP6V1D</t>
  </si>
  <si>
    <t>Q8NB16</t>
  </si>
  <si>
    <t>Mixed lineage kinase domain-like protein</t>
  </si>
  <si>
    <t>MLKL</t>
  </si>
  <si>
    <t>O43752</t>
  </si>
  <si>
    <t>Syntaxin-6</t>
  </si>
  <si>
    <t>STX6</t>
  </si>
  <si>
    <t>Q9NP79</t>
  </si>
  <si>
    <t>Vacuolar protein sorting-associated protein VTA1 homolog</t>
  </si>
  <si>
    <t>VTA1</t>
  </si>
  <si>
    <t>P61604</t>
  </si>
  <si>
    <t>10 kDa heat shock protein, mitochondrial</t>
  </si>
  <si>
    <t>HSPE1</t>
  </si>
  <si>
    <t>P07948</t>
  </si>
  <si>
    <t>Tyrosine-protein kinase Lyn</t>
  </si>
  <si>
    <t>LYN</t>
  </si>
  <si>
    <t>Q5BJH7</t>
  </si>
  <si>
    <t>Protein YIF1B</t>
  </si>
  <si>
    <t>YIF1B</t>
  </si>
  <si>
    <t>Q9Y3C1</t>
  </si>
  <si>
    <t>Nucleolar protein 16</t>
  </si>
  <si>
    <t>NOP16</t>
  </si>
  <si>
    <t>Q6PI78</t>
  </si>
  <si>
    <t>Transmembrane protein 65</t>
  </si>
  <si>
    <t>TMEM65</t>
  </si>
  <si>
    <t>P28066</t>
  </si>
  <si>
    <t>Proteasome subunit alpha type-5</t>
  </si>
  <si>
    <t>PSMA5</t>
  </si>
  <si>
    <t>O60830</t>
  </si>
  <si>
    <t>Mitochondrial import inner membrane translocase subunit Tim17-B</t>
  </si>
  <si>
    <t>TIMM17B</t>
  </si>
  <si>
    <t>Q9UBI6</t>
  </si>
  <si>
    <t>Guanine nucleotide-binding protein G(I)/G(S)/G(O) subunit gamma-12</t>
  </si>
  <si>
    <t>GNG12</t>
  </si>
  <si>
    <t>Q16401</t>
  </si>
  <si>
    <t>26S proteasome non-ATPase regulatory subunit 5</t>
  </si>
  <si>
    <t>PSMD5</t>
  </si>
  <si>
    <t>P51784</t>
  </si>
  <si>
    <t>Ubiquitin carboxyl-terminal hydrolase 11</t>
  </si>
  <si>
    <t>USP11</t>
  </si>
  <si>
    <t>Q9BRS2</t>
  </si>
  <si>
    <t>Serine/threonine-protein kinase RIO1</t>
  </si>
  <si>
    <t>RIOK1</t>
  </si>
  <si>
    <t>P53004</t>
  </si>
  <si>
    <t>Biliverdin reductase A</t>
  </si>
  <si>
    <t>BLVRA</t>
  </si>
  <si>
    <t>Q9Y2S6</t>
  </si>
  <si>
    <t>Translation machinery-associated protein 7</t>
  </si>
  <si>
    <t>TMA7</t>
  </si>
  <si>
    <t>Q13423</t>
  </si>
  <si>
    <t>NAD(P) transhydrogenase, mitochondrial</t>
  </si>
  <si>
    <t>NNT</t>
  </si>
  <si>
    <t>Q7Z422</t>
  </si>
  <si>
    <t>SUZ domain-containing protein 1</t>
  </si>
  <si>
    <t>SZRD1</t>
  </si>
  <si>
    <t>Q6UW68</t>
  </si>
  <si>
    <t>Transmembrane protein 205</t>
  </si>
  <si>
    <t>TMEM205</t>
  </si>
  <si>
    <t>P47755</t>
  </si>
  <si>
    <t>F-actin-capping protein subunit alpha-2</t>
  </si>
  <si>
    <t>CAPZA2</t>
  </si>
  <si>
    <t>Q96S59</t>
  </si>
  <si>
    <t>Ran-binding protein 9</t>
  </si>
  <si>
    <t>RANBP9</t>
  </si>
  <si>
    <t>P55010</t>
  </si>
  <si>
    <t>Eukaryotic translation initiation factor 5</t>
  </si>
  <si>
    <t>EIF5</t>
  </si>
  <si>
    <t>Q16527</t>
  </si>
  <si>
    <t>Cysteine and glycine-rich protein 2</t>
  </si>
  <si>
    <t>CSRP2</t>
  </si>
  <si>
    <t>Q6YP21</t>
  </si>
  <si>
    <t>Kynurenine--oxoglutarate transaminase 3</t>
  </si>
  <si>
    <t>KYAT3</t>
  </si>
  <si>
    <t>Q9H5X1</t>
  </si>
  <si>
    <t>MIP18 family protein FAM96A</t>
  </si>
  <si>
    <t>FAM96A</t>
  </si>
  <si>
    <t>O43707</t>
  </si>
  <si>
    <t>Alpha-actinin-4</t>
  </si>
  <si>
    <t>ACTN4</t>
  </si>
  <si>
    <t>Q13573</t>
  </si>
  <si>
    <t>SNW domain-containing protein 1</t>
  </si>
  <si>
    <t>SNW1</t>
  </si>
  <si>
    <t>P28482</t>
  </si>
  <si>
    <t>Mitogen-activated protein kinase 1</t>
  </si>
  <si>
    <t>MAPK1</t>
  </si>
  <si>
    <t>Q5W111</t>
  </si>
  <si>
    <t>SPRY domain-containing protein 7</t>
  </si>
  <si>
    <t>SPRYD7</t>
  </si>
  <si>
    <t>P46778</t>
  </si>
  <si>
    <t>60S ribosomal protein L21</t>
  </si>
  <si>
    <t>RPL21</t>
  </si>
  <si>
    <t>Q92769</t>
  </si>
  <si>
    <t>Histone deacetylase 2</t>
  </si>
  <si>
    <t>HDAC2</t>
  </si>
  <si>
    <t>Q6Y7W6</t>
  </si>
  <si>
    <t>GRB10-interacting GYF protein 2</t>
  </si>
  <si>
    <t>GIGYF2</t>
  </si>
  <si>
    <t>O60437</t>
  </si>
  <si>
    <t>Periplakin</t>
  </si>
  <si>
    <t>PPL</t>
  </si>
  <si>
    <t>P22314</t>
  </si>
  <si>
    <t>Ubiquitin-like modifier-activating enzyme 1</t>
  </si>
  <si>
    <t>UBA1</t>
  </si>
  <si>
    <t>Q9Y2W1</t>
  </si>
  <si>
    <t>Thyroid hormone receptor-associated protein 3</t>
  </si>
  <si>
    <t>THRAP3</t>
  </si>
  <si>
    <t>O95905</t>
  </si>
  <si>
    <t>Protein ecdysoneless homolog</t>
  </si>
  <si>
    <t>ECD</t>
  </si>
  <si>
    <t>P50750</t>
  </si>
  <si>
    <t>Cyclin-dependent kinase 9</t>
  </si>
  <si>
    <t>CDK9</t>
  </si>
  <si>
    <t>O75822</t>
  </si>
  <si>
    <t>Eukaryotic translation initiation factor 3 subunit J</t>
  </si>
  <si>
    <t>EIF3J</t>
  </si>
  <si>
    <t>P18858</t>
  </si>
  <si>
    <t>DNA ligase 1</t>
  </si>
  <si>
    <t>LIG1</t>
  </si>
  <si>
    <t>O75298</t>
  </si>
  <si>
    <t>Reticulon-2</t>
  </si>
  <si>
    <t>RTN2</t>
  </si>
  <si>
    <t>Q9BTA9</t>
  </si>
  <si>
    <t>WW domain-containing adapter protein with coiled-coil</t>
  </si>
  <si>
    <t>WAC</t>
  </si>
  <si>
    <t>P23634</t>
  </si>
  <si>
    <t>Plasma membrane calcium-transporting ATPase 4</t>
  </si>
  <si>
    <t>ATP2B4</t>
  </si>
  <si>
    <t>Q3B726</t>
  </si>
  <si>
    <t>DNA-directed RNA polymerase I subunit RPA43</t>
  </si>
  <si>
    <t>TWISTNB</t>
  </si>
  <si>
    <t>Q5VTR2</t>
  </si>
  <si>
    <t>E3 ubiquitin-protein ligase BRE1A</t>
  </si>
  <si>
    <t>RNF20</t>
  </si>
  <si>
    <t>P05204</t>
  </si>
  <si>
    <t>Non-histone chromosomal protein HMG-17</t>
  </si>
  <si>
    <t>HMGN2</t>
  </si>
  <si>
    <t>Q9P287</t>
  </si>
  <si>
    <t>BRCA2 and CDKN1A-interacting protein</t>
  </si>
  <si>
    <t>BCCIP</t>
  </si>
  <si>
    <t>Q9H4M9</t>
  </si>
  <si>
    <t>EH domain-containing protein 1</t>
  </si>
  <si>
    <t>EHD1</t>
  </si>
  <si>
    <t>Q96SI9</t>
  </si>
  <si>
    <t>Spermatid perinuclear RNA-binding protein</t>
  </si>
  <si>
    <t>STRBP</t>
  </si>
  <si>
    <t>O95208</t>
  </si>
  <si>
    <t>Epsin-2</t>
  </si>
  <si>
    <t>EPN2</t>
  </si>
  <si>
    <t>P18031</t>
  </si>
  <si>
    <t>Tyrosine-protein phosphatase non-receptor type 1</t>
  </si>
  <si>
    <t>PTPN1</t>
  </si>
  <si>
    <t>P30153</t>
  </si>
  <si>
    <t>Serine/threonine-protein phosphatase 2A 65 kDa regulatory subunit A alpha isoform</t>
  </si>
  <si>
    <t>PPP2R1A</t>
  </si>
  <si>
    <t>P10606</t>
  </si>
  <si>
    <t>Cytochrome c oxidase subunit 5B, mitochondrial</t>
  </si>
  <si>
    <t>COX5B</t>
  </si>
  <si>
    <t>Q8IXM6</t>
  </si>
  <si>
    <t>Nurim</t>
  </si>
  <si>
    <t>NRM</t>
  </si>
  <si>
    <t>Q13190</t>
  </si>
  <si>
    <t>Syntaxin-5</t>
  </si>
  <si>
    <t>STX5</t>
  </si>
  <si>
    <t>Q96PU5</t>
  </si>
  <si>
    <t>E3 ubiquitin-protein ligase NEDD4-like</t>
  </si>
  <si>
    <t>NEDD4L</t>
  </si>
  <si>
    <t>Q14166</t>
  </si>
  <si>
    <t>Tubulin--tyrosine ligase-like protein 12</t>
  </si>
  <si>
    <t>TTLL12</t>
  </si>
  <si>
    <t>Q9Y4W6</t>
  </si>
  <si>
    <t>AFG3-like protein 2</t>
  </si>
  <si>
    <t>AFG3L2</t>
  </si>
  <si>
    <t>Q08AF3</t>
  </si>
  <si>
    <t>Schlafen family member 5</t>
  </si>
  <si>
    <t>SLFN5</t>
  </si>
  <si>
    <t>Q53H96</t>
  </si>
  <si>
    <t>Pyrroline-5-carboxylate reductase 3</t>
  </si>
  <si>
    <t>PYCR3</t>
  </si>
  <si>
    <t>Q93015</t>
  </si>
  <si>
    <t>N-acetyltransferase 6</t>
  </si>
  <si>
    <t>NAT6</t>
  </si>
  <si>
    <t>P37235</t>
  </si>
  <si>
    <t>Hippocalcin-like protein 1</t>
  </si>
  <si>
    <t>HPCAL1</t>
  </si>
  <si>
    <t>O43615</t>
  </si>
  <si>
    <t>Mitochondrial import inner membrane translocase subunit TIM44</t>
  </si>
  <si>
    <t>TIMM44</t>
  </si>
  <si>
    <t>Q86TX2</t>
  </si>
  <si>
    <t>Acyl-coenzyme A thioesterase 1</t>
  </si>
  <si>
    <t>ACOT1</t>
  </si>
  <si>
    <t>Q9H2C2</t>
  </si>
  <si>
    <t>Protein ARV1</t>
  </si>
  <si>
    <t>ARV1</t>
  </si>
  <si>
    <t>Q15554</t>
  </si>
  <si>
    <t>Telomeric repeat-binding factor 2</t>
  </si>
  <si>
    <t>TERF2</t>
  </si>
  <si>
    <t>P29083</t>
  </si>
  <si>
    <t>General transcription factor IIE subunit 1</t>
  </si>
  <si>
    <t>GTF2E1</t>
  </si>
  <si>
    <t>Q9NNW5</t>
  </si>
  <si>
    <t>WD repeat-containing protein 6</t>
  </si>
  <si>
    <t>WDR6</t>
  </si>
  <si>
    <t>P62826</t>
  </si>
  <si>
    <t>GTP-binding nuclear protein Ran</t>
  </si>
  <si>
    <t>RAN</t>
  </si>
  <si>
    <t>O15258</t>
  </si>
  <si>
    <t>Protein RER1</t>
  </si>
  <si>
    <t>RER1</t>
  </si>
  <si>
    <t>Q9UI26</t>
  </si>
  <si>
    <t>Importin-11</t>
  </si>
  <si>
    <t>IPO11</t>
  </si>
  <si>
    <t>Q9H6Y7</t>
  </si>
  <si>
    <t>E3 ubiquitin-protein ligase RNF167</t>
  </si>
  <si>
    <t>RNF167</t>
  </si>
  <si>
    <t>P18085</t>
  </si>
  <si>
    <t>ADP-ribosylation factor 4</t>
  </si>
  <si>
    <t>ARF4</t>
  </si>
  <si>
    <t>Q9NYB0</t>
  </si>
  <si>
    <t>Telomeric repeat-binding factor 2-interacting protein 1</t>
  </si>
  <si>
    <t>TERF2IP</t>
  </si>
  <si>
    <t>Q86WA6</t>
  </si>
  <si>
    <t>Valacyclovir hydrolase</t>
  </si>
  <si>
    <t>BPHL</t>
  </si>
  <si>
    <t>Q15075</t>
  </si>
  <si>
    <t>Early endosome antigen 1</t>
  </si>
  <si>
    <t>EEA1</t>
  </si>
  <si>
    <t>P50454</t>
  </si>
  <si>
    <t>Serpin H1</t>
  </si>
  <si>
    <t>SERPINH1</t>
  </si>
  <si>
    <t>Q8WTT2</t>
  </si>
  <si>
    <t>Nucleolar complex protein 3 homolog</t>
  </si>
  <si>
    <t>NOC3L</t>
  </si>
  <si>
    <t>Q92599</t>
  </si>
  <si>
    <t>Septin-8</t>
  </si>
  <si>
    <t>Q9HBH1</t>
  </si>
  <si>
    <t>Peptide deformylase, mitochondrial</t>
  </si>
  <si>
    <t>PDF</t>
  </si>
  <si>
    <t>Q4J6C6</t>
  </si>
  <si>
    <t>Prolyl endopeptidase-like</t>
  </si>
  <si>
    <t>PREPL</t>
  </si>
  <si>
    <t>Q13232</t>
  </si>
  <si>
    <t>Nucleoside diphosphate kinase 3</t>
  </si>
  <si>
    <t>NME3</t>
  </si>
  <si>
    <t>P30740</t>
  </si>
  <si>
    <t>Leukocyte elastase inhibitor</t>
  </si>
  <si>
    <t>SERPINB1</t>
  </si>
  <si>
    <t>Q8N2U0</t>
  </si>
  <si>
    <t>Transmembrane protein 256</t>
  </si>
  <si>
    <t>TMEM256</t>
  </si>
  <si>
    <t>Q15070</t>
  </si>
  <si>
    <t>Mitochondrial inner membrane protein OXA1L</t>
  </si>
  <si>
    <t>OXA1L</t>
  </si>
  <si>
    <t>Q9BUF5</t>
  </si>
  <si>
    <t>Tubulin beta-6 chain</t>
  </si>
  <si>
    <t>TUBB6</t>
  </si>
  <si>
    <t>Q765P7</t>
  </si>
  <si>
    <t>MTSS1-like protein</t>
  </si>
  <si>
    <t>MTSS1L</t>
  </si>
  <si>
    <t>A6NIH7</t>
  </si>
  <si>
    <t>Protein unc-119 homolog B</t>
  </si>
  <si>
    <t>UNC119B</t>
  </si>
  <si>
    <t>O95163</t>
  </si>
  <si>
    <t>Elongator complex protein 1</t>
  </si>
  <si>
    <t>ELP1</t>
  </si>
  <si>
    <t>P26006</t>
  </si>
  <si>
    <t>Integrin alpha-3</t>
  </si>
  <si>
    <t>ITGA3</t>
  </si>
  <si>
    <t>Q9NPE2</t>
  </si>
  <si>
    <t>Neugrin</t>
  </si>
  <si>
    <t>NGRN</t>
  </si>
  <si>
    <t>Q9H0H5</t>
  </si>
  <si>
    <t>Rac GTPase-activating protein 1</t>
  </si>
  <si>
    <t>RACGAP1</t>
  </si>
  <si>
    <t>Q9P086</t>
  </si>
  <si>
    <t>Mediator of RNA polymerase II transcription subunit 11</t>
  </si>
  <si>
    <t>MED11</t>
  </si>
  <si>
    <t>Q9UJ41</t>
  </si>
  <si>
    <t>Rab5 GDP/GTP exchange factor</t>
  </si>
  <si>
    <t>RABGEF1</t>
  </si>
  <si>
    <t>Q9NPL8</t>
  </si>
  <si>
    <t>Complex I assembly factor TIMMDC1, mitochondrial</t>
  </si>
  <si>
    <t>TIMMDC1</t>
  </si>
  <si>
    <t>Q15637</t>
  </si>
  <si>
    <t>Splicing factor 1</t>
  </si>
  <si>
    <t>SF1</t>
  </si>
  <si>
    <t>P56545</t>
  </si>
  <si>
    <t>C-terminal-binding protein 2</t>
  </si>
  <si>
    <t>CTBP2</t>
  </si>
  <si>
    <t>Q16576</t>
  </si>
  <si>
    <t>Histone-binding protein RBBP7</t>
  </si>
  <si>
    <t>RBBP7</t>
  </si>
  <si>
    <t>P46459</t>
  </si>
  <si>
    <t>Vesicle-fusing ATPase</t>
  </si>
  <si>
    <t>NSF</t>
  </si>
  <si>
    <t>Q9NQZ2</t>
  </si>
  <si>
    <t>Something about silencing protein 10</t>
  </si>
  <si>
    <t>UTP3</t>
  </si>
  <si>
    <t>P68133</t>
  </si>
  <si>
    <t>Actin, alpha skeletal muscle</t>
  </si>
  <si>
    <t>ACTA1</t>
  </si>
  <si>
    <t>P53367</t>
  </si>
  <si>
    <t>Arfaptin-1</t>
  </si>
  <si>
    <t>ARFIP1</t>
  </si>
  <si>
    <t>Q5T4S7</t>
  </si>
  <si>
    <t>E3 ubiquitin-protein ligase UBR4</t>
  </si>
  <si>
    <t>UBR4</t>
  </si>
  <si>
    <t>P25786</t>
  </si>
  <si>
    <t>Proteasome subunit alpha type-1</t>
  </si>
  <si>
    <t>PSMA1</t>
  </si>
  <si>
    <t>Q6NZI2</t>
  </si>
  <si>
    <t>Caveolae-associated protein 1</t>
  </si>
  <si>
    <t>CAVIN1</t>
  </si>
  <si>
    <t>Q7L2E3</t>
  </si>
  <si>
    <t>Putative ATP-dependent RNA helicase DHX30</t>
  </si>
  <si>
    <t>DHX30</t>
  </si>
  <si>
    <t>Q03468</t>
  </si>
  <si>
    <t>DNA excision repair protein ERCC-6</t>
  </si>
  <si>
    <t>ERCC6</t>
  </si>
  <si>
    <t>Q8TDP1</t>
  </si>
  <si>
    <t>Ribonuclease H2 subunit C</t>
  </si>
  <si>
    <t>RNASEH2C</t>
  </si>
  <si>
    <t>Q9NVD7</t>
  </si>
  <si>
    <t>Alpha-parvin</t>
  </si>
  <si>
    <t>PARVA</t>
  </si>
  <si>
    <t>Q9BWT3</t>
  </si>
  <si>
    <t>Poly(A) polymerase gamma</t>
  </si>
  <si>
    <t>PAPOLG</t>
  </si>
  <si>
    <t>P07437</t>
  </si>
  <si>
    <t>Tubulin beta chain</t>
  </si>
  <si>
    <t>TUBB</t>
  </si>
  <si>
    <t>Q6FI81</t>
  </si>
  <si>
    <t>Anamorsin</t>
  </si>
  <si>
    <t>CIAPIN1</t>
  </si>
  <si>
    <t>P50552</t>
  </si>
  <si>
    <t>Vasodilator-stimulated phosphoprotein</t>
  </si>
  <si>
    <t>VASP</t>
  </si>
  <si>
    <t>Q9H0B6</t>
  </si>
  <si>
    <t>Kinesin light chain 2</t>
  </si>
  <si>
    <t>KLC2</t>
  </si>
  <si>
    <t>E9PQ53</t>
  </si>
  <si>
    <t>NADH dehydrogenase [ubiquinone] 1 subunit C2, isoform 2</t>
  </si>
  <si>
    <t>NDUFC2-KCTD14</t>
  </si>
  <si>
    <t>Q8N3V7</t>
  </si>
  <si>
    <t>Synaptopodin</t>
  </si>
  <si>
    <t>SYNPO</t>
  </si>
  <si>
    <t>P62330</t>
  </si>
  <si>
    <t>ADP-ribosylation factor 6</t>
  </si>
  <si>
    <t>ARF6</t>
  </si>
  <si>
    <t>Q7Z434</t>
  </si>
  <si>
    <t>Mitochondrial antiviral-signaling protein</t>
  </si>
  <si>
    <t>MAVS</t>
  </si>
  <si>
    <t>P12081</t>
  </si>
  <si>
    <t>Histidine--tRNA ligase, cytoplasmic</t>
  </si>
  <si>
    <t>HARS</t>
  </si>
  <si>
    <t>Q9H3C7</t>
  </si>
  <si>
    <t>Gametogenetin-binding protein 2</t>
  </si>
  <si>
    <t>GGNBP2</t>
  </si>
  <si>
    <t>P42575</t>
  </si>
  <si>
    <t>Caspase-2</t>
  </si>
  <si>
    <t>CASP2</t>
  </si>
  <si>
    <t>Q9BRP4</t>
  </si>
  <si>
    <t>Proteasomal ATPase-associated factor 1</t>
  </si>
  <si>
    <t>PAAF1</t>
  </si>
  <si>
    <t>P40937</t>
  </si>
  <si>
    <t>Replication factor C subunit 5</t>
  </si>
  <si>
    <t>RFC5</t>
  </si>
  <si>
    <t>O15234</t>
  </si>
  <si>
    <t>Protein CASC3</t>
  </si>
  <si>
    <t>CASC3</t>
  </si>
  <si>
    <t>Q5H9R7</t>
  </si>
  <si>
    <t>Serine/threonine-protein phosphatase 6 regulatory subunit 3</t>
  </si>
  <si>
    <t>PPP6R3</t>
  </si>
  <si>
    <t>Q7Z6R9</t>
  </si>
  <si>
    <t>Transcription factor AP-2-delta</t>
  </si>
  <si>
    <t>TFAP2D</t>
  </si>
  <si>
    <t>Q7Z2K6</t>
  </si>
  <si>
    <t>Endoplasmic reticulum metallopeptidase 1</t>
  </si>
  <si>
    <t>ERMP1</t>
  </si>
  <si>
    <t>Q16540</t>
  </si>
  <si>
    <t>39S ribosomal protein L23, mitochondrial</t>
  </si>
  <si>
    <t>MRPL23</t>
  </si>
  <si>
    <t>Q96EK9</t>
  </si>
  <si>
    <t>Protein KTI12 homolog</t>
  </si>
  <si>
    <t>KTI12</t>
  </si>
  <si>
    <t>P82912</t>
  </si>
  <si>
    <t>28S ribosomal protein S11, mitochondrial</t>
  </si>
  <si>
    <t>MRPS11</t>
  </si>
  <si>
    <t>Q9Y6W5</t>
  </si>
  <si>
    <t>Wiskott-Aldrich syndrome protein family member 2</t>
  </si>
  <si>
    <t>WASF2</t>
  </si>
  <si>
    <t>Q8NHV4</t>
  </si>
  <si>
    <t>Protein NEDD1</t>
  </si>
  <si>
    <t>NEDD1</t>
  </si>
  <si>
    <t>Q16877</t>
  </si>
  <si>
    <t>6-phosphofructo-2-kinase/fructose-2,6-bisphosphatase 4</t>
  </si>
  <si>
    <t>PFKFB4</t>
  </si>
  <si>
    <t>Q12849</t>
  </si>
  <si>
    <t>G-rich sequence factor 1</t>
  </si>
  <si>
    <t>GRSF1</t>
  </si>
  <si>
    <t>Q8WYP5</t>
  </si>
  <si>
    <t>Protein ELYS</t>
  </si>
  <si>
    <t>AHCTF1</t>
  </si>
  <si>
    <t>Q13242</t>
  </si>
  <si>
    <t>Serine/arginine-rich splicing factor 9</t>
  </si>
  <si>
    <t>SRSF9</t>
  </si>
  <si>
    <t>Q9NPA0</t>
  </si>
  <si>
    <t>ER membrane protein complex subunit 7</t>
  </si>
  <si>
    <t>EMC7</t>
  </si>
  <si>
    <t>Q9BZK7</t>
  </si>
  <si>
    <t>F-box-like/WD repeat-containing protein TBL1XR1</t>
  </si>
  <si>
    <t>TBL1XR1</t>
  </si>
  <si>
    <t>Q86Y39</t>
  </si>
  <si>
    <t>NADH dehydrogenase [ubiquinone] 1 alpha subcomplex subunit 11</t>
  </si>
  <si>
    <t>NDUFA11</t>
  </si>
  <si>
    <t>Q9Y4C8</t>
  </si>
  <si>
    <t>Probable RNA-binding protein 19</t>
  </si>
  <si>
    <t>RBM19</t>
  </si>
  <si>
    <t>Q9Y5U9</t>
  </si>
  <si>
    <t>Immediate early response 3-interacting protein 1</t>
  </si>
  <si>
    <t>IER3IP1</t>
  </si>
  <si>
    <t>Q0VGL1</t>
  </si>
  <si>
    <t>Ragulator complex protein LAMTOR4</t>
  </si>
  <si>
    <t>LAMTOR4</t>
  </si>
  <si>
    <t>P84098</t>
  </si>
  <si>
    <t>60S ribosomal protein L19</t>
  </si>
  <si>
    <t>RPL19</t>
  </si>
  <si>
    <t>O75817</t>
  </si>
  <si>
    <t>Ribonuclease P protein subunit p20</t>
  </si>
  <si>
    <t>POP7</t>
  </si>
  <si>
    <t>Q9BYT8</t>
  </si>
  <si>
    <t>Neurolysin, mitochondrial</t>
  </si>
  <si>
    <t>NLN</t>
  </si>
  <si>
    <t>Q9UHW5</t>
  </si>
  <si>
    <t>GPN-loop GTPase 3</t>
  </si>
  <si>
    <t>GPN3</t>
  </si>
  <si>
    <t>O15067</t>
  </si>
  <si>
    <t>Phosphoribosylformylglycinamidine synthase</t>
  </si>
  <si>
    <t>PFAS</t>
  </si>
  <si>
    <t>Q9UKK6</t>
  </si>
  <si>
    <t>NTF2-related export protein 1</t>
  </si>
  <si>
    <t>NXT1</t>
  </si>
  <si>
    <t>P62318</t>
  </si>
  <si>
    <t>Small nuclear ribonucleoprotein Sm D3</t>
  </si>
  <si>
    <t>SNRPD3</t>
  </si>
  <si>
    <t>Q9UNI6</t>
  </si>
  <si>
    <t>Dual specificity protein phosphatase 12</t>
  </si>
  <si>
    <t>DUSP12</t>
  </si>
  <si>
    <t>P25815</t>
  </si>
  <si>
    <t>Protein S100-P</t>
  </si>
  <si>
    <t>S100P</t>
  </si>
  <si>
    <t>Q8N668</t>
  </si>
  <si>
    <t>COMM domain-containing protein 1</t>
  </si>
  <si>
    <t>COMMD1</t>
  </si>
  <si>
    <t>Q8N1G2</t>
  </si>
  <si>
    <t>Cap-specific mRNA (nucleoside-2'-O-)-methyltransferase 1</t>
  </si>
  <si>
    <t>CMTR1</t>
  </si>
  <si>
    <t>Q9UHB6</t>
  </si>
  <si>
    <t>LIM domain and actin-binding protein 1</t>
  </si>
  <si>
    <t>LIMA1</t>
  </si>
  <si>
    <t>Q15019</t>
  </si>
  <si>
    <t>Septin-2</t>
  </si>
  <si>
    <t>Q9NYY8</t>
  </si>
  <si>
    <t>FAST kinase domain-containing protein 2, mitochondrial</t>
  </si>
  <si>
    <t>FASTKD2</t>
  </si>
  <si>
    <t>Q9BWF3</t>
  </si>
  <si>
    <t>RNA-binding protein 4</t>
  </si>
  <si>
    <t>RBM4</t>
  </si>
  <si>
    <t>Q6P6C2</t>
  </si>
  <si>
    <t>RNA demethylase ALKBH5</t>
  </si>
  <si>
    <t>ALKBH5</t>
  </si>
  <si>
    <t>Q9BYD1</t>
  </si>
  <si>
    <t>39S ribosomal protein L13, mitochondrial</t>
  </si>
  <si>
    <t>MRPL13</t>
  </si>
  <si>
    <t>P07858</t>
  </si>
  <si>
    <t>Cathepsin B</t>
  </si>
  <si>
    <t>CTSB</t>
  </si>
  <si>
    <t>Q9NZ01</t>
  </si>
  <si>
    <t>Very-long-chain enoyl-CoA reductase</t>
  </si>
  <si>
    <t>TECR</t>
  </si>
  <si>
    <t>Q9H0C8</t>
  </si>
  <si>
    <t>Integrin-linked kinase-associated serine/threonine phosphatase 2C</t>
  </si>
  <si>
    <t>ILKAP</t>
  </si>
  <si>
    <t>P28331</t>
  </si>
  <si>
    <t>NADH-ubiquinone oxidoreductase 75 kDa subunit, mitochondrial</t>
  </si>
  <si>
    <t>NDUFS1</t>
  </si>
  <si>
    <t>Q9BZF1</t>
  </si>
  <si>
    <t>Oxysterol-binding protein-related protein 8</t>
  </si>
  <si>
    <t>OSBPL8</t>
  </si>
  <si>
    <t>P20226</t>
  </si>
  <si>
    <t>TATA-box-binding protein</t>
  </si>
  <si>
    <t>TBP</t>
  </si>
  <si>
    <t>Q9Y696</t>
  </si>
  <si>
    <t>Chloride intracellular channel protein 4</t>
  </si>
  <si>
    <t>CLIC4</t>
  </si>
  <si>
    <t>P47897</t>
  </si>
  <si>
    <t>Glutamine--tRNA ligase</t>
  </si>
  <si>
    <t>QARS</t>
  </si>
  <si>
    <t>O75165</t>
  </si>
  <si>
    <t>DnaJ homolog subfamily C member 13</t>
  </si>
  <si>
    <t>DNAJC13</t>
  </si>
  <si>
    <t>O95999</t>
  </si>
  <si>
    <t>B-cell lymphoma/leukemia 10</t>
  </si>
  <si>
    <t>BCL10</t>
  </si>
  <si>
    <t>P11182</t>
  </si>
  <si>
    <t>Lipoamide acyltransferase component of branched-chain alpha-keto acid dehydrogenase complex, mitochondrial</t>
  </si>
  <si>
    <t>DBT</t>
  </si>
  <si>
    <t>P62269</t>
  </si>
  <si>
    <t>40S ribosomal protein S18</t>
  </si>
  <si>
    <t>RPS18</t>
  </si>
  <si>
    <t>P07237</t>
  </si>
  <si>
    <t>Protein disulfide-isomerase</t>
  </si>
  <si>
    <t>P4HB</t>
  </si>
  <si>
    <t>P61106</t>
  </si>
  <si>
    <t>Ras-related protein Rab-14</t>
  </si>
  <si>
    <t>RAB14</t>
  </si>
  <si>
    <t>P09012</t>
  </si>
  <si>
    <t>U1 small nuclear ribonucleoprotein A</t>
  </si>
  <si>
    <t>SNRPA</t>
  </si>
  <si>
    <t>Q9NWS0</t>
  </si>
  <si>
    <t>PIH1 domain-containing protein 1</t>
  </si>
  <si>
    <t>PIH1D1</t>
  </si>
  <si>
    <t>O95067</t>
  </si>
  <si>
    <t>G2/mitotic-specific cyclin-B2</t>
  </si>
  <si>
    <t>CCNB2</t>
  </si>
  <si>
    <t>P27708</t>
  </si>
  <si>
    <t>CAD protein</t>
  </si>
  <si>
    <t>CAD</t>
  </si>
  <si>
    <t>Q9NVX2</t>
  </si>
  <si>
    <t>Notchless protein homolog 1</t>
  </si>
  <si>
    <t>NLE1</t>
  </si>
  <si>
    <t>P50213</t>
  </si>
  <si>
    <t>Isocitrate dehydrogenase [NAD] subunit alpha, mitochondrial</t>
  </si>
  <si>
    <t>IDH3A</t>
  </si>
  <si>
    <t>Q9Y3Z3</t>
  </si>
  <si>
    <t>Deoxynucleoside triphosphate triphosphohydrolase SAMHD1</t>
  </si>
  <si>
    <t>SAMHD1</t>
  </si>
  <si>
    <t>Q9H967</t>
  </si>
  <si>
    <t>WD repeat-containing protein 76</t>
  </si>
  <si>
    <t>WDR76</t>
  </si>
  <si>
    <t>Q86Y82</t>
  </si>
  <si>
    <t>Syntaxin-12</t>
  </si>
  <si>
    <t>STX12</t>
  </si>
  <si>
    <t>O14519</t>
  </si>
  <si>
    <t>Cyclin-dependent kinase 2-associated protein 1</t>
  </si>
  <si>
    <t>CDK2AP1</t>
  </si>
  <si>
    <t>Q9UBQ0</t>
  </si>
  <si>
    <t>Vacuolar protein sorting-associated protein 29</t>
  </si>
  <si>
    <t>VPS29</t>
  </si>
  <si>
    <t>Q5VZF2</t>
  </si>
  <si>
    <t>Muscleblind-like protein 2</t>
  </si>
  <si>
    <t>MBNL2</t>
  </si>
  <si>
    <t>Q8WXD5</t>
  </si>
  <si>
    <t>Gem-associated protein 6</t>
  </si>
  <si>
    <t>GEMIN6</t>
  </si>
  <si>
    <t>O43169</t>
  </si>
  <si>
    <t>Cytochrome b5 type B</t>
  </si>
  <si>
    <t>CYB5B</t>
  </si>
  <si>
    <t>Q9H6W3</t>
  </si>
  <si>
    <t>Ribosomal oxygenase 1</t>
  </si>
  <si>
    <t>RIOX1</t>
  </si>
  <si>
    <t>Q53S33</t>
  </si>
  <si>
    <t>BolA-like protein 3</t>
  </si>
  <si>
    <t>BOLA3</t>
  </si>
  <si>
    <t>Q05707</t>
  </si>
  <si>
    <t>Collagen alpha-1(XIV) chain</t>
  </si>
  <si>
    <t>COL14A1</t>
  </si>
  <si>
    <t>Q9H9A6</t>
  </si>
  <si>
    <t>Leucine-rich repeat-containing protein 40</t>
  </si>
  <si>
    <t>LRRC40</t>
  </si>
  <si>
    <t>Q9NR33</t>
  </si>
  <si>
    <t>DNA polymerase epsilon subunit 4</t>
  </si>
  <si>
    <t>POLE4</t>
  </si>
  <si>
    <t>Q04637</t>
  </si>
  <si>
    <t>Eukaryotic translation initiation factor 4 gamma 1</t>
  </si>
  <si>
    <t>EIF4G1</t>
  </si>
  <si>
    <t>O76082</t>
  </si>
  <si>
    <t>Solute carrier family 22 member 5</t>
  </si>
  <si>
    <t>SLC22A5</t>
  </si>
  <si>
    <t>Q92625</t>
  </si>
  <si>
    <t>Ankyrin repeat and SAM domain-containing protein 1A</t>
  </si>
  <si>
    <t>ANKS1A</t>
  </si>
  <si>
    <t>Q9UKM7</t>
  </si>
  <si>
    <t>Endoplasmic reticulum mannosyl-oligosaccharide 1,2-alpha-mannosidase</t>
  </si>
  <si>
    <t>MAN1B1</t>
  </si>
  <si>
    <t>Q9UJA5</t>
  </si>
  <si>
    <t>tRNA (adenine(58)-N(1))-methyltransferase non-catalytic subunit TRM6</t>
  </si>
  <si>
    <t>TRMT6</t>
  </si>
  <si>
    <t>Q15814</t>
  </si>
  <si>
    <t>Tubulin-specific chaperone C</t>
  </si>
  <si>
    <t>TBCC</t>
  </si>
  <si>
    <t>P49770</t>
  </si>
  <si>
    <t>Translation initiation factor eIF-2B subunit beta</t>
  </si>
  <si>
    <t>EIF2B2</t>
  </si>
  <si>
    <t>Q9Y3B2</t>
  </si>
  <si>
    <t>Exosome complex component CSL4</t>
  </si>
  <si>
    <t>EXOSC1</t>
  </si>
  <si>
    <t>P09884</t>
  </si>
  <si>
    <t>DNA polymerase alpha catalytic subunit</t>
  </si>
  <si>
    <t>POLA1</t>
  </si>
  <si>
    <t>Q15904</t>
  </si>
  <si>
    <t>V-type proton ATPase subunit S1</t>
  </si>
  <si>
    <t>ATP6AP1</t>
  </si>
  <si>
    <t>Q13112</t>
  </si>
  <si>
    <t>Chromatin assembly factor 1 subunit B</t>
  </si>
  <si>
    <t>CHAF1B</t>
  </si>
  <si>
    <t>Q9P206</t>
  </si>
  <si>
    <t>Uncharacterized protein KIAA1522</t>
  </si>
  <si>
    <t>KIAA1522</t>
  </si>
  <si>
    <t>Q9H2M9</t>
  </si>
  <si>
    <t>Rab3 GTPase-activating protein non-catalytic subunit</t>
  </si>
  <si>
    <t>RAB3GAP2</t>
  </si>
  <si>
    <t>P15924</t>
  </si>
  <si>
    <t>Desmoplakin</t>
  </si>
  <si>
    <t>DSP</t>
  </si>
  <si>
    <t>O43823</t>
  </si>
  <si>
    <t>A-kinase anchor protein 8</t>
  </si>
  <si>
    <t>AKAP8</t>
  </si>
  <si>
    <t>Q8TD16</t>
  </si>
  <si>
    <t>Protein bicaudal D homolog 2</t>
  </si>
  <si>
    <t>BICD2</t>
  </si>
  <si>
    <t>O00401</t>
  </si>
  <si>
    <t>Neural Wiskott-Aldrich syndrome protein</t>
  </si>
  <si>
    <t>WASL</t>
  </si>
  <si>
    <t>Q9H9B4</t>
  </si>
  <si>
    <t>Sideroflexin-1</t>
  </si>
  <si>
    <t>SFXN1</t>
  </si>
  <si>
    <t>Q9NRA2</t>
  </si>
  <si>
    <t>Sialin</t>
  </si>
  <si>
    <t>SLC17A5</t>
  </si>
  <si>
    <t>B3EWF7</t>
  </si>
  <si>
    <t>Laforin, isoform 9</t>
  </si>
  <si>
    <t>EPM2A</t>
  </si>
  <si>
    <t>Q15050</t>
  </si>
  <si>
    <t>Ribosome biogenesis regulatory protein homolog</t>
  </si>
  <si>
    <t>RRS1</t>
  </si>
  <si>
    <t>Q13443</t>
  </si>
  <si>
    <t>Disintegrin and metalloproteinase domain-containing protein 9</t>
  </si>
  <si>
    <t>ADAM9</t>
  </si>
  <si>
    <t>Q96EP5</t>
  </si>
  <si>
    <t>DAZ-associated protein 1</t>
  </si>
  <si>
    <t>DAZAP1</t>
  </si>
  <si>
    <t>P60604</t>
  </si>
  <si>
    <t>Ubiquitin-conjugating enzyme E2 G2</t>
  </si>
  <si>
    <t>UBE2G2</t>
  </si>
  <si>
    <t>Q96ME7</t>
  </si>
  <si>
    <t>Zinc finger protein 512</t>
  </si>
  <si>
    <t>ZNF512</t>
  </si>
  <si>
    <t>P61962</t>
  </si>
  <si>
    <t>DDB1- and CUL4-associated factor 7</t>
  </si>
  <si>
    <t>DCAF7</t>
  </si>
  <si>
    <t>P06576</t>
  </si>
  <si>
    <t>ATP synthase subunit beta, mitochondrial</t>
  </si>
  <si>
    <t>ATP5F1B</t>
  </si>
  <si>
    <t>O00170</t>
  </si>
  <si>
    <t>AH receptor-interacting protein</t>
  </si>
  <si>
    <t>AIP</t>
  </si>
  <si>
    <t>O43765</t>
  </si>
  <si>
    <t>Small glutamine-rich tetratricopeptide repeat-containing protein alpha</t>
  </si>
  <si>
    <t>SGTA</t>
  </si>
  <si>
    <t>Q99584</t>
  </si>
  <si>
    <t>Protein S100-A13</t>
  </si>
  <si>
    <t>S100A13</t>
  </si>
  <si>
    <t>Q9H5N1</t>
  </si>
  <si>
    <t>Rab GTPase-binding effector protein 2</t>
  </si>
  <si>
    <t>RABEP2</t>
  </si>
  <si>
    <t>P36551</t>
  </si>
  <si>
    <t>Oxygen-dependent coproporphyrinogen-III oxidase, mitochondrial</t>
  </si>
  <si>
    <t>CPOX</t>
  </si>
  <si>
    <t>Q9BRT6</t>
  </si>
  <si>
    <t>Protein LLP homolog</t>
  </si>
  <si>
    <t>LLPH</t>
  </si>
  <si>
    <t>Q9UNE7</t>
  </si>
  <si>
    <t>E3 ubiquitin-protein ligase CHIP</t>
  </si>
  <si>
    <t>STUB1</t>
  </si>
  <si>
    <t>Q8IWA0</t>
  </si>
  <si>
    <t>WD repeat-containing protein 75</t>
  </si>
  <si>
    <t>WDR75</t>
  </si>
  <si>
    <t>Q8N1F7</t>
  </si>
  <si>
    <t>Nuclear pore complex protein Nup93</t>
  </si>
  <si>
    <t>NUP93</t>
  </si>
  <si>
    <t>Q15477</t>
  </si>
  <si>
    <t>Helicase SKI2W</t>
  </si>
  <si>
    <t>SKIV2L</t>
  </si>
  <si>
    <t>O75955</t>
  </si>
  <si>
    <t>Flotillin-1</t>
  </si>
  <si>
    <t>FLOT1</t>
  </si>
  <si>
    <t>Q9NUQ9</t>
  </si>
  <si>
    <t>Protein FAM49B</t>
  </si>
  <si>
    <t>FAM49B</t>
  </si>
  <si>
    <t>O43716</t>
  </si>
  <si>
    <t>Glutamyl-tRNA(Gln) amidotransferase subunit C, mitochondrial</t>
  </si>
  <si>
    <t>GATC</t>
  </si>
  <si>
    <t>P24752</t>
  </si>
  <si>
    <t>Acetyl-CoA acetyltransferase, mitochondrial</t>
  </si>
  <si>
    <t>ACAT1</t>
  </si>
  <si>
    <t>Q96QU8</t>
  </si>
  <si>
    <t>Exportin-6</t>
  </si>
  <si>
    <t>XPO6</t>
  </si>
  <si>
    <t>Q9BRA2</t>
  </si>
  <si>
    <t>Thioredoxin domain-containing protein 17</t>
  </si>
  <si>
    <t>TXNDC17</t>
  </si>
  <si>
    <t>Q96EX1</t>
  </si>
  <si>
    <t>Small integral membrane protein 12</t>
  </si>
  <si>
    <t>SMIM12</t>
  </si>
  <si>
    <t>Q92888</t>
  </si>
  <si>
    <t>Rho guanine nucleotide exchange factor 1</t>
  </si>
  <si>
    <t>ARHGEF1</t>
  </si>
  <si>
    <t>O96007</t>
  </si>
  <si>
    <t>Molybdopterin synthase catalytic subunit</t>
  </si>
  <si>
    <t>MOCS2</t>
  </si>
  <si>
    <t>Q9Y3B3</t>
  </si>
  <si>
    <t>Transmembrane emp24 domain-containing protein 7</t>
  </si>
  <si>
    <t>TMED7</t>
  </si>
  <si>
    <t>P60520</t>
  </si>
  <si>
    <t>Gamma-aminobutyric acid receptor-associated protein-like 2</t>
  </si>
  <si>
    <t>GABARAPL2</t>
  </si>
  <si>
    <t>O43447</t>
  </si>
  <si>
    <t>Peptidyl-prolyl cis-trans isomerase H</t>
  </si>
  <si>
    <t>PPIH</t>
  </si>
  <si>
    <t>Q9GZR2</t>
  </si>
  <si>
    <t>RNA exonuclease 4</t>
  </si>
  <si>
    <t>REXO4</t>
  </si>
  <si>
    <t>P54136</t>
  </si>
  <si>
    <t>Arginine--tRNA ligase, cytoplasmic</t>
  </si>
  <si>
    <t>RARS</t>
  </si>
  <si>
    <t>Q9H6T3</t>
  </si>
  <si>
    <t>RNA polymerase II-associated protein 3</t>
  </si>
  <si>
    <t>RPAP3</t>
  </si>
  <si>
    <t>Q9BV38</t>
  </si>
  <si>
    <t>WD repeat-containing protein 18</t>
  </si>
  <si>
    <t>WDR18</t>
  </si>
  <si>
    <t>Q7Z460</t>
  </si>
  <si>
    <t>CLIP-associating protein 1</t>
  </si>
  <si>
    <t>CLASP1</t>
  </si>
  <si>
    <t>P51659</t>
  </si>
  <si>
    <t>Peroxisomal multifunctional enzyme type 2</t>
  </si>
  <si>
    <t>HSD17B4</t>
  </si>
  <si>
    <t>P78527</t>
  </si>
  <si>
    <t>DNA-dependent protein kinase catalytic subunit</t>
  </si>
  <si>
    <t>PRKDC</t>
  </si>
  <si>
    <t>Q6NW29</t>
  </si>
  <si>
    <t>RWD domain-containing protein 4</t>
  </si>
  <si>
    <t>RWDD4</t>
  </si>
  <si>
    <t>P11532</t>
  </si>
  <si>
    <t>Dystrophin</t>
  </si>
  <si>
    <t>DMD</t>
  </si>
  <si>
    <t>Q96HW7</t>
  </si>
  <si>
    <t>Integrator complex subunit 4</t>
  </si>
  <si>
    <t>INTS4</t>
  </si>
  <si>
    <t>Q00796</t>
  </si>
  <si>
    <t>Sorbitol dehydrogenase</t>
  </si>
  <si>
    <t>SORD</t>
  </si>
  <si>
    <t>Q92820</t>
  </si>
  <si>
    <t>Gamma-glutamyl hydrolase</t>
  </si>
  <si>
    <t>GGH</t>
  </si>
  <si>
    <t>P08238</t>
  </si>
  <si>
    <t>Heat shock protein HSP 90-beta</t>
  </si>
  <si>
    <t>HSP90AB1</t>
  </si>
  <si>
    <t>Q9BRJ2</t>
  </si>
  <si>
    <t>39S ribosomal protein L45, mitochondrial</t>
  </si>
  <si>
    <t>MRPL45</t>
  </si>
  <si>
    <t>P62487</t>
  </si>
  <si>
    <t>DNA-directed RNA polymerase II subunit RPB7</t>
  </si>
  <si>
    <t>POLR2G</t>
  </si>
  <si>
    <t>Q9BR76</t>
  </si>
  <si>
    <t>Coronin-1B</t>
  </si>
  <si>
    <t>CORO1B</t>
  </si>
  <si>
    <t>Q8N4V1</t>
  </si>
  <si>
    <t>Membrane magnesium transporter 1</t>
  </si>
  <si>
    <t>MMGT1</t>
  </si>
  <si>
    <t>P78406</t>
  </si>
  <si>
    <t>mRNA export factor</t>
  </si>
  <si>
    <t>RAE1</t>
  </si>
  <si>
    <t>Q86W92</t>
  </si>
  <si>
    <t>Liprin-beta-1</t>
  </si>
  <si>
    <t>PPFIBP1</t>
  </si>
  <si>
    <t>Q5M775</t>
  </si>
  <si>
    <t>Cytospin-B</t>
  </si>
  <si>
    <t>SPECC1</t>
  </si>
  <si>
    <t>P31930</t>
  </si>
  <si>
    <t>Cytochrome b-c1 complex subunit 1, mitochondrial</t>
  </si>
  <si>
    <t>UQCRC1</t>
  </si>
  <si>
    <t>Q86XZ4</t>
  </si>
  <si>
    <t>Spermatogenesis-associated serine-rich protein 2</t>
  </si>
  <si>
    <t>SPATS2</t>
  </si>
  <si>
    <t>P35610</t>
  </si>
  <si>
    <t>Sterol O-acyltransferase 1</t>
  </si>
  <si>
    <t>SOAT1</t>
  </si>
  <si>
    <t>P30041</t>
  </si>
  <si>
    <t>Peroxiredoxin-6</t>
  </si>
  <si>
    <t>PRDX6</t>
  </si>
  <si>
    <t>Q96GN5</t>
  </si>
  <si>
    <t>Cell division cycle-associated 7-like protein</t>
  </si>
  <si>
    <t>CDCA7L</t>
  </si>
  <si>
    <t>O75347</t>
  </si>
  <si>
    <t>Tubulin-specific chaperone A</t>
  </si>
  <si>
    <t>TBCA</t>
  </si>
  <si>
    <t>P63104</t>
  </si>
  <si>
    <t>14-3-3 protein zeta/delta</t>
  </si>
  <si>
    <t>YWHAZ</t>
  </si>
  <si>
    <t>Q14247</t>
  </si>
  <si>
    <t>Src substrate cortactin</t>
  </si>
  <si>
    <t>CTTN</t>
  </si>
  <si>
    <t>Q9Y5T4</t>
  </si>
  <si>
    <t>DnaJ homolog subfamily C member 15</t>
  </si>
  <si>
    <t>DNAJC15</t>
  </si>
  <si>
    <t>Q96LD4</t>
  </si>
  <si>
    <t>Tripartite motif-containing protein 47</t>
  </si>
  <si>
    <t>TRIM47</t>
  </si>
  <si>
    <t>P82979</t>
  </si>
  <si>
    <t>SAP domain-containing ribonucleoprotein</t>
  </si>
  <si>
    <t>SARNP</t>
  </si>
  <si>
    <t>Q96QD5</t>
  </si>
  <si>
    <t>DEP domain-containing protein 7</t>
  </si>
  <si>
    <t>DEPDC7</t>
  </si>
  <si>
    <t>Q13111</t>
  </si>
  <si>
    <t>Chromatin assembly factor 1 subunit A</t>
  </si>
  <si>
    <t>CHAF1A</t>
  </si>
  <si>
    <t>P20290</t>
  </si>
  <si>
    <t>Transcription factor BTF3</t>
  </si>
  <si>
    <t>BTF3</t>
  </si>
  <si>
    <t>P20618</t>
  </si>
  <si>
    <t>Proteasome subunit beta type-1</t>
  </si>
  <si>
    <t>PSMB1</t>
  </si>
  <si>
    <t>O76094</t>
  </si>
  <si>
    <t>Signal recognition particle subunit SRP72</t>
  </si>
  <si>
    <t>SRP72</t>
  </si>
  <si>
    <t>O75616</t>
  </si>
  <si>
    <t>GTPase Era, mitochondrial</t>
  </si>
  <si>
    <t>ERAL1</t>
  </si>
  <si>
    <t>Q9C0B5</t>
  </si>
  <si>
    <t>Palmitoyltransferase ZDHHC5</t>
  </si>
  <si>
    <t>ZDHHC5</t>
  </si>
  <si>
    <t>P30260</t>
  </si>
  <si>
    <t>Cell division cycle protein 27 homolog</t>
  </si>
  <si>
    <t>CDC27</t>
  </si>
  <si>
    <t>Q9Y2Z2</t>
  </si>
  <si>
    <t>Protein MTO1 homolog, mitochondrial</t>
  </si>
  <si>
    <t>MTO1</t>
  </si>
  <si>
    <t>O75436</t>
  </si>
  <si>
    <t>Vacuolar protein sorting-associated protein 26A</t>
  </si>
  <si>
    <t>VPS26A</t>
  </si>
  <si>
    <t>Q8NFV4</t>
  </si>
  <si>
    <t>Protein ABHD11</t>
  </si>
  <si>
    <t>ABHD11</t>
  </si>
  <si>
    <t>Q96A49</t>
  </si>
  <si>
    <t>Synapse-associated protein 1</t>
  </si>
  <si>
    <t>SYAP1</t>
  </si>
  <si>
    <t>Q9Y2R5</t>
  </si>
  <si>
    <t>28S ribosomal protein S17, mitochondrial</t>
  </si>
  <si>
    <t>MRPS17</t>
  </si>
  <si>
    <t>Q9BY89</t>
  </si>
  <si>
    <t>Uncharacterized protein KIAA1671</t>
  </si>
  <si>
    <t>KIAA1671</t>
  </si>
  <si>
    <t>O15372</t>
  </si>
  <si>
    <t>Eukaryotic translation initiation factor 3 subunit H</t>
  </si>
  <si>
    <t>EIF3H</t>
  </si>
  <si>
    <t>Q9UHD8</t>
  </si>
  <si>
    <t>Septin-9</t>
  </si>
  <si>
    <t>Q86WB0</t>
  </si>
  <si>
    <t>Nuclear-interacting partner of ALK</t>
  </si>
  <si>
    <t>ZC3HC1</t>
  </si>
  <si>
    <t>P13284</t>
  </si>
  <si>
    <t>Gamma-interferon-inducible lysosomal thiol reductase</t>
  </si>
  <si>
    <t>IFI30</t>
  </si>
  <si>
    <t>P42285</t>
  </si>
  <si>
    <t>Exosome RNA helicase MTR4</t>
  </si>
  <si>
    <t>MTREX</t>
  </si>
  <si>
    <t>Q9BVK6</t>
  </si>
  <si>
    <t>Transmembrane emp24 domain-containing protein 9</t>
  </si>
  <si>
    <t>TMED9</t>
  </si>
  <si>
    <t>Q9UKJ3</t>
  </si>
  <si>
    <t>G patch domain-containing protein 8</t>
  </si>
  <si>
    <t>GPATCH8</t>
  </si>
  <si>
    <t>Q13362</t>
  </si>
  <si>
    <t>Serine/threonine-protein phosphatase 2A 56 kDa regulatory subunit gamma isoform</t>
  </si>
  <si>
    <t>PPP2R5C</t>
  </si>
  <si>
    <t>Q15907</t>
  </si>
  <si>
    <t>Ras-related protein Rab-11B</t>
  </si>
  <si>
    <t>RAB11B</t>
  </si>
  <si>
    <t>Q9NVP1</t>
  </si>
  <si>
    <t>ATP-dependent RNA helicase DDX18</t>
  </si>
  <si>
    <t>DDX18</t>
  </si>
  <si>
    <t>P09234</t>
  </si>
  <si>
    <t>U1 small nuclear ribonucleoprotein C</t>
  </si>
  <si>
    <t>SNRPC</t>
  </si>
  <si>
    <t>P63165</t>
  </si>
  <si>
    <t>Small ubiquitin-related modifier 1</t>
  </si>
  <si>
    <t>SUMO1</t>
  </si>
  <si>
    <t>P20020</t>
  </si>
  <si>
    <t>Plasma membrane calcium-transporting ATPase 1</t>
  </si>
  <si>
    <t>ATP2B1</t>
  </si>
  <si>
    <t>Q9H9Y6</t>
  </si>
  <si>
    <t>DNA-directed RNA polymerase I subunit RPA2</t>
  </si>
  <si>
    <t>POLR1B</t>
  </si>
  <si>
    <t>Q8IW35</t>
  </si>
  <si>
    <t>Centrosomal protein of 97 kDa</t>
  </si>
  <si>
    <t>CEP97</t>
  </si>
  <si>
    <t>P62249</t>
  </si>
  <si>
    <t>40S ribosomal protein S16</t>
  </si>
  <si>
    <t>RPS16</t>
  </si>
  <si>
    <t>Q14116</t>
  </si>
  <si>
    <t>Interleukin-18</t>
  </si>
  <si>
    <t>IL18</t>
  </si>
  <si>
    <t>O95394</t>
  </si>
  <si>
    <t>Phosphoacetylglucosamine mutase</t>
  </si>
  <si>
    <t>PGM3</t>
  </si>
  <si>
    <t>Q15025</t>
  </si>
  <si>
    <t>TNFAIP3-interacting protein 1</t>
  </si>
  <si>
    <t>TNIP1</t>
  </si>
  <si>
    <t>Q13011</t>
  </si>
  <si>
    <t>Delta(3,5)-Delta(2,4)-dienoyl-CoA isomerase, mitochondrial</t>
  </si>
  <si>
    <t>ECH1</t>
  </si>
  <si>
    <t>P17931</t>
  </si>
  <si>
    <t>Galectin-3</t>
  </si>
  <si>
    <t>LGALS3</t>
  </si>
  <si>
    <t>P31327</t>
  </si>
  <si>
    <t>Carbamoyl-phosphate synthase [ammonia], mitochondrial</t>
  </si>
  <si>
    <t>CPS1</t>
  </si>
  <si>
    <t>Q04726</t>
  </si>
  <si>
    <t>Transducin-like enhancer protein 3</t>
  </si>
  <si>
    <t>TLE3</t>
  </si>
  <si>
    <t>O15533</t>
  </si>
  <si>
    <t>Tapasin</t>
  </si>
  <si>
    <t>TAPBP</t>
  </si>
  <si>
    <t>P53990</t>
  </si>
  <si>
    <t>IST1 homolog</t>
  </si>
  <si>
    <t>IST1</t>
  </si>
  <si>
    <t>P46939</t>
  </si>
  <si>
    <t>Utrophin</t>
  </si>
  <si>
    <t>UTRN</t>
  </si>
  <si>
    <t>O75886</t>
  </si>
  <si>
    <t>Signal transducing adapter molecule 2</t>
  </si>
  <si>
    <t>STAM2</t>
  </si>
  <si>
    <t>Q9UHB9</t>
  </si>
  <si>
    <t>Signal recognition particle subunit SRP68</t>
  </si>
  <si>
    <t>SRP68</t>
  </si>
  <si>
    <t>Q9BQ61</t>
  </si>
  <si>
    <t>Telomerase RNA component interacting RNase</t>
  </si>
  <si>
    <t>TRIR</t>
  </si>
  <si>
    <t>Q92576</t>
  </si>
  <si>
    <t>PHD finger protein 3</t>
  </si>
  <si>
    <t>PHF3</t>
  </si>
  <si>
    <t>P30990</t>
  </si>
  <si>
    <t>Neurotensin/neuromedin N</t>
  </si>
  <si>
    <t>NTS</t>
  </si>
  <si>
    <t>P61927</t>
  </si>
  <si>
    <t>60S ribosomal protein L37</t>
  </si>
  <si>
    <t>RPL37</t>
  </si>
  <si>
    <t>P61019</t>
  </si>
  <si>
    <t>Ras-related protein Rab-2A</t>
  </si>
  <si>
    <t>RAB2A</t>
  </si>
  <si>
    <t>Q96GM8</t>
  </si>
  <si>
    <t>Target of EGR1 protein 1</t>
  </si>
  <si>
    <t>TOE1</t>
  </si>
  <si>
    <t>Q8IZH2</t>
  </si>
  <si>
    <t>5'-3' exoribonuclease 1</t>
  </si>
  <si>
    <t>XRN1</t>
  </si>
  <si>
    <t>Q0JRZ9</t>
  </si>
  <si>
    <t>F-BAR domain only protein 2</t>
  </si>
  <si>
    <t>FCHO2</t>
  </si>
  <si>
    <t>Q8NI60</t>
  </si>
  <si>
    <t>Atypical kinase COQ8A, mitochondrial</t>
  </si>
  <si>
    <t>COQ8A</t>
  </si>
  <si>
    <t>O75663</t>
  </si>
  <si>
    <t>TIP41-like protein</t>
  </si>
  <si>
    <t>TIPRL</t>
  </si>
  <si>
    <t>Q08170</t>
  </si>
  <si>
    <t>Serine/arginine-rich splicing factor 4</t>
  </si>
  <si>
    <t>SRSF4</t>
  </si>
  <si>
    <t>Q9Y263</t>
  </si>
  <si>
    <t>Phospholipase A-2-activating protein</t>
  </si>
  <si>
    <t>PLAA</t>
  </si>
  <si>
    <t>Q8WZ60</t>
  </si>
  <si>
    <t>Kelch-like protein 6</t>
  </si>
  <si>
    <t>KLHL6</t>
  </si>
  <si>
    <t>Q969T9</t>
  </si>
  <si>
    <t>WW domain-binding protein 2</t>
  </si>
  <si>
    <t>WBP2</t>
  </si>
  <si>
    <t>Q13057</t>
  </si>
  <si>
    <t>Bifunctional coenzyme A synthase</t>
  </si>
  <si>
    <t>COASY</t>
  </si>
  <si>
    <t>P57740</t>
  </si>
  <si>
    <t>Nuclear pore complex protein Nup107</t>
  </si>
  <si>
    <t>NUP107</t>
  </si>
  <si>
    <t>P40616</t>
  </si>
  <si>
    <t>ADP-ribosylation factor-like protein 1</t>
  </si>
  <si>
    <t>ARL1</t>
  </si>
  <si>
    <t>P53602</t>
  </si>
  <si>
    <t>Diphosphomevalonate decarboxylase</t>
  </si>
  <si>
    <t>MVD</t>
  </si>
  <si>
    <t>Q9UHN6</t>
  </si>
  <si>
    <t>Cell surface hyaluronidase</t>
  </si>
  <si>
    <t>TMEM2</t>
  </si>
  <si>
    <t>Q8N766</t>
  </si>
  <si>
    <t>ER membrane protein complex subunit 1</t>
  </si>
  <si>
    <t>EMC1</t>
  </si>
  <si>
    <t>P36969</t>
  </si>
  <si>
    <t>Phospholipid hydroperoxide glutathione peroxidase</t>
  </si>
  <si>
    <t>GPX4</t>
  </si>
  <si>
    <t>O75818</t>
  </si>
  <si>
    <t>Ribonuclease P protein subunit p40</t>
  </si>
  <si>
    <t>RPP40</t>
  </si>
  <si>
    <t>Q9NXE8</t>
  </si>
  <si>
    <t>Pre-mRNA-splicing factor CWC25 homolog</t>
  </si>
  <si>
    <t>CWC25</t>
  </si>
  <si>
    <t>P55211</t>
  </si>
  <si>
    <t>Caspase-9</t>
  </si>
  <si>
    <t>CASP9</t>
  </si>
  <si>
    <t>P54727</t>
  </si>
  <si>
    <t>UV excision repair protein RAD23 homolog B</t>
  </si>
  <si>
    <t>RAD23B</t>
  </si>
  <si>
    <t>P17568</t>
  </si>
  <si>
    <t>NADH dehydrogenase [ubiquinone] 1 beta subcomplex subunit 7</t>
  </si>
  <si>
    <t>NDUFB7</t>
  </si>
  <si>
    <t>Q9NZN4</t>
  </si>
  <si>
    <t>EH domain-containing protein 2</t>
  </si>
  <si>
    <t>EHD2</t>
  </si>
  <si>
    <t>Q9H9J2</t>
  </si>
  <si>
    <t>39S ribosomal protein L44, mitochondrial</t>
  </si>
  <si>
    <t>MRPL44</t>
  </si>
  <si>
    <t>Q99986</t>
  </si>
  <si>
    <t>Serine/threonine-protein kinase VRK1</t>
  </si>
  <si>
    <t>VRK1</t>
  </si>
  <si>
    <t>Q92692</t>
  </si>
  <si>
    <t>Nectin-2</t>
  </si>
  <si>
    <t>NECTIN2</t>
  </si>
  <si>
    <t>Q8NHP8</t>
  </si>
  <si>
    <t>Putative phospholipase B-like 2</t>
  </si>
  <si>
    <t>PLBD2</t>
  </si>
  <si>
    <t>Q8N9N8</t>
  </si>
  <si>
    <t>Probable RNA-binding protein EIF1AD</t>
  </si>
  <si>
    <t>EIF1AD</t>
  </si>
  <si>
    <t>O95807</t>
  </si>
  <si>
    <t>Transmembrane protein 50A</t>
  </si>
  <si>
    <t>TMEM50A</t>
  </si>
  <si>
    <t>Q14C86</t>
  </si>
  <si>
    <t>GTPase-activating protein and VPS9 domain-containing protein 1</t>
  </si>
  <si>
    <t>GAPVD1</t>
  </si>
  <si>
    <t>P00491</t>
  </si>
  <si>
    <t>Purine nucleoside phosphorylase</t>
  </si>
  <si>
    <t>PNP</t>
  </si>
  <si>
    <t>P21399</t>
  </si>
  <si>
    <t>Cytoplasmic aconitate hydratase</t>
  </si>
  <si>
    <t>ACO1</t>
  </si>
  <si>
    <t>Q9Y617</t>
  </si>
  <si>
    <t>Phosphoserine aminotransferase</t>
  </si>
  <si>
    <t>PSAT1</t>
  </si>
  <si>
    <t>Q92905</t>
  </si>
  <si>
    <t>COP9 signalosome complex subunit 5</t>
  </si>
  <si>
    <t>COPS5</t>
  </si>
  <si>
    <t>P57772</t>
  </si>
  <si>
    <t>Selenocysteine-specific elongation factor</t>
  </si>
  <si>
    <t>EEFSEC</t>
  </si>
  <si>
    <t>Q99543</t>
  </si>
  <si>
    <t>DnaJ homolog subfamily C member 2</t>
  </si>
  <si>
    <t>DNAJC2</t>
  </si>
  <si>
    <t>P15586</t>
  </si>
  <si>
    <t>N-acetylglucosamine-6-sulfatase</t>
  </si>
  <si>
    <t>GNS</t>
  </si>
  <si>
    <t>P42345</t>
  </si>
  <si>
    <t>Serine/threonine-protein kinase mTOR</t>
  </si>
  <si>
    <t>MTOR</t>
  </si>
  <si>
    <t>O75330</t>
  </si>
  <si>
    <t>Hyaluronan mediated motility receptor</t>
  </si>
  <si>
    <t>HMMR</t>
  </si>
  <si>
    <t>Q8TC12</t>
  </si>
  <si>
    <t>Retinol dehydrogenase 11</t>
  </si>
  <si>
    <t>RDH11</t>
  </si>
  <si>
    <t>P34897</t>
  </si>
  <si>
    <t>Serine hydroxymethyltransferase, mitochondrial</t>
  </si>
  <si>
    <t>SHMT2</t>
  </si>
  <si>
    <t>P61313</t>
  </si>
  <si>
    <t>60S ribosomal protein L15</t>
  </si>
  <si>
    <t>RPL15</t>
  </si>
  <si>
    <t>O43396</t>
  </si>
  <si>
    <t>Thioredoxin-like protein 1</t>
  </si>
  <si>
    <t>TXNL1</t>
  </si>
  <si>
    <t>Q7Z2T5</t>
  </si>
  <si>
    <t>TRMT1-like protein</t>
  </si>
  <si>
    <t>TRMT1L</t>
  </si>
  <si>
    <t>P14735</t>
  </si>
  <si>
    <t>Insulin-degrading enzyme</t>
  </si>
  <si>
    <t>IDE</t>
  </si>
  <si>
    <t>Q9UKX7</t>
  </si>
  <si>
    <t>Nuclear pore complex protein Nup50</t>
  </si>
  <si>
    <t>NUP50</t>
  </si>
  <si>
    <t>Q9UEU0</t>
  </si>
  <si>
    <t>Vesicle transport through interaction with t-SNAREs homolog 1B</t>
  </si>
  <si>
    <t>VTI1B</t>
  </si>
  <si>
    <t>Q12769</t>
  </si>
  <si>
    <t>Nuclear pore complex protein Nup160</t>
  </si>
  <si>
    <t>NUP160</t>
  </si>
  <si>
    <t>Q9P270</t>
  </si>
  <si>
    <t>SLAIN motif-containing protein 2</t>
  </si>
  <si>
    <t>SLAIN2</t>
  </si>
  <si>
    <t>Q9UBL3</t>
  </si>
  <si>
    <t>Set1/Ash2 histone methyltransferase complex subunit ASH2</t>
  </si>
  <si>
    <t>ASH2L</t>
  </si>
  <si>
    <t>Q9BU89</t>
  </si>
  <si>
    <t>Deoxyhypusine hydroxylase</t>
  </si>
  <si>
    <t>DOHH</t>
  </si>
  <si>
    <t>O94973</t>
  </si>
  <si>
    <t>AP-2 complex subunit alpha-2</t>
  </si>
  <si>
    <t>AP2A2</t>
  </si>
  <si>
    <t>O75962</t>
  </si>
  <si>
    <t>Triple functional domain protein</t>
  </si>
  <si>
    <t>TRIO</t>
  </si>
  <si>
    <t>Q99880</t>
  </si>
  <si>
    <t>Histone H2B type 1-L</t>
  </si>
  <si>
    <t>HIST1H2BL</t>
  </si>
  <si>
    <t>Q9Y678</t>
  </si>
  <si>
    <t>Coatomer subunit gamma-1</t>
  </si>
  <si>
    <t>COPG1</t>
  </si>
  <si>
    <t>P53801</t>
  </si>
  <si>
    <t>Pituitary tumor-transforming gene 1 protein-interacting protein</t>
  </si>
  <si>
    <t>PTTG1IP</t>
  </si>
  <si>
    <t>O75879</t>
  </si>
  <si>
    <t>Glutamyl-tRNA(Gln) amidotransferase subunit B, mitochondrial</t>
  </si>
  <si>
    <t>GATB</t>
  </si>
  <si>
    <t>O60232</t>
  </si>
  <si>
    <t>Sjoegren syndrome/scleroderma autoantigen 1</t>
  </si>
  <si>
    <t>SSSCA1</t>
  </si>
  <si>
    <t>Q96CN7</t>
  </si>
  <si>
    <t>Isochorismatase domain-containing protein 1</t>
  </si>
  <si>
    <t>ISOC1</t>
  </si>
  <si>
    <t>Q9Y2Q9</t>
  </si>
  <si>
    <t>28S ribosomal protein S28, mitochondrial</t>
  </si>
  <si>
    <t>MRPS28</t>
  </si>
  <si>
    <t>Q8NFF5</t>
  </si>
  <si>
    <t>FAD synthase</t>
  </si>
  <si>
    <t>FLAD1</t>
  </si>
  <si>
    <t>Q9HA64</t>
  </si>
  <si>
    <t>Ketosamine-3-kinase</t>
  </si>
  <si>
    <t>FN3KRP</t>
  </si>
  <si>
    <t>Q7Z3B4</t>
  </si>
  <si>
    <t>Nucleoporin p54</t>
  </si>
  <si>
    <t>NUP54</t>
  </si>
  <si>
    <t>Q5T3I0</t>
  </si>
  <si>
    <t>G patch domain-containing protein 4</t>
  </si>
  <si>
    <t>GPATCH4</t>
  </si>
  <si>
    <t>P05067</t>
  </si>
  <si>
    <t>Amyloid-beta A4 protein</t>
  </si>
  <si>
    <t>APP</t>
  </si>
  <si>
    <t>P17535</t>
  </si>
  <si>
    <t>Transcription factor jun-D</t>
  </si>
  <si>
    <t>JUND</t>
  </si>
  <si>
    <t>P33993</t>
  </si>
  <si>
    <t>DNA replication licensing factor MCM7</t>
  </si>
  <si>
    <t>MCM7</t>
  </si>
  <si>
    <t>P05386</t>
  </si>
  <si>
    <t>60S acidic ribosomal protein P1</t>
  </si>
  <si>
    <t>RPLP1</t>
  </si>
  <si>
    <t>Q9UHY7</t>
  </si>
  <si>
    <t>Enolase-phosphatase E1</t>
  </si>
  <si>
    <t>ENOPH1</t>
  </si>
  <si>
    <t>Q9NSK0</t>
  </si>
  <si>
    <t>Kinesin light chain 4</t>
  </si>
  <si>
    <t>KLC4</t>
  </si>
  <si>
    <t>P54105</t>
  </si>
  <si>
    <t>Methylosome subunit pICln</t>
  </si>
  <si>
    <t>CLNS1A</t>
  </si>
  <si>
    <t>Q9BT73</t>
  </si>
  <si>
    <t>Proteasome assembly chaperone 3</t>
  </si>
  <si>
    <t>PSMG3</t>
  </si>
  <si>
    <t>P04062</t>
  </si>
  <si>
    <t>Glucosylceramidase</t>
  </si>
  <si>
    <t>GBA</t>
  </si>
  <si>
    <t>O15347</t>
  </si>
  <si>
    <t>High mobility group protein B3</t>
  </si>
  <si>
    <t>HMGB3</t>
  </si>
  <si>
    <t>Q7KZI7</t>
  </si>
  <si>
    <t>Serine/threonine-protein kinase MARK2</t>
  </si>
  <si>
    <t>MARK2</t>
  </si>
  <si>
    <t>O00567</t>
  </si>
  <si>
    <t>Nucleolar protein 56</t>
  </si>
  <si>
    <t>NOP56</t>
  </si>
  <si>
    <t>Q9H6K4</t>
  </si>
  <si>
    <t>Optic atrophy 3 protein</t>
  </si>
  <si>
    <t>OPA3</t>
  </si>
  <si>
    <t>O76021</t>
  </si>
  <si>
    <t>Ribosomal L1 domain-containing protein 1</t>
  </si>
  <si>
    <t>RSL1D1</t>
  </si>
  <si>
    <t>Q9BVJ6</t>
  </si>
  <si>
    <t>U3 small nucleolar RNA-associated protein 14 homolog A</t>
  </si>
  <si>
    <t>UTP14A</t>
  </si>
  <si>
    <t>Q14746</t>
  </si>
  <si>
    <t>Conserved oligomeric Golgi complex subunit 2</t>
  </si>
  <si>
    <t>COG2</t>
  </si>
  <si>
    <t>O60503</t>
  </si>
  <si>
    <t>Adenylate cyclase type 9</t>
  </si>
  <si>
    <t>ADCY9</t>
  </si>
  <si>
    <t>P53609</t>
  </si>
  <si>
    <t>Geranylgeranyl transferase type-1 subunit beta</t>
  </si>
  <si>
    <t>PGGT1B</t>
  </si>
  <si>
    <t>Q16656</t>
  </si>
  <si>
    <t>Nuclear respiratory factor 1</t>
  </si>
  <si>
    <t>NRF1</t>
  </si>
  <si>
    <t>Q8WUK0</t>
  </si>
  <si>
    <t>Phosphatidylglycerophosphatase and protein-tyrosine phosphatase 1</t>
  </si>
  <si>
    <t>PTPMT1</t>
  </si>
  <si>
    <t>P54750</t>
  </si>
  <si>
    <t>Calcium/calmodulin-dependent 3',5'-cyclic nucleotide phosphodiesterase 1A</t>
  </si>
  <si>
    <t>PDE1A</t>
  </si>
  <si>
    <t>Q9BVI4</t>
  </si>
  <si>
    <t>Nucleolar complex protein 4 homolog</t>
  </si>
  <si>
    <t>NOC4L</t>
  </si>
  <si>
    <t>Q9Y6H1</t>
  </si>
  <si>
    <t>Coiled-coil-helix-coiled-coil-helix domain-containing protein 2</t>
  </si>
  <si>
    <t>CHCHD2</t>
  </si>
  <si>
    <t>P04080</t>
  </si>
  <si>
    <t>Cystatin-B</t>
  </si>
  <si>
    <t>CSTB</t>
  </si>
  <si>
    <t>Q15526</t>
  </si>
  <si>
    <t>Surfeit locus protein 1</t>
  </si>
  <si>
    <t>SURF1</t>
  </si>
  <si>
    <t>Q12933</t>
  </si>
  <si>
    <t>TNF receptor-associated factor 2</t>
  </si>
  <si>
    <t>TRAF2</t>
  </si>
  <si>
    <t>Q06546</t>
  </si>
  <si>
    <t>GA-binding protein alpha chain</t>
  </si>
  <si>
    <t>GABPA</t>
  </si>
  <si>
    <t>Q15003</t>
  </si>
  <si>
    <t>Condensin complex subunit 2</t>
  </si>
  <si>
    <t>NCAPH</t>
  </si>
  <si>
    <t>P48643</t>
  </si>
  <si>
    <t>T-complex protein 1 subunit epsilon</t>
  </si>
  <si>
    <t>CCT5</t>
  </si>
  <si>
    <t>P17813</t>
  </si>
  <si>
    <t>Endoglin</t>
  </si>
  <si>
    <t>ENG</t>
  </si>
  <si>
    <t>Q92614</t>
  </si>
  <si>
    <t>Unconventional myosin-XVIIIa</t>
  </si>
  <si>
    <t>MYO18A</t>
  </si>
  <si>
    <t>Q8IUR6</t>
  </si>
  <si>
    <t>CREB3 regulatory factor</t>
  </si>
  <si>
    <t>CREBRF</t>
  </si>
  <si>
    <t>Q15041</t>
  </si>
  <si>
    <t>ADP-ribosylation factor-like protein 6-interacting protein 1</t>
  </si>
  <si>
    <t>ARL6IP1</t>
  </si>
  <si>
    <t>Q14CZ7</t>
  </si>
  <si>
    <t>FAST kinase domain-containing protein 3, mitochondrial</t>
  </si>
  <si>
    <t>FASTKD3</t>
  </si>
  <si>
    <t>O14965</t>
  </si>
  <si>
    <t>Aurora kinase A</t>
  </si>
  <si>
    <t>AURKA</t>
  </si>
  <si>
    <t>Q9Y3D6</t>
  </si>
  <si>
    <t>Mitochondrial fission 1 protein</t>
  </si>
  <si>
    <t>FIS1</t>
  </si>
  <si>
    <t>Q5JS54</t>
  </si>
  <si>
    <t>Proteasome assembly chaperone 4</t>
  </si>
  <si>
    <t>PSMG4</t>
  </si>
  <si>
    <t>P49755</t>
  </si>
  <si>
    <t>Transmembrane emp24 domain-containing protein 10</t>
  </si>
  <si>
    <t>TMED10</t>
  </si>
  <si>
    <t>Q9NTJ5</t>
  </si>
  <si>
    <t>Phosphatidylinositide phosphatase SAC1</t>
  </si>
  <si>
    <t>SACM1L</t>
  </si>
  <si>
    <t>Q96DH6</t>
  </si>
  <si>
    <t>RNA-binding protein Musashi homolog 2</t>
  </si>
  <si>
    <t>MSI2</t>
  </si>
  <si>
    <t>Q9BPW8</t>
  </si>
  <si>
    <t>Protein NipSnap homolog 1</t>
  </si>
  <si>
    <t>NIPSNAP1</t>
  </si>
  <si>
    <t>P24666</t>
  </si>
  <si>
    <t>Low molecular weight phosphotyrosine protein phosphatase</t>
  </si>
  <si>
    <t>ACP1</t>
  </si>
  <si>
    <t>Q04760</t>
  </si>
  <si>
    <t>Lactoylglutathione lyase</t>
  </si>
  <si>
    <t>GLO1</t>
  </si>
  <si>
    <t>P25440</t>
  </si>
  <si>
    <t>Bromodomain-containing protein 2</t>
  </si>
  <si>
    <t>BRD2</t>
  </si>
  <si>
    <t>Q9NX20</t>
  </si>
  <si>
    <t>39S ribosomal protein L16, mitochondrial</t>
  </si>
  <si>
    <t>MRPL16</t>
  </si>
  <si>
    <t>Q96TA2</t>
  </si>
  <si>
    <t>ATP-dependent zinc metalloprotease YME1L1</t>
  </si>
  <si>
    <t>YME1L1</t>
  </si>
  <si>
    <t>Q9C005</t>
  </si>
  <si>
    <t>Protein dpy-30 homolog</t>
  </si>
  <si>
    <t>DPY30</t>
  </si>
  <si>
    <t>Q9NYL9</t>
  </si>
  <si>
    <t>Tropomodulin-3</t>
  </si>
  <si>
    <t>TMOD3</t>
  </si>
  <si>
    <t>P55786</t>
  </si>
  <si>
    <t>Puromycin-sensitive aminopeptidase</t>
  </si>
  <si>
    <t>NPEPPS</t>
  </si>
  <si>
    <t>P00390</t>
  </si>
  <si>
    <t>Glutathione reductase, mitochondrial</t>
  </si>
  <si>
    <t>GSR</t>
  </si>
  <si>
    <t>Q9Y3C6</t>
  </si>
  <si>
    <t>Peptidyl-prolyl cis-trans isomerase-like 1</t>
  </si>
  <si>
    <t>PPIL1</t>
  </si>
  <si>
    <t>Q92610</t>
  </si>
  <si>
    <t>Zinc finger protein 592</t>
  </si>
  <si>
    <t>ZNF592</t>
  </si>
  <si>
    <t>Q02543</t>
  </si>
  <si>
    <t>60S ribosomal protein L18a</t>
  </si>
  <si>
    <t>RPL18A</t>
  </si>
  <si>
    <t>O43181</t>
  </si>
  <si>
    <t>NADH dehydrogenase [ubiquinone] iron-sulfur protein 4, mitochondrial</t>
  </si>
  <si>
    <t>NDUFS4</t>
  </si>
  <si>
    <t>O95782</t>
  </si>
  <si>
    <t>AP-2 complex subunit alpha-1</t>
  </si>
  <si>
    <t>AP2A1</t>
  </si>
  <si>
    <t>Q6ZSR9</t>
  </si>
  <si>
    <t>Uncharacterized protein FLJ45252</t>
  </si>
  <si>
    <t>Q9H173</t>
  </si>
  <si>
    <t>Nucleotide exchange factor SIL1</t>
  </si>
  <si>
    <t>SIL1</t>
  </si>
  <si>
    <t>Q02218</t>
  </si>
  <si>
    <t>2-oxoglutarate dehydrogenase, mitochondrial</t>
  </si>
  <si>
    <t>OGDH</t>
  </si>
  <si>
    <t>Q8TD08</t>
  </si>
  <si>
    <t>Mitogen-activated protein kinase 15</t>
  </si>
  <si>
    <t>MAPK15</t>
  </si>
  <si>
    <t>Q6P4F2</t>
  </si>
  <si>
    <t>Ferredoxin-2, mitochondrial</t>
  </si>
  <si>
    <t>FDX2</t>
  </si>
  <si>
    <t>P61599</t>
  </si>
  <si>
    <t>N-alpha-acetyltransferase 20</t>
  </si>
  <si>
    <t>NAA20</t>
  </si>
  <si>
    <t>Q96P70</t>
  </si>
  <si>
    <t>Importin-9</t>
  </si>
  <si>
    <t>IPO9</t>
  </si>
  <si>
    <t>Q3MIR4</t>
  </si>
  <si>
    <t>Cell cycle control protein 50B</t>
  </si>
  <si>
    <t>TMEM30B</t>
  </si>
  <si>
    <t>Q9H0E9</t>
  </si>
  <si>
    <t>Bromodomain-containing protein 8</t>
  </si>
  <si>
    <t>BRD8</t>
  </si>
  <si>
    <t>Q96RS6</t>
  </si>
  <si>
    <t>NudC domain-containing protein 1</t>
  </si>
  <si>
    <t>NUDCD1</t>
  </si>
  <si>
    <t>Q6P1N9</t>
  </si>
  <si>
    <t>Putative deoxyribonuclease TATDN1</t>
  </si>
  <si>
    <t>TATDN1</t>
  </si>
  <si>
    <t>Q16881</t>
  </si>
  <si>
    <t>Thioredoxin reductase 1, cytoplasmic</t>
  </si>
  <si>
    <t>TXNRD1</t>
  </si>
  <si>
    <t>Q15084</t>
  </si>
  <si>
    <t>Protein disulfide-isomerase A6</t>
  </si>
  <si>
    <t>PDIA6</t>
  </si>
  <si>
    <t>Q15942</t>
  </si>
  <si>
    <t>Zyxin</t>
  </si>
  <si>
    <t>ZYX</t>
  </si>
  <si>
    <t>P09493</t>
  </si>
  <si>
    <t>Tropomyosin alpha-1 chain</t>
  </si>
  <si>
    <t>TPM1</t>
  </si>
  <si>
    <t>Q99633</t>
  </si>
  <si>
    <t>Pre-mRNA-splicing factor 18</t>
  </si>
  <si>
    <t>PRPF18</t>
  </si>
  <si>
    <t>O95347</t>
  </si>
  <si>
    <t>Structural maintenance of chromosomes protein 2</t>
  </si>
  <si>
    <t>SMC2</t>
  </si>
  <si>
    <t>Q7Z2W4</t>
  </si>
  <si>
    <t>Zinc finger CCCH-type antiviral protein 1</t>
  </si>
  <si>
    <t>ZC3HAV1</t>
  </si>
  <si>
    <t>Q9Y512</t>
  </si>
  <si>
    <t>Sorting and assembly machinery component 50 homolog</t>
  </si>
  <si>
    <t>SAMM50</t>
  </si>
  <si>
    <t>Q9UHV9</t>
  </si>
  <si>
    <t>Prefoldin subunit 2</t>
  </si>
  <si>
    <t>PFDN2</t>
  </si>
  <si>
    <t>Q13451</t>
  </si>
  <si>
    <t>Peptidyl-prolyl cis-trans isomerase FKBP5</t>
  </si>
  <si>
    <t>FKBP5</t>
  </si>
  <si>
    <t>P62495</t>
  </si>
  <si>
    <t>Eukaryotic peptide chain release factor subunit 1</t>
  </si>
  <si>
    <t>ETF1</t>
  </si>
  <si>
    <t>Q15021</t>
  </si>
  <si>
    <t>Condensin complex subunit 1</t>
  </si>
  <si>
    <t>NCAPD2</t>
  </si>
  <si>
    <t>P62244</t>
  </si>
  <si>
    <t>40S ribosomal protein S15a</t>
  </si>
  <si>
    <t>RPS15A</t>
  </si>
  <si>
    <t>Q9BV23</t>
  </si>
  <si>
    <t>Monoacylglycerol lipase ABHD6</t>
  </si>
  <si>
    <t>ABHD6</t>
  </si>
  <si>
    <t>Q9UMY1</t>
  </si>
  <si>
    <t>Nucleolar protein 7</t>
  </si>
  <si>
    <t>NOL7</t>
  </si>
  <si>
    <t>Q92747</t>
  </si>
  <si>
    <t>Actin-related protein 2/3 complex subunit 1A</t>
  </si>
  <si>
    <t>ARPC1A</t>
  </si>
  <si>
    <t>Q5JRA6</t>
  </si>
  <si>
    <t>Transport and Golgi organization protein 1 homolog</t>
  </si>
  <si>
    <t>MIA3</t>
  </si>
  <si>
    <t>O00186</t>
  </si>
  <si>
    <t>Syntaxin-binding protein 3</t>
  </si>
  <si>
    <t>STXBP3</t>
  </si>
  <si>
    <t>Q16186</t>
  </si>
  <si>
    <t>Proteasomal ubiquitin receptor ADRM1</t>
  </si>
  <si>
    <t>ADRM1</t>
  </si>
  <si>
    <t>Q8IX12</t>
  </si>
  <si>
    <t>Cell division cycle and apoptosis regulator protein 1</t>
  </si>
  <si>
    <t>CCAR1</t>
  </si>
  <si>
    <t>Q9BXJ8</t>
  </si>
  <si>
    <t>Transmembrane protein 120A</t>
  </si>
  <si>
    <t>TMEM120A</t>
  </si>
  <si>
    <t>Q96PU4</t>
  </si>
  <si>
    <t>E3 ubiquitin-protein ligase UHRF2</t>
  </si>
  <si>
    <t>UHRF2</t>
  </si>
  <si>
    <t>O00418</t>
  </si>
  <si>
    <t>Eukaryotic elongation factor 2 kinase</t>
  </si>
  <si>
    <t>EEF2K</t>
  </si>
  <si>
    <t>Q15165</t>
  </si>
  <si>
    <t>Serum paraoxonase/arylesterase 2</t>
  </si>
  <si>
    <t>PON2</t>
  </si>
  <si>
    <t>A6NDG6</t>
  </si>
  <si>
    <t>Glycerol-3-phosphate phosphatase</t>
  </si>
  <si>
    <t>PGP</t>
  </si>
  <si>
    <t>P30101</t>
  </si>
  <si>
    <t>Protein disulfide-isomerase A3</t>
  </si>
  <si>
    <t>PDIA3</t>
  </si>
  <si>
    <t>P28072</t>
  </si>
  <si>
    <t>Proteasome subunit beta type-6</t>
  </si>
  <si>
    <t>PSMB6</t>
  </si>
  <si>
    <t>Q8IYQ7</t>
  </si>
  <si>
    <t>Threonine synthase-like 1</t>
  </si>
  <si>
    <t>THNSL1</t>
  </si>
  <si>
    <t>Q8NF37</t>
  </si>
  <si>
    <t>Lysophosphatidylcholine acyltransferase 1</t>
  </si>
  <si>
    <t>LPCAT1</t>
  </si>
  <si>
    <t>P13639</t>
  </si>
  <si>
    <t>Elongation factor 2</t>
  </si>
  <si>
    <t>EEF2</t>
  </si>
  <si>
    <t>Q6P587</t>
  </si>
  <si>
    <t>Acylpyruvase FAHD1, mitochondrial</t>
  </si>
  <si>
    <t>FAHD1</t>
  </si>
  <si>
    <t>O75146</t>
  </si>
  <si>
    <t>Huntingtin-interacting protein 1-related protein</t>
  </si>
  <si>
    <t>HIP1R</t>
  </si>
  <si>
    <t>Q86U42</t>
  </si>
  <si>
    <t>Polyadenylate-binding protein 2</t>
  </si>
  <si>
    <t>PABPN1</t>
  </si>
  <si>
    <t>Q99816</t>
  </si>
  <si>
    <t>Tumor susceptibility gene 101 protein</t>
  </si>
  <si>
    <t>TSG101</t>
  </si>
  <si>
    <t>Q96FV9</t>
  </si>
  <si>
    <t>THO complex subunit 1</t>
  </si>
  <si>
    <t>THOC1</t>
  </si>
  <si>
    <t>Q9H6S0</t>
  </si>
  <si>
    <t>Probable ATP-dependent RNA helicase YTHDC2</t>
  </si>
  <si>
    <t>YTHDC2</t>
  </si>
  <si>
    <t>Q9C0B1</t>
  </si>
  <si>
    <t>Alpha-ketoglutarate-dependent dioxygenase FTO</t>
  </si>
  <si>
    <t>FTO</t>
  </si>
  <si>
    <t>P09001</t>
  </si>
  <si>
    <t>39S ribosomal protein L3, mitochondrial</t>
  </si>
  <si>
    <t>MRPL3</t>
  </si>
  <si>
    <t>Q15847</t>
  </si>
  <si>
    <t>Adipogenesis regulatory factor</t>
  </si>
  <si>
    <t>ADIRF</t>
  </si>
  <si>
    <t>Q01082</t>
  </si>
  <si>
    <t>Spectrin beta chain, non-erythrocytic 1</t>
  </si>
  <si>
    <t>SPTBN1</t>
  </si>
  <si>
    <t>Q96JY6</t>
  </si>
  <si>
    <t>PDZ and LIM domain protein 2</t>
  </si>
  <si>
    <t>PDLIM2</t>
  </si>
  <si>
    <t>Q9GZQ3</t>
  </si>
  <si>
    <t>COMM domain-containing protein 5</t>
  </si>
  <si>
    <t>COMMD5</t>
  </si>
  <si>
    <t>O43491</t>
  </si>
  <si>
    <t>Band 4.1-like protein 2</t>
  </si>
  <si>
    <t>EPB41L2</t>
  </si>
  <si>
    <t>P63218</t>
  </si>
  <si>
    <t>Guanine nucleotide-binding protein G(I)/G(S)/G(O) subunit gamma-5</t>
  </si>
  <si>
    <t>GNG5</t>
  </si>
  <si>
    <t>Q9NZJ9</t>
  </si>
  <si>
    <t>Diphosphoinositol polyphosphate phosphohydrolase 2</t>
  </si>
  <si>
    <t>NUDT4</t>
  </si>
  <si>
    <t>Q15382</t>
  </si>
  <si>
    <t>GTP-binding protein Rheb</t>
  </si>
  <si>
    <t>RHEB</t>
  </si>
  <si>
    <t>Q8NFH4</t>
  </si>
  <si>
    <t>Nucleoporin Nup37</t>
  </si>
  <si>
    <t>NUP37</t>
  </si>
  <si>
    <t>Q13765</t>
  </si>
  <si>
    <t>Nascent polypeptide-associated complex subunit alpha</t>
  </si>
  <si>
    <t>NACA</t>
  </si>
  <si>
    <t>Q8N2G8</t>
  </si>
  <si>
    <t>GH3 domain-containing protein</t>
  </si>
  <si>
    <t>GHDC</t>
  </si>
  <si>
    <t>L0R6Q1</t>
  </si>
  <si>
    <t>SLC35A4 upstream open reading frame protein</t>
  </si>
  <si>
    <t>SLC35A4</t>
  </si>
  <si>
    <t>Q9Y320</t>
  </si>
  <si>
    <t>Thioredoxin-related transmembrane protein 2</t>
  </si>
  <si>
    <t>TMX2</t>
  </si>
  <si>
    <t>Q13045</t>
  </si>
  <si>
    <t>Protein flightless-1 homolog</t>
  </si>
  <si>
    <t>FLII</t>
  </si>
  <si>
    <t>O14974</t>
  </si>
  <si>
    <t>Protein phosphatase 1 regulatory subunit 12A</t>
  </si>
  <si>
    <t>PPP1R12A</t>
  </si>
  <si>
    <t>Q8IUD2</t>
  </si>
  <si>
    <t>ELKS/Rab6-interacting/CAST family member 1</t>
  </si>
  <si>
    <t>ERC1</t>
  </si>
  <si>
    <t>Q684P5</t>
  </si>
  <si>
    <t>Rap1 GTPase-activating protein 2</t>
  </si>
  <si>
    <t>RAP1GAP2</t>
  </si>
  <si>
    <t>Q13813</t>
  </si>
  <si>
    <t>Spectrin alpha chain, non-erythrocytic 1</t>
  </si>
  <si>
    <t>SPTAN1</t>
  </si>
  <si>
    <t>P22626</t>
  </si>
  <si>
    <t>Heterogeneous nuclear ribonucleoproteins A2/B1</t>
  </si>
  <si>
    <t>HNRNPA2B1</t>
  </si>
  <si>
    <t>Q9NXR1</t>
  </si>
  <si>
    <t>Nuclear distribution protein nudE homolog 1</t>
  </si>
  <si>
    <t>NDE1</t>
  </si>
  <si>
    <t>P78371</t>
  </si>
  <si>
    <t>T-complex protein 1 subunit beta</t>
  </si>
  <si>
    <t>CCT2</t>
  </si>
  <si>
    <t>P50402</t>
  </si>
  <si>
    <t>Emerin</t>
  </si>
  <si>
    <t>EMD</t>
  </si>
  <si>
    <t>O60716</t>
  </si>
  <si>
    <t>Catenin delta-1</t>
  </si>
  <si>
    <t>CTNND1</t>
  </si>
  <si>
    <t>Q06265</t>
  </si>
  <si>
    <t>Exosome complex component RRP45</t>
  </si>
  <si>
    <t>EXOSC9</t>
  </si>
  <si>
    <t>Q9HC35</t>
  </si>
  <si>
    <t>Echinoderm microtubule-associated protein-like 4</t>
  </si>
  <si>
    <t>EML4</t>
  </si>
  <si>
    <t>P02792</t>
  </si>
  <si>
    <t>Ferritin light chain</t>
  </si>
  <si>
    <t>FTL</t>
  </si>
  <si>
    <t>Q9NVV4</t>
  </si>
  <si>
    <t>Poly(A) RNA polymerase, mitochondrial</t>
  </si>
  <si>
    <t>MTPAP</t>
  </si>
  <si>
    <t>Q96FZ2</t>
  </si>
  <si>
    <t>Embryonic stem cell-specific 5-hydroxymethylcytosine-binding protein</t>
  </si>
  <si>
    <t>HMCES</t>
  </si>
  <si>
    <t>P30084</t>
  </si>
  <si>
    <t>Enoyl-CoA hydratase, mitochondrial</t>
  </si>
  <si>
    <t>ECHS1</t>
  </si>
  <si>
    <t>E9PRG8</t>
  </si>
  <si>
    <t>Uncharacterized protein C11orf98</t>
  </si>
  <si>
    <t>C11orf98</t>
  </si>
  <si>
    <t>O43617</t>
  </si>
  <si>
    <t>Trafficking protein particle complex subunit 3</t>
  </si>
  <si>
    <t>TRAPPC3</t>
  </si>
  <si>
    <t>O95084</t>
  </si>
  <si>
    <t>Serine protease 23</t>
  </si>
  <si>
    <t>PRSS23</t>
  </si>
  <si>
    <t>P60033</t>
  </si>
  <si>
    <t>CD81 antigen</t>
  </si>
  <si>
    <t>CD81</t>
  </si>
  <si>
    <t>Q9UJX6</t>
  </si>
  <si>
    <t>Anaphase-promoting complex subunit 2</t>
  </si>
  <si>
    <t>ANAPC2</t>
  </si>
  <si>
    <t>Q13492</t>
  </si>
  <si>
    <t>Phosphatidylinositol-binding clathrin assembly protein</t>
  </si>
  <si>
    <t>PICALM</t>
  </si>
  <si>
    <t>Q96I25</t>
  </si>
  <si>
    <t>Splicing factor 45</t>
  </si>
  <si>
    <t>RBM17</t>
  </si>
  <si>
    <t>Q8IWX8</t>
  </si>
  <si>
    <t>Calcium homeostasis endoplasmic reticulum protein</t>
  </si>
  <si>
    <t>CHERP</t>
  </si>
  <si>
    <t>P62258</t>
  </si>
  <si>
    <t>14-3-3 protein epsilon</t>
  </si>
  <si>
    <t>YWHAE</t>
  </si>
  <si>
    <t>Q6YN16</t>
  </si>
  <si>
    <t>Hydroxysteroid dehydrogenase-like protein 2</t>
  </si>
  <si>
    <t>HSDL2</t>
  </si>
  <si>
    <t>Q99732</t>
  </si>
  <si>
    <t>Lipopolysaccharide-induced tumor necrosis factor-alpha factor</t>
  </si>
  <si>
    <t>LITAF</t>
  </si>
  <si>
    <t>P78330</t>
  </si>
  <si>
    <t>Phosphoserine phosphatase</t>
  </si>
  <si>
    <t>PSPH</t>
  </si>
  <si>
    <t>Q96SK2</t>
  </si>
  <si>
    <t>Transmembrane protein 209</t>
  </si>
  <si>
    <t>TMEM209</t>
  </si>
  <si>
    <t>Q76FK4</t>
  </si>
  <si>
    <t>Nucleolar protein 8</t>
  </si>
  <si>
    <t>NOL8</t>
  </si>
  <si>
    <t>P83881</t>
  </si>
  <si>
    <t>60S ribosomal protein L36a</t>
  </si>
  <si>
    <t>RPL36A</t>
  </si>
  <si>
    <t>P16930</t>
  </si>
  <si>
    <t>Fumarylacetoacetase</t>
  </si>
  <si>
    <t>FAH</t>
  </si>
  <si>
    <t>O94788</t>
  </si>
  <si>
    <t>Retinal dehydrogenase 2</t>
  </si>
  <si>
    <t>ALDH1A2</t>
  </si>
  <si>
    <t>Q8WUQ7</t>
  </si>
  <si>
    <t>Cactin</t>
  </si>
  <si>
    <t>CACTIN</t>
  </si>
  <si>
    <t>Q8N163</t>
  </si>
  <si>
    <t>Cell cycle and apoptosis regulator protein 2</t>
  </si>
  <si>
    <t>CCAR2</t>
  </si>
  <si>
    <t>Q86UR5</t>
  </si>
  <si>
    <t>Regulating synaptic membrane exocytosis protein 1</t>
  </si>
  <si>
    <t>RIMS1</t>
  </si>
  <si>
    <t>O95249</t>
  </si>
  <si>
    <t>Golgi SNAP receptor complex member 1</t>
  </si>
  <si>
    <t>GOSR1</t>
  </si>
  <si>
    <t>P06280</t>
  </si>
  <si>
    <t>Alpha-galactosidase A</t>
  </si>
  <si>
    <t>GLA</t>
  </si>
  <si>
    <t>O75691</t>
  </si>
  <si>
    <t>Small subunit processome component 20 homolog</t>
  </si>
  <si>
    <t>UTP20</t>
  </si>
  <si>
    <t>Q8IXU6</t>
  </si>
  <si>
    <t>Solute carrier family 35 member F2</t>
  </si>
  <si>
    <t>SLC35F2</t>
  </si>
  <si>
    <t>Q06330</t>
  </si>
  <si>
    <t>Recombining binding protein suppressor of hairless</t>
  </si>
  <si>
    <t>RBPJ</t>
  </si>
  <si>
    <t>P11279</t>
  </si>
  <si>
    <t>Lysosome-associated membrane glycoprotein 1</t>
  </si>
  <si>
    <t>LAMP1</t>
  </si>
  <si>
    <t>Q9NT62</t>
  </si>
  <si>
    <t>Ubiquitin-like-conjugating enzyme ATG3</t>
  </si>
  <si>
    <t>ATG3</t>
  </si>
  <si>
    <t>Q02809</t>
  </si>
  <si>
    <t>Procollagen-lysine,2-oxoglutarate 5-dioxygenase 1</t>
  </si>
  <si>
    <t>PLOD1</t>
  </si>
  <si>
    <t>P61201</t>
  </si>
  <si>
    <t>COP9 signalosome complex subunit 2</t>
  </si>
  <si>
    <t>COPS2</t>
  </si>
  <si>
    <t>Q9Y248</t>
  </si>
  <si>
    <t>DNA replication complex GINS protein PSF2</t>
  </si>
  <si>
    <t>GINS2</t>
  </si>
  <si>
    <t>Q9P0J0</t>
  </si>
  <si>
    <t>NADH dehydrogenase [ubiquinone] 1 alpha subcomplex subunit 13</t>
  </si>
  <si>
    <t>NDUFA13</t>
  </si>
  <si>
    <t>P16615</t>
  </si>
  <si>
    <t>Sarcoplasmic/endoplasmic reticulum calcium ATPase 2</t>
  </si>
  <si>
    <t>ATP2A2</t>
  </si>
  <si>
    <t>Q9HAB8</t>
  </si>
  <si>
    <t>Phosphopantothenate--cysteine ligase</t>
  </si>
  <si>
    <t>PPCS</t>
  </si>
  <si>
    <t>Q5JPH6</t>
  </si>
  <si>
    <t>Probable glutamate--tRNA ligase, mitochondrial</t>
  </si>
  <si>
    <t>EARS2</t>
  </si>
  <si>
    <t>Q32P28</t>
  </si>
  <si>
    <t>Prolyl 3-hydroxylase 1</t>
  </si>
  <si>
    <t>P3H1</t>
  </si>
  <si>
    <t>P48147</t>
  </si>
  <si>
    <t>Prolyl endopeptidase</t>
  </si>
  <si>
    <t>PREP</t>
  </si>
  <si>
    <t>P32754</t>
  </si>
  <si>
    <t>4-hydroxyphenylpyruvate dioxygenase</t>
  </si>
  <si>
    <t>HPD</t>
  </si>
  <si>
    <t>Q969J3</t>
  </si>
  <si>
    <t>BLOC-1-related complex subunit 5</t>
  </si>
  <si>
    <t>BORCS5</t>
  </si>
  <si>
    <t>Q9NV31</t>
  </si>
  <si>
    <t>U3 small nucleolar ribonucleoprotein protein IMP3</t>
  </si>
  <si>
    <t>IMP3</t>
  </si>
  <si>
    <t>Q9NX07</t>
  </si>
  <si>
    <t>tRNA selenocysteine 1-associated protein 1</t>
  </si>
  <si>
    <t>TRNAU1AP</t>
  </si>
  <si>
    <t>Q96QD8</t>
  </si>
  <si>
    <t>Sodium-coupled neutral amino acid transporter 2</t>
  </si>
  <si>
    <t>SLC38A2</t>
  </si>
  <si>
    <t>Q14764</t>
  </si>
  <si>
    <t>Major vault protein</t>
  </si>
  <si>
    <t>MVP</t>
  </si>
  <si>
    <t>Q6IAA8</t>
  </si>
  <si>
    <t>Ragulator complex protein LAMTOR1</t>
  </si>
  <si>
    <t>LAMTOR1</t>
  </si>
  <si>
    <t>P29353</t>
  </si>
  <si>
    <t>SHC-transforming protein 1</t>
  </si>
  <si>
    <t>SHC1</t>
  </si>
  <si>
    <t>P49366</t>
  </si>
  <si>
    <t>Deoxyhypusine synthase</t>
  </si>
  <si>
    <t>DHPS</t>
  </si>
  <si>
    <t>Q8N6L1</t>
  </si>
  <si>
    <t>Keratinocyte-associated protein 2</t>
  </si>
  <si>
    <t>KRTCAP2</t>
  </si>
  <si>
    <t>P63098</t>
  </si>
  <si>
    <t>Calcineurin subunit B type 1</t>
  </si>
  <si>
    <t>PPP3R1</t>
  </si>
  <si>
    <t>Q96ST2</t>
  </si>
  <si>
    <t>Protein IWS1 homolog</t>
  </si>
  <si>
    <t>IWS1</t>
  </si>
  <si>
    <t>Q9UQE7</t>
  </si>
  <si>
    <t>Structural maintenance of chromosomes protein 3</t>
  </si>
  <si>
    <t>SMC3</t>
  </si>
  <si>
    <t>O75683</t>
  </si>
  <si>
    <t>Surfeit locus protein 6</t>
  </si>
  <si>
    <t>SURF6</t>
  </si>
  <si>
    <t>Q9Y6D6</t>
  </si>
  <si>
    <t>Brefeldin A-inhibited guanine nucleotide-exchange protein 1</t>
  </si>
  <si>
    <t>ARFGEF1</t>
  </si>
  <si>
    <t>O95630</t>
  </si>
  <si>
    <t>STAM-binding protein</t>
  </si>
  <si>
    <t>STAMBP</t>
  </si>
  <si>
    <t>Q9Y606</t>
  </si>
  <si>
    <t>tRNA pseudouridine synthase A</t>
  </si>
  <si>
    <t>PUS1</t>
  </si>
  <si>
    <t>O00151</t>
  </si>
  <si>
    <t>PDZ and LIM domain protein 1</t>
  </si>
  <si>
    <t>PDLIM1</t>
  </si>
  <si>
    <t>Q9NZ45</t>
  </si>
  <si>
    <t>CDGSH iron-sulfur domain-containing protein 1</t>
  </si>
  <si>
    <t>CISD1</t>
  </si>
  <si>
    <t>P30040</t>
  </si>
  <si>
    <t>Endoplasmic reticulum resident protein 29</t>
  </si>
  <si>
    <t>ERP29</t>
  </si>
  <si>
    <t>Q8NBJ5</t>
  </si>
  <si>
    <t>Procollagen galactosyltransferase 1</t>
  </si>
  <si>
    <t>COLGALT1</t>
  </si>
  <si>
    <t>O76071</t>
  </si>
  <si>
    <t>Probable cytosolic iron-sulfur protein assembly protein CIAO1</t>
  </si>
  <si>
    <t>CIAO1</t>
  </si>
  <si>
    <t>P14854</t>
  </si>
  <si>
    <t>Cytochrome c oxidase subunit 6B1</t>
  </si>
  <si>
    <t>COX6B1</t>
  </si>
  <si>
    <t>P07954</t>
  </si>
  <si>
    <t>Fumarate hydratase, mitochondrial</t>
  </si>
  <si>
    <t>FH</t>
  </si>
  <si>
    <t>Q92989</t>
  </si>
  <si>
    <t>Polyribonucleotide 5'-hydroxyl-kinase Clp1</t>
  </si>
  <si>
    <t>CLP1</t>
  </si>
  <si>
    <t>Q96SN8</t>
  </si>
  <si>
    <t>CDK5 regulatory subunit-associated protein 2</t>
  </si>
  <si>
    <t>CDK5RAP2</t>
  </si>
  <si>
    <t>O15511</t>
  </si>
  <si>
    <t>Actin-related protein 2/3 complex subunit 5</t>
  </si>
  <si>
    <t>ARPC5</t>
  </si>
  <si>
    <t>Q9H4K7</t>
  </si>
  <si>
    <t>Mitochondrial ribosome-associated GTPase 2</t>
  </si>
  <si>
    <t>MTG2</t>
  </si>
  <si>
    <t>Q9UNS2</t>
  </si>
  <si>
    <t>COP9 signalosome complex subunit 3</t>
  </si>
  <si>
    <t>COPS3</t>
  </si>
  <si>
    <t>O95707</t>
  </si>
  <si>
    <t>Ribonuclease P protein subunit p29</t>
  </si>
  <si>
    <t>POP4</t>
  </si>
  <si>
    <t>P27816</t>
  </si>
  <si>
    <t>Microtubule-associated protein 4</t>
  </si>
  <si>
    <t>MAP4</t>
  </si>
  <si>
    <t>Q9Y5B6</t>
  </si>
  <si>
    <t>PAX3- and PAX7-binding protein 1</t>
  </si>
  <si>
    <t>PAXBP1</t>
  </si>
  <si>
    <t>Q7Z4G1</t>
  </si>
  <si>
    <t>COMM domain-containing protein 6</t>
  </si>
  <si>
    <t>COMMD6</t>
  </si>
  <si>
    <t>Q15746</t>
  </si>
  <si>
    <t>Myosin light chain kinase, smooth muscle</t>
  </si>
  <si>
    <t>MYLK</t>
  </si>
  <si>
    <t>Q9H9A5</t>
  </si>
  <si>
    <t>CCR4-NOT transcription complex subunit 10</t>
  </si>
  <si>
    <t>CNOT10</t>
  </si>
  <si>
    <t>Q8N6H7</t>
  </si>
  <si>
    <t>ADP-ribosylation factor GTPase-activating protein 2</t>
  </si>
  <si>
    <t>ARFGAP2</t>
  </si>
  <si>
    <t>Q6UW63</t>
  </si>
  <si>
    <t>KDEL motif-containing protein 1</t>
  </si>
  <si>
    <t>KDELC1</t>
  </si>
  <si>
    <t>Q96I99</t>
  </si>
  <si>
    <t>Succinate--CoA ligase [GDP-forming] subunit beta, mitochondrial</t>
  </si>
  <si>
    <t>SUCLG2</t>
  </si>
  <si>
    <t>Q2TAY7</t>
  </si>
  <si>
    <t>WD40 repeat-containing protein SMU1</t>
  </si>
  <si>
    <t>SMU1</t>
  </si>
  <si>
    <t>O00308</t>
  </si>
  <si>
    <t>NEDD4-like E3 ubiquitin-protein ligase WWP2</t>
  </si>
  <si>
    <t>WWP2</t>
  </si>
  <si>
    <t>O43854</t>
  </si>
  <si>
    <t>EGF-like repeat and discoidin I-like domain-containing protein 3</t>
  </si>
  <si>
    <t>EDIL3</t>
  </si>
  <si>
    <t>Q12904</t>
  </si>
  <si>
    <t>Aminoacyl tRNA synthase complex-interacting multifunctional protein 1</t>
  </si>
  <si>
    <t>AIMP1</t>
  </si>
  <si>
    <t>Q8IVS2</t>
  </si>
  <si>
    <t>Malonyl-CoA-acyl carrier protein transacylase, mitochondrial</t>
  </si>
  <si>
    <t>MCAT</t>
  </si>
  <si>
    <t>Q5T200</t>
  </si>
  <si>
    <t>Zinc finger CCCH domain-containing protein 13</t>
  </si>
  <si>
    <t>ZC3H13</t>
  </si>
  <si>
    <t>Q9BQE5</t>
  </si>
  <si>
    <t>Apolipoprotein L2</t>
  </si>
  <si>
    <t>APOL2</t>
  </si>
  <si>
    <t>P14866</t>
  </si>
  <si>
    <t>Heterogeneous nuclear ribonucleoprotein L</t>
  </si>
  <si>
    <t>HNRNPL</t>
  </si>
  <si>
    <t>Q9UGP8</t>
  </si>
  <si>
    <t>Translocation protein SEC63 homolog</t>
  </si>
  <si>
    <t>SEC63</t>
  </si>
  <si>
    <t>O43164</t>
  </si>
  <si>
    <t>E3 ubiquitin-protein ligase Praja-2</t>
  </si>
  <si>
    <t>PJA2</t>
  </si>
  <si>
    <t>P63151</t>
  </si>
  <si>
    <t>Serine/threonine-protein phosphatase 2A 55 kDa regulatory subunit B alpha isoform</t>
  </si>
  <si>
    <t>PPP2R2A</t>
  </si>
  <si>
    <t>O60907</t>
  </si>
  <si>
    <t>F-box-like/WD repeat-containing protein TBL1X</t>
  </si>
  <si>
    <t>TBL1X</t>
  </si>
  <si>
    <t>Q12800</t>
  </si>
  <si>
    <t>Alpha-globin transcription factor CP2</t>
  </si>
  <si>
    <t>TFCP2</t>
  </si>
  <si>
    <t>Q9H0P0</t>
  </si>
  <si>
    <t>Cytosolic 5'-nucleotidase 3A</t>
  </si>
  <si>
    <t>NT5C3A</t>
  </si>
  <si>
    <t>Q7KZF4</t>
  </si>
  <si>
    <t>Staphylococcal nuclease domain-containing protein 1</t>
  </si>
  <si>
    <t>SND1</t>
  </si>
  <si>
    <t>Q13478</t>
  </si>
  <si>
    <t>Interleukin-18 receptor 1</t>
  </si>
  <si>
    <t>IL18R1</t>
  </si>
  <si>
    <t>Q92783</t>
  </si>
  <si>
    <t>Signal transducing adapter molecule 1</t>
  </si>
  <si>
    <t>STAM</t>
  </si>
  <si>
    <t>Q9P2I0</t>
  </si>
  <si>
    <t>Cleavage and polyadenylation specificity factor subunit 2</t>
  </si>
  <si>
    <t>CPSF2</t>
  </si>
  <si>
    <t>O43290</t>
  </si>
  <si>
    <t>U4/U6.U5 tri-snRNP-associated protein 1</t>
  </si>
  <si>
    <t>SART1</t>
  </si>
  <si>
    <t>P49840</t>
  </si>
  <si>
    <t>Glycogen synthase kinase-3 alpha</t>
  </si>
  <si>
    <t>GSK3A</t>
  </si>
  <si>
    <t>P00395</t>
  </si>
  <si>
    <t>Cytochrome c oxidase subunit 1</t>
  </si>
  <si>
    <t>MT-CO1</t>
  </si>
  <si>
    <t>Q9HD20</t>
  </si>
  <si>
    <t>Manganese-transporting ATPase 13A1</t>
  </si>
  <si>
    <t>ATP13A1</t>
  </si>
  <si>
    <t>Q8IWJ2</t>
  </si>
  <si>
    <t>GRIP and coiled-coil domain-containing protein 2</t>
  </si>
  <si>
    <t>GCC2</t>
  </si>
  <si>
    <t>Q9UII4</t>
  </si>
  <si>
    <t>E3 ISG15--protein ligase HERC5</t>
  </si>
  <si>
    <t>HERC5</t>
  </si>
  <si>
    <t>Q9H269</t>
  </si>
  <si>
    <t>Vacuolar protein sorting-associated protein 16 homolog</t>
  </si>
  <si>
    <t>VPS16</t>
  </si>
  <si>
    <t>Q8NBW4</t>
  </si>
  <si>
    <t>Sodium-coupled neutral amino acid transporter 9</t>
  </si>
  <si>
    <t>SLC38A9</t>
  </si>
  <si>
    <t>P54709</t>
  </si>
  <si>
    <t>Sodium/potassium-transporting ATPase subunit beta-3</t>
  </si>
  <si>
    <t>ATP1B3</t>
  </si>
  <si>
    <t>Q13505</t>
  </si>
  <si>
    <t>Metaxin-1</t>
  </si>
  <si>
    <t>MTX1</t>
  </si>
  <si>
    <t>P50897</t>
  </si>
  <si>
    <t>Palmitoyl-protein thioesterase 1</t>
  </si>
  <si>
    <t>PPT1</t>
  </si>
  <si>
    <t>P50542</t>
  </si>
  <si>
    <t>Peroxisomal targeting signal 1 receptor</t>
  </si>
  <si>
    <t>PEX5</t>
  </si>
  <si>
    <t>Q6UXH1</t>
  </si>
  <si>
    <t>Cysteine-rich with EGF-like domain protein 2</t>
  </si>
  <si>
    <t>CRELD2</t>
  </si>
  <si>
    <t>Q92696</t>
  </si>
  <si>
    <t>Geranylgeranyl transferase type-2 subunit alpha</t>
  </si>
  <si>
    <t>RABGGTA</t>
  </si>
  <si>
    <t>Q8IX01</t>
  </si>
  <si>
    <t>SURP and G-patch domain-containing protein 2</t>
  </si>
  <si>
    <t>SUGP2</t>
  </si>
  <si>
    <t>P15328</t>
  </si>
  <si>
    <t>Folate receptor alpha</t>
  </si>
  <si>
    <t>FOLR1</t>
  </si>
  <si>
    <t>P07947</t>
  </si>
  <si>
    <t>Tyrosine-protein kinase Yes</t>
  </si>
  <si>
    <t>YES1</t>
  </si>
  <si>
    <t>Q9NWU1</t>
  </si>
  <si>
    <t>3-oxoacyl-[acyl-carrier-protein] synthase, mitochondrial</t>
  </si>
  <si>
    <t>OXSM</t>
  </si>
  <si>
    <t>Q5T440</t>
  </si>
  <si>
    <t>Putative transferase CAF17, mitochondrial</t>
  </si>
  <si>
    <t>IBA57</t>
  </si>
  <si>
    <t>Q15172</t>
  </si>
  <si>
    <t>Serine/threonine-protein phosphatase 2A 56 kDa regulatory subunit alpha isoform</t>
  </si>
  <si>
    <t>PPP2R5A</t>
  </si>
  <si>
    <t>Q13613</t>
  </si>
  <si>
    <t>Myotubularin-related protein 1</t>
  </si>
  <si>
    <t>MTMR1</t>
  </si>
  <si>
    <t>Q9Y262</t>
  </si>
  <si>
    <t>Eukaryotic translation initiation factor 3 subunit L</t>
  </si>
  <si>
    <t>EIF3L</t>
  </si>
  <si>
    <t>Q9NX00</t>
  </si>
  <si>
    <t>Transmembrane protein 160</t>
  </si>
  <si>
    <t>TMEM160</t>
  </si>
  <si>
    <t>Q99598</t>
  </si>
  <si>
    <t>Translin-associated protein X</t>
  </si>
  <si>
    <t>TSNAX</t>
  </si>
  <si>
    <t>Q15181</t>
  </si>
  <si>
    <t>Inorganic pyrophosphatase</t>
  </si>
  <si>
    <t>PPA1</t>
  </si>
  <si>
    <t>Q96B77</t>
  </si>
  <si>
    <t>Transmembrane protein 186</t>
  </si>
  <si>
    <t>TMEM186</t>
  </si>
  <si>
    <t>Q9Y3F4</t>
  </si>
  <si>
    <t>Serine-threonine kinase receptor-associated protein</t>
  </si>
  <si>
    <t>STRAP</t>
  </si>
  <si>
    <t>Q9Y5Z0</t>
  </si>
  <si>
    <t>Beta-secretase 2</t>
  </si>
  <si>
    <t>BACE2</t>
  </si>
  <si>
    <t>P48651</t>
  </si>
  <si>
    <t>Phosphatidylserine synthase 1</t>
  </si>
  <si>
    <t>PTDSS1</t>
  </si>
  <si>
    <t>A6NHR9</t>
  </si>
  <si>
    <t>Structural maintenance of chromosomes flexible hinge domain-containing protein 1</t>
  </si>
  <si>
    <t>SMCHD1</t>
  </si>
  <si>
    <t>P31943</t>
  </si>
  <si>
    <t>Heterogeneous nuclear ribonucleoprotein H</t>
  </si>
  <si>
    <t>HNRNPH1</t>
  </si>
  <si>
    <t>Q14165</t>
  </si>
  <si>
    <t>Malectin</t>
  </si>
  <si>
    <t>MLEC</t>
  </si>
  <si>
    <t>Q9Y5V0</t>
  </si>
  <si>
    <t>Zinc finger protein 706</t>
  </si>
  <si>
    <t>ZNF706</t>
  </si>
  <si>
    <t>Q8TD19</t>
  </si>
  <si>
    <t>Serine/threonine-protein kinase Nek9</t>
  </si>
  <si>
    <t>NEK9</t>
  </si>
  <si>
    <t>Q9H4L5</t>
  </si>
  <si>
    <t>Oxysterol-binding protein-related protein 3</t>
  </si>
  <si>
    <t>OSBPL3</t>
  </si>
  <si>
    <t>P62310</t>
  </si>
  <si>
    <t>U6 snRNA-associated Sm-like protein LSm3</t>
  </si>
  <si>
    <t>LSM3</t>
  </si>
  <si>
    <t>Q8NBN3</t>
  </si>
  <si>
    <t>Transmembrane protein 87A</t>
  </si>
  <si>
    <t>TMEM87A</t>
  </si>
  <si>
    <t>Q9Y3A6</t>
  </si>
  <si>
    <t>Transmembrane emp24 domain-containing protein 5</t>
  </si>
  <si>
    <t>TMED5</t>
  </si>
  <si>
    <t>Q99489</t>
  </si>
  <si>
    <t>D-aspartate oxidase</t>
  </si>
  <si>
    <t>DDO</t>
  </si>
  <si>
    <t>Q7Z5L9</t>
  </si>
  <si>
    <t>Interferon regulatory factor 2-binding protein 2</t>
  </si>
  <si>
    <t>IRF2BP2</t>
  </si>
  <si>
    <t>Q9GZR7</t>
  </si>
  <si>
    <t>ATP-dependent RNA helicase DDX24</t>
  </si>
  <si>
    <t>DDX24</t>
  </si>
  <si>
    <t>Q8N108</t>
  </si>
  <si>
    <t>Mesoderm induction early response protein 1</t>
  </si>
  <si>
    <t>MIER1</t>
  </si>
  <si>
    <t>P13667</t>
  </si>
  <si>
    <t>Protein disulfide-isomerase A4</t>
  </si>
  <si>
    <t>PDIA4</t>
  </si>
  <si>
    <t>Q32P41</t>
  </si>
  <si>
    <t>tRNA (guanine(37)-N1)-methyltransferase</t>
  </si>
  <si>
    <t>TRMT5</t>
  </si>
  <si>
    <t>Q71UM5</t>
  </si>
  <si>
    <t>40S ribosomal protein S27-like</t>
  </si>
  <si>
    <t>RPS27L</t>
  </si>
  <si>
    <t>Q9UIF9</t>
  </si>
  <si>
    <t>Bromodomain adjacent to zinc finger domain protein 2A</t>
  </si>
  <si>
    <t>BAZ2A</t>
  </si>
  <si>
    <t>Q9BVS4</t>
  </si>
  <si>
    <t>Serine/threonine-protein kinase RIO2</t>
  </si>
  <si>
    <t>RIOK2</t>
  </si>
  <si>
    <t>Q9H307</t>
  </si>
  <si>
    <t>Pinin</t>
  </si>
  <si>
    <t>PNN</t>
  </si>
  <si>
    <t>Q96DV4</t>
  </si>
  <si>
    <t>39S ribosomal protein L38, mitochondrial</t>
  </si>
  <si>
    <t>MRPL38</t>
  </si>
  <si>
    <t>Q5VYS8</t>
  </si>
  <si>
    <t>Terminal uridylyltransferase 7</t>
  </si>
  <si>
    <t>ZCCHC6</t>
  </si>
  <si>
    <t>Q9Y580</t>
  </si>
  <si>
    <t>RNA-binding protein 7</t>
  </si>
  <si>
    <t>RBM7</t>
  </si>
  <si>
    <t>Q9UPN6</t>
  </si>
  <si>
    <t>Protein SCAF8</t>
  </si>
  <si>
    <t>SCAF8</t>
  </si>
  <si>
    <t>Q92890</t>
  </si>
  <si>
    <t>Ubiquitin recognition factor in ER-associated degradation protein 1</t>
  </si>
  <si>
    <t>UFD1</t>
  </si>
  <si>
    <t>P17980</t>
  </si>
  <si>
    <t>26S proteasome regulatory subunit 6A</t>
  </si>
  <si>
    <t>PSMC3</t>
  </si>
  <si>
    <t>Q49A26</t>
  </si>
  <si>
    <t>Putative oxidoreductase GLYR1</t>
  </si>
  <si>
    <t>GLYR1</t>
  </si>
  <si>
    <t>P61221</t>
  </si>
  <si>
    <t>ATP-binding cassette sub-family E member 1</t>
  </si>
  <si>
    <t>ABCE1</t>
  </si>
  <si>
    <t>Q05397</t>
  </si>
  <si>
    <t>Focal adhesion kinase 1</t>
  </si>
  <si>
    <t>PTK2</t>
  </si>
  <si>
    <t>Q9BVM2</t>
  </si>
  <si>
    <t>Protein DPCD</t>
  </si>
  <si>
    <t>DPCD</t>
  </si>
  <si>
    <t>Q6P1K8</t>
  </si>
  <si>
    <t>General transcription factor IIH subunit 2-like protein</t>
  </si>
  <si>
    <t>GTF2H2C</t>
  </si>
  <si>
    <t>Q6PIU2</t>
  </si>
  <si>
    <t>Neutral cholesterol ester hydrolase 1</t>
  </si>
  <si>
    <t>NCEH1</t>
  </si>
  <si>
    <t>Q7Z6Z7</t>
  </si>
  <si>
    <t>E3 ubiquitin-protein ligase HUWE1</t>
  </si>
  <si>
    <t>HUWE1</t>
  </si>
  <si>
    <t>O00154</t>
  </si>
  <si>
    <t>Cytosolic acyl coenzyme A thioester hydrolase</t>
  </si>
  <si>
    <t>ACOT7</t>
  </si>
  <si>
    <t>P47224</t>
  </si>
  <si>
    <t>Guanine nucleotide exchange factor MSS4</t>
  </si>
  <si>
    <t>RABIF</t>
  </si>
  <si>
    <t>Q9GZT8</t>
  </si>
  <si>
    <t>NIF3-like protein 1</t>
  </si>
  <si>
    <t>NIF3L1</t>
  </si>
  <si>
    <t>Q9UBK9</t>
  </si>
  <si>
    <t>Protein UXT</t>
  </si>
  <si>
    <t>UXT</t>
  </si>
  <si>
    <t>P21912</t>
  </si>
  <si>
    <t>Succinate dehydrogenase [ubiquinone] iron-sulfur subunit, mitochondrial</t>
  </si>
  <si>
    <t>SDHB</t>
  </si>
  <si>
    <t>O14618</t>
  </si>
  <si>
    <t>Copper chaperone for superoxide dismutase</t>
  </si>
  <si>
    <t>CCS</t>
  </si>
  <si>
    <t>Q9Y296</t>
  </si>
  <si>
    <t>Trafficking protein particle complex subunit 4</t>
  </si>
  <si>
    <t>TRAPPC4</t>
  </si>
  <si>
    <t>Q5T447</t>
  </si>
  <si>
    <t>E3 ubiquitin-protein ligase HECTD3</t>
  </si>
  <si>
    <t>HECTD3</t>
  </si>
  <si>
    <t>Q7Z3K3</t>
  </si>
  <si>
    <t>Pogo transposable element with ZNF domain</t>
  </si>
  <si>
    <t>POGZ</t>
  </si>
  <si>
    <t>P82650</t>
  </si>
  <si>
    <t>28S ribosomal protein S22, mitochondrial</t>
  </si>
  <si>
    <t>MRPS22</t>
  </si>
  <si>
    <t>Q96H55</t>
  </si>
  <si>
    <t>Unconventional myosin-XIX</t>
  </si>
  <si>
    <t>MYO19</t>
  </si>
  <si>
    <t>O75531</t>
  </si>
  <si>
    <t>Barrier-to-autointegration factor</t>
  </si>
  <si>
    <t>BANF1</t>
  </si>
  <si>
    <t>Q9NPF0</t>
  </si>
  <si>
    <t>CD320 antigen</t>
  </si>
  <si>
    <t>CD320</t>
  </si>
  <si>
    <t>Q9BQ52</t>
  </si>
  <si>
    <t>Zinc phosphodiesterase ELAC protein 2</t>
  </si>
  <si>
    <t>ELAC2</t>
  </si>
  <si>
    <t>Q16630</t>
  </si>
  <si>
    <t>Cleavage and polyadenylation specificity factor subunit 6</t>
  </si>
  <si>
    <t>CPSF6</t>
  </si>
  <si>
    <t>Q9Y3I1</t>
  </si>
  <si>
    <t>F-box only protein 7</t>
  </si>
  <si>
    <t>FBXO7</t>
  </si>
  <si>
    <t>Q7Z7K6</t>
  </si>
  <si>
    <t>Centromere protein V</t>
  </si>
  <si>
    <t>CENPV</t>
  </si>
  <si>
    <t>P05423</t>
  </si>
  <si>
    <t>DNA-directed RNA polymerase III subunit RPC4</t>
  </si>
  <si>
    <t>POLR3D</t>
  </si>
  <si>
    <t>O43809</t>
  </si>
  <si>
    <t>Cleavage and polyadenylation specificity factor subunit 5</t>
  </si>
  <si>
    <t>NUDT21</t>
  </si>
  <si>
    <t>P30042</t>
  </si>
  <si>
    <t>ES1 protein homolog, mitochondrial</t>
  </si>
  <si>
    <t>C21orf33</t>
  </si>
  <si>
    <t>P09132</t>
  </si>
  <si>
    <t>Signal recognition particle 19 kDa protein</t>
  </si>
  <si>
    <t>SRP19</t>
  </si>
  <si>
    <t>Q99497</t>
  </si>
  <si>
    <t>Protein/nucleic acid deglycase DJ-1</t>
  </si>
  <si>
    <t>PARK7</t>
  </si>
  <si>
    <t>P23193</t>
  </si>
  <si>
    <t>Transcription elongation factor A protein 1</t>
  </si>
  <si>
    <t>TCEA1</t>
  </si>
  <si>
    <t>Q9Y4A5</t>
  </si>
  <si>
    <t>Transformation/transcription domain-associated protein</t>
  </si>
  <si>
    <t>TRRAP</t>
  </si>
  <si>
    <t>Q15650</t>
  </si>
  <si>
    <t>Activating signal cointegrator 1</t>
  </si>
  <si>
    <t>TRIP4</t>
  </si>
  <si>
    <t>O94842</t>
  </si>
  <si>
    <t>TOX high mobility group box family member 4</t>
  </si>
  <si>
    <t>TOX4</t>
  </si>
  <si>
    <t>O75695</t>
  </si>
  <si>
    <t>Protein XRP2</t>
  </si>
  <si>
    <t>RP2</t>
  </si>
  <si>
    <t>P62942</t>
  </si>
  <si>
    <t>Peptidyl-prolyl cis-trans isomerase FKBP1A</t>
  </si>
  <si>
    <t>FKBP1A</t>
  </si>
  <si>
    <t>Q13415</t>
  </si>
  <si>
    <t>Origin recognition complex subunit 1</t>
  </si>
  <si>
    <t>ORC1</t>
  </si>
  <si>
    <t>Q96S19</t>
  </si>
  <si>
    <t>Methyltransferase-like 26</t>
  </si>
  <si>
    <t>METTL26</t>
  </si>
  <si>
    <t>Q92508</t>
  </si>
  <si>
    <t>Piezo-type mechanosensitive ion channel component 1</t>
  </si>
  <si>
    <t>PIEZO1</t>
  </si>
  <si>
    <t>Q9NPD3</t>
  </si>
  <si>
    <t>Exosome complex component RRP41</t>
  </si>
  <si>
    <t>EXOSC4</t>
  </si>
  <si>
    <t>Q9BVV7</t>
  </si>
  <si>
    <t>Mitochondrial import inner membrane translocase subunit Tim21</t>
  </si>
  <si>
    <t>TIMM21</t>
  </si>
  <si>
    <t>Q92520</t>
  </si>
  <si>
    <t>Protein FAM3C</t>
  </si>
  <si>
    <t>FAM3C</t>
  </si>
  <si>
    <t>Q8WVC0</t>
  </si>
  <si>
    <t>RNA polymerase-associated protein LEO1</t>
  </si>
  <si>
    <t>LEO1</t>
  </si>
  <si>
    <t>P56192</t>
  </si>
  <si>
    <t>Methionine--tRNA ligase, cytoplasmic</t>
  </si>
  <si>
    <t>MARS</t>
  </si>
  <si>
    <t>Q9BVG9</t>
  </si>
  <si>
    <t>Phosphatidylserine synthase 2</t>
  </si>
  <si>
    <t>PTDSS2</t>
  </si>
  <si>
    <t>Q96GW9</t>
  </si>
  <si>
    <t>Methionine--tRNA ligase, mitochondrial</t>
  </si>
  <si>
    <t>MARS2</t>
  </si>
  <si>
    <t>Q8WXX5</t>
  </si>
  <si>
    <t>DnaJ homolog subfamily C member 9</t>
  </si>
  <si>
    <t>DNAJC9</t>
  </si>
  <si>
    <t>P55060</t>
  </si>
  <si>
    <t>Exportin-2</t>
  </si>
  <si>
    <t>CSE1L</t>
  </si>
  <si>
    <t>P42785</t>
  </si>
  <si>
    <t>Lysosomal Pro-X carboxypeptidase</t>
  </si>
  <si>
    <t>PRCP</t>
  </si>
  <si>
    <t>Q9UIA9</t>
  </si>
  <si>
    <t>Exportin-7</t>
  </si>
  <si>
    <t>XPO7</t>
  </si>
  <si>
    <t>P14923</t>
  </si>
  <si>
    <t>Junction plakoglobin</t>
  </si>
  <si>
    <t>JUP</t>
  </si>
  <si>
    <t>P51114</t>
  </si>
  <si>
    <t>Fragile X mental retardation syndrome-related protein 1</t>
  </si>
  <si>
    <t>FXR1</t>
  </si>
  <si>
    <t>Q9P2R7</t>
  </si>
  <si>
    <t>Succinate--CoA ligase [ADP-forming] subunit beta, mitochondrial</t>
  </si>
  <si>
    <t>SUCLA2</t>
  </si>
  <si>
    <t>Q9H2K8</t>
  </si>
  <si>
    <t>Serine/threonine-protein kinase TAO3</t>
  </si>
  <si>
    <t>TAOK3</t>
  </si>
  <si>
    <t>O94992</t>
  </si>
  <si>
    <t>Protein HEXIM1</t>
  </si>
  <si>
    <t>HEXIM1</t>
  </si>
  <si>
    <t>O60287</t>
  </si>
  <si>
    <t>Nucleolar pre-ribosomal-associated protein 1</t>
  </si>
  <si>
    <t>URB1</t>
  </si>
  <si>
    <t>Q9NSD9</t>
  </si>
  <si>
    <t>Phenylalanine--tRNA ligase beta subunit</t>
  </si>
  <si>
    <t>FARSB</t>
  </si>
  <si>
    <t>Q03518</t>
  </si>
  <si>
    <t>Antigen peptide transporter 1</t>
  </si>
  <si>
    <t>TAP1</t>
  </si>
  <si>
    <t>O60826</t>
  </si>
  <si>
    <t>Coiled-coil domain-containing protein 22</t>
  </si>
  <si>
    <t>CCDC22</t>
  </si>
  <si>
    <t>Q9BQ39</t>
  </si>
  <si>
    <t>ATP-dependent RNA helicase DDX50</t>
  </si>
  <si>
    <t>DDX50</t>
  </si>
  <si>
    <t>Q96IR7</t>
  </si>
  <si>
    <t>4-hydroxyphenylpyruvate dioxygenase-like protein</t>
  </si>
  <si>
    <t>HPDL</t>
  </si>
  <si>
    <t>O00712</t>
  </si>
  <si>
    <t>Nuclear factor 1 B-type</t>
  </si>
  <si>
    <t>NFIB</t>
  </si>
  <si>
    <t>Q9Y6M5</t>
  </si>
  <si>
    <t>Zinc transporter 1</t>
  </si>
  <si>
    <t>SLC30A1</t>
  </si>
  <si>
    <t>Q9NUQ8</t>
  </si>
  <si>
    <t>ATP-binding cassette sub-family F member 3</t>
  </si>
  <si>
    <t>ABCF3</t>
  </si>
  <si>
    <t>Q7Z3C6</t>
  </si>
  <si>
    <t>Autophagy-related protein 9A</t>
  </si>
  <si>
    <t>ATG9A</t>
  </si>
  <si>
    <t>Q9UBB4</t>
  </si>
  <si>
    <t>Ataxin-10</t>
  </si>
  <si>
    <t>ATXN10</t>
  </si>
  <si>
    <t>Q86W50</t>
  </si>
  <si>
    <t>U6 small nuclear RNA (adenine-(43)-N(6))-methyltransferase</t>
  </si>
  <si>
    <t>METTL16</t>
  </si>
  <si>
    <t>P18564</t>
  </si>
  <si>
    <t>Integrin beta-6</t>
  </si>
  <si>
    <t>ITGB6</t>
  </si>
  <si>
    <t>P53007</t>
  </si>
  <si>
    <t>Tricarboxylate transport protein, mitochondrial</t>
  </si>
  <si>
    <t>SLC25A1</t>
  </si>
  <si>
    <t>Q9UP83</t>
  </si>
  <si>
    <t>Conserved oligomeric Golgi complex subunit 5</t>
  </si>
  <si>
    <t>COG5</t>
  </si>
  <si>
    <t>Q9H6V9</t>
  </si>
  <si>
    <t>Lipid droplet-associated hydrolase</t>
  </si>
  <si>
    <t>LDAH</t>
  </si>
  <si>
    <t>Q16204</t>
  </si>
  <si>
    <t>Coiled-coil domain-containing protein 6</t>
  </si>
  <si>
    <t>CCDC6</t>
  </si>
  <si>
    <t>Q8TEQ6</t>
  </si>
  <si>
    <t>Gem-associated protein 5</t>
  </si>
  <si>
    <t>GEMIN5</t>
  </si>
  <si>
    <t>Q96NC0</t>
  </si>
  <si>
    <t>Zinc finger matrin-type protein 2</t>
  </si>
  <si>
    <t>ZMAT2</t>
  </si>
  <si>
    <t>P49841</t>
  </si>
  <si>
    <t>Glycogen synthase kinase-3 beta</t>
  </si>
  <si>
    <t>GSK3B</t>
  </si>
  <si>
    <t>Q8NBS9</t>
  </si>
  <si>
    <t>Thioredoxin domain-containing protein 5</t>
  </si>
  <si>
    <t>TXNDC5</t>
  </si>
  <si>
    <t>Q7Z5K2</t>
  </si>
  <si>
    <t>Wings apart-like protein homolog</t>
  </si>
  <si>
    <t>WAPL</t>
  </si>
  <si>
    <t>P25325</t>
  </si>
  <si>
    <t>3-mercaptopyruvate sulfurtransferase</t>
  </si>
  <si>
    <t>MPST</t>
  </si>
  <si>
    <t>O00541</t>
  </si>
  <si>
    <t>Pescadillo homolog</t>
  </si>
  <si>
    <t>PES1</t>
  </si>
  <si>
    <t>Q9UFF9</t>
  </si>
  <si>
    <t>CCR4-NOT transcription complex subunit 8</t>
  </si>
  <si>
    <t>CNOT8</t>
  </si>
  <si>
    <t>Q9Y376</t>
  </si>
  <si>
    <t>Calcium-binding protein 39</t>
  </si>
  <si>
    <t>CAB39</t>
  </si>
  <si>
    <t>Q5T9L3</t>
  </si>
  <si>
    <t>Protein wntless homolog</t>
  </si>
  <si>
    <t>WLS</t>
  </si>
  <si>
    <t>Q9Y3T9</t>
  </si>
  <si>
    <t>Nucleolar complex protein 2 homolog</t>
  </si>
  <si>
    <t>NOC2L</t>
  </si>
  <si>
    <t>Q5VW38</t>
  </si>
  <si>
    <t>Protein GPR107</t>
  </si>
  <si>
    <t>GPR107</t>
  </si>
  <si>
    <t>Q9HBG4</t>
  </si>
  <si>
    <t>V-type proton ATPase 116 kDa subunit a isoform 4</t>
  </si>
  <si>
    <t>ATP6V0A4</t>
  </si>
  <si>
    <t>Q9Y3I0</t>
  </si>
  <si>
    <t>tRNA-splicing ligase RtcB homolog</t>
  </si>
  <si>
    <t>RTCB</t>
  </si>
  <si>
    <t>Q8TF72</t>
  </si>
  <si>
    <t>Protein Shroom3</t>
  </si>
  <si>
    <t>SHROOM3</t>
  </si>
  <si>
    <t>Q7KZ85</t>
  </si>
  <si>
    <t>Transcription elongation factor SPT6</t>
  </si>
  <si>
    <t>SUPT6H</t>
  </si>
  <si>
    <t>P30154</t>
  </si>
  <si>
    <t>Serine/threonine-protein phosphatase 2A 65 kDa regulatory subunit A beta isoform</t>
  </si>
  <si>
    <t>PPP2R1B</t>
  </si>
  <si>
    <t>Q8IZP0</t>
  </si>
  <si>
    <t>Abl interactor 1</t>
  </si>
  <si>
    <t>ABI1</t>
  </si>
  <si>
    <t>P17301</t>
  </si>
  <si>
    <t>Integrin alpha-2</t>
  </si>
  <si>
    <t>ITGA2</t>
  </si>
  <si>
    <t>P42126</t>
  </si>
  <si>
    <t>Enoyl-CoA delta isomerase 1, mitochondrial</t>
  </si>
  <si>
    <t>ECI1</t>
  </si>
  <si>
    <t>O15371</t>
  </si>
  <si>
    <t>Eukaryotic translation initiation factor 3 subunit D</t>
  </si>
  <si>
    <t>EIF3D</t>
  </si>
  <si>
    <t>P26599</t>
  </si>
  <si>
    <t>Polypyrimidine tract-binding protein 1</t>
  </si>
  <si>
    <t>PTBP1</t>
  </si>
  <si>
    <t>P48729</t>
  </si>
  <si>
    <t>Casein kinase I isoform alpha</t>
  </si>
  <si>
    <t>CSNK1A1</t>
  </si>
  <si>
    <t>Q13155</t>
  </si>
  <si>
    <t>Aminoacyl tRNA synthase complex-interacting multifunctional protein 2</t>
  </si>
  <si>
    <t>AIMP2</t>
  </si>
  <si>
    <t>Q14671</t>
  </si>
  <si>
    <t>Pumilio homolog 1</t>
  </si>
  <si>
    <t>PUM1</t>
  </si>
  <si>
    <t>Q969L2</t>
  </si>
  <si>
    <t>Protein MAL2</t>
  </si>
  <si>
    <t>MAL2</t>
  </si>
  <si>
    <t>P68104</t>
  </si>
  <si>
    <t>Elongation factor 1-alpha 1</t>
  </si>
  <si>
    <t>EEF1A1</t>
  </si>
  <si>
    <t>Q9BXI9</t>
  </si>
  <si>
    <t>Complement C1q tumor necrosis factor-related protein 6</t>
  </si>
  <si>
    <t>C1QTNF6</t>
  </si>
  <si>
    <t>Q53T59</t>
  </si>
  <si>
    <t>HCLS1-binding protein 3</t>
  </si>
  <si>
    <t>HS1BP3</t>
  </si>
  <si>
    <t>P08651</t>
  </si>
  <si>
    <t>Nuclear factor 1 C-type</t>
  </si>
  <si>
    <t>NFIC</t>
  </si>
  <si>
    <t>P62841</t>
  </si>
  <si>
    <t>40S ribosomal protein S15</t>
  </si>
  <si>
    <t>RPS15</t>
  </si>
  <si>
    <t>Q14103</t>
  </si>
  <si>
    <t>Heterogeneous nuclear ribonucleoprotein D0</t>
  </si>
  <si>
    <t>HNRNPD</t>
  </si>
  <si>
    <t>O96006</t>
  </si>
  <si>
    <t>Zinc finger BED domain-containing protein 1</t>
  </si>
  <si>
    <t>ZBED1</t>
  </si>
  <si>
    <t>Q9NU22</t>
  </si>
  <si>
    <t>Midasin</t>
  </si>
  <si>
    <t>MDN1</t>
  </si>
  <si>
    <t>Q8NCW5</t>
  </si>
  <si>
    <t>NAD(P)H-hydrate epimerase</t>
  </si>
  <si>
    <t>NAXE</t>
  </si>
  <si>
    <t>P50991</t>
  </si>
  <si>
    <t>T-complex protein 1 subunit delta</t>
  </si>
  <si>
    <t>CCT4</t>
  </si>
  <si>
    <t>Q96CT7</t>
  </si>
  <si>
    <t>Coiled-coil domain-containing protein 124</t>
  </si>
  <si>
    <t>CCDC124</t>
  </si>
  <si>
    <t>P62081</t>
  </si>
  <si>
    <t>40S ribosomal protein S7</t>
  </si>
  <si>
    <t>RPS7</t>
  </si>
  <si>
    <t>O95487</t>
  </si>
  <si>
    <t>Protein transport protein Sec24B</t>
  </si>
  <si>
    <t>SEC24B</t>
  </si>
  <si>
    <t>Q86V81</t>
  </si>
  <si>
    <t>THO complex subunit 4</t>
  </si>
  <si>
    <t>ALYREF</t>
  </si>
  <si>
    <t>Q9Y672</t>
  </si>
  <si>
    <t>Dolichyl pyrophosphate Man9GlcNAc2 alpha-1,3-glucosyltransferase</t>
  </si>
  <si>
    <t>ALG6</t>
  </si>
  <si>
    <t>Q9P258</t>
  </si>
  <si>
    <t>Protein RCC2</t>
  </si>
  <si>
    <t>RCC2</t>
  </si>
  <si>
    <t>Q96KP4</t>
  </si>
  <si>
    <t>Cytosolic non-specific dipeptidase</t>
  </si>
  <si>
    <t>CNDP2</t>
  </si>
  <si>
    <t>P11586</t>
  </si>
  <si>
    <t>C-1-tetrahydrofolate synthase, cytoplasmic</t>
  </si>
  <si>
    <t>MTHFD1</t>
  </si>
  <si>
    <t>P52294</t>
  </si>
  <si>
    <t>Importin subunit alpha-5</t>
  </si>
  <si>
    <t>KPNA1</t>
  </si>
  <si>
    <t>P46379</t>
  </si>
  <si>
    <t>Large proline-rich protein BAG6</t>
  </si>
  <si>
    <t>BAG6</t>
  </si>
  <si>
    <t>Q8TEX9</t>
  </si>
  <si>
    <t>Importin-4</t>
  </si>
  <si>
    <t>IPO4</t>
  </si>
  <si>
    <t>P62070</t>
  </si>
  <si>
    <t>Ras-related protein R-Ras2</t>
  </si>
  <si>
    <t>RRAS2</t>
  </si>
  <si>
    <t>P20338</t>
  </si>
  <si>
    <t>Ras-related protein Rab-4A</t>
  </si>
  <si>
    <t>RAB4A</t>
  </si>
  <si>
    <t>Q96TC7</t>
  </si>
  <si>
    <t>Regulator of microtubule dynamics protein 3</t>
  </si>
  <si>
    <t>RMDN3</t>
  </si>
  <si>
    <t>Q9Y3E7</t>
  </si>
  <si>
    <t>Charged multivesicular body protein 3</t>
  </si>
  <si>
    <t>CHMP3</t>
  </si>
  <si>
    <t>Q08722</t>
  </si>
  <si>
    <t>Leukocyte surface antigen CD47</t>
  </si>
  <si>
    <t>CD47</t>
  </si>
  <si>
    <t>Q9Y6K0</t>
  </si>
  <si>
    <t>Choline/ethanolaminephosphotransferase 1</t>
  </si>
  <si>
    <t>CEPT1</t>
  </si>
  <si>
    <t>Q9P0M6</t>
  </si>
  <si>
    <t>Core histone macro-H2A.2</t>
  </si>
  <si>
    <t>H2AFY2</t>
  </si>
  <si>
    <t>O95456</t>
  </si>
  <si>
    <t>Proteasome assembly chaperone 1</t>
  </si>
  <si>
    <t>PSMG1</t>
  </si>
  <si>
    <t>O94966</t>
  </si>
  <si>
    <t>Ubiquitin carboxyl-terminal hydrolase 19</t>
  </si>
  <si>
    <t>USP19</t>
  </si>
  <si>
    <t>Q9NTZ6</t>
  </si>
  <si>
    <t>RNA-binding protein 12</t>
  </si>
  <si>
    <t>RBM12</t>
  </si>
  <si>
    <t>Q96KB5</t>
  </si>
  <si>
    <t>Lymphokine-activated killer T-cell-originated protein kinase</t>
  </si>
  <si>
    <t>PBK</t>
  </si>
  <si>
    <t>O15119</t>
  </si>
  <si>
    <t>T-box transcription factor TBX3</t>
  </si>
  <si>
    <t>TBX3</t>
  </si>
  <si>
    <t>O75915</t>
  </si>
  <si>
    <t>PRA1 family protein 3</t>
  </si>
  <si>
    <t>ARL6IP5</t>
  </si>
  <si>
    <t>P04040</t>
  </si>
  <si>
    <t>Catalase</t>
  </si>
  <si>
    <t>CAT</t>
  </si>
  <si>
    <t>P60468</t>
  </si>
  <si>
    <t>Protein transport protein Sec61 subunit beta</t>
  </si>
  <si>
    <t>SEC61B</t>
  </si>
  <si>
    <t>Q5T9A4</t>
  </si>
  <si>
    <t>ATPase family AAA domain-containing protein 3B</t>
  </si>
  <si>
    <t>ATAD3B</t>
  </si>
  <si>
    <t>P13804</t>
  </si>
  <si>
    <t>Electron transfer flavoprotein subunit alpha, mitochondrial</t>
  </si>
  <si>
    <t>ETFA</t>
  </si>
  <si>
    <t>P61020</t>
  </si>
  <si>
    <t>Ras-related protein Rab-5B</t>
  </si>
  <si>
    <t>RAB5B</t>
  </si>
  <si>
    <t>P35249</t>
  </si>
  <si>
    <t>Replication factor C subunit 4</t>
  </si>
  <si>
    <t>RFC4</t>
  </si>
  <si>
    <t>Q9UFC0</t>
  </si>
  <si>
    <t>Leucine-rich repeat and WD repeat-containing protein 1</t>
  </si>
  <si>
    <t>LRWD1</t>
  </si>
  <si>
    <t>O14530</t>
  </si>
  <si>
    <t>Thioredoxin domain-containing protein 9</t>
  </si>
  <si>
    <t>TXNDC9</t>
  </si>
  <si>
    <t>P35626</t>
  </si>
  <si>
    <t>Beta-adrenergic receptor kinase 2</t>
  </si>
  <si>
    <t>GRK3</t>
  </si>
  <si>
    <t>Q9Y2T2</t>
  </si>
  <si>
    <t>AP-3 complex subunit mu-1</t>
  </si>
  <si>
    <t>AP3M1</t>
  </si>
  <si>
    <t>Q9Y394</t>
  </si>
  <si>
    <t>Dehydrogenase/reductase SDR family member 7</t>
  </si>
  <si>
    <t>DHRS7</t>
  </si>
  <si>
    <t>Q96D46</t>
  </si>
  <si>
    <t>60S ribosomal export protein NMD3</t>
  </si>
  <si>
    <t>NMD3</t>
  </si>
  <si>
    <t>Q99613</t>
  </si>
  <si>
    <t>Eukaryotic translation initiation factor 3 subunit C</t>
  </si>
  <si>
    <t>EIF3C</t>
  </si>
  <si>
    <t>Q7L2H7</t>
  </si>
  <si>
    <t>Eukaryotic translation initiation factor 3 subunit M</t>
  </si>
  <si>
    <t>EIF3M</t>
  </si>
  <si>
    <t>O00139</t>
  </si>
  <si>
    <t>Kinesin-like protein KIF2A</t>
  </si>
  <si>
    <t>KIF2A</t>
  </si>
  <si>
    <t>Q8IZW8</t>
  </si>
  <si>
    <t>Tensin-4</t>
  </si>
  <si>
    <t>TNS4</t>
  </si>
  <si>
    <t>O00534</t>
  </si>
  <si>
    <t>von Willebrand factor A domain-containing protein 5A</t>
  </si>
  <si>
    <t>VWA5A</t>
  </si>
  <si>
    <t>Q15014</t>
  </si>
  <si>
    <t>Mortality factor 4-like protein 2</t>
  </si>
  <si>
    <t>MORF4L2</t>
  </si>
  <si>
    <t>Q5BKZ1</t>
  </si>
  <si>
    <t>DBIRD complex subunit ZNF326</t>
  </si>
  <si>
    <t>ZNF326</t>
  </si>
  <si>
    <t>Q6ZW31</t>
  </si>
  <si>
    <t>Rho GTPase-activating protein SYDE1</t>
  </si>
  <si>
    <t>SYDE1</t>
  </si>
  <si>
    <t>Q9GZR1</t>
  </si>
  <si>
    <t>Sentrin-specific protease 6</t>
  </si>
  <si>
    <t>SENP6</t>
  </si>
  <si>
    <t>Q30201</t>
  </si>
  <si>
    <t>Hereditary hemochromatosis protein</t>
  </si>
  <si>
    <t>HFE</t>
  </si>
  <si>
    <t>Q8N4C8</t>
  </si>
  <si>
    <t>Misshapen-like kinase 1</t>
  </si>
  <si>
    <t>MINK1</t>
  </si>
  <si>
    <t>O60762</t>
  </si>
  <si>
    <t>Dolichol-phosphate mannosyltransferase subunit 1</t>
  </si>
  <si>
    <t>DPM1</t>
  </si>
  <si>
    <t>Q9HD45</t>
  </si>
  <si>
    <t>Transmembrane 9 superfamily member 3</t>
  </si>
  <si>
    <t>TM9SF3</t>
  </si>
  <si>
    <t>Q16513</t>
  </si>
  <si>
    <t>Serine/threonine-protein kinase N2</t>
  </si>
  <si>
    <t>PKN2</t>
  </si>
  <si>
    <t>P36776</t>
  </si>
  <si>
    <t>Lon protease homolog, mitochondrial</t>
  </si>
  <si>
    <t>LONP1</t>
  </si>
  <si>
    <t>Q9H2J4</t>
  </si>
  <si>
    <t>Phosducin-like protein 3</t>
  </si>
  <si>
    <t>PDCL3</t>
  </si>
  <si>
    <t>Q12874</t>
  </si>
  <si>
    <t>Splicing factor 3A subunit 3</t>
  </si>
  <si>
    <t>SF3A3</t>
  </si>
  <si>
    <t>O60502</t>
  </si>
  <si>
    <t>Protein O-GlcNAcase</t>
  </si>
  <si>
    <t>MGEA5</t>
  </si>
  <si>
    <t>Q9Y6I3</t>
  </si>
  <si>
    <t>Epsin-1</t>
  </si>
  <si>
    <t>EPN1</t>
  </si>
  <si>
    <t>Q9UBM7</t>
  </si>
  <si>
    <t>7-dehydrocholesterol reductase</t>
  </si>
  <si>
    <t>DHCR7</t>
  </si>
  <si>
    <t>Q8TB61</t>
  </si>
  <si>
    <t>Adenosine 3'-phospho 5'-phosphosulfate transporter 1</t>
  </si>
  <si>
    <t>SLC35B2</t>
  </si>
  <si>
    <t>Q68EM7</t>
  </si>
  <si>
    <t>Rho GTPase-activating protein 17</t>
  </si>
  <si>
    <t>ARHGAP17</t>
  </si>
  <si>
    <t>P40855</t>
  </si>
  <si>
    <t>Peroxisomal biogenesis factor 19</t>
  </si>
  <si>
    <t>PEX19</t>
  </si>
  <si>
    <t>Q9Y6G5</t>
  </si>
  <si>
    <t>COMM domain-containing protein 10</t>
  </si>
  <si>
    <t>COMMD10</t>
  </si>
  <si>
    <t>Q9H8S9</t>
  </si>
  <si>
    <t>MOB kinase activator 1A</t>
  </si>
  <si>
    <t>MOB1A</t>
  </si>
  <si>
    <t>O95571</t>
  </si>
  <si>
    <t>Persulfide dioxygenase ETHE1, mitochondrial</t>
  </si>
  <si>
    <t>ETHE1</t>
  </si>
  <si>
    <t>O43676</t>
  </si>
  <si>
    <t>NADH dehydrogenase [ubiquinone] 1 beta subcomplex subunit 3</t>
  </si>
  <si>
    <t>NDUFB3</t>
  </si>
  <si>
    <t>O60506</t>
  </si>
  <si>
    <t>Heterogeneous nuclear ribonucleoprotein Q</t>
  </si>
  <si>
    <t>SYNCRIP</t>
  </si>
  <si>
    <t>O95104</t>
  </si>
  <si>
    <t>Splicing factor, arginine/serine-rich 15</t>
  </si>
  <si>
    <t>SCAF4</t>
  </si>
  <si>
    <t>Q9NZ32</t>
  </si>
  <si>
    <t>Actin-related protein 10</t>
  </si>
  <si>
    <t>ACTR10</t>
  </si>
  <si>
    <t>Q9BSY4</t>
  </si>
  <si>
    <t>Coiled-coil-helix-coiled-coil-helix domain-containing protein 5</t>
  </si>
  <si>
    <t>CHCHD5</t>
  </si>
  <si>
    <t>Q15369</t>
  </si>
  <si>
    <t>Elongin-C</t>
  </si>
  <si>
    <t>ELOC</t>
  </si>
  <si>
    <t>P61006</t>
  </si>
  <si>
    <t>Ras-related protein Rab-8A</t>
  </si>
  <si>
    <t>RAB8A</t>
  </si>
  <si>
    <t>P17858</t>
  </si>
  <si>
    <t>ATP-dependent 6-phosphofructokinase, liver type</t>
  </si>
  <si>
    <t>PFKL</t>
  </si>
  <si>
    <t>P23511</t>
  </si>
  <si>
    <t>Nuclear transcription factor Y subunit alpha</t>
  </si>
  <si>
    <t>NFYA</t>
  </si>
  <si>
    <t>P53597</t>
  </si>
  <si>
    <t>Succinate--CoA ligase [ADP/GDP-forming] subunit alpha, mitochondrial</t>
  </si>
  <si>
    <t>SUCLG1</t>
  </si>
  <si>
    <t>P62753</t>
  </si>
  <si>
    <t>40S ribosomal protein S6</t>
  </si>
  <si>
    <t>RPS6</t>
  </si>
  <si>
    <t>Q9Y679</t>
  </si>
  <si>
    <t>Ancient ubiquitous protein 1</t>
  </si>
  <si>
    <t>AUP1</t>
  </si>
  <si>
    <t>P30085</t>
  </si>
  <si>
    <t>UMP-CMP kinase</t>
  </si>
  <si>
    <t>CMPK1</t>
  </si>
  <si>
    <t>Q9NRR4</t>
  </si>
  <si>
    <t>Ribonuclease 3</t>
  </si>
  <si>
    <t>DROSHA</t>
  </si>
  <si>
    <t>Q9NP58</t>
  </si>
  <si>
    <t>ATP-binding cassette sub-family B member 6, mitochondrial</t>
  </si>
  <si>
    <t>ABCB6</t>
  </si>
  <si>
    <t>P62308</t>
  </si>
  <si>
    <t>Small nuclear ribonucleoprotein G</t>
  </si>
  <si>
    <t>SNRPG</t>
  </si>
  <si>
    <t>Q8WU79</t>
  </si>
  <si>
    <t>Stromal membrane-associated protein 2</t>
  </si>
  <si>
    <t>SMAP2</t>
  </si>
  <si>
    <t>P41743</t>
  </si>
  <si>
    <t>Protein kinase C iota type</t>
  </si>
  <si>
    <t>PRKCI</t>
  </si>
  <si>
    <t>O95870</t>
  </si>
  <si>
    <t>Protein ABHD16A</t>
  </si>
  <si>
    <t>ABHD16A</t>
  </si>
  <si>
    <t>O95372</t>
  </si>
  <si>
    <t>Acyl-protein thioesterase 2</t>
  </si>
  <si>
    <t>LYPLA2</t>
  </si>
  <si>
    <t>Q86XH1</t>
  </si>
  <si>
    <t>IQ and AAA domain-containing protein 1</t>
  </si>
  <si>
    <t>IQCA1</t>
  </si>
  <si>
    <t>Q9Y289</t>
  </si>
  <si>
    <t>Sodium-dependent multivitamin transporter</t>
  </si>
  <si>
    <t>SLC5A6</t>
  </si>
  <si>
    <t>P31350</t>
  </si>
  <si>
    <t>Ribonucleoside-diphosphate reductase subunit M2</t>
  </si>
  <si>
    <t>RRM2</t>
  </si>
  <si>
    <t>Q9HAV7</t>
  </si>
  <si>
    <t>GrpE protein homolog 1, mitochondrial</t>
  </si>
  <si>
    <t>GRPEL1</t>
  </si>
  <si>
    <t>Q15428</t>
  </si>
  <si>
    <t>Splicing factor 3A subunit 2</t>
  </si>
  <si>
    <t>SF3A2</t>
  </si>
  <si>
    <t>O00178</t>
  </si>
  <si>
    <t>GTP-binding protein 1</t>
  </si>
  <si>
    <t>GTPBP1</t>
  </si>
  <si>
    <t>Q9UH65</t>
  </si>
  <si>
    <t>Switch-associated protein 70</t>
  </si>
  <si>
    <t>SWAP70</t>
  </si>
  <si>
    <t>Q9H0E3</t>
  </si>
  <si>
    <t>Histone deacetylase complex subunit SAP130</t>
  </si>
  <si>
    <t>SAP130</t>
  </si>
  <si>
    <t>Q9P0J1</t>
  </si>
  <si>
    <t>[Pyruvate dehydrogenase [acetyl-transferring]]-phosphatase 1, mitochondrial</t>
  </si>
  <si>
    <t>PDP1</t>
  </si>
  <si>
    <t>Q13619</t>
  </si>
  <si>
    <t>Cullin-4A</t>
  </si>
  <si>
    <t>CUL4A</t>
  </si>
  <si>
    <t>Q9HCD6</t>
  </si>
  <si>
    <t>Protein TANC2</t>
  </si>
  <si>
    <t>TANC2</t>
  </si>
  <si>
    <t>Q14197</t>
  </si>
  <si>
    <t>Peptidyl-tRNA hydrolase ICT1, mitochondrial</t>
  </si>
  <si>
    <t>MRPL58</t>
  </si>
  <si>
    <t>Q14686</t>
  </si>
  <si>
    <t>Nuclear receptor coactivator 6</t>
  </si>
  <si>
    <t>NCOA6</t>
  </si>
  <si>
    <t>Q9BZV1</t>
  </si>
  <si>
    <t>UBX domain-containing protein 6</t>
  </si>
  <si>
    <t>UBXN6</t>
  </si>
  <si>
    <t>Q9BVW5</t>
  </si>
  <si>
    <t>TIMELESS-interacting protein</t>
  </si>
  <si>
    <t>TIPIN</t>
  </si>
  <si>
    <t>Q9NWV8</t>
  </si>
  <si>
    <t>BRISC and BRCA1-A complex member 1</t>
  </si>
  <si>
    <t>BABAM1</t>
  </si>
  <si>
    <t>P20839</t>
  </si>
  <si>
    <t>Inosine-5'-monophosphate dehydrogenase 1</t>
  </si>
  <si>
    <t>IMPDH1</t>
  </si>
  <si>
    <t>P82932</t>
  </si>
  <si>
    <t>28S ribosomal protein S6, mitochondrial</t>
  </si>
  <si>
    <t>MRPS6</t>
  </si>
  <si>
    <t>Q9Y3C8</t>
  </si>
  <si>
    <t>Ubiquitin-fold modifier-conjugating enzyme 1</t>
  </si>
  <si>
    <t>UFC1</t>
  </si>
  <si>
    <t>Q9H6B4</t>
  </si>
  <si>
    <t>CXADR-like membrane protein</t>
  </si>
  <si>
    <t>CLMP</t>
  </si>
  <si>
    <t>O75382</t>
  </si>
  <si>
    <t>Tripartite motif-containing protein 3</t>
  </si>
  <si>
    <t>TRIM3</t>
  </si>
  <si>
    <t>P27695</t>
  </si>
  <si>
    <t>DNA-(apurinic or apyrimidinic site) lyase</t>
  </si>
  <si>
    <t>APEX1</t>
  </si>
  <si>
    <t>Q6P2E9</t>
  </si>
  <si>
    <t>Enhancer of mRNA-decapping protein 4</t>
  </si>
  <si>
    <t>EDC4</t>
  </si>
  <si>
    <t>Q08117</t>
  </si>
  <si>
    <t>Amino-terminal enhancer of split</t>
  </si>
  <si>
    <t>AES</t>
  </si>
  <si>
    <t>Q9Y6E2</t>
  </si>
  <si>
    <t>Basic leucine zipper and W2 domain-containing protein 2</t>
  </si>
  <si>
    <t>BZW2</t>
  </si>
  <si>
    <t>P29590</t>
  </si>
  <si>
    <t>Protein PML</t>
  </si>
  <si>
    <t>PML</t>
  </si>
  <si>
    <t>O95155</t>
  </si>
  <si>
    <t>Ubiquitin conjugation factor E4 B</t>
  </si>
  <si>
    <t>UBE4B</t>
  </si>
  <si>
    <t>Q75N03</t>
  </si>
  <si>
    <t>E3 ubiquitin-protein ligase Hakai</t>
  </si>
  <si>
    <t>CBLL1</t>
  </si>
  <si>
    <t>Q9NZM1</t>
  </si>
  <si>
    <t>Myoferlin</t>
  </si>
  <si>
    <t>MYOF</t>
  </si>
  <si>
    <t>P51809</t>
  </si>
  <si>
    <t>Vesicle-associated membrane protein 7</t>
  </si>
  <si>
    <t>VAMP7</t>
  </si>
  <si>
    <t>Q8N8A6</t>
  </si>
  <si>
    <t>ATP-dependent RNA helicase DDX51</t>
  </si>
  <si>
    <t>DDX51</t>
  </si>
  <si>
    <t>O15155</t>
  </si>
  <si>
    <t>BET1 homolog</t>
  </si>
  <si>
    <t>BET1</t>
  </si>
  <si>
    <t>P61964</t>
  </si>
  <si>
    <t>WD repeat-containing protein 5</t>
  </si>
  <si>
    <t>WDR5</t>
  </si>
  <si>
    <t>Q13439</t>
  </si>
  <si>
    <t>Golgin subfamily A member 4</t>
  </si>
  <si>
    <t>GOLGA4</t>
  </si>
  <si>
    <t>Q9UEE9</t>
  </si>
  <si>
    <t>Craniofacial development protein 1</t>
  </si>
  <si>
    <t>CFDP1</t>
  </si>
  <si>
    <t>Q9H444</t>
  </si>
  <si>
    <t>Charged multivesicular body protein 4b</t>
  </si>
  <si>
    <t>CHMP4B</t>
  </si>
  <si>
    <t>Q96CP6</t>
  </si>
  <si>
    <t>GRAM domain-containing protein 1A</t>
  </si>
  <si>
    <t>GRAMD1A</t>
  </si>
  <si>
    <t>Q8N6T3</t>
  </si>
  <si>
    <t>ADP-ribosylation factor GTPase-activating protein 1</t>
  </si>
  <si>
    <t>ARFGAP1</t>
  </si>
  <si>
    <t>P98082</t>
  </si>
  <si>
    <t>Disabled homolog 2</t>
  </si>
  <si>
    <t>DAB2</t>
  </si>
  <si>
    <t>Q9H8H3</t>
  </si>
  <si>
    <t>Methyltransferase-like protein 7A</t>
  </si>
  <si>
    <t>METTL7A</t>
  </si>
  <si>
    <t>Q96CM8</t>
  </si>
  <si>
    <t>Acyl-CoA synthetase family member 2, mitochondrial</t>
  </si>
  <si>
    <t>ACSF2</t>
  </si>
  <si>
    <t>O14639</t>
  </si>
  <si>
    <t>Actin-binding LIM protein 1</t>
  </si>
  <si>
    <t>ABLIM1</t>
  </si>
  <si>
    <t>O14964</t>
  </si>
  <si>
    <t>Hepatocyte growth factor-regulated tyrosine kinase substrate</t>
  </si>
  <si>
    <t>HGS</t>
  </si>
  <si>
    <t>P46060</t>
  </si>
  <si>
    <t>Ran GTPase-activating protein 1</t>
  </si>
  <si>
    <t>RANGAP1</t>
  </si>
  <si>
    <t>Q9BSL1</t>
  </si>
  <si>
    <t>Ubiquitin-associated domain-containing protein 1</t>
  </si>
  <si>
    <t>UBAC1</t>
  </si>
  <si>
    <t>Q9BSC4</t>
  </si>
  <si>
    <t>Nucleolar protein 10</t>
  </si>
  <si>
    <t>NOL10</t>
  </si>
  <si>
    <t>P43307</t>
  </si>
  <si>
    <t>Translocon-associated protein subunit alpha</t>
  </si>
  <si>
    <t>SSR1</t>
  </si>
  <si>
    <t>Q7Z478</t>
  </si>
  <si>
    <t>ATP-dependent RNA helicase DHX29</t>
  </si>
  <si>
    <t>DHX29</t>
  </si>
  <si>
    <t>Q15629</t>
  </si>
  <si>
    <t>Translocating chain-associated membrane protein 1</t>
  </si>
  <si>
    <t>TRAM1</t>
  </si>
  <si>
    <t>Q9NUI1</t>
  </si>
  <si>
    <t>Peroxisomal 2,4-dienoyl-CoA reductase</t>
  </si>
  <si>
    <t>DECR2</t>
  </si>
  <si>
    <t>Q9NUL7</t>
  </si>
  <si>
    <t>Probable ATP-dependent RNA helicase DDX28</t>
  </si>
  <si>
    <t>DDX28</t>
  </si>
  <si>
    <t>Q96JB1</t>
  </si>
  <si>
    <t>Dynein heavy chain 8, axonemal</t>
  </si>
  <si>
    <t>DNAH8</t>
  </si>
  <si>
    <t>Q14011</t>
  </si>
  <si>
    <t>Cold-inducible RNA-binding protein</t>
  </si>
  <si>
    <t>CIRBP</t>
  </si>
  <si>
    <t>Q5TAQ9</t>
  </si>
  <si>
    <t>DDB1- and CUL4-associated factor 8</t>
  </si>
  <si>
    <t>DCAF8</t>
  </si>
  <si>
    <t>Q9UGN5</t>
  </si>
  <si>
    <t>Poly [ADP-ribose] polymerase 2</t>
  </si>
  <si>
    <t>PARP2</t>
  </si>
  <si>
    <t>O00429</t>
  </si>
  <si>
    <t>Dynamin-1-like protein</t>
  </si>
  <si>
    <t>DNM1L</t>
  </si>
  <si>
    <t>Q6IBS0</t>
  </si>
  <si>
    <t>Twinfilin-2</t>
  </si>
  <si>
    <t>TWF2</t>
  </si>
  <si>
    <t>Q5VZ89</t>
  </si>
  <si>
    <t>DENN domain-containing protein 4C</t>
  </si>
  <si>
    <t>DENND4C</t>
  </si>
  <si>
    <t>Q9Y3D9</t>
  </si>
  <si>
    <t>28S ribosomal protein S23, mitochondrial</t>
  </si>
  <si>
    <t>MRPS23</t>
  </si>
  <si>
    <t>Q93008</t>
  </si>
  <si>
    <t>Probable ubiquitin carboxyl-terminal hydrolase FAF-X</t>
  </si>
  <si>
    <t>USP9X</t>
  </si>
  <si>
    <t>Q6NXE6</t>
  </si>
  <si>
    <t>Armadillo repeat-containing protein 6</t>
  </si>
  <si>
    <t>ARMC6</t>
  </si>
  <si>
    <t>Q9H0U9</t>
  </si>
  <si>
    <t>Testis-specific Y-encoded-like protein 1</t>
  </si>
  <si>
    <t>TSPYL1</t>
  </si>
  <si>
    <t>Q9P0R6</t>
  </si>
  <si>
    <t>GSK3B-interacting protein</t>
  </si>
  <si>
    <t>GSKIP</t>
  </si>
  <si>
    <t>P17050</t>
  </si>
  <si>
    <t>Alpha-N-acetylgalactosaminidase</t>
  </si>
  <si>
    <t>NAGA</t>
  </si>
  <si>
    <t>P23458</t>
  </si>
  <si>
    <t>Tyrosine-protein kinase JAK1</t>
  </si>
  <si>
    <t>JAK1</t>
  </si>
  <si>
    <t>Q9BUN8</t>
  </si>
  <si>
    <t>Derlin-1</t>
  </si>
  <si>
    <t>DERL1</t>
  </si>
  <si>
    <t>O75083</t>
  </si>
  <si>
    <t>WD repeat-containing protein 1</t>
  </si>
  <si>
    <t>WDR1</t>
  </si>
  <si>
    <t>P16083</t>
  </si>
  <si>
    <t>Ribosyldihydronicotinamide dehydrogenase [quinone]</t>
  </si>
  <si>
    <t>NQO2</t>
  </si>
  <si>
    <t>Q96AT9</t>
  </si>
  <si>
    <t>Ribulose-phosphate 3-epimerase</t>
  </si>
  <si>
    <t>RPE</t>
  </si>
  <si>
    <t>Q96DZ1</t>
  </si>
  <si>
    <t>Endoplasmic reticulum lectin 1</t>
  </si>
  <si>
    <t>ERLEC1</t>
  </si>
  <si>
    <t>O75340</t>
  </si>
  <si>
    <t>Programmed cell death protein 6</t>
  </si>
  <si>
    <t>PDCD6</t>
  </si>
  <si>
    <t>O60832</t>
  </si>
  <si>
    <t>H/ACA ribonucleoprotein complex subunit 4</t>
  </si>
  <si>
    <t>DKC1</t>
  </si>
  <si>
    <t>Q8ND04</t>
  </si>
  <si>
    <t>Protein SMG8</t>
  </si>
  <si>
    <t>SMG8</t>
  </si>
  <si>
    <t>P08183</t>
  </si>
  <si>
    <t>Multidrug resistance protein 1</t>
  </si>
  <si>
    <t>ABCB1</t>
  </si>
  <si>
    <t>Q13098</t>
  </si>
  <si>
    <t>COP9 signalosome complex subunit 1</t>
  </si>
  <si>
    <t>GPS1</t>
  </si>
  <si>
    <t>Q6GQQ9</t>
  </si>
  <si>
    <t>OTU domain-containing protein 7B</t>
  </si>
  <si>
    <t>OTUD7B</t>
  </si>
  <si>
    <t>Q8WTW3</t>
  </si>
  <si>
    <t>Conserved oligomeric Golgi complex subunit 1</t>
  </si>
  <si>
    <t>COG1</t>
  </si>
  <si>
    <t>P0DN79</t>
  </si>
  <si>
    <t>Cystathionine beta-synthase-like protein</t>
  </si>
  <si>
    <t>CBSL</t>
  </si>
  <si>
    <t>Q9NV70</t>
  </si>
  <si>
    <t>Exocyst complex component 1</t>
  </si>
  <si>
    <t>EXOC1</t>
  </si>
  <si>
    <t>Q9H773</t>
  </si>
  <si>
    <t>dCTP pyrophosphatase 1</t>
  </si>
  <si>
    <t>DCTPP1</t>
  </si>
  <si>
    <t>A4D1E9</t>
  </si>
  <si>
    <t>GTP-binding protein 10</t>
  </si>
  <si>
    <t>GTPBP10</t>
  </si>
  <si>
    <t>P07355</t>
  </si>
  <si>
    <t>Annexin A2</t>
  </si>
  <si>
    <t>ANXA2</t>
  </si>
  <si>
    <t>Q12805</t>
  </si>
  <si>
    <t>EGF-containing fibulin-like extracellular matrix protein 1</t>
  </si>
  <si>
    <t>EFEMP1</t>
  </si>
  <si>
    <t>Q96EY8</t>
  </si>
  <si>
    <t>Cob(I)yrinic acid a,c-diamide adenosyltransferase, mitochondrial</t>
  </si>
  <si>
    <t>MMAB</t>
  </si>
  <si>
    <t>P62829</t>
  </si>
  <si>
    <t>60S ribosomal protein L23</t>
  </si>
  <si>
    <t>RPL23</t>
  </si>
  <si>
    <t>Q9Y3D0</t>
  </si>
  <si>
    <t>Mitotic spindle-associated MMXD complex subunit MIP18</t>
  </si>
  <si>
    <t>FAM96B</t>
  </si>
  <si>
    <t>P38919</t>
  </si>
  <si>
    <t>Eukaryotic initiation factor 4A-III</t>
  </si>
  <si>
    <t>EIF4A3</t>
  </si>
  <si>
    <t>P42167</t>
  </si>
  <si>
    <t>Lamina-associated polypeptide 2, isoforms beta/gamma</t>
  </si>
  <si>
    <t>TMPO</t>
  </si>
  <si>
    <t>Q9UI30</t>
  </si>
  <si>
    <t>Multifunctional methyltransferase subunit TRM112-like protein</t>
  </si>
  <si>
    <t>TRMT112</t>
  </si>
  <si>
    <t>Q13200</t>
  </si>
  <si>
    <t>26S proteasome non-ATPase regulatory subunit 2</t>
  </si>
  <si>
    <t>PSMD2</t>
  </si>
  <si>
    <t>Q9UER7</t>
  </si>
  <si>
    <t>Death domain-associated protein 6</t>
  </si>
  <si>
    <t>DAXX</t>
  </si>
  <si>
    <t>Q9NP73</t>
  </si>
  <si>
    <t>Putative bifunctional UDP-N-acetylglucosamine transferase and deubiquitinase ALG13</t>
  </si>
  <si>
    <t>ALG13</t>
  </si>
  <si>
    <t>P52209</t>
  </si>
  <si>
    <t>6-phosphogluconate dehydrogenase, decarboxylating</t>
  </si>
  <si>
    <t>PGD</t>
  </si>
  <si>
    <t>Q8WUM0</t>
  </si>
  <si>
    <t>Nuclear pore complex protein Nup133</t>
  </si>
  <si>
    <t>NUP133</t>
  </si>
  <si>
    <t>Q86WQ0</t>
  </si>
  <si>
    <t>Nuclear receptor 2C2-associated protein</t>
  </si>
  <si>
    <t>NR2C2AP</t>
  </si>
  <si>
    <t>Q9Y4W2</t>
  </si>
  <si>
    <t>Ribosomal biogenesis protein LAS1L</t>
  </si>
  <si>
    <t>LAS1L</t>
  </si>
  <si>
    <t>P33991</t>
  </si>
  <si>
    <t>DNA replication licensing factor MCM4</t>
  </si>
  <si>
    <t>MCM4</t>
  </si>
  <si>
    <t>Q13595</t>
  </si>
  <si>
    <t>Transformer-2 protein homolog alpha</t>
  </si>
  <si>
    <t>TRA2A</t>
  </si>
  <si>
    <t>Q9UPQ0</t>
  </si>
  <si>
    <t>LIM and calponin homology domains-containing protein 1</t>
  </si>
  <si>
    <t>LIMCH1</t>
  </si>
  <si>
    <t>Q8IWE2</t>
  </si>
  <si>
    <t>Protein NOXP20</t>
  </si>
  <si>
    <t>FAM114A1</t>
  </si>
  <si>
    <t>Q8N3E9</t>
  </si>
  <si>
    <t>1-phosphatidylinositol 4,5-bisphosphate phosphodiesterase delta-3</t>
  </si>
  <si>
    <t>PLCD3</t>
  </si>
  <si>
    <t>Q99627</t>
  </si>
  <si>
    <t>COP9 signalosome complex subunit 8</t>
  </si>
  <si>
    <t>COPS8</t>
  </si>
  <si>
    <t>Q969V6</t>
  </si>
  <si>
    <t>MKL/myocardin-like protein 1</t>
  </si>
  <si>
    <t>MKL1</t>
  </si>
  <si>
    <t>Q9NQC3</t>
  </si>
  <si>
    <t>Reticulon-4</t>
  </si>
  <si>
    <t>RTN4</t>
  </si>
  <si>
    <t>Q8WUA2</t>
  </si>
  <si>
    <t>Peptidyl-prolyl cis-trans isomerase-like 4</t>
  </si>
  <si>
    <t>PPIL4</t>
  </si>
  <si>
    <t>Q8NBK3</t>
  </si>
  <si>
    <t>Sulfatase-modifying factor 1</t>
  </si>
  <si>
    <t>SUMF1</t>
  </si>
  <si>
    <t>Q8NCN5</t>
  </si>
  <si>
    <t>Pyruvate dehydrogenase phosphatase regulatory subunit, mitochondrial</t>
  </si>
  <si>
    <t>PDPR</t>
  </si>
  <si>
    <t>Q9Y2X9</t>
  </si>
  <si>
    <t>Zinc finger protein 281</t>
  </si>
  <si>
    <t>ZNF281</t>
  </si>
  <si>
    <t>Q8NFW8</t>
  </si>
  <si>
    <t>N-acylneuraminate cytidylyltransferase</t>
  </si>
  <si>
    <t>CMAS</t>
  </si>
  <si>
    <t>Q6PGP7</t>
  </si>
  <si>
    <t>Tetratricopeptide repeat protein 37</t>
  </si>
  <si>
    <t>TTC37</t>
  </si>
  <si>
    <t>P46926</t>
  </si>
  <si>
    <t>Glucosamine-6-phosphate isomerase 1</t>
  </si>
  <si>
    <t>GNPDA1</t>
  </si>
  <si>
    <t>Q9NTX5</t>
  </si>
  <si>
    <t>Ethylmalonyl-CoA decarboxylase</t>
  </si>
  <si>
    <t>ECHDC1</t>
  </si>
  <si>
    <t>Q16222</t>
  </si>
  <si>
    <t>UDP-N-acetylhexosamine pyrophosphorylase</t>
  </si>
  <si>
    <t>UAP1</t>
  </si>
  <si>
    <t>Q6R327</t>
  </si>
  <si>
    <t>Rapamycin-insensitive companion of mTOR</t>
  </si>
  <si>
    <t>RICTOR</t>
  </si>
  <si>
    <t>Q02241</t>
  </si>
  <si>
    <t>Kinesin-like protein KIF23</t>
  </si>
  <si>
    <t>KIF23</t>
  </si>
  <si>
    <t>Q8IYB5</t>
  </si>
  <si>
    <t>Stromal membrane-associated protein 1</t>
  </si>
  <si>
    <t>SMAP1</t>
  </si>
  <si>
    <t>Q96A72</t>
  </si>
  <si>
    <t>Protein mago nashi homolog 2</t>
  </si>
  <si>
    <t>MAGOHB</t>
  </si>
  <si>
    <t>Q9H6H4</t>
  </si>
  <si>
    <t>Receptor expression-enhancing protein 4</t>
  </si>
  <si>
    <t>REEP4</t>
  </si>
  <si>
    <t>Q08623</t>
  </si>
  <si>
    <t>Pseudouridine-5'-phosphatase</t>
  </si>
  <si>
    <t>PUDP</t>
  </si>
  <si>
    <t>P61081</t>
  </si>
  <si>
    <t>NEDD8-conjugating enzyme Ubc12</t>
  </si>
  <si>
    <t>UBE2M</t>
  </si>
  <si>
    <t>Q6DKI1</t>
  </si>
  <si>
    <t>60S ribosomal protein L7-like 1</t>
  </si>
  <si>
    <t>RPL7L1</t>
  </si>
  <si>
    <t>Q86TI2</t>
  </si>
  <si>
    <t>Dipeptidyl peptidase 9</t>
  </si>
  <si>
    <t>DPP9</t>
  </si>
  <si>
    <t>Q9BZJ0</t>
  </si>
  <si>
    <t>Crooked neck-like protein 1</t>
  </si>
  <si>
    <t>CRNKL1</t>
  </si>
  <si>
    <t>P18669</t>
  </si>
  <si>
    <t>Phosphoglycerate mutase 1</t>
  </si>
  <si>
    <t>PGAM1</t>
  </si>
  <si>
    <t>P47756</t>
  </si>
  <si>
    <t>F-actin-capping protein subunit beta</t>
  </si>
  <si>
    <t>CAPZB</t>
  </si>
  <si>
    <t>O14880</t>
  </si>
  <si>
    <t>Microsomal glutathione S-transferase 3</t>
  </si>
  <si>
    <t>MGST3</t>
  </si>
  <si>
    <t>Q06210</t>
  </si>
  <si>
    <t>Glutamine--fructose-6-phosphate aminotransferase [isomerizing] 1</t>
  </si>
  <si>
    <t>GFPT1</t>
  </si>
  <si>
    <t>Q52LJ0</t>
  </si>
  <si>
    <t>Protein FAM98B</t>
  </si>
  <si>
    <t>FAM98B</t>
  </si>
  <si>
    <t>Q14978</t>
  </si>
  <si>
    <t>Nucleolar and coiled-body phosphoprotein 1</t>
  </si>
  <si>
    <t>NOLC1</t>
  </si>
  <si>
    <t>Q8IV48</t>
  </si>
  <si>
    <t>3'-5' exoribonuclease 1</t>
  </si>
  <si>
    <t>ERI1</t>
  </si>
  <si>
    <t>Q9NY93</t>
  </si>
  <si>
    <t>Probable ATP-dependent RNA helicase DDX56</t>
  </si>
  <si>
    <t>DDX56</t>
  </si>
  <si>
    <t>Q92805</t>
  </si>
  <si>
    <t>Golgin subfamily A member 1</t>
  </si>
  <si>
    <t>GOLGA1</t>
  </si>
  <si>
    <t>O15212</t>
  </si>
  <si>
    <t>Prefoldin subunit 6</t>
  </si>
  <si>
    <t>PFDN6</t>
  </si>
  <si>
    <t>Q15796</t>
  </si>
  <si>
    <t>Mothers against decapentaplegic homolog 2</t>
  </si>
  <si>
    <t>SMAD2</t>
  </si>
  <si>
    <t>P41240</t>
  </si>
  <si>
    <t>Tyrosine-protein kinase CSK</t>
  </si>
  <si>
    <t>CSK</t>
  </si>
  <si>
    <t>P36954</t>
  </si>
  <si>
    <t>DNA-directed RNA polymerase II subunit RPB9</t>
  </si>
  <si>
    <t>POLR2I</t>
  </si>
  <si>
    <t>Q14244</t>
  </si>
  <si>
    <t>Ensconsin</t>
  </si>
  <si>
    <t>MAP7</t>
  </si>
  <si>
    <t>O60231</t>
  </si>
  <si>
    <t>Pre-mRNA-splicing factor ATP-dependent RNA helicase DHX16</t>
  </si>
  <si>
    <t>DHX16</t>
  </si>
  <si>
    <t>P15880</t>
  </si>
  <si>
    <t>40S ribosomal protein S2</t>
  </si>
  <si>
    <t>RPS2</t>
  </si>
  <si>
    <t>Q9BSH4</t>
  </si>
  <si>
    <t>Translational activator of cytochrome c oxidase 1</t>
  </si>
  <si>
    <t>TACO1</t>
  </si>
  <si>
    <t>Q96B26</t>
  </si>
  <si>
    <t>Exosome complex component RRP43</t>
  </si>
  <si>
    <t>EXOSC8</t>
  </si>
  <si>
    <t>Q06787</t>
  </si>
  <si>
    <t>Synaptic functional regulator FMR1</t>
  </si>
  <si>
    <t>FMR1</t>
  </si>
  <si>
    <t>Q96JP5</t>
  </si>
  <si>
    <t>E3 ubiquitin-protein ligase ZFP91</t>
  </si>
  <si>
    <t>ZFP91</t>
  </si>
  <si>
    <t>Q9BQP7</t>
  </si>
  <si>
    <t>Mitochondrial genome maintenance exonuclease 1</t>
  </si>
  <si>
    <t>MGME1</t>
  </si>
  <si>
    <t>Q5T1C6</t>
  </si>
  <si>
    <t>Acyl-coenzyme A thioesterase THEM4</t>
  </si>
  <si>
    <t>THEM4</t>
  </si>
  <si>
    <t>Q13641</t>
  </si>
  <si>
    <t>Trophoblast glycoprotein</t>
  </si>
  <si>
    <t>TPBG</t>
  </si>
  <si>
    <t>P09601</t>
  </si>
  <si>
    <t>Heme oxygenase 1</t>
  </si>
  <si>
    <t>HMOX1</t>
  </si>
  <si>
    <t>Q9NVU7</t>
  </si>
  <si>
    <t>Protein SDA1 homolog</t>
  </si>
  <si>
    <t>SDAD1</t>
  </si>
  <si>
    <t>P08581</t>
  </si>
  <si>
    <t>Hepatocyte growth factor receptor</t>
  </si>
  <si>
    <t>MET</t>
  </si>
  <si>
    <t>Q6NW34</t>
  </si>
  <si>
    <t>Nucleolus and neural progenitor protein</t>
  </si>
  <si>
    <t>NEPRO</t>
  </si>
  <si>
    <t>P33316</t>
  </si>
  <si>
    <t>Deoxyuridine 5'-triphosphate nucleotidohydrolase, mitochondrial</t>
  </si>
  <si>
    <t>DUT</t>
  </si>
  <si>
    <t>Q9NW13</t>
  </si>
  <si>
    <t>RNA-binding protein 28</t>
  </si>
  <si>
    <t>RBM28</t>
  </si>
  <si>
    <t>Q3ZCQ8</t>
  </si>
  <si>
    <t>Mitochondrial import inner membrane translocase subunit TIM50</t>
  </si>
  <si>
    <t>TIMM50</t>
  </si>
  <si>
    <t>Q9NVI7</t>
  </si>
  <si>
    <t>ATPase family AAA domain-containing protein 3A</t>
  </si>
  <si>
    <t>ATAD3A</t>
  </si>
  <si>
    <t>Q8TDQ7</t>
  </si>
  <si>
    <t>Glucosamine-6-phosphate isomerase 2</t>
  </si>
  <si>
    <t>GNPDA2</t>
  </si>
  <si>
    <t>Q99735</t>
  </si>
  <si>
    <t>Microsomal glutathione S-transferase 2</t>
  </si>
  <si>
    <t>MGST2</t>
  </si>
  <si>
    <t>Q99959</t>
  </si>
  <si>
    <t>Plakophilin-2</t>
  </si>
  <si>
    <t>PKP2</t>
  </si>
  <si>
    <t>P55011</t>
  </si>
  <si>
    <t>Solute carrier family 12 member 2</t>
  </si>
  <si>
    <t>SLC12A2</t>
  </si>
  <si>
    <t>P30536</t>
  </si>
  <si>
    <t>Translocator protein</t>
  </si>
  <si>
    <t>TSPO</t>
  </si>
  <si>
    <t>P13489</t>
  </si>
  <si>
    <t>Ribonuclease inhibitor</t>
  </si>
  <si>
    <t>RNH1</t>
  </si>
  <si>
    <t>Q8N1G4</t>
  </si>
  <si>
    <t>Leucine-rich repeat-containing protein 47</t>
  </si>
  <si>
    <t>LRRC47</t>
  </si>
  <si>
    <t>Q9P0S3</t>
  </si>
  <si>
    <t>ORM1-like protein 1</t>
  </si>
  <si>
    <t>ORMDL1</t>
  </si>
  <si>
    <t>P30837</t>
  </si>
  <si>
    <t>Aldehyde dehydrogenase X, mitochondrial</t>
  </si>
  <si>
    <t>ALDH1B1</t>
  </si>
  <si>
    <t>Q9UJZ1</t>
  </si>
  <si>
    <t>Stomatin-like protein 2, mitochondrial</t>
  </si>
  <si>
    <t>STOML2</t>
  </si>
  <si>
    <t>P50583</t>
  </si>
  <si>
    <t>Bis(5'-nucleosyl)-tetraphosphatase [asymmetrical]</t>
  </si>
  <si>
    <t>NUDT2</t>
  </si>
  <si>
    <t>P14618</t>
  </si>
  <si>
    <t>Pyruvate kinase PKM</t>
  </si>
  <si>
    <t>PKM</t>
  </si>
  <si>
    <t>Q8WX93</t>
  </si>
  <si>
    <t>Palladin</t>
  </si>
  <si>
    <t>PALLD</t>
  </si>
  <si>
    <t>Q05519</t>
  </si>
  <si>
    <t>Serine/arginine-rich splicing factor 11</t>
  </si>
  <si>
    <t>SRSF11</t>
  </si>
  <si>
    <t>Q9NUP9</t>
  </si>
  <si>
    <t>Protein lin-7 homolog C</t>
  </si>
  <si>
    <t>LIN7C</t>
  </si>
  <si>
    <t>Q9UNZ2</t>
  </si>
  <si>
    <t>NSFL1 cofactor p47</t>
  </si>
  <si>
    <t>NSFL1C</t>
  </si>
  <si>
    <t>Q9P1U0</t>
  </si>
  <si>
    <t>DNA-directed RNA polymerase I subunit RPA12</t>
  </si>
  <si>
    <t>ZNRD1</t>
  </si>
  <si>
    <t>P48730</t>
  </si>
  <si>
    <t>Casein kinase I isoform delta</t>
  </si>
  <si>
    <t>CSNK1D</t>
  </si>
  <si>
    <t>Q9Y399</t>
  </si>
  <si>
    <t>28S ribosomal protein S2, mitochondrial</t>
  </si>
  <si>
    <t>MRPS2</t>
  </si>
  <si>
    <t>O43402</t>
  </si>
  <si>
    <t>ER membrane protein complex subunit 8</t>
  </si>
  <si>
    <t>EMC8</t>
  </si>
  <si>
    <t>Q9GZY8</t>
  </si>
  <si>
    <t>Mitochondrial fission factor</t>
  </si>
  <si>
    <t>MFF</t>
  </si>
  <si>
    <t>Q8NEB9</t>
  </si>
  <si>
    <t>Phosphatidylinositol 3-kinase catalytic subunit type 3</t>
  </si>
  <si>
    <t>PIK3C3</t>
  </si>
  <si>
    <t>Q719H9</t>
  </si>
  <si>
    <t>BTB/POZ domain-containing protein KCTD1</t>
  </si>
  <si>
    <t>KCTD1</t>
  </si>
  <si>
    <t>Q9NRZ9</t>
  </si>
  <si>
    <t>Lymphoid-specific helicase</t>
  </si>
  <si>
    <t>HELLS</t>
  </si>
  <si>
    <t>Q9H7E2</t>
  </si>
  <si>
    <t>Tudor domain-containing protein 3</t>
  </si>
  <si>
    <t>TDRD3</t>
  </si>
  <si>
    <t>P61970</t>
  </si>
  <si>
    <t>Nuclear transport factor 2</t>
  </si>
  <si>
    <t>NUTF2</t>
  </si>
  <si>
    <t>P40939</t>
  </si>
  <si>
    <t>Trifunctional enzyme subunit alpha, mitochondrial</t>
  </si>
  <si>
    <t>HADHA</t>
  </si>
  <si>
    <t>P12236</t>
  </si>
  <si>
    <t>ADP/ATP translocase 3</t>
  </si>
  <si>
    <t>SLC25A6</t>
  </si>
  <si>
    <t>Q9NXK8</t>
  </si>
  <si>
    <t>F-box/LRR-repeat protein 12</t>
  </si>
  <si>
    <t>FBXL12</t>
  </si>
  <si>
    <t>P59998</t>
  </si>
  <si>
    <t>Actin-related protein 2/3 complex subunit 4</t>
  </si>
  <si>
    <t>ARPC4</t>
  </si>
  <si>
    <t>Q9UH17</t>
  </si>
  <si>
    <t>DNA dC-&gt;dU-editing enzyme APOBEC-3B</t>
  </si>
  <si>
    <t>APOBEC3B</t>
  </si>
  <si>
    <t>Q01780</t>
  </si>
  <si>
    <t>Exosome component 10</t>
  </si>
  <si>
    <t>EXOSC10</t>
  </si>
  <si>
    <t>Q8N573</t>
  </si>
  <si>
    <t>Oxidation resistance protein 1</t>
  </si>
  <si>
    <t>OXR1</t>
  </si>
  <si>
    <t>Q6UX07</t>
  </si>
  <si>
    <t>Dehydrogenase/reductase SDR family member 13</t>
  </si>
  <si>
    <t>DHRS13</t>
  </si>
  <si>
    <t>Q15398</t>
  </si>
  <si>
    <t>Disks large-associated protein 5</t>
  </si>
  <si>
    <t>DLGAP5</t>
  </si>
  <si>
    <t>Q9H5Q4</t>
  </si>
  <si>
    <t>Dimethyladenosine transferase 2, mitochondrial</t>
  </si>
  <si>
    <t>TFB2M</t>
  </si>
  <si>
    <t>P23368</t>
  </si>
  <si>
    <t>NAD-dependent malic enzyme, mitochondrial</t>
  </si>
  <si>
    <t>ME2</t>
  </si>
  <si>
    <t>P16435</t>
  </si>
  <si>
    <t>NADPH--cytochrome P450 reductase</t>
  </si>
  <si>
    <t>POR</t>
  </si>
  <si>
    <t>P46100</t>
  </si>
  <si>
    <t>Transcriptional regulator ATRX</t>
  </si>
  <si>
    <t>ATRX</t>
  </si>
  <si>
    <t>P82914</t>
  </si>
  <si>
    <t>28S ribosomal protein S15, mitochondrial</t>
  </si>
  <si>
    <t>MRPS15</t>
  </si>
  <si>
    <t>Q15056</t>
  </si>
  <si>
    <t>Eukaryotic translation initiation factor 4H</t>
  </si>
  <si>
    <t>EIF4H</t>
  </si>
  <si>
    <t>Q8NFH5</t>
  </si>
  <si>
    <t>Nucleoporin NUP35</t>
  </si>
  <si>
    <t>NUP35</t>
  </si>
  <si>
    <t>Q9UIJ7</t>
  </si>
  <si>
    <t>GTP:AMP phosphotransferase AK3, mitochondrial</t>
  </si>
  <si>
    <t>AK3</t>
  </si>
  <si>
    <t>Q3ZCM7</t>
  </si>
  <si>
    <t>Tubulin beta-8 chain</t>
  </si>
  <si>
    <t>TUBB8</t>
  </si>
  <si>
    <t>P61163</t>
  </si>
  <si>
    <t>Alpha-centractin</t>
  </si>
  <si>
    <t>ACTR1A</t>
  </si>
  <si>
    <t>O75586</t>
  </si>
  <si>
    <t>Mediator of RNA polymerase II transcription subunit 6</t>
  </si>
  <si>
    <t>MED6</t>
  </si>
  <si>
    <t>Q9ULC3</t>
  </si>
  <si>
    <t>Ras-related protein Rab-23</t>
  </si>
  <si>
    <t>RAB23</t>
  </si>
  <si>
    <t>Q9HBM6</t>
  </si>
  <si>
    <t>Transcription initiation factor TFIID subunit 9B</t>
  </si>
  <si>
    <t>TAF9B</t>
  </si>
  <si>
    <t>Q9NZJ0</t>
  </si>
  <si>
    <t>Denticleless protein homolog</t>
  </si>
  <si>
    <t>DTL</t>
  </si>
  <si>
    <t>Q9BZZ5</t>
  </si>
  <si>
    <t>Apoptosis inhibitor 5</t>
  </si>
  <si>
    <t>API5</t>
  </si>
  <si>
    <t>Q6NUT3</t>
  </si>
  <si>
    <t>Major facilitator superfamily domain-containing protein 12</t>
  </si>
  <si>
    <t>MFSD12</t>
  </si>
  <si>
    <t>Q9Y4R8</t>
  </si>
  <si>
    <t>Telomere length regulation protein TEL2 homolog</t>
  </si>
  <si>
    <t>TELO2</t>
  </si>
  <si>
    <t>Q9Y282</t>
  </si>
  <si>
    <t>Endoplasmic reticulum-Golgi intermediate compartment protein 3</t>
  </si>
  <si>
    <t>ERGIC3</t>
  </si>
  <si>
    <t>Q9C0C9</t>
  </si>
  <si>
    <t>(E3-independent) E2 ubiquitin-conjugating enzyme</t>
  </si>
  <si>
    <t>UBE2O</t>
  </si>
  <si>
    <t>Q58FF6</t>
  </si>
  <si>
    <t>Putative heat shock protein HSP 90-beta 4</t>
  </si>
  <si>
    <t>HSP90AB4P</t>
  </si>
  <si>
    <t>P53618</t>
  </si>
  <si>
    <t>Coatomer subunit beta</t>
  </si>
  <si>
    <t>COPB1</t>
  </si>
  <si>
    <t>O75380</t>
  </si>
  <si>
    <t>NADH dehydrogenase [ubiquinone] iron-sulfur protein 6, mitochondrial</t>
  </si>
  <si>
    <t>NDUFS6</t>
  </si>
  <si>
    <t>P21291</t>
  </si>
  <si>
    <t>Cysteine and glycine-rich protein 1</t>
  </si>
  <si>
    <t>CSRP1</t>
  </si>
  <si>
    <t>Q9UBT2</t>
  </si>
  <si>
    <t>SUMO-activating enzyme subunit 2</t>
  </si>
  <si>
    <t>UBA2</t>
  </si>
  <si>
    <t>Q9BUH6</t>
  </si>
  <si>
    <t>Protein PAXX</t>
  </si>
  <si>
    <t>PAXX</t>
  </si>
  <si>
    <t>P78563</t>
  </si>
  <si>
    <t>Double-stranded RNA-specific editase 1</t>
  </si>
  <si>
    <t>ADARB1</t>
  </si>
  <si>
    <t>P12955</t>
  </si>
  <si>
    <t>Xaa-Pro dipeptidase</t>
  </si>
  <si>
    <t>PEPD</t>
  </si>
  <si>
    <t>Q9UBB5</t>
  </si>
  <si>
    <t>Methyl-CpG-binding domain protein 2</t>
  </si>
  <si>
    <t>MBD2</t>
  </si>
  <si>
    <t>O14772</t>
  </si>
  <si>
    <t>Fucose-1-phosphate guanylyltransferase</t>
  </si>
  <si>
    <t>FPGT</t>
  </si>
  <si>
    <t>O60547</t>
  </si>
  <si>
    <t>GDP-mannose 4,6 dehydratase</t>
  </si>
  <si>
    <t>GMDS</t>
  </si>
  <si>
    <t>Q9P289</t>
  </si>
  <si>
    <t>Serine/threonine-protein kinase 26</t>
  </si>
  <si>
    <t>STK26</t>
  </si>
  <si>
    <t>Q9UBC2</t>
  </si>
  <si>
    <t>Epidermal growth factor receptor substrate 15-like 1</t>
  </si>
  <si>
    <t>EPS15L1</t>
  </si>
  <si>
    <t>Q13268</t>
  </si>
  <si>
    <t>Dehydrogenase/reductase SDR family member 2, mitochondrial</t>
  </si>
  <si>
    <t>DHRS2</t>
  </si>
  <si>
    <t>Q9ULK4</t>
  </si>
  <si>
    <t>Mediator of RNA polymerase II transcription subunit 23</t>
  </si>
  <si>
    <t>MED23</t>
  </si>
  <si>
    <t>Q14980</t>
  </si>
  <si>
    <t>Nuclear mitotic apparatus protein 1</t>
  </si>
  <si>
    <t>NUMA1</t>
  </si>
  <si>
    <t>Q5RKV6</t>
  </si>
  <si>
    <t>Exosome complex component MTR3</t>
  </si>
  <si>
    <t>EXOSC6</t>
  </si>
  <si>
    <t>Q8WX92</t>
  </si>
  <si>
    <t>Negative elongation factor B</t>
  </si>
  <si>
    <t>NELFB</t>
  </si>
  <si>
    <t>Q12905</t>
  </si>
  <si>
    <t>Interleukin enhancer-binding factor 2</t>
  </si>
  <si>
    <t>ILF2</t>
  </si>
  <si>
    <t>A3KMH1</t>
  </si>
  <si>
    <t>von Willebrand factor A domain-containing protein 8</t>
  </si>
  <si>
    <t>VWA8</t>
  </si>
  <si>
    <t>Q96HR8</t>
  </si>
  <si>
    <t>H/ACA ribonucleoprotein complex non-core subunit NAF1</t>
  </si>
  <si>
    <t>NAF1</t>
  </si>
  <si>
    <t>P56182</t>
  </si>
  <si>
    <t>Ribosomal RNA processing protein 1 homolog A</t>
  </si>
  <si>
    <t>RRP1</t>
  </si>
  <si>
    <t>P31150</t>
  </si>
  <si>
    <t>Rab GDP dissociation inhibitor alpha</t>
  </si>
  <si>
    <t>GDI1</t>
  </si>
  <si>
    <t>Q6PD62</t>
  </si>
  <si>
    <t>RNA polymerase-associated protein CTR9 homolog</t>
  </si>
  <si>
    <t>CTR9</t>
  </si>
  <si>
    <t>Q9Y3B4</t>
  </si>
  <si>
    <t>Splicing factor 3B subunit 6</t>
  </si>
  <si>
    <t>SF3B6</t>
  </si>
  <si>
    <t>Q9BXJ9</t>
  </si>
  <si>
    <t>N-alpha-acetyltransferase 15, NatA auxiliary subunit</t>
  </si>
  <si>
    <t>NAA15</t>
  </si>
  <si>
    <t>Q6XQN6</t>
  </si>
  <si>
    <t>Nicotinate phosphoribosyltransferase</t>
  </si>
  <si>
    <t>NAPRT</t>
  </si>
  <si>
    <t>Q5HYI7</t>
  </si>
  <si>
    <t>Metaxin-3</t>
  </si>
  <si>
    <t>MTX3</t>
  </si>
  <si>
    <t>O60264</t>
  </si>
  <si>
    <t>SWI/SNF-related matrix-associated actin-dependent regulator of chromatin subfamily A member 5</t>
  </si>
  <si>
    <t>SMARCA5</t>
  </si>
  <si>
    <t>P48723</t>
  </si>
  <si>
    <t>Heat shock 70 kDa protein 13</t>
  </si>
  <si>
    <t>HSPA13</t>
  </si>
  <si>
    <t>Q15642</t>
  </si>
  <si>
    <t>Cdc42-interacting protein 4</t>
  </si>
  <si>
    <t>TRIP10</t>
  </si>
  <si>
    <t>Q96EK5</t>
  </si>
  <si>
    <t>KIF1-binding protein</t>
  </si>
  <si>
    <t>KIF1BP</t>
  </si>
  <si>
    <t>Q14004</t>
  </si>
  <si>
    <t>Cyclin-dependent kinase 13</t>
  </si>
  <si>
    <t>CDK13</t>
  </si>
  <si>
    <t>Q9H9P8</t>
  </si>
  <si>
    <t>L-2-hydroxyglutarate dehydrogenase, mitochondrial</t>
  </si>
  <si>
    <t>L2HGDH</t>
  </si>
  <si>
    <t>Q9GZT9</t>
  </si>
  <si>
    <t>Egl nine homolog 1</t>
  </si>
  <si>
    <t>EGLN1</t>
  </si>
  <si>
    <t>P32004</t>
  </si>
  <si>
    <t>Neural cell adhesion molecule L1</t>
  </si>
  <si>
    <t>L1CAM</t>
  </si>
  <si>
    <t>Q9NXA8</t>
  </si>
  <si>
    <t>NAD-dependent protein deacylase sirtuin-5, mitochondrial</t>
  </si>
  <si>
    <t>SIRT5</t>
  </si>
  <si>
    <t>Q9BWE0</t>
  </si>
  <si>
    <t>Replication initiator 1</t>
  </si>
  <si>
    <t>REPIN1</t>
  </si>
  <si>
    <t>P19784</t>
  </si>
  <si>
    <t>Casein kinase II subunit alpha'</t>
  </si>
  <si>
    <t>CSNK2A2</t>
  </si>
  <si>
    <t>P49321</t>
  </si>
  <si>
    <t>Nuclear autoantigenic sperm protein</t>
  </si>
  <si>
    <t>NASP</t>
  </si>
  <si>
    <t>Q9Y3L5</t>
  </si>
  <si>
    <t>Ras-related protein Rap-2c</t>
  </si>
  <si>
    <t>RAP2C</t>
  </si>
  <si>
    <t>O00625</t>
  </si>
  <si>
    <t>Pirin</t>
  </si>
  <si>
    <t>PIR</t>
  </si>
  <si>
    <t>Q969P0</t>
  </si>
  <si>
    <t>Immunoglobulin superfamily member 8</t>
  </si>
  <si>
    <t>IGSF8</t>
  </si>
  <si>
    <t>O43488</t>
  </si>
  <si>
    <t>Aflatoxin B1 aldehyde reductase member 2</t>
  </si>
  <si>
    <t>AKR7A2</t>
  </si>
  <si>
    <t>P37108</t>
  </si>
  <si>
    <t>Signal recognition particle 14 kDa protein</t>
  </si>
  <si>
    <t>SRP14</t>
  </si>
  <si>
    <t>Q96FJ0</t>
  </si>
  <si>
    <t>AMSH-like protease</t>
  </si>
  <si>
    <t>STAMBPL1</t>
  </si>
  <si>
    <t>Q9Y657</t>
  </si>
  <si>
    <t>Spindlin-1</t>
  </si>
  <si>
    <t>SPIN1</t>
  </si>
  <si>
    <t>Q08379</t>
  </si>
  <si>
    <t>Golgin subfamily A member 2</t>
  </si>
  <si>
    <t>GOLGA2</t>
  </si>
  <si>
    <t>Q9H4L4</t>
  </si>
  <si>
    <t>Sentrin-specific protease 3</t>
  </si>
  <si>
    <t>SENP3</t>
  </si>
  <si>
    <t>Q9H488</t>
  </si>
  <si>
    <t>GDP-fucose protein O-fucosyltransferase 1</t>
  </si>
  <si>
    <t>POFUT1</t>
  </si>
  <si>
    <t>O15382</t>
  </si>
  <si>
    <t>Branched-chain-amino-acid aminotransferase, mitochondrial</t>
  </si>
  <si>
    <t>BCAT2</t>
  </si>
  <si>
    <t>Q08AM6</t>
  </si>
  <si>
    <t>Protein VAC14 homolog</t>
  </si>
  <si>
    <t>VAC14</t>
  </si>
  <si>
    <t>Q9NUG6</t>
  </si>
  <si>
    <t>p53 and DNA damage-regulated protein 1</t>
  </si>
  <si>
    <t>PDRG1</t>
  </si>
  <si>
    <t>Q14156</t>
  </si>
  <si>
    <t>Protein EFR3 homolog A</t>
  </si>
  <si>
    <t>EFR3A</t>
  </si>
  <si>
    <t>Q9Y4B5</t>
  </si>
  <si>
    <t>Microtubule cross-linking factor 1</t>
  </si>
  <si>
    <t>MTCL1</t>
  </si>
  <si>
    <t>O43505</t>
  </si>
  <si>
    <t>Beta-1,4-glucuronyltransferase 1</t>
  </si>
  <si>
    <t>B4GAT1</t>
  </si>
  <si>
    <t>Q07820</t>
  </si>
  <si>
    <t>Induced myeloid leukemia cell differentiation protein Mcl-1</t>
  </si>
  <si>
    <t>MCL1</t>
  </si>
  <si>
    <t>P53701</t>
  </si>
  <si>
    <t>Cytochrome c-type heme lyase</t>
  </si>
  <si>
    <t>HCCS</t>
  </si>
  <si>
    <t>P12268</t>
  </si>
  <si>
    <t>Inosine-5'-monophosphate dehydrogenase 2</t>
  </si>
  <si>
    <t>IMPDH2</t>
  </si>
  <si>
    <t>O00458</t>
  </si>
  <si>
    <t>Interferon-related developmental regulator 1</t>
  </si>
  <si>
    <t>IFRD1</t>
  </si>
  <si>
    <t>P82930</t>
  </si>
  <si>
    <t>28S ribosomal protein S34, mitochondrial</t>
  </si>
  <si>
    <t>MRPS34</t>
  </si>
  <si>
    <t>P49821</t>
  </si>
  <si>
    <t>NADH dehydrogenase [ubiquinone] flavoprotein 1, mitochondrial</t>
  </si>
  <si>
    <t>NDUFV1</t>
  </si>
  <si>
    <t>Q9H2G2</t>
  </si>
  <si>
    <t>STE20-like serine/threonine-protein kinase</t>
  </si>
  <si>
    <t>SLK</t>
  </si>
  <si>
    <t>Q7Z5G4</t>
  </si>
  <si>
    <t>Golgin subfamily A member 7</t>
  </si>
  <si>
    <t>GOLGA7</t>
  </si>
  <si>
    <t>Q9BTT4</t>
  </si>
  <si>
    <t>Mediator of RNA polymerase II transcription subunit 10</t>
  </si>
  <si>
    <t>MED10</t>
  </si>
  <si>
    <t>Q9UJU6</t>
  </si>
  <si>
    <t>Drebrin-like protein</t>
  </si>
  <si>
    <t>DBNL</t>
  </si>
  <si>
    <t>Q9H0A0</t>
  </si>
  <si>
    <t>RNA cytidine acetyltransferase</t>
  </si>
  <si>
    <t>NAT10</t>
  </si>
  <si>
    <t>Q59GN2</t>
  </si>
  <si>
    <t>Putative 60S ribosomal protein L39-like 5</t>
  </si>
  <si>
    <t>RPL39P5</t>
  </si>
  <si>
    <t>P38435</t>
  </si>
  <si>
    <t>Vitamin K-dependent gamma-carboxylase</t>
  </si>
  <si>
    <t>GGCX</t>
  </si>
  <si>
    <t>Q9NRL3</t>
  </si>
  <si>
    <t>Striatin-4</t>
  </si>
  <si>
    <t>STRN4</t>
  </si>
  <si>
    <t>P08174</t>
  </si>
  <si>
    <t>Complement decay-accelerating factor</t>
  </si>
  <si>
    <t>CD55</t>
  </si>
  <si>
    <t>Q96A35</t>
  </si>
  <si>
    <t>39S ribosomal protein L24, mitochondrial</t>
  </si>
  <si>
    <t>MRPL24</t>
  </si>
  <si>
    <t>P50416</t>
  </si>
  <si>
    <t>Carnitine O-palmitoyltransferase 1, liver isoform</t>
  </si>
  <si>
    <t>CPT1A</t>
  </si>
  <si>
    <t>P30566</t>
  </si>
  <si>
    <t>Adenylosuccinate lyase</t>
  </si>
  <si>
    <t>ADSL</t>
  </si>
  <si>
    <t>P61769</t>
  </si>
  <si>
    <t>Beta-2-microglobulin</t>
  </si>
  <si>
    <t>B2M</t>
  </si>
  <si>
    <t>O96013</t>
  </si>
  <si>
    <t>Serine/threonine-protein kinase PAK 4</t>
  </si>
  <si>
    <t>PAK4</t>
  </si>
  <si>
    <t>P23497</t>
  </si>
  <si>
    <t>Nuclear autoantigen Sp-100</t>
  </si>
  <si>
    <t>SP100</t>
  </si>
  <si>
    <t>P60842</t>
  </si>
  <si>
    <t>Eukaryotic initiation factor 4A-I</t>
  </si>
  <si>
    <t>EIF4A1</t>
  </si>
  <si>
    <t>P00492</t>
  </si>
  <si>
    <t>Hypoxanthine-guanine phosphoribosyltransferase</t>
  </si>
  <si>
    <t>HPRT1</t>
  </si>
  <si>
    <t>Q9C0C2</t>
  </si>
  <si>
    <t>182 kDa tankyrase-1-binding protein</t>
  </si>
  <si>
    <t>TNKS1BP1</t>
  </si>
  <si>
    <t>Q96L92</t>
  </si>
  <si>
    <t>Sorting nexin-27</t>
  </si>
  <si>
    <t>SNX27</t>
  </si>
  <si>
    <t>Q8WWH5</t>
  </si>
  <si>
    <t>Probable tRNA pseudouridine synthase 1</t>
  </si>
  <si>
    <t>TRUB1</t>
  </si>
  <si>
    <t>O75027</t>
  </si>
  <si>
    <t>ATP-binding cassette sub-family B member 7, mitochondrial</t>
  </si>
  <si>
    <t>ABCB7</t>
  </si>
  <si>
    <t>Q16795</t>
  </si>
  <si>
    <t>NADH dehydrogenase [ubiquinone] 1 alpha subcomplex subunit 9, mitochondrial</t>
  </si>
  <si>
    <t>NDUFA9</t>
  </si>
  <si>
    <t>Q12913</t>
  </si>
  <si>
    <t>Receptor-type tyrosine-protein phosphatase eta</t>
  </si>
  <si>
    <t>PTPRJ</t>
  </si>
  <si>
    <t>Q7L5D6</t>
  </si>
  <si>
    <t>Golgi to ER traffic protein 4 homolog</t>
  </si>
  <si>
    <t>GET4</t>
  </si>
  <si>
    <t>P35232</t>
  </si>
  <si>
    <t>Prohibitin</t>
  </si>
  <si>
    <t>PHB</t>
  </si>
  <si>
    <t>P61981</t>
  </si>
  <si>
    <t>14-3-3 protein gamma</t>
  </si>
  <si>
    <t>YWHAG</t>
  </si>
  <si>
    <t>Q9NVS2</t>
  </si>
  <si>
    <t>39S ribosomal protein S18a, mitochondrial</t>
  </si>
  <si>
    <t>MRPS18A</t>
  </si>
  <si>
    <t>O14979</t>
  </si>
  <si>
    <t>Heterogeneous nuclear ribonucleoprotein D-like</t>
  </si>
  <si>
    <t>HNRNPDL</t>
  </si>
  <si>
    <t>Q13162</t>
  </si>
  <si>
    <t>Peroxiredoxin-4</t>
  </si>
  <si>
    <t>PRDX4</t>
  </si>
  <si>
    <t>O15235</t>
  </si>
  <si>
    <t>28S ribosomal protein S12, mitochondrial</t>
  </si>
  <si>
    <t>MRPS12</t>
  </si>
  <si>
    <t>Q9UPN7</t>
  </si>
  <si>
    <t>Serine/threonine-protein phosphatase 6 regulatory subunit 1</t>
  </si>
  <si>
    <t>PPP6R1</t>
  </si>
  <si>
    <t>P51157</t>
  </si>
  <si>
    <t>Ras-related protein Rab-28</t>
  </si>
  <si>
    <t>RAB28</t>
  </si>
  <si>
    <t>P28340</t>
  </si>
  <si>
    <t>DNA polymerase delta catalytic subunit</t>
  </si>
  <si>
    <t>POLD1</t>
  </si>
  <si>
    <t>Q9Y6N7</t>
  </si>
  <si>
    <t>Roundabout homolog 1</t>
  </si>
  <si>
    <t>ROBO1</t>
  </si>
  <si>
    <t>Q7L7X3</t>
  </si>
  <si>
    <t>Serine/threonine-protein kinase TAO1</t>
  </si>
  <si>
    <t>TAOK1</t>
  </si>
  <si>
    <t>Q9H074</t>
  </si>
  <si>
    <t>Polyadenylate-binding protein-interacting protein 1</t>
  </si>
  <si>
    <t>PAIP1</t>
  </si>
  <si>
    <t>Q9P0K8</t>
  </si>
  <si>
    <t>Forkhead box protein J2</t>
  </si>
  <si>
    <t>FOXJ2</t>
  </si>
  <si>
    <t>Q9BUR4</t>
  </si>
  <si>
    <t>Telomerase Cajal body protein 1</t>
  </si>
  <si>
    <t>WRAP53</t>
  </si>
  <si>
    <t>Q96GQ7</t>
  </si>
  <si>
    <t>Probable ATP-dependent RNA helicase DDX27</t>
  </si>
  <si>
    <t>DDX27</t>
  </si>
  <si>
    <t>Q6RFH5</t>
  </si>
  <si>
    <t>WD repeat-containing protein 74</t>
  </si>
  <si>
    <t>WDR74</t>
  </si>
  <si>
    <t>Q99590</t>
  </si>
  <si>
    <t>Protein SCAF11</t>
  </si>
  <si>
    <t>SCAF11</t>
  </si>
  <si>
    <t>P30520</t>
  </si>
  <si>
    <t>Adenylosuccinate synthetase isozyme 2</t>
  </si>
  <si>
    <t>ADSS</t>
  </si>
  <si>
    <t>Q9HAV0</t>
  </si>
  <si>
    <t>Guanine nucleotide-binding protein subunit beta-4</t>
  </si>
  <si>
    <t>GNB4</t>
  </si>
  <si>
    <t>P17844</t>
  </si>
  <si>
    <t>Probable ATP-dependent RNA helicase DDX5</t>
  </si>
  <si>
    <t>DDX5</t>
  </si>
  <si>
    <t>O60645</t>
  </si>
  <si>
    <t>Exocyst complex component 3</t>
  </si>
  <si>
    <t>EXOC3</t>
  </si>
  <si>
    <t>P55884</t>
  </si>
  <si>
    <t>Eukaryotic translation initiation factor 3 subunit B</t>
  </si>
  <si>
    <t>EIF3B</t>
  </si>
  <si>
    <t>Q15771</t>
  </si>
  <si>
    <t>Ras-related protein Rab-30</t>
  </si>
  <si>
    <t>RAB30</t>
  </si>
  <si>
    <t>Q8IWT6</t>
  </si>
  <si>
    <t>Volume-regulated anion channel subunit LRRC8A</t>
  </si>
  <si>
    <t>LRRC8A</t>
  </si>
  <si>
    <t>Q14432</t>
  </si>
  <si>
    <t>cGMP-inhibited 3',5'-cyclic phosphodiesterase A</t>
  </si>
  <si>
    <t>PDE3A</t>
  </si>
  <si>
    <t>Q96P48</t>
  </si>
  <si>
    <t>Arf-GAP with Rho-GAP domain, ANK repeat and PH domain-containing protein 1</t>
  </si>
  <si>
    <t>ARAP1</t>
  </si>
  <si>
    <t>Q15291</t>
  </si>
  <si>
    <t>Retinoblastoma-binding protein 5</t>
  </si>
  <si>
    <t>RBBP5</t>
  </si>
  <si>
    <t>P0DP25</t>
  </si>
  <si>
    <t>Calmodulin-3</t>
  </si>
  <si>
    <t>CALM3</t>
  </si>
  <si>
    <t>P30622</t>
  </si>
  <si>
    <t>CAP-Gly domain-containing linker protein 1</t>
  </si>
  <si>
    <t>CLIP1</t>
  </si>
  <si>
    <t>P05023</t>
  </si>
  <si>
    <t>Sodium/potassium-transporting ATPase subunit alpha-1</t>
  </si>
  <si>
    <t>ATP1A1</t>
  </si>
  <si>
    <t>Q9BY44</t>
  </si>
  <si>
    <t>Eukaryotic translation initiation factor 2A</t>
  </si>
  <si>
    <t>EIF2A</t>
  </si>
  <si>
    <t>Q9BRQ0</t>
  </si>
  <si>
    <t>Pygopus homolog 2</t>
  </si>
  <si>
    <t>PYGO2</t>
  </si>
  <si>
    <t>P06737</t>
  </si>
  <si>
    <t>Glycogen phosphorylase, liver form</t>
  </si>
  <si>
    <t>PYGL</t>
  </si>
  <si>
    <t>O15143</t>
  </si>
  <si>
    <t>Actin-related protein 2/3 complex subunit 1B</t>
  </si>
  <si>
    <t>ARPC1B</t>
  </si>
  <si>
    <t>P62820</t>
  </si>
  <si>
    <t>Ras-related protein Rab-1A</t>
  </si>
  <si>
    <t>RAB1A</t>
  </si>
  <si>
    <t>Q7Z739</t>
  </si>
  <si>
    <t>YTH domain-containing family protein 3</t>
  </si>
  <si>
    <t>YTHDF3</t>
  </si>
  <si>
    <t>Q8WUH6</t>
  </si>
  <si>
    <t>Transmembrane protein 263</t>
  </si>
  <si>
    <t>TMEM263</t>
  </si>
  <si>
    <t>Q92667</t>
  </si>
  <si>
    <t>A-kinase anchor protein 1, mitochondrial</t>
  </si>
  <si>
    <t>AKAP1</t>
  </si>
  <si>
    <t>Q38SD2</t>
  </si>
  <si>
    <t>Leucine-rich repeat serine/threonine-protein kinase 1</t>
  </si>
  <si>
    <t>LRRK1</t>
  </si>
  <si>
    <t>P00367</t>
  </si>
  <si>
    <t>Glutamate dehydrogenase 1, mitochondrial</t>
  </si>
  <si>
    <t>GLUD1</t>
  </si>
  <si>
    <t>Q6WCQ1</t>
  </si>
  <si>
    <t>Myosin phosphatase Rho-interacting protein</t>
  </si>
  <si>
    <t>MPRIP</t>
  </si>
  <si>
    <t>Q03519</t>
  </si>
  <si>
    <t>Antigen peptide transporter 2</t>
  </si>
  <si>
    <t>TAP2</t>
  </si>
  <si>
    <t>Q6GMV3</t>
  </si>
  <si>
    <t>Putative peptidyl-tRNA hydrolase PTRHD1</t>
  </si>
  <si>
    <t>PTRHD1</t>
  </si>
  <si>
    <t>P84085</t>
  </si>
  <si>
    <t>ADP-ribosylation factor 5</t>
  </si>
  <si>
    <t>ARF5</t>
  </si>
  <si>
    <t>Q9HCU5</t>
  </si>
  <si>
    <t>Prolactin regulatory element-binding protein</t>
  </si>
  <si>
    <t>PREB</t>
  </si>
  <si>
    <t>Q16851</t>
  </si>
  <si>
    <t>UTP--glucose-1-phosphate uridylyltransferase</t>
  </si>
  <si>
    <t>UGP2</t>
  </si>
  <si>
    <t>Q9NQT4</t>
  </si>
  <si>
    <t>Exosome complex component RRP46</t>
  </si>
  <si>
    <t>EXOSC5</t>
  </si>
  <si>
    <t>O95202</t>
  </si>
  <si>
    <t>Mitochondrial proton/calcium exchanger protein</t>
  </si>
  <si>
    <t>LETM1</t>
  </si>
  <si>
    <t>Q96KP1</t>
  </si>
  <si>
    <t>Exocyst complex component 2</t>
  </si>
  <si>
    <t>EXOC2</t>
  </si>
  <si>
    <t>Q9Y4C2</t>
  </si>
  <si>
    <t>TRPM8 channel-associated factor 1</t>
  </si>
  <si>
    <t>TCAF1</t>
  </si>
  <si>
    <t>O94888</t>
  </si>
  <si>
    <t>UBX domain-containing protein 7</t>
  </si>
  <si>
    <t>UBXN7</t>
  </si>
  <si>
    <t>O43776</t>
  </si>
  <si>
    <t>Asparagine--tRNA ligase, cytoplasmic</t>
  </si>
  <si>
    <t>NARS</t>
  </si>
  <si>
    <t>P52907</t>
  </si>
  <si>
    <t>F-actin-capping protein subunit alpha-1</t>
  </si>
  <si>
    <t>CAPZA1</t>
  </si>
  <si>
    <t>P19525</t>
  </si>
  <si>
    <t>Interferon-induced, double-stranded RNA-activated protein kinase</t>
  </si>
  <si>
    <t>EIF2AK2</t>
  </si>
  <si>
    <t>Q9BRF8</t>
  </si>
  <si>
    <t>Serine/threonine-protein phosphatase CPPED1</t>
  </si>
  <si>
    <t>CPPED1</t>
  </si>
  <si>
    <t>O43709</t>
  </si>
  <si>
    <t>Probable 18S rRNA (guanine-N(7))-methyltransferase</t>
  </si>
  <si>
    <t>BUD23</t>
  </si>
  <si>
    <t>O95486</t>
  </si>
  <si>
    <t>Protein transport protein Sec24A</t>
  </si>
  <si>
    <t>SEC24A</t>
  </si>
  <si>
    <t>O14653</t>
  </si>
  <si>
    <t>Golgi SNAP receptor complex member 2</t>
  </si>
  <si>
    <t>GOSR2</t>
  </si>
  <si>
    <t>P12270</t>
  </si>
  <si>
    <t>Nucleoprotein TPR</t>
  </si>
  <si>
    <t>TPR</t>
  </si>
  <si>
    <t>Q08499</t>
  </si>
  <si>
    <t>cAMP-specific 3',5'-cyclic phosphodiesterase 4D</t>
  </si>
  <si>
    <t>PDE4D</t>
  </si>
  <si>
    <t>Q8N556</t>
  </si>
  <si>
    <t>Actin filament-associated protein 1</t>
  </si>
  <si>
    <t>AFAP1</t>
  </si>
  <si>
    <t>P48556</t>
  </si>
  <si>
    <t>26S proteasome non-ATPase regulatory subunit 8</t>
  </si>
  <si>
    <t>PSMD8</t>
  </si>
  <si>
    <t>P28715</t>
  </si>
  <si>
    <t>DNA repair protein complementing XP-G cells</t>
  </si>
  <si>
    <t>ERCC5</t>
  </si>
  <si>
    <t>P55209</t>
  </si>
  <si>
    <t>Nucleosome assembly protein 1-like 1</t>
  </si>
  <si>
    <t>NAP1L1</t>
  </si>
  <si>
    <t>O15305</t>
  </si>
  <si>
    <t>Phosphomannomutase 2</t>
  </si>
  <si>
    <t>PMM2</t>
  </si>
  <si>
    <t>Q07955</t>
  </si>
  <si>
    <t>Serine/arginine-rich splicing factor 1</t>
  </si>
  <si>
    <t>SRSF1</t>
  </si>
  <si>
    <t>Q9Y2U8</t>
  </si>
  <si>
    <t>Inner nuclear membrane protein Man1</t>
  </si>
  <si>
    <t>LEMD3</t>
  </si>
  <si>
    <t>O95817</t>
  </si>
  <si>
    <t>BAG family molecular chaperone regulator 3</t>
  </si>
  <si>
    <t>BAG3</t>
  </si>
  <si>
    <t>Q9UNQ0</t>
  </si>
  <si>
    <t>ATP-binding cassette sub-family G member 2</t>
  </si>
  <si>
    <t>ABCG2</t>
  </si>
  <si>
    <t>P54920</t>
  </si>
  <si>
    <t>Alpha-soluble NSF attachment protein</t>
  </si>
  <si>
    <t>NAPA</t>
  </si>
  <si>
    <t>O14936</t>
  </si>
  <si>
    <t>Peripheral plasma membrane protein CASK</t>
  </si>
  <si>
    <t>CASK</t>
  </si>
  <si>
    <t>Q9HCN8</t>
  </si>
  <si>
    <t>Stromal cell-derived factor 2-like protein 1</t>
  </si>
  <si>
    <t>SDF2L1</t>
  </si>
  <si>
    <t>O14787</t>
  </si>
  <si>
    <t>Transportin-2</t>
  </si>
  <si>
    <t>TNPO2</t>
  </si>
  <si>
    <t>Q9UKS6</t>
  </si>
  <si>
    <t>Protein kinase C and casein kinase substrate in neurons protein 3</t>
  </si>
  <si>
    <t>PACSIN3</t>
  </si>
  <si>
    <t>Q8N128</t>
  </si>
  <si>
    <t>Protein FAM177A1</t>
  </si>
  <si>
    <t>FAM177A1</t>
  </si>
  <si>
    <t>Q9Y2R9</t>
  </si>
  <si>
    <t>28S ribosomal protein S7, mitochondrial</t>
  </si>
  <si>
    <t>MRPS7</t>
  </si>
  <si>
    <t>Q9P0L0</t>
  </si>
  <si>
    <t>Vesicle-associated membrane protein-associated protein A</t>
  </si>
  <si>
    <t>VAPA</t>
  </si>
  <si>
    <t>Q15691</t>
  </si>
  <si>
    <t>Microtubule-associated protein RP/EB family member 1</t>
  </si>
  <si>
    <t>MAPRE1</t>
  </si>
  <si>
    <t>Q9UQ88</t>
  </si>
  <si>
    <t>Cyclin-dependent kinase 11A</t>
  </si>
  <si>
    <t>CDK11A</t>
  </si>
  <si>
    <t>Q13148</t>
  </si>
  <si>
    <t>TAR DNA-binding protein 43</t>
  </si>
  <si>
    <t>TARDBP</t>
  </si>
  <si>
    <t>P02462</t>
  </si>
  <si>
    <t>Collagen alpha-1(IV) chain</t>
  </si>
  <si>
    <t>COL4A1</t>
  </si>
  <si>
    <t>Q5F1R6</t>
  </si>
  <si>
    <t>DnaJ homolog subfamily C member 21</t>
  </si>
  <si>
    <t>DNAJC21</t>
  </si>
  <si>
    <t>P16403</t>
  </si>
  <si>
    <t>Histone H1.2</t>
  </si>
  <si>
    <t>HIST1H1C</t>
  </si>
  <si>
    <t>Q9H832</t>
  </si>
  <si>
    <t>Ubiquitin-conjugating enzyme E2 Z</t>
  </si>
  <si>
    <t>UBE2Z</t>
  </si>
  <si>
    <t>Q9BV57</t>
  </si>
  <si>
    <t>1,2-dihydroxy-3-keto-5-methylthiopentene dioxygenase</t>
  </si>
  <si>
    <t>ADI1</t>
  </si>
  <si>
    <t>O14684</t>
  </si>
  <si>
    <t>Prostaglandin E synthase</t>
  </si>
  <si>
    <t>PTGES</t>
  </si>
  <si>
    <t>P43490</t>
  </si>
  <si>
    <t>Nicotinamide phosphoribosyltransferase</t>
  </si>
  <si>
    <t>NAMPT</t>
  </si>
  <si>
    <t>Q86Y07</t>
  </si>
  <si>
    <t>Serine/threonine-protein kinase VRK2</t>
  </si>
  <si>
    <t>VRK2</t>
  </si>
  <si>
    <t>O15173</t>
  </si>
  <si>
    <t>Membrane-associated progesterone receptor component 2</t>
  </si>
  <si>
    <t>PGRMC2</t>
  </si>
  <si>
    <t>Q15785</t>
  </si>
  <si>
    <t>Mitochondrial import receptor subunit TOM34</t>
  </si>
  <si>
    <t>TOMM34</t>
  </si>
  <si>
    <t>P10398</t>
  </si>
  <si>
    <t>Serine/threonine-protein kinase A-Raf</t>
  </si>
  <si>
    <t>ARAF</t>
  </si>
  <si>
    <t>O75494</t>
  </si>
  <si>
    <t>Serine/arginine-rich splicing factor 10</t>
  </si>
  <si>
    <t>SRSF10</t>
  </si>
  <si>
    <t>Q96R06</t>
  </si>
  <si>
    <t>Sperm-associated antigen 5</t>
  </si>
  <si>
    <t>SPAG5</t>
  </si>
  <si>
    <t>Q7L1Q6</t>
  </si>
  <si>
    <t>Basic leucine zipper and W2 domain-containing protein 1</t>
  </si>
  <si>
    <t>BZW1</t>
  </si>
  <si>
    <t>Q96BN6</t>
  </si>
  <si>
    <t>Protein FAM149B1</t>
  </si>
  <si>
    <t>FAM149B1</t>
  </si>
  <si>
    <t>Q8TF05</t>
  </si>
  <si>
    <t>Serine/threonine-protein phosphatase 4 regulatory subunit 1</t>
  </si>
  <si>
    <t>PPP4R1</t>
  </si>
  <si>
    <t>Q969X6</t>
  </si>
  <si>
    <t>U3 small nucleolar RNA-associated protein 4 homolog</t>
  </si>
  <si>
    <t>UTP4</t>
  </si>
  <si>
    <t>Q15293</t>
  </si>
  <si>
    <t>Reticulocalbin-1</t>
  </si>
  <si>
    <t>RCN1</t>
  </si>
  <si>
    <t>Q16836</t>
  </si>
  <si>
    <t>Hydroxyacyl-coenzyme A dehydrogenase, mitochondrial</t>
  </si>
  <si>
    <t>HADH</t>
  </si>
  <si>
    <t>O60888</t>
  </si>
  <si>
    <t>Protein CutA</t>
  </si>
  <si>
    <t>CUTA</t>
  </si>
  <si>
    <t>P55199</t>
  </si>
  <si>
    <t>RNA polymerase II elongation factor ELL</t>
  </si>
  <si>
    <t>ELL</t>
  </si>
  <si>
    <t>Q8IV61</t>
  </si>
  <si>
    <t>Ras guanyl-releasing protein 3</t>
  </si>
  <si>
    <t>RASGRP3</t>
  </si>
  <si>
    <t>Q7Z7A3</t>
  </si>
  <si>
    <t>Cytoplasmic tRNA 2-thiolation protein 1</t>
  </si>
  <si>
    <t>CTU1</t>
  </si>
  <si>
    <t>Q13614</t>
  </si>
  <si>
    <t>Myotubularin-related protein 2</t>
  </si>
  <si>
    <t>MTMR2</t>
  </si>
  <si>
    <t>P31751</t>
  </si>
  <si>
    <t>RAC-beta serine/threonine-protein kinase</t>
  </si>
  <si>
    <t>AKT2</t>
  </si>
  <si>
    <t>Q9NPJ3</t>
  </si>
  <si>
    <t>Acyl-coenzyme A thioesterase 13</t>
  </si>
  <si>
    <t>ACOT13</t>
  </si>
  <si>
    <t>Q9HA77</t>
  </si>
  <si>
    <t>Probable cysteine--tRNA ligase, mitochondrial</t>
  </si>
  <si>
    <t>CARS2</t>
  </si>
  <si>
    <t>Q6UVK1</t>
  </si>
  <si>
    <t>Chondroitin sulfate proteoglycan 4</t>
  </si>
  <si>
    <t>CSPG4</t>
  </si>
  <si>
    <t>Q9UQ13</t>
  </si>
  <si>
    <t>Leucine-rich repeat protein SHOC-2</t>
  </si>
  <si>
    <t>SHOC2</t>
  </si>
  <si>
    <t>P51665</t>
  </si>
  <si>
    <t>26S proteasome non-ATPase regulatory subunit 7</t>
  </si>
  <si>
    <t>PSMD7</t>
  </si>
  <si>
    <t>P42771</t>
  </si>
  <si>
    <t>Cyclin-dependent kinase inhibitor 2A</t>
  </si>
  <si>
    <t>Q96KA5</t>
  </si>
  <si>
    <t>Cleft lip and palate transmembrane protein 1-like protein</t>
  </si>
  <si>
    <t>CLPTM1L</t>
  </si>
  <si>
    <t>Q96T51</t>
  </si>
  <si>
    <t>RUN and FYVE domain-containing protein 1</t>
  </si>
  <si>
    <t>RUFY1</t>
  </si>
  <si>
    <t>Q13838</t>
  </si>
  <si>
    <t>Spliceosome RNA helicase DDX39B</t>
  </si>
  <si>
    <t>DDX39B</t>
  </si>
  <si>
    <t>P42025</t>
  </si>
  <si>
    <t>Beta-centractin</t>
  </si>
  <si>
    <t>ACTR1B</t>
  </si>
  <si>
    <t>Q9UKM9</t>
  </si>
  <si>
    <t>RNA-binding protein Raly</t>
  </si>
  <si>
    <t>RALY</t>
  </si>
  <si>
    <t>P62745</t>
  </si>
  <si>
    <t>Rho-related GTP-binding protein RhoB</t>
  </si>
  <si>
    <t>RHOB</t>
  </si>
  <si>
    <t>Q96C19</t>
  </si>
  <si>
    <t>EF-hand domain-containing protein D2</t>
  </si>
  <si>
    <t>EFHD2</t>
  </si>
  <si>
    <t>P22061</t>
  </si>
  <si>
    <t>Protein-L-isoaspartate(D-aspartate) O-methyltransferase</t>
  </si>
  <si>
    <t>PCMT1</t>
  </si>
  <si>
    <t>Q9GZL7</t>
  </si>
  <si>
    <t>Ribosome biogenesis protein WDR12</t>
  </si>
  <si>
    <t>WDR12</t>
  </si>
  <si>
    <t>Q9UJF2</t>
  </si>
  <si>
    <t>Ras GTPase-activating protein nGAP</t>
  </si>
  <si>
    <t>RASAL2</t>
  </si>
  <si>
    <t>P53803</t>
  </si>
  <si>
    <t>DNA-directed RNA polymerases I, II, and III subunit RPABC4</t>
  </si>
  <si>
    <t>POLR2K</t>
  </si>
  <si>
    <t>Q8TCT9</t>
  </si>
  <si>
    <t>Minor histocompatibility antigen H13</t>
  </si>
  <si>
    <t>HM13</t>
  </si>
  <si>
    <t>Q14790</t>
  </si>
  <si>
    <t>Caspase-8</t>
  </si>
  <si>
    <t>CASP8</t>
  </si>
  <si>
    <t>P17275</t>
  </si>
  <si>
    <t>Transcription factor jun-B</t>
  </si>
  <si>
    <t>JUNB</t>
  </si>
  <si>
    <t>O75964</t>
  </si>
  <si>
    <t>ATP synthase subunit g, mitochondrial</t>
  </si>
  <si>
    <t>ATP5L</t>
  </si>
  <si>
    <t>Q9UET6</t>
  </si>
  <si>
    <t>Putative tRNA (cytidine(32)/guanosine(34)-2'-O)-methyltransferase</t>
  </si>
  <si>
    <t>FTSJ1</t>
  </si>
  <si>
    <t>O00220</t>
  </si>
  <si>
    <t>Tumor necrosis factor receptor superfamily member 10A</t>
  </si>
  <si>
    <t>TNFRSF10A</t>
  </si>
  <si>
    <t>Q5T1M5</t>
  </si>
  <si>
    <t>FK506-binding protein 15</t>
  </si>
  <si>
    <t>FKBP15</t>
  </si>
  <si>
    <t>O43808</t>
  </si>
  <si>
    <t>Peroxisomal membrane protein PMP34</t>
  </si>
  <si>
    <t>SLC25A17</t>
  </si>
  <si>
    <t>Q15286</t>
  </si>
  <si>
    <t>Ras-related protein Rab-35</t>
  </si>
  <si>
    <t>RAB35</t>
  </si>
  <si>
    <t>Q32MZ4</t>
  </si>
  <si>
    <t>Leucine-rich repeat flightless-interacting protein 1</t>
  </si>
  <si>
    <t>LRRFIP1</t>
  </si>
  <si>
    <t>P07203</t>
  </si>
  <si>
    <t>Glutathione peroxidase 1</t>
  </si>
  <si>
    <t>GPX1</t>
  </si>
  <si>
    <t>Q9Y2Q3</t>
  </si>
  <si>
    <t>Glutathione S-transferase kappa 1</t>
  </si>
  <si>
    <t>GSTK1</t>
  </si>
  <si>
    <t>Q9UK41</t>
  </si>
  <si>
    <t>Vacuolar protein sorting-associated protein 28 homolog</t>
  </si>
  <si>
    <t>VPS28</t>
  </si>
  <si>
    <t>P52815</t>
  </si>
  <si>
    <t>39S ribosomal protein L12, mitochondrial</t>
  </si>
  <si>
    <t>MRPL12</t>
  </si>
  <si>
    <t>Q9BZD4</t>
  </si>
  <si>
    <t>Kinetochore protein Nuf2</t>
  </si>
  <si>
    <t>NUF2</t>
  </si>
  <si>
    <t>Q9BTM9</t>
  </si>
  <si>
    <t>Ubiquitin-related modifier 1</t>
  </si>
  <si>
    <t>URM1</t>
  </si>
  <si>
    <t>O94880</t>
  </si>
  <si>
    <t>PHD finger protein 14</t>
  </si>
  <si>
    <t>PHF14</t>
  </si>
  <si>
    <t>Q8WXA9</t>
  </si>
  <si>
    <t>Splicing regulatory glutamine/lysine-rich protein 1</t>
  </si>
  <si>
    <t>SREK1</t>
  </si>
  <si>
    <t>Q14CX7</t>
  </si>
  <si>
    <t>N-alpha-acetyltransferase 25, NatB auxiliary subunit</t>
  </si>
  <si>
    <t>NAA25</t>
  </si>
  <si>
    <t>P35269</t>
  </si>
  <si>
    <t>General transcription factor IIF subunit 1</t>
  </si>
  <si>
    <t>GTF2F1</t>
  </si>
  <si>
    <t>P18074</t>
  </si>
  <si>
    <t>General transcription and DNA repair factor IIH helicase subunit XPD</t>
  </si>
  <si>
    <t>ERCC2</t>
  </si>
  <si>
    <t>P43487</t>
  </si>
  <si>
    <t>Ran-specific GTPase-activating protein</t>
  </si>
  <si>
    <t>RANBP1</t>
  </si>
  <si>
    <t>O75475</t>
  </si>
  <si>
    <t>PC4 and SFRS1-interacting protein</t>
  </si>
  <si>
    <t>PSIP1</t>
  </si>
  <si>
    <t>P62316</t>
  </si>
  <si>
    <t>Small nuclear ribonucleoprotein Sm D2</t>
  </si>
  <si>
    <t>SNRPD2</t>
  </si>
  <si>
    <t>Q8N6S5</t>
  </si>
  <si>
    <t>ADP-ribosylation factor-like protein 6-interacting protein 6</t>
  </si>
  <si>
    <t>ARL6IP6</t>
  </si>
  <si>
    <t>Q9NRF8</t>
  </si>
  <si>
    <t>CTP synthase 2</t>
  </si>
  <si>
    <t>CTPS2</t>
  </si>
  <si>
    <t>P17612</t>
  </si>
  <si>
    <t>cAMP-dependent protein kinase catalytic subunit alpha</t>
  </si>
  <si>
    <t>PRKACA</t>
  </si>
  <si>
    <t>P98175</t>
  </si>
  <si>
    <t>RNA-binding protein 10</t>
  </si>
  <si>
    <t>RBM10</t>
  </si>
  <si>
    <t>Q32NC0</t>
  </si>
  <si>
    <t>UPF0711 protein C18orf21</t>
  </si>
  <si>
    <t>C18orf21</t>
  </si>
  <si>
    <t>P04844</t>
  </si>
  <si>
    <t>Dolichyl-diphosphooligosaccharide--protein glycosyltransferase subunit 2</t>
  </si>
  <si>
    <t>RPN2</t>
  </si>
  <si>
    <t>Q9UBF6</t>
  </si>
  <si>
    <t>RING-box protein 2</t>
  </si>
  <si>
    <t>RNF7</t>
  </si>
  <si>
    <t>Q9P2W1</t>
  </si>
  <si>
    <t>Homologous-pairing protein 2 homolog</t>
  </si>
  <si>
    <t>PSMC3IP</t>
  </si>
  <si>
    <t>Q8WVM0</t>
  </si>
  <si>
    <t>Dimethyladenosine transferase 1, mitochondrial</t>
  </si>
  <si>
    <t>TFB1M</t>
  </si>
  <si>
    <t>Q9HCD5</t>
  </si>
  <si>
    <t>Nuclear receptor coactivator 5</t>
  </si>
  <si>
    <t>NCOA5</t>
  </si>
  <si>
    <t>O43390</t>
  </si>
  <si>
    <t>Heterogeneous nuclear ribonucleoprotein R</t>
  </si>
  <si>
    <t>HNRNPR</t>
  </si>
  <si>
    <t>P49903</t>
  </si>
  <si>
    <t>Selenide, water dikinase 1</t>
  </si>
  <si>
    <t>SEPHS1</t>
  </si>
  <si>
    <t>P61009</t>
  </si>
  <si>
    <t>Signal peptidase complex subunit 3</t>
  </si>
  <si>
    <t>SPCS3</t>
  </si>
  <si>
    <t>Q9BTE7</t>
  </si>
  <si>
    <t>DCN1-like protein 5</t>
  </si>
  <si>
    <t>DCUN1D5</t>
  </si>
  <si>
    <t>Q13286</t>
  </si>
  <si>
    <t>Battenin</t>
  </si>
  <si>
    <t>CLN3</t>
  </si>
  <si>
    <t>Q9BT22</t>
  </si>
  <si>
    <t>Chitobiosyldiphosphodolichol beta-mannosyltransferase</t>
  </si>
  <si>
    <t>ALG1</t>
  </si>
  <si>
    <t>P61160</t>
  </si>
  <si>
    <t>Actin-related protein 2</t>
  </si>
  <si>
    <t>ACTR2</t>
  </si>
  <si>
    <t>Q9NUU7</t>
  </si>
  <si>
    <t>ATP-dependent RNA helicase DDX19A</t>
  </si>
  <si>
    <t>DDX19A</t>
  </si>
  <si>
    <t>P54578</t>
  </si>
  <si>
    <t>Ubiquitin carboxyl-terminal hydrolase 14</t>
  </si>
  <si>
    <t>USP14</t>
  </si>
  <si>
    <t>Q96PU8</t>
  </si>
  <si>
    <t>Protein quaking</t>
  </si>
  <si>
    <t>QKI</t>
  </si>
  <si>
    <t>Q70E73</t>
  </si>
  <si>
    <t>Ras-associated and pleckstrin homology domains-containing protein 1</t>
  </si>
  <si>
    <t>RAPH1</t>
  </si>
  <si>
    <t>P60228</t>
  </si>
  <si>
    <t>Eukaryotic translation initiation factor 3 subunit E</t>
  </si>
  <si>
    <t>EIF3E</t>
  </si>
  <si>
    <t>Q96T37</t>
  </si>
  <si>
    <t>Putative RNA-binding protein 15</t>
  </si>
  <si>
    <t>RBM15</t>
  </si>
  <si>
    <t>P43003</t>
  </si>
  <si>
    <t>Excitatory amino acid transporter 1</t>
  </si>
  <si>
    <t>SLC1A3</t>
  </si>
  <si>
    <t>P06730</t>
  </si>
  <si>
    <t>Eukaryotic translation initiation factor 4E</t>
  </si>
  <si>
    <t>EIF4E</t>
  </si>
  <si>
    <t>P46937</t>
  </si>
  <si>
    <t>Transcriptional coactivator YAP1</t>
  </si>
  <si>
    <t>YAP1</t>
  </si>
  <si>
    <t>Q15833</t>
  </si>
  <si>
    <t>Syntaxin-binding protein 2</t>
  </si>
  <si>
    <t>STXBP2</t>
  </si>
  <si>
    <t>Q9Y5J1</t>
  </si>
  <si>
    <t>U3 small nucleolar RNA-associated protein 18 homolog</t>
  </si>
  <si>
    <t>UTP18</t>
  </si>
  <si>
    <t>O95602</t>
  </si>
  <si>
    <t>DNA-directed RNA polymerase I subunit RPA1</t>
  </si>
  <si>
    <t>POLR1A</t>
  </si>
  <si>
    <t>P02786</t>
  </si>
  <si>
    <t>Transferrin receptor protein 1</t>
  </si>
  <si>
    <t>TFRC</t>
  </si>
  <si>
    <t>Q9Y584</t>
  </si>
  <si>
    <t>Mitochondrial import inner membrane translocase subunit Tim22</t>
  </si>
  <si>
    <t>TIMM22</t>
  </si>
  <si>
    <t>Q96G46</t>
  </si>
  <si>
    <t>tRNA-dihydrouridine(47) synthase [NAD(P)(+)]-like</t>
  </si>
  <si>
    <t>DUS3L</t>
  </si>
  <si>
    <t>P30825</t>
  </si>
  <si>
    <t>High affinity cationic amino acid transporter 1</t>
  </si>
  <si>
    <t>SLC7A1</t>
  </si>
  <si>
    <t>Q27J81</t>
  </si>
  <si>
    <t>Inverted formin-2</t>
  </si>
  <si>
    <t>INF2</t>
  </si>
  <si>
    <t>P43243</t>
  </si>
  <si>
    <t>Matrin-3</t>
  </si>
  <si>
    <t>MATR3</t>
  </si>
  <si>
    <t>Q92538</t>
  </si>
  <si>
    <t>Golgi-specific brefeldin A-resistance guanine nucleotide exchange factor 1</t>
  </si>
  <si>
    <t>GBF1</t>
  </si>
  <si>
    <t>Q9NZL4</t>
  </si>
  <si>
    <t>Hsp70-binding protein 1</t>
  </si>
  <si>
    <t>HSPBP1</t>
  </si>
  <si>
    <t>Q9Y597</t>
  </si>
  <si>
    <t>BTB/POZ domain-containing protein KCTD3</t>
  </si>
  <si>
    <t>KCTD3</t>
  </si>
  <si>
    <t>Q96EY7</t>
  </si>
  <si>
    <t>Pentatricopeptide repeat domain-containing protein 3, mitochondrial</t>
  </si>
  <si>
    <t>PTCD3</t>
  </si>
  <si>
    <t>Q9Y6Y8</t>
  </si>
  <si>
    <t>SEC23-interacting protein</t>
  </si>
  <si>
    <t>SEC23IP</t>
  </si>
  <si>
    <t>Q9BVP2</t>
  </si>
  <si>
    <t>Guanine nucleotide-binding protein-like 3</t>
  </si>
  <si>
    <t>GNL3</t>
  </si>
  <si>
    <t>O76031</t>
  </si>
  <si>
    <t>ATP-dependent Clp protease ATP-binding subunit clpX-like, mitochondrial</t>
  </si>
  <si>
    <t>CLPX</t>
  </si>
  <si>
    <t>P67775</t>
  </si>
  <si>
    <t>Serine/threonine-protein phosphatase 2A catalytic subunit alpha isoform</t>
  </si>
  <si>
    <t>PPP2CA</t>
  </si>
  <si>
    <t>Q9BZF9</t>
  </si>
  <si>
    <t>Uveal autoantigen with coiled-coil domains and ankyrin repeats</t>
  </si>
  <si>
    <t>UACA</t>
  </si>
  <si>
    <t>Q15043</t>
  </si>
  <si>
    <t>Zinc transporter ZIP14</t>
  </si>
  <si>
    <t>SLC39A14</t>
  </si>
  <si>
    <t>Q03111</t>
  </si>
  <si>
    <t>Protein ENL</t>
  </si>
  <si>
    <t>MLLT1</t>
  </si>
  <si>
    <t>P36639</t>
  </si>
  <si>
    <t>7,8-dihydro-8-oxoguanine triphosphatase</t>
  </si>
  <si>
    <t>NUDT1</t>
  </si>
  <si>
    <t>P18754</t>
  </si>
  <si>
    <t>Regulator of chromosome condensation</t>
  </si>
  <si>
    <t>RCC1</t>
  </si>
  <si>
    <t>Q4G0J3</t>
  </si>
  <si>
    <t>La-related protein 7</t>
  </si>
  <si>
    <t>LARP7</t>
  </si>
  <si>
    <t>Q15390</t>
  </si>
  <si>
    <t>Mitochondrial fission regulator 1</t>
  </si>
  <si>
    <t>MTFR1</t>
  </si>
  <si>
    <t>Q9BV44</t>
  </si>
  <si>
    <t>THUMP domain-containing protein 3</t>
  </si>
  <si>
    <t>THUMPD3</t>
  </si>
  <si>
    <t>Q9P2D1</t>
  </si>
  <si>
    <t>Chromodomain-helicase-DNA-binding protein 7</t>
  </si>
  <si>
    <t>CHD7</t>
  </si>
  <si>
    <t>O94925</t>
  </si>
  <si>
    <t>Glutaminase kidney isoform, mitochondrial</t>
  </si>
  <si>
    <t>GLS</t>
  </si>
  <si>
    <t>Q9NTJ3</t>
  </si>
  <si>
    <t>Structural maintenance of chromosomes protein 4</t>
  </si>
  <si>
    <t>SMC4</t>
  </si>
  <si>
    <t>Q16864</t>
  </si>
  <si>
    <t>V-type proton ATPase subunit F</t>
  </si>
  <si>
    <t>ATP6V1F</t>
  </si>
  <si>
    <t>P11940</t>
  </si>
  <si>
    <t>Polyadenylate-binding protein 1</t>
  </si>
  <si>
    <t>PABPC1</t>
  </si>
  <si>
    <t>Q7Z4H7</t>
  </si>
  <si>
    <t>HAUS augmin-like complex subunit 6</t>
  </si>
  <si>
    <t>HAUS6</t>
  </si>
  <si>
    <t>Q92552</t>
  </si>
  <si>
    <t>28S ribosomal protein S27, mitochondrial</t>
  </si>
  <si>
    <t>MRPS27</t>
  </si>
  <si>
    <t>Q9Y6K5</t>
  </si>
  <si>
    <t>2'-5'-oligoadenylate synthase 3</t>
  </si>
  <si>
    <t>OAS3</t>
  </si>
  <si>
    <t>Q9Y2T3</t>
  </si>
  <si>
    <t>Guanine deaminase</t>
  </si>
  <si>
    <t>GDA</t>
  </si>
  <si>
    <t>O14545</t>
  </si>
  <si>
    <t>TRAF-type zinc finger domain-containing protein 1</t>
  </si>
  <si>
    <t>TRAFD1</t>
  </si>
  <si>
    <t>Q9NQ50</t>
  </si>
  <si>
    <t>39S ribosomal protein L40, mitochondrial</t>
  </si>
  <si>
    <t>MRPL40</t>
  </si>
  <si>
    <t>Q9H3P7</t>
  </si>
  <si>
    <t>Golgi resident protein GCP60</t>
  </si>
  <si>
    <t>ACBD3</t>
  </si>
  <si>
    <t>P62266</t>
  </si>
  <si>
    <t>40S ribosomal protein S23</t>
  </si>
  <si>
    <t>RPS23</t>
  </si>
  <si>
    <t>Q92600</t>
  </si>
  <si>
    <t>CCR4-NOT transcription complex subunit 9</t>
  </si>
  <si>
    <t>CNOT9</t>
  </si>
  <si>
    <t>P31942</t>
  </si>
  <si>
    <t>Heterogeneous nuclear ribonucleoprotein H3</t>
  </si>
  <si>
    <t>HNRNPH3</t>
  </si>
  <si>
    <t>Q9BWD1</t>
  </si>
  <si>
    <t>Acetyl-CoA acetyltransferase, cytosolic</t>
  </si>
  <si>
    <t>ACAT2</t>
  </si>
  <si>
    <t>P23919</t>
  </si>
  <si>
    <t>Thymidylate kinase</t>
  </si>
  <si>
    <t>DTYMK</t>
  </si>
  <si>
    <t>O75127</t>
  </si>
  <si>
    <t>Pentatricopeptide repeat-containing protein 1, mitochondrial</t>
  </si>
  <si>
    <t>PTCD1</t>
  </si>
  <si>
    <t>Q9UJX5</t>
  </si>
  <si>
    <t>Anaphase-promoting complex subunit 4</t>
  </si>
  <si>
    <t>ANAPC4</t>
  </si>
  <si>
    <t>P78344</t>
  </si>
  <si>
    <t>Eukaryotic translation initiation factor 4 gamma 2</t>
  </si>
  <si>
    <t>EIF4G2</t>
  </si>
  <si>
    <t>Q96Q45</t>
  </si>
  <si>
    <t>Transmembrane protein 237</t>
  </si>
  <si>
    <t>TMEM237</t>
  </si>
  <si>
    <t>Q9Y624</t>
  </si>
  <si>
    <t>Junctional adhesion molecule A</t>
  </si>
  <si>
    <t>F11R</t>
  </si>
  <si>
    <t>Q9BXS6</t>
  </si>
  <si>
    <t>Nucleolar and spindle-associated protein 1</t>
  </si>
  <si>
    <t>NUSAP1</t>
  </si>
  <si>
    <t>Q13561</t>
  </si>
  <si>
    <t>Dynactin subunit 2</t>
  </si>
  <si>
    <t>DCTN2</t>
  </si>
  <si>
    <t>Q99439</t>
  </si>
  <si>
    <t>Calponin-2</t>
  </si>
  <si>
    <t>CNN2</t>
  </si>
  <si>
    <t>Q96N67</t>
  </si>
  <si>
    <t>Dedicator of cytokinesis protein 7</t>
  </si>
  <si>
    <t>DOCK7</t>
  </si>
  <si>
    <t>P49757</t>
  </si>
  <si>
    <t>Protein numb homolog</t>
  </si>
  <si>
    <t>NUMB</t>
  </si>
  <si>
    <t>Q9BTX1</t>
  </si>
  <si>
    <t>Nucleoporin NDC1</t>
  </si>
  <si>
    <t>NDC1</t>
  </si>
  <si>
    <t>Q99685</t>
  </si>
  <si>
    <t>Monoglyceride lipase</t>
  </si>
  <si>
    <t>MGLL</t>
  </si>
  <si>
    <t>Q92541</t>
  </si>
  <si>
    <t>RNA polymerase-associated protein RTF1 homolog</t>
  </si>
  <si>
    <t>RTF1</t>
  </si>
  <si>
    <t>P53611</t>
  </si>
  <si>
    <t>Geranylgeranyl transferase type-2 subunit beta</t>
  </si>
  <si>
    <t>RABGGTB</t>
  </si>
  <si>
    <t>Q9Y2R0</t>
  </si>
  <si>
    <t>Cytochrome c oxidase assembly factor 3 homolog, mitochondrial</t>
  </si>
  <si>
    <t>COA3</t>
  </si>
  <si>
    <t>Q96CW5</t>
  </si>
  <si>
    <t>Gamma-tubulin complex component 3</t>
  </si>
  <si>
    <t>TUBGCP3</t>
  </si>
  <si>
    <t>Q12980</t>
  </si>
  <si>
    <t>GATOR complex protein NPRL3</t>
  </si>
  <si>
    <t>NPRL3</t>
  </si>
  <si>
    <t>Q9NWU2</t>
  </si>
  <si>
    <t>Glucose-induced degradation protein 8 homolog</t>
  </si>
  <si>
    <t>GID8</t>
  </si>
  <si>
    <t>Q14155</t>
  </si>
  <si>
    <t>Rho guanine nucleotide exchange factor 7</t>
  </si>
  <si>
    <t>ARHGEF7</t>
  </si>
  <si>
    <t>P09525</t>
  </si>
  <si>
    <t>Annexin A4</t>
  </si>
  <si>
    <t>ANXA4</t>
  </si>
  <si>
    <t>P54619</t>
  </si>
  <si>
    <t>5'-AMP-activated protein kinase subunit gamma-1</t>
  </si>
  <si>
    <t>PRKAG1</t>
  </si>
  <si>
    <t>O75438</t>
  </si>
  <si>
    <t>NADH dehydrogenase [ubiquinone] 1 beta subcomplex subunit 1</t>
  </si>
  <si>
    <t>NDUFB1</t>
  </si>
  <si>
    <t>Q9NW82</t>
  </si>
  <si>
    <t>WD repeat-containing protein 70</t>
  </si>
  <si>
    <t>WDR70</t>
  </si>
  <si>
    <t>Q99962</t>
  </si>
  <si>
    <t>Endophilin-A1</t>
  </si>
  <si>
    <t>SH3GL2</t>
  </si>
  <si>
    <t>P24539</t>
  </si>
  <si>
    <t>ATP synthase F(0) complex subunit B1, mitochondrial</t>
  </si>
  <si>
    <t>ATP5F1</t>
  </si>
  <si>
    <t>P49720</t>
  </si>
  <si>
    <t>Proteasome subunit beta type-3</t>
  </si>
  <si>
    <t>PSMB3</t>
  </si>
  <si>
    <t>P35555</t>
  </si>
  <si>
    <t>Fibrillin-1</t>
  </si>
  <si>
    <t>FBN1</t>
  </si>
  <si>
    <t>O95232</t>
  </si>
  <si>
    <t>Luc7-like protein 3</t>
  </si>
  <si>
    <t>LUC7L3</t>
  </si>
  <si>
    <t>P18846</t>
  </si>
  <si>
    <t>Cyclic AMP-dependent transcription factor ATF-1</t>
  </si>
  <si>
    <t>ATF1</t>
  </si>
  <si>
    <t>Q96EL3</t>
  </si>
  <si>
    <t>39S ribosomal protein L53, mitochondrial</t>
  </si>
  <si>
    <t>MRPL53</t>
  </si>
  <si>
    <t>O00217</t>
  </si>
  <si>
    <t>NADH dehydrogenase [ubiquinone] iron-sulfur protein 8, mitochondrial</t>
  </si>
  <si>
    <t>NDUFS8</t>
  </si>
  <si>
    <t>P33992</t>
  </si>
  <si>
    <t>DNA replication licensing factor MCM5</t>
  </si>
  <si>
    <t>MCM5</t>
  </si>
  <si>
    <t>Q02878</t>
  </si>
  <si>
    <t>60S ribosomal protein L6</t>
  </si>
  <si>
    <t>RPL6</t>
  </si>
  <si>
    <t>Q13596</t>
  </si>
  <si>
    <t>Sorting nexin-1</t>
  </si>
  <si>
    <t>SNX1</t>
  </si>
  <si>
    <t>P48509</t>
  </si>
  <si>
    <t>CD151 antigen</t>
  </si>
  <si>
    <t>CD151</t>
  </si>
  <si>
    <t>Q96MU7</t>
  </si>
  <si>
    <t>YTH domain-containing protein 1</t>
  </si>
  <si>
    <t>YTHDC1</t>
  </si>
  <si>
    <t>Q96PZ0</t>
  </si>
  <si>
    <t>Pseudouridylate synthase 7 homolog</t>
  </si>
  <si>
    <t>PUS7</t>
  </si>
  <si>
    <t>A9UHW6</t>
  </si>
  <si>
    <t>MIF4G domain-containing protein</t>
  </si>
  <si>
    <t>MIF4GD</t>
  </si>
  <si>
    <t>Q96P16</t>
  </si>
  <si>
    <t>Regulation of nuclear pre-mRNA domain-containing protein 1A</t>
  </si>
  <si>
    <t>RPRD1A</t>
  </si>
  <si>
    <t>Q14966</t>
  </si>
  <si>
    <t>Zinc finger protein 638</t>
  </si>
  <si>
    <t>ZNF638</t>
  </si>
  <si>
    <t>Q8NB90</t>
  </si>
  <si>
    <t>Spermatogenesis-associated protein 5</t>
  </si>
  <si>
    <t>SPATA5</t>
  </si>
  <si>
    <t>Q16763</t>
  </si>
  <si>
    <t>Ubiquitin-conjugating enzyme E2 S</t>
  </si>
  <si>
    <t>UBE2S</t>
  </si>
  <si>
    <t>O15400</t>
  </si>
  <si>
    <t>Syntaxin-7</t>
  </si>
  <si>
    <t>STX7</t>
  </si>
  <si>
    <t>P43897</t>
  </si>
  <si>
    <t>Elongation factor Ts, mitochondrial</t>
  </si>
  <si>
    <t>TSFM</t>
  </si>
  <si>
    <t>Q13084</t>
  </si>
  <si>
    <t>39S ribosomal protein L28, mitochondrial</t>
  </si>
  <si>
    <t>MRPL28</t>
  </si>
  <si>
    <t>O60216</t>
  </si>
  <si>
    <t>Double-strand-break repair protein rad21 homolog</t>
  </si>
  <si>
    <t>RAD21</t>
  </si>
  <si>
    <t>O76070</t>
  </si>
  <si>
    <t>Gamma-synuclein</t>
  </si>
  <si>
    <t>SNCG</t>
  </si>
  <si>
    <t>P41250</t>
  </si>
  <si>
    <t>Glycine--tRNA ligase</t>
  </si>
  <si>
    <t>GARS</t>
  </si>
  <si>
    <t>Q15818</t>
  </si>
  <si>
    <t>Neuronal pentraxin-1</t>
  </si>
  <si>
    <t>NPTX1</t>
  </si>
  <si>
    <t>P30043</t>
  </si>
  <si>
    <t>Flavin reductase (NADPH)</t>
  </si>
  <si>
    <t>BLVRB</t>
  </si>
  <si>
    <t>Q9Y2Z0</t>
  </si>
  <si>
    <t>Protein SGT1 homolog</t>
  </si>
  <si>
    <t>SUGT1</t>
  </si>
  <si>
    <t>Q7Z6M1</t>
  </si>
  <si>
    <t>Rab9 effector protein with kelch motifs</t>
  </si>
  <si>
    <t>RABEPK</t>
  </si>
  <si>
    <t>O60671</t>
  </si>
  <si>
    <t>Cell cycle checkpoint protein RAD1</t>
  </si>
  <si>
    <t>RAD1</t>
  </si>
  <si>
    <t>Q8IY17</t>
  </si>
  <si>
    <t>Neuropathy target esterase</t>
  </si>
  <si>
    <t>PNPLA6</t>
  </si>
  <si>
    <t>P62280</t>
  </si>
  <si>
    <t>40S ribosomal protein S11</t>
  </si>
  <si>
    <t>RPS11</t>
  </si>
  <si>
    <t>Q01974</t>
  </si>
  <si>
    <t>Tyrosine-protein kinase transmembrane receptor ROR2</t>
  </si>
  <si>
    <t>ROR2</t>
  </si>
  <si>
    <t>P15529</t>
  </si>
  <si>
    <t>Membrane cofactor protein</t>
  </si>
  <si>
    <t>CD46</t>
  </si>
  <si>
    <t>P08236</t>
  </si>
  <si>
    <t>Beta-glucuronidase</t>
  </si>
  <si>
    <t>GUSB</t>
  </si>
  <si>
    <t>Q13889</t>
  </si>
  <si>
    <t>General transcription factor IIH subunit 3</t>
  </si>
  <si>
    <t>GTF2H3</t>
  </si>
  <si>
    <t>P07384</t>
  </si>
  <si>
    <t>Calpain-1 catalytic subunit</t>
  </si>
  <si>
    <t>CAPN1</t>
  </si>
  <si>
    <t>Q9BZA8</t>
  </si>
  <si>
    <t>Protocadherin-11 Y-linked</t>
  </si>
  <si>
    <t>PCDH11Y</t>
  </si>
  <si>
    <t>Q8NFC6</t>
  </si>
  <si>
    <t>Biorientation of chromosomes in cell division protein 1-like 1</t>
  </si>
  <si>
    <t>BOD1L1</t>
  </si>
  <si>
    <t>Q9UBP6</t>
  </si>
  <si>
    <t>tRNA (guanine-N(7)-)-methyltransferase</t>
  </si>
  <si>
    <t>METTL1</t>
  </si>
  <si>
    <t>Q9BQC6</t>
  </si>
  <si>
    <t>Ribosomal protein 63, mitochondrial</t>
  </si>
  <si>
    <t>MRPL57</t>
  </si>
  <si>
    <t>Q8N884</t>
  </si>
  <si>
    <t>Cyclic GMP-AMP synthase</t>
  </si>
  <si>
    <t>CGAS</t>
  </si>
  <si>
    <t>Q6IN85</t>
  </si>
  <si>
    <t>Serine/threonine-protein phosphatase 4 regulatory subunit 3A</t>
  </si>
  <si>
    <t>PPP4R3A</t>
  </si>
  <si>
    <t>Q9UNX4</t>
  </si>
  <si>
    <t>WD repeat-containing protein 3</t>
  </si>
  <si>
    <t>WDR3</t>
  </si>
  <si>
    <t>Q9NSE4</t>
  </si>
  <si>
    <t>Isoleucine--tRNA ligase, mitochondrial</t>
  </si>
  <si>
    <t>IARS2</t>
  </si>
  <si>
    <t>Q15031</t>
  </si>
  <si>
    <t>Probable leucine--tRNA ligase, mitochondrial</t>
  </si>
  <si>
    <t>LARS2</t>
  </si>
  <si>
    <t>Q8IWI9</t>
  </si>
  <si>
    <t>MAX gene-associated protein</t>
  </si>
  <si>
    <t>MGA</t>
  </si>
  <si>
    <t>Q96T76</t>
  </si>
  <si>
    <t>MMS19 nucleotide excision repair protein homolog</t>
  </si>
  <si>
    <t>MMS19</t>
  </si>
  <si>
    <t>O14874</t>
  </si>
  <si>
    <t>[3-methyl-2-oxobutanoate dehydrogenase [lipoamide]] kinase, mitochondrial</t>
  </si>
  <si>
    <t>BCKDK</t>
  </si>
  <si>
    <t>P50225</t>
  </si>
  <si>
    <t>Sulfotransferase 1A1</t>
  </si>
  <si>
    <t>SULT1A1</t>
  </si>
  <si>
    <t>P13671</t>
  </si>
  <si>
    <t>Complement component C6</t>
  </si>
  <si>
    <t>C6</t>
  </si>
  <si>
    <t>Q9BSH5</t>
  </si>
  <si>
    <t>Haloacid dehalogenase-like hydrolase domain-containing protein 3</t>
  </si>
  <si>
    <t>HDHD3</t>
  </si>
  <si>
    <t>O15397</t>
  </si>
  <si>
    <t>Importin-8</t>
  </si>
  <si>
    <t>IPO8</t>
  </si>
  <si>
    <t>Q9Y4G6</t>
  </si>
  <si>
    <t>Talin-2</t>
  </si>
  <si>
    <t>TLN2</t>
  </si>
  <si>
    <t>Q9UJY1</t>
  </si>
  <si>
    <t>Heat shock protein beta-8</t>
  </si>
  <si>
    <t>HSPB8</t>
  </si>
  <si>
    <t>Q96RN5</t>
  </si>
  <si>
    <t>Mediator of RNA polymerase II transcription subunit 15</t>
  </si>
  <si>
    <t>MED15</t>
  </si>
  <si>
    <t>Q9Y619</t>
  </si>
  <si>
    <t>Mitochondrial ornithine transporter 1</t>
  </si>
  <si>
    <t>SLC25A15</t>
  </si>
  <si>
    <t>Q9GZP8</t>
  </si>
  <si>
    <t>Immortalization up-regulated protein</t>
  </si>
  <si>
    <t>IMUP</t>
  </si>
  <si>
    <t>P23434</t>
  </si>
  <si>
    <t>Glycine cleavage system H protein, mitochondrial</t>
  </si>
  <si>
    <t>GCSH</t>
  </si>
  <si>
    <t>O94952</t>
  </si>
  <si>
    <t>F-box only protein 21</t>
  </si>
  <si>
    <t>FBXO21</t>
  </si>
  <si>
    <t>O43708</t>
  </si>
  <si>
    <t>Maleylacetoacetate isomerase</t>
  </si>
  <si>
    <t>GSTZ1</t>
  </si>
  <si>
    <t>Q9Y2L5</t>
  </si>
  <si>
    <t>Trafficking protein particle complex subunit 8</t>
  </si>
  <si>
    <t>TRAPPC8</t>
  </si>
  <si>
    <t>Q96S66</t>
  </si>
  <si>
    <t>Chloride channel CLIC-like protein 1</t>
  </si>
  <si>
    <t>CLCC1</t>
  </si>
  <si>
    <t>P82933</t>
  </si>
  <si>
    <t>28S ribosomal protein S9, mitochondrial</t>
  </si>
  <si>
    <t>MRPS9</t>
  </si>
  <si>
    <t>P42166</t>
  </si>
  <si>
    <t>Lamina-associated polypeptide 2, isoform alpha</t>
  </si>
  <si>
    <t>O94903</t>
  </si>
  <si>
    <t>Pyridoxal phosphate homeostasis protein</t>
  </si>
  <si>
    <t>PLPBP</t>
  </si>
  <si>
    <t>Q9UL40</t>
  </si>
  <si>
    <t>Zinc finger protein 346</t>
  </si>
  <si>
    <t>ZNF346</t>
  </si>
  <si>
    <t>P08865</t>
  </si>
  <si>
    <t>40S ribosomal protein SA</t>
  </si>
  <si>
    <t>RPSA</t>
  </si>
  <si>
    <t>Q10567</t>
  </si>
  <si>
    <t>AP-1 complex subunit beta-1</t>
  </si>
  <si>
    <t>AP1B1</t>
  </si>
  <si>
    <t>Q96SB4</t>
  </si>
  <si>
    <t>SRSF protein kinase 1</t>
  </si>
  <si>
    <t>SRPK1</t>
  </si>
  <si>
    <t>Q9H840</t>
  </si>
  <si>
    <t>Gem-associated protein 7</t>
  </si>
  <si>
    <t>GEMIN7</t>
  </si>
  <si>
    <t>P54802</t>
  </si>
  <si>
    <t>Alpha-N-acetylglucosaminidase</t>
  </si>
  <si>
    <t>NAGLU</t>
  </si>
  <si>
    <t>Q8N0U8</t>
  </si>
  <si>
    <t>Vitamin K epoxide reductase complex subunit 1-like protein 1</t>
  </si>
  <si>
    <t>VKORC1L1</t>
  </si>
  <si>
    <t>Q12899</t>
  </si>
  <si>
    <t>Tripartite motif-containing protein 26</t>
  </si>
  <si>
    <t>TRIM26</t>
  </si>
  <si>
    <t>O95373</t>
  </si>
  <si>
    <t>Importin-7</t>
  </si>
  <si>
    <t>IPO7</t>
  </si>
  <si>
    <t>Q8NC56</t>
  </si>
  <si>
    <t>LEM domain-containing protein 2</t>
  </si>
  <si>
    <t>LEMD2</t>
  </si>
  <si>
    <t>Q96M27</t>
  </si>
  <si>
    <t>Protein PRRC1</t>
  </si>
  <si>
    <t>PRRC1</t>
  </si>
  <si>
    <t>Q9NVH0</t>
  </si>
  <si>
    <t>Exonuclease 3'-5' domain-containing protein 2</t>
  </si>
  <si>
    <t>EXD2</t>
  </si>
  <si>
    <t>P62913</t>
  </si>
  <si>
    <t>60S ribosomal protein L11</t>
  </si>
  <si>
    <t>RPL11</t>
  </si>
  <si>
    <t>Q09161</t>
  </si>
  <si>
    <t>Nuclear cap-binding protein subunit 1</t>
  </si>
  <si>
    <t>NCBP1</t>
  </si>
  <si>
    <t>P14314</t>
  </si>
  <si>
    <t>Glucosidase 2 subunit beta</t>
  </si>
  <si>
    <t>PRKCSH</t>
  </si>
  <si>
    <t>P53992</t>
  </si>
  <si>
    <t>Protein transport protein Sec24C</t>
  </si>
  <si>
    <t>SEC24C</t>
  </si>
  <si>
    <t>P63092</t>
  </si>
  <si>
    <t>Guanine nucleotide-binding protein G(s) subunit alpha isoforms short</t>
  </si>
  <si>
    <t>GNAS</t>
  </si>
  <si>
    <t>O60563</t>
  </si>
  <si>
    <t>Cyclin-T1</t>
  </si>
  <si>
    <t>CCNT1</t>
  </si>
  <si>
    <t>O15164</t>
  </si>
  <si>
    <t>Transcription intermediary factor 1-alpha</t>
  </si>
  <si>
    <t>TRIM24</t>
  </si>
  <si>
    <t>Q9Y281</t>
  </si>
  <si>
    <t>Cofilin-2</t>
  </si>
  <si>
    <t>CFL2</t>
  </si>
  <si>
    <t>Q8NBF6</t>
  </si>
  <si>
    <t>Late secretory pathway protein AVL9 homolog</t>
  </si>
  <si>
    <t>AVL9</t>
  </si>
  <si>
    <t>Q92685</t>
  </si>
  <si>
    <t>Dol-P-Man:Man(5)GlcNAc(2)-PP-Dol alpha-1,3-mannosyltransferase</t>
  </si>
  <si>
    <t>ALG3</t>
  </si>
  <si>
    <t>P09110</t>
  </si>
  <si>
    <t>3-ketoacyl-CoA thiolase, peroxisomal</t>
  </si>
  <si>
    <t>ACAA1</t>
  </si>
  <si>
    <t>Q03167</t>
  </si>
  <si>
    <t>Transforming growth factor beta receptor type 3</t>
  </si>
  <si>
    <t>TGFBR3</t>
  </si>
  <si>
    <t>Q9UKZ1</t>
  </si>
  <si>
    <t>CCR4-NOT transcription complex subunit 11</t>
  </si>
  <si>
    <t>CNOT11</t>
  </si>
  <si>
    <t>Q9UHQ9</t>
  </si>
  <si>
    <t>NADH-cytochrome b5 reductase 1</t>
  </si>
  <si>
    <t>CYB5R1</t>
  </si>
  <si>
    <t>Q8N5I4</t>
  </si>
  <si>
    <t>Dehydrogenase/reductase SDR family member on chromosome X</t>
  </si>
  <si>
    <t>DHRSX</t>
  </si>
  <si>
    <t>P04406</t>
  </si>
  <si>
    <t>Glyceraldehyde-3-phosphate dehydrogenase</t>
  </si>
  <si>
    <t>GAPDH</t>
  </si>
  <si>
    <t>Q9NVM9</t>
  </si>
  <si>
    <t>Integrator complex subunit 13</t>
  </si>
  <si>
    <t>INTS13</t>
  </si>
  <si>
    <t>Q9C0B7</t>
  </si>
  <si>
    <t>Transport and Golgi organization protein 6 homolog</t>
  </si>
  <si>
    <t>TANGO6</t>
  </si>
  <si>
    <t>P45954</t>
  </si>
  <si>
    <t>Short/branched chain specific acyl-CoA dehydrogenase, mitochondrial</t>
  </si>
  <si>
    <t>ACADSB</t>
  </si>
  <si>
    <t>Q9BV86</t>
  </si>
  <si>
    <t>N-terminal Xaa-Pro-Lys N-methyltransferase 1</t>
  </si>
  <si>
    <t>NTMT1</t>
  </si>
  <si>
    <t>Q9UPT5</t>
  </si>
  <si>
    <t>Exocyst complex component 7</t>
  </si>
  <si>
    <t>EXOC7</t>
  </si>
  <si>
    <t>Q92900</t>
  </si>
  <si>
    <t>Regulator of nonsense transcripts 1</t>
  </si>
  <si>
    <t>UPF1</t>
  </si>
  <si>
    <t>O00754</t>
  </si>
  <si>
    <t>Lysosomal alpha-mannosidase</t>
  </si>
  <si>
    <t>MAN2B1</t>
  </si>
  <si>
    <t>P11766</t>
  </si>
  <si>
    <t>Alcohol dehydrogenase class-3</t>
  </si>
  <si>
    <t>ADH5</t>
  </si>
  <si>
    <t>P07108</t>
  </si>
  <si>
    <t>Acyl-CoA-binding protein</t>
  </si>
  <si>
    <t>DBI</t>
  </si>
  <si>
    <t>Q969U7</t>
  </si>
  <si>
    <t>Proteasome assembly chaperone 2</t>
  </si>
  <si>
    <t>PSMG2</t>
  </si>
  <si>
    <t>O43847</t>
  </si>
  <si>
    <t>Nardilysin</t>
  </si>
  <si>
    <t>NRDC</t>
  </si>
  <si>
    <t>P50570</t>
  </si>
  <si>
    <t>Dynamin-2</t>
  </si>
  <si>
    <t>DNM2</t>
  </si>
  <si>
    <t>Q6P1Q0</t>
  </si>
  <si>
    <t>LETM1 domain-containing protein 1</t>
  </si>
  <si>
    <t>LETMD1</t>
  </si>
  <si>
    <t>Q5PRF9</t>
  </si>
  <si>
    <t>Protein Smaug homolog 2</t>
  </si>
  <si>
    <t>SAMD4B</t>
  </si>
  <si>
    <t>Q9Y6C9</t>
  </si>
  <si>
    <t>Mitochondrial carrier homolog 2</t>
  </si>
  <si>
    <t>MTCH2</t>
  </si>
  <si>
    <t>Q9BY50</t>
  </si>
  <si>
    <t>Signal peptidase complex catalytic subunit SEC11C</t>
  </si>
  <si>
    <t>SEC11C</t>
  </si>
  <si>
    <t>O60934</t>
  </si>
  <si>
    <t>Nibrin</t>
  </si>
  <si>
    <t>NBN</t>
  </si>
  <si>
    <t>Q96D15</t>
  </si>
  <si>
    <t>Reticulocalbin-3</t>
  </si>
  <si>
    <t>RCN3</t>
  </si>
  <si>
    <t>Q9BQA1</t>
  </si>
  <si>
    <t>Methylosome protein 50</t>
  </si>
  <si>
    <t>WDR77</t>
  </si>
  <si>
    <t>Q9NQW7</t>
  </si>
  <si>
    <t>Xaa-Pro aminopeptidase 1</t>
  </si>
  <si>
    <t>XPNPEP1</t>
  </si>
  <si>
    <t>P10620</t>
  </si>
  <si>
    <t>Microsomal glutathione S-transferase 1</t>
  </si>
  <si>
    <t>MGST1</t>
  </si>
  <si>
    <t>Q96IP4</t>
  </si>
  <si>
    <t>Putative nucleotidyltransferase FAM46A</t>
  </si>
  <si>
    <t>FAM46A</t>
  </si>
  <si>
    <t>P46109</t>
  </si>
  <si>
    <t>Crk-like protein</t>
  </si>
  <si>
    <t>CRKL</t>
  </si>
  <si>
    <t>Q93009</t>
  </si>
  <si>
    <t>Ubiquitin carboxyl-terminal hydrolase 7</t>
  </si>
  <si>
    <t>USP7</t>
  </si>
  <si>
    <t>Q16537</t>
  </si>
  <si>
    <t>Serine/threonine-protein phosphatase 2A 56 kDa regulatory subunit epsilon isoform</t>
  </si>
  <si>
    <t>PPP2R5E</t>
  </si>
  <si>
    <t>Q9UMR5</t>
  </si>
  <si>
    <t>Lysosomal thioesterase PPT2</t>
  </si>
  <si>
    <t>PPT2</t>
  </si>
  <si>
    <t>P26373</t>
  </si>
  <si>
    <t>60S ribosomal protein L13</t>
  </si>
  <si>
    <t>RPL13</t>
  </si>
  <si>
    <t>O95544</t>
  </si>
  <si>
    <t>NAD kinase</t>
  </si>
  <si>
    <t>NADK</t>
  </si>
  <si>
    <t>Q00169</t>
  </si>
  <si>
    <t>Phosphatidylinositol transfer protein alpha isoform</t>
  </si>
  <si>
    <t>PITPNA</t>
  </si>
  <si>
    <t>Q9UJK0</t>
  </si>
  <si>
    <t>Ribosome biogenesis protein TSR3 homolog</t>
  </si>
  <si>
    <t>TSR3</t>
  </si>
  <si>
    <t>P49419</t>
  </si>
  <si>
    <t>Alpha-aminoadipic semialdehyde dehydrogenase</t>
  </si>
  <si>
    <t>ALDH7A1</t>
  </si>
  <si>
    <t>P50395</t>
  </si>
  <si>
    <t>Rab GDP dissociation inhibitor beta</t>
  </si>
  <si>
    <t>GDI2</t>
  </si>
  <si>
    <t>Q08257</t>
  </si>
  <si>
    <t>Quinone oxidoreductase</t>
  </si>
  <si>
    <t>CRYZ</t>
  </si>
  <si>
    <t>Q9BXK1</t>
  </si>
  <si>
    <t>Krueppel-like factor 16</t>
  </si>
  <si>
    <t>KLF16</t>
  </si>
  <si>
    <t>O75976</t>
  </si>
  <si>
    <t>Carboxypeptidase D</t>
  </si>
  <si>
    <t>CPD</t>
  </si>
  <si>
    <t>O95182</t>
  </si>
  <si>
    <t>NADH dehydrogenase [ubiquinone] 1 alpha subcomplex subunit 7</t>
  </si>
  <si>
    <t>NDUFA7</t>
  </si>
  <si>
    <t>O95239</t>
  </si>
  <si>
    <t>Chromosome-associated kinesin KIF4A</t>
  </si>
  <si>
    <t>KIF4A</t>
  </si>
  <si>
    <t>Q14573</t>
  </si>
  <si>
    <t>Inositol 1,4,5-trisphosphate receptor type 3</t>
  </si>
  <si>
    <t>ITPR3</t>
  </si>
  <si>
    <t>Q9BSJ8</t>
  </si>
  <si>
    <t>Extended synaptotagmin-1</t>
  </si>
  <si>
    <t>ESYT1</t>
  </si>
  <si>
    <t>Q9UBE0</t>
  </si>
  <si>
    <t>SUMO-activating enzyme subunit 1</t>
  </si>
  <si>
    <t>SAE1</t>
  </si>
  <si>
    <t>P35052</t>
  </si>
  <si>
    <t>Glypican-1</t>
  </si>
  <si>
    <t>GPC1</t>
  </si>
  <si>
    <t>Q15631</t>
  </si>
  <si>
    <t>Translin</t>
  </si>
  <si>
    <t>TSN</t>
  </si>
  <si>
    <t>Q99595</t>
  </si>
  <si>
    <t>Mitochondrial import inner membrane translocase subunit Tim17-A</t>
  </si>
  <si>
    <t>TIMM17A</t>
  </si>
  <si>
    <t>Q16706</t>
  </si>
  <si>
    <t>Alpha-mannosidase 2</t>
  </si>
  <si>
    <t>MAN2A1</t>
  </si>
  <si>
    <t>P05161</t>
  </si>
  <si>
    <t>Ubiquitin-like protein ISG15</t>
  </si>
  <si>
    <t>ISG15</t>
  </si>
  <si>
    <t>O75794</t>
  </si>
  <si>
    <t>Cell division cycle protein 123 homolog</t>
  </si>
  <si>
    <t>CDC123</t>
  </si>
  <si>
    <t>Q8WYA6</t>
  </si>
  <si>
    <t>Beta-catenin-like protein 1</t>
  </si>
  <si>
    <t>CTNNBL1</t>
  </si>
  <si>
    <t>Q9BQ75</t>
  </si>
  <si>
    <t>Protein CMSS1</t>
  </si>
  <si>
    <t>CMSS1</t>
  </si>
  <si>
    <t>P22570</t>
  </si>
  <si>
    <t>NADPH:adrenodoxin oxidoreductase, mitochondrial</t>
  </si>
  <si>
    <t>FDXR</t>
  </si>
  <si>
    <t>P41252</t>
  </si>
  <si>
    <t>Isoleucine--tRNA ligase, cytoplasmic</t>
  </si>
  <si>
    <t>IARS</t>
  </si>
  <si>
    <t>P03891</t>
  </si>
  <si>
    <t>NADH-ubiquinone oxidoreductase chain 2</t>
  </si>
  <si>
    <t>MT-ND2</t>
  </si>
  <si>
    <t>Q86VP6</t>
  </si>
  <si>
    <t>Cullin-associated NEDD8-dissociated protein 1</t>
  </si>
  <si>
    <t>CAND1</t>
  </si>
  <si>
    <t>O43657</t>
  </si>
  <si>
    <t>Tetraspanin-6</t>
  </si>
  <si>
    <t>TSPAN6</t>
  </si>
  <si>
    <t>A3KN83</t>
  </si>
  <si>
    <t>Protein strawberry notch homolog 1</t>
  </si>
  <si>
    <t>SBNO1</t>
  </si>
  <si>
    <t>Q9UQN3</t>
  </si>
  <si>
    <t>Charged multivesicular body protein 2b</t>
  </si>
  <si>
    <t>CHMP2B</t>
  </si>
  <si>
    <t>Q9ULH1</t>
  </si>
  <si>
    <t>Arf-GAP with SH3 domain, ANK repeat and PH domain-containing protein 1</t>
  </si>
  <si>
    <t>ASAP1</t>
  </si>
  <si>
    <t>P07741</t>
  </si>
  <si>
    <t>Adenine phosphoribosyltransferase</t>
  </si>
  <si>
    <t>APRT</t>
  </si>
  <si>
    <t>Q96EK6</t>
  </si>
  <si>
    <t>Glucosamine 6-phosphate N-acetyltransferase</t>
  </si>
  <si>
    <t>GNPNAT1</t>
  </si>
  <si>
    <t>P50990</t>
  </si>
  <si>
    <t>T-complex protein 1 subunit theta</t>
  </si>
  <si>
    <t>CCT8</t>
  </si>
  <si>
    <t>Q9NVA1</t>
  </si>
  <si>
    <t>Ubiquinol-cytochrome-c reductase complex assembly factor 1</t>
  </si>
  <si>
    <t>UQCC1</t>
  </si>
  <si>
    <t>P11117</t>
  </si>
  <si>
    <t>Lysosomal acid phosphatase</t>
  </si>
  <si>
    <t>ACP2</t>
  </si>
  <si>
    <t>Q9NYF8</t>
  </si>
  <si>
    <t>Bcl-2-associated transcription factor 1</t>
  </si>
  <si>
    <t>BCLAF1</t>
  </si>
  <si>
    <t>Q96T88</t>
  </si>
  <si>
    <t>E3 ubiquitin-protein ligase UHRF1</t>
  </si>
  <si>
    <t>UHRF1</t>
  </si>
  <si>
    <t>Q15392</t>
  </si>
  <si>
    <t>Delta(24)-sterol reductase</t>
  </si>
  <si>
    <t>DHCR24</t>
  </si>
  <si>
    <t>P49750</t>
  </si>
  <si>
    <t>YLP motif-containing protein 1</t>
  </si>
  <si>
    <t>YLPM1</t>
  </si>
  <si>
    <t>P17096</t>
  </si>
  <si>
    <t>High mobility group protein HMG-I/HMG-Y</t>
  </si>
  <si>
    <t>HMGA1</t>
  </si>
  <si>
    <t>Q96HJ9</t>
  </si>
  <si>
    <t>Protein FMC1 homolog</t>
  </si>
  <si>
    <t>FMC1</t>
  </si>
  <si>
    <t>Q15029</t>
  </si>
  <si>
    <t>116 kDa U5 small nuclear ribonucleoprotein component</t>
  </si>
  <si>
    <t>EFTUD2</t>
  </si>
  <si>
    <t>Q86V48</t>
  </si>
  <si>
    <t>Leucine zipper protein 1</t>
  </si>
  <si>
    <t>LUZP1</t>
  </si>
  <si>
    <t>Q6PJG6</t>
  </si>
  <si>
    <t>BRCA1-associated ATM activator 1</t>
  </si>
  <si>
    <t>BRAT1</t>
  </si>
  <si>
    <t>Q9Y6I9</t>
  </si>
  <si>
    <t>Testis-expressed protein 264</t>
  </si>
  <si>
    <t>TEX264</t>
  </si>
  <si>
    <t>O15460</t>
  </si>
  <si>
    <t>Prolyl 4-hydroxylase subunit alpha-2</t>
  </si>
  <si>
    <t>P4HA2</t>
  </si>
  <si>
    <t>Q07812</t>
  </si>
  <si>
    <t>Apoptosis regulator BAX</t>
  </si>
  <si>
    <t>BAX</t>
  </si>
  <si>
    <t>Q8TDN6</t>
  </si>
  <si>
    <t>Ribosome biogenesis protein BRX1 homolog</t>
  </si>
  <si>
    <t>BRIX1</t>
  </si>
  <si>
    <t>Q9NRP0</t>
  </si>
  <si>
    <t>Oligosaccharyltransferase complex subunit OSTC</t>
  </si>
  <si>
    <t>OSTC</t>
  </si>
  <si>
    <t>Q8IZQ5</t>
  </si>
  <si>
    <t>Selenoprotein H</t>
  </si>
  <si>
    <t>SELENOH</t>
  </si>
  <si>
    <t>P21359</t>
  </si>
  <si>
    <t>Neurofibromin</t>
  </si>
  <si>
    <t>NF1</t>
  </si>
  <si>
    <t>Q8WWI5</t>
  </si>
  <si>
    <t>Choline transporter-like protein 1</t>
  </si>
  <si>
    <t>SLC44A1</t>
  </si>
  <si>
    <t>O94776</t>
  </si>
  <si>
    <t>Metastasis-associated protein MTA2</t>
  </si>
  <si>
    <t>MTA2</t>
  </si>
  <si>
    <t>Q330K2</t>
  </si>
  <si>
    <t>NADH dehydrogenase (ubiquinone) complex I, assembly factor 6</t>
  </si>
  <si>
    <t>NDUFAF6</t>
  </si>
  <si>
    <t>Q9C0D9</t>
  </si>
  <si>
    <t>Ethanolaminephosphotransferase 1</t>
  </si>
  <si>
    <t>SELENOI</t>
  </si>
  <si>
    <t>P53582</t>
  </si>
  <si>
    <t>Methionine aminopeptidase 1</t>
  </si>
  <si>
    <t>METAP1</t>
  </si>
  <si>
    <t>Q14807</t>
  </si>
  <si>
    <t>Kinesin-like protein KIF22</t>
  </si>
  <si>
    <t>KIF22</t>
  </si>
  <si>
    <t>Q8N6N3</t>
  </si>
  <si>
    <t>UPF0690 protein C1orf52</t>
  </si>
  <si>
    <t>C1orf52</t>
  </si>
  <si>
    <t>P49257</t>
  </si>
  <si>
    <t>Protein ERGIC-53</t>
  </si>
  <si>
    <t>LMAN1</t>
  </si>
  <si>
    <t>P35241</t>
  </si>
  <si>
    <t>Radixin</t>
  </si>
  <si>
    <t>RDX</t>
  </si>
  <si>
    <t>Q9Y3R5</t>
  </si>
  <si>
    <t>Protein dopey-2</t>
  </si>
  <si>
    <t>DOPEY2</t>
  </si>
  <si>
    <t>O75947</t>
  </si>
  <si>
    <t>ATP synthase subunit d, mitochondrial</t>
  </si>
  <si>
    <t>ATP5H</t>
  </si>
  <si>
    <t>Q9NRK6</t>
  </si>
  <si>
    <t>ATP-binding cassette sub-family B member 10, mitochondrial</t>
  </si>
  <si>
    <t>ABCB10</t>
  </si>
  <si>
    <t>P51148</t>
  </si>
  <si>
    <t>Ras-related protein Rab-5C</t>
  </si>
  <si>
    <t>RAB5C</t>
  </si>
  <si>
    <t>P51571</t>
  </si>
  <si>
    <t>Translocon-associated protein subunit delta</t>
  </si>
  <si>
    <t>SSR4</t>
  </si>
  <si>
    <t>Q8N584</t>
  </si>
  <si>
    <t>Tetratricopeptide repeat protein 39C</t>
  </si>
  <si>
    <t>TTC39C</t>
  </si>
  <si>
    <t>P17174</t>
  </si>
  <si>
    <t>Aspartate aminotransferase, cytoplasmic</t>
  </si>
  <si>
    <t>GOT1</t>
  </si>
  <si>
    <t>P31040</t>
  </si>
  <si>
    <t>Succinate dehydrogenase [ubiquinone] flavoprotein subunit, mitochondrial</t>
  </si>
  <si>
    <t>SDHA</t>
  </si>
  <si>
    <t>O75792</t>
  </si>
  <si>
    <t>Ribonuclease H2 subunit A</t>
  </si>
  <si>
    <t>RNASEH2A</t>
  </si>
  <si>
    <t>Q9UK76</t>
  </si>
  <si>
    <t>Jupiter microtubule associated homolog 1</t>
  </si>
  <si>
    <t>JPT1</t>
  </si>
  <si>
    <t>Q8NEF9</t>
  </si>
  <si>
    <t>Serum response factor-binding protein 1</t>
  </si>
  <si>
    <t>SRFBP1</t>
  </si>
  <si>
    <t>Q9NVH1</t>
  </si>
  <si>
    <t>DnaJ homolog subfamily C member 11</t>
  </si>
  <si>
    <t>DNAJC11</t>
  </si>
  <si>
    <t>Q7Z4S6</t>
  </si>
  <si>
    <t>Kinesin-like protein KIF21A</t>
  </si>
  <si>
    <t>KIF21A</t>
  </si>
  <si>
    <t>Q5JTV8</t>
  </si>
  <si>
    <t>Torsin-1A-interacting protein 1</t>
  </si>
  <si>
    <t>TOR1AIP1</t>
  </si>
  <si>
    <t>Q9NSI2</t>
  </si>
  <si>
    <t>Protein FAM207A</t>
  </si>
  <si>
    <t>FAM207A</t>
  </si>
  <si>
    <t>O15127</t>
  </si>
  <si>
    <t>Secretory carrier-associated membrane protein 2</t>
  </si>
  <si>
    <t>SCAMP2</t>
  </si>
  <si>
    <t>Q9Y3P9</t>
  </si>
  <si>
    <t>Rab GTPase-activating protein 1</t>
  </si>
  <si>
    <t>RABGAP1</t>
  </si>
  <si>
    <t>O75390</t>
  </si>
  <si>
    <t>Citrate synthase, mitochondrial</t>
  </si>
  <si>
    <t>CS</t>
  </si>
  <si>
    <t>Q9BXV9</t>
  </si>
  <si>
    <t>EKC/KEOPS complex subunit GON7</t>
  </si>
  <si>
    <t>GON7</t>
  </si>
  <si>
    <t>P48507</t>
  </si>
  <si>
    <t>Glutamate--cysteine ligase regulatory subunit</t>
  </si>
  <si>
    <t>GCLM</t>
  </si>
  <si>
    <t>Q9BRP8</t>
  </si>
  <si>
    <t>Partner of Y14 and mago</t>
  </si>
  <si>
    <t>PYM1</t>
  </si>
  <si>
    <t>P22033</t>
  </si>
  <si>
    <t>Methylmalonyl-CoA mutase, mitochondrial</t>
  </si>
  <si>
    <t>MUT</t>
  </si>
  <si>
    <t>O15228</t>
  </si>
  <si>
    <t>Dihydroxyacetone phosphate acyltransferase</t>
  </si>
  <si>
    <t>GNPAT</t>
  </si>
  <si>
    <t>P49591</t>
  </si>
  <si>
    <t>Serine--tRNA ligase, cytoplasmic</t>
  </si>
  <si>
    <t>SARS</t>
  </si>
  <si>
    <t>Q5T280</t>
  </si>
  <si>
    <t>Putative methyltransferase C9orf114</t>
  </si>
  <si>
    <t>SPOUT1</t>
  </si>
  <si>
    <t>Q9H8H2</t>
  </si>
  <si>
    <t>Probable ATP-dependent RNA helicase DDX31</t>
  </si>
  <si>
    <t>DDX31</t>
  </si>
  <si>
    <t>Q96GM5</t>
  </si>
  <si>
    <t>SWI/SNF-related matrix-associated actin-dependent regulator of chromatin subfamily D member 1</t>
  </si>
  <si>
    <t>SMARCD1</t>
  </si>
  <si>
    <t>Q9NXS2</t>
  </si>
  <si>
    <t>Glutaminyl-peptide cyclotransferase-like protein</t>
  </si>
  <si>
    <t>QPCTL</t>
  </si>
  <si>
    <t>Q12931</t>
  </si>
  <si>
    <t>Heat shock protein 75 kDa, mitochondrial</t>
  </si>
  <si>
    <t>TRAP1</t>
  </si>
  <si>
    <t>Q8TCG1</t>
  </si>
  <si>
    <t>Protein CIP2A</t>
  </si>
  <si>
    <t>CIP2A</t>
  </si>
  <si>
    <t>Q92766</t>
  </si>
  <si>
    <t>Ras-responsive element-binding protein 1</t>
  </si>
  <si>
    <t>RREB1</t>
  </si>
  <si>
    <t>Q99618</t>
  </si>
  <si>
    <t>Cell division cycle-associated protein 3</t>
  </si>
  <si>
    <t>CDCA3</t>
  </si>
  <si>
    <t>Q13541</t>
  </si>
  <si>
    <t>Eukaryotic translation initiation factor 4E-binding protein 1</t>
  </si>
  <si>
    <t>EIF4EBP1</t>
  </si>
  <si>
    <t>Q9UJ83</t>
  </si>
  <si>
    <t>2-hydroxyacyl-CoA lyase 1</t>
  </si>
  <si>
    <t>HACL1</t>
  </si>
  <si>
    <t>P10253</t>
  </si>
  <si>
    <t>Lysosomal alpha-glucosidase</t>
  </si>
  <si>
    <t>GAA</t>
  </si>
  <si>
    <t>Q8IVF2</t>
  </si>
  <si>
    <t>Protein AHNAK2</t>
  </si>
  <si>
    <t>AHNAK2</t>
  </si>
  <si>
    <t>Q9UQR1</t>
  </si>
  <si>
    <t>Zinc finger protein 148</t>
  </si>
  <si>
    <t>ZNF148</t>
  </si>
  <si>
    <t>Q9Y316</t>
  </si>
  <si>
    <t>Protein MEMO1</t>
  </si>
  <si>
    <t>MEMO1</t>
  </si>
  <si>
    <t>Q9BUQ8</t>
  </si>
  <si>
    <t>Probable ATP-dependent RNA helicase DDX23</t>
  </si>
  <si>
    <t>DDX23</t>
  </si>
  <si>
    <t>Q8IYB8</t>
  </si>
  <si>
    <t>ATP-dependent RNA helicase SUPV3L1, mitochondrial</t>
  </si>
  <si>
    <t>SUPV3L1</t>
  </si>
  <si>
    <t>O75381</t>
  </si>
  <si>
    <t>Peroxisomal membrane protein PEX14</t>
  </si>
  <si>
    <t>PEX14</t>
  </si>
  <si>
    <t>P04181</t>
  </si>
  <si>
    <t>Ornithine aminotransferase, mitochondrial</t>
  </si>
  <si>
    <t>OAT</t>
  </si>
  <si>
    <t>Q07020</t>
  </si>
  <si>
    <t>60S ribosomal protein L18</t>
  </si>
  <si>
    <t>RPL18</t>
  </si>
  <si>
    <t>Q5SSJ5</t>
  </si>
  <si>
    <t>Heterochromatin protein 1-binding protein 3</t>
  </si>
  <si>
    <t>HP1BP3</t>
  </si>
  <si>
    <t>Q04721</t>
  </si>
  <si>
    <t>Neurogenic locus notch homolog protein 2</t>
  </si>
  <si>
    <t>NOTCH2</t>
  </si>
  <si>
    <t>Q9BUE6</t>
  </si>
  <si>
    <t>Iron-sulfur cluster assembly 1 homolog, mitochondrial</t>
  </si>
  <si>
    <t>ISCA1</t>
  </si>
  <si>
    <t>O43813</t>
  </si>
  <si>
    <t>LanC-like protein 1</t>
  </si>
  <si>
    <t>LANCL1</t>
  </si>
  <si>
    <t>P28290</t>
  </si>
  <si>
    <t>Sperm-specific antigen 2</t>
  </si>
  <si>
    <t>SSFA2</t>
  </si>
  <si>
    <t>Q9H7B2</t>
  </si>
  <si>
    <t>Ribosome production factor 2 homolog</t>
  </si>
  <si>
    <t>RPF2</t>
  </si>
  <si>
    <t>P42704</t>
  </si>
  <si>
    <t>Leucine-rich PPR motif-containing protein, mitochondrial</t>
  </si>
  <si>
    <t>LRPPRC</t>
  </si>
  <si>
    <t>O94905</t>
  </si>
  <si>
    <t>Erlin-2</t>
  </si>
  <si>
    <t>ERLIN2</t>
  </si>
  <si>
    <t>O95292</t>
  </si>
  <si>
    <t>Vesicle-associated membrane protein-associated protein B/C</t>
  </si>
  <si>
    <t>VAPB</t>
  </si>
  <si>
    <t>Q9NXE4</t>
  </si>
  <si>
    <t>Sphingomyelin phosphodiesterase 4</t>
  </si>
  <si>
    <t>SMPD4</t>
  </si>
  <si>
    <t>Q96L91</t>
  </si>
  <si>
    <t>E1A-binding protein p400</t>
  </si>
  <si>
    <t>EP400</t>
  </si>
  <si>
    <t>Q5BJD5</t>
  </si>
  <si>
    <t>Transmembrane protein 41B</t>
  </si>
  <si>
    <t>TMEM41B</t>
  </si>
  <si>
    <t>Q9Y5P6</t>
  </si>
  <si>
    <t>Mannose-1-phosphate guanyltransferase beta</t>
  </si>
  <si>
    <t>GMPPB</t>
  </si>
  <si>
    <t>Q9H2W6</t>
  </si>
  <si>
    <t>39S ribosomal protein L46, mitochondrial</t>
  </si>
  <si>
    <t>MRPL46</t>
  </si>
  <si>
    <t>P13674</t>
  </si>
  <si>
    <t>Prolyl 4-hydroxylase subunit alpha-1</t>
  </si>
  <si>
    <t>P4HA1</t>
  </si>
  <si>
    <t>Q86X55</t>
  </si>
  <si>
    <t>Histone-arginine methyltransferase CARM1</t>
  </si>
  <si>
    <t>CARM1</t>
  </si>
  <si>
    <t>O14966</t>
  </si>
  <si>
    <t>Ras-related protein Rab-7L1</t>
  </si>
  <si>
    <t>RAB29</t>
  </si>
  <si>
    <t>Q6IAN0</t>
  </si>
  <si>
    <t>Dehydrogenase/reductase SDR family member 7B</t>
  </si>
  <si>
    <t>DHRS7B</t>
  </si>
  <si>
    <t>O14672</t>
  </si>
  <si>
    <t>Disintegrin and metalloproteinase domain-containing protein 10</t>
  </si>
  <si>
    <t>ADAM10</t>
  </si>
  <si>
    <t>Q9H9Q4</t>
  </si>
  <si>
    <t>Non-homologous end-joining factor 1</t>
  </si>
  <si>
    <t>NHEJ1</t>
  </si>
  <si>
    <t>Q9Y6V7</t>
  </si>
  <si>
    <t>Probable ATP-dependent RNA helicase DDX49</t>
  </si>
  <si>
    <t>DDX49</t>
  </si>
  <si>
    <t>P13498</t>
  </si>
  <si>
    <t>Cytochrome b-245 light chain</t>
  </si>
  <si>
    <t>CYBA</t>
  </si>
  <si>
    <t>Q14254</t>
  </si>
  <si>
    <t>Flotillin-2</t>
  </si>
  <si>
    <t>FLOT2</t>
  </si>
  <si>
    <t>Q69YQ0</t>
  </si>
  <si>
    <t>Cytospin-A</t>
  </si>
  <si>
    <t>SPECC1L</t>
  </si>
  <si>
    <t>O00483</t>
  </si>
  <si>
    <t>Cytochrome c oxidase subunit NDUFA4</t>
  </si>
  <si>
    <t>NDUFA4</t>
  </si>
  <si>
    <t>P51692</t>
  </si>
  <si>
    <t>Signal transducer and activator of transcription 5B</t>
  </si>
  <si>
    <t>STAT5B</t>
  </si>
  <si>
    <t>Q9NZD8</t>
  </si>
  <si>
    <t>Maspardin</t>
  </si>
  <si>
    <t>SPG21</t>
  </si>
  <si>
    <t>Q96B36</t>
  </si>
  <si>
    <t>Proline-rich AKT1 substrate 1</t>
  </si>
  <si>
    <t>AKT1S1</t>
  </si>
  <si>
    <t>P36941</t>
  </si>
  <si>
    <t>Tumor necrosis factor receptor superfamily member 3</t>
  </si>
  <si>
    <t>LTBR</t>
  </si>
  <si>
    <t>P00505</t>
  </si>
  <si>
    <t>Aspartate aminotransferase, mitochondrial</t>
  </si>
  <si>
    <t>GOT2</t>
  </si>
  <si>
    <t>P27694</t>
  </si>
  <si>
    <t>Replication protein A 70 kDa DNA-binding subunit</t>
  </si>
  <si>
    <t>RPA1</t>
  </si>
  <si>
    <t>Q9HAT2</t>
  </si>
  <si>
    <t>Sialate O-acetylesterase</t>
  </si>
  <si>
    <t>SIAE</t>
  </si>
  <si>
    <t>Q9NRW3</t>
  </si>
  <si>
    <t>DNA dC-&gt;dU-editing enzyme APOBEC-3C</t>
  </si>
  <si>
    <t>APOBEC3C</t>
  </si>
  <si>
    <t>Q9BWU0</t>
  </si>
  <si>
    <t>Kanadaptin</t>
  </si>
  <si>
    <t>SLC4A1AP</t>
  </si>
  <si>
    <t>Q9NQT5</t>
  </si>
  <si>
    <t>Exosome complex component RRP40</t>
  </si>
  <si>
    <t>EXOSC3</t>
  </si>
  <si>
    <t>Q13586</t>
  </si>
  <si>
    <t>Stromal interaction molecule 1</t>
  </si>
  <si>
    <t>STIM1</t>
  </si>
  <si>
    <t>Q9H9E3</t>
  </si>
  <si>
    <t>Conserved oligomeric Golgi complex subunit 4</t>
  </si>
  <si>
    <t>COG4</t>
  </si>
  <si>
    <t>Q6PL18</t>
  </si>
  <si>
    <t>ATPase family AAA domain-containing protein 2</t>
  </si>
  <si>
    <t>ATAD2</t>
  </si>
  <si>
    <t>P51532</t>
  </si>
  <si>
    <t>Transcription activator BRG1</t>
  </si>
  <si>
    <t>SMARCA4</t>
  </si>
  <si>
    <t>Q96FN4</t>
  </si>
  <si>
    <t>Copine-2</t>
  </si>
  <si>
    <t>CPNE2</t>
  </si>
  <si>
    <t>O43414</t>
  </si>
  <si>
    <t>ERI1 exoribonuclease 3</t>
  </si>
  <si>
    <t>ERI3</t>
  </si>
  <si>
    <t>Q9NTM9</t>
  </si>
  <si>
    <t>Copper homeostasis protein cutC homolog</t>
  </si>
  <si>
    <t>CUTC</t>
  </si>
  <si>
    <t>Q9Y5A9</t>
  </si>
  <si>
    <t>YTH domain-containing family protein 2</t>
  </si>
  <si>
    <t>YTHDF2</t>
  </si>
  <si>
    <t>O96019</t>
  </si>
  <si>
    <t>Actin-like protein 6A</t>
  </si>
  <si>
    <t>ACTL6A</t>
  </si>
  <si>
    <t>Q2M389</t>
  </si>
  <si>
    <t>WASH complex subunit 4</t>
  </si>
  <si>
    <t>WASHC4</t>
  </si>
  <si>
    <t>Q9NYL2</t>
  </si>
  <si>
    <t>Mitogen-activated protein kinase kinase kinase 20</t>
  </si>
  <si>
    <t>MAP3K20</t>
  </si>
  <si>
    <t>Q15527</t>
  </si>
  <si>
    <t>Surfeit locus protein 2</t>
  </si>
  <si>
    <t>SURF2</t>
  </si>
  <si>
    <t>Q9UJJ9</t>
  </si>
  <si>
    <t>N-acetylglucosamine-1-phosphotransferase subunit gamma</t>
  </si>
  <si>
    <t>GNPTG</t>
  </si>
  <si>
    <t>Q99715</t>
  </si>
  <si>
    <t>Collagen alpha-1(XII) chain</t>
  </si>
  <si>
    <t>COL12A1</t>
  </si>
  <si>
    <t>P84077</t>
  </si>
  <si>
    <t>ADP-ribosylation factor 1</t>
  </si>
  <si>
    <t>ARF1</t>
  </si>
  <si>
    <t>Q9NQ88</t>
  </si>
  <si>
    <t>Fructose-2,6-bisphosphatase TIGAR</t>
  </si>
  <si>
    <t>TIGAR</t>
  </si>
  <si>
    <t>Q13907</t>
  </si>
  <si>
    <t>Isopentenyl-diphosphate Delta-isomerase 1</t>
  </si>
  <si>
    <t>IDI1</t>
  </si>
  <si>
    <t>Q96G23</t>
  </si>
  <si>
    <t>Ceramide synthase 2</t>
  </si>
  <si>
    <t>CERS2</t>
  </si>
  <si>
    <t>Q00535</t>
  </si>
  <si>
    <t>Cyclin-dependent-like kinase 5</t>
  </si>
  <si>
    <t>CDK5</t>
  </si>
  <si>
    <t>P48637</t>
  </si>
  <si>
    <t>Glutathione synthetase</t>
  </si>
  <si>
    <t>GSS</t>
  </si>
  <si>
    <t>Q9UMS0</t>
  </si>
  <si>
    <t>NFU1 iron-sulfur cluster scaffold homolog, mitochondrial</t>
  </si>
  <si>
    <t>NFU1</t>
  </si>
  <si>
    <t>P00533</t>
  </si>
  <si>
    <t>Epidermal growth factor receptor</t>
  </si>
  <si>
    <t>EGFR</t>
  </si>
  <si>
    <t>P63208</t>
  </si>
  <si>
    <t>S-phase kinase-associated protein 1</t>
  </si>
  <si>
    <t>SKP1</t>
  </si>
  <si>
    <t>Q9H0V9</t>
  </si>
  <si>
    <t>VIP36-like protein</t>
  </si>
  <si>
    <t>LMAN2L</t>
  </si>
  <si>
    <t>Q9BW19</t>
  </si>
  <si>
    <t>Kinesin-like protein KIFC1</t>
  </si>
  <si>
    <t>KIFC1</t>
  </si>
  <si>
    <t>O75312</t>
  </si>
  <si>
    <t>Zinc finger protein ZPR1</t>
  </si>
  <si>
    <t>ZPR1</t>
  </si>
  <si>
    <t>Q9UJW0</t>
  </si>
  <si>
    <t>Dynactin subunit 4</t>
  </si>
  <si>
    <t>DCTN4</t>
  </si>
  <si>
    <t>Q9NR31</t>
  </si>
  <si>
    <t>GTP-binding protein SAR1a</t>
  </si>
  <si>
    <t>SAR1A</t>
  </si>
  <si>
    <t>P78318</t>
  </si>
  <si>
    <t>Immunoglobulin-binding protein 1</t>
  </si>
  <si>
    <t>IGBP1</t>
  </si>
  <si>
    <t>Q00610</t>
  </si>
  <si>
    <t>Clathrin heavy chain 1</t>
  </si>
  <si>
    <t>CLTC</t>
  </si>
  <si>
    <t>Q9UN86</t>
  </si>
  <si>
    <t>Ras GTPase-activating protein-binding protein 2</t>
  </si>
  <si>
    <t>G3BP2</t>
  </si>
  <si>
    <t>P12956</t>
  </si>
  <si>
    <t>X-ray repair cross-complementing protein 6</t>
  </si>
  <si>
    <t>XRCC6</t>
  </si>
  <si>
    <t>Q6P1X6</t>
  </si>
  <si>
    <t>UPF0598 protein C8orf82</t>
  </si>
  <si>
    <t>C8orf82</t>
  </si>
  <si>
    <t>P29144</t>
  </si>
  <si>
    <t>Tripeptidyl-peptidase 2</t>
  </si>
  <si>
    <t>TPP2</t>
  </si>
  <si>
    <t>Q01664</t>
  </si>
  <si>
    <t>Transcription factor AP-4</t>
  </si>
  <si>
    <t>TFAP4</t>
  </si>
  <si>
    <t>Q14157</t>
  </si>
  <si>
    <t>Ubiquitin-associated protein 2-like</t>
  </si>
  <si>
    <t>UBAP2L</t>
  </si>
  <si>
    <t>Q4G0N4</t>
  </si>
  <si>
    <t>NAD kinase 2, mitochondrial</t>
  </si>
  <si>
    <t>NADK2</t>
  </si>
  <si>
    <t>Q9NW08</t>
  </si>
  <si>
    <t>DNA-directed RNA polymerase III subunit RPC2</t>
  </si>
  <si>
    <t>POLR3B</t>
  </si>
  <si>
    <t>O43670</t>
  </si>
  <si>
    <t>BUB3-interacting and GLEBS motif-containing protein ZNF207</t>
  </si>
  <si>
    <t>ZNF207</t>
  </si>
  <si>
    <t>O75874</t>
  </si>
  <si>
    <t>Isocitrate dehydrogenase [NADP] cytoplasmic</t>
  </si>
  <si>
    <t>IDH1</t>
  </si>
  <si>
    <t>Q8TD57</t>
  </si>
  <si>
    <t>Dynein heavy chain 3, axonemal</t>
  </si>
  <si>
    <t>DNAH3</t>
  </si>
  <si>
    <t>P41273</t>
  </si>
  <si>
    <t>Tumor necrosis factor ligand superfamily member 9</t>
  </si>
  <si>
    <t>TNFSF9</t>
  </si>
  <si>
    <t>Q9BXY0</t>
  </si>
  <si>
    <t>Protein MAK16 homolog</t>
  </si>
  <si>
    <t>MAK16</t>
  </si>
  <si>
    <t>P60174</t>
  </si>
  <si>
    <t>Triosephosphate isomerase</t>
  </si>
  <si>
    <t>TPI1</t>
  </si>
  <si>
    <t>Q16531</t>
  </si>
  <si>
    <t>DNA damage-binding protein 1</t>
  </si>
  <si>
    <t>DDB1</t>
  </si>
  <si>
    <t>P11172</t>
  </si>
  <si>
    <t>Uridine 5'-monophosphate synthase</t>
  </si>
  <si>
    <t>UMPS</t>
  </si>
  <si>
    <t>P08559</t>
  </si>
  <si>
    <t>Pyruvate dehydrogenase E1 component subunit alpha, somatic form, mitochondrial</t>
  </si>
  <si>
    <t>PDHA1</t>
  </si>
  <si>
    <t>P38159</t>
  </si>
  <si>
    <t>RNA-binding motif protein, X chromosome</t>
  </si>
  <si>
    <t>RBMX</t>
  </si>
  <si>
    <t>Q14376</t>
  </si>
  <si>
    <t>UDP-glucose 4-epimerase</t>
  </si>
  <si>
    <t>GALE</t>
  </si>
  <si>
    <t>Q96SL1</t>
  </si>
  <si>
    <t>Disrupted in renal carcinoma protein 2</t>
  </si>
  <si>
    <t>DIRC2</t>
  </si>
  <si>
    <t>Q5JRX3</t>
  </si>
  <si>
    <t>Presequence protease, mitochondrial</t>
  </si>
  <si>
    <t>PITRM1</t>
  </si>
  <si>
    <t>Q99961</t>
  </si>
  <si>
    <t>Endophilin-A2</t>
  </si>
  <si>
    <t>SH3GL1</t>
  </si>
  <si>
    <t>O75446</t>
  </si>
  <si>
    <t>Histone deacetylase complex subunit SAP30</t>
  </si>
  <si>
    <t>SAP30</t>
  </si>
  <si>
    <t>Q8TF42</t>
  </si>
  <si>
    <t>Ubiquitin-associated and SH3 domain-containing protein B</t>
  </si>
  <si>
    <t>UBASH3B</t>
  </si>
  <si>
    <t>P37802</t>
  </si>
  <si>
    <t>Transgelin-2</t>
  </si>
  <si>
    <t>TAGLN2</t>
  </si>
  <si>
    <t>Q12873</t>
  </si>
  <si>
    <t>Chromodomain-helicase-DNA-binding protein 3</t>
  </si>
  <si>
    <t>CHD3</t>
  </si>
  <si>
    <t>Q8NEM2</t>
  </si>
  <si>
    <t>SHC SH2 domain-binding protein 1</t>
  </si>
  <si>
    <t>SHCBP1</t>
  </si>
  <si>
    <t>O00303</t>
  </si>
  <si>
    <t>Eukaryotic translation initiation factor 3 subunit F</t>
  </si>
  <si>
    <t>EIF3F</t>
  </si>
  <si>
    <t>O75608</t>
  </si>
  <si>
    <t>Acyl-protein thioesterase 1</t>
  </si>
  <si>
    <t>LYPLA1</t>
  </si>
  <si>
    <t>Q96QD9</t>
  </si>
  <si>
    <t>UAP56-interacting factor</t>
  </si>
  <si>
    <t>FYTTD1</t>
  </si>
  <si>
    <t>P33076</t>
  </si>
  <si>
    <t>MHC class II transactivator</t>
  </si>
  <si>
    <t>CIITA</t>
  </si>
  <si>
    <t>Q8TCD5</t>
  </si>
  <si>
    <t>5'(3')-deoxyribonucleotidase, cytosolic type</t>
  </si>
  <si>
    <t>NT5C</t>
  </si>
  <si>
    <t>Q9HAU5</t>
  </si>
  <si>
    <t>Regulator of nonsense transcripts 2</t>
  </si>
  <si>
    <t>UPF2</t>
  </si>
  <si>
    <t>Q8NC96</t>
  </si>
  <si>
    <t>Adaptin ear-binding coat-associated protein 1</t>
  </si>
  <si>
    <t>NECAP1</t>
  </si>
  <si>
    <t>Q9BXB5</t>
  </si>
  <si>
    <t>Oxysterol-binding protein-related protein 10</t>
  </si>
  <si>
    <t>OSBPL10</t>
  </si>
  <si>
    <t>Q9BUP3</t>
  </si>
  <si>
    <t>Oxidoreductase HTATIP2</t>
  </si>
  <si>
    <t>HTATIP2</t>
  </si>
  <si>
    <t>O75128</t>
  </si>
  <si>
    <t>Protein cordon-bleu</t>
  </si>
  <si>
    <t>COBL</t>
  </si>
  <si>
    <t>P16401</t>
  </si>
  <si>
    <t>Histone H1.5</t>
  </si>
  <si>
    <t>HIST1H1B</t>
  </si>
  <si>
    <t>Q16342</t>
  </si>
  <si>
    <t>Programmed cell death protein 2</t>
  </si>
  <si>
    <t>PDCD2</t>
  </si>
  <si>
    <t>Q16775</t>
  </si>
  <si>
    <t>Hydroxyacylglutathione hydrolase, mitochondrial</t>
  </si>
  <si>
    <t>HAGH</t>
  </si>
  <si>
    <t>Q658P3</t>
  </si>
  <si>
    <t>Metalloreductase STEAP3</t>
  </si>
  <si>
    <t>STEAP3</t>
  </si>
  <si>
    <t>P40222</t>
  </si>
  <si>
    <t>Alpha-taxilin</t>
  </si>
  <si>
    <t>TXLNA</t>
  </si>
  <si>
    <t>Q04446</t>
  </si>
  <si>
    <t>1,4-alpha-glucan-branching enzyme</t>
  </si>
  <si>
    <t>GBE1</t>
  </si>
  <si>
    <t>Q9Y5L0</t>
  </si>
  <si>
    <t>Transportin-3</t>
  </si>
  <si>
    <t>TNPO3</t>
  </si>
  <si>
    <t>O00411</t>
  </si>
  <si>
    <t>DNA-directed RNA polymerase, mitochondrial</t>
  </si>
  <si>
    <t>POLRMT</t>
  </si>
  <si>
    <t>P10809</t>
  </si>
  <si>
    <t>60 kDa heat shock protein, mitochondrial</t>
  </si>
  <si>
    <t>HSPD1</t>
  </si>
  <si>
    <t>Q4ZIN3</t>
  </si>
  <si>
    <t>Membralin</t>
  </si>
  <si>
    <t>TMEM259</t>
  </si>
  <si>
    <t>O75934</t>
  </si>
  <si>
    <t>Pre-mRNA-splicing factor SPF27</t>
  </si>
  <si>
    <t>BCAS2</t>
  </si>
  <si>
    <t>P04156</t>
  </si>
  <si>
    <t>Major prion protein</t>
  </si>
  <si>
    <t>PRNP</t>
  </si>
  <si>
    <t>P18206</t>
  </si>
  <si>
    <t>Vinculin</t>
  </si>
  <si>
    <t>VCL</t>
  </si>
  <si>
    <t>P49207</t>
  </si>
  <si>
    <t>60S ribosomal protein L34</t>
  </si>
  <si>
    <t>RPL34</t>
  </si>
  <si>
    <t>Q96RE7</t>
  </si>
  <si>
    <t>Nucleus accumbens-associated protein 1</t>
  </si>
  <si>
    <t>NACC1</t>
  </si>
  <si>
    <t>P38117</t>
  </si>
  <si>
    <t>Electron transfer flavoprotein subunit beta</t>
  </si>
  <si>
    <t>ETFB</t>
  </si>
  <si>
    <t>Q8TDD1</t>
  </si>
  <si>
    <t>ATP-dependent RNA helicase DDX54</t>
  </si>
  <si>
    <t>DDX54</t>
  </si>
  <si>
    <t>Q08AD1</t>
  </si>
  <si>
    <t>Calmodulin-regulated spectrin-associated protein 2</t>
  </si>
  <si>
    <t>CAMSAP2</t>
  </si>
  <si>
    <t>Q9UNZ5</t>
  </si>
  <si>
    <t>Leydig cell tumor 10 kDa protein homolog</t>
  </si>
  <si>
    <t>C19orf53</t>
  </si>
  <si>
    <t>P08133</t>
  </si>
  <si>
    <t>Annexin A6</t>
  </si>
  <si>
    <t>ANXA6</t>
  </si>
  <si>
    <t>O00232</t>
  </si>
  <si>
    <t>26S proteasome non-ATPase regulatory subunit 12</t>
  </si>
  <si>
    <t>PSMD12</t>
  </si>
  <si>
    <t>O75815</t>
  </si>
  <si>
    <t>Breast cancer anti-estrogen resistance protein 3</t>
  </si>
  <si>
    <t>BCAR3</t>
  </si>
  <si>
    <t>O14646</t>
  </si>
  <si>
    <t>Chromodomain-helicase-DNA-binding protein 1</t>
  </si>
  <si>
    <t>CHD1</t>
  </si>
  <si>
    <t>O15118</t>
  </si>
  <si>
    <t>NPC intracellular cholesterol transporter 1</t>
  </si>
  <si>
    <t>NPC1</t>
  </si>
  <si>
    <t>Q96RT1</t>
  </si>
  <si>
    <t>Erbin</t>
  </si>
  <si>
    <t>ERBIN</t>
  </si>
  <si>
    <t>Q12907</t>
  </si>
  <si>
    <t>Vesicular integral-membrane protein VIP36</t>
  </si>
  <si>
    <t>LMAN2</t>
  </si>
  <si>
    <t>Q8TAP9</t>
  </si>
  <si>
    <t>M-phase-specific PLK1-interacting protein</t>
  </si>
  <si>
    <t>MPLKIP</t>
  </si>
  <si>
    <t>Q5VWZ2</t>
  </si>
  <si>
    <t>Lysophospholipase-like protein 1</t>
  </si>
  <si>
    <t>LYPLAL1</t>
  </si>
  <si>
    <t>P62491</t>
  </si>
  <si>
    <t>Ras-related protein Rab-11A</t>
  </si>
  <si>
    <t>RAB11A</t>
  </si>
  <si>
    <t>Q8WTS6</t>
  </si>
  <si>
    <t>Histone-lysine N-methyltransferase SETD7</t>
  </si>
  <si>
    <t>SETD7</t>
  </si>
  <si>
    <t>Q9UQ80</t>
  </si>
  <si>
    <t>Proliferation-associated protein 2G4</t>
  </si>
  <si>
    <t>PA2G4</t>
  </si>
  <si>
    <t>O60313</t>
  </si>
  <si>
    <t>Dynamin-like 120 kDa protein, mitochondrial</t>
  </si>
  <si>
    <t>OPA1</t>
  </si>
  <si>
    <t>Q14914</t>
  </si>
  <si>
    <t>Prostaglandin reductase 1</t>
  </si>
  <si>
    <t>PTGR1</t>
  </si>
  <si>
    <t>Q14738</t>
  </si>
  <si>
    <t>Serine/threonine-protein phosphatase 2A 56 kDa regulatory subunit delta isoform</t>
  </si>
  <si>
    <t>PPP2R5D</t>
  </si>
  <si>
    <t>O00499</t>
  </si>
  <si>
    <t>Myc box-dependent-interacting protein 1</t>
  </si>
  <si>
    <t>BIN1</t>
  </si>
  <si>
    <t>Q13608</t>
  </si>
  <si>
    <t>Peroxisome assembly factor 2</t>
  </si>
  <si>
    <t>PEX6</t>
  </si>
  <si>
    <t>Q03154</t>
  </si>
  <si>
    <t>Aminoacylase-1</t>
  </si>
  <si>
    <t>ACY1</t>
  </si>
  <si>
    <t>Q5TC12</t>
  </si>
  <si>
    <t>ATP synthase mitochondrial F1 complex assembly factor 1</t>
  </si>
  <si>
    <t>ATPAF1</t>
  </si>
  <si>
    <t>Q13620</t>
  </si>
  <si>
    <t>Cullin-4B</t>
  </si>
  <si>
    <t>CUL4B</t>
  </si>
  <si>
    <t>Q14974</t>
  </si>
  <si>
    <t>Importin subunit beta-1</t>
  </si>
  <si>
    <t>KPNB1</t>
  </si>
  <si>
    <t>O43399</t>
  </si>
  <si>
    <t>Tumor protein D54</t>
  </si>
  <si>
    <t>TPD52L2</t>
  </si>
  <si>
    <t>Q99689</t>
  </si>
  <si>
    <t>Fasciculation and elongation protein zeta-1</t>
  </si>
  <si>
    <t>FEZ1</t>
  </si>
  <si>
    <t>Q8TEW0</t>
  </si>
  <si>
    <t>Partitioning defective 3 homolog</t>
  </si>
  <si>
    <t>PARD3</t>
  </si>
  <si>
    <t>Q969Z3</t>
  </si>
  <si>
    <t>Mitochondrial amidoxime reducing component 2</t>
  </si>
  <si>
    <t>O95466</t>
  </si>
  <si>
    <t>Formin-like protein 1</t>
  </si>
  <si>
    <t>FMNL1</t>
  </si>
  <si>
    <t>P18077</t>
  </si>
  <si>
    <t>60S ribosomal protein L35a</t>
  </si>
  <si>
    <t>RPL35A</t>
  </si>
  <si>
    <t>Q66PJ3</t>
  </si>
  <si>
    <t>ADP-ribosylation factor-like protein 6-interacting protein 4</t>
  </si>
  <si>
    <t>ARL6IP4</t>
  </si>
  <si>
    <t>Q5SRE5</t>
  </si>
  <si>
    <t>Nucleoporin NUP188 homolog</t>
  </si>
  <si>
    <t>NUP188</t>
  </si>
  <si>
    <t>Q96JH7</t>
  </si>
  <si>
    <t>Deubiquitinating protein VCIP135</t>
  </si>
  <si>
    <t>VCPIP1</t>
  </si>
  <si>
    <t>Q14696</t>
  </si>
  <si>
    <t>LRP chaperone MESD</t>
  </si>
  <si>
    <t>MESD</t>
  </si>
  <si>
    <t>Q15046</t>
  </si>
  <si>
    <t>Lysine--tRNA ligase</t>
  </si>
  <si>
    <t>KARS</t>
  </si>
  <si>
    <t>Q9Y5B8</t>
  </si>
  <si>
    <t>Nucleoside diphosphate kinase 7</t>
  </si>
  <si>
    <t>NME7</t>
  </si>
  <si>
    <t>O75394</t>
  </si>
  <si>
    <t>39S ribosomal protein L33, mitochondrial</t>
  </si>
  <si>
    <t>MRPL33</t>
  </si>
  <si>
    <t>O95302</t>
  </si>
  <si>
    <t>Peptidyl-prolyl cis-trans isomerase FKBP9</t>
  </si>
  <si>
    <t>FKBP9</t>
  </si>
  <si>
    <t>Q9BSV6</t>
  </si>
  <si>
    <t>tRNA-splicing endonuclease subunit Sen34</t>
  </si>
  <si>
    <t>TSEN34</t>
  </si>
  <si>
    <t>O14777</t>
  </si>
  <si>
    <t>Kinetochore protein NDC80 homolog</t>
  </si>
  <si>
    <t>NDC80</t>
  </si>
  <si>
    <t>Q7Z7E8</t>
  </si>
  <si>
    <t>Ubiquitin-conjugating enzyme E2 Q1</t>
  </si>
  <si>
    <t>UBE2Q1</t>
  </si>
  <si>
    <t>Q9NXN4</t>
  </si>
  <si>
    <t>Ganglioside-induced differentiation-associated protein 2</t>
  </si>
  <si>
    <t>GDAP2</t>
  </si>
  <si>
    <t>Q92879</t>
  </si>
  <si>
    <t>CUGBP Elav-like family member 1</t>
  </si>
  <si>
    <t>CELF1</t>
  </si>
  <si>
    <t>Q9UMZ2</t>
  </si>
  <si>
    <t>Synergin gamma</t>
  </si>
  <si>
    <t>SYNRG</t>
  </si>
  <si>
    <t>Q96ER3</t>
  </si>
  <si>
    <t>Protein SAAL1</t>
  </si>
  <si>
    <t>SAAL1</t>
  </si>
  <si>
    <t>P22392</t>
  </si>
  <si>
    <t>Nucleoside diphosphate kinase B</t>
  </si>
  <si>
    <t>NME2</t>
  </si>
  <si>
    <t>Q96ER9</t>
  </si>
  <si>
    <t>Coiled-coil domain-containing protein 51</t>
  </si>
  <si>
    <t>CCDC51</t>
  </si>
  <si>
    <t>Q12959</t>
  </si>
  <si>
    <t>Disks large homolog 1</t>
  </si>
  <si>
    <t>DLG1</t>
  </si>
  <si>
    <t>Q8NI27</t>
  </si>
  <si>
    <t>THO complex subunit 2</t>
  </si>
  <si>
    <t>THOC2</t>
  </si>
  <si>
    <t>Q9HB19</t>
  </si>
  <si>
    <t>Pleckstrin homology domain-containing family A member 2</t>
  </si>
  <si>
    <t>PLEKHA2</t>
  </si>
  <si>
    <t>O43286</t>
  </si>
  <si>
    <t>Beta-1,4-galactosyltransferase 5</t>
  </si>
  <si>
    <t>B4GALT5</t>
  </si>
  <si>
    <t>Q9HCG8</t>
  </si>
  <si>
    <t>Pre-mRNA-splicing factor CWC22 homolog</t>
  </si>
  <si>
    <t>CWC22</t>
  </si>
  <si>
    <t>P36404</t>
  </si>
  <si>
    <t>ADP-ribosylation factor-like protein 2</t>
  </si>
  <si>
    <t>ARL2</t>
  </si>
  <si>
    <t>P32320</t>
  </si>
  <si>
    <t>Cytidine deaminase</t>
  </si>
  <si>
    <t>CDA</t>
  </si>
  <si>
    <t>Q71DI3</t>
  </si>
  <si>
    <t>Histone H3.2</t>
  </si>
  <si>
    <t>HIST2H3A</t>
  </si>
  <si>
    <t>Q3MHD2</t>
  </si>
  <si>
    <t>Protein LSM12 homolog</t>
  </si>
  <si>
    <t>LSM12</t>
  </si>
  <si>
    <t>Q9NX14</t>
  </si>
  <si>
    <t>NADH dehydrogenase [ubiquinone] 1 beta subcomplex subunit 11, mitochondrial</t>
  </si>
  <si>
    <t>NDUFB11</t>
  </si>
  <si>
    <t>P09913</t>
  </si>
  <si>
    <t>Interferon-induced protein with tetratricopeptide repeats 2</t>
  </si>
  <si>
    <t>IFIT2</t>
  </si>
  <si>
    <t>Q9C0J8</t>
  </si>
  <si>
    <t>pre-mRNA 3' end processing protein WDR33</t>
  </si>
  <si>
    <t>WDR33</t>
  </si>
  <si>
    <t>P16949</t>
  </si>
  <si>
    <t>Stathmin</t>
  </si>
  <si>
    <t>STMN1</t>
  </si>
  <si>
    <t>Q9H583</t>
  </si>
  <si>
    <t>HEAT repeat-containing protein 1</t>
  </si>
  <si>
    <t>HEATR1</t>
  </si>
  <si>
    <t>Q9NRG4</t>
  </si>
  <si>
    <t>N-lysine methyltransferase SMYD2</t>
  </si>
  <si>
    <t>SMYD2</t>
  </si>
  <si>
    <t>O43592</t>
  </si>
  <si>
    <t>Exportin-T</t>
  </si>
  <si>
    <t>XPOT</t>
  </si>
  <si>
    <t>Q9UK61</t>
  </si>
  <si>
    <t>Protein TASOR</t>
  </si>
  <si>
    <t>FAM208A</t>
  </si>
  <si>
    <t>Q14643</t>
  </si>
  <si>
    <t>Inositol 1,4,5-trisphosphate receptor type 1</t>
  </si>
  <si>
    <t>ITPR1</t>
  </si>
  <si>
    <t>Q96AQ8</t>
  </si>
  <si>
    <t>Mitochondrial calcium uniporter regulator 1</t>
  </si>
  <si>
    <t>MCUR1</t>
  </si>
  <si>
    <t>Q9NP92</t>
  </si>
  <si>
    <t>39S ribosomal protein S30, mitochondrial</t>
  </si>
  <si>
    <t>MRPS30</t>
  </si>
  <si>
    <t>Q15836</t>
  </si>
  <si>
    <t>Vesicle-associated membrane protein 3</t>
  </si>
  <si>
    <t>VAMP3</t>
  </si>
  <si>
    <t>Q96DA6</t>
  </si>
  <si>
    <t>Mitochondrial import inner membrane translocase subunit TIM14</t>
  </si>
  <si>
    <t>DNAJC19</t>
  </si>
  <si>
    <t>P35244</t>
  </si>
  <si>
    <t>Replication protein A 14 kDa subunit</t>
  </si>
  <si>
    <t>RPA3</t>
  </si>
  <si>
    <t>P82909</t>
  </si>
  <si>
    <t>28S ribosomal protein S36, mitochondrial</t>
  </si>
  <si>
    <t>MRPS36</t>
  </si>
  <si>
    <t>Q9UIV1</t>
  </si>
  <si>
    <t>CCR4-NOT transcription complex subunit 7</t>
  </si>
  <si>
    <t>CNOT7</t>
  </si>
  <si>
    <t>Q9H446</t>
  </si>
  <si>
    <t>RWD domain-containing protein 1</t>
  </si>
  <si>
    <t>RWDD1</t>
  </si>
  <si>
    <t>Q9UBB6</t>
  </si>
  <si>
    <t>Neurochondrin</t>
  </si>
  <si>
    <t>NCDN</t>
  </si>
  <si>
    <t>Q96A29</t>
  </si>
  <si>
    <t>GDP-fucose transporter 1</t>
  </si>
  <si>
    <t>SLC35C1</t>
  </si>
  <si>
    <t>P26641</t>
  </si>
  <si>
    <t>Elongation factor 1-gamma</t>
  </si>
  <si>
    <t>EEF1G</t>
  </si>
  <si>
    <t>Q8IUF8</t>
  </si>
  <si>
    <t>Ribosomal oxygenase 2</t>
  </si>
  <si>
    <t>RIOX2</t>
  </si>
  <si>
    <t>Q8N1G0</t>
  </si>
  <si>
    <t>Zinc finger protein 687</t>
  </si>
  <si>
    <t>ZNF687</t>
  </si>
  <si>
    <t>O14879</t>
  </si>
  <si>
    <t>Interferon-induced protein with tetratricopeptide repeats 3</t>
  </si>
  <si>
    <t>IFIT3</t>
  </si>
  <si>
    <t>Q15061</t>
  </si>
  <si>
    <t>WD repeat-containing protein 43</t>
  </si>
  <si>
    <t>WDR43</t>
  </si>
  <si>
    <t>Q96DB5</t>
  </si>
  <si>
    <t>Regulator of microtubule dynamics protein 1</t>
  </si>
  <si>
    <t>RMDN1</t>
  </si>
  <si>
    <t>Q15800</t>
  </si>
  <si>
    <t>Methylsterol monooxygenase 1</t>
  </si>
  <si>
    <t>MSMO1</t>
  </si>
  <si>
    <t>P52630</t>
  </si>
  <si>
    <t>Signal transducer and activator of transcription 2</t>
  </si>
  <si>
    <t>STAT2</t>
  </si>
  <si>
    <t>Q9UBP0</t>
  </si>
  <si>
    <t>Spastin</t>
  </si>
  <si>
    <t>SPAST</t>
  </si>
  <si>
    <t>Q9BY42</t>
  </si>
  <si>
    <t>Protein RTF2 homolog</t>
  </si>
  <si>
    <t>RTFDC1</t>
  </si>
  <si>
    <t>P10301</t>
  </si>
  <si>
    <t>Ras-related protein R-Ras</t>
  </si>
  <si>
    <t>RRAS</t>
  </si>
  <si>
    <t>P55145</t>
  </si>
  <si>
    <t>Mesencephalic astrocyte-derived neurotrophic factor</t>
  </si>
  <si>
    <t>MANF</t>
  </si>
  <si>
    <t>Q9Y673</t>
  </si>
  <si>
    <t>Dolichyl-phosphate beta-glucosyltransferase</t>
  </si>
  <si>
    <t>ALG5</t>
  </si>
  <si>
    <t>Q9H3U1</t>
  </si>
  <si>
    <t>Protein unc-45 homolog A</t>
  </si>
  <si>
    <t>UNC45A</t>
  </si>
  <si>
    <t>P49588</t>
  </si>
  <si>
    <t>Alanine--tRNA ligase, cytoplasmic</t>
  </si>
  <si>
    <t>AARS</t>
  </si>
  <si>
    <t>O95425</t>
  </si>
  <si>
    <t>Supervillin</t>
  </si>
  <si>
    <t>SVIL</t>
  </si>
  <si>
    <t>Q9H490</t>
  </si>
  <si>
    <t>Phosphatidylinositol glycan anchor biosynthesis class U protein</t>
  </si>
  <si>
    <t>PIGU</t>
  </si>
  <si>
    <t>P49916</t>
  </si>
  <si>
    <t>DNA ligase 3</t>
  </si>
  <si>
    <t>LIG3</t>
  </si>
  <si>
    <t>Q6PGN9</t>
  </si>
  <si>
    <t>Proline/serine-rich coiled-coil protein 1</t>
  </si>
  <si>
    <t>PSRC1</t>
  </si>
  <si>
    <t>P32119</t>
  </si>
  <si>
    <t>Peroxiredoxin-2</t>
  </si>
  <si>
    <t>PRDX2</t>
  </si>
  <si>
    <t>P23786</t>
  </si>
  <si>
    <t>Carnitine O-palmitoyltransferase 2, mitochondrial</t>
  </si>
  <si>
    <t>CPT2</t>
  </si>
  <si>
    <t>Q9H902</t>
  </si>
  <si>
    <t>Receptor expression-enhancing protein 1</t>
  </si>
  <si>
    <t>REEP1</t>
  </si>
  <si>
    <t>Q7Z7F0</t>
  </si>
  <si>
    <t>KH homology domain-containing protein 4</t>
  </si>
  <si>
    <t>KHDC4</t>
  </si>
  <si>
    <t>Q9NY12</t>
  </si>
  <si>
    <t>H/ACA ribonucleoprotein complex subunit 1</t>
  </si>
  <si>
    <t>GAR1</t>
  </si>
  <si>
    <t>Q7RTV0</t>
  </si>
  <si>
    <t>PHD finger-like domain-containing protein 5A</t>
  </si>
  <si>
    <t>PHF5A</t>
  </si>
  <si>
    <t>Q12846</t>
  </si>
  <si>
    <t>Syntaxin-4</t>
  </si>
  <si>
    <t>STX4</t>
  </si>
  <si>
    <t>P48059</t>
  </si>
  <si>
    <t>LIM and senescent cell antigen-like-containing domain protein 1</t>
  </si>
  <si>
    <t>LIMS1</t>
  </si>
  <si>
    <t>Q5JSH3</t>
  </si>
  <si>
    <t>WD repeat-containing protein 44</t>
  </si>
  <si>
    <t>WDR44</t>
  </si>
  <si>
    <t>Q96QC0</t>
  </si>
  <si>
    <t>Serine/threonine-protein phosphatase 1 regulatory subunit 10</t>
  </si>
  <si>
    <t>PPP1R10</t>
  </si>
  <si>
    <t>O15230</t>
  </si>
  <si>
    <t>Laminin subunit alpha-5</t>
  </si>
  <si>
    <t>LAMA5</t>
  </si>
  <si>
    <t>Q9H1E3</t>
  </si>
  <si>
    <t>Nuclear ubiquitous casein and cyclin-dependent kinase substrate 1</t>
  </si>
  <si>
    <t>NUCKS1</t>
  </si>
  <si>
    <t>Q9NXZ2</t>
  </si>
  <si>
    <t>Probable ATP-dependent RNA helicase DDX43</t>
  </si>
  <si>
    <t>DDX43</t>
  </si>
  <si>
    <t>P22102</t>
  </si>
  <si>
    <t>Trifunctional purine biosynthetic protein adenosine-3</t>
  </si>
  <si>
    <t>GART</t>
  </si>
  <si>
    <t>Q2M2I8</t>
  </si>
  <si>
    <t>AP2-associated protein kinase 1</t>
  </si>
  <si>
    <t>AAK1</t>
  </si>
  <si>
    <t>Q9BSD7</t>
  </si>
  <si>
    <t>Cancer-related nucleoside-triphosphatase</t>
  </si>
  <si>
    <t>NTPCR</t>
  </si>
  <si>
    <t>O95758</t>
  </si>
  <si>
    <t>Polypyrimidine tract-binding protein 3</t>
  </si>
  <si>
    <t>PTBP3</t>
  </si>
  <si>
    <t>O00592</t>
  </si>
  <si>
    <t>Podocalyxin</t>
  </si>
  <si>
    <t>PODXL</t>
  </si>
  <si>
    <t>P63261</t>
  </si>
  <si>
    <t>Actin, cytoplasmic 2</t>
  </si>
  <si>
    <t>ACTG1</t>
  </si>
  <si>
    <t>Q09666</t>
  </si>
  <si>
    <t>Neuroblast differentiation-associated protein AHNAK</t>
  </si>
  <si>
    <t>AHNAK</t>
  </si>
  <si>
    <t>Q9HCC0</t>
  </si>
  <si>
    <t>Methylcrotonoyl-CoA carboxylase beta chain, mitochondrial</t>
  </si>
  <si>
    <t>MCCC2</t>
  </si>
  <si>
    <t>Q12857</t>
  </si>
  <si>
    <t>Nuclear factor 1 A-type</t>
  </si>
  <si>
    <t>NFIA</t>
  </si>
  <si>
    <t>Q07065</t>
  </si>
  <si>
    <t>Cytoskeleton-associated protein 4</t>
  </si>
  <si>
    <t>CKAP4</t>
  </si>
  <si>
    <t>Q9Y2A7</t>
  </si>
  <si>
    <t>Nck-associated protein 1</t>
  </si>
  <si>
    <t>NCKAP1</t>
  </si>
  <si>
    <t>Q6DKJ4</t>
  </si>
  <si>
    <t>Nucleoredoxin</t>
  </si>
  <si>
    <t>NXN</t>
  </si>
  <si>
    <t>Q86VS8</t>
  </si>
  <si>
    <t>Protein Hook homolog 3</t>
  </si>
  <si>
    <t>HOOK3</t>
  </si>
  <si>
    <t>P16278</t>
  </si>
  <si>
    <t>Beta-galactosidase</t>
  </si>
  <si>
    <t>GLB1</t>
  </si>
  <si>
    <t>Q96MF7</t>
  </si>
  <si>
    <t>E3 SUMO-protein ligase NSE2</t>
  </si>
  <si>
    <t>NSMCE2</t>
  </si>
  <si>
    <t>Q9BRT8</t>
  </si>
  <si>
    <t>COBW domain-containing protein 1</t>
  </si>
  <si>
    <t>CBWD1</t>
  </si>
  <si>
    <t>Q9Y3D3</t>
  </si>
  <si>
    <t>28S ribosomal protein S16, mitochondrial</t>
  </si>
  <si>
    <t>MRPS16</t>
  </si>
  <si>
    <t>P35658</t>
  </si>
  <si>
    <t>Nuclear pore complex protein Nup214</t>
  </si>
  <si>
    <t>NUP214</t>
  </si>
  <si>
    <t>Q9GZZ1</t>
  </si>
  <si>
    <t>N-alpha-acetyltransferase 50</t>
  </si>
  <si>
    <t>NAA50</t>
  </si>
  <si>
    <t>Q9H1A4</t>
  </si>
  <si>
    <t>Anaphase-promoting complex subunit 1</t>
  </si>
  <si>
    <t>ANAPC1</t>
  </si>
  <si>
    <t>Q13177</t>
  </si>
  <si>
    <t>Serine/threonine-protein kinase PAK 2</t>
  </si>
  <si>
    <t>PAK2</t>
  </si>
  <si>
    <t>Q8TAQ2</t>
  </si>
  <si>
    <t>SWI/SNF complex subunit SMARCC2</t>
  </si>
  <si>
    <t>SMARCC2</t>
  </si>
  <si>
    <t>P67870</t>
  </si>
  <si>
    <t>Casein kinase II subunit beta</t>
  </si>
  <si>
    <t>CSNK2B</t>
  </si>
  <si>
    <t>Q14240</t>
  </si>
  <si>
    <t>Eukaryotic initiation factor 4A-II</t>
  </si>
  <si>
    <t>EIF4A2</t>
  </si>
  <si>
    <t>O95793</t>
  </si>
  <si>
    <t>Double-stranded RNA-binding protein Staufen homolog 1</t>
  </si>
  <si>
    <t>STAU1</t>
  </si>
  <si>
    <t>O15498</t>
  </si>
  <si>
    <t>Synaptobrevin homolog YKT6</t>
  </si>
  <si>
    <t>YKT6</t>
  </si>
  <si>
    <t>Q16698</t>
  </si>
  <si>
    <t>2,4-dienoyl-CoA reductase, mitochondrial</t>
  </si>
  <si>
    <t>DECR1</t>
  </si>
  <si>
    <t>Q96JM3</t>
  </si>
  <si>
    <t>Chromosome alignment-maintaining phosphoprotein 1</t>
  </si>
  <si>
    <t>CHAMP1</t>
  </si>
  <si>
    <t>Q13136</t>
  </si>
  <si>
    <t>Liprin-alpha-1</t>
  </si>
  <si>
    <t>PPFIA1</t>
  </si>
  <si>
    <t>P51159</t>
  </si>
  <si>
    <t>Ras-related protein Rab-27A</t>
  </si>
  <si>
    <t>RAB27A</t>
  </si>
  <si>
    <t>P30519</t>
  </si>
  <si>
    <t>Heme oxygenase 2</t>
  </si>
  <si>
    <t>HMOX2</t>
  </si>
  <si>
    <t>Q02790</t>
  </si>
  <si>
    <t>Peptidyl-prolyl cis-trans isomerase FKBP4</t>
  </si>
  <si>
    <t>FKBP4</t>
  </si>
  <si>
    <t>Q96J01</t>
  </si>
  <si>
    <t>THO complex subunit 3</t>
  </si>
  <si>
    <t>THOC3</t>
  </si>
  <si>
    <t>Q96S55</t>
  </si>
  <si>
    <t>ATPase WRNIP1</t>
  </si>
  <si>
    <t>WRNIP1</t>
  </si>
  <si>
    <t>Q13428</t>
  </si>
  <si>
    <t>Treacle protein</t>
  </si>
  <si>
    <t>TCOF1</t>
  </si>
  <si>
    <t>Q9BYC9</t>
  </si>
  <si>
    <t>39S ribosomal protein L20, mitochondrial</t>
  </si>
  <si>
    <t>MRPL20</t>
  </si>
  <si>
    <t>P61026</t>
  </si>
  <si>
    <t>Ras-related protein Rab-10</t>
  </si>
  <si>
    <t>RAB10</t>
  </si>
  <si>
    <t>Q99797</t>
  </si>
  <si>
    <t>Mitochondrial intermediate peptidase</t>
  </si>
  <si>
    <t>MIPEP</t>
  </si>
  <si>
    <t>Q63ZY3</t>
  </si>
  <si>
    <t>KN motif and ankyrin repeat domain-containing protein 2</t>
  </si>
  <si>
    <t>KANK2</t>
  </si>
  <si>
    <t>O75937</t>
  </si>
  <si>
    <t>DnaJ homolog subfamily C member 8</t>
  </si>
  <si>
    <t>DNAJC8</t>
  </si>
  <si>
    <t>Q13823</t>
  </si>
  <si>
    <t>Nucleolar GTP-binding protein 2</t>
  </si>
  <si>
    <t>GNL2</t>
  </si>
  <si>
    <t>Q4KWH8</t>
  </si>
  <si>
    <t>1-phosphatidylinositol 4,5-bisphosphate phosphodiesterase eta-1</t>
  </si>
  <si>
    <t>PLCH1</t>
  </si>
  <si>
    <t>P11441</t>
  </si>
  <si>
    <t>Ubiquitin-like protein 4A</t>
  </si>
  <si>
    <t>UBL4A</t>
  </si>
  <si>
    <t>P46777</t>
  </si>
  <si>
    <t>60S ribosomal protein L5</t>
  </si>
  <si>
    <t>RPL5</t>
  </si>
  <si>
    <t>O00165</t>
  </si>
  <si>
    <t>HCLS1-associated protein X-1</t>
  </si>
  <si>
    <t>HAX1</t>
  </si>
  <si>
    <t>Q96FF9</t>
  </si>
  <si>
    <t>Sororin</t>
  </si>
  <si>
    <t>CDCA5</t>
  </si>
  <si>
    <t>Q9NUL3</t>
  </si>
  <si>
    <t>Double-stranded RNA-binding protein Staufen homolog 2</t>
  </si>
  <si>
    <t>STAU2</t>
  </si>
  <si>
    <t>Q9NXG2</t>
  </si>
  <si>
    <t>THUMP domain-containing protein 1</t>
  </si>
  <si>
    <t>THUMPD1</t>
  </si>
  <si>
    <t>Q92945</t>
  </si>
  <si>
    <t>Far upstream element-binding protein 2</t>
  </si>
  <si>
    <t>KHSRP</t>
  </si>
  <si>
    <t>Q9HD26</t>
  </si>
  <si>
    <t>Golgi-associated PDZ and coiled-coil motif-containing protein</t>
  </si>
  <si>
    <t>GOPC</t>
  </si>
  <si>
    <t>Q9UDW1</t>
  </si>
  <si>
    <t>Cytochrome b-c1 complex subunit 9</t>
  </si>
  <si>
    <t>UQCR10</t>
  </si>
  <si>
    <t>Q15155</t>
  </si>
  <si>
    <t>Nodal modulator 1</t>
  </si>
  <si>
    <t>NOMO1</t>
  </si>
  <si>
    <t>P21964</t>
  </si>
  <si>
    <t>Catechol O-methyltransferase</t>
  </si>
  <si>
    <t>COMT</t>
  </si>
  <si>
    <t>Q99583</t>
  </si>
  <si>
    <t>Max-binding protein MNT</t>
  </si>
  <si>
    <t>MNT</t>
  </si>
  <si>
    <t>Q8IYL3</t>
  </si>
  <si>
    <t>UPF0688 protein C1orf174</t>
  </si>
  <si>
    <t>C1orf174</t>
  </si>
  <si>
    <t>Q96EB6</t>
  </si>
  <si>
    <t>NAD-dependent protein deacetylase sirtuin-1</t>
  </si>
  <si>
    <t>SIRT1</t>
  </si>
  <si>
    <t>Q8IZL8</t>
  </si>
  <si>
    <t>Proline-, glutamic acid- and leucine-rich protein 1</t>
  </si>
  <si>
    <t>PELP1</t>
  </si>
  <si>
    <t>P40763</t>
  </si>
  <si>
    <t>Signal transducer and activator of transcription 3</t>
  </si>
  <si>
    <t>STAT3</t>
  </si>
  <si>
    <t>P11233</t>
  </si>
  <si>
    <t>Ras-related protein Ral-A</t>
  </si>
  <si>
    <t>RALA</t>
  </si>
  <si>
    <t>Q96BD0</t>
  </si>
  <si>
    <t>Solute carrier organic anion transporter family member 4A1</t>
  </si>
  <si>
    <t>SLCO4A1</t>
  </si>
  <si>
    <t>Q9BVK8</t>
  </si>
  <si>
    <t>Transmembrane protein 147</t>
  </si>
  <si>
    <t>TMEM147</t>
  </si>
  <si>
    <t>P62847</t>
  </si>
  <si>
    <t>40S ribosomal protein S24</t>
  </si>
  <si>
    <t>RPS24</t>
  </si>
  <si>
    <t>Q10472</t>
  </si>
  <si>
    <t>Polypeptide N-acetylgalactosaminyltransferase 1</t>
  </si>
  <si>
    <t>GALNT1</t>
  </si>
  <si>
    <t>Q92896</t>
  </si>
  <si>
    <t>Golgi apparatus protein 1</t>
  </si>
  <si>
    <t>GLG1</t>
  </si>
  <si>
    <t>P30508</t>
  </si>
  <si>
    <t>HLA class I histocompatibility antigen, Cw-12 alpha chain</t>
  </si>
  <si>
    <t>HLA-C</t>
  </si>
  <si>
    <t>Q9NVT9</t>
  </si>
  <si>
    <t>Armadillo repeat-containing protein 1</t>
  </si>
  <si>
    <t>ARMC1</t>
  </si>
  <si>
    <t>O60701</t>
  </si>
  <si>
    <t>UDP-glucose 6-dehydrogenase</t>
  </si>
  <si>
    <t>UGDH</t>
  </si>
  <si>
    <t>Q9BZG1</t>
  </si>
  <si>
    <t>Ras-related protein Rab-34</t>
  </si>
  <si>
    <t>RAB34</t>
  </si>
  <si>
    <t>Q1ED39</t>
  </si>
  <si>
    <t>Lysine-rich nucleolar protein 1</t>
  </si>
  <si>
    <t>KNOP1</t>
  </si>
  <si>
    <t>Q9BV68</t>
  </si>
  <si>
    <t>E3 ubiquitin-protein ligase RNF126</t>
  </si>
  <si>
    <t>RNF126</t>
  </si>
  <si>
    <t>Q9UKV3</t>
  </si>
  <si>
    <t>Apoptotic chromatin condensation inducer in the nucleus</t>
  </si>
  <si>
    <t>ACIN1</t>
  </si>
  <si>
    <t>Q9Y5K5</t>
  </si>
  <si>
    <t>Ubiquitin carboxyl-terminal hydrolase isozyme L5</t>
  </si>
  <si>
    <t>UCHL5</t>
  </si>
  <si>
    <t>O60841</t>
  </si>
  <si>
    <t>Eukaryotic translation initiation factor 5B</t>
  </si>
  <si>
    <t>EIF5B</t>
  </si>
  <si>
    <t>P0DMV9</t>
  </si>
  <si>
    <t>Heat shock 70 kDa protein 1B</t>
  </si>
  <si>
    <t>HSPA1B</t>
  </si>
  <si>
    <t>Q6P2Q9</t>
  </si>
  <si>
    <t>Pre-mRNA-processing-splicing factor 8</t>
  </si>
  <si>
    <t>PRPF8</t>
  </si>
  <si>
    <t>P12277</t>
  </si>
  <si>
    <t>Creatine kinase B-type</t>
  </si>
  <si>
    <t>CKB</t>
  </si>
  <si>
    <t>Q8NC60</t>
  </si>
  <si>
    <t>Nitric oxide-associated protein 1</t>
  </si>
  <si>
    <t>NOA1</t>
  </si>
  <si>
    <t>P24928</t>
  </si>
  <si>
    <t>DNA-directed RNA polymerase II subunit RPB1</t>
  </si>
  <si>
    <t>POLR2A</t>
  </si>
  <si>
    <t>Q9NVU0</t>
  </si>
  <si>
    <t>DNA-directed RNA polymerase III subunit RPC5</t>
  </si>
  <si>
    <t>POLR3E</t>
  </si>
  <si>
    <t>P11310</t>
  </si>
  <si>
    <t>Medium-chain specific acyl-CoA dehydrogenase, mitochondrial</t>
  </si>
  <si>
    <t>ACADM</t>
  </si>
  <si>
    <t>Q68CZ2</t>
  </si>
  <si>
    <t>Tensin-3</t>
  </si>
  <si>
    <t>TNS3</t>
  </si>
  <si>
    <t>Q9Y2G5</t>
  </si>
  <si>
    <t>GDP-fucose protein O-fucosyltransferase 2</t>
  </si>
  <si>
    <t>POFUT2</t>
  </si>
  <si>
    <t>Q13724</t>
  </si>
  <si>
    <t>Mannosyl-oligosaccharide glucosidase</t>
  </si>
  <si>
    <t>MOGS</t>
  </si>
  <si>
    <t>P60900</t>
  </si>
  <si>
    <t>Proteasome subunit alpha type-6</t>
  </si>
  <si>
    <t>PSMA6</t>
  </si>
  <si>
    <t>P23381</t>
  </si>
  <si>
    <t>Tryptophan--tRNA ligase, cytoplasmic</t>
  </si>
  <si>
    <t>WARS</t>
  </si>
  <si>
    <t>Q9NPI6</t>
  </si>
  <si>
    <t>mRNA-decapping enzyme 1A</t>
  </si>
  <si>
    <t>DCP1A</t>
  </si>
  <si>
    <t>Q9BYN0</t>
  </si>
  <si>
    <t>Sulfiredoxin-1</t>
  </si>
  <si>
    <t>SRXN1</t>
  </si>
  <si>
    <t>P54577</t>
  </si>
  <si>
    <t>Tyrosine--tRNA ligase, cytoplasmic</t>
  </si>
  <si>
    <t>YARS</t>
  </si>
  <si>
    <t>A6NIE6</t>
  </si>
  <si>
    <t>Putative RRN3-like protein RRN3P2</t>
  </si>
  <si>
    <t>RRN3P2</t>
  </si>
  <si>
    <t>Q8WXI9</t>
  </si>
  <si>
    <t>Transcriptional repressor p66-beta</t>
  </si>
  <si>
    <t>GATAD2B</t>
  </si>
  <si>
    <t>Q9UJS0</t>
  </si>
  <si>
    <t>Calcium-binding mitochondrial carrier protein Aralar2</t>
  </si>
  <si>
    <t>SLC25A13</t>
  </si>
  <si>
    <t>P06748</t>
  </si>
  <si>
    <t>Nucleophosmin</t>
  </si>
  <si>
    <t>NPM1</t>
  </si>
  <si>
    <t>P21266</t>
  </si>
  <si>
    <t>Glutathione S-transferase Mu 3</t>
  </si>
  <si>
    <t>GSTM3</t>
  </si>
  <si>
    <t>Q9H0W8</t>
  </si>
  <si>
    <t>Protein SMG9</t>
  </si>
  <si>
    <t>SMG9</t>
  </si>
  <si>
    <t>Q9NR45</t>
  </si>
  <si>
    <t>Sialic acid synthase</t>
  </si>
  <si>
    <t>NANS</t>
  </si>
  <si>
    <t>P30626</t>
  </si>
  <si>
    <t>Sorcin</t>
  </si>
  <si>
    <t>SRI</t>
  </si>
  <si>
    <t>Q9NUJ1</t>
  </si>
  <si>
    <t>Mycophenolic acid acyl-glucuronide esterase, mitochondrial</t>
  </si>
  <si>
    <t>ABHD10</t>
  </si>
  <si>
    <t>Q9NY27</t>
  </si>
  <si>
    <t>Serine/threonine-protein phosphatase 4 regulatory subunit 2</t>
  </si>
  <si>
    <t>PPP4R2</t>
  </si>
  <si>
    <t>Q99733</t>
  </si>
  <si>
    <t>Nucleosome assembly protein 1-like 4</t>
  </si>
  <si>
    <t>NAP1L4</t>
  </si>
  <si>
    <t>Q99417</t>
  </si>
  <si>
    <t>c-Myc-binding protein</t>
  </si>
  <si>
    <t>MYCBP</t>
  </si>
  <si>
    <t>Q9BTU6</t>
  </si>
  <si>
    <t>Phosphatidylinositol 4-kinase type 2-alpha</t>
  </si>
  <si>
    <t>PI4K2A</t>
  </si>
  <si>
    <t>P62993</t>
  </si>
  <si>
    <t>Growth factor receptor-bound protein 2</t>
  </si>
  <si>
    <t>GRB2</t>
  </si>
  <si>
    <t>P16070</t>
  </si>
  <si>
    <t>CD44 antigen</t>
  </si>
  <si>
    <t>CD44</t>
  </si>
  <si>
    <t>Q6P1M0</t>
  </si>
  <si>
    <t>Long-chain fatty acid transport protein 4</t>
  </si>
  <si>
    <t>SLC27A4</t>
  </si>
  <si>
    <t>Q08752</t>
  </si>
  <si>
    <t>Peptidyl-prolyl cis-trans isomerase D</t>
  </si>
  <si>
    <t>PPID</t>
  </si>
  <si>
    <t>Q9UN37</t>
  </si>
  <si>
    <t>Vacuolar protein sorting-associated protein 4A</t>
  </si>
  <si>
    <t>VPS4A</t>
  </si>
  <si>
    <t>P35573</t>
  </si>
  <si>
    <t>Glycogen debranching enzyme</t>
  </si>
  <si>
    <t>AGL</t>
  </si>
  <si>
    <t>O75940</t>
  </si>
  <si>
    <t>Survival of motor neuron-related-splicing factor 30</t>
  </si>
  <si>
    <t>SMNDC1</t>
  </si>
  <si>
    <t>Q9H2H9</t>
  </si>
  <si>
    <t>Sodium-coupled neutral amino acid transporter 1</t>
  </si>
  <si>
    <t>SLC38A1</t>
  </si>
  <si>
    <t>P30533</t>
  </si>
  <si>
    <t>Alpha-2-macroglobulin receptor-associated protein</t>
  </si>
  <si>
    <t>LRPAP1</t>
  </si>
  <si>
    <t>Q15434</t>
  </si>
  <si>
    <t>RNA-binding motif, single-stranded-interacting protein 2</t>
  </si>
  <si>
    <t>RBMS2</t>
  </si>
  <si>
    <t>P62140</t>
  </si>
  <si>
    <t>Serine/threonine-protein phosphatase PP1-beta catalytic subunit</t>
  </si>
  <si>
    <t>PPP1CB</t>
  </si>
  <si>
    <t>Q7Z6K5</t>
  </si>
  <si>
    <t>Arpin</t>
  </si>
  <si>
    <t>ARPIN</t>
  </si>
  <si>
    <t>Q8WXF1</t>
  </si>
  <si>
    <t>Paraspeckle component 1</t>
  </si>
  <si>
    <t>PSPC1</t>
  </si>
  <si>
    <t>Q9NY61</t>
  </si>
  <si>
    <t>Protein AATF</t>
  </si>
  <si>
    <t>AATF</t>
  </si>
  <si>
    <t>Q7Z2K8</t>
  </si>
  <si>
    <t>G protein-regulated inducer of neurite outgrowth 1</t>
  </si>
  <si>
    <t>GPRIN1</t>
  </si>
  <si>
    <t>Q6P1K2</t>
  </si>
  <si>
    <t>Polyamine-modulated factor 1</t>
  </si>
  <si>
    <t>PMF1</t>
  </si>
  <si>
    <t>A5YKK6</t>
  </si>
  <si>
    <t>CCR4-NOT transcription complex subunit 1</t>
  </si>
  <si>
    <t>CNOT1</t>
  </si>
  <si>
    <t>P52292</t>
  </si>
  <si>
    <t>Importin subunit alpha-1</t>
  </si>
  <si>
    <t>KPNA2</t>
  </si>
  <si>
    <t>O14976</t>
  </si>
  <si>
    <t>Cyclin-G-associated kinase</t>
  </si>
  <si>
    <t>GAK</t>
  </si>
  <si>
    <t>Q6A1A2</t>
  </si>
  <si>
    <t>Putative 3-phosphoinositide-dependent protein kinase 2</t>
  </si>
  <si>
    <t>PDPK2P</t>
  </si>
  <si>
    <t>Q8IYT4</t>
  </si>
  <si>
    <t>Katanin p60 ATPase-containing subunit A-like 2</t>
  </si>
  <si>
    <t>KATNAL2</t>
  </si>
  <si>
    <t>P50914</t>
  </si>
  <si>
    <t>60S ribosomal protein L14</t>
  </si>
  <si>
    <t>RPL14</t>
  </si>
  <si>
    <t>P24941</t>
  </si>
  <si>
    <t>Cyclin-dependent kinase 2</t>
  </si>
  <si>
    <t>CDK2</t>
  </si>
  <si>
    <t>A0FGR8</t>
  </si>
  <si>
    <t>Extended synaptotagmin-2</t>
  </si>
  <si>
    <t>ESYT2</t>
  </si>
  <si>
    <t>P30414</t>
  </si>
  <si>
    <t>NK-tumor recognition protein</t>
  </si>
  <si>
    <t>NKTR</t>
  </si>
  <si>
    <t>P08962</t>
  </si>
  <si>
    <t>CD63 antigen</t>
  </si>
  <si>
    <t>CD63</t>
  </si>
  <si>
    <t>Q96EH3</t>
  </si>
  <si>
    <t>Mitochondrial assembly of ribosomal large subunit protein 1</t>
  </si>
  <si>
    <t>MALSU1</t>
  </si>
  <si>
    <t>Q9UM00</t>
  </si>
  <si>
    <t>Calcium load-activated calcium channel</t>
  </si>
  <si>
    <t>TMCO1</t>
  </si>
  <si>
    <t>Q00341</t>
  </si>
  <si>
    <t>Vigilin</t>
  </si>
  <si>
    <t>HDLBP</t>
  </si>
  <si>
    <t>P01111</t>
  </si>
  <si>
    <t>GTPase NRas</t>
  </si>
  <si>
    <t>NRAS</t>
  </si>
  <si>
    <t>Q96KR1</t>
  </si>
  <si>
    <t>Zinc finger RNA-binding protein</t>
  </si>
  <si>
    <t>ZFR</t>
  </si>
  <si>
    <t>P29692</t>
  </si>
  <si>
    <t>Elongation factor 1-delta</t>
  </si>
  <si>
    <t>EEF1D</t>
  </si>
  <si>
    <t>A6NGU5</t>
  </si>
  <si>
    <t>Putative glutathione hydrolase 3 proenzyme</t>
  </si>
  <si>
    <t>GGT3P</t>
  </si>
  <si>
    <t>O15381</t>
  </si>
  <si>
    <t>Nuclear valosin-containing protein-like</t>
  </si>
  <si>
    <t>NVL</t>
  </si>
  <si>
    <t>Q07960</t>
  </si>
  <si>
    <t>Rho GTPase-activating protein 1</t>
  </si>
  <si>
    <t>ARHGAP1</t>
  </si>
  <si>
    <t>Q9P000</t>
  </si>
  <si>
    <t>COMM domain-containing protein 9</t>
  </si>
  <si>
    <t>COMMD9</t>
  </si>
  <si>
    <t>Q14562</t>
  </si>
  <si>
    <t>ATP-dependent RNA helicase DHX8</t>
  </si>
  <si>
    <t>DHX8</t>
  </si>
  <si>
    <t>O43242</t>
  </si>
  <si>
    <t>26S proteasome non-ATPase regulatory subunit 3</t>
  </si>
  <si>
    <t>PSMD3</t>
  </si>
  <si>
    <t>Q13330</t>
  </si>
  <si>
    <t>Metastasis-associated protein MTA1</t>
  </si>
  <si>
    <t>MTA1</t>
  </si>
  <si>
    <t>P41223</t>
  </si>
  <si>
    <t>Protein BUD31 homolog</t>
  </si>
  <si>
    <t>BUD31</t>
  </si>
  <si>
    <t>P11047</t>
  </si>
  <si>
    <t>Laminin subunit gamma-1</t>
  </si>
  <si>
    <t>LAMC1</t>
  </si>
  <si>
    <t>Q09472</t>
  </si>
  <si>
    <t>Histone acetyltransferase p300</t>
  </si>
  <si>
    <t>EP300</t>
  </si>
  <si>
    <t>P25205</t>
  </si>
  <si>
    <t>DNA replication licensing factor MCM3</t>
  </si>
  <si>
    <t>MCM3</t>
  </si>
  <si>
    <t>Q15388</t>
  </si>
  <si>
    <t>Mitochondrial import receptor subunit TOM20 homolog</t>
  </si>
  <si>
    <t>TOMM20</t>
  </si>
  <si>
    <t>Q8NI35</t>
  </si>
  <si>
    <t>InaD-like protein</t>
  </si>
  <si>
    <t>PATJ</t>
  </si>
  <si>
    <t>Q9BTD8</t>
  </si>
  <si>
    <t>RNA-binding protein 42</t>
  </si>
  <si>
    <t>RBM42</t>
  </si>
  <si>
    <t>Q16762</t>
  </si>
  <si>
    <t>Thiosulfate sulfurtransferase</t>
  </si>
  <si>
    <t>TST</t>
  </si>
  <si>
    <t>A0JLT2</t>
  </si>
  <si>
    <t>Mediator of RNA polymerase II transcription subunit 19</t>
  </si>
  <si>
    <t>MED19</t>
  </si>
  <si>
    <t>Q9UBV2</t>
  </si>
  <si>
    <t>Protein sel-1 homolog 1</t>
  </si>
  <si>
    <t>SEL1L</t>
  </si>
  <si>
    <t>O14521</t>
  </si>
  <si>
    <t>Succinate dehydrogenase [ubiquinone] cytochrome b small subunit, mitochondrial</t>
  </si>
  <si>
    <t>SDHD</t>
  </si>
  <si>
    <t>O15144</t>
  </si>
  <si>
    <t>Actin-related protein 2/3 complex subunit 2</t>
  </si>
  <si>
    <t>ARPC2</t>
  </si>
  <si>
    <t>Q9Y6D5</t>
  </si>
  <si>
    <t>Brefeldin A-inhibited guanine nucleotide-exchange protein 2</t>
  </si>
  <si>
    <t>ARFGEF2</t>
  </si>
  <si>
    <t>Q9NWU5</t>
  </si>
  <si>
    <t>39S ribosomal protein L22, mitochondrial</t>
  </si>
  <si>
    <t>MRPL22</t>
  </si>
  <si>
    <t>P61966</t>
  </si>
  <si>
    <t>AP-1 complex subunit sigma-1A</t>
  </si>
  <si>
    <t>AP1S1</t>
  </si>
  <si>
    <t>O43920</t>
  </si>
  <si>
    <t>NADH dehydrogenase [ubiquinone] iron-sulfur protein 5</t>
  </si>
  <si>
    <t>NDUFS5</t>
  </si>
  <si>
    <t>Q15393</t>
  </si>
  <si>
    <t>Splicing factor 3B subunit 3</t>
  </si>
  <si>
    <t>SF3B3</t>
  </si>
  <si>
    <t>Q15170</t>
  </si>
  <si>
    <t>Transcription elongation factor A protein-like 1</t>
  </si>
  <si>
    <t>TCEAL1</t>
  </si>
  <si>
    <t>Q9NVN8</t>
  </si>
  <si>
    <t>Guanine nucleotide-binding protein-like 3-like protein</t>
  </si>
  <si>
    <t>GNL3L</t>
  </si>
  <si>
    <t>Q05209</t>
  </si>
  <si>
    <t>Tyrosine-protein phosphatase non-receptor type 12</t>
  </si>
  <si>
    <t>PTPN12</t>
  </si>
  <si>
    <t>P52788</t>
  </si>
  <si>
    <t>Spermine synthase</t>
  </si>
  <si>
    <t>SMS</t>
  </si>
  <si>
    <t>P35613</t>
  </si>
  <si>
    <t>Basigin</t>
  </si>
  <si>
    <t>BSG</t>
  </si>
  <si>
    <t>Q99714</t>
  </si>
  <si>
    <t>3-hydroxyacyl-CoA dehydrogenase type-2</t>
  </si>
  <si>
    <t>HSD17B10</t>
  </si>
  <si>
    <t>Q6VY07</t>
  </si>
  <si>
    <t>Phosphofurin acidic cluster sorting protein 1</t>
  </si>
  <si>
    <t>PACS1</t>
  </si>
  <si>
    <t>P26196</t>
  </si>
  <si>
    <t>Probable ATP-dependent RNA helicase DDX6</t>
  </si>
  <si>
    <t>DDX6</t>
  </si>
  <si>
    <t>Q03252</t>
  </si>
  <si>
    <t>Lamin-B2</t>
  </si>
  <si>
    <t>LMNB2</t>
  </si>
  <si>
    <t>P52756</t>
  </si>
  <si>
    <t>RNA-binding protein 5</t>
  </si>
  <si>
    <t>RBM5</t>
  </si>
  <si>
    <t>O75208</t>
  </si>
  <si>
    <t>Ubiquinone biosynthesis protein COQ9, mitochondrial</t>
  </si>
  <si>
    <t>COQ9</t>
  </si>
  <si>
    <t>P39748</t>
  </si>
  <si>
    <t>Flap endonuclease 1</t>
  </si>
  <si>
    <t>FEN1</t>
  </si>
  <si>
    <t>Q96B45</t>
  </si>
  <si>
    <t>BLOC-1-related complex subunit 7</t>
  </si>
  <si>
    <t>BORCS7</t>
  </si>
  <si>
    <t>Q96HR3</t>
  </si>
  <si>
    <t>Mediator of RNA polymerase II transcription subunit 30</t>
  </si>
  <si>
    <t>MED30</t>
  </si>
  <si>
    <t>P19971</t>
  </si>
  <si>
    <t>Thymidine phosphorylase</t>
  </si>
  <si>
    <t>TYMP</t>
  </si>
  <si>
    <t>Q14137</t>
  </si>
  <si>
    <t>Ribosome biogenesis protein BOP1</t>
  </si>
  <si>
    <t>BOP1</t>
  </si>
  <si>
    <t>P09543</t>
  </si>
  <si>
    <t>2',3'-cyclic-nucleotide 3'-phosphodiesterase</t>
  </si>
  <si>
    <t>CNP</t>
  </si>
  <si>
    <t>Q86U44</t>
  </si>
  <si>
    <t>N6-adenosine-methyltransferase catalytic subunit</t>
  </si>
  <si>
    <t>METTL3</t>
  </si>
  <si>
    <t>O95433</t>
  </si>
  <si>
    <t>Activator of 90 kDa heat shock protein ATPase homolog 1</t>
  </si>
  <si>
    <t>AHSA1</t>
  </si>
  <si>
    <t>Q15233</t>
  </si>
  <si>
    <t>Non-POU domain-containing octamer-binding protein</t>
  </si>
  <si>
    <t>NONO</t>
  </si>
  <si>
    <t>P30046</t>
  </si>
  <si>
    <t>D-dopachrome decarboxylase</t>
  </si>
  <si>
    <t>DDT</t>
  </si>
  <si>
    <t>Q05932</t>
  </si>
  <si>
    <t>Folylpolyglutamate synthase, mitochondrial</t>
  </si>
  <si>
    <t>FPGS</t>
  </si>
  <si>
    <t>Q8IYS2</t>
  </si>
  <si>
    <t>Uncharacterized protein KIAA2013</t>
  </si>
  <si>
    <t>KIAA2013</t>
  </si>
  <si>
    <t>P52657</t>
  </si>
  <si>
    <t>Transcription initiation factor IIA subunit 2</t>
  </si>
  <si>
    <t>GTF2A2</t>
  </si>
  <si>
    <t>P46976</t>
  </si>
  <si>
    <t>Glycogenin-1</t>
  </si>
  <si>
    <t>GYG1</t>
  </si>
  <si>
    <t>P11387</t>
  </si>
  <si>
    <t>DNA topoisomerase 1</t>
  </si>
  <si>
    <t>TOP1</t>
  </si>
  <si>
    <t>P11717</t>
  </si>
  <si>
    <t>Cation-independent mannose-6-phosphate receptor</t>
  </si>
  <si>
    <t>IGF2R</t>
  </si>
  <si>
    <t>Q8NBJ7</t>
  </si>
  <si>
    <t>Sulfatase-modifying factor 2</t>
  </si>
  <si>
    <t>SUMF2</t>
  </si>
  <si>
    <t>Q9BVC4</t>
  </si>
  <si>
    <t>Target of rapamycin complex subunit LST8</t>
  </si>
  <si>
    <t>MLST8</t>
  </si>
  <si>
    <t>Q13617</t>
  </si>
  <si>
    <t>Cullin-2</t>
  </si>
  <si>
    <t>CUL2</t>
  </si>
  <si>
    <t>P49368</t>
  </si>
  <si>
    <t>T-complex protein 1 subunit gamma</t>
  </si>
  <si>
    <t>CCT3</t>
  </si>
  <si>
    <t>Q93096</t>
  </si>
  <si>
    <t>Protein tyrosine phosphatase type IVA 1</t>
  </si>
  <si>
    <t>PTP4A1</t>
  </si>
  <si>
    <t>P11277</t>
  </si>
  <si>
    <t>Spectrin beta chain, erythrocytic</t>
  </si>
  <si>
    <t>SPTB</t>
  </si>
  <si>
    <t>Q9UBQ7</t>
  </si>
  <si>
    <t>Glyoxylate reductase/hydroxypyruvate reductase</t>
  </si>
  <si>
    <t>GRHPR</t>
  </si>
  <si>
    <t>P19623</t>
  </si>
  <si>
    <t>Spermidine synthase</t>
  </si>
  <si>
    <t>SRM</t>
  </si>
  <si>
    <t>Q9Y421</t>
  </si>
  <si>
    <t>Protein FAM32A</t>
  </si>
  <si>
    <t>FAM32A</t>
  </si>
  <si>
    <t>Q15057</t>
  </si>
  <si>
    <t>Arf-GAP with coiled-coil, ANK repeat and PH domain-containing protein 2</t>
  </si>
  <si>
    <t>ACAP2</t>
  </si>
  <si>
    <t>Q9Y2Y9</t>
  </si>
  <si>
    <t>Krueppel-like factor 13</t>
  </si>
  <si>
    <t>KLF13</t>
  </si>
  <si>
    <t>Q16629</t>
  </si>
  <si>
    <t>Serine/arginine-rich splicing factor 7</t>
  </si>
  <si>
    <t>SRSF7</t>
  </si>
  <si>
    <t>Q14353</t>
  </si>
  <si>
    <t>Guanidinoacetate N-methyltransferase</t>
  </si>
  <si>
    <t>GAMT</t>
  </si>
  <si>
    <t>P14384</t>
  </si>
  <si>
    <t>Carboxypeptidase M</t>
  </si>
  <si>
    <t>CPM</t>
  </si>
  <si>
    <t>P26038</t>
  </si>
  <si>
    <t>Moesin</t>
  </si>
  <si>
    <t>MSN</t>
  </si>
  <si>
    <t>Q9UBD5</t>
  </si>
  <si>
    <t>Origin recognition complex subunit 3</t>
  </si>
  <si>
    <t>ORC3</t>
  </si>
  <si>
    <t>Q96QK1</t>
  </si>
  <si>
    <t>Vacuolar protein sorting-associated protein 35</t>
  </si>
  <si>
    <t>VPS35</t>
  </si>
  <si>
    <t>Q9ULR3</t>
  </si>
  <si>
    <t>Protein phosphatase 1H</t>
  </si>
  <si>
    <t>PPM1H</t>
  </si>
  <si>
    <t>A0AV96</t>
  </si>
  <si>
    <t>RNA-binding protein 47</t>
  </si>
  <si>
    <t>RBM47</t>
  </si>
  <si>
    <t>P62875</t>
  </si>
  <si>
    <t>DNA-directed RNA polymerases I, II, and III subunit RPABC5</t>
  </si>
  <si>
    <t>POLR2L</t>
  </si>
  <si>
    <t>Q9Y4E8</t>
  </si>
  <si>
    <t>Ubiquitin carboxyl-terminal hydrolase 15</t>
  </si>
  <si>
    <t>USP15</t>
  </si>
  <si>
    <t>P37268</t>
  </si>
  <si>
    <t>Squalene synthase</t>
  </si>
  <si>
    <t>FDFT1</t>
  </si>
  <si>
    <t>Q8N4Q1</t>
  </si>
  <si>
    <t>Mitochondrial intermembrane space import and assembly protein 40</t>
  </si>
  <si>
    <t>CHCHD4</t>
  </si>
  <si>
    <t>O15145</t>
  </si>
  <si>
    <t>Actin-related protein 2/3 complex subunit 3</t>
  </si>
  <si>
    <t>ARPC3</t>
  </si>
  <si>
    <t>Q86W42</t>
  </si>
  <si>
    <t>THO complex subunit 6 homolog</t>
  </si>
  <si>
    <t>THOC6</t>
  </si>
  <si>
    <t>O43252</t>
  </si>
  <si>
    <t>Bifunctional 3'-phosphoadenosine 5'-phosphosulfate synthase 1</t>
  </si>
  <si>
    <t>PAPSS1</t>
  </si>
  <si>
    <t>P62854</t>
  </si>
  <si>
    <t>40S ribosomal protein S26</t>
  </si>
  <si>
    <t>RPS26</t>
  </si>
  <si>
    <t>Q8IY67</t>
  </si>
  <si>
    <t>Ribonucleoprotein PTB-binding 1</t>
  </si>
  <si>
    <t>RAVER1</t>
  </si>
  <si>
    <t>Q86VZ5</t>
  </si>
  <si>
    <t>Phosphatidylcholine:ceramide cholinephosphotransferase 1</t>
  </si>
  <si>
    <t>SGMS1</t>
  </si>
  <si>
    <t>Q00325</t>
  </si>
  <si>
    <t>Phosphate carrier protein, mitochondrial</t>
  </si>
  <si>
    <t>SLC25A3</t>
  </si>
  <si>
    <t>Q9Y303</t>
  </si>
  <si>
    <t>N-acetylglucosamine-6-phosphate deacetylase</t>
  </si>
  <si>
    <t>AMDHD2</t>
  </si>
  <si>
    <t>Q9H098</t>
  </si>
  <si>
    <t>Protein FAM107B</t>
  </si>
  <si>
    <t>FAM107B</t>
  </si>
  <si>
    <t>Q9NR28</t>
  </si>
  <si>
    <t>Diablo homolog, mitochondrial</t>
  </si>
  <si>
    <t>DIABLO</t>
  </si>
  <si>
    <t>Q8NDZ4</t>
  </si>
  <si>
    <t>Deleted in autism protein 1</t>
  </si>
  <si>
    <t>C3orf58</t>
  </si>
  <si>
    <t>Q9Y224</t>
  </si>
  <si>
    <t>RNA transcription, translation and transport factor protein</t>
  </si>
  <si>
    <t>RTRAF</t>
  </si>
  <si>
    <t>P30307</t>
  </si>
  <si>
    <t>M-phase inducer phosphatase 3</t>
  </si>
  <si>
    <t>CDC25C</t>
  </si>
  <si>
    <t>Q99570</t>
  </si>
  <si>
    <t>Phosphoinositide 3-kinase regulatory subunit 4</t>
  </si>
  <si>
    <t>PIK3R4</t>
  </si>
  <si>
    <t>Q9NXR7</t>
  </si>
  <si>
    <t>BRISC and BRCA1-A complex member 2</t>
  </si>
  <si>
    <t>BABAM2</t>
  </si>
  <si>
    <t>P18887</t>
  </si>
  <si>
    <t>DNA repair protein XRCC1</t>
  </si>
  <si>
    <t>XRCC1</t>
  </si>
  <si>
    <t>Q99996</t>
  </si>
  <si>
    <t>A-kinase anchor protein 9</t>
  </si>
  <si>
    <t>AKAP9</t>
  </si>
  <si>
    <t>Q9H2D6</t>
  </si>
  <si>
    <t>TRIO and F-actin-binding protein</t>
  </si>
  <si>
    <t>TRIOBP</t>
  </si>
  <si>
    <t>Q92581</t>
  </si>
  <si>
    <t>Sodium/hydrogen exchanger 6</t>
  </si>
  <si>
    <t>SLC9A6</t>
  </si>
  <si>
    <t>Q9ULA0</t>
  </si>
  <si>
    <t>Aspartyl aminopeptidase</t>
  </si>
  <si>
    <t>DNPEP</t>
  </si>
  <si>
    <t>Q86YT6</t>
  </si>
  <si>
    <t>E3 ubiquitin-protein ligase MIB1</t>
  </si>
  <si>
    <t>MIB1</t>
  </si>
  <si>
    <t>Q9BTC0</t>
  </si>
  <si>
    <t>Death-inducer obliterator 1</t>
  </si>
  <si>
    <t>DIDO1</t>
  </si>
  <si>
    <t>P54132</t>
  </si>
  <si>
    <t>Bloom syndrome protein</t>
  </si>
  <si>
    <t>BLM</t>
  </si>
  <si>
    <t>Q8WXE9</t>
  </si>
  <si>
    <t>Stonin-2</t>
  </si>
  <si>
    <t>STON2</t>
  </si>
  <si>
    <t>O15126</t>
  </si>
  <si>
    <t>Secretory carrier-associated membrane protein 1</t>
  </si>
  <si>
    <t>SCAMP1</t>
  </si>
  <si>
    <t>Q15436</t>
  </si>
  <si>
    <t>Protein transport protein Sec23A</t>
  </si>
  <si>
    <t>SEC23A</t>
  </si>
  <si>
    <t>Q9Y266</t>
  </si>
  <si>
    <t>Nuclear migration protein nudC</t>
  </si>
  <si>
    <t>NUDC</t>
  </si>
  <si>
    <t>P21953</t>
  </si>
  <si>
    <t>2-oxoisovalerate dehydrogenase subunit beta, mitochondrial</t>
  </si>
  <si>
    <t>BCKDHB</t>
  </si>
  <si>
    <t>Q9NR12</t>
  </si>
  <si>
    <t>PDZ and LIM domain protein 7</t>
  </si>
  <si>
    <t>PDLIM7</t>
  </si>
  <si>
    <t>P27540</t>
  </si>
  <si>
    <t>Aryl hydrocarbon receptor nuclear translocator</t>
  </si>
  <si>
    <t>ARNT</t>
  </si>
  <si>
    <t>Q5VZL5</t>
  </si>
  <si>
    <t>Zinc finger MYM-type protein 4</t>
  </si>
  <si>
    <t>ZMYM4</t>
  </si>
  <si>
    <t>O43148</t>
  </si>
  <si>
    <t>mRNA cap guanine-N7 methyltransferase</t>
  </si>
  <si>
    <t>RNMT</t>
  </si>
  <si>
    <t>P60484</t>
  </si>
  <si>
    <t>Phosphatidylinositol 3,4,5-trisphosphate 3-phosphatase and dual-specificity protein phosphatase PTEN</t>
  </si>
  <si>
    <t>PTEN</t>
  </si>
  <si>
    <t>O43818</t>
  </si>
  <si>
    <t>U3 small nucleolar RNA-interacting protein 2</t>
  </si>
  <si>
    <t>RRP9</t>
  </si>
  <si>
    <t>Q9NRR5</t>
  </si>
  <si>
    <t>Ubiquilin-4</t>
  </si>
  <si>
    <t>UBQLN4</t>
  </si>
  <si>
    <t>P11142</t>
  </si>
  <si>
    <t>Heat shock cognate 71 kDa protein</t>
  </si>
  <si>
    <t>HSPA8</t>
  </si>
  <si>
    <t>Q8IYB7</t>
  </si>
  <si>
    <t>DIS3-like exonuclease 2</t>
  </si>
  <si>
    <t>DIS3L2</t>
  </si>
  <si>
    <t>Q969V3</t>
  </si>
  <si>
    <t>Nicalin</t>
  </si>
  <si>
    <t>NCLN</t>
  </si>
  <si>
    <t>P08754</t>
  </si>
  <si>
    <t>Guanine nucleotide-binding protein G(k) subunit alpha</t>
  </si>
  <si>
    <t>GNAI3</t>
  </si>
  <si>
    <t>O95900</t>
  </si>
  <si>
    <t>Mitochondrial mRNA pseudouridine synthase TRUB2</t>
  </si>
  <si>
    <t>TRUB2</t>
  </si>
  <si>
    <t>Q9Y315</t>
  </si>
  <si>
    <t>Deoxyribose-phosphate aldolase</t>
  </si>
  <si>
    <t>DERA</t>
  </si>
  <si>
    <t>Q9BVG8</t>
  </si>
  <si>
    <t>Kinesin-like protein KIFC3</t>
  </si>
  <si>
    <t>KIFC3</t>
  </si>
  <si>
    <t>P11216</t>
  </si>
  <si>
    <t>Glycogen phosphorylase, brain form</t>
  </si>
  <si>
    <t>PYGB</t>
  </si>
  <si>
    <t>O43819</t>
  </si>
  <si>
    <t>Protein SCO2 homolog, mitochondrial</t>
  </si>
  <si>
    <t>SCO2</t>
  </si>
  <si>
    <t>Q9UGM6</t>
  </si>
  <si>
    <t>Tryptophan--tRNA ligase, mitochondrial</t>
  </si>
  <si>
    <t>WARS2</t>
  </si>
  <si>
    <t>O60783</t>
  </si>
  <si>
    <t>28S ribosomal protein S14, mitochondrial</t>
  </si>
  <si>
    <t>MRPS14</t>
  </si>
  <si>
    <t>Q9NP61</t>
  </si>
  <si>
    <t>ADP-ribosylation factor GTPase-activating protein 3</t>
  </si>
  <si>
    <t>ARFGAP3</t>
  </si>
  <si>
    <t>Q8TBQ9</t>
  </si>
  <si>
    <t>Protein kish-A</t>
  </si>
  <si>
    <t>TMEM167A</t>
  </si>
  <si>
    <t>Q9BUJ2</t>
  </si>
  <si>
    <t>Heterogeneous nuclear ribonucleoprotein U-like protein 1</t>
  </si>
  <si>
    <t>HNRNPUL1</t>
  </si>
  <si>
    <t>Q9H0S4</t>
  </si>
  <si>
    <t>Probable ATP-dependent RNA helicase DDX47</t>
  </si>
  <si>
    <t>DDX47</t>
  </si>
  <si>
    <t>O14562</t>
  </si>
  <si>
    <t>Ubiquitin domain-containing protein UBFD1</t>
  </si>
  <si>
    <t>UBFD1</t>
  </si>
  <si>
    <t>Q9NZB2</t>
  </si>
  <si>
    <t>Constitutive coactivator of PPAR-gamma-like protein 1</t>
  </si>
  <si>
    <t>FAM120A</t>
  </si>
  <si>
    <t>Q8NBJ4</t>
  </si>
  <si>
    <t>Golgi membrane protein 1</t>
  </si>
  <si>
    <t>GOLM1</t>
  </si>
  <si>
    <t>Q93052</t>
  </si>
  <si>
    <t>Lipoma-preferred partner</t>
  </si>
  <si>
    <t>LPP</t>
  </si>
  <si>
    <t>Q01813</t>
  </si>
  <si>
    <t>ATP-dependent 6-phosphofructokinase, platelet type</t>
  </si>
  <si>
    <t>PFKP</t>
  </si>
  <si>
    <t>Q96B01</t>
  </si>
  <si>
    <t>RAD51-associated protein 1</t>
  </si>
  <si>
    <t>RAD51AP1</t>
  </si>
  <si>
    <t>O14681</t>
  </si>
  <si>
    <t>Etoposide-induced protein 2.4 homolog</t>
  </si>
  <si>
    <t>EI24</t>
  </si>
  <si>
    <t>Q86VR2</t>
  </si>
  <si>
    <t>Reticulophagy regulator 3</t>
  </si>
  <si>
    <t>RETREG3</t>
  </si>
  <si>
    <t>P54886</t>
  </si>
  <si>
    <t>Delta-1-pyrroline-5-carboxylate synthase</t>
  </si>
  <si>
    <t>ALDH18A1</t>
  </si>
  <si>
    <t>Q9H0R6</t>
  </si>
  <si>
    <t>Glutamyl-tRNA(Gln) amidotransferase subunit A, mitochondrial</t>
  </si>
  <si>
    <t>QRSL1</t>
  </si>
  <si>
    <t>Q9UBW8</t>
  </si>
  <si>
    <t>COP9 signalosome complex subunit 7a</t>
  </si>
  <si>
    <t>COPS7A</t>
  </si>
  <si>
    <t>P04899</t>
  </si>
  <si>
    <t>Guanine nucleotide-binding protein G(i) subunit alpha-2</t>
  </si>
  <si>
    <t>GNAI2</t>
  </si>
  <si>
    <t>Q6W2J9</t>
  </si>
  <si>
    <t>BCL-6 corepressor</t>
  </si>
  <si>
    <t>BCOR</t>
  </si>
  <si>
    <t>Q86XP3</t>
  </si>
  <si>
    <t>ATP-dependent RNA helicase DDX42</t>
  </si>
  <si>
    <t>DDX42</t>
  </si>
  <si>
    <t>Q6KC79</t>
  </si>
  <si>
    <t>Nipped-B-like protein</t>
  </si>
  <si>
    <t>NIPBL</t>
  </si>
  <si>
    <t>Q7Z3U7</t>
  </si>
  <si>
    <t>Protein MON2 homolog</t>
  </si>
  <si>
    <t>MON2</t>
  </si>
  <si>
    <t>P62424</t>
  </si>
  <si>
    <t>60S ribosomal protein L7a</t>
  </si>
  <si>
    <t>RPL7A</t>
  </si>
  <si>
    <t>Q96MX6</t>
  </si>
  <si>
    <t>WD repeat-containing protein 92</t>
  </si>
  <si>
    <t>WDR92</t>
  </si>
  <si>
    <t>Q9NX24</t>
  </si>
  <si>
    <t>H/ACA ribonucleoprotein complex subunit 2</t>
  </si>
  <si>
    <t>NHP2</t>
  </si>
  <si>
    <t>Q68CQ4</t>
  </si>
  <si>
    <t>Digestive organ expansion factor homolog</t>
  </si>
  <si>
    <t>DIEXF</t>
  </si>
  <si>
    <t>O00762</t>
  </si>
  <si>
    <t>Ubiquitin-conjugating enzyme E2 C</t>
  </si>
  <si>
    <t>UBE2C</t>
  </si>
  <si>
    <t>Q7Z406</t>
  </si>
  <si>
    <t>Myosin-14</t>
  </si>
  <si>
    <t>MYH14</t>
  </si>
  <si>
    <t>O00566</t>
  </si>
  <si>
    <t>U3 small nucleolar ribonucleoprotein protein MPP10</t>
  </si>
  <si>
    <t>MPHOSPH10</t>
  </si>
  <si>
    <t>P51858</t>
  </si>
  <si>
    <t>Hepatoma-derived growth factor</t>
  </si>
  <si>
    <t>HDGF</t>
  </si>
  <si>
    <t>Q9NSV4</t>
  </si>
  <si>
    <t>Protein diaphanous homolog 3</t>
  </si>
  <si>
    <t>DIAPH3</t>
  </si>
  <si>
    <t>Q86XL3</t>
  </si>
  <si>
    <t>Ankyrin repeat and LEM domain-containing protein 2</t>
  </si>
  <si>
    <t>ANKLE2</t>
  </si>
  <si>
    <t>O60825</t>
  </si>
  <si>
    <t>6-phosphofructo-2-kinase/fructose-2,6-bisphosphatase 2</t>
  </si>
  <si>
    <t>PFKFB2</t>
  </si>
  <si>
    <t>P52306</t>
  </si>
  <si>
    <t>Rap1 GTPase-GDP dissociation stimulator 1</t>
  </si>
  <si>
    <t>RAP1GDS1</t>
  </si>
  <si>
    <t>P78345</t>
  </si>
  <si>
    <t>Ribonuclease P protein subunit p38</t>
  </si>
  <si>
    <t>RPP38</t>
  </si>
  <si>
    <t>P49790</t>
  </si>
  <si>
    <t>Nuclear pore complex protein Nup153</t>
  </si>
  <si>
    <t>NUP153</t>
  </si>
  <si>
    <t>O14735</t>
  </si>
  <si>
    <t>CDP-diacylglycerol--inositol 3-phosphatidyltransferase</t>
  </si>
  <si>
    <t>CDIPT</t>
  </si>
  <si>
    <t>Q9NS69</t>
  </si>
  <si>
    <t>Mitochondrial import receptor subunit TOM22 homolog</t>
  </si>
  <si>
    <t>TOMM22</t>
  </si>
  <si>
    <t>P20700</t>
  </si>
  <si>
    <t>Lamin-B1</t>
  </si>
  <si>
    <t>LMNB1</t>
  </si>
  <si>
    <t>Q9BRX5</t>
  </si>
  <si>
    <t>DNA replication complex GINS protein PSF3</t>
  </si>
  <si>
    <t>GINS3</t>
  </si>
  <si>
    <t>Q9Y3S2</t>
  </si>
  <si>
    <t>Zinc finger protein 330</t>
  </si>
  <si>
    <t>ZNF330</t>
  </si>
  <si>
    <t>A6NKT7</t>
  </si>
  <si>
    <t>RanBP2-like and GRIP domain-containing protein 3</t>
  </si>
  <si>
    <t>RGPD3</t>
  </si>
  <si>
    <t>Q6DD87</t>
  </si>
  <si>
    <t>Zinc finger protein 787</t>
  </si>
  <si>
    <t>ZNF787</t>
  </si>
  <si>
    <t>Q13618</t>
  </si>
  <si>
    <t>Cullin-3</t>
  </si>
  <si>
    <t>CUL3</t>
  </si>
  <si>
    <t>P56945</t>
  </si>
  <si>
    <t>Breast cancer anti-estrogen resistance protein 1</t>
  </si>
  <si>
    <t>BCAR1</t>
  </si>
  <si>
    <t>Q7LGA3</t>
  </si>
  <si>
    <t>Heparan sulfate 2-O-sulfotransferase 1</t>
  </si>
  <si>
    <t>HS2ST1</t>
  </si>
  <si>
    <t>P35754</t>
  </si>
  <si>
    <t>Glutaredoxin-1</t>
  </si>
  <si>
    <t>GLRX</t>
  </si>
  <si>
    <t>O00233</t>
  </si>
  <si>
    <t>26S proteasome non-ATPase regulatory subunit 9</t>
  </si>
  <si>
    <t>PSMD9</t>
  </si>
  <si>
    <t>P83436</t>
  </si>
  <si>
    <t>Conserved oligomeric Golgi complex subunit 7</t>
  </si>
  <si>
    <t>COG7</t>
  </si>
  <si>
    <t>O76076</t>
  </si>
  <si>
    <t>WNT1-inducible-signaling pathway protein 2</t>
  </si>
  <si>
    <t>WISP2</t>
  </si>
  <si>
    <t>Q9UNN8</t>
  </si>
  <si>
    <t>Endothelial protein C receptor</t>
  </si>
  <si>
    <t>PROCR</t>
  </si>
  <si>
    <t>P13073</t>
  </si>
  <si>
    <t>Cytochrome c oxidase subunit 4 isoform 1, mitochondrial</t>
  </si>
  <si>
    <t>COX4I1</t>
  </si>
  <si>
    <t>P51452</t>
  </si>
  <si>
    <t>Dual specificity protein phosphatase 3</t>
  </si>
  <si>
    <t>DUSP3</t>
  </si>
  <si>
    <t>Q71U36</t>
  </si>
  <si>
    <t>Tubulin alpha-1A chain</t>
  </si>
  <si>
    <t>TUBA1A</t>
  </si>
  <si>
    <t>P63000</t>
  </si>
  <si>
    <t>Ras-related C3 botulinum toxin substrate 1</t>
  </si>
  <si>
    <t>RAC1</t>
  </si>
  <si>
    <t>O00410</t>
  </si>
  <si>
    <t>Importin-5</t>
  </si>
  <si>
    <t>IPO5</t>
  </si>
  <si>
    <t>Q9BU76</t>
  </si>
  <si>
    <t>Multiple myeloma tumor-associated protein 2</t>
  </si>
  <si>
    <t>MMTAG2</t>
  </si>
  <si>
    <t>P53634</t>
  </si>
  <si>
    <t>Dipeptidyl peptidase 1</t>
  </si>
  <si>
    <t>CTSC</t>
  </si>
  <si>
    <t>Q8IXW5</t>
  </si>
  <si>
    <t>Putative RNA polymerase II subunit B1 CTD phosphatase RPAP2</t>
  </si>
  <si>
    <t>RPAP2</t>
  </si>
  <si>
    <t>Q9NVH2</t>
  </si>
  <si>
    <t>Integrator complex subunit 7</t>
  </si>
  <si>
    <t>INTS7</t>
  </si>
  <si>
    <t>Q9NW15</t>
  </si>
  <si>
    <t>Anoctamin-10</t>
  </si>
  <si>
    <t>ANO10</t>
  </si>
  <si>
    <t>P36507</t>
  </si>
  <si>
    <t>Dual specificity mitogen-activated protein kinase kinase 2</t>
  </si>
  <si>
    <t>MAP2K2</t>
  </si>
  <si>
    <t>Q9BU61</t>
  </si>
  <si>
    <t>NADH dehydrogenase [ubiquinone] 1 alpha subcomplex assembly factor 3</t>
  </si>
  <si>
    <t>NDUFAF3</t>
  </si>
  <si>
    <t>P21796</t>
  </si>
  <si>
    <t>Voltage-dependent anion-selective channel protein 1</t>
  </si>
  <si>
    <t>VDAC1</t>
  </si>
  <si>
    <t>Q9NRP2</t>
  </si>
  <si>
    <t>COX assembly mitochondrial protein 2 homolog</t>
  </si>
  <si>
    <t>CMC2</t>
  </si>
  <si>
    <t>O14744</t>
  </si>
  <si>
    <t>Protein arginine N-methyltransferase 5</t>
  </si>
  <si>
    <t>PRMT5</t>
  </si>
  <si>
    <t>Q13829</t>
  </si>
  <si>
    <t>BTB/POZ domain-containing adapter for CUL3-mediated RhoA degradation protein 2</t>
  </si>
  <si>
    <t>TNFAIP1</t>
  </si>
  <si>
    <t>Q14684</t>
  </si>
  <si>
    <t>Ribosomal RNA processing protein 1 homolog B</t>
  </si>
  <si>
    <t>RRP1B</t>
  </si>
  <si>
    <t>Q13948</t>
  </si>
  <si>
    <t>Protein CASP</t>
  </si>
  <si>
    <t>CUX1</t>
  </si>
  <si>
    <t>P43304</t>
  </si>
  <si>
    <t>Glycerol-3-phosphate dehydrogenase, mitochondrial</t>
  </si>
  <si>
    <t>GPD2</t>
  </si>
  <si>
    <t>P62879</t>
  </si>
  <si>
    <t>Guanine nucleotide-binding protein G(I)/G(S)/G(T) subunit beta-2</t>
  </si>
  <si>
    <t>GNB2</t>
  </si>
  <si>
    <t>O95672</t>
  </si>
  <si>
    <t>Endothelin-converting enzyme-like 1</t>
  </si>
  <si>
    <t>ECEL1</t>
  </si>
  <si>
    <t>Q92544</t>
  </si>
  <si>
    <t>Transmembrane 9 superfamily member 4</t>
  </si>
  <si>
    <t>TM9SF4</t>
  </si>
  <si>
    <t>Q15738</t>
  </si>
  <si>
    <t>Sterol-4-alpha-carboxylate 3-dehydrogenase, decarboxylating</t>
  </si>
  <si>
    <t>NSDHL</t>
  </si>
  <si>
    <t>Q9NP74</t>
  </si>
  <si>
    <t>Palmdelphin</t>
  </si>
  <si>
    <t>PALMD</t>
  </si>
  <si>
    <t>Q9NVM4</t>
  </si>
  <si>
    <t>Protein arginine N-methyltransferase 7</t>
  </si>
  <si>
    <t>PRMT7</t>
  </si>
  <si>
    <t>A6NHQ2</t>
  </si>
  <si>
    <t>rRNA/tRNA 2'-O-methyltransferase fibrillarin-like protein 1</t>
  </si>
  <si>
    <t>FBLL1</t>
  </si>
  <si>
    <t>P62633</t>
  </si>
  <si>
    <t>Cellular nucleic acid-binding protein</t>
  </si>
  <si>
    <t>CNBP</t>
  </si>
  <si>
    <t>Q5MIZ7</t>
  </si>
  <si>
    <t>Serine/threonine-protein phosphatase 4 regulatory subunit 3B</t>
  </si>
  <si>
    <t>PPP4R3B</t>
  </si>
  <si>
    <t>Q96HR9</t>
  </si>
  <si>
    <t>Receptor expression-enhancing protein 6</t>
  </si>
  <si>
    <t>REEP6</t>
  </si>
  <si>
    <t>P62333</t>
  </si>
  <si>
    <t>26S proteasome regulatory subunit 10B</t>
  </si>
  <si>
    <t>PSMC6</t>
  </si>
  <si>
    <t>P13984</t>
  </si>
  <si>
    <t>General transcription factor IIF subunit 2</t>
  </si>
  <si>
    <t>GTF2F2</t>
  </si>
  <si>
    <t>Q9HBU6</t>
  </si>
  <si>
    <t>Ethanolamine kinase 1</t>
  </si>
  <si>
    <t>ETNK1</t>
  </si>
  <si>
    <t>O15269</t>
  </si>
  <si>
    <t>Serine palmitoyltransferase 1</t>
  </si>
  <si>
    <t>SPTLC1</t>
  </si>
  <si>
    <t>Q8IZ21</t>
  </si>
  <si>
    <t>Phosphatase and actin regulator 4</t>
  </si>
  <si>
    <t>PHACTR4</t>
  </si>
  <si>
    <t>Q16539</t>
  </si>
  <si>
    <t>Mitogen-activated protein kinase 14</t>
  </si>
  <si>
    <t>MAPK14</t>
  </si>
  <si>
    <t>P23229</t>
  </si>
  <si>
    <t>Integrin alpha-6</t>
  </si>
  <si>
    <t>ITGA6</t>
  </si>
  <si>
    <t>Q8N6M0</t>
  </si>
  <si>
    <t>OTU domain-containing protein 6B</t>
  </si>
  <si>
    <t>OTUD6B</t>
  </si>
  <si>
    <t>Q8WUW1</t>
  </si>
  <si>
    <t>Protein BRICK1</t>
  </si>
  <si>
    <t>BRK1</t>
  </si>
  <si>
    <t>O95071</t>
  </si>
  <si>
    <t>E3 ubiquitin-protein ligase UBR5</t>
  </si>
  <si>
    <t>UBR5</t>
  </si>
  <si>
    <t>O95340</t>
  </si>
  <si>
    <t>Bifunctional 3'-phosphoadenosine 5'-phosphosulfate synthase 2</t>
  </si>
  <si>
    <t>PAPSS2</t>
  </si>
  <si>
    <t>Q96CF2</t>
  </si>
  <si>
    <t>Charged multivesicular body protein 4c</t>
  </si>
  <si>
    <t>CHMP4C</t>
  </si>
  <si>
    <t>P0DPB6</t>
  </si>
  <si>
    <t>DNA-directed RNA polymerases I and III subunit RPAC2</t>
  </si>
  <si>
    <t>POLR1D</t>
  </si>
  <si>
    <t>P49354</t>
  </si>
  <si>
    <t>Protein farnesyltransferase/geranylgeranyltransferase type-1 subunit alpha</t>
  </si>
  <si>
    <t>FNTA</t>
  </si>
  <si>
    <t>P02794</t>
  </si>
  <si>
    <t>Ferritin heavy chain</t>
  </si>
  <si>
    <t>FTH1</t>
  </si>
  <si>
    <t>O43464</t>
  </si>
  <si>
    <t>Serine protease HTRA2, mitochondrial</t>
  </si>
  <si>
    <t>HTRA2</t>
  </si>
  <si>
    <t>Q9GZV4</t>
  </si>
  <si>
    <t>Eukaryotic translation initiation factor 5A-2</t>
  </si>
  <si>
    <t>EIF5A2</t>
  </si>
  <si>
    <t>Q9Y239</t>
  </si>
  <si>
    <t>Nucleotide-binding oligomerization domain-containing protein 1</t>
  </si>
  <si>
    <t>NOD1</t>
  </si>
  <si>
    <t>O60936</t>
  </si>
  <si>
    <t>Nucleolar protein 3</t>
  </si>
  <si>
    <t>NOL3</t>
  </si>
  <si>
    <t>Q96HE7</t>
  </si>
  <si>
    <t>ERO1-like protein alpha</t>
  </si>
  <si>
    <t>ERO1A</t>
  </si>
  <si>
    <t>P52948</t>
  </si>
  <si>
    <t>Nuclear pore complex protein Nup98-Nup96</t>
  </si>
  <si>
    <t>NUP98</t>
  </si>
  <si>
    <t>Q14697</t>
  </si>
  <si>
    <t>Neutral alpha-glucosidase AB</t>
  </si>
  <si>
    <t>GANAB</t>
  </si>
  <si>
    <t>Q9H900</t>
  </si>
  <si>
    <t>Protein zwilch homolog</t>
  </si>
  <si>
    <t>ZWILCH</t>
  </si>
  <si>
    <t>P26358</t>
  </si>
  <si>
    <t>DNA (cytosine-5)-methyltransferase 1</t>
  </si>
  <si>
    <t>DNMT1</t>
  </si>
  <si>
    <t>Q5VTL8</t>
  </si>
  <si>
    <t>Pre-mRNA-splicing factor 38B</t>
  </si>
  <si>
    <t>PRPF38B</t>
  </si>
  <si>
    <t>O94760</t>
  </si>
  <si>
    <t>N(G),N(G)-dimethylarginine dimethylaminohydrolase 1</t>
  </si>
  <si>
    <t>DDAH1</t>
  </si>
  <si>
    <t>P42696</t>
  </si>
  <si>
    <t>RNA-binding protein 34</t>
  </si>
  <si>
    <t>RBM34</t>
  </si>
  <si>
    <t>P52735</t>
  </si>
  <si>
    <t>Guanine nucleotide exchange factor VAV2</t>
  </si>
  <si>
    <t>VAV2</t>
  </si>
  <si>
    <t>O14617</t>
  </si>
  <si>
    <t>AP-3 complex subunit delta-1</t>
  </si>
  <si>
    <t>AP3D1</t>
  </si>
  <si>
    <t>Q29RF7</t>
  </si>
  <si>
    <t>Sister chromatid cohesion protein PDS5 homolog A</t>
  </si>
  <si>
    <t>PDS5A</t>
  </si>
  <si>
    <t>Q9H299</t>
  </si>
  <si>
    <t>SH3 domain-binding glutamic acid-rich-like protein 3</t>
  </si>
  <si>
    <t>SH3BGRL3</t>
  </si>
  <si>
    <t>Q96S97</t>
  </si>
  <si>
    <t>Myeloid-associated differentiation marker</t>
  </si>
  <si>
    <t>MYADM</t>
  </si>
  <si>
    <t>Q9Y4I1</t>
  </si>
  <si>
    <t>Unconventional myosin-Va</t>
  </si>
  <si>
    <t>MYO5A</t>
  </si>
  <si>
    <t>Q14141</t>
  </si>
  <si>
    <t>Septin-6</t>
  </si>
  <si>
    <t>P49589</t>
  </si>
  <si>
    <t>Cysteine--tRNA ligase, cytoplasmic</t>
  </si>
  <si>
    <t>CARS</t>
  </si>
  <si>
    <t>Q53GS9</t>
  </si>
  <si>
    <t>U4/U6.U5 tri-snRNP-associated protein 2</t>
  </si>
  <si>
    <t>USP39</t>
  </si>
  <si>
    <t>Q9GZS1</t>
  </si>
  <si>
    <t>DNA-directed RNA polymerase I subunit RPA49</t>
  </si>
  <si>
    <t>POLR1E</t>
  </si>
  <si>
    <t>O00124</t>
  </si>
  <si>
    <t>UBX domain-containing protein 8</t>
  </si>
  <si>
    <t>UBXN8</t>
  </si>
  <si>
    <t>P58107</t>
  </si>
  <si>
    <t>Epiplakin</t>
  </si>
  <si>
    <t>EPPK1</t>
  </si>
  <si>
    <t>P04075</t>
  </si>
  <si>
    <t>Fructose-bisphosphate aldolase A</t>
  </si>
  <si>
    <t>ALDOA</t>
  </si>
  <si>
    <t>Q9NQG5</t>
  </si>
  <si>
    <t>Regulation of nuclear pre-mRNA domain-containing protein 1B</t>
  </si>
  <si>
    <t>RPRD1B</t>
  </si>
  <si>
    <t>Q9P013</t>
  </si>
  <si>
    <t>Spliceosome-associated protein CWC15 homolog</t>
  </si>
  <si>
    <t>CWC15</t>
  </si>
  <si>
    <t>Q9UPP1</t>
  </si>
  <si>
    <t>Histone lysine demethylase PHF8</t>
  </si>
  <si>
    <t>PHF8</t>
  </si>
  <si>
    <t>Q5VW32</t>
  </si>
  <si>
    <t>BRO1 domain-containing protein BROX</t>
  </si>
  <si>
    <t>BROX</t>
  </si>
  <si>
    <t>P13807</t>
  </si>
  <si>
    <t>Glycogen [starch] synthase, muscle</t>
  </si>
  <si>
    <t>GYS1</t>
  </si>
  <si>
    <t>Q9UKD2</t>
  </si>
  <si>
    <t>mRNA turnover protein 4 homolog</t>
  </si>
  <si>
    <t>MRTO4</t>
  </si>
  <si>
    <t>P15170</t>
  </si>
  <si>
    <t>Eukaryotic peptide chain release factor GTP-binding subunit ERF3A</t>
  </si>
  <si>
    <t>GSPT1</t>
  </si>
  <si>
    <t>Q96I51</t>
  </si>
  <si>
    <t>RCC1-like G exchanging factor-like protein</t>
  </si>
  <si>
    <t>RCC1L</t>
  </si>
  <si>
    <t>Q8WVC6</t>
  </si>
  <si>
    <t>Dephospho-CoA kinase domain-containing protein</t>
  </si>
  <si>
    <t>DCAKD</t>
  </si>
  <si>
    <t>Q9BQB6</t>
  </si>
  <si>
    <t>Vitamin K epoxide reductase complex subunit 1</t>
  </si>
  <si>
    <t>VKORC1</t>
  </si>
  <si>
    <t>Q9UMY4</t>
  </si>
  <si>
    <t>Sorting nexin-12</t>
  </si>
  <si>
    <t>SNX12</t>
  </si>
  <si>
    <t>Q9ULX6</t>
  </si>
  <si>
    <t>A-kinase anchor protein 8-like</t>
  </si>
  <si>
    <t>AKAP8L</t>
  </si>
  <si>
    <t>P61353</t>
  </si>
  <si>
    <t>60S ribosomal protein L27</t>
  </si>
  <si>
    <t>RPL27</t>
  </si>
  <si>
    <t>P62277</t>
  </si>
  <si>
    <t>40S ribosomal protein S13</t>
  </si>
  <si>
    <t>RPS13</t>
  </si>
  <si>
    <t>P00568</t>
  </si>
  <si>
    <t>Adenylate kinase isoenzyme 1</t>
  </si>
  <si>
    <t>AK1</t>
  </si>
  <si>
    <t>P57081</t>
  </si>
  <si>
    <t>tRNA (guanine-N(7)-)-methyltransferase non-catalytic subunit WDR4</t>
  </si>
  <si>
    <t>WDR4</t>
  </si>
  <si>
    <t>P62699</t>
  </si>
  <si>
    <t>Protein yippee-like 5</t>
  </si>
  <si>
    <t>YPEL5</t>
  </si>
  <si>
    <t>Q7LBC6</t>
  </si>
  <si>
    <t>Lysine-specific demethylase 3B</t>
  </si>
  <si>
    <t>KDM3B</t>
  </si>
  <si>
    <t>P45974</t>
  </si>
  <si>
    <t>Ubiquitin carboxyl-terminal hydrolase 5</t>
  </si>
  <si>
    <t>USP5</t>
  </si>
  <si>
    <t>O14929</t>
  </si>
  <si>
    <t>Histone acetyltransferase type B catalytic subunit</t>
  </si>
  <si>
    <t>HAT1</t>
  </si>
  <si>
    <t>Q5TFE4</t>
  </si>
  <si>
    <t>5'-nucleotidase domain-containing protein 1</t>
  </si>
  <si>
    <t>NT5DC1</t>
  </si>
  <si>
    <t>Q9UMS4</t>
  </si>
  <si>
    <t>Pre-mRNA-processing factor 19</t>
  </si>
  <si>
    <t>PRPF19</t>
  </si>
  <si>
    <t>Q9HD34</t>
  </si>
  <si>
    <t>LYR motif-containing protein 4</t>
  </si>
  <si>
    <t>LYRM4</t>
  </si>
  <si>
    <t>Q9H8Y8</t>
  </si>
  <si>
    <t>Golgi reassembly-stacking protein 2</t>
  </si>
  <si>
    <t>GORASP2</t>
  </si>
  <si>
    <t>O96008</t>
  </si>
  <si>
    <t>Mitochondrial import receptor subunit TOM40 homolog</t>
  </si>
  <si>
    <t>TOMM40</t>
  </si>
  <si>
    <t>P80217</t>
  </si>
  <si>
    <t>Interferon-induced 35 kDa protein</t>
  </si>
  <si>
    <t>IFI35</t>
  </si>
  <si>
    <t>P35998</t>
  </si>
  <si>
    <t>26S proteasome regulatory subunit 7</t>
  </si>
  <si>
    <t>PSMC2</t>
  </si>
  <si>
    <t>O75970</t>
  </si>
  <si>
    <t>Multiple PDZ domain protein</t>
  </si>
  <si>
    <t>MPDZ</t>
  </si>
  <si>
    <t>Q8NEW0</t>
  </si>
  <si>
    <t>Zinc transporter 7</t>
  </si>
  <si>
    <t>SLC30A7</t>
  </si>
  <si>
    <t>Q9BVC5</t>
  </si>
  <si>
    <t>Ashwin</t>
  </si>
  <si>
    <t>C2orf49</t>
  </si>
  <si>
    <t>Q9Y446</t>
  </si>
  <si>
    <t>Plakophilin-3</t>
  </si>
  <si>
    <t>PKP3</t>
  </si>
  <si>
    <t>P52434</t>
  </si>
  <si>
    <t>DNA-directed RNA polymerases I, II, and III subunit RPABC3</t>
  </si>
  <si>
    <t>POLR2H</t>
  </si>
  <si>
    <t>Q53EZ4</t>
  </si>
  <si>
    <t>Centrosomal protein of 55 kDa</t>
  </si>
  <si>
    <t>CEP55</t>
  </si>
  <si>
    <t>Q68CP9</t>
  </si>
  <si>
    <t>AT-rich interactive domain-containing protein 2</t>
  </si>
  <si>
    <t>ARID2</t>
  </si>
  <si>
    <t>P37198</t>
  </si>
  <si>
    <t>Nuclear pore glycoprotein p62</t>
  </si>
  <si>
    <t>NUP62</t>
  </si>
  <si>
    <t>Q9H6Q4</t>
  </si>
  <si>
    <t>Cytosolic Fe-S cluster assembly factor NARFL</t>
  </si>
  <si>
    <t>NARFL</t>
  </si>
  <si>
    <t>Q9NW64</t>
  </si>
  <si>
    <t>Pre-mRNA-splicing factor RBM22</t>
  </si>
  <si>
    <t>RBM22</t>
  </si>
  <si>
    <t>O15357</t>
  </si>
  <si>
    <t>Phosphatidylinositol 3,4,5-trisphosphate 5-phosphatase 2</t>
  </si>
  <si>
    <t>INPPL1</t>
  </si>
  <si>
    <t>Q15645</t>
  </si>
  <si>
    <t>Pachytene checkpoint protein 2 homolog</t>
  </si>
  <si>
    <t>TRIP13</t>
  </si>
  <si>
    <t>Q6P9B6</t>
  </si>
  <si>
    <t>TLD domain-containing protein 1</t>
  </si>
  <si>
    <t>TLDC1</t>
  </si>
  <si>
    <t>Q9UBI1</t>
  </si>
  <si>
    <t>COMM domain-containing protein 3</t>
  </si>
  <si>
    <t>COMMD3</t>
  </si>
  <si>
    <t>Q9Y3E0</t>
  </si>
  <si>
    <t>Vesicle transport protein GOT1B</t>
  </si>
  <si>
    <t>GOLT1B</t>
  </si>
  <si>
    <t>P29372</t>
  </si>
  <si>
    <t>DNA-3-methyladenine glycosylase</t>
  </si>
  <si>
    <t>MPG</t>
  </si>
  <si>
    <t>P16333</t>
  </si>
  <si>
    <t>Cytoplasmic protein NCK1</t>
  </si>
  <si>
    <t>NCK1</t>
  </si>
  <si>
    <t>Q9NWQ9</t>
  </si>
  <si>
    <t>Uncharacterized protein C14orf119</t>
  </si>
  <si>
    <t>C14orf119</t>
  </si>
  <si>
    <t>Q6P1X5</t>
  </si>
  <si>
    <t>Transcription initiation factor TFIID subunit 2</t>
  </si>
  <si>
    <t>TAF2</t>
  </si>
  <si>
    <t>P07195</t>
  </si>
  <si>
    <t>L-lactate dehydrogenase B chain</t>
  </si>
  <si>
    <t>LDHB</t>
  </si>
  <si>
    <t>P12814</t>
  </si>
  <si>
    <t>Alpha-actinin-1</t>
  </si>
  <si>
    <t>ACTN1</t>
  </si>
  <si>
    <t>Q9UG63</t>
  </si>
  <si>
    <t>ATP-binding cassette sub-family F member 2</t>
  </si>
  <si>
    <t>ABCF2</t>
  </si>
  <si>
    <t>Q9Y5B0</t>
  </si>
  <si>
    <t>RNA polymerase II subunit A C-terminal domain phosphatase</t>
  </si>
  <si>
    <t>CTDP1</t>
  </si>
  <si>
    <t>P22307</t>
  </si>
  <si>
    <t>Non-specific lipid-transfer protein</t>
  </si>
  <si>
    <t>SCP2</t>
  </si>
  <si>
    <t>O96011</t>
  </si>
  <si>
    <t>Peroxisomal membrane protein 11B</t>
  </si>
  <si>
    <t>PEX11B</t>
  </si>
  <si>
    <t>Q9NZN8</t>
  </si>
  <si>
    <t>CCR4-NOT transcription complex subunit 2</t>
  </si>
  <si>
    <t>CNOT2</t>
  </si>
  <si>
    <t>Q96EY5</t>
  </si>
  <si>
    <t>Multivesicular body subunit 12A</t>
  </si>
  <si>
    <t>MVB12A</t>
  </si>
  <si>
    <t>Q9BXB4</t>
  </si>
  <si>
    <t>Oxysterol-binding protein-related protein 11</t>
  </si>
  <si>
    <t>OSBPL11</t>
  </si>
  <si>
    <t>Q9BTV4</t>
  </si>
  <si>
    <t>Transmembrane protein 43</t>
  </si>
  <si>
    <t>TMEM43</t>
  </si>
  <si>
    <t>P20340</t>
  </si>
  <si>
    <t>Ras-related protein Rab-6A</t>
  </si>
  <si>
    <t>RAB6A</t>
  </si>
  <si>
    <t>P09622</t>
  </si>
  <si>
    <t>Dihydrolipoyl dehydrogenase, mitochondrial</t>
  </si>
  <si>
    <t>DLD</t>
  </si>
  <si>
    <t>Q96ST3</t>
  </si>
  <si>
    <t>Paired amphipathic helix protein Sin3a</t>
  </si>
  <si>
    <t>SIN3A</t>
  </si>
  <si>
    <t>P48047</t>
  </si>
  <si>
    <t>ATP synthase subunit O, mitochondrial</t>
  </si>
  <si>
    <t>ATP5O</t>
  </si>
  <si>
    <t>Q1KMD3</t>
  </si>
  <si>
    <t>Heterogeneous nuclear ribonucleoprotein U-like protein 2</t>
  </si>
  <si>
    <t>HNRNPUL2</t>
  </si>
  <si>
    <t>Q8WVX9</t>
  </si>
  <si>
    <t>Fatty acyl-CoA reductase 1</t>
  </si>
  <si>
    <t>FAR1</t>
  </si>
  <si>
    <t>Q9BW83</t>
  </si>
  <si>
    <t>Intraflagellar transport protein 27 homolog</t>
  </si>
  <si>
    <t>IFT27</t>
  </si>
  <si>
    <t>Q9H0W9</t>
  </si>
  <si>
    <t>Ester hydrolase C11orf54</t>
  </si>
  <si>
    <t>C11orf54</t>
  </si>
  <si>
    <t>Q14204</t>
  </si>
  <si>
    <t>Cytoplasmic dynein 1 heavy chain 1</t>
  </si>
  <si>
    <t>DYNC1H1</t>
  </si>
  <si>
    <t>Q13257</t>
  </si>
  <si>
    <t>Mitotic spindle assembly checkpoint protein MAD2A</t>
  </si>
  <si>
    <t>MAD2L1</t>
  </si>
  <si>
    <t>Q15208</t>
  </si>
  <si>
    <t>Serine/threonine-protein kinase 38</t>
  </si>
  <si>
    <t>STK38</t>
  </si>
  <si>
    <t>Q9UDY4</t>
  </si>
  <si>
    <t>DnaJ homolog subfamily B member 4</t>
  </si>
  <si>
    <t>DNAJB4</t>
  </si>
  <si>
    <t>Q9H2Y7</t>
  </si>
  <si>
    <t>Zinc finger protein 106</t>
  </si>
  <si>
    <t>ZNF106</t>
  </si>
  <si>
    <t>Q01415</t>
  </si>
  <si>
    <t>N-acetylgalactosamine kinase</t>
  </si>
  <si>
    <t>GALK2</t>
  </si>
  <si>
    <t>P36957</t>
  </si>
  <si>
    <t>Dihydrolipoyllysine-residue succinyltransferase component of 2-oxoglutarate dehydrogenase complex, mitochondrial</t>
  </si>
  <si>
    <t>DLST</t>
  </si>
  <si>
    <t>Q5JSZ5</t>
  </si>
  <si>
    <t>Protein PRRC2B</t>
  </si>
  <si>
    <t>PRRC2B</t>
  </si>
  <si>
    <t>Q58FG1</t>
  </si>
  <si>
    <t>Putative heat shock protein HSP 90-alpha A4</t>
  </si>
  <si>
    <t>HSP90AA4P</t>
  </si>
  <si>
    <t>Q8WZA0</t>
  </si>
  <si>
    <t>Protein LZIC</t>
  </si>
  <si>
    <t>LZIC</t>
  </si>
  <si>
    <t>P68366</t>
  </si>
  <si>
    <t>Tubulin alpha-4A chain</t>
  </si>
  <si>
    <t>TUBA4A</t>
  </si>
  <si>
    <t>P51572</t>
  </si>
  <si>
    <t>B-cell receptor-associated protein 31</t>
  </si>
  <si>
    <t>BCAP31</t>
  </si>
  <si>
    <t>O60610</t>
  </si>
  <si>
    <t>Protein diaphanous homolog 1</t>
  </si>
  <si>
    <t>DIAPH1</t>
  </si>
  <si>
    <t>Q13356</t>
  </si>
  <si>
    <t>Peptidyl-prolyl cis-trans isomerase-like 2</t>
  </si>
  <si>
    <t>PPIL2</t>
  </si>
  <si>
    <t>Q5H8A4</t>
  </si>
  <si>
    <t>GPI ethanolamine phosphate transferase 2</t>
  </si>
  <si>
    <t>PIGG</t>
  </si>
  <si>
    <t>P07814</t>
  </si>
  <si>
    <t>Bifunctional glutamate/proline--tRNA ligase</t>
  </si>
  <si>
    <t>EPRS</t>
  </si>
  <si>
    <t>Q13895</t>
  </si>
  <si>
    <t>Bystin</t>
  </si>
  <si>
    <t>BYSL</t>
  </si>
  <si>
    <t>Q8TC07</t>
  </si>
  <si>
    <t>TBC1 domain family member 15</t>
  </si>
  <si>
    <t>TBC1D15</t>
  </si>
  <si>
    <t>Q96AQ6</t>
  </si>
  <si>
    <t>Pre-B-cell leukemia transcription factor-interacting protein 1</t>
  </si>
  <si>
    <t>PBXIP1</t>
  </si>
  <si>
    <t>P35637</t>
  </si>
  <si>
    <t>RNA-binding protein FUS</t>
  </si>
  <si>
    <t>FUS</t>
  </si>
  <si>
    <t>O60244</t>
  </si>
  <si>
    <t>Mediator of RNA polymerase II transcription subunit 14</t>
  </si>
  <si>
    <t>MED14</t>
  </si>
  <si>
    <t>P78537</t>
  </si>
  <si>
    <t>Biogenesis of lysosome-related organelles complex 1 subunit 1</t>
  </si>
  <si>
    <t>BLOC1S1</t>
  </si>
  <si>
    <t>Q9H3H1</t>
  </si>
  <si>
    <t>tRNA dimethylallyltransferase</t>
  </si>
  <si>
    <t>TRIT1</t>
  </si>
  <si>
    <t>Q6EEV6</t>
  </si>
  <si>
    <t>Small ubiquitin-related modifier 4</t>
  </si>
  <si>
    <t>SUMO4</t>
  </si>
  <si>
    <t>Q12872</t>
  </si>
  <si>
    <t>Splicing factor, suppressor of white-apricot homolog</t>
  </si>
  <si>
    <t>SFSWAP</t>
  </si>
  <si>
    <t>O75935</t>
  </si>
  <si>
    <t>Dynactin subunit 3</t>
  </si>
  <si>
    <t>DCTN3</t>
  </si>
  <si>
    <t>Q9Y4Y9</t>
  </si>
  <si>
    <t>U6 snRNA-associated Sm-like protein LSm5</t>
  </si>
  <si>
    <t>LSM5</t>
  </si>
  <si>
    <t>Q9UL33</t>
  </si>
  <si>
    <t>Trafficking protein particle complex subunit 2-like protein</t>
  </si>
  <si>
    <t>TRAPPC2L</t>
  </si>
  <si>
    <t>Q10471</t>
  </si>
  <si>
    <t>Polypeptide N-acetylgalactosaminyltransferase 2</t>
  </si>
  <si>
    <t>GALNT2</t>
  </si>
  <si>
    <t>Q13427</t>
  </si>
  <si>
    <t>Peptidyl-prolyl cis-trans isomerase G</t>
  </si>
  <si>
    <t>PPIG</t>
  </si>
  <si>
    <t>Q8TCT8</t>
  </si>
  <si>
    <t>Signal peptide peptidase-like 2A</t>
  </si>
  <si>
    <t>SPPL2A</t>
  </si>
  <si>
    <t>Q0VDF9</t>
  </si>
  <si>
    <t>Heat shock 70 kDa protein 14</t>
  </si>
  <si>
    <t>HSPA14</t>
  </si>
  <si>
    <t>Q14651</t>
  </si>
  <si>
    <t>Plastin-1</t>
  </si>
  <si>
    <t>PLS1</t>
  </si>
  <si>
    <t>Q96HS1</t>
  </si>
  <si>
    <t>Serine/threonine-protein phosphatase PGAM5, mitochondrial</t>
  </si>
  <si>
    <t>PGAM5</t>
  </si>
  <si>
    <t>P12532</t>
  </si>
  <si>
    <t>Creatine kinase U-type, mitochondrial</t>
  </si>
  <si>
    <t>CKMT1A</t>
  </si>
  <si>
    <t>O15031</t>
  </si>
  <si>
    <t>Plexin-B2</t>
  </si>
  <si>
    <t>PLXNB2</t>
  </si>
  <si>
    <t>Q9GZZ9</t>
  </si>
  <si>
    <t>Ubiquitin-like modifier-activating enzyme 5</t>
  </si>
  <si>
    <t>UBA5</t>
  </si>
  <si>
    <t>Q8WZ42</t>
  </si>
  <si>
    <t>Titin</t>
  </si>
  <si>
    <t>TTN</t>
  </si>
  <si>
    <t>Q96HC4</t>
  </si>
  <si>
    <t>PDZ and LIM domain protein 5</t>
  </si>
  <si>
    <t>PDLIM5</t>
  </si>
  <si>
    <t>Q9BQE3</t>
  </si>
  <si>
    <t>Tubulin alpha-1C chain</t>
  </si>
  <si>
    <t>TUBA1C</t>
  </si>
  <si>
    <t>P06753</t>
  </si>
  <si>
    <t>Tropomyosin alpha-3 chain</t>
  </si>
  <si>
    <t>TPM3</t>
  </si>
  <si>
    <t>Q8N2K0</t>
  </si>
  <si>
    <t>Monoacylglycerol lipase ABHD12</t>
  </si>
  <si>
    <t>ABHD12</t>
  </si>
  <si>
    <t>Q8NF91</t>
  </si>
  <si>
    <t>Nesprin-1</t>
  </si>
  <si>
    <t>SYNE1</t>
  </si>
  <si>
    <t>P54819</t>
  </si>
  <si>
    <t>Adenylate kinase 2, mitochondrial</t>
  </si>
  <si>
    <t>AK2</t>
  </si>
  <si>
    <t>Q9UNH7</t>
  </si>
  <si>
    <t>Sorting nexin-6</t>
  </si>
  <si>
    <t>SNX6</t>
  </si>
  <si>
    <t>Q53SF7</t>
  </si>
  <si>
    <t>Cordon-bleu protein-like 1</t>
  </si>
  <si>
    <t>COBLL1</t>
  </si>
  <si>
    <t>O95336</t>
  </si>
  <si>
    <t>6-phosphogluconolactonase</t>
  </si>
  <si>
    <t>PGLS</t>
  </si>
  <si>
    <t>P42566</t>
  </si>
  <si>
    <t>Epidermal growth factor receptor substrate 15</t>
  </si>
  <si>
    <t>EPS15</t>
  </si>
  <si>
    <t>Q9UNQ2</t>
  </si>
  <si>
    <t>Probable dimethyladenosine transferase</t>
  </si>
  <si>
    <t>DIMT1</t>
  </si>
  <si>
    <t>P52747</t>
  </si>
  <si>
    <t>Zinc finger protein 143</t>
  </si>
  <si>
    <t>ZNF143</t>
  </si>
  <si>
    <t>Q8WVY7</t>
  </si>
  <si>
    <t>Ubiquitin-like domain-containing CTD phosphatase 1</t>
  </si>
  <si>
    <t>UBLCP1</t>
  </si>
  <si>
    <t>Q9ULW3</t>
  </si>
  <si>
    <t>Activator of basal transcription 1</t>
  </si>
  <si>
    <t>ABT1</t>
  </si>
  <si>
    <t>Q5TDH0</t>
  </si>
  <si>
    <t>Protein DDI1 homolog 2</t>
  </si>
  <si>
    <t>DDI2</t>
  </si>
  <si>
    <t>P22670</t>
  </si>
  <si>
    <t>MHC class II regulatory factor RFX1</t>
  </si>
  <si>
    <t>RFX1</t>
  </si>
  <si>
    <t>P13797</t>
  </si>
  <si>
    <t>Plastin-3</t>
  </si>
  <si>
    <t>PLS3</t>
  </si>
  <si>
    <t>P50748</t>
  </si>
  <si>
    <t>Kinetochore-associated protein 1</t>
  </si>
  <si>
    <t>KNTC1</t>
  </si>
  <si>
    <t>Q01650</t>
  </si>
  <si>
    <t>Large neutral amino acids transporter small subunit 1</t>
  </si>
  <si>
    <t>SLC7A5</t>
  </si>
  <si>
    <t>Q8IYI6</t>
  </si>
  <si>
    <t>Exocyst complex component 8</t>
  </si>
  <si>
    <t>EXOC8</t>
  </si>
  <si>
    <t>Q9UIQ6</t>
  </si>
  <si>
    <t>Leucyl-cystinyl aminopeptidase</t>
  </si>
  <si>
    <t>LNPEP</t>
  </si>
  <si>
    <t>Q9Y639</t>
  </si>
  <si>
    <t>Neuroplastin</t>
  </si>
  <si>
    <t>NPTN</t>
  </si>
  <si>
    <t>Q06323</t>
  </si>
  <si>
    <t>Proteasome activator complex subunit 1</t>
  </si>
  <si>
    <t>PSME1</t>
  </si>
  <si>
    <t>P31939</t>
  </si>
  <si>
    <t>Bifunctional purine biosynthesis protein PURH</t>
  </si>
  <si>
    <t>ATIC</t>
  </si>
  <si>
    <t>Q969X5</t>
  </si>
  <si>
    <t>Endoplasmic reticulum-Golgi intermediate compartment protein 1</t>
  </si>
  <si>
    <t>ERGIC1</t>
  </si>
  <si>
    <t>P11234</t>
  </si>
  <si>
    <t>Ras-related protein Ral-B</t>
  </si>
  <si>
    <t>RALB</t>
  </si>
  <si>
    <t>Q6P1J9</t>
  </si>
  <si>
    <t>Parafibromin</t>
  </si>
  <si>
    <t>CDC73</t>
  </si>
  <si>
    <t>Q8WZA1</t>
  </si>
  <si>
    <t>Protein O-linked-mannose beta-1,2-N-acetylglucosaminyltransferase 1</t>
  </si>
  <si>
    <t>POMGNT1</t>
  </si>
  <si>
    <t>P41440</t>
  </si>
  <si>
    <t>Folate transporter 1</t>
  </si>
  <si>
    <t>SLC19A1</t>
  </si>
  <si>
    <t>Q99798</t>
  </si>
  <si>
    <t>Aconitate hydratase, mitochondrial</t>
  </si>
  <si>
    <t>ACO2</t>
  </si>
  <si>
    <t>P19338</t>
  </si>
  <si>
    <t>Nucleolin</t>
  </si>
  <si>
    <t>NCL</t>
  </si>
  <si>
    <t>Q14687</t>
  </si>
  <si>
    <t>Genetic suppressor element 1</t>
  </si>
  <si>
    <t>GSE1</t>
  </si>
  <si>
    <t>P25490</t>
  </si>
  <si>
    <t>Transcriptional repressor protein YY1</t>
  </si>
  <si>
    <t>YY1</t>
  </si>
  <si>
    <t>P16066</t>
  </si>
  <si>
    <t>Atrial natriuretic peptide receptor 1</t>
  </si>
  <si>
    <t>NPR1</t>
  </si>
  <si>
    <t>O15226</t>
  </si>
  <si>
    <t>NF-kappa-B-repressing factor</t>
  </si>
  <si>
    <t>NKRF</t>
  </si>
  <si>
    <t>P48735</t>
  </si>
  <si>
    <t>Isocitrate dehydrogenase [NADP], mitochondrial</t>
  </si>
  <si>
    <t>IDH2</t>
  </si>
  <si>
    <t>P57105</t>
  </si>
  <si>
    <t>Synaptojanin-2-binding protein</t>
  </si>
  <si>
    <t>SYNJ2BP</t>
  </si>
  <si>
    <t>Q7RTP6</t>
  </si>
  <si>
    <t>[F-actin]-monooxygenase MICAL3</t>
  </si>
  <si>
    <t>MICAL3</t>
  </si>
  <si>
    <t>P61158</t>
  </si>
  <si>
    <t>Actin-related protein 3</t>
  </si>
  <si>
    <t>ACTR3</t>
  </si>
  <si>
    <t>P60953</t>
  </si>
  <si>
    <t>Cell division control protein 42 homolog</t>
  </si>
  <si>
    <t>CDC42</t>
  </si>
  <si>
    <t>Q96GD4</t>
  </si>
  <si>
    <t>Aurora kinase B</t>
  </si>
  <si>
    <t>AURKB</t>
  </si>
  <si>
    <t>Q9HB90</t>
  </si>
  <si>
    <t>Ras-related GTP-binding protein C</t>
  </si>
  <si>
    <t>RRAGC</t>
  </si>
  <si>
    <t>P56199</t>
  </si>
  <si>
    <t>Integrin alpha-1</t>
  </si>
  <si>
    <t>ITGA1</t>
  </si>
  <si>
    <t>Q04206</t>
  </si>
  <si>
    <t>Transcription factor p65</t>
  </si>
  <si>
    <t>RELA</t>
  </si>
  <si>
    <t>Q9GZT3</t>
  </si>
  <si>
    <t>SRA stem-loop-interacting RNA-binding protein, mitochondrial</t>
  </si>
  <si>
    <t>SLIRP</t>
  </si>
  <si>
    <t>P37837</t>
  </si>
  <si>
    <t>Transaldolase</t>
  </si>
  <si>
    <t>TALDO1</t>
  </si>
  <si>
    <t>P17987</t>
  </si>
  <si>
    <t>T-complex protein 1 subunit alpha</t>
  </si>
  <si>
    <t>TCP1</t>
  </si>
  <si>
    <t>Q96C86</t>
  </si>
  <si>
    <t>m7GpppX diphosphatase</t>
  </si>
  <si>
    <t>DCPS</t>
  </si>
  <si>
    <t>P62195</t>
  </si>
  <si>
    <t>26S proteasome regulatory subunit 8</t>
  </si>
  <si>
    <t>PSMC5</t>
  </si>
  <si>
    <t>Q9Y6N5</t>
  </si>
  <si>
    <t>Sulfide:quinone oxidoreductase, mitochondrial</t>
  </si>
  <si>
    <t>SQOR</t>
  </si>
  <si>
    <t>Q5SWX8</t>
  </si>
  <si>
    <t>Protein odr-4 homolog</t>
  </si>
  <si>
    <t>ODR4</t>
  </si>
  <si>
    <t>Q14527</t>
  </si>
  <si>
    <t>Helicase-like transcription factor</t>
  </si>
  <si>
    <t>HLTF</t>
  </si>
  <si>
    <t>Q9NWX6</t>
  </si>
  <si>
    <t>Probable tRNA(His) guanylyltransferase</t>
  </si>
  <si>
    <t>THG1L</t>
  </si>
  <si>
    <t>Q8IY37</t>
  </si>
  <si>
    <t>Probable ATP-dependent RNA helicase DHX37</t>
  </si>
  <si>
    <t>DHX37</t>
  </si>
  <si>
    <t>Q9H223</t>
  </si>
  <si>
    <t>EH domain-containing protein 4</t>
  </si>
  <si>
    <t>EHD4</t>
  </si>
  <si>
    <t>Q13287</t>
  </si>
  <si>
    <t>N-myc-interactor</t>
  </si>
  <si>
    <t>NMI</t>
  </si>
  <si>
    <t>Q15773</t>
  </si>
  <si>
    <t>Myeloid leukemia factor 2</t>
  </si>
  <si>
    <t>MLF2</t>
  </si>
  <si>
    <t>Q8N5I9</t>
  </si>
  <si>
    <t>Uncharacterized protein C12orf45</t>
  </si>
  <si>
    <t>C12orf45</t>
  </si>
  <si>
    <t>Q00059</t>
  </si>
  <si>
    <t>Transcription factor A, mitochondrial</t>
  </si>
  <si>
    <t>TFAM</t>
  </si>
  <si>
    <t>P15121</t>
  </si>
  <si>
    <t>Aldose reductase</t>
  </si>
  <si>
    <t>AKR1B1</t>
  </si>
  <si>
    <t>Q96JB5</t>
  </si>
  <si>
    <t>CDK5 regulatory subunit-associated protein 3</t>
  </si>
  <si>
    <t>CDK5RAP3</t>
  </si>
  <si>
    <t>P61978</t>
  </si>
  <si>
    <t>Heterogeneous nuclear ribonucleoprotein K</t>
  </si>
  <si>
    <t>HNRNPK</t>
  </si>
  <si>
    <t>Q13263</t>
  </si>
  <si>
    <t>Transcription intermediary factor 1-beta</t>
  </si>
  <si>
    <t>TRIM28</t>
  </si>
  <si>
    <t>Q8WZA9</t>
  </si>
  <si>
    <t>Immunity-related GTPase family Q protein</t>
  </si>
  <si>
    <t>IRGQ</t>
  </si>
  <si>
    <t>Q9HAD4</t>
  </si>
  <si>
    <t>WD repeat-containing protein 41</t>
  </si>
  <si>
    <t>WDR41</t>
  </si>
  <si>
    <t>Q07157</t>
  </si>
  <si>
    <t>Tight junction protein ZO-1</t>
  </si>
  <si>
    <t>TJP1</t>
  </si>
  <si>
    <t>Q5VV41</t>
  </si>
  <si>
    <t>Rho guanine nucleotide exchange factor 16</t>
  </si>
  <si>
    <t>ARHGEF16</t>
  </si>
  <si>
    <t>Q10589</t>
  </si>
  <si>
    <t>Bone marrow stromal antigen 2</t>
  </si>
  <si>
    <t>BST2</t>
  </si>
  <si>
    <t>Q9H3K6</t>
  </si>
  <si>
    <t>BolA-like protein 2</t>
  </si>
  <si>
    <t>BOLA2</t>
  </si>
  <si>
    <t>Q14318</t>
  </si>
  <si>
    <t>Peptidyl-prolyl cis-trans isomerase FKBP8</t>
  </si>
  <si>
    <t>FKBP8</t>
  </si>
  <si>
    <t>Q9UBR2</t>
  </si>
  <si>
    <t>Cathepsin Z</t>
  </si>
  <si>
    <t>CTSZ</t>
  </si>
  <si>
    <t>Q8TBX8</t>
  </si>
  <si>
    <t>Phosphatidylinositol 5-phosphate 4-kinase type-2 gamma</t>
  </si>
  <si>
    <t>PIP4K2C</t>
  </si>
  <si>
    <t>P49674</t>
  </si>
  <si>
    <t>Casein kinase I isoform epsilon</t>
  </si>
  <si>
    <t>CSNK1E</t>
  </si>
  <si>
    <t>P49915</t>
  </si>
  <si>
    <t>GMP synthase [glutamine-hydrolyzing]</t>
  </si>
  <si>
    <t>GMPS</t>
  </si>
  <si>
    <t>Q8TB72</t>
  </si>
  <si>
    <t>Pumilio homolog 2</t>
  </si>
  <si>
    <t>PUM2</t>
  </si>
  <si>
    <t>Q8NCJ5</t>
  </si>
  <si>
    <t>SPRY domain-containing protein 3</t>
  </si>
  <si>
    <t>SPRYD3</t>
  </si>
  <si>
    <t>Q9P0V9</t>
  </si>
  <si>
    <t>Septin-10</t>
  </si>
  <si>
    <t>Q8TB96</t>
  </si>
  <si>
    <t>T-cell immunomodulatory protein</t>
  </si>
  <si>
    <t>ITFG1</t>
  </si>
  <si>
    <t>Q92572</t>
  </si>
  <si>
    <t>AP-3 complex subunit sigma-1</t>
  </si>
  <si>
    <t>AP3S1</t>
  </si>
  <si>
    <t>Q8TCS8</t>
  </si>
  <si>
    <t>Polyribonucleotide nucleotidyltransferase 1, mitochondrial</t>
  </si>
  <si>
    <t>PNPT1</t>
  </si>
  <si>
    <t>P45984</t>
  </si>
  <si>
    <t>Mitogen-activated protein kinase 9</t>
  </si>
  <si>
    <t>MAPK9</t>
  </si>
  <si>
    <t>O60828</t>
  </si>
  <si>
    <t>Polyglutamine-binding protein 1</t>
  </si>
  <si>
    <t>PQBP1</t>
  </si>
  <si>
    <t>Q9BRT2</t>
  </si>
  <si>
    <t>Ubiquinol-cytochrome-c reductase complex assembly factor 2</t>
  </si>
  <si>
    <t>UQCC2</t>
  </si>
  <si>
    <t>P42766</t>
  </si>
  <si>
    <t>60S ribosomal protein L35</t>
  </si>
  <si>
    <t>RPL35</t>
  </si>
  <si>
    <t>Q9NSC5</t>
  </si>
  <si>
    <t>Homer protein homolog 3</t>
  </si>
  <si>
    <t>HOMER3</t>
  </si>
  <si>
    <t>Q9BQE9</t>
  </si>
  <si>
    <t>B-cell CLL/lymphoma 7 protein family member B</t>
  </si>
  <si>
    <t>BCL7B</t>
  </si>
  <si>
    <t>Q9NS93</t>
  </si>
  <si>
    <t>Transmembrane 7 superfamily member 3</t>
  </si>
  <si>
    <t>TM7SF3</t>
  </si>
  <si>
    <t>Q12802</t>
  </si>
  <si>
    <t>A-kinase anchor protein 13</t>
  </si>
  <si>
    <t>AKAP13</t>
  </si>
  <si>
    <t>Q8N9N2</t>
  </si>
  <si>
    <t>Activating signal cointegrator 1 complex subunit 1</t>
  </si>
  <si>
    <t>ASCC1</t>
  </si>
  <si>
    <t>O95168</t>
  </si>
  <si>
    <t>NADH dehydrogenase [ubiquinone] 1 beta subcomplex subunit 4</t>
  </si>
  <si>
    <t>NDUFB4</t>
  </si>
  <si>
    <t>P62888</t>
  </si>
  <si>
    <t>60S ribosomal protein L30</t>
  </si>
  <si>
    <t>RPL30</t>
  </si>
  <si>
    <t>Q9NZZ3</t>
  </si>
  <si>
    <t>Charged multivesicular body protein 5</t>
  </si>
  <si>
    <t>CHMP5</t>
  </si>
  <si>
    <t>P20042</t>
  </si>
  <si>
    <t>Eukaryotic translation initiation factor 2 subunit 2</t>
  </si>
  <si>
    <t>EIF2S2</t>
  </si>
  <si>
    <t>O43684</t>
  </si>
  <si>
    <t>Mitotic checkpoint protein BUB3</t>
  </si>
  <si>
    <t>BUB3</t>
  </si>
  <si>
    <t>Q969F9</t>
  </si>
  <si>
    <t>Hermansky-Pudlak syndrome 3 protein</t>
  </si>
  <si>
    <t>HPS3</t>
  </si>
  <si>
    <t>Q9Y5L4</t>
  </si>
  <si>
    <t>Mitochondrial import inner membrane translocase subunit Tim13</t>
  </si>
  <si>
    <t>TIMM13</t>
  </si>
  <si>
    <t>Q9UGR2</t>
  </si>
  <si>
    <t>Zinc finger CCCH domain-containing protein 7B</t>
  </si>
  <si>
    <t>ZC3H7B</t>
  </si>
  <si>
    <t>Q49B96</t>
  </si>
  <si>
    <t>Cytochrome c oxidase assembly protein COX19</t>
  </si>
  <si>
    <t>COX19</t>
  </si>
  <si>
    <t>Q7Z3T8</t>
  </si>
  <si>
    <t>Zinc finger FYVE domain-containing protein 16</t>
  </si>
  <si>
    <t>ZFYVE16</t>
  </si>
  <si>
    <t>Q9NQ48</t>
  </si>
  <si>
    <t>Leucine zipper transcription factor-like protein 1</t>
  </si>
  <si>
    <t>LZTFL1</t>
  </si>
  <si>
    <t>Q9Y490</t>
  </si>
  <si>
    <t>Talin-1</t>
  </si>
  <si>
    <t>TLN1</t>
  </si>
  <si>
    <t>Q99623</t>
  </si>
  <si>
    <t>Prohibitin-2</t>
  </si>
  <si>
    <t>PHB2</t>
  </si>
  <si>
    <t>Q9BVQ7</t>
  </si>
  <si>
    <t>Spermatogenesis-associated protein 5-like protein 1</t>
  </si>
  <si>
    <t>SPATA5L1</t>
  </si>
  <si>
    <t>O00629</t>
  </si>
  <si>
    <t>Importin subunit alpha-3</t>
  </si>
  <si>
    <t>KPNA4</t>
  </si>
  <si>
    <t>Q8WWV3</t>
  </si>
  <si>
    <t>Reticulon-4-interacting protein 1, mitochondrial</t>
  </si>
  <si>
    <t>RTN4IP1</t>
  </si>
  <si>
    <t>Q9NWY4</t>
  </si>
  <si>
    <t>Histone PARylation factor 1</t>
  </si>
  <si>
    <t>HPF1</t>
  </si>
  <si>
    <t>Q9NYP7</t>
  </si>
  <si>
    <t>Elongation of very long chain fatty acids protein 5</t>
  </si>
  <si>
    <t>ELOVL5</t>
  </si>
  <si>
    <t>O95757</t>
  </si>
  <si>
    <t>Heat shock 70 kDa protein 4L</t>
  </si>
  <si>
    <t>HSPA4L</t>
  </si>
  <si>
    <t>Q96S82</t>
  </si>
  <si>
    <t>Ubiquitin-like protein 7</t>
  </si>
  <si>
    <t>UBL7</t>
  </si>
  <si>
    <t>P31689</t>
  </si>
  <si>
    <t>DnaJ homolog subfamily A member 1</t>
  </si>
  <si>
    <t>DNAJA1</t>
  </si>
  <si>
    <t>Q9BRK5</t>
  </si>
  <si>
    <t>45 kDa calcium-binding protein</t>
  </si>
  <si>
    <t>SDF4</t>
  </si>
  <si>
    <t>Q15058</t>
  </si>
  <si>
    <t>Kinesin-like protein KIF14</t>
  </si>
  <si>
    <t>KIF14</t>
  </si>
  <si>
    <t>P52569</t>
  </si>
  <si>
    <t>Cationic amino acid transporter 2</t>
  </si>
  <si>
    <t>SLC7A2</t>
  </si>
  <si>
    <t>Q96G03</t>
  </si>
  <si>
    <t>Phosphoglucomutase-2</t>
  </si>
  <si>
    <t>PGM2</t>
  </si>
  <si>
    <t>P62314</t>
  </si>
  <si>
    <t>Small nuclear ribonucleoprotein Sm D1</t>
  </si>
  <si>
    <t>SNRPD1</t>
  </si>
  <si>
    <t>Q9UHB7</t>
  </si>
  <si>
    <t>AF4/FMR2 family member 4</t>
  </si>
  <si>
    <t>AFF4</t>
  </si>
  <si>
    <t>O75348</t>
  </si>
  <si>
    <t>V-type proton ATPase subunit G 1</t>
  </si>
  <si>
    <t>ATP6V1G1</t>
  </si>
  <si>
    <t>P49792</t>
  </si>
  <si>
    <t>E3 SUMO-protein ligase RanBP2</t>
  </si>
  <si>
    <t>RANBP2</t>
  </si>
  <si>
    <t>P60002</t>
  </si>
  <si>
    <t>Transcription elongation factor 1 homolog</t>
  </si>
  <si>
    <t>ELOF1</t>
  </si>
  <si>
    <t>P05549</t>
  </si>
  <si>
    <t>Transcription factor AP-2-alpha</t>
  </si>
  <si>
    <t>TFAP2A</t>
  </si>
  <si>
    <t>Q9UM54</t>
  </si>
  <si>
    <t>Unconventional myosin-VI</t>
  </si>
  <si>
    <t>MYO6</t>
  </si>
  <si>
    <t>O95671</t>
  </si>
  <si>
    <t>N-acetylserotonin O-methyltransferase-like protein</t>
  </si>
  <si>
    <t>ASMTL</t>
  </si>
  <si>
    <t>P53396</t>
  </si>
  <si>
    <t>ATP-citrate synthase</t>
  </si>
  <si>
    <t>ACLY</t>
  </si>
  <si>
    <t>Q9H814</t>
  </si>
  <si>
    <t>Phosphorylated adapter RNA export protein</t>
  </si>
  <si>
    <t>PHAX</t>
  </si>
  <si>
    <t>Q9NZM5</t>
  </si>
  <si>
    <t>Ribosome biogenesis protein NOP53</t>
  </si>
  <si>
    <t>NOP53</t>
  </si>
  <si>
    <t>P11908</t>
  </si>
  <si>
    <t>Ribose-phosphate pyrophosphokinase 2</t>
  </si>
  <si>
    <t>PRPS2</t>
  </si>
  <si>
    <t>Q6UB35</t>
  </si>
  <si>
    <t>Monofunctional C1-tetrahydrofolate synthase, mitochondrial</t>
  </si>
  <si>
    <t>MTHFD1L</t>
  </si>
  <si>
    <t>P42892</t>
  </si>
  <si>
    <t>Endothelin-converting enzyme 1</t>
  </si>
  <si>
    <t>ECE1</t>
  </si>
  <si>
    <t>Q86YP4</t>
  </si>
  <si>
    <t>Transcriptional repressor p66-alpha</t>
  </si>
  <si>
    <t>GATAD2A</t>
  </si>
  <si>
    <t>Q9H4L7</t>
  </si>
  <si>
    <t>SWI/SNF-related matrix-associated actin-dependent regulator of chromatin subfamily A containing DEAD/H box 1</t>
  </si>
  <si>
    <t>SMARCAD1</t>
  </si>
  <si>
    <t>P36897</t>
  </si>
  <si>
    <t>TGF-beta receptor type-1</t>
  </si>
  <si>
    <t>TGFBR1</t>
  </si>
  <si>
    <t>Q96FJ2</t>
  </si>
  <si>
    <t>Dynein light chain 2, cytoplasmic</t>
  </si>
  <si>
    <t>DYNLL2</t>
  </si>
  <si>
    <t>A5PLL7</t>
  </si>
  <si>
    <t>Transmembrane protein 189</t>
  </si>
  <si>
    <t>TMEM189</t>
  </si>
  <si>
    <t>P40818</t>
  </si>
  <si>
    <t>Ubiquitin carboxyl-terminal hydrolase 8</t>
  </si>
  <si>
    <t>USP8</t>
  </si>
  <si>
    <t>O76024</t>
  </si>
  <si>
    <t>Wolframin</t>
  </si>
  <si>
    <t>WFS1</t>
  </si>
  <si>
    <t>Q96NW7</t>
  </si>
  <si>
    <t>Leucine-rich repeat-containing protein 7</t>
  </si>
  <si>
    <t>LRRC7</t>
  </si>
  <si>
    <t>P63244</t>
  </si>
  <si>
    <t>Receptor of activated protein C kinase 1</t>
  </si>
  <si>
    <t>RACK1</t>
  </si>
  <si>
    <t>Q9Y520</t>
  </si>
  <si>
    <t>Protein PRRC2C</t>
  </si>
  <si>
    <t>PRRC2C</t>
  </si>
  <si>
    <t>Q8IWZ3</t>
  </si>
  <si>
    <t>Ankyrin repeat and KH domain-containing protein 1</t>
  </si>
  <si>
    <t>ANKHD1</t>
  </si>
  <si>
    <t>Q9H6R0</t>
  </si>
  <si>
    <t>Putative ATP-dependent RNA helicase DHX33</t>
  </si>
  <si>
    <t>DHX33</t>
  </si>
  <si>
    <t>P52789</t>
  </si>
  <si>
    <t>Hexokinase-2</t>
  </si>
  <si>
    <t>HK2</t>
  </si>
  <si>
    <t>P12694</t>
  </si>
  <si>
    <t>2-oxoisovalerate dehydrogenase subunit alpha, mitochondrial</t>
  </si>
  <si>
    <t>BCKDHA</t>
  </si>
  <si>
    <t>Q8NFH3</t>
  </si>
  <si>
    <t>Nucleoporin Nup43</t>
  </si>
  <si>
    <t>NUP43</t>
  </si>
  <si>
    <t>O95747</t>
  </si>
  <si>
    <t>Serine/threonine-protein kinase OSR1</t>
  </si>
  <si>
    <t>OXSR1</t>
  </si>
  <si>
    <t>Q9UPN9</t>
  </si>
  <si>
    <t>E3 ubiquitin-protein ligase TRIM33</t>
  </si>
  <si>
    <t>TRIM33</t>
  </si>
  <si>
    <t>P58546</t>
  </si>
  <si>
    <t>Myotrophin</t>
  </si>
  <si>
    <t>MTPN</t>
  </si>
  <si>
    <t>O14907</t>
  </si>
  <si>
    <t>Tax1-binding protein 3</t>
  </si>
  <si>
    <t>TAX1BP3</t>
  </si>
  <si>
    <t>P33176</t>
  </si>
  <si>
    <t>Kinesin-1 heavy chain</t>
  </si>
  <si>
    <t>KIF5B</t>
  </si>
  <si>
    <t>Q6XZF7</t>
  </si>
  <si>
    <t>Dynamin-binding protein</t>
  </si>
  <si>
    <t>DNMBP</t>
  </si>
  <si>
    <t>P02545</t>
  </si>
  <si>
    <t>Prelamin-A/C</t>
  </si>
  <si>
    <t>LMNA</t>
  </si>
  <si>
    <t>Q658Y4</t>
  </si>
  <si>
    <t>Protein FAM91A1</t>
  </si>
  <si>
    <t>FAM91A1</t>
  </si>
  <si>
    <t>Q8WWQ0</t>
  </si>
  <si>
    <t>PH-interacting protein</t>
  </si>
  <si>
    <t>PHIP</t>
  </si>
  <si>
    <t>Q96HY7</t>
  </si>
  <si>
    <t>Probable 2-oxoglutarate dehydrogenase E1 component DHKTD1, mitochondrial</t>
  </si>
  <si>
    <t>DHTKD1</t>
  </si>
  <si>
    <t>Q9NX58</t>
  </si>
  <si>
    <t>Cell growth-regulating nucleolar protein</t>
  </si>
  <si>
    <t>LYAR</t>
  </si>
  <si>
    <t>P25391</t>
  </si>
  <si>
    <t>Laminin subunit alpha-1</t>
  </si>
  <si>
    <t>LAMA1</t>
  </si>
  <si>
    <t>P18621</t>
  </si>
  <si>
    <t>60S ribosomal protein L17</t>
  </si>
  <si>
    <t>RPL17</t>
  </si>
  <si>
    <t>O95415</t>
  </si>
  <si>
    <t>Brain protein I3</t>
  </si>
  <si>
    <t>BRI3</t>
  </si>
  <si>
    <t>Q9Y2Q5</t>
  </si>
  <si>
    <t>Ragulator complex protein LAMTOR2</t>
  </si>
  <si>
    <t>LAMTOR2</t>
  </si>
  <si>
    <t>Q5BJH2</t>
  </si>
  <si>
    <t>Transmembrane protein 128</t>
  </si>
  <si>
    <t>TMEM128</t>
  </si>
  <si>
    <t>Q9H7D0</t>
  </si>
  <si>
    <t>Dedicator of cytokinesis protein 5</t>
  </si>
  <si>
    <t>DOCK5</t>
  </si>
  <si>
    <t>P01891</t>
  </si>
  <si>
    <t>HLA class I histocompatibility antigen, A-68 alpha chain</t>
  </si>
  <si>
    <t>HLA-A</t>
  </si>
  <si>
    <t>P10412</t>
  </si>
  <si>
    <t>Histone H1.4</t>
  </si>
  <si>
    <t>HIST1H1E</t>
  </si>
  <si>
    <t>P56270</t>
  </si>
  <si>
    <t>Myc-associated zinc finger protein</t>
  </si>
  <si>
    <t>MAZ</t>
  </si>
  <si>
    <t>Q05682</t>
  </si>
  <si>
    <t>Caldesmon</t>
  </si>
  <si>
    <t>CALD1</t>
  </si>
  <si>
    <t>Q5T2T1</t>
  </si>
  <si>
    <t>MAGUK p55 subfamily member 7</t>
  </si>
  <si>
    <t>MPP7</t>
  </si>
  <si>
    <t>P33981</t>
  </si>
  <si>
    <t>Dual specificity protein kinase TTK</t>
  </si>
  <si>
    <t>TTK</t>
  </si>
  <si>
    <t>Q9NVC6</t>
  </si>
  <si>
    <t>Mediator of RNA polymerase II transcription subunit 17</t>
  </si>
  <si>
    <t>MED17</t>
  </si>
  <si>
    <t>Q9Y3A2</t>
  </si>
  <si>
    <t>Probable U3 small nucleolar RNA-associated protein 11</t>
  </si>
  <si>
    <t>UTP11</t>
  </si>
  <si>
    <t>O75419</t>
  </si>
  <si>
    <t>Cell division control protein 45 homolog</t>
  </si>
  <si>
    <t>CDC45</t>
  </si>
  <si>
    <t>P82673</t>
  </si>
  <si>
    <t>28S ribosomal protein S35, mitochondrial</t>
  </si>
  <si>
    <t>MRPS35</t>
  </si>
  <si>
    <t>Q9HBH5</t>
  </si>
  <si>
    <t>Retinol dehydrogenase 14</t>
  </si>
  <si>
    <t>RDH14</t>
  </si>
  <si>
    <t>Q9Y5S9</t>
  </si>
  <si>
    <t>RNA-binding protein 8A</t>
  </si>
  <si>
    <t>RBM8A</t>
  </si>
  <si>
    <t>Q99871</t>
  </si>
  <si>
    <t>HAUS augmin-like complex subunit 7</t>
  </si>
  <si>
    <t>HAUS7</t>
  </si>
  <si>
    <t>P21333</t>
  </si>
  <si>
    <t>Filamin-A</t>
  </si>
  <si>
    <t>FLNA</t>
  </si>
  <si>
    <t>Q96I24</t>
  </si>
  <si>
    <t>Far upstream element-binding protein 3</t>
  </si>
  <si>
    <t>FUBP3</t>
  </si>
  <si>
    <t>P62805</t>
  </si>
  <si>
    <t>Histone H4</t>
  </si>
  <si>
    <t>HIST1H4A</t>
  </si>
  <si>
    <t>O00115</t>
  </si>
  <si>
    <t>Deoxyribonuclease-2-alpha</t>
  </si>
  <si>
    <t>DNASE2</t>
  </si>
  <si>
    <t>P78332</t>
  </si>
  <si>
    <t>RNA-binding protein 6</t>
  </si>
  <si>
    <t>RBM6</t>
  </si>
  <si>
    <t>O15027</t>
  </si>
  <si>
    <t>Protein transport protein Sec16A</t>
  </si>
  <si>
    <t>SEC16A</t>
  </si>
  <si>
    <t>Q6ZRP7</t>
  </si>
  <si>
    <t>Sulfhydryl oxidase 2</t>
  </si>
  <si>
    <t>QSOX2</t>
  </si>
  <si>
    <t>P30086</t>
  </si>
  <si>
    <t>Phosphatidylethanolamine-binding protein 1</t>
  </si>
  <si>
    <t>PEBP1</t>
  </si>
  <si>
    <t>Q9BZE1</t>
  </si>
  <si>
    <t>39S ribosomal protein L37, mitochondrial</t>
  </si>
  <si>
    <t>MRPL37</t>
  </si>
  <si>
    <t>Q9UHR4</t>
  </si>
  <si>
    <t>Brain-specific angiogenesis inhibitor 1-associated protein 2-like protein 1</t>
  </si>
  <si>
    <t>BAIAP2L1</t>
  </si>
  <si>
    <t>O00559</t>
  </si>
  <si>
    <t>Receptor-binding cancer antigen expressed on SiSo cells</t>
  </si>
  <si>
    <t>EBAG9</t>
  </si>
  <si>
    <t>Q9BYD6</t>
  </si>
  <si>
    <t>39S ribosomal protein L1, mitochondrial</t>
  </si>
  <si>
    <t>MRPL1</t>
  </si>
  <si>
    <t>Q96CB9</t>
  </si>
  <si>
    <t>5-methylcytosine rRNA methyltransferase NSUN4</t>
  </si>
  <si>
    <t>NSUN4</t>
  </si>
  <si>
    <t>Q6UUV7</t>
  </si>
  <si>
    <t>CREB-regulated transcription coactivator 3</t>
  </si>
  <si>
    <t>CRTC3</t>
  </si>
  <si>
    <t>Q9UMX5</t>
  </si>
  <si>
    <t>Neudesin</t>
  </si>
  <si>
    <t>NENF</t>
  </si>
  <si>
    <t>P35579</t>
  </si>
  <si>
    <t>Myosin-9</t>
  </si>
  <si>
    <t>MYH9</t>
  </si>
  <si>
    <t>P52943</t>
  </si>
  <si>
    <t>Cysteine-rich protein 2</t>
  </si>
  <si>
    <t>CRIP2</t>
  </si>
  <si>
    <t>O75909</t>
  </si>
  <si>
    <t>Cyclin-K</t>
  </si>
  <si>
    <t>CCNK</t>
  </si>
  <si>
    <t>P36405</t>
  </si>
  <si>
    <t>ADP-ribosylation factor-like protein 3</t>
  </si>
  <si>
    <t>ARL3</t>
  </si>
  <si>
    <t>Q9Y450</t>
  </si>
  <si>
    <t>HBS1-like protein</t>
  </si>
  <si>
    <t>HBS1L</t>
  </si>
  <si>
    <t>Q6Y1H2</t>
  </si>
  <si>
    <t>Very-long-chain (3R)-3-hydroxyacyl-CoA dehydratase 2</t>
  </si>
  <si>
    <t>HACD2</t>
  </si>
  <si>
    <t>Q9H4A4</t>
  </si>
  <si>
    <t>Aminopeptidase B</t>
  </si>
  <si>
    <t>RNPEP</t>
  </si>
  <si>
    <t>Q13247</t>
  </si>
  <si>
    <t>Serine/arginine-rich splicing factor 6</t>
  </si>
  <si>
    <t>SRSF6</t>
  </si>
  <si>
    <t>Q15418</t>
  </si>
  <si>
    <t>Ribosomal protein S6 kinase alpha-1</t>
  </si>
  <si>
    <t>RPS6KA1</t>
  </si>
  <si>
    <t>P33897</t>
  </si>
  <si>
    <t>ATP-binding cassette sub-family D member 1</t>
  </si>
  <si>
    <t>ABCD1</t>
  </si>
  <si>
    <t>Q8N3U4</t>
  </si>
  <si>
    <t>Cohesin subunit SA-2</t>
  </si>
  <si>
    <t>STAG2</t>
  </si>
  <si>
    <t>O14828</t>
  </si>
  <si>
    <t>Secretory carrier-associated membrane protein 3</t>
  </si>
  <si>
    <t>SCAMP3</t>
  </si>
  <si>
    <t>Q9BT09</t>
  </si>
  <si>
    <t>Protein canopy homolog 3</t>
  </si>
  <si>
    <t>CNPY3</t>
  </si>
  <si>
    <t>Q8TBA6</t>
  </si>
  <si>
    <t>Golgin subfamily A member 5</t>
  </si>
  <si>
    <t>GOLGA5</t>
  </si>
  <si>
    <t>P30419</t>
  </si>
  <si>
    <t>Glycylpeptide N-tetradecanoyltransferase 1</t>
  </si>
  <si>
    <t>NMT1</t>
  </si>
  <si>
    <t>Q53HL2</t>
  </si>
  <si>
    <t>Borealin</t>
  </si>
  <si>
    <t>CDCA8</t>
  </si>
  <si>
    <t>O00571</t>
  </si>
  <si>
    <t>ATP-dependent RNA helicase DDX3X</t>
  </si>
  <si>
    <t>DDX3X</t>
  </si>
  <si>
    <t>P09382</t>
  </si>
  <si>
    <t>Galectin-1</t>
  </si>
  <si>
    <t>LGALS1</t>
  </si>
  <si>
    <t>P41091</t>
  </si>
  <si>
    <t>Eukaryotic translation initiation factor 2 subunit 3</t>
  </si>
  <si>
    <t>EIF2S3</t>
  </si>
  <si>
    <t>Q9NZD2</t>
  </si>
  <si>
    <t>Glycolipid transfer protein</t>
  </si>
  <si>
    <t>GLTP</t>
  </si>
  <si>
    <t>Q01085</t>
  </si>
  <si>
    <t>Nucleolysin TIAR</t>
  </si>
  <si>
    <t>TIAL1</t>
  </si>
  <si>
    <t>P49189</t>
  </si>
  <si>
    <t>4-trimethylaminobutyraldehyde dehydrogenase</t>
  </si>
  <si>
    <t>ALDH9A1</t>
  </si>
  <si>
    <t>Q9NVQ4</t>
  </si>
  <si>
    <t>Fas apoptotic inhibitory molecule 1</t>
  </si>
  <si>
    <t>FAIM</t>
  </si>
  <si>
    <t>A1L0T0</t>
  </si>
  <si>
    <t>Acetolactate synthase-like protein</t>
  </si>
  <si>
    <t>ILVBL</t>
  </si>
  <si>
    <t>Q9NR46</t>
  </si>
  <si>
    <t>Endophilin-B2</t>
  </si>
  <si>
    <t>SH3GLB2</t>
  </si>
  <si>
    <t>Q9P0M9</t>
  </si>
  <si>
    <t>39S ribosomal protein L27, mitochondrial</t>
  </si>
  <si>
    <t>MRPL27</t>
  </si>
  <si>
    <t>Q5VT52</t>
  </si>
  <si>
    <t>Regulation of nuclear pre-mRNA domain-containing protein 2</t>
  </si>
  <si>
    <t>RPRD2</t>
  </si>
  <si>
    <t>O60488</t>
  </si>
  <si>
    <t>Long-chain-fatty-acid--CoA ligase 4</t>
  </si>
  <si>
    <t>ACSL4</t>
  </si>
  <si>
    <t>P27797</t>
  </si>
  <si>
    <t>Calreticulin</t>
  </si>
  <si>
    <t>CALR</t>
  </si>
  <si>
    <t>P49810</t>
  </si>
  <si>
    <t>Presenilin-2</t>
  </si>
  <si>
    <t>PSEN2</t>
  </si>
  <si>
    <t>P28702</t>
  </si>
  <si>
    <t>Retinoic acid receptor RXR-beta</t>
  </si>
  <si>
    <t>RXRB</t>
  </si>
  <si>
    <t>Q8TCE6</t>
  </si>
  <si>
    <t>Protein FAM45A</t>
  </si>
  <si>
    <t>FAM45A</t>
  </si>
  <si>
    <t>Q8N543</t>
  </si>
  <si>
    <t>Prolyl 3-hydroxylase OGFOD1</t>
  </si>
  <si>
    <t>OGFOD1</t>
  </si>
  <si>
    <t>Q06136</t>
  </si>
  <si>
    <t>3-ketodihydrosphingosine reductase</t>
  </si>
  <si>
    <t>KDSR</t>
  </si>
  <si>
    <t>P62906</t>
  </si>
  <si>
    <t>60S ribosomal protein L10a</t>
  </si>
  <si>
    <t>RPL10A</t>
  </si>
  <si>
    <t>Q9Y3B7</t>
  </si>
  <si>
    <t>39S ribosomal protein L11, mitochondrial</t>
  </si>
  <si>
    <t>MRPL11</t>
  </si>
  <si>
    <t>O15446</t>
  </si>
  <si>
    <t>DNA-directed RNA polymerase I subunit RPA34</t>
  </si>
  <si>
    <t>CD3EAP</t>
  </si>
  <si>
    <t>Q6IQ49</t>
  </si>
  <si>
    <t>Replication stress response regulator SDE2</t>
  </si>
  <si>
    <t>SDE2</t>
  </si>
  <si>
    <t>Q96S38</t>
  </si>
  <si>
    <t>Ribosomal protein S6 kinase delta-1</t>
  </si>
  <si>
    <t>RPS6KC1</t>
  </si>
  <si>
    <t>Q66K74</t>
  </si>
  <si>
    <t>Microtubule-associated protein 1S</t>
  </si>
  <si>
    <t>MAP1S</t>
  </si>
  <si>
    <t>Q9H7Z6</t>
  </si>
  <si>
    <t>Histone acetyltransferase KAT8</t>
  </si>
  <si>
    <t>KAT8</t>
  </si>
  <si>
    <t>Q15054</t>
  </si>
  <si>
    <t>DNA polymerase delta subunit 3</t>
  </si>
  <si>
    <t>POLD3</t>
  </si>
  <si>
    <t>Q8WZ82</t>
  </si>
  <si>
    <t>Esterase OVCA2</t>
  </si>
  <si>
    <t>OVCA2</t>
  </si>
  <si>
    <t>O95391</t>
  </si>
  <si>
    <t>Pre-mRNA-splicing factor SLU7</t>
  </si>
  <si>
    <t>SLU7</t>
  </si>
  <si>
    <t>Q14789</t>
  </si>
  <si>
    <t>Golgin subfamily B member 1</t>
  </si>
  <si>
    <t>GOLGB1</t>
  </si>
  <si>
    <t>Q92621</t>
  </si>
  <si>
    <t>Nuclear pore complex protein Nup205</t>
  </si>
  <si>
    <t>NUP205</t>
  </si>
  <si>
    <t>Q08211</t>
  </si>
  <si>
    <t>ATP-dependent RNA helicase A</t>
  </si>
  <si>
    <t>DHX9</t>
  </si>
  <si>
    <t>Q8NCF5</t>
  </si>
  <si>
    <t>NFATC2-interacting protein</t>
  </si>
  <si>
    <t>NFATC2IP</t>
  </si>
  <si>
    <t>Q86TU7</t>
  </si>
  <si>
    <t>Histone-lysine N-methyltransferase setd3</t>
  </si>
  <si>
    <t>SETD3</t>
  </si>
  <si>
    <t>Q8IWY8</t>
  </si>
  <si>
    <t>Zinc finger and SCAN domain-containing protein 29</t>
  </si>
  <si>
    <t>ZSCAN29</t>
  </si>
  <si>
    <t>Q9H2H8</t>
  </si>
  <si>
    <t>Peptidyl-prolyl cis-trans isomerase-like 3</t>
  </si>
  <si>
    <t>PPIL3</t>
  </si>
  <si>
    <t>P07900</t>
  </si>
  <si>
    <t>Heat shock protein HSP 90-alpha</t>
  </si>
  <si>
    <t>HSP90AA1</t>
  </si>
  <si>
    <t>P98194</t>
  </si>
  <si>
    <t>Calcium-transporting ATPase type 2C member 1</t>
  </si>
  <si>
    <t>ATP2C1</t>
  </si>
  <si>
    <t>Q99720</t>
  </si>
  <si>
    <t>Sigma non-opioid intracellular receptor 1</t>
  </si>
  <si>
    <t>SIGMAR1</t>
  </si>
  <si>
    <t>Q9UBU9</t>
  </si>
  <si>
    <t>Nuclear RNA export factor 1</t>
  </si>
  <si>
    <t>NXF1</t>
  </si>
  <si>
    <t>O95639</t>
  </si>
  <si>
    <t>Cleavage and polyadenylation specificity factor subunit 4</t>
  </si>
  <si>
    <t>CPSF4</t>
  </si>
  <si>
    <t>Q8NI36</t>
  </si>
  <si>
    <t>WD repeat-containing protein 36</t>
  </si>
  <si>
    <t>WDR36</t>
  </si>
  <si>
    <t>O60664</t>
  </si>
  <si>
    <t>Perilipin-3</t>
  </si>
  <si>
    <t>PLIN3</t>
  </si>
  <si>
    <t>P40261</t>
  </si>
  <si>
    <t>Nicotinamide N-methyltransferase</t>
  </si>
  <si>
    <t>NNMT</t>
  </si>
  <si>
    <t>Q70CQ2</t>
  </si>
  <si>
    <t>Ubiquitin carboxyl-terminal hydrolase 34</t>
  </si>
  <si>
    <t>USP34</t>
  </si>
  <si>
    <t>Q9P253</t>
  </si>
  <si>
    <t>Vacuolar protein sorting-associated protein 18 homolog</t>
  </si>
  <si>
    <t>VPS18</t>
  </si>
  <si>
    <t>P78346</t>
  </si>
  <si>
    <t>Ribonuclease P protein subunit p30</t>
  </si>
  <si>
    <t>RPP30</t>
  </si>
  <si>
    <t>Q16666</t>
  </si>
  <si>
    <t>Gamma-interferon-inducible protein 16</t>
  </si>
  <si>
    <t>IFI16</t>
  </si>
  <si>
    <t>Q9Y676</t>
  </si>
  <si>
    <t>28S ribosomal protein S18b, mitochondrial</t>
  </si>
  <si>
    <t>MRPS18B</t>
  </si>
  <si>
    <t>P40123</t>
  </si>
  <si>
    <t>Adenylyl cyclase-associated protein 2</t>
  </si>
  <si>
    <t>CAP2</t>
  </si>
  <si>
    <t>P06865</t>
  </si>
  <si>
    <t>Beta-hexosaminidase subunit alpha</t>
  </si>
  <si>
    <t>HEXA</t>
  </si>
  <si>
    <t>Q9Y5A7</t>
  </si>
  <si>
    <t>NEDD8 ultimate buster 1</t>
  </si>
  <si>
    <t>NUB1</t>
  </si>
  <si>
    <t>P23258</t>
  </si>
  <si>
    <t>Tubulin gamma-1 chain</t>
  </si>
  <si>
    <t>TUBG1</t>
  </si>
  <si>
    <t>O43264</t>
  </si>
  <si>
    <t>Centromere/kinetochore protein zw10 homolog</t>
  </si>
  <si>
    <t>ZW10</t>
  </si>
  <si>
    <t>Q9UQB8</t>
  </si>
  <si>
    <t>Brain-specific angiogenesis inhibitor 1-associated protein 2</t>
  </si>
  <si>
    <t>BAIAP2</t>
  </si>
  <si>
    <t>O00443</t>
  </si>
  <si>
    <t>Phosphatidylinositol 4-phosphate 3-kinase C2 domain-containing subunit alpha</t>
  </si>
  <si>
    <t>PIK3C2A</t>
  </si>
  <si>
    <t>Q6IA86</t>
  </si>
  <si>
    <t>Elongator complex protein 2</t>
  </si>
  <si>
    <t>ELP2</t>
  </si>
  <si>
    <t>Q9BTE6</t>
  </si>
  <si>
    <t>Alanyl-tRNA editing protein Aarsd1</t>
  </si>
  <si>
    <t>AARSD1</t>
  </si>
  <si>
    <t>Q8WVM8</t>
  </si>
  <si>
    <t>Sec1 family domain-containing protein 1</t>
  </si>
  <si>
    <t>SCFD1</t>
  </si>
  <si>
    <t>Q6NVY1</t>
  </si>
  <si>
    <t>3-hydroxyisobutyryl-CoA hydrolase, mitochondrial</t>
  </si>
  <si>
    <t>HIBCH</t>
  </si>
  <si>
    <t>Q14108</t>
  </si>
  <si>
    <t>Lysosome membrane protein 2</t>
  </si>
  <si>
    <t>SCARB2</t>
  </si>
  <si>
    <t>Q6P996</t>
  </si>
  <si>
    <t>Pyridoxal-dependent decarboxylase domain-containing protein 1</t>
  </si>
  <si>
    <t>PDXDC1</t>
  </si>
  <si>
    <t>Q07954</t>
  </si>
  <si>
    <t>Prolow-density lipoprotein receptor-related protein 1</t>
  </si>
  <si>
    <t>LRP1</t>
  </si>
  <si>
    <t>P45973</t>
  </si>
  <si>
    <t>Chromobox protein homolog 5</t>
  </si>
  <si>
    <t>CBX5</t>
  </si>
  <si>
    <t>Q9Y6G9</t>
  </si>
  <si>
    <t>Cytoplasmic dynein 1 light intermediate chain 1</t>
  </si>
  <si>
    <t>DYNC1LI1</t>
  </si>
  <si>
    <t>P46087</t>
  </si>
  <si>
    <t>Probable 28S rRNA (cytosine(4447)-C(5))-methyltransferase</t>
  </si>
  <si>
    <t>NOP2</t>
  </si>
  <si>
    <t>Q9H3N1</t>
  </si>
  <si>
    <t>Thioredoxin-related transmembrane protein 1</t>
  </si>
  <si>
    <t>TMX1</t>
  </si>
  <si>
    <t>Q96CS2</t>
  </si>
  <si>
    <t>HAUS augmin-like complex subunit 1</t>
  </si>
  <si>
    <t>HAUS1</t>
  </si>
  <si>
    <t>Q9H1I8</t>
  </si>
  <si>
    <t>Activating signal cointegrator 1 complex subunit 2</t>
  </si>
  <si>
    <t>ASCC2</t>
  </si>
  <si>
    <t>Q9Y3Y2</t>
  </si>
  <si>
    <t>Chromatin target of PRMT1 protein</t>
  </si>
  <si>
    <t>CHTOP</t>
  </si>
  <si>
    <t>P20585</t>
  </si>
  <si>
    <t>DNA mismatch repair protein Msh3</t>
  </si>
  <si>
    <t>MSH3</t>
  </si>
  <si>
    <t>P61457</t>
  </si>
  <si>
    <t>Pterin-4-alpha-carbinolamine dehydratase</t>
  </si>
  <si>
    <t>PCBD1</t>
  </si>
  <si>
    <t>Q8WUA7</t>
  </si>
  <si>
    <t>TBC1 domain family member 22A</t>
  </si>
  <si>
    <t>TBC1D22A</t>
  </si>
  <si>
    <t>Q86XI2</t>
  </si>
  <si>
    <t>Condensin-2 complex subunit G2</t>
  </si>
  <si>
    <t>NCAPG2</t>
  </si>
  <si>
    <t>Q96QR8</t>
  </si>
  <si>
    <t>Transcriptional activator protein Pur-beta</t>
  </si>
  <si>
    <t>PURB</t>
  </si>
  <si>
    <t>O94874</t>
  </si>
  <si>
    <t>E3 UFM1-protein ligase 1</t>
  </si>
  <si>
    <t>UFL1</t>
  </si>
  <si>
    <t>O75152</t>
  </si>
  <si>
    <t>Zinc finger CCCH domain-containing protein 11A</t>
  </si>
  <si>
    <t>ZC3H11A</t>
  </si>
  <si>
    <t>Q9UBS4</t>
  </si>
  <si>
    <t>DnaJ homolog subfamily B member 11</t>
  </si>
  <si>
    <t>DNAJB11</t>
  </si>
  <si>
    <t>P46013</t>
  </si>
  <si>
    <t>Proliferation marker protein Ki-67</t>
  </si>
  <si>
    <t>MKI67</t>
  </si>
  <si>
    <t>P02751</t>
  </si>
  <si>
    <t>Fibronectin</t>
  </si>
  <si>
    <t>FN1</t>
  </si>
  <si>
    <t>Q9NWS8</t>
  </si>
  <si>
    <t>Required for meiotic nuclear division protein 1 homolog</t>
  </si>
  <si>
    <t>RMND1</t>
  </si>
  <si>
    <t>Q9NUY8</t>
  </si>
  <si>
    <t>TBC1 domain family member 23</t>
  </si>
  <si>
    <t>TBC1D23</t>
  </si>
  <si>
    <t>Q9P0S9</t>
  </si>
  <si>
    <t>Transmembrane protein 14C</t>
  </si>
  <si>
    <t>TMEM14C</t>
  </si>
  <si>
    <t>O75746</t>
  </si>
  <si>
    <t>Calcium-binding mitochondrial carrier protein Aralar1</t>
  </si>
  <si>
    <t>SLC25A12</t>
  </si>
  <si>
    <t>Q9BTC8</t>
  </si>
  <si>
    <t>Metastasis-associated protein MTA3</t>
  </si>
  <si>
    <t>MTA3</t>
  </si>
  <si>
    <t>Q96B23</t>
  </si>
  <si>
    <t>Uncharacterized protein C18orf25</t>
  </si>
  <si>
    <t>C18orf25</t>
  </si>
  <si>
    <t>Q8WW12</t>
  </si>
  <si>
    <t>PEST proteolytic signal-containing nuclear protein</t>
  </si>
  <si>
    <t>PCNP</t>
  </si>
  <si>
    <t>O75787</t>
  </si>
  <si>
    <t>Renin receptor</t>
  </si>
  <si>
    <t>ATP6AP2</t>
  </si>
  <si>
    <t>O14893</t>
  </si>
  <si>
    <t>Gem-associated protein 2</t>
  </si>
  <si>
    <t>GEMIN2</t>
  </si>
  <si>
    <t>Q15365</t>
  </si>
  <si>
    <t>Poly(rC)-binding protein 1</t>
  </si>
  <si>
    <t>PCBP1</t>
  </si>
  <si>
    <t>Q8IXI2</t>
  </si>
  <si>
    <t>Mitochondrial Rho GTPase 1</t>
  </si>
  <si>
    <t>RHOT1</t>
  </si>
  <si>
    <t>P40926</t>
  </si>
  <si>
    <t>Malate dehydrogenase, mitochondrial</t>
  </si>
  <si>
    <t>MDH2</t>
  </si>
  <si>
    <t>Q14203</t>
  </si>
  <si>
    <t>Dynactin subunit 1</t>
  </si>
  <si>
    <t>DCTN1</t>
  </si>
  <si>
    <t>Q8IY81</t>
  </si>
  <si>
    <t>pre-rRNA processing protein FTSJ3</t>
  </si>
  <si>
    <t>FTSJ3</t>
  </si>
  <si>
    <t>Q14160</t>
  </si>
  <si>
    <t>Protein scribble homolog</t>
  </si>
  <si>
    <t>SCRIB</t>
  </si>
  <si>
    <t>P51580</t>
  </si>
  <si>
    <t>Thiopurine S-methyltransferase</t>
  </si>
  <si>
    <t>TPMT</t>
  </si>
  <si>
    <t>Q8IXT5</t>
  </si>
  <si>
    <t>RNA-binding protein 12B</t>
  </si>
  <si>
    <t>RBM12B</t>
  </si>
  <si>
    <t>Q92615</t>
  </si>
  <si>
    <t>La-related protein 4B</t>
  </si>
  <si>
    <t>LARP4B</t>
  </si>
  <si>
    <t>O00148</t>
  </si>
  <si>
    <t>ATP-dependent RNA helicase DDX39A</t>
  </si>
  <si>
    <t>DDX39A</t>
  </si>
  <si>
    <t>O00422</t>
  </si>
  <si>
    <t>Histone deacetylase complex subunit SAP18</t>
  </si>
  <si>
    <t>SAP18</t>
  </si>
  <si>
    <t>Q8N122</t>
  </si>
  <si>
    <t>Regulatory-associated protein of mTOR</t>
  </si>
  <si>
    <t>RPTOR</t>
  </si>
  <si>
    <t>P51798</t>
  </si>
  <si>
    <t>H(+)/Cl(-) exchange transporter 7</t>
  </si>
  <si>
    <t>CLCN7</t>
  </si>
  <si>
    <t>Q9UPU5</t>
  </si>
  <si>
    <t>Ubiquitin carboxyl-terminal hydrolase 24</t>
  </si>
  <si>
    <t>USP24</t>
  </si>
  <si>
    <t>Q96HV5</t>
  </si>
  <si>
    <t>Transmembrane protein 41A</t>
  </si>
  <si>
    <t>TMEM41A</t>
  </si>
  <si>
    <t>Q15424</t>
  </si>
  <si>
    <t>Scaffold attachment factor B1</t>
  </si>
  <si>
    <t>SAFB</t>
  </si>
  <si>
    <t>Q96C57</t>
  </si>
  <si>
    <t>Uncharacterized protein C12orf43</t>
  </si>
  <si>
    <t>C12orf43</t>
  </si>
  <si>
    <t>Q5VST6</t>
  </si>
  <si>
    <t>Alpha/beta hydrolase domain-containing protein 17B</t>
  </si>
  <si>
    <t>ABHD17B</t>
  </si>
  <si>
    <t>Q9BXP5</t>
  </si>
  <si>
    <t>Serrate RNA effector molecule homolog</t>
  </si>
  <si>
    <t>SRRT</t>
  </si>
  <si>
    <t>P28070</t>
  </si>
  <si>
    <t>Proteasome subunit beta type-4</t>
  </si>
  <si>
    <t>PSMB4</t>
  </si>
  <si>
    <t>Q9Y5X1</t>
  </si>
  <si>
    <t>Sorting nexin-9</t>
  </si>
  <si>
    <t>SNX9</t>
  </si>
  <si>
    <t>Q9Y2V7</t>
  </si>
  <si>
    <t>Conserved oligomeric Golgi complex subunit 6</t>
  </si>
  <si>
    <t>COG6</t>
  </si>
  <si>
    <t>Q9BQC3</t>
  </si>
  <si>
    <t>2-(3-amino-3-carboxypropyl)histidine synthase subunit 2</t>
  </si>
  <si>
    <t>DPH2</t>
  </si>
  <si>
    <t>Q9H2U2</t>
  </si>
  <si>
    <t>Inorganic pyrophosphatase 2, mitochondrial</t>
  </si>
  <si>
    <t>PPA2</t>
  </si>
  <si>
    <t>Q5VIR6</t>
  </si>
  <si>
    <t>Vacuolar protein sorting-associated protein 53 homolog</t>
  </si>
  <si>
    <t>VPS53</t>
  </si>
  <si>
    <t>Q9BTW9</t>
  </si>
  <si>
    <t>Tubulin-specific chaperone D</t>
  </si>
  <si>
    <t>TBCD</t>
  </si>
  <si>
    <t>Q9NV56</t>
  </si>
  <si>
    <t>MRG/MORF4L-binding protein</t>
  </si>
  <si>
    <t>MRGBP</t>
  </si>
  <si>
    <t>O43156</t>
  </si>
  <si>
    <t>TELO2-interacting protein 1 homolog</t>
  </si>
  <si>
    <t>TTI1</t>
  </si>
  <si>
    <t>O15020</t>
  </si>
  <si>
    <t>Spectrin beta chain, non-erythrocytic 2</t>
  </si>
  <si>
    <t>SPTBN2</t>
  </si>
  <si>
    <t>Q9HD33</t>
  </si>
  <si>
    <t>39S ribosomal protein L47, mitochondrial</t>
  </si>
  <si>
    <t>MRPL47</t>
  </si>
  <si>
    <t>P22234</t>
  </si>
  <si>
    <t>Multifunctional protein ADE2</t>
  </si>
  <si>
    <t>PAICS</t>
  </si>
  <si>
    <t>Q58FF8</t>
  </si>
  <si>
    <t>Putative heat shock protein HSP 90-beta 2</t>
  </si>
  <si>
    <t>HSP90AB2P</t>
  </si>
  <si>
    <t>Q9Y3D5</t>
  </si>
  <si>
    <t>28S ribosomal protein S18c, mitochondrial</t>
  </si>
  <si>
    <t>MRPS18C</t>
  </si>
  <si>
    <t>P43353</t>
  </si>
  <si>
    <t>Aldehyde dehydrogenase family 3 member B1</t>
  </si>
  <si>
    <t>ALDH3B1</t>
  </si>
  <si>
    <t>Q8WU90</t>
  </si>
  <si>
    <t>Zinc finger CCCH domain-containing protein 15</t>
  </si>
  <si>
    <t>ZC3H15</t>
  </si>
  <si>
    <t>Q01518</t>
  </si>
  <si>
    <t>Adenylyl cyclase-associated protein 1</t>
  </si>
  <si>
    <t>CAP1</t>
  </si>
  <si>
    <t>Q12894</t>
  </si>
  <si>
    <t>Interferon-related developmental regulator 2</t>
  </si>
  <si>
    <t>IFRD2</t>
  </si>
  <si>
    <t>O14925</t>
  </si>
  <si>
    <t>Mitochondrial import inner membrane translocase subunit Tim23</t>
  </si>
  <si>
    <t>TIMM23</t>
  </si>
  <si>
    <t>Q5QJE6</t>
  </si>
  <si>
    <t>Deoxynucleotidyltransferase terminal-interacting protein 2</t>
  </si>
  <si>
    <t>DNTTIP2</t>
  </si>
  <si>
    <t>Q9ULR0</t>
  </si>
  <si>
    <t>Pre-mRNA-splicing factor ISY1 homolog</t>
  </si>
  <si>
    <t>ISY1</t>
  </si>
  <si>
    <t>Q03169</t>
  </si>
  <si>
    <t>Tumor necrosis factor alpha-induced protein 2</t>
  </si>
  <si>
    <t>TNFAIP2</t>
  </si>
  <si>
    <t>Q9UK59</t>
  </si>
  <si>
    <t>Lariat debranching enzyme</t>
  </si>
  <si>
    <t>DBR1</t>
  </si>
  <si>
    <t>Q96N16</t>
  </si>
  <si>
    <t>Janus kinase and microtubule-interacting protein 1</t>
  </si>
  <si>
    <t>JAKMIP1</t>
  </si>
  <si>
    <t>P55084</t>
  </si>
  <si>
    <t>Trifunctional enzyme subunit beta, mitochondrial</t>
  </si>
  <si>
    <t>HADHB</t>
  </si>
  <si>
    <t>Q92973</t>
  </si>
  <si>
    <t>Transportin-1</t>
  </si>
  <si>
    <t>TNPO1</t>
  </si>
  <si>
    <t>Q14839</t>
  </si>
  <si>
    <t>Chromodomain-helicase-DNA-binding protein 4</t>
  </si>
  <si>
    <t>CHD4</t>
  </si>
  <si>
    <t>Q8NBI5</t>
  </si>
  <si>
    <t>Solute carrier family 43 member 3</t>
  </si>
  <si>
    <t>SLC43A3</t>
  </si>
  <si>
    <t>Q9NXW2</t>
  </si>
  <si>
    <t>DnaJ homolog subfamily B member 12</t>
  </si>
  <si>
    <t>DNAJB12</t>
  </si>
  <si>
    <t>Q9UKG1</t>
  </si>
  <si>
    <t>DCC-interacting protein 13-alpha</t>
  </si>
  <si>
    <t>APPL1</t>
  </si>
  <si>
    <t>Q9Y4B6</t>
  </si>
  <si>
    <t>DDB1- and CUL4-associated factor 1</t>
  </si>
  <si>
    <t>DCAF1</t>
  </si>
  <si>
    <t>Q06830</t>
  </si>
  <si>
    <t>Peroxiredoxin-1</t>
  </si>
  <si>
    <t>PRDX1</t>
  </si>
  <si>
    <t>P84095</t>
  </si>
  <si>
    <t>Rho-related GTP-binding protein RhoG</t>
  </si>
  <si>
    <t>RHOG</t>
  </si>
  <si>
    <t>Q7L5N1</t>
  </si>
  <si>
    <t>COP9 signalosome complex subunit 6</t>
  </si>
  <si>
    <t>COPS6</t>
  </si>
  <si>
    <t>Q9BT78</t>
  </si>
  <si>
    <t>COP9 signalosome complex subunit 4</t>
  </si>
  <si>
    <t>COPS4</t>
  </si>
  <si>
    <t>Q8IUE6</t>
  </si>
  <si>
    <t>Histone H2A type 2-B</t>
  </si>
  <si>
    <t>HIST2H2AB</t>
  </si>
  <si>
    <t>Q13126</t>
  </si>
  <si>
    <t>S-methyl-5'-thioadenosine phosphorylase</t>
  </si>
  <si>
    <t>MTAP</t>
  </si>
  <si>
    <t>Q8IYB1</t>
  </si>
  <si>
    <t>Protein MB21D2</t>
  </si>
  <si>
    <t>MB21D2</t>
  </si>
  <si>
    <t>O60749</t>
  </si>
  <si>
    <t>Sorting nexin-2</t>
  </si>
  <si>
    <t>SNX2</t>
  </si>
  <si>
    <t>Q6NXG1</t>
  </si>
  <si>
    <t>Epithelial splicing regulatory protein 1</t>
  </si>
  <si>
    <t>ESRP1</t>
  </si>
  <si>
    <t>Q7L576</t>
  </si>
  <si>
    <t>Cytoplasmic FMR1-interacting protein 1</t>
  </si>
  <si>
    <t>CYFIP1</t>
  </si>
  <si>
    <t>Q92575</t>
  </si>
  <si>
    <t>UBX domain-containing protein 4</t>
  </si>
  <si>
    <t>UBXN4</t>
  </si>
  <si>
    <t>P60891</t>
  </si>
  <si>
    <t>Ribose-phosphate pyrophosphokinase 1</t>
  </si>
  <si>
    <t>PRPS1</t>
  </si>
  <si>
    <t>P29401</t>
  </si>
  <si>
    <t>Transketolase</t>
  </si>
  <si>
    <t>TKT</t>
  </si>
  <si>
    <t>P67812</t>
  </si>
  <si>
    <t>Signal peptidase complex catalytic subunit SEC11A</t>
  </si>
  <si>
    <t>SEC11A</t>
  </si>
  <si>
    <t>Q96B54</t>
  </si>
  <si>
    <t>Zinc finger protein 428</t>
  </si>
  <si>
    <t>ZNF428</t>
  </si>
  <si>
    <t>Q15018</t>
  </si>
  <si>
    <t>BRISC complex subunit Abraxas 2</t>
  </si>
  <si>
    <t>ABRAXAS2</t>
  </si>
  <si>
    <t>P84103</t>
  </si>
  <si>
    <t>Serine/arginine-rich splicing factor 3</t>
  </si>
  <si>
    <t>SRSF3</t>
  </si>
  <si>
    <t>P62979</t>
  </si>
  <si>
    <t>Ubiquitin-40S ribosomal protein S27a</t>
  </si>
  <si>
    <t>RPS27A</t>
  </si>
  <si>
    <t>Q99757</t>
  </si>
  <si>
    <t>Thioredoxin, mitochondrial</t>
  </si>
  <si>
    <t>TXN2</t>
  </si>
  <si>
    <t>O60220</t>
  </si>
  <si>
    <t>Mitochondrial import inner membrane translocase subunit Tim8 A</t>
  </si>
  <si>
    <t>TIMM8A</t>
  </si>
  <si>
    <t>Q8IXB1</t>
  </si>
  <si>
    <t>DnaJ homolog subfamily C member 10</t>
  </si>
  <si>
    <t>DNAJC10</t>
  </si>
  <si>
    <t>Q16658</t>
  </si>
  <si>
    <t>Fascin</t>
  </si>
  <si>
    <t>FSCN1</t>
  </si>
  <si>
    <t>Q8WW59</t>
  </si>
  <si>
    <t>SPRY domain-containing protein 4</t>
  </si>
  <si>
    <t>SPRYD4</t>
  </si>
  <si>
    <t>O95453</t>
  </si>
  <si>
    <t>Poly(A)-specific ribonuclease PARN</t>
  </si>
  <si>
    <t>PARN</t>
  </si>
  <si>
    <t>Q68D10</t>
  </si>
  <si>
    <t>Protein SPT2 homolog</t>
  </si>
  <si>
    <t>SPTY2D1</t>
  </si>
  <si>
    <t>O94875</t>
  </si>
  <si>
    <t>Sorbin and SH3 domain-containing protein 2</t>
  </si>
  <si>
    <t>SORBS2</t>
  </si>
  <si>
    <t>Q15126</t>
  </si>
  <si>
    <t>Phosphomevalonate kinase</t>
  </si>
  <si>
    <t>PMVK</t>
  </si>
  <si>
    <t>Q8TED1</t>
  </si>
  <si>
    <t>Probable glutathione peroxidase 8</t>
  </si>
  <si>
    <t>GPX8</t>
  </si>
  <si>
    <t>Q05086</t>
  </si>
  <si>
    <t>Ubiquitin-protein ligase E3A</t>
  </si>
  <si>
    <t>UBE3A</t>
  </si>
  <si>
    <t>Q13868</t>
  </si>
  <si>
    <t>Exosome complex component RRP4</t>
  </si>
  <si>
    <t>EXOSC2</t>
  </si>
  <si>
    <t>Q969S3</t>
  </si>
  <si>
    <t>Zinc finger protein 622</t>
  </si>
  <si>
    <t>ZNF622</t>
  </si>
  <si>
    <t>Q7Z2Z2</t>
  </si>
  <si>
    <t>Elongation factor-like GTPase 1</t>
  </si>
  <si>
    <t>EFL1</t>
  </si>
  <si>
    <t>Q9H6F5</t>
  </si>
  <si>
    <t>Coiled-coil domain-containing protein 86</t>
  </si>
  <si>
    <t>CCDC86</t>
  </si>
  <si>
    <t>Q02750</t>
  </si>
  <si>
    <t>Dual specificity mitogen-activated protein kinase kinase 1</t>
  </si>
  <si>
    <t>MAP2K1</t>
  </si>
  <si>
    <t>Q9BS18</t>
  </si>
  <si>
    <t>Anaphase-promoting complex subunit 13</t>
  </si>
  <si>
    <t>ANAPC13</t>
  </si>
  <si>
    <t>Q12789</t>
  </si>
  <si>
    <t>General transcription factor 3C polypeptide 1</t>
  </si>
  <si>
    <t>GTF3C1</t>
  </si>
  <si>
    <t>Q9NX46</t>
  </si>
  <si>
    <t>Poly(ADP-ribose) glycohydrolase ARH3</t>
  </si>
  <si>
    <t>ADPRHL2</t>
  </si>
  <si>
    <t>P10515</t>
  </si>
  <si>
    <t>Dihydrolipoyllysine-residue acetyltransferase component of pyruvate dehydrogenase complex, mitochondrial</t>
  </si>
  <si>
    <t>DLAT</t>
  </si>
  <si>
    <t>Q92733</t>
  </si>
  <si>
    <t>Proline-rich protein PRCC</t>
  </si>
  <si>
    <t>PRCC</t>
  </si>
  <si>
    <t>Q9Y697</t>
  </si>
  <si>
    <t>Cysteine desulfurase, mitochondrial</t>
  </si>
  <si>
    <t>NFS1</t>
  </si>
  <si>
    <t>Q9H089</t>
  </si>
  <si>
    <t>Large subunit GTPase 1 homolog</t>
  </si>
  <si>
    <t>LSG1</t>
  </si>
  <si>
    <t>O43324</t>
  </si>
  <si>
    <t>Eukaryotic translation elongation factor 1 epsilon-1</t>
  </si>
  <si>
    <t>EEF1E1</t>
  </si>
  <si>
    <t>P51553</t>
  </si>
  <si>
    <t>Isocitrate dehydrogenase [NAD] subunit gamma, mitochondrial</t>
  </si>
  <si>
    <t>IDH3G</t>
  </si>
  <si>
    <t>Q15007</t>
  </si>
  <si>
    <t>Pre-mRNA-splicing regulator WTAP</t>
  </si>
  <si>
    <t>WTAP</t>
  </si>
  <si>
    <t>P39023</t>
  </si>
  <si>
    <t>60S ribosomal protein L3</t>
  </si>
  <si>
    <t>RPL3</t>
  </si>
  <si>
    <t>Q7L592</t>
  </si>
  <si>
    <t>Protein arginine methyltransferase NDUFAF7, mitochondrial</t>
  </si>
  <si>
    <t>NDUFAF7</t>
  </si>
  <si>
    <t>P18859</t>
  </si>
  <si>
    <t>ATP synthase-coupling factor 6, mitochondrial</t>
  </si>
  <si>
    <t>ATP5J</t>
  </si>
  <si>
    <t>Q86V21</t>
  </si>
  <si>
    <t>Acetoacetyl-CoA synthetase</t>
  </si>
  <si>
    <t>AACS</t>
  </si>
  <si>
    <t>Q6PJT7</t>
  </si>
  <si>
    <t>Zinc finger CCCH domain-containing protein 14</t>
  </si>
  <si>
    <t>ZC3H14</t>
  </si>
  <si>
    <t>Q8WWI1</t>
  </si>
  <si>
    <t>LIM domain only protein 7</t>
  </si>
  <si>
    <t>LMO7</t>
  </si>
  <si>
    <t>O95563</t>
  </si>
  <si>
    <t>Mitochondrial pyruvate carrier 2</t>
  </si>
  <si>
    <t>MPC2</t>
  </si>
  <si>
    <t>Q9H501</t>
  </si>
  <si>
    <t>ESF1 homolog</t>
  </si>
  <si>
    <t>ESF1</t>
  </si>
  <si>
    <t>Q9NRW7</t>
  </si>
  <si>
    <t>Vacuolar protein sorting-associated protein 45</t>
  </si>
  <si>
    <t>VPS45</t>
  </si>
  <si>
    <t>Q5GLZ8</t>
  </si>
  <si>
    <t>Probable E3 ubiquitin-protein ligase HERC4</t>
  </si>
  <si>
    <t>HERC4</t>
  </si>
  <si>
    <t>P47813</t>
  </si>
  <si>
    <t>Eukaryotic translation initiation factor 1A, X-chromosomal</t>
  </si>
  <si>
    <t>EIF1AX</t>
  </si>
  <si>
    <t>P46108</t>
  </si>
  <si>
    <t>Adapter molecule crk</t>
  </si>
  <si>
    <t>CRK</t>
  </si>
  <si>
    <t>Q14683</t>
  </si>
  <si>
    <t>Structural maintenance of chromosomes protein 1A</t>
  </si>
  <si>
    <t>SMC1A</t>
  </si>
  <si>
    <t>Q7L2J0</t>
  </si>
  <si>
    <t>7SK snRNA methylphosphate capping enzyme</t>
  </si>
  <si>
    <t>MEPCE</t>
  </si>
  <si>
    <t>Q8IXQ6</t>
  </si>
  <si>
    <t>Poly [ADP-ribose] polymerase 9</t>
  </si>
  <si>
    <t>PARP9</t>
  </si>
  <si>
    <t>Q9UPT8</t>
  </si>
  <si>
    <t>Zinc finger CCCH domain-containing protein 4</t>
  </si>
  <si>
    <t>ZC3H4</t>
  </si>
  <si>
    <t>Q16719</t>
  </si>
  <si>
    <t>Kynureninase</t>
  </si>
  <si>
    <t>KYNU</t>
  </si>
  <si>
    <t>Q86UP2</t>
  </si>
  <si>
    <t>Kinectin</t>
  </si>
  <si>
    <t>KTN1</t>
  </si>
  <si>
    <t>Q9NPF5</t>
  </si>
  <si>
    <t>DNA methyltransferase 1-associated protein 1</t>
  </si>
  <si>
    <t>DMAP1</t>
  </si>
  <si>
    <t>Q9NP77</t>
  </si>
  <si>
    <t>RNA polymerase II subunit A C-terminal domain phosphatase SSU72</t>
  </si>
  <si>
    <t>SSU72</t>
  </si>
  <si>
    <t>Q9UMR2</t>
  </si>
  <si>
    <t>ATP-dependent RNA helicase DDX19B</t>
  </si>
  <si>
    <t>DDX19B</t>
  </si>
  <si>
    <t>Q9BZE4</t>
  </si>
  <si>
    <t>Nucleolar GTP-binding protein 1</t>
  </si>
  <si>
    <t>GTPBP4</t>
  </si>
  <si>
    <t>Q9H845</t>
  </si>
  <si>
    <t>Acyl-CoA dehydrogenase family member 9, mitochondrial</t>
  </si>
  <si>
    <t>ACAD9</t>
  </si>
  <si>
    <t>Q9BS26</t>
  </si>
  <si>
    <t>Endoplasmic reticulum resident protein 44</t>
  </si>
  <si>
    <t>ERP44</t>
  </si>
  <si>
    <t>Q9H7C9</t>
  </si>
  <si>
    <t>Mth938 domain-containing protein</t>
  </si>
  <si>
    <t>AAMDC</t>
  </si>
  <si>
    <t>Q13636</t>
  </si>
  <si>
    <t>Ras-related protein Rab-31</t>
  </si>
  <si>
    <t>RAB31</t>
  </si>
  <si>
    <t>Q9H0U6</t>
  </si>
  <si>
    <t>39S ribosomal protein L18, mitochondrial</t>
  </si>
  <si>
    <t>MRPL18</t>
  </si>
  <si>
    <t>Q8IWR0</t>
  </si>
  <si>
    <t>Zinc finger CCCH domain-containing protein 7A</t>
  </si>
  <si>
    <t>ZC3H7A</t>
  </si>
  <si>
    <t>Q9H6S3</t>
  </si>
  <si>
    <t>Epidermal growth factor receptor kinase substrate 8-like protein 2</t>
  </si>
  <si>
    <t>EPS8L2</t>
  </si>
  <si>
    <t>Q2NKX8</t>
  </si>
  <si>
    <t>DNA excision repair protein ERCC-6-like</t>
  </si>
  <si>
    <t>ERCC6L</t>
  </si>
  <si>
    <t>Q9NY33</t>
  </si>
  <si>
    <t>Dipeptidyl peptidase 3</t>
  </si>
  <si>
    <t>DPP3</t>
  </si>
  <si>
    <t>P25705</t>
  </si>
  <si>
    <t>ATP synthase subunit alpha, mitochondrial</t>
  </si>
  <si>
    <t>ATP5F1A</t>
  </si>
  <si>
    <t>Q9UL25</t>
  </si>
  <si>
    <t>Ras-related protein Rab-21</t>
  </si>
  <si>
    <t>RAB21</t>
  </si>
  <si>
    <t>O95470</t>
  </si>
  <si>
    <t>Sphingosine-1-phosphate lyase 1</t>
  </si>
  <si>
    <t>SGPL1</t>
  </si>
  <si>
    <t>O75676</t>
  </si>
  <si>
    <t>Ribosomal protein S6 kinase alpha-4</t>
  </si>
  <si>
    <t>RPS6KA4</t>
  </si>
  <si>
    <t>P55265</t>
  </si>
  <si>
    <t>Double-stranded RNA-specific adenosine deaminase</t>
  </si>
  <si>
    <t>ADAR</t>
  </si>
  <si>
    <t>Q69YN2</t>
  </si>
  <si>
    <t>CWF19-like protein 1</t>
  </si>
  <si>
    <t>CWF19L1</t>
  </si>
  <si>
    <t>Q02978</t>
  </si>
  <si>
    <t>Mitochondrial 2-oxoglutarate/malate carrier protein</t>
  </si>
  <si>
    <t>SLC25A11</t>
  </si>
  <si>
    <t>Q8WUF5</t>
  </si>
  <si>
    <t>RelA-associated inhibitor</t>
  </si>
  <si>
    <t>PPP1R13L</t>
  </si>
  <si>
    <t>Q99470</t>
  </si>
  <si>
    <t>Stromal cell-derived factor 2</t>
  </si>
  <si>
    <t>SDF2</t>
  </si>
  <si>
    <t>Q96A65</t>
  </si>
  <si>
    <t>Exocyst complex component 4</t>
  </si>
  <si>
    <t>EXOC4</t>
  </si>
  <si>
    <t>O95299</t>
  </si>
  <si>
    <t>NADH dehydrogenase [ubiquinone] 1 alpha subcomplex subunit 10, mitochondrial</t>
  </si>
  <si>
    <t>NDUFA10</t>
  </si>
  <si>
    <t>O43633</t>
  </si>
  <si>
    <t>Charged multivesicular body protein 2a</t>
  </si>
  <si>
    <t>CHMP2A</t>
  </si>
  <si>
    <t>P63162</t>
  </si>
  <si>
    <t>Small nuclear ribonucleoprotein-associated protein N</t>
  </si>
  <si>
    <t>SNRPN</t>
  </si>
  <si>
    <t>O95167</t>
  </si>
  <si>
    <t>NADH dehydrogenase [ubiquinone] 1 alpha subcomplex subunit 3</t>
  </si>
  <si>
    <t>NDUFA3</t>
  </si>
  <si>
    <t>Q9UJX3</t>
  </si>
  <si>
    <t>Anaphase-promoting complex subunit 7</t>
  </si>
  <si>
    <t>ANAPC7</t>
  </si>
  <si>
    <t>P35611</t>
  </si>
  <si>
    <t>Alpha-adducin</t>
  </si>
  <si>
    <t>ADD1</t>
  </si>
  <si>
    <t>O75323</t>
  </si>
  <si>
    <t>Protein NipSnap homolog 2</t>
  </si>
  <si>
    <t>NIPSNAP2</t>
  </si>
  <si>
    <t>Q969G6</t>
  </si>
  <si>
    <t>Riboflavin kinase</t>
  </si>
  <si>
    <t>RFK</t>
  </si>
  <si>
    <t>Q13042</t>
  </si>
  <si>
    <t>Cell division cycle protein 16 homolog</t>
  </si>
  <si>
    <t>CDC16</t>
  </si>
  <si>
    <t>Q8N4Q0</t>
  </si>
  <si>
    <t>Prostaglandin reductase 3</t>
  </si>
  <si>
    <t>ZADH2</t>
  </si>
  <si>
    <t>P45985</t>
  </si>
  <si>
    <t>Dual specificity mitogen-activated protein kinase kinase 4</t>
  </si>
  <si>
    <t>MAP2K4</t>
  </si>
  <si>
    <t>Q12797</t>
  </si>
  <si>
    <t>Aspartyl/asparaginyl beta-hydroxylase</t>
  </si>
  <si>
    <t>ASPH</t>
  </si>
  <si>
    <t>P16220</t>
  </si>
  <si>
    <t>Cyclic AMP-responsive element-binding protein 1</t>
  </si>
  <si>
    <t>CREB1</t>
  </si>
  <si>
    <t>P27144</t>
  </si>
  <si>
    <t>Adenylate kinase 4, mitochondrial</t>
  </si>
  <si>
    <t>AK4</t>
  </si>
  <si>
    <t>O95274</t>
  </si>
  <si>
    <t>Ly6/PLAUR domain-containing protein 3</t>
  </si>
  <si>
    <t>LYPD3</t>
  </si>
  <si>
    <t>O43815</t>
  </si>
  <si>
    <t>Striatin</t>
  </si>
  <si>
    <t>STRN</t>
  </si>
  <si>
    <t>Q15646</t>
  </si>
  <si>
    <t>2'-5'-oligoadenylate synthase-like protein</t>
  </si>
  <si>
    <t>OASL</t>
  </si>
  <si>
    <t>Q12965</t>
  </si>
  <si>
    <t>Unconventional myosin-Ie</t>
  </si>
  <si>
    <t>MYO1E</t>
  </si>
  <si>
    <t>Q96P11</t>
  </si>
  <si>
    <t>Probable 28S rRNA (cytosine-C(5))-methyltransferase</t>
  </si>
  <si>
    <t>NSUN5</t>
  </si>
  <si>
    <t>P51531</t>
  </si>
  <si>
    <t>Probable global transcription activator SNF2L2</t>
  </si>
  <si>
    <t>SMARCA2</t>
  </si>
  <si>
    <t>O94766</t>
  </si>
  <si>
    <t>Galactosylgalactosylxylosylprotein 3-beta-glucuronosyltransferase 3</t>
  </si>
  <si>
    <t>B3GAT3</t>
  </si>
  <si>
    <t>Q9BSJ2</t>
  </si>
  <si>
    <t>Gamma-tubulin complex component 2</t>
  </si>
  <si>
    <t>TUBGCP2</t>
  </si>
  <si>
    <t>O95983</t>
  </si>
  <si>
    <t>Methyl-CpG-binding domain protein 3</t>
  </si>
  <si>
    <t>MBD3</t>
  </si>
  <si>
    <t>O00291</t>
  </si>
  <si>
    <t>Huntingtin-interacting protein 1</t>
  </si>
  <si>
    <t>HIP1</t>
  </si>
  <si>
    <t>P19174</t>
  </si>
  <si>
    <t>1-phosphatidylinositol 4,5-bisphosphate phosphodiesterase gamma-1</t>
  </si>
  <si>
    <t>PLCG1</t>
  </si>
  <si>
    <t>P11498</t>
  </si>
  <si>
    <t>Pyruvate carboxylase, mitochondrial</t>
  </si>
  <si>
    <t>PC</t>
  </si>
  <si>
    <t>P43246</t>
  </si>
  <si>
    <t>DNA mismatch repair protein Msh2</t>
  </si>
  <si>
    <t>MSH2</t>
  </si>
  <si>
    <t>P49959</t>
  </si>
  <si>
    <t>Double-strand break repair protein MRE11</t>
  </si>
  <si>
    <t>MRE11</t>
  </si>
  <si>
    <t>Q96K76</t>
  </si>
  <si>
    <t>Ubiquitin carboxyl-terminal hydrolase 47</t>
  </si>
  <si>
    <t>USP47</t>
  </si>
  <si>
    <t>Q9P035</t>
  </si>
  <si>
    <t>Very-long-chain (3R)-3-hydroxyacyl-CoA dehydratase 3</t>
  </si>
  <si>
    <t>HACD3</t>
  </si>
  <si>
    <t>P13473</t>
  </si>
  <si>
    <t>Lysosome-associated membrane glycoprotein 2</t>
  </si>
  <si>
    <t>LAMP2</t>
  </si>
  <si>
    <t>Q9UHI6</t>
  </si>
  <si>
    <t>Probable ATP-dependent RNA helicase DDX20</t>
  </si>
  <si>
    <t>DDX20</t>
  </si>
  <si>
    <t>P29218</t>
  </si>
  <si>
    <t>Inositol monophosphatase 1</t>
  </si>
  <si>
    <t>IMPA1</t>
  </si>
  <si>
    <t>Q16740</t>
  </si>
  <si>
    <t>ATP-dependent Clp protease proteolytic subunit, mitochondrial</t>
  </si>
  <si>
    <t>CLPP</t>
  </si>
  <si>
    <t>Q9UHD1</t>
  </si>
  <si>
    <t>Cysteine and histidine-rich domain-containing protein 1</t>
  </si>
  <si>
    <t>CHORDC1</t>
  </si>
  <si>
    <t>Q99808</t>
  </si>
  <si>
    <t>Equilibrative nucleoside transporter 1</t>
  </si>
  <si>
    <t>SLC29A1</t>
  </si>
  <si>
    <t>Q13435</t>
  </si>
  <si>
    <t>Splicing factor 3B subunit 2</t>
  </si>
  <si>
    <t>SF3B2</t>
  </si>
  <si>
    <t>Q5JTJ3</t>
  </si>
  <si>
    <t>Cytochrome c oxidase assembly factor 6 homolog</t>
  </si>
  <si>
    <t>COA6</t>
  </si>
  <si>
    <t>Q13526</t>
  </si>
  <si>
    <t>Peptidyl-prolyl cis-trans isomerase NIMA-interacting 1</t>
  </si>
  <si>
    <t>PIN1</t>
  </si>
  <si>
    <t>Q9BTT0</t>
  </si>
  <si>
    <t>Acidic leucine-rich nuclear phosphoprotein 32 family member E</t>
  </si>
  <si>
    <t>ANP32E</t>
  </si>
  <si>
    <t>Q8NHG7</t>
  </si>
  <si>
    <t>Small VCP/p97-interacting protein</t>
  </si>
  <si>
    <t>SVIP</t>
  </si>
  <si>
    <t>Q9UJD0</t>
  </si>
  <si>
    <t>Regulating synaptic membrane exocytosis protein 3</t>
  </si>
  <si>
    <t>RIMS3</t>
  </si>
  <si>
    <t>P16152</t>
  </si>
  <si>
    <t>Carbonyl reductase [NADPH] 1</t>
  </si>
  <si>
    <t>CBR1</t>
  </si>
  <si>
    <t>Q96E11</t>
  </si>
  <si>
    <t>Ribosome-recycling factor, mitochondrial</t>
  </si>
  <si>
    <t>MRRF</t>
  </si>
  <si>
    <t>Q9NWH9</t>
  </si>
  <si>
    <t>SAFB-like transcription modulator</t>
  </si>
  <si>
    <t>SLTM</t>
  </si>
  <si>
    <t>Q9UHC7</t>
  </si>
  <si>
    <t>E3 ubiquitin-protein ligase makorin-1</t>
  </si>
  <si>
    <t>MKRN1</t>
  </si>
  <si>
    <t>Q13404</t>
  </si>
  <si>
    <t>Ubiquitin-conjugating enzyme E2 variant 1</t>
  </si>
  <si>
    <t>UBE2V1</t>
  </si>
  <si>
    <t>Q7L0Y3</t>
  </si>
  <si>
    <t>tRNA methyltransferase 10 homolog C</t>
  </si>
  <si>
    <t>TRMT10C</t>
  </si>
  <si>
    <t>O60784</t>
  </si>
  <si>
    <t>Target of Myb protein 1</t>
  </si>
  <si>
    <t>TOM1</t>
  </si>
  <si>
    <t>Q01433</t>
  </si>
  <si>
    <t>AMP deaminase 2</t>
  </si>
  <si>
    <t>AMPD2</t>
  </si>
  <si>
    <t>P08069</t>
  </si>
  <si>
    <t>Insulin-like growth factor 1 receptor</t>
  </si>
  <si>
    <t>IGF1R</t>
  </si>
  <si>
    <t>Q7Z4W1</t>
  </si>
  <si>
    <t>L-xylulose reductase</t>
  </si>
  <si>
    <t>DCXR</t>
  </si>
  <si>
    <t>P83111</t>
  </si>
  <si>
    <t>Serine beta-lactamase-like protein LACTB, mitochondrial</t>
  </si>
  <si>
    <t>LACTB</t>
  </si>
  <si>
    <t>Q6DD88</t>
  </si>
  <si>
    <t>Atlastin-3</t>
  </si>
  <si>
    <t>ATL3</t>
  </si>
  <si>
    <t>P60903</t>
  </si>
  <si>
    <t>Protein S100-A10</t>
  </si>
  <si>
    <t>S100A10</t>
  </si>
  <si>
    <t>P09661</t>
  </si>
  <si>
    <t>U2 small nuclear ribonucleoprotein A'</t>
  </si>
  <si>
    <t>SNRPA1</t>
  </si>
  <si>
    <t>Q9ULT8</t>
  </si>
  <si>
    <t>E3 ubiquitin-protein ligase HECTD1</t>
  </si>
  <si>
    <t>HECTD1</t>
  </si>
  <si>
    <t>Q12792</t>
  </si>
  <si>
    <t>Twinfilin-1</t>
  </si>
  <si>
    <t>TWF1</t>
  </si>
  <si>
    <t>P31153</t>
  </si>
  <si>
    <t>S-adenosylmethionine synthase isoform type-2</t>
  </si>
  <si>
    <t>MAT2A</t>
  </si>
  <si>
    <t>P18124</t>
  </si>
  <si>
    <t>60S ribosomal protein L7</t>
  </si>
  <si>
    <t>RPL7</t>
  </si>
  <si>
    <t>O96000</t>
  </si>
  <si>
    <t>NADH dehydrogenase [ubiquinone] 1 beta subcomplex subunit 10</t>
  </si>
  <si>
    <t>NDUFB10</t>
  </si>
  <si>
    <t>Q8IYU8</t>
  </si>
  <si>
    <t>Calcium uptake protein 2, mitochondrial</t>
  </si>
  <si>
    <t>MICU2</t>
  </si>
  <si>
    <t>Q9H8H0</t>
  </si>
  <si>
    <t>Nucleolar protein 11</t>
  </si>
  <si>
    <t>NOL11</t>
  </si>
  <si>
    <t>P15531</t>
  </si>
  <si>
    <t>Nucleoside diphosphate kinase A</t>
  </si>
  <si>
    <t>NME1</t>
  </si>
  <si>
    <t>Q9Y2X3</t>
  </si>
  <si>
    <t>Nucleolar protein 58</t>
  </si>
  <si>
    <t>NOP58</t>
  </si>
  <si>
    <t>O95235</t>
  </si>
  <si>
    <t>Kinesin-like protein KIF20A</t>
  </si>
  <si>
    <t>KIF20A</t>
  </si>
  <si>
    <t>Q12972</t>
  </si>
  <si>
    <t>Nuclear inhibitor of protein phosphatase 1</t>
  </si>
  <si>
    <t>PPP1R8</t>
  </si>
  <si>
    <t>P56134</t>
  </si>
  <si>
    <t>ATP synthase subunit f, mitochondrial</t>
  </si>
  <si>
    <t>ATP5J2</t>
  </si>
  <si>
    <t>Q96PY5</t>
  </si>
  <si>
    <t>Formin-like protein 2</t>
  </si>
  <si>
    <t>FMNL2</t>
  </si>
  <si>
    <t>Q99661</t>
  </si>
  <si>
    <t>Kinesin-like protein KIF2C</t>
  </si>
  <si>
    <t>KIF2C</t>
  </si>
  <si>
    <t>P40938</t>
  </si>
  <si>
    <t>Replication factor C subunit 3</t>
  </si>
  <si>
    <t>RFC3</t>
  </si>
  <si>
    <t>Q6P158</t>
  </si>
  <si>
    <t>Putative ATP-dependent RNA helicase DHX57</t>
  </si>
  <si>
    <t>DHX57</t>
  </si>
  <si>
    <t>Q15008</t>
  </si>
  <si>
    <t>26S proteasome non-ATPase regulatory subunit 6</t>
  </si>
  <si>
    <t>PSMD6</t>
  </si>
  <si>
    <t>P36543</t>
  </si>
  <si>
    <t>V-type proton ATPase subunit E 1</t>
  </si>
  <si>
    <t>ATP6V1E1</t>
  </si>
  <si>
    <t>Q9UKY7</t>
  </si>
  <si>
    <t>Protein CDV3 homolog</t>
  </si>
  <si>
    <t>CDV3</t>
  </si>
  <si>
    <t>Q6N075</t>
  </si>
  <si>
    <t>Molybdate-anion transporter</t>
  </si>
  <si>
    <t>MFSD5</t>
  </si>
  <si>
    <t>P61586</t>
  </si>
  <si>
    <t>Transforming protein RhoA</t>
  </si>
  <si>
    <t>RHOA</t>
  </si>
  <si>
    <t>P61289</t>
  </si>
  <si>
    <t>Proteasome activator complex subunit 3</t>
  </si>
  <si>
    <t>PSME3</t>
  </si>
  <si>
    <t>Q8TBK6</t>
  </si>
  <si>
    <t>Zinc finger CCHC domain-containing protein 10</t>
  </si>
  <si>
    <t>ZCCHC10</t>
  </si>
  <si>
    <t>Q9Y2V2</t>
  </si>
  <si>
    <t>Calcium-regulated heat-stable protein 1</t>
  </si>
  <si>
    <t>CARHSP1</t>
  </si>
  <si>
    <t>Q12974</t>
  </si>
  <si>
    <t>Protein tyrosine phosphatase type IVA 2</t>
  </si>
  <si>
    <t>PTP4A2</t>
  </si>
  <si>
    <t>Q9UH36</t>
  </si>
  <si>
    <t>SRR1-like protein</t>
  </si>
  <si>
    <t>SRRD</t>
  </si>
  <si>
    <t>Q08AG7</t>
  </si>
  <si>
    <t>Mitotic-spindle organizing protein 1</t>
  </si>
  <si>
    <t>MZT1</t>
  </si>
  <si>
    <t>Q9NZI8</t>
  </si>
  <si>
    <t>Insulin-like growth factor 2 mRNA-binding protein 1</t>
  </si>
  <si>
    <t>IGF2BP1</t>
  </si>
  <si>
    <t>P62253</t>
  </si>
  <si>
    <t>Ubiquitin-conjugating enzyme E2 G1</t>
  </si>
  <si>
    <t>UBE2G1</t>
  </si>
  <si>
    <t>Q8NEY1</t>
  </si>
  <si>
    <t>Neuron navigator 1</t>
  </si>
  <si>
    <t>NAV1</t>
  </si>
  <si>
    <t>P52758</t>
  </si>
  <si>
    <t>2-iminobutanoate/2-iminopropanoate deaminase</t>
  </si>
  <si>
    <t>RIDA</t>
  </si>
  <si>
    <t>P24534</t>
  </si>
  <si>
    <t>Elongation factor 1-beta</t>
  </si>
  <si>
    <t>EEF1B2</t>
  </si>
  <si>
    <t>O43379</t>
  </si>
  <si>
    <t>WD repeat-containing protein 62</t>
  </si>
  <si>
    <t>WDR62</t>
  </si>
  <si>
    <t>O75352</t>
  </si>
  <si>
    <t>Mannose-P-dolichol utilization defect 1 protein</t>
  </si>
  <si>
    <t>MPDU1</t>
  </si>
  <si>
    <t>O43768</t>
  </si>
  <si>
    <t>Alpha-endosulfine</t>
  </si>
  <si>
    <t>ENSA</t>
  </si>
  <si>
    <t>Q8IVD9</t>
  </si>
  <si>
    <t>NudC domain-containing protein 3</t>
  </si>
  <si>
    <t>NUDCD3</t>
  </si>
  <si>
    <t>Q8TCF1</t>
  </si>
  <si>
    <t>AN1-type zinc finger protein 1</t>
  </si>
  <si>
    <t>ZFAND1</t>
  </si>
  <si>
    <t>Q9H4A3</t>
  </si>
  <si>
    <t>Serine/threonine-protein kinase WNK1</t>
  </si>
  <si>
    <t>WNK1</t>
  </si>
  <si>
    <t>O95819</t>
  </si>
  <si>
    <t>Mitogen-activated protein kinase kinase kinase kinase 4</t>
  </si>
  <si>
    <t>MAP4K4</t>
  </si>
  <si>
    <t>Q9UBQ5</t>
  </si>
  <si>
    <t>Eukaryotic translation initiation factor 3 subunit K</t>
  </si>
  <si>
    <t>EIF3K</t>
  </si>
  <si>
    <t>P12004</t>
  </si>
  <si>
    <t>Proliferating cell nuclear antigen</t>
  </si>
  <si>
    <t>PCNA</t>
  </si>
  <si>
    <t>Q8TAE8</t>
  </si>
  <si>
    <t>Growth arrest and DNA damage-inducible proteins-interacting protein 1</t>
  </si>
  <si>
    <t>GADD45GIP1</t>
  </si>
  <si>
    <t>Q86U90</t>
  </si>
  <si>
    <t>YrdC domain-containing protein, mitochondrial</t>
  </si>
  <si>
    <t>YRDC</t>
  </si>
  <si>
    <t>P23396</t>
  </si>
  <si>
    <t>40S ribosomal protein S3</t>
  </si>
  <si>
    <t>RPS3</t>
  </si>
  <si>
    <t>Q9NYH9</t>
  </si>
  <si>
    <t>U3 small nucleolar RNA-associated protein 6 homolog</t>
  </si>
  <si>
    <t>UTP6</t>
  </si>
  <si>
    <t>Q9Y2L1</t>
  </si>
  <si>
    <t>Exosome complex exonuclease RRP44</t>
  </si>
  <si>
    <t>DIS3</t>
  </si>
  <si>
    <t>Q6NUK1</t>
  </si>
  <si>
    <t>Calcium-binding mitochondrial carrier protein SCaMC-1</t>
  </si>
  <si>
    <t>SLC25A24</t>
  </si>
  <si>
    <t>P28288</t>
  </si>
  <si>
    <t>ATP-binding cassette sub-family D member 3</t>
  </si>
  <si>
    <t>ABCD3</t>
  </si>
  <si>
    <t>Q9Y5J7</t>
  </si>
  <si>
    <t>Mitochondrial import inner membrane translocase subunit Tim9</t>
  </si>
  <si>
    <t>TIMM9</t>
  </si>
  <si>
    <t>P23468</t>
  </si>
  <si>
    <t>Receptor-type tyrosine-protein phosphatase delta</t>
  </si>
  <si>
    <t>PTPRD</t>
  </si>
  <si>
    <t>Q13885</t>
  </si>
  <si>
    <t>Tubulin beta-2A chain</t>
  </si>
  <si>
    <t>TUBB2A</t>
  </si>
  <si>
    <t>Q9H7Z7</t>
  </si>
  <si>
    <t>Prostaglandin E synthase 2</t>
  </si>
  <si>
    <t>PTGES2</t>
  </si>
  <si>
    <t>P45880</t>
  </si>
  <si>
    <t>Voltage-dependent anion-selective channel protein 2</t>
  </si>
  <si>
    <t>VDAC2</t>
  </si>
  <si>
    <t>Q5VZK9</t>
  </si>
  <si>
    <t>F-actin-uncapping protein LRRC16A</t>
  </si>
  <si>
    <t>CARMIL1</t>
  </si>
  <si>
    <t>Q9H0F6</t>
  </si>
  <si>
    <t>Sharpin</t>
  </si>
  <si>
    <t>SHARPIN</t>
  </si>
  <si>
    <t>Q15020</t>
  </si>
  <si>
    <t>Squamous cell carcinoma antigen recognized by T-cells 3</t>
  </si>
  <si>
    <t>SART3</t>
  </si>
  <si>
    <t>Q9NP81</t>
  </si>
  <si>
    <t>Serine--tRNA ligase, mitochondrial</t>
  </si>
  <si>
    <t>SARS2</t>
  </si>
  <si>
    <t>Q14677</t>
  </si>
  <si>
    <t>Clathrin interactor 1</t>
  </si>
  <si>
    <t>CLINT1</t>
  </si>
  <si>
    <t>Q15269</t>
  </si>
  <si>
    <t>Periodic tryptophan protein 2 homolog</t>
  </si>
  <si>
    <t>PWP2</t>
  </si>
  <si>
    <t>Q8NBU5</t>
  </si>
  <si>
    <t>ATPase family AAA domain-containing protein 1</t>
  </si>
  <si>
    <t>ATAD1</t>
  </si>
  <si>
    <t>O60271</t>
  </si>
  <si>
    <t>C-Jun-amino-terminal kinase-interacting protein 4</t>
  </si>
  <si>
    <t>SPAG9</t>
  </si>
  <si>
    <t>O75153</t>
  </si>
  <si>
    <t>Clustered mitochondria protein homolog</t>
  </si>
  <si>
    <t>CLUH</t>
  </si>
  <si>
    <t>P47712</t>
  </si>
  <si>
    <t>Cytosolic phospholipase A2</t>
  </si>
  <si>
    <t>PLA2G4A</t>
  </si>
  <si>
    <t>O00471</t>
  </si>
  <si>
    <t>Exocyst complex component 5</t>
  </si>
  <si>
    <t>EXOC5</t>
  </si>
  <si>
    <t>Q9Y4Z0</t>
  </si>
  <si>
    <t>U6 snRNA-associated Sm-like protein LSm4</t>
  </si>
  <si>
    <t>LSM4</t>
  </si>
  <si>
    <t>P17676</t>
  </si>
  <si>
    <t>CCAAT/enhancer-binding protein beta</t>
  </si>
  <si>
    <t>CEBPB</t>
  </si>
  <si>
    <t>O75400</t>
  </si>
  <si>
    <t>Pre-mRNA-processing factor 40 homolog A</t>
  </si>
  <si>
    <t>PRPF40A</t>
  </si>
  <si>
    <t>Q9NVC3</t>
  </si>
  <si>
    <t>Putative sodium-coupled neutral amino acid transporter 7</t>
  </si>
  <si>
    <t>SLC38A7</t>
  </si>
  <si>
    <t>P08621</t>
  </si>
  <si>
    <t>U1 small nuclear ribonucleoprotein 70 kDa</t>
  </si>
  <si>
    <t>SNRNP70</t>
  </si>
  <si>
    <t>Q8NEZ2</t>
  </si>
  <si>
    <t>Vacuolar protein sorting-associated protein 37A</t>
  </si>
  <si>
    <t>VPS37A</t>
  </si>
  <si>
    <t>P09417</t>
  </si>
  <si>
    <t>Dihydropteridine reductase</t>
  </si>
  <si>
    <t>QDPR</t>
  </si>
  <si>
    <t>Q13405</t>
  </si>
  <si>
    <t>39S ribosomal protein L49, mitochondrial</t>
  </si>
  <si>
    <t>MRPL49</t>
  </si>
  <si>
    <t>P62995</t>
  </si>
  <si>
    <t>Transformer-2 protein homolog beta</t>
  </si>
  <si>
    <t>TRA2B</t>
  </si>
  <si>
    <t>Q9ULJ3</t>
  </si>
  <si>
    <t>Zinc finger and BTB domain-containing protein 21</t>
  </si>
  <si>
    <t>ZBTB21</t>
  </si>
  <si>
    <t>P00966</t>
  </si>
  <si>
    <t>Argininosuccinate synthase</t>
  </si>
  <si>
    <t>ASS1</t>
  </si>
  <si>
    <t>Q9NVE7</t>
  </si>
  <si>
    <t>Pantothenate kinase 4</t>
  </si>
  <si>
    <t>PANK4</t>
  </si>
  <si>
    <t>P00558</t>
  </si>
  <si>
    <t>Phosphoglycerate kinase 1</t>
  </si>
  <si>
    <t>PGK1</t>
  </si>
  <si>
    <t>Q13347</t>
  </si>
  <si>
    <t>Eukaryotic translation initiation factor 3 subunit I</t>
  </si>
  <si>
    <t>EIF3I</t>
  </si>
  <si>
    <t>Q9NPE3</t>
  </si>
  <si>
    <t>H/ACA ribonucleoprotein complex subunit 3</t>
  </si>
  <si>
    <t>NOP10</t>
  </si>
  <si>
    <t>P06400</t>
  </si>
  <si>
    <t>Retinoblastoma-associated protein</t>
  </si>
  <si>
    <t>RB1</t>
  </si>
  <si>
    <t>P34896</t>
  </si>
  <si>
    <t>Serine hydroxymethyltransferase, cytosolic</t>
  </si>
  <si>
    <t>SHMT1</t>
  </si>
  <si>
    <t>Q9Y2Y0</t>
  </si>
  <si>
    <t>ADP-ribosylation factor-like protein 2-binding protein</t>
  </si>
  <si>
    <t>ARL2BP</t>
  </si>
  <si>
    <t>P12235</t>
  </si>
  <si>
    <t>ADP/ATP translocase 1</t>
  </si>
  <si>
    <t>SLC25A4</t>
  </si>
  <si>
    <t>Q7Z4V5</t>
  </si>
  <si>
    <t>Hepatoma-derived growth factor-related protein 2</t>
  </si>
  <si>
    <t>HDGFL2</t>
  </si>
  <si>
    <t>P17480</t>
  </si>
  <si>
    <t>Nucleolar transcription factor 1</t>
  </si>
  <si>
    <t>UBTF</t>
  </si>
  <si>
    <t>P13798</t>
  </si>
  <si>
    <t>Acylamino-acid-releasing enzyme</t>
  </si>
  <si>
    <t>APEH</t>
  </si>
  <si>
    <t>P62910</t>
  </si>
  <si>
    <t>60S ribosomal protein L32</t>
  </si>
  <si>
    <t>RPL32</t>
  </si>
  <si>
    <t>Q9P2N5</t>
  </si>
  <si>
    <t>RNA-binding protein 27</t>
  </si>
  <si>
    <t>RBM27</t>
  </si>
  <si>
    <t>Q96IJ6</t>
  </si>
  <si>
    <t>Mannose-1-phosphate guanyltransferase alpha</t>
  </si>
  <si>
    <t>GMPPA</t>
  </si>
  <si>
    <t>P46736</t>
  </si>
  <si>
    <t>Lys-63-specific deubiquitinase BRCC36</t>
  </si>
  <si>
    <t>BRCC3</t>
  </si>
  <si>
    <t>Q96BN8</t>
  </si>
  <si>
    <t>Ubiquitin thioesterase otulin</t>
  </si>
  <si>
    <t>OTULIN</t>
  </si>
  <si>
    <t>Q06587</t>
  </si>
  <si>
    <t>E3 ubiquitin-protein ligase RING1</t>
  </si>
  <si>
    <t>RING1</t>
  </si>
  <si>
    <t>Q13123</t>
  </si>
  <si>
    <t>Protein Red</t>
  </si>
  <si>
    <t>IK</t>
  </si>
  <si>
    <t>Q53EP0</t>
  </si>
  <si>
    <t>Fibronectin type III domain-containing protein 3B</t>
  </si>
  <si>
    <t>FNDC3B</t>
  </si>
  <si>
    <t>Q96K17</t>
  </si>
  <si>
    <t>Transcription factor BTF3 homolog 4</t>
  </si>
  <si>
    <t>BTF3L4</t>
  </si>
  <si>
    <t>Q4G176</t>
  </si>
  <si>
    <t>Acyl-CoA synthetase family member 3, mitochondrial</t>
  </si>
  <si>
    <t>ACSF3</t>
  </si>
  <si>
    <t>Q96S52</t>
  </si>
  <si>
    <t>GPI transamidase component PIG-S</t>
  </si>
  <si>
    <t>PIGS</t>
  </si>
  <si>
    <t>Q9Y5S2</t>
  </si>
  <si>
    <t>Serine/threonine-protein kinase MRCK beta</t>
  </si>
  <si>
    <t>CDC42BPB</t>
  </si>
  <si>
    <t>Q9H3P2</t>
  </si>
  <si>
    <t>Negative elongation factor A</t>
  </si>
  <si>
    <t>NELFA</t>
  </si>
  <si>
    <t>Q9H6Y2</t>
  </si>
  <si>
    <t>WD repeat-containing protein 55</t>
  </si>
  <si>
    <t>WDR55</t>
  </si>
  <si>
    <t>Q9HD47</t>
  </si>
  <si>
    <t>Ran guanine nucleotide release factor</t>
  </si>
  <si>
    <t>RANGRF</t>
  </si>
  <si>
    <t>Q14126</t>
  </si>
  <si>
    <t>Desmoglein-2</t>
  </si>
  <si>
    <t>DSG2</t>
  </si>
  <si>
    <t>O75223</t>
  </si>
  <si>
    <t>Gamma-glutamylcyclotransferase</t>
  </si>
  <si>
    <t>GGCT</t>
  </si>
  <si>
    <t>Q16891</t>
  </si>
  <si>
    <t>MICOS complex subunit MIC60</t>
  </si>
  <si>
    <t>IMMT</t>
  </si>
  <si>
    <t>O60256</t>
  </si>
  <si>
    <t>Phosphoribosyl pyrophosphate synthase-associated protein 2</t>
  </si>
  <si>
    <t>PRPSAP2</t>
  </si>
  <si>
    <t>Q9BQ67</t>
  </si>
  <si>
    <t>Glutamate-rich WD repeat-containing protein 1</t>
  </si>
  <si>
    <t>GRWD1</t>
  </si>
  <si>
    <t>Q9Y277</t>
  </si>
  <si>
    <t>Voltage-dependent anion-selective channel protein 3</t>
  </si>
  <si>
    <t>VDAC3</t>
  </si>
  <si>
    <t>Q99519</t>
  </si>
  <si>
    <t>Sialidase-1</t>
  </si>
  <si>
    <t>NEU1</t>
  </si>
  <si>
    <t>Q15370</t>
  </si>
  <si>
    <t>Elongin-B</t>
  </si>
  <si>
    <t>ELOB</t>
  </si>
  <si>
    <t>Q13555</t>
  </si>
  <si>
    <t>Calcium/calmodulin-dependent protein kinase type II subunit gamma</t>
  </si>
  <si>
    <t>CAMK2G</t>
  </si>
  <si>
    <t>P52597</t>
  </si>
  <si>
    <t>Heterogeneous nuclear ribonucleoprotein F</t>
  </si>
  <si>
    <t>HNRNPF</t>
  </si>
  <si>
    <t>Q9NX57</t>
  </si>
  <si>
    <t>Ras-related protein Rab-20</t>
  </si>
  <si>
    <t>RAB20</t>
  </si>
  <si>
    <t>Q53GA4</t>
  </si>
  <si>
    <t>Pleckstrin homology-like domain family A member 2</t>
  </si>
  <si>
    <t>PHLDA2</t>
  </si>
  <si>
    <t>Q4VC31</t>
  </si>
  <si>
    <t>Coiled-coil domain-containing protein 58</t>
  </si>
  <si>
    <t>CCDC58</t>
  </si>
  <si>
    <t>Q08380</t>
  </si>
  <si>
    <t>Galectin-3-binding protein</t>
  </si>
  <si>
    <t>LGALS3BP</t>
  </si>
  <si>
    <t>Q9BY32</t>
  </si>
  <si>
    <t>Inosine triphosphate pyrophosphatase</t>
  </si>
  <si>
    <t>ITPA</t>
  </si>
  <si>
    <t>P20645</t>
  </si>
  <si>
    <t>Cation-dependent mannose-6-phosphate receptor</t>
  </si>
  <si>
    <t>M6PR</t>
  </si>
  <si>
    <t>Q86TC9</t>
  </si>
  <si>
    <t>Myopalladin</t>
  </si>
  <si>
    <t>MYPN</t>
  </si>
  <si>
    <t>P30048</t>
  </si>
  <si>
    <t>Thioredoxin-dependent peroxide reductase, mitochondrial</t>
  </si>
  <si>
    <t>PRDX3</t>
  </si>
  <si>
    <t>Q9BW60</t>
  </si>
  <si>
    <t>Elongation of very long chain fatty acids protein 1</t>
  </si>
  <si>
    <t>ELOVL1</t>
  </si>
  <si>
    <t>P23921</t>
  </si>
  <si>
    <t>Ribonucleoside-diphosphate reductase large subunit</t>
  </si>
  <si>
    <t>RRM1</t>
  </si>
  <si>
    <t>Q13418</t>
  </si>
  <si>
    <t>Integrin-linked protein kinase</t>
  </si>
  <si>
    <t>ILK</t>
  </si>
  <si>
    <t>Q03001</t>
  </si>
  <si>
    <t>Dystonin</t>
  </si>
  <si>
    <t>DST</t>
  </si>
  <si>
    <t>Q13049</t>
  </si>
  <si>
    <t>E3 ubiquitin-protein ligase TRIM32</t>
  </si>
  <si>
    <t>TRIM32</t>
  </si>
  <si>
    <t>O95218</t>
  </si>
  <si>
    <t>Zinc finger Ran-binding domain-containing protein 2</t>
  </si>
  <si>
    <t>ZRANB2</t>
  </si>
  <si>
    <t>Q9Y383</t>
  </si>
  <si>
    <t>Putative RNA-binding protein Luc7-like 2</t>
  </si>
  <si>
    <t>LUC7L2</t>
  </si>
  <si>
    <t>O15504</t>
  </si>
  <si>
    <t>Nucleoporin-like protein 2</t>
  </si>
  <si>
    <t>NUPL2</t>
  </si>
  <si>
    <t>P60660</t>
  </si>
  <si>
    <t>Myosin light polypeptide 6</t>
  </si>
  <si>
    <t>MYL6</t>
  </si>
  <si>
    <t>Q04917</t>
  </si>
  <si>
    <t>14-3-3 protein eta</t>
  </si>
  <si>
    <t>YWHAH</t>
  </si>
  <si>
    <t>Q9Y4F1</t>
  </si>
  <si>
    <t>FERM, ARHGEF and pleckstrin domain-containing protein 1</t>
  </si>
  <si>
    <t>FARP1</t>
  </si>
  <si>
    <t>Q6NYC8</t>
  </si>
  <si>
    <t>Phostensin</t>
  </si>
  <si>
    <t>PPP1R18</t>
  </si>
  <si>
    <t>Q99643</t>
  </si>
  <si>
    <t>Succinate dehydrogenase cytochrome b560 subunit, mitochondrial</t>
  </si>
  <si>
    <t>SDHC</t>
  </si>
  <si>
    <t>Q9BVC6</t>
  </si>
  <si>
    <t>Transmembrane protein 109</t>
  </si>
  <si>
    <t>TMEM109</t>
  </si>
  <si>
    <t>Q8IZ83</t>
  </si>
  <si>
    <t>Aldehyde dehydrogenase family 16 member A1</t>
  </si>
  <si>
    <t>ALDH16A1</t>
  </si>
  <si>
    <t>Q12996</t>
  </si>
  <si>
    <t>Cleavage stimulation factor subunit 3</t>
  </si>
  <si>
    <t>CSTF3</t>
  </si>
  <si>
    <t>Q9Y508</t>
  </si>
  <si>
    <t>E3 ubiquitin-protein ligase RNF114</t>
  </si>
  <si>
    <t>RNF114</t>
  </si>
  <si>
    <t>O75821</t>
  </si>
  <si>
    <t>Eukaryotic translation initiation factor 3 subunit G</t>
  </si>
  <si>
    <t>EIF3G</t>
  </si>
  <si>
    <t>Q9UKK3</t>
  </si>
  <si>
    <t>Poly [ADP-ribose] polymerase 4</t>
  </si>
  <si>
    <t>PARP4</t>
  </si>
  <si>
    <t>Q14161</t>
  </si>
  <si>
    <t>ARF GTPase-activating protein GIT2</t>
  </si>
  <si>
    <t>GIT2</t>
  </si>
  <si>
    <t>Q4KMQ2</t>
  </si>
  <si>
    <t>Anoctamin-6</t>
  </si>
  <si>
    <t>ANO6</t>
  </si>
  <si>
    <t>Q13033</t>
  </si>
  <si>
    <t>Striatin-3</t>
  </si>
  <si>
    <t>STRN3</t>
  </si>
  <si>
    <t>Q8NFQ8</t>
  </si>
  <si>
    <t>Torsin-1A-interacting protein 2</t>
  </si>
  <si>
    <t>TOR1AIP2</t>
  </si>
  <si>
    <t>P61224</t>
  </si>
  <si>
    <t>Ras-related protein Rap-1b</t>
  </si>
  <si>
    <t>RAP1B</t>
  </si>
  <si>
    <t>Q8WV41</t>
  </si>
  <si>
    <t>Sorting nexin-33</t>
  </si>
  <si>
    <t>SNX33</t>
  </si>
  <si>
    <t>P41214</t>
  </si>
  <si>
    <t>Eukaryotic translation initiation factor 2D</t>
  </si>
  <si>
    <t>EIF2D</t>
  </si>
  <si>
    <t>Q96A33</t>
  </si>
  <si>
    <t>Coiled-coil domain-containing protein 47</t>
  </si>
  <si>
    <t>CCDC47</t>
  </si>
  <si>
    <t>Q6P5R6</t>
  </si>
  <si>
    <t>60S ribosomal protein L22-like 1</t>
  </si>
  <si>
    <t>RPL22L1</t>
  </si>
  <si>
    <t>Q9BSB4</t>
  </si>
  <si>
    <t>Autophagy-related protein 101</t>
  </si>
  <si>
    <t>ATG101</t>
  </si>
  <si>
    <t>Q15024</t>
  </si>
  <si>
    <t>Exosome complex component RRP42</t>
  </si>
  <si>
    <t>EXOSC7</t>
  </si>
  <si>
    <t>Q9Y6K9</t>
  </si>
  <si>
    <t>NF-kappa-B essential modulator</t>
  </si>
  <si>
    <t>IKBKG</t>
  </si>
  <si>
    <t>Q9H9L3</t>
  </si>
  <si>
    <t>Interferon-stimulated 20 kDa exonuclease-like 2</t>
  </si>
  <si>
    <t>ISG20L2</t>
  </si>
  <si>
    <t>Q96CW1</t>
  </si>
  <si>
    <t>AP-2 complex subunit mu</t>
  </si>
  <si>
    <t>AP2M1</t>
  </si>
  <si>
    <t>Q96RQ3</t>
  </si>
  <si>
    <t>Methylcrotonoyl-CoA carboxylase subunit alpha, mitochondrial</t>
  </si>
  <si>
    <t>MCCC1</t>
  </si>
  <si>
    <t>P52272</t>
  </si>
  <si>
    <t>Heterogeneous nuclear ribonucleoprotein M</t>
  </si>
  <si>
    <t>HNRNPM</t>
  </si>
  <si>
    <t>Q08J23</t>
  </si>
  <si>
    <t>tRNA (cytosine(34)-C(5))-methyltransferase</t>
  </si>
  <si>
    <t>NSUN2</t>
  </si>
  <si>
    <t>P14406</t>
  </si>
  <si>
    <t>Cytochrome c oxidase subunit 7A2, mitochondrial</t>
  </si>
  <si>
    <t>COX7A2</t>
  </si>
  <si>
    <t>Q13671</t>
  </si>
  <si>
    <t>Ras and Rab interactor 1</t>
  </si>
  <si>
    <t>RIN1</t>
  </si>
  <si>
    <t>P10155</t>
  </si>
  <si>
    <t>60 kDa SS-A/Ro ribonucleoprotein</t>
  </si>
  <si>
    <t>TROVE2</t>
  </si>
  <si>
    <t>O95864</t>
  </si>
  <si>
    <t>Fatty acid desaturase 2</t>
  </si>
  <si>
    <t>FADS2</t>
  </si>
  <si>
    <t>Q96AA3</t>
  </si>
  <si>
    <t>Protein RFT1 homolog</t>
  </si>
  <si>
    <t>RFT1</t>
  </si>
  <si>
    <t>Q9HBH0</t>
  </si>
  <si>
    <t>Rho-related GTP-binding protein RhoF</t>
  </si>
  <si>
    <t>RHOF</t>
  </si>
  <si>
    <t>Q02040</t>
  </si>
  <si>
    <t>A-kinase anchor protein 17A</t>
  </si>
  <si>
    <t>AKAP17A</t>
  </si>
  <si>
    <t>Q9Y232</t>
  </si>
  <si>
    <t>Chromodomain Y-like protein</t>
  </si>
  <si>
    <t>CDYL</t>
  </si>
  <si>
    <t>P60866</t>
  </si>
  <si>
    <t>40S ribosomal protein S20</t>
  </si>
  <si>
    <t>RPS20</t>
  </si>
  <si>
    <t>Q9BUR5</t>
  </si>
  <si>
    <t>MICOS complex subunit MIC26</t>
  </si>
  <si>
    <t>APOO</t>
  </si>
  <si>
    <t>O00159</t>
  </si>
  <si>
    <t>Unconventional myosin-Ic</t>
  </si>
  <si>
    <t>MYO1C</t>
  </si>
  <si>
    <t>Q15459</t>
  </si>
  <si>
    <t>Splicing factor 3A subunit 1</t>
  </si>
  <si>
    <t>SF3A1</t>
  </si>
  <si>
    <t>Q9UKL0</t>
  </si>
  <si>
    <t>REST corepressor 1</t>
  </si>
  <si>
    <t>RCOR1</t>
  </si>
  <si>
    <t>P51608</t>
  </si>
  <si>
    <t>Methyl-CpG-binding protein 2</t>
  </si>
  <si>
    <t>MECP2</t>
  </si>
  <si>
    <t>Q99447</t>
  </si>
  <si>
    <t>Ethanolamine-phosphate cytidylyltransferase</t>
  </si>
  <si>
    <t>PCYT2</t>
  </si>
  <si>
    <t>Q9NVP2</t>
  </si>
  <si>
    <t>Histone chaperone ASF1B</t>
  </si>
  <si>
    <t>ASF1B</t>
  </si>
  <si>
    <t>Q13547</t>
  </si>
  <si>
    <t>Histone deacetylase 1</t>
  </si>
  <si>
    <t>HDAC1</t>
  </si>
  <si>
    <t>Q9BWH2</t>
  </si>
  <si>
    <t>FUN14 domain-containing protein 2</t>
  </si>
  <si>
    <t>FUNDC2</t>
  </si>
  <si>
    <t>O00330</t>
  </si>
  <si>
    <t>Pyruvate dehydrogenase protein X component, mitochondrial</t>
  </si>
  <si>
    <t>PDHX</t>
  </si>
  <si>
    <t>Q68E01</t>
  </si>
  <si>
    <t>Integrator complex subunit 3</t>
  </si>
  <si>
    <t>INTS3</t>
  </si>
  <si>
    <t>Q15149</t>
  </si>
  <si>
    <t>Plectin</t>
  </si>
  <si>
    <t>PLEC</t>
  </si>
  <si>
    <t>P20073</t>
  </si>
  <si>
    <t>Annexin A7</t>
  </si>
  <si>
    <t>ANXA7</t>
  </si>
  <si>
    <t>Q5JTH9</t>
  </si>
  <si>
    <t>RRP12-like protein</t>
  </si>
  <si>
    <t>RRP12</t>
  </si>
  <si>
    <t>Q9Y570</t>
  </si>
  <si>
    <t>Protein phosphatase methylesterase 1</t>
  </si>
  <si>
    <t>PPME1</t>
  </si>
  <si>
    <t>A8MXV4</t>
  </si>
  <si>
    <t>Nucleoside diphosphate-linked moiety X motif 19</t>
  </si>
  <si>
    <t>NUDT19</t>
  </si>
  <si>
    <t>Q13444</t>
  </si>
  <si>
    <t>Disintegrin and metalloproteinase domain-containing protein 15</t>
  </si>
  <si>
    <t>ADAM15</t>
  </si>
  <si>
    <t>O60942</t>
  </si>
  <si>
    <t>mRNA-capping enzyme</t>
  </si>
  <si>
    <t>RNGTT</t>
  </si>
  <si>
    <t>Q8IV38</t>
  </si>
  <si>
    <t>Ankyrin repeat and MYND domain-containing protein 2</t>
  </si>
  <si>
    <t>ANKMY2</t>
  </si>
  <si>
    <t>Q9P2R3</t>
  </si>
  <si>
    <t>Rabankyrin-5</t>
  </si>
  <si>
    <t>ANKFY1</t>
  </si>
  <si>
    <t>Q15067</t>
  </si>
  <si>
    <t>Peroxisomal acyl-coenzyme A oxidase 1</t>
  </si>
  <si>
    <t>ACOX1</t>
  </si>
  <si>
    <t>Q8NBN7</t>
  </si>
  <si>
    <t>Retinol dehydrogenase 13</t>
  </si>
  <si>
    <t>RDH13</t>
  </si>
  <si>
    <t>P18583</t>
  </si>
  <si>
    <t>Protein SON</t>
  </si>
  <si>
    <t>SON</t>
  </si>
  <si>
    <t>Q8IV08</t>
  </si>
  <si>
    <t>Phospholipase D3</t>
  </si>
  <si>
    <t>PLD3</t>
  </si>
  <si>
    <t>Q9NYJ1</t>
  </si>
  <si>
    <t>Cytochrome c oxidase assembly factor 4 homolog, mitochondrial</t>
  </si>
  <si>
    <t>COA4</t>
  </si>
  <si>
    <t>Q5UCC4</t>
  </si>
  <si>
    <t>ER membrane protein complex subunit 10</t>
  </si>
  <si>
    <t>EMC10</t>
  </si>
  <si>
    <t>P11169</t>
  </si>
  <si>
    <t>Solute carrier family 2, facilitated glucose transporter member 3</t>
  </si>
  <si>
    <t>SLC2A3</t>
  </si>
  <si>
    <t>P00338</t>
  </si>
  <si>
    <t>L-lactate dehydrogenase A chain</t>
  </si>
  <si>
    <t>LDHA</t>
  </si>
  <si>
    <t>Q8TEM1</t>
  </si>
  <si>
    <t>Nuclear pore membrane glycoprotein 210</t>
  </si>
  <si>
    <t>NUP210</t>
  </si>
  <si>
    <t>Q9ULE4</t>
  </si>
  <si>
    <t>Protein FAM184B</t>
  </si>
  <si>
    <t>FAM184B</t>
  </si>
  <si>
    <t>Q92882</t>
  </si>
  <si>
    <t>Osteoclast-stimulating factor 1</t>
  </si>
  <si>
    <t>OSTF1</t>
  </si>
  <si>
    <t>O43663</t>
  </si>
  <si>
    <t>Protein regulator of cytokinesis 1</t>
  </si>
  <si>
    <t>PRC1</t>
  </si>
  <si>
    <t>Q9BW91</t>
  </si>
  <si>
    <t>ADP-ribose pyrophosphatase, mitochondrial</t>
  </si>
  <si>
    <t>NUDT9</t>
  </si>
  <si>
    <t>Q86X10</t>
  </si>
  <si>
    <t>Ral GTPase-activating protein subunit beta</t>
  </si>
  <si>
    <t>RALGAPB</t>
  </si>
  <si>
    <t>Q9BT25</t>
  </si>
  <si>
    <t>HAUS augmin-like complex subunit 8</t>
  </si>
  <si>
    <t>HAUS8</t>
  </si>
  <si>
    <t>Q9H2P0</t>
  </si>
  <si>
    <t>Activity-dependent neuroprotector homeobox protein</t>
  </si>
  <si>
    <t>ADNP</t>
  </si>
  <si>
    <t>P61619</t>
  </si>
  <si>
    <t>Protein transport protein Sec61 subunit alpha isoform 1</t>
  </si>
  <si>
    <t>SEC61A1</t>
  </si>
  <si>
    <t>P07602</t>
  </si>
  <si>
    <t>Prosaposin</t>
  </si>
  <si>
    <t>PSAP</t>
  </si>
  <si>
    <t>P43121</t>
  </si>
  <si>
    <t>Cell surface glycoprotein MUC18</t>
  </si>
  <si>
    <t>MCAM</t>
  </si>
  <si>
    <t>P10586</t>
  </si>
  <si>
    <t>Receptor-type tyrosine-protein phosphatase F</t>
  </si>
  <si>
    <t>PTPRF</t>
  </si>
  <si>
    <t>O14818</t>
  </si>
  <si>
    <t>Proteasome subunit alpha type-7</t>
  </si>
  <si>
    <t>PSMA7</t>
  </si>
  <si>
    <t>Q14669</t>
  </si>
  <si>
    <t>E3 ubiquitin-protein ligase TRIP12</t>
  </si>
  <si>
    <t>TRIP12</t>
  </si>
  <si>
    <t>Q8NC51</t>
  </si>
  <si>
    <t>Plasminogen activator inhibitor 1 RNA-binding protein</t>
  </si>
  <si>
    <t>SERBP1</t>
  </si>
  <si>
    <t>P48960</t>
  </si>
  <si>
    <t>CD97 antigen</t>
  </si>
  <si>
    <t>CD97</t>
  </si>
  <si>
    <t>Q5R3I4</t>
  </si>
  <si>
    <t>Tetratricopeptide repeat protein 38</t>
  </si>
  <si>
    <t>TTC38</t>
  </si>
  <si>
    <t>Q9UKA9</t>
  </si>
  <si>
    <t>Polypyrimidine tract-binding protein 2</t>
  </si>
  <si>
    <t>PTBP2</t>
  </si>
  <si>
    <t>Q9Y613</t>
  </si>
  <si>
    <t>FH1/FH2 domain-containing protein 1</t>
  </si>
  <si>
    <t>FHOD1</t>
  </si>
  <si>
    <t>Q05048</t>
  </si>
  <si>
    <t>Cleavage stimulation factor subunit 1</t>
  </si>
  <si>
    <t>CSTF1</t>
  </si>
  <si>
    <t>Q9H936</t>
  </si>
  <si>
    <t>Mitochondrial glutamate carrier 1</t>
  </si>
  <si>
    <t>SLC25A22</t>
  </si>
  <si>
    <t>P26368</t>
  </si>
  <si>
    <t>Splicing factor U2AF 65 kDa subunit</t>
  </si>
  <si>
    <t>U2AF2</t>
  </si>
  <si>
    <t>O00461</t>
  </si>
  <si>
    <t>Golgi integral membrane protein 4</t>
  </si>
  <si>
    <t>GOLIM4</t>
  </si>
  <si>
    <t>Q8IXM3</t>
  </si>
  <si>
    <t>39S ribosomal protein L41, mitochondrial</t>
  </si>
  <si>
    <t>MRPL41</t>
  </si>
  <si>
    <t>O94913</t>
  </si>
  <si>
    <t>Pre-mRNA cleavage complex 2 protein Pcf11</t>
  </si>
  <si>
    <t>PCF11</t>
  </si>
  <si>
    <t>Q6IQ22</t>
  </si>
  <si>
    <t>Ras-related protein Rab-12</t>
  </si>
  <si>
    <t>RAB12</t>
  </si>
  <si>
    <t>Q9NRG9</t>
  </si>
  <si>
    <t>Aladin</t>
  </si>
  <si>
    <t>AAAS</t>
  </si>
  <si>
    <t>O00622</t>
  </si>
  <si>
    <t>Protein CYR61</t>
  </si>
  <si>
    <t>CYR61</t>
  </si>
  <si>
    <t>Q15532</t>
  </si>
  <si>
    <t>Protein SSXT</t>
  </si>
  <si>
    <t>SS18</t>
  </si>
  <si>
    <t>Q13426</t>
  </si>
  <si>
    <t>DNA repair protein XRCC4</t>
  </si>
  <si>
    <t>XRCC4</t>
  </si>
  <si>
    <t>A8CG34</t>
  </si>
  <si>
    <t>Nuclear envelope pore membrane protein POM 121C</t>
  </si>
  <si>
    <t>POM121C</t>
  </si>
  <si>
    <t>Q6P1A2</t>
  </si>
  <si>
    <t>Lysophospholipid acyltransferase 5</t>
  </si>
  <si>
    <t>LPCAT3</t>
  </si>
  <si>
    <t>Q99873</t>
  </si>
  <si>
    <t>Protein arginine N-methyltransferase 1</t>
  </si>
  <si>
    <t>PRMT1</t>
  </si>
  <si>
    <t>O15042</t>
  </si>
  <si>
    <t>U2 snRNP-associated SURP motif-containing protein</t>
  </si>
  <si>
    <t>U2SURP</t>
  </si>
  <si>
    <t>Q9Y2S7</t>
  </si>
  <si>
    <t>Polymerase delta-interacting protein 2</t>
  </si>
  <si>
    <t>POLDIP2</t>
  </si>
  <si>
    <t>Q9Y6M9</t>
  </si>
  <si>
    <t>NADH dehydrogenase [ubiquinone] 1 beta subcomplex subunit 9</t>
  </si>
  <si>
    <t>NDUFB9</t>
  </si>
  <si>
    <t>Q9H6Z4</t>
  </si>
  <si>
    <t>Ran-binding protein 3</t>
  </si>
  <si>
    <t>RANBP3</t>
  </si>
  <si>
    <t>O75717</t>
  </si>
  <si>
    <t>WD repeat and HMG-box DNA-binding protein 1</t>
  </si>
  <si>
    <t>WDHD1</t>
  </si>
  <si>
    <t>Q92947</t>
  </si>
  <si>
    <t>Glutaryl-CoA dehydrogenase, mitochondrial</t>
  </si>
  <si>
    <t>GCDH</t>
  </si>
  <si>
    <t>P46781</t>
  </si>
  <si>
    <t>40S ribosomal protein S9</t>
  </si>
  <si>
    <t>RPS9</t>
  </si>
  <si>
    <t>Q14694</t>
  </si>
  <si>
    <t>Ubiquitin carboxyl-terminal hydrolase 10</t>
  </si>
  <si>
    <t>USP10</t>
  </si>
  <si>
    <t>Q13625</t>
  </si>
  <si>
    <t>Apoptosis-stimulating of p53 protein 2</t>
  </si>
  <si>
    <t>TP53BP2</t>
  </si>
  <si>
    <t>Q86SF2</t>
  </si>
  <si>
    <t>N-acetylgalactosaminyltransferase 7</t>
  </si>
  <si>
    <t>GALNT7</t>
  </si>
  <si>
    <t>Q6YHK3</t>
  </si>
  <si>
    <t>CD109 antigen</t>
  </si>
  <si>
    <t>CD109</t>
  </si>
  <si>
    <t>Q8N9N5</t>
  </si>
  <si>
    <t>Protein BANP</t>
  </si>
  <si>
    <t>BANP</t>
  </si>
  <si>
    <t>P83731</t>
  </si>
  <si>
    <t>60S ribosomal protein L24</t>
  </si>
  <si>
    <t>RPL24</t>
  </si>
  <si>
    <t>P35659</t>
  </si>
  <si>
    <t>Protein DEK</t>
  </si>
  <si>
    <t>DEK</t>
  </si>
  <si>
    <t>Q9P2E9</t>
  </si>
  <si>
    <t>Ribosome-binding protein 1</t>
  </si>
  <si>
    <t>RRBP1</t>
  </si>
  <si>
    <t>Q9Y3A5</t>
  </si>
  <si>
    <t>Ribosome maturation protein SBDS</t>
  </si>
  <si>
    <t>SBDS</t>
  </si>
  <si>
    <t>Q96AE4</t>
  </si>
  <si>
    <t>Far upstream element-binding protein 1</t>
  </si>
  <si>
    <t>FUBP1</t>
  </si>
  <si>
    <t>Q14847</t>
  </si>
  <si>
    <t>LIM and SH3 domain protein 1</t>
  </si>
  <si>
    <t>LASP1</t>
  </si>
  <si>
    <t>P61758</t>
  </si>
  <si>
    <t>Prefoldin subunit 3</t>
  </si>
  <si>
    <t>VBP1</t>
  </si>
  <si>
    <t>P51003</t>
  </si>
  <si>
    <t>Poly(A) polymerase alpha</t>
  </si>
  <si>
    <t>PAPOLA</t>
  </si>
  <si>
    <t>P57076</t>
  </si>
  <si>
    <t>UPF0769 protein C21orf59</t>
  </si>
  <si>
    <t>C21orf59</t>
  </si>
  <si>
    <t>P31948</t>
  </si>
  <si>
    <t>Stress-induced-phosphoprotein 1</t>
  </si>
  <si>
    <t>STIP1</t>
  </si>
  <si>
    <t>P47914</t>
  </si>
  <si>
    <t>60S ribosomal protein L29</t>
  </si>
  <si>
    <t>RPL29</t>
  </si>
  <si>
    <t>Q9UDY8</t>
  </si>
  <si>
    <t>Mucosa-associated lymphoid tissue lymphoma translocation protein 1</t>
  </si>
  <si>
    <t>MALT1</t>
  </si>
  <si>
    <t>Q8N5M9</t>
  </si>
  <si>
    <t>Protein jagunal homolog 1</t>
  </si>
  <si>
    <t>JAGN1</t>
  </si>
  <si>
    <t>O14656</t>
  </si>
  <si>
    <t>Torsin-1A</t>
  </si>
  <si>
    <t>TOR1A</t>
  </si>
  <si>
    <t>Q9H4A6</t>
  </si>
  <si>
    <t>Golgi phosphoprotein 3</t>
  </si>
  <si>
    <t>GOLPH3</t>
  </si>
  <si>
    <t>Q00587</t>
  </si>
  <si>
    <t>Cdc42 effector protein 1</t>
  </si>
  <si>
    <t>CDC42EP1</t>
  </si>
  <si>
    <t>O00267</t>
  </si>
  <si>
    <t>Transcription elongation factor SPT5</t>
  </si>
  <si>
    <t>SUPT5H</t>
  </si>
  <si>
    <t>Q6UX65</t>
  </si>
  <si>
    <t>DNA damage-regulated autophagy modulator protein 2</t>
  </si>
  <si>
    <t>DRAM2</t>
  </si>
  <si>
    <t>Q96JJ3</t>
  </si>
  <si>
    <t>Engulfment and cell motility protein 2</t>
  </si>
  <si>
    <t>ELMO2</t>
  </si>
  <si>
    <t>Q9Y487</t>
  </si>
  <si>
    <t>V-type proton ATPase 116 kDa subunit a isoform 2</t>
  </si>
  <si>
    <t>ATP6V0A2</t>
  </si>
  <si>
    <t>P14927</t>
  </si>
  <si>
    <t>Cytochrome b-c1 complex subunit 7</t>
  </si>
  <si>
    <t>UQCRB</t>
  </si>
  <si>
    <t>P46779</t>
  </si>
  <si>
    <t>60S ribosomal protein L28</t>
  </si>
  <si>
    <t>RPL28</t>
  </si>
  <si>
    <t>P37840</t>
  </si>
  <si>
    <t>Alpha-synuclein</t>
  </si>
  <si>
    <t>SNCA</t>
  </si>
  <si>
    <t>O75694</t>
  </si>
  <si>
    <t>Nuclear pore complex protein Nup155</t>
  </si>
  <si>
    <t>NUP155</t>
  </si>
  <si>
    <t>Q96EI5</t>
  </si>
  <si>
    <t>Transcription elongation factor A protein-like 4</t>
  </si>
  <si>
    <t>TCEAL4</t>
  </si>
  <si>
    <t>Q9NPF4</t>
  </si>
  <si>
    <t>Probable tRNA N6-adenosine threonylcarbamoyltransferase</t>
  </si>
  <si>
    <t>OSGEP</t>
  </si>
  <si>
    <t>P53999</t>
  </si>
  <si>
    <t>Activated RNA polymerase II transcriptional coactivator p15</t>
  </si>
  <si>
    <t>SUB1</t>
  </si>
  <si>
    <t>Q8N2F6</t>
  </si>
  <si>
    <t>Armadillo repeat-containing protein 10</t>
  </si>
  <si>
    <t>ARMC10</t>
  </si>
  <si>
    <t>A1L390</t>
  </si>
  <si>
    <t>Pleckstrin homology domain-containing family G member 3</t>
  </si>
  <si>
    <t>PLEKHG3</t>
  </si>
  <si>
    <t>Q15386</t>
  </si>
  <si>
    <t>Ubiquitin-protein ligase E3C</t>
  </si>
  <si>
    <t>UBE3C</t>
  </si>
  <si>
    <t>P39687</t>
  </si>
  <si>
    <t>Acidic leucine-rich nuclear phosphoprotein 32 family member A</t>
  </si>
  <si>
    <t>ANP32A</t>
  </si>
  <si>
    <t>O75843</t>
  </si>
  <si>
    <t>AP-1 complex subunit gamma-like 2</t>
  </si>
  <si>
    <t>AP1G2</t>
  </si>
  <si>
    <t>Q13610</t>
  </si>
  <si>
    <t>Periodic tryptophan protein 1 homolog</t>
  </si>
  <si>
    <t>PWP1</t>
  </si>
  <si>
    <t>Q9NRX2</t>
  </si>
  <si>
    <t>39S ribosomal protein L17, mitochondrial</t>
  </si>
  <si>
    <t>MRPL17</t>
  </si>
  <si>
    <t>O75534</t>
  </si>
  <si>
    <t>Cold shock domain-containing protein E1</t>
  </si>
  <si>
    <t>CSDE1</t>
  </si>
  <si>
    <t>P51397</t>
  </si>
  <si>
    <t>Death-associated protein 1</t>
  </si>
  <si>
    <t>DAP</t>
  </si>
  <si>
    <t>Q9BUL8</t>
  </si>
  <si>
    <t>Programmed cell death protein 10</t>
  </si>
  <si>
    <t>PDCD10</t>
  </si>
  <si>
    <t>Q6IN84</t>
  </si>
  <si>
    <t>rRNA methyltransferase 1, mitochondrial</t>
  </si>
  <si>
    <t>MRM1</t>
  </si>
  <si>
    <t>Q8N983</t>
  </si>
  <si>
    <t>39S ribosomal protein L43, mitochondrial</t>
  </si>
  <si>
    <t>MRPL43</t>
  </si>
  <si>
    <t>P49593</t>
  </si>
  <si>
    <t>Protein phosphatase 1F</t>
  </si>
  <si>
    <t>PPM1F</t>
  </si>
  <si>
    <t>P32970</t>
  </si>
  <si>
    <t>CD70 antigen</t>
  </si>
  <si>
    <t>CD70</t>
  </si>
  <si>
    <t>P03897</t>
  </si>
  <si>
    <t>NADH-ubiquinone oxidoreductase chain 3</t>
  </si>
  <si>
    <t>MT-ND3</t>
  </si>
  <si>
    <t>P86791</t>
  </si>
  <si>
    <t>Vacuolar fusion protein CCZ1 homolog</t>
  </si>
  <si>
    <t>CCZ1</t>
  </si>
  <si>
    <t>Q00577</t>
  </si>
  <si>
    <t>Transcriptional activator protein Pur-alpha</t>
  </si>
  <si>
    <t>PURA</t>
  </si>
  <si>
    <t>Q9Y3D7</t>
  </si>
  <si>
    <t>Mitochondrial import inner membrane translocase subunit TIM16</t>
  </si>
  <si>
    <t>PAM16</t>
  </si>
  <si>
    <t>P10619</t>
  </si>
  <si>
    <t>Lysosomal protective protein</t>
  </si>
  <si>
    <t>CTSA</t>
  </si>
  <si>
    <t>P35268</t>
  </si>
  <si>
    <t>60S ribosomal protein L22</t>
  </si>
  <si>
    <t>RPL22</t>
  </si>
  <si>
    <t>Q13867</t>
  </si>
  <si>
    <t>Bleomycin hydrolase</t>
  </si>
  <si>
    <t>BLMH</t>
  </si>
  <si>
    <t>P51617</t>
  </si>
  <si>
    <t>Interleukin-1 receptor-associated kinase 1</t>
  </si>
  <si>
    <t>IRAK1</t>
  </si>
  <si>
    <t>Q53GS7</t>
  </si>
  <si>
    <t>Nucleoporin GLE1</t>
  </si>
  <si>
    <t>GLE1</t>
  </si>
  <si>
    <t>P61073</t>
  </si>
  <si>
    <t>C-X-C chemokine receptor type 4</t>
  </si>
  <si>
    <t>CXCR4</t>
  </si>
  <si>
    <t>Q6PD74</t>
  </si>
  <si>
    <t>Alpha- and gamma-adaptin-binding protein p34</t>
  </si>
  <si>
    <t>AAGAB</t>
  </si>
  <si>
    <t>P53365</t>
  </si>
  <si>
    <t>Arfaptin-2</t>
  </si>
  <si>
    <t>ARFIP2</t>
  </si>
  <si>
    <t>Q53GQ0</t>
  </si>
  <si>
    <t>Very-long-chain 3-oxoacyl-CoA reductase</t>
  </si>
  <si>
    <t>HSD17B12</t>
  </si>
  <si>
    <t>Q96C90</t>
  </si>
  <si>
    <t>Protein phosphatase 1 regulatory subunit 14B</t>
  </si>
  <si>
    <t>PPP1R14B</t>
  </si>
  <si>
    <t>Q16831</t>
  </si>
  <si>
    <t>Uridine phosphorylase 1</t>
  </si>
  <si>
    <t>UPP1</t>
  </si>
  <si>
    <t>Q96QG7</t>
  </si>
  <si>
    <t>Myotubularin-related protein 9</t>
  </si>
  <si>
    <t>MTMR9</t>
  </si>
  <si>
    <t>Q8WUX2</t>
  </si>
  <si>
    <t>Glutathione-specific gamma-glutamylcyclotransferase 2</t>
  </si>
  <si>
    <t>CHAC2</t>
  </si>
  <si>
    <t>P49642</t>
  </si>
  <si>
    <t>DNA primase small subunit</t>
  </si>
  <si>
    <t>PRIM1</t>
  </si>
  <si>
    <t>Q9HD15</t>
  </si>
  <si>
    <t>Steroid receptor RNA activator 1</t>
  </si>
  <si>
    <t>SRA1</t>
  </si>
  <si>
    <t>P61513</t>
  </si>
  <si>
    <t>60S ribosomal protein L37a</t>
  </si>
  <si>
    <t>RPL37A</t>
  </si>
  <si>
    <t>O43760</t>
  </si>
  <si>
    <t>Synaptogyrin-2</t>
  </si>
  <si>
    <t>SYNGR2</t>
  </si>
  <si>
    <t>Q567V2</t>
  </si>
  <si>
    <t>Mpv17-like protein 2</t>
  </si>
  <si>
    <t>MPV17L2</t>
  </si>
  <si>
    <t>O15355</t>
  </si>
  <si>
    <t>Protein phosphatase 1G</t>
  </si>
  <si>
    <t>PPM1G</t>
  </si>
  <si>
    <t>Q9HD42</t>
  </si>
  <si>
    <t>Charged multivesicular body protein 1a</t>
  </si>
  <si>
    <t>CHMP1A</t>
  </si>
  <si>
    <t>P26639</t>
  </si>
  <si>
    <t>Threonine--tRNA ligase, cytoplasmic</t>
  </si>
  <si>
    <t>TARS</t>
  </si>
  <si>
    <t>Q9H2U1</t>
  </si>
  <si>
    <t>ATP-dependent RNA helicase DHX36</t>
  </si>
  <si>
    <t>DHX36</t>
  </si>
  <si>
    <t>O60568</t>
  </si>
  <si>
    <t>Procollagen-lysine,2-oxoglutarate 5-dioxygenase 3</t>
  </si>
  <si>
    <t>PLOD3</t>
  </si>
  <si>
    <t>Q8NFJ5</t>
  </si>
  <si>
    <t>Retinoic acid-induced protein 3</t>
  </si>
  <si>
    <t>GPRC5A</t>
  </si>
  <si>
    <t>Q9H993</t>
  </si>
  <si>
    <t>Protein-glutamate O-methyltransferase</t>
  </si>
  <si>
    <t>ARMT1</t>
  </si>
  <si>
    <t>Q9NR30</t>
  </si>
  <si>
    <t>Nucleolar RNA helicase 2</t>
  </si>
  <si>
    <t>DDX21</t>
  </si>
  <si>
    <t>Q07021</t>
  </si>
  <si>
    <t>Complement component 1 Q subcomponent-binding protein, mitochondrial</t>
  </si>
  <si>
    <t>C1QBP</t>
  </si>
  <si>
    <t>Q86SX6</t>
  </si>
  <si>
    <t>Glutaredoxin-related protein 5, mitochondrial</t>
  </si>
  <si>
    <t>GLRX5</t>
  </si>
  <si>
    <t>O14980</t>
  </si>
  <si>
    <t>Exportin-1</t>
  </si>
  <si>
    <t>XPO1</t>
  </si>
  <si>
    <t>Q9Y265</t>
  </si>
  <si>
    <t>RuvB-like 1</t>
  </si>
  <si>
    <t>RUVBL1</t>
  </si>
  <si>
    <t>Q9NYK5</t>
  </si>
  <si>
    <t>39S ribosomal protein L39, mitochondrial</t>
  </si>
  <si>
    <t>MRPL39</t>
  </si>
  <si>
    <t>Q9P015</t>
  </si>
  <si>
    <t>39S ribosomal protein L15, mitochondrial</t>
  </si>
  <si>
    <t>MRPL15</t>
  </si>
  <si>
    <t>Q14739</t>
  </si>
  <si>
    <t>Lamin-B receptor</t>
  </si>
  <si>
    <t>LBR</t>
  </si>
  <si>
    <t>Q9BXS5</t>
  </si>
  <si>
    <t>AP-1 complex subunit mu-1</t>
  </si>
  <si>
    <t>AP1M1</t>
  </si>
  <si>
    <t>O00244</t>
  </si>
  <si>
    <t>Copper transport protein ATOX1</t>
  </si>
  <si>
    <t>ATOX1</t>
  </si>
  <si>
    <t>O60678</t>
  </si>
  <si>
    <t>Protein arginine N-methyltransferase 3</t>
  </si>
  <si>
    <t>PRMT3</t>
  </si>
  <si>
    <t>Q93100</t>
  </si>
  <si>
    <t>Phosphorylase b kinase regulatory subunit beta</t>
  </si>
  <si>
    <t>PHKB</t>
  </si>
  <si>
    <t>Q9UHX1</t>
  </si>
  <si>
    <t>Poly(U)-binding-splicing factor PUF60</t>
  </si>
  <si>
    <t>PUF60</t>
  </si>
  <si>
    <t>P14635</t>
  </si>
  <si>
    <t>G2/mitotic-specific cyclin-B1</t>
  </si>
  <si>
    <t>CCNB1</t>
  </si>
  <si>
    <t>Q5VYK3</t>
  </si>
  <si>
    <t>Proteasome adapter and scaffold protein ECM29</t>
  </si>
  <si>
    <t>ECPAS</t>
  </si>
  <si>
    <t>Q9BY67</t>
  </si>
  <si>
    <t>Cell adhesion molecule 1</t>
  </si>
  <si>
    <t>CADM1</t>
  </si>
  <si>
    <t>Q5SY16</t>
  </si>
  <si>
    <t>Polynucleotide 5'-hydroxyl-kinase NOL9</t>
  </si>
  <si>
    <t>NOL9</t>
  </si>
  <si>
    <t>P04179</t>
  </si>
  <si>
    <t>Superoxide dismutase [Mn], mitochondrial</t>
  </si>
  <si>
    <t>SOD2</t>
  </si>
  <si>
    <t>O75251</t>
  </si>
  <si>
    <t>NADH dehydrogenase [ubiquinone] iron-sulfur protein 7, mitochondrial</t>
  </si>
  <si>
    <t>NDUFS7</t>
  </si>
  <si>
    <t>Q8N3X1</t>
  </si>
  <si>
    <t>Formin-binding protein 4</t>
  </si>
  <si>
    <t>FNBP4</t>
  </si>
  <si>
    <t>Q9UDY2</t>
  </si>
  <si>
    <t>Tight junction protein ZO-2</t>
  </si>
  <si>
    <t>TJP2</t>
  </si>
  <si>
    <t>Q8WY22</t>
  </si>
  <si>
    <t>BRI3-binding protein</t>
  </si>
  <si>
    <t>BRI3BP</t>
  </si>
  <si>
    <t>Q09028</t>
  </si>
  <si>
    <t>Histone-binding protein RBBP4</t>
  </si>
  <si>
    <t>RBBP4</t>
  </si>
  <si>
    <t>Q9Y5X2</t>
  </si>
  <si>
    <t>Sorting nexin-8</t>
  </si>
  <si>
    <t>SNX8</t>
  </si>
  <si>
    <t>P27348</t>
  </si>
  <si>
    <t>14-3-3 protein theta</t>
  </si>
  <si>
    <t>YWHAQ</t>
  </si>
  <si>
    <t>Q9UKN8</t>
  </si>
  <si>
    <t>General transcription factor 3C polypeptide 4</t>
  </si>
  <si>
    <t>GTF3C4</t>
  </si>
  <si>
    <t>Q8N0X7</t>
  </si>
  <si>
    <t>Spartin</t>
  </si>
  <si>
    <t>SPART</t>
  </si>
  <si>
    <t>Q9Y5Q9</t>
  </si>
  <si>
    <t>General transcription factor 3C polypeptide 3</t>
  </si>
  <si>
    <t>GTF3C3</t>
  </si>
  <si>
    <t>Q86U86</t>
  </si>
  <si>
    <t>Protein polybromo-1</t>
  </si>
  <si>
    <t>PBRM1</t>
  </si>
  <si>
    <t>O95861</t>
  </si>
  <si>
    <t>3'(2'),5'-bisphosphate nucleotidase 1</t>
  </si>
  <si>
    <t>BPNT1</t>
  </si>
  <si>
    <t>Q92772</t>
  </si>
  <si>
    <t>Cyclin-dependent kinase-like 2</t>
  </si>
  <si>
    <t>CDKL2</t>
  </si>
  <si>
    <t>Q10713</t>
  </si>
  <si>
    <t>Mitochondrial-processing peptidase subunit alpha</t>
  </si>
  <si>
    <t>PMPCA</t>
  </si>
  <si>
    <t>P62750</t>
  </si>
  <si>
    <t>60S ribosomal protein L23a</t>
  </si>
  <si>
    <t>RPL23A</t>
  </si>
  <si>
    <t>Q9UJG1</t>
  </si>
  <si>
    <t>Motile sperm domain-containing protein 1</t>
  </si>
  <si>
    <t>MOSPD1</t>
  </si>
  <si>
    <t>Q9NQS1</t>
  </si>
  <si>
    <t>Cell death regulator Aven</t>
  </si>
  <si>
    <t>AVEN</t>
  </si>
  <si>
    <t>P51570</t>
  </si>
  <si>
    <t>Galactokinase</t>
  </si>
  <si>
    <t>GALK1</t>
  </si>
  <si>
    <t>O95478</t>
  </si>
  <si>
    <t>Ribosome biogenesis protein NSA2 homolog</t>
  </si>
  <si>
    <t>NSA2</t>
  </si>
  <si>
    <t>Q7Z4H3</t>
  </si>
  <si>
    <t>HD domain-containing protein 2</t>
  </si>
  <si>
    <t>HDDC2</t>
  </si>
  <si>
    <t>Q9NVI1</t>
  </si>
  <si>
    <t>Fanconi anemia group I protein</t>
  </si>
  <si>
    <t>FANCI</t>
  </si>
  <si>
    <t>P04083</t>
  </si>
  <si>
    <t>Annexin A1</t>
  </si>
  <si>
    <t>ANXA1</t>
  </si>
  <si>
    <t>Q96B49</t>
  </si>
  <si>
    <t>Mitochondrial import receptor subunit TOM6 homolog</t>
  </si>
  <si>
    <t>TOMM6</t>
  </si>
  <si>
    <t>Q58A45</t>
  </si>
  <si>
    <t>PAN2-PAN3 deadenylation complex subunit PAN3</t>
  </si>
  <si>
    <t>PAN3</t>
  </si>
  <si>
    <t>Q96CS3</t>
  </si>
  <si>
    <t>FAS-associated factor 2</t>
  </si>
  <si>
    <t>FAF2</t>
  </si>
  <si>
    <t>O43719</t>
  </si>
  <si>
    <t>HIV Tat-specific factor 1</t>
  </si>
  <si>
    <t>HTATSF1</t>
  </si>
  <si>
    <t>Q99650</t>
  </si>
  <si>
    <t>Oncostatin-M-specific receptor subunit beta</t>
  </si>
  <si>
    <t>OSMR</t>
  </si>
  <si>
    <t>P61960</t>
  </si>
  <si>
    <t>Ubiquitin-fold modifier 1</t>
  </si>
  <si>
    <t>UFM1</t>
  </si>
  <si>
    <t>Q9Y5B9</t>
  </si>
  <si>
    <t>FACT complex subunit SPT16</t>
  </si>
  <si>
    <t>SUPT16H</t>
  </si>
  <si>
    <t>P49458</t>
  </si>
  <si>
    <t>Signal recognition particle 9 kDa protein</t>
  </si>
  <si>
    <t>SRP9</t>
  </si>
  <si>
    <t>Q9NX47</t>
  </si>
  <si>
    <t>E3 ubiquitin-protein ligase MARCH5</t>
  </si>
  <si>
    <t>Q9NUQ3</t>
  </si>
  <si>
    <t>Gamma-taxilin</t>
  </si>
  <si>
    <t>TXLNG</t>
  </si>
  <si>
    <t>Q92616</t>
  </si>
  <si>
    <t>eIF-2-alpha kinase activator GCN1</t>
  </si>
  <si>
    <t>GCN1</t>
  </si>
  <si>
    <t>P46977</t>
  </si>
  <si>
    <t>Dolichyl-diphosphooligosaccharide--protein glycosyltransferase subunit STT3A</t>
  </si>
  <si>
    <t>STT3A</t>
  </si>
  <si>
    <t>Q5T8D3</t>
  </si>
  <si>
    <t>Acyl-CoA-binding domain-containing protein 5</t>
  </si>
  <si>
    <t>ACBD5</t>
  </si>
  <si>
    <t>Q99081</t>
  </si>
  <si>
    <t>Transcription factor 12</t>
  </si>
  <si>
    <t>TCF12</t>
  </si>
  <si>
    <t>Q8NBT2</t>
  </si>
  <si>
    <t>Kinetochore protein Spc24</t>
  </si>
  <si>
    <t>SPC24</t>
  </si>
  <si>
    <t>O75396</t>
  </si>
  <si>
    <t>Vesicle-trafficking protein SEC22b</t>
  </si>
  <si>
    <t>SEC22B</t>
  </si>
  <si>
    <t>Q99471</t>
  </si>
  <si>
    <t>Prefoldin subunit 5</t>
  </si>
  <si>
    <t>PFDN5</t>
  </si>
  <si>
    <t>P10768</t>
  </si>
  <si>
    <t>S-formylglutathione hydrolase</t>
  </si>
  <si>
    <t>ESD</t>
  </si>
  <si>
    <t>Q8N5G0</t>
  </si>
  <si>
    <t>Small integral membrane protein 20</t>
  </si>
  <si>
    <t>SMIM20</t>
  </si>
  <si>
    <t>Q96BP3</t>
  </si>
  <si>
    <t>Peptidylprolyl isomerase domain and WD repeat-containing protein 1</t>
  </si>
  <si>
    <t>PPWD1</t>
  </si>
  <si>
    <t>Q16822</t>
  </si>
  <si>
    <t>Phosphoenolpyruvate carboxykinase [GTP], mitochondrial</t>
  </si>
  <si>
    <t>PCK2</t>
  </si>
  <si>
    <t>Q9UDX5</t>
  </si>
  <si>
    <t>Mitochondrial fission process protein 1</t>
  </si>
  <si>
    <t>MTFP1</t>
  </si>
  <si>
    <t>P35250</t>
  </si>
  <si>
    <t>Replication factor C subunit 2</t>
  </si>
  <si>
    <t>RFC2</t>
  </si>
  <si>
    <t>O43598</t>
  </si>
  <si>
    <t>2'-deoxynucleoside 5'-phosphate N-hydrolase 1</t>
  </si>
  <si>
    <t>DNPH1</t>
  </si>
  <si>
    <t>O14908</t>
  </si>
  <si>
    <t>PDZ domain-containing protein GIPC1</t>
  </si>
  <si>
    <t>GIPC1</t>
  </si>
  <si>
    <t>P27824</t>
  </si>
  <si>
    <t>Calnexin</t>
  </si>
  <si>
    <t>CANX</t>
  </si>
  <si>
    <t>Q12768</t>
  </si>
  <si>
    <t>WASH complex subunit 5</t>
  </si>
  <si>
    <t>WASHC5</t>
  </si>
  <si>
    <t>P40925</t>
  </si>
  <si>
    <t>Malate dehydrogenase, cytoplasmic</t>
  </si>
  <si>
    <t>MDH1</t>
  </si>
  <si>
    <t>Q9Y6A4</t>
  </si>
  <si>
    <t>Cilia- and flagella-associated protein 20</t>
  </si>
  <si>
    <t>CFAP20</t>
  </si>
  <si>
    <t>P36915</t>
  </si>
  <si>
    <t>Guanine nucleotide-binding protein-like 1</t>
  </si>
  <si>
    <t>GNL1</t>
  </si>
  <si>
    <t>O95777</t>
  </si>
  <si>
    <t>U6 snRNA-associated Sm-like protein LSm8</t>
  </si>
  <si>
    <t>LSM8</t>
  </si>
  <si>
    <t>P04843</t>
  </si>
  <si>
    <t>Dolichyl-diphosphooligosaccharide--protein glycosyltransferase subunit 1</t>
  </si>
  <si>
    <t>RPN1</t>
  </si>
  <si>
    <t>Q8IXI1</t>
  </si>
  <si>
    <t>Mitochondrial Rho GTPase 2</t>
  </si>
  <si>
    <t>RHOT2</t>
  </si>
  <si>
    <t>Q9BS40</t>
  </si>
  <si>
    <t>Latexin</t>
  </si>
  <si>
    <t>LXN</t>
  </si>
  <si>
    <t>Q9P265</t>
  </si>
  <si>
    <t>Disco-interacting protein 2 homolog B</t>
  </si>
  <si>
    <t>DIP2B</t>
  </si>
  <si>
    <t>P60602</t>
  </si>
  <si>
    <t>Reactive oxygen species modulator 1</t>
  </si>
  <si>
    <t>ROMO1</t>
  </si>
  <si>
    <t>P22695</t>
  </si>
  <si>
    <t>Cytochrome b-c1 complex subunit 2, mitochondrial</t>
  </si>
  <si>
    <t>UQCRC2</t>
  </si>
  <si>
    <t>Q96C36</t>
  </si>
  <si>
    <t>Pyrroline-5-carboxylate reductase 2</t>
  </si>
  <si>
    <t>PYCR2</t>
  </si>
  <si>
    <t>Q9HB07</t>
  </si>
  <si>
    <t>UPF0160 protein MYG1, mitochondrial</t>
  </si>
  <si>
    <t>C12orf10</t>
  </si>
  <si>
    <t>Q9Y6M1</t>
  </si>
  <si>
    <t>Insulin-like growth factor 2 mRNA-binding protein 2</t>
  </si>
  <si>
    <t>IGF2BP2</t>
  </si>
  <si>
    <t>Q8IU81</t>
  </si>
  <si>
    <t>Interferon regulatory factor 2-binding protein 1</t>
  </si>
  <si>
    <t>IRF2BP1</t>
  </si>
  <si>
    <t>Q99567</t>
  </si>
  <si>
    <t>Nuclear pore complex protein Nup88</t>
  </si>
  <si>
    <t>NUP88</t>
  </si>
  <si>
    <t>Q9H9B1</t>
  </si>
  <si>
    <t>Histone-lysine N-methyltransferase EHMT1</t>
  </si>
  <si>
    <t>EHMT1</t>
  </si>
  <si>
    <t>Q29940</t>
  </si>
  <si>
    <t>HLA class I histocompatibility antigen, B-59 alpha chain</t>
  </si>
  <si>
    <t>HLA-B</t>
  </si>
  <si>
    <t>P56277</t>
  </si>
  <si>
    <t>Cx9C motif-containing protein 4</t>
  </si>
  <si>
    <t>CMC4</t>
  </si>
  <si>
    <t>P31946</t>
  </si>
  <si>
    <t>14-3-3 protein beta/alpha</t>
  </si>
  <si>
    <t>YWHAB</t>
  </si>
  <si>
    <t>Q8TCJ2</t>
  </si>
  <si>
    <t>Dolichyl-diphosphooligosaccharide--protein glycosyltransferase subunit STT3B</t>
  </si>
  <si>
    <t>STT3B</t>
  </si>
  <si>
    <t>Q71RC2</t>
  </si>
  <si>
    <t>La-related protein 4</t>
  </si>
  <si>
    <t>LARP4</t>
  </si>
  <si>
    <t>Q14344</t>
  </si>
  <si>
    <t>Guanine nucleotide-binding protein subunit alpha-13</t>
  </si>
  <si>
    <t>GNA13</t>
  </si>
  <si>
    <t>Q8TDH9</t>
  </si>
  <si>
    <t>Biogenesis of lysosome-related organelles complex 1 subunit 5</t>
  </si>
  <si>
    <t>BLOC1S5</t>
  </si>
  <si>
    <t>O00203</t>
  </si>
  <si>
    <t>AP-3 complex subunit beta-1</t>
  </si>
  <si>
    <t>AP3B1</t>
  </si>
  <si>
    <t>Q9BXW7</t>
  </si>
  <si>
    <t>Haloacid dehalogenase-like hydrolase domain-containing 5</t>
  </si>
  <si>
    <t>HDHD5</t>
  </si>
  <si>
    <t>O00161</t>
  </si>
  <si>
    <t>Synaptosomal-associated protein 23</t>
  </si>
  <si>
    <t>SNAP23</t>
  </si>
  <si>
    <t>P00813</t>
  </si>
  <si>
    <t>Adenosine deaminase</t>
  </si>
  <si>
    <t>ADA</t>
  </si>
  <si>
    <t>Q969G5</t>
  </si>
  <si>
    <t>Caveolae-associated protein 3</t>
  </si>
  <si>
    <t>CAVIN3</t>
  </si>
  <si>
    <t>O43172</t>
  </si>
  <si>
    <t>U4/U6 small nuclear ribonucleoprotein Prp4</t>
  </si>
  <si>
    <t>PRPF4</t>
  </si>
  <si>
    <t>L0R8F8</t>
  </si>
  <si>
    <t>MIEF1 upstream open reading frame protein</t>
  </si>
  <si>
    <t>MIEF1</t>
  </si>
  <si>
    <t>Q9P2T1</t>
  </si>
  <si>
    <t>GMP reductase 2</t>
  </si>
  <si>
    <t>GMPR2</t>
  </si>
  <si>
    <t>P15291</t>
  </si>
  <si>
    <t>Beta-1,4-galactosyltransferase 1</t>
  </si>
  <si>
    <t>B4GALT1</t>
  </si>
  <si>
    <t>Q92804</t>
  </si>
  <si>
    <t>TATA-binding protein-associated factor 2N</t>
  </si>
  <si>
    <t>TAF15</t>
  </si>
  <si>
    <t>Q8WUA4</t>
  </si>
  <si>
    <t>General transcription factor 3C polypeptide 2</t>
  </si>
  <si>
    <t>GTF3C2</t>
  </si>
  <si>
    <t>P10644</t>
  </si>
  <si>
    <t>cAMP-dependent protein kinase type I-alpha regulatory subunit</t>
  </si>
  <si>
    <t>PRKAR1A</t>
  </si>
  <si>
    <t>Q6PKG0</t>
  </si>
  <si>
    <t>La-related protein 1</t>
  </si>
  <si>
    <t>LARP1</t>
  </si>
  <si>
    <t>Q9H3R2</t>
  </si>
  <si>
    <t>Mucin-13</t>
  </si>
  <si>
    <t>MUC13</t>
  </si>
  <si>
    <t>Q8N3C0</t>
  </si>
  <si>
    <t>Activating signal cointegrator 1 complex subunit 3</t>
  </si>
  <si>
    <t>ASCC3</t>
  </si>
  <si>
    <t>P56537</t>
  </si>
  <si>
    <t>Eukaryotic translation initiation factor 6</t>
  </si>
  <si>
    <t>EIF6</t>
  </si>
  <si>
    <t>Q15125</t>
  </si>
  <si>
    <t>3-beta-hydroxysteroid-Delta(8),Delta(7)-isomerase</t>
  </si>
  <si>
    <t>EBP</t>
  </si>
  <si>
    <t>Q6UXN9</t>
  </si>
  <si>
    <t>WD repeat-containing protein 82</t>
  </si>
  <si>
    <t>WDR82</t>
  </si>
  <si>
    <t>P49411</t>
  </si>
  <si>
    <t>Elongation factor Tu, mitochondrial</t>
  </si>
  <si>
    <t>TUFM</t>
  </si>
  <si>
    <t>P06132</t>
  </si>
  <si>
    <t>Uroporphyrinogen decarboxylase</t>
  </si>
  <si>
    <t>UROD</t>
  </si>
  <si>
    <t>P19387</t>
  </si>
  <si>
    <t>DNA-directed RNA polymerase II subunit RPB3</t>
  </si>
  <si>
    <t>POLR2C</t>
  </si>
  <si>
    <t>Q01970</t>
  </si>
  <si>
    <t>1-phosphatidylinositol 4,5-bisphosphate phosphodiesterase beta-3</t>
  </si>
  <si>
    <t>PLCB3</t>
  </si>
  <si>
    <t>Q6P1L8</t>
  </si>
  <si>
    <t>39S ribosomal protein L14, mitochondrial</t>
  </si>
  <si>
    <t>MRPL14</t>
  </si>
  <si>
    <t>P08240</t>
  </si>
  <si>
    <t>Signal recognition particle receptor subunit alpha</t>
  </si>
  <si>
    <t>SRPRA</t>
  </si>
  <si>
    <t>Q9Y230</t>
  </si>
  <si>
    <t>RuvB-like 2</t>
  </si>
  <si>
    <t>RUVBL2</t>
  </si>
  <si>
    <t>Q7L8L6</t>
  </si>
  <si>
    <t>FAST kinase domain-containing protein 5, mitochondrial</t>
  </si>
  <si>
    <t>FASTKD5</t>
  </si>
  <si>
    <t>Q96IY1</t>
  </si>
  <si>
    <t>Kinetochore-associated protein NSL1 homolog</t>
  </si>
  <si>
    <t>NSL1</t>
  </si>
  <si>
    <t>P20749</t>
  </si>
  <si>
    <t>B-cell lymphoma 3 protein</t>
  </si>
  <si>
    <t>BCL3</t>
  </si>
  <si>
    <t>P26583</t>
  </si>
  <si>
    <t>High mobility group protein B2</t>
  </si>
  <si>
    <t>HMGB2</t>
  </si>
  <si>
    <t>Q02127</t>
  </si>
  <si>
    <t>Dihydroorotate dehydrogenase (quinone), mitochondrial</t>
  </si>
  <si>
    <t>DHODH</t>
  </si>
  <si>
    <t>Q96DG6</t>
  </si>
  <si>
    <t>Carboxymethylenebutenolidase homolog</t>
  </si>
  <si>
    <t>CMBL</t>
  </si>
  <si>
    <t>P23528</t>
  </si>
  <si>
    <t>Cofilin-1</t>
  </si>
  <si>
    <t>CFL1</t>
  </si>
  <si>
    <t>Q9UIS9</t>
  </si>
  <si>
    <t>Methyl-CpG-binding domain protein 1</t>
  </si>
  <si>
    <t>MBD1</t>
  </si>
  <si>
    <t>P61011</t>
  </si>
  <si>
    <t>Signal recognition particle 54 kDa protein</t>
  </si>
  <si>
    <t>SRP54</t>
  </si>
  <si>
    <t>P35606</t>
  </si>
  <si>
    <t>Coatomer subunit beta'</t>
  </si>
  <si>
    <t>COPB2</t>
  </si>
  <si>
    <t>Q99576</t>
  </si>
  <si>
    <t>TSC22 domain family protein 3</t>
  </si>
  <si>
    <t>TSC22D3</t>
  </si>
  <si>
    <t>Q93050</t>
  </si>
  <si>
    <t>V-type proton ATPase 116 kDa subunit a isoform 1</t>
  </si>
  <si>
    <t>ATP6V0A1</t>
  </si>
  <si>
    <t>Q9UBH6</t>
  </si>
  <si>
    <t>Xenotropic and polytropic retrovirus receptor 1</t>
  </si>
  <si>
    <t>XPR1</t>
  </si>
  <si>
    <t>Q7Z7H5</t>
  </si>
  <si>
    <t>Transmembrane emp24 domain-containing protein 4</t>
  </si>
  <si>
    <t>TMED4</t>
  </si>
  <si>
    <t>Q8N9N7</t>
  </si>
  <si>
    <t>Leucine-rich repeat-containing protein 57</t>
  </si>
  <si>
    <t>LRRC57</t>
  </si>
  <si>
    <t>P56385</t>
  </si>
  <si>
    <t>ATP synthase subunit e, mitochondrial</t>
  </si>
  <si>
    <t>ATP5I</t>
  </si>
  <si>
    <t>P78347</t>
  </si>
  <si>
    <t>General transcription factor II-I</t>
  </si>
  <si>
    <t>GTF2I</t>
  </si>
  <si>
    <t>P50995</t>
  </si>
  <si>
    <t>Annexin A11</t>
  </si>
  <si>
    <t>ANXA11</t>
  </si>
  <si>
    <t>Q9H788</t>
  </si>
  <si>
    <t>SH2 domain-containing protein 4A</t>
  </si>
  <si>
    <t>SH2D4A</t>
  </si>
  <si>
    <t>P36542</t>
  </si>
  <si>
    <t>ATP synthase subunit gamma, mitochondrial</t>
  </si>
  <si>
    <t>ATP5F1C</t>
  </si>
  <si>
    <t>P05362</t>
  </si>
  <si>
    <t>Intercellular adhesion molecule 1</t>
  </si>
  <si>
    <t>ICAM1</t>
  </si>
  <si>
    <t>Q9UPQ9</t>
  </si>
  <si>
    <t>Trinucleotide repeat-containing gene 6B protein</t>
  </si>
  <si>
    <t>TNRC6B</t>
  </si>
  <si>
    <t>Q8N3D4</t>
  </si>
  <si>
    <t>EH domain-binding protein 1-like protein 1</t>
  </si>
  <si>
    <t>EHBP1L1</t>
  </si>
  <si>
    <t>O75489</t>
  </si>
  <si>
    <t>NADH dehydrogenase [ubiquinone] iron-sulfur protein 3, mitochondrial</t>
  </si>
  <si>
    <t>NDUFS3</t>
  </si>
  <si>
    <t>Q9Y5N6</t>
  </si>
  <si>
    <t>Origin recognition complex subunit 6</t>
  </si>
  <si>
    <t>ORC6</t>
  </si>
  <si>
    <t>Q9UKK9</t>
  </si>
  <si>
    <t>ADP-sugar pyrophosphatase</t>
  </si>
  <si>
    <t>NUDT5</t>
  </si>
  <si>
    <t>Q9UL46</t>
  </si>
  <si>
    <t>Proteasome activator complex subunit 2</t>
  </si>
  <si>
    <t>PSME2</t>
  </si>
  <si>
    <t>P14859</t>
  </si>
  <si>
    <t>POU domain, class 2, transcription factor 1</t>
  </si>
  <si>
    <t>POU2F1</t>
  </si>
  <si>
    <t>Q5W0V3</t>
  </si>
  <si>
    <t>Protein FAM160B1</t>
  </si>
  <si>
    <t>FAM160B1</t>
  </si>
  <si>
    <t>Q9UBX3</t>
  </si>
  <si>
    <t>Mitochondrial dicarboxylate carrier</t>
  </si>
  <si>
    <t>SLC25A10</t>
  </si>
  <si>
    <t>P34932</t>
  </si>
  <si>
    <t>Heat shock 70 kDa protein 4</t>
  </si>
  <si>
    <t>HSPA4</t>
  </si>
  <si>
    <t>Q9Y6D9</t>
  </si>
  <si>
    <t>Mitotic spindle assembly checkpoint protein MAD1</t>
  </si>
  <si>
    <t>MAD1L1</t>
  </si>
  <si>
    <t>Q8IVL5</t>
  </si>
  <si>
    <t>Prolyl 3-hydroxylase 2</t>
  </si>
  <si>
    <t>P3H2</t>
  </si>
  <si>
    <t>Q9BWM7</t>
  </si>
  <si>
    <t>Sideroflexin-3</t>
  </si>
  <si>
    <t>SFXN3</t>
  </si>
  <si>
    <t>P78368</t>
  </si>
  <si>
    <t>Casein kinase I isoform gamma-2</t>
  </si>
  <si>
    <t>CSNK1G2</t>
  </si>
  <si>
    <t>Q9NYJ8</t>
  </si>
  <si>
    <t>TGF-beta-activated kinase 1 and MAP3K7-binding protein 2</t>
  </si>
  <si>
    <t>TAB2</t>
  </si>
  <si>
    <t>Q13510</t>
  </si>
  <si>
    <t>Acid ceramidase</t>
  </si>
  <si>
    <t>ASAH1</t>
  </si>
  <si>
    <t>A1L188</t>
  </si>
  <si>
    <t>NADH dehydrogenase [ubiquinone] 1 alpha subcomplex assembly factor 8</t>
  </si>
  <si>
    <t>NDUFAF8</t>
  </si>
  <si>
    <t>Q15257</t>
  </si>
  <si>
    <t>Serine/threonine-protein phosphatase 2A activator</t>
  </si>
  <si>
    <t>PTPA</t>
  </si>
  <si>
    <t>P07311</t>
  </si>
  <si>
    <t>Acylphosphatase-1</t>
  </si>
  <si>
    <t>ACYP1</t>
  </si>
  <si>
    <t>Q9UHD9</t>
  </si>
  <si>
    <t>Ubiquilin-2</t>
  </si>
  <si>
    <t>UBQLN2</t>
  </si>
  <si>
    <t>O43660</t>
  </si>
  <si>
    <t>Pleiotropic regulator 1</t>
  </si>
  <si>
    <t>PLRG1</t>
  </si>
  <si>
    <t>O00442</t>
  </si>
  <si>
    <t>RNA 3'-terminal phosphate cyclase</t>
  </si>
  <si>
    <t>RTCA</t>
  </si>
  <si>
    <t>Q96GG9</t>
  </si>
  <si>
    <t>DCN1-like protein 1</t>
  </si>
  <si>
    <t>DCUN1D1</t>
  </si>
  <si>
    <t>Q8TF68</t>
  </si>
  <si>
    <t>Zinc finger protein 384</t>
  </si>
  <si>
    <t>ZNF384</t>
  </si>
  <si>
    <t>Q969E2</t>
  </si>
  <si>
    <t>Secretory carrier-associated membrane protein 4</t>
  </si>
  <si>
    <t>SCAMP4</t>
  </si>
  <si>
    <t>P11802</t>
  </si>
  <si>
    <t>Cyclin-dependent kinase 4</t>
  </si>
  <si>
    <t>CDK4</t>
  </si>
  <si>
    <t>Q13131</t>
  </si>
  <si>
    <t>5'-AMP-activated protein kinase catalytic subunit alpha-1</t>
  </si>
  <si>
    <t>PRKAA1</t>
  </si>
  <si>
    <t>Q86Y79</t>
  </si>
  <si>
    <t>Probable peptidyl-tRNA hydrolase</t>
  </si>
  <si>
    <t>PTRH1</t>
  </si>
  <si>
    <t>Q9UNF0</t>
  </si>
  <si>
    <t>Protein kinase C and casein kinase substrate in neurons protein 2</t>
  </si>
  <si>
    <t>PACSIN2</t>
  </si>
  <si>
    <t>Q15819</t>
  </si>
  <si>
    <t>Ubiquitin-conjugating enzyme E2 variant 2</t>
  </si>
  <si>
    <t>UBE2V2</t>
  </si>
  <si>
    <t>Q9H910</t>
  </si>
  <si>
    <t>Jupiter microtubule associated homolog 2</t>
  </si>
  <si>
    <t>JPT2</t>
  </si>
  <si>
    <t>Q13630</t>
  </si>
  <si>
    <t>GDP-L-fucose synthase</t>
  </si>
  <si>
    <t>TSTA3</t>
  </si>
  <si>
    <t>Q02818</t>
  </si>
  <si>
    <t>Nucleobindin-1</t>
  </si>
  <si>
    <t>NUCB1</t>
  </si>
  <si>
    <t>O00560</t>
  </si>
  <si>
    <t>Syntenin-1</t>
  </si>
  <si>
    <t>SDCBP</t>
  </si>
  <si>
    <t>P51688</t>
  </si>
  <si>
    <t>N-sulphoglucosamine sulphohydrolase</t>
  </si>
  <si>
    <t>SGSH</t>
  </si>
  <si>
    <t>P52701</t>
  </si>
  <si>
    <t>DNA mismatch repair protein Msh6</t>
  </si>
  <si>
    <t>MSH6</t>
  </si>
  <si>
    <t>Q6P3W7</t>
  </si>
  <si>
    <t>SCY1-like protein 2</t>
  </si>
  <si>
    <t>SCYL2</t>
  </si>
  <si>
    <t>Q9NUQ7</t>
  </si>
  <si>
    <t>Ufm1-specific protease 2</t>
  </si>
  <si>
    <t>UFSP2</t>
  </si>
  <si>
    <t>Q14232</t>
  </si>
  <si>
    <t>Translation initiation factor eIF-2B subunit alpha</t>
  </si>
  <si>
    <t>EIF2B1</t>
  </si>
  <si>
    <t>O75643</t>
  </si>
  <si>
    <t>U5 small nuclear ribonucleoprotein 200 kDa helicase</t>
  </si>
  <si>
    <t>SNRNP200</t>
  </si>
  <si>
    <t>Q14151</t>
  </si>
  <si>
    <t>Scaffold attachment factor B2</t>
  </si>
  <si>
    <t>SAFB2</t>
  </si>
  <si>
    <t>Q8NBI6</t>
  </si>
  <si>
    <t>Xyloside xylosyltransferase 1</t>
  </si>
  <si>
    <t>XXYLT1</t>
  </si>
  <si>
    <t>Q9NZQ3</t>
  </si>
  <si>
    <t>NCK-interacting protein with SH3 domain</t>
  </si>
  <si>
    <t>NCKIPSD</t>
  </si>
  <si>
    <t>Q16718</t>
  </si>
  <si>
    <t>NADH dehydrogenase [ubiquinone] 1 alpha subcomplex subunit 5</t>
  </si>
  <si>
    <t>NDUFA5</t>
  </si>
  <si>
    <t>O14579</t>
  </si>
  <si>
    <t>Coatomer subunit epsilon</t>
  </si>
  <si>
    <t>COPE</t>
  </si>
  <si>
    <t>Q9NVM6</t>
  </si>
  <si>
    <t>DnaJ homolog subfamily C member 17</t>
  </si>
  <si>
    <t>DNAJC17</t>
  </si>
  <si>
    <t>P15559</t>
  </si>
  <si>
    <t>NAD(P)H dehydrogenase [quinone] 1</t>
  </si>
  <si>
    <t>NQO1</t>
  </si>
  <si>
    <t>P23526</t>
  </si>
  <si>
    <t>Adenosylhomocysteinase</t>
  </si>
  <si>
    <t>AHCY</t>
  </si>
  <si>
    <t>Q5JTZ9</t>
  </si>
  <si>
    <t>Alanine--tRNA ligase, mitochondrial</t>
  </si>
  <si>
    <t>AARS2</t>
  </si>
  <si>
    <t>Q02447</t>
  </si>
  <si>
    <t>Transcription factor Sp3</t>
  </si>
  <si>
    <t>SP3</t>
  </si>
  <si>
    <t>Q99538</t>
  </si>
  <si>
    <t>Legumain</t>
  </si>
  <si>
    <t>LGMN</t>
  </si>
  <si>
    <t>Q9BTE3</t>
  </si>
  <si>
    <t>Mini-chromosome maintenance complex-binding protein</t>
  </si>
  <si>
    <t>MCMBP</t>
  </si>
  <si>
    <t>Q9UBV8</t>
  </si>
  <si>
    <t>Peflin</t>
  </si>
  <si>
    <t>PEF1</t>
  </si>
  <si>
    <t>P30050</t>
  </si>
  <si>
    <t>60S ribosomal protein L12</t>
  </si>
  <si>
    <t>RPL12</t>
  </si>
  <si>
    <t>Q9BV81</t>
  </si>
  <si>
    <t>ER membrane protein complex subunit 6</t>
  </si>
  <si>
    <t>EMC6</t>
  </si>
  <si>
    <t>Q9HBL8</t>
  </si>
  <si>
    <t>NmrA-like family domain-containing protein 1</t>
  </si>
  <si>
    <t>NMRAL1</t>
  </si>
  <si>
    <t>P68402</t>
  </si>
  <si>
    <t>Platelet-activating factor acetylhydrolase IB subunit beta</t>
  </si>
  <si>
    <t>PAFAH1B2</t>
  </si>
  <si>
    <t>Q96KG9</t>
  </si>
  <si>
    <t>N-terminal kinase-like protein</t>
  </si>
  <si>
    <t>SCYL1</t>
  </si>
  <si>
    <t>P38646</t>
  </si>
  <si>
    <t>Stress-70 protein, mitochondrial</t>
  </si>
  <si>
    <t>HSPA9</t>
  </si>
  <si>
    <t>O14737</t>
  </si>
  <si>
    <t>Programmed cell death protein 5</t>
  </si>
  <si>
    <t>PDCD5</t>
  </si>
  <si>
    <t>Q5J8M3</t>
  </si>
  <si>
    <t>ER membrane protein complex subunit 4</t>
  </si>
  <si>
    <t>EMC4</t>
  </si>
  <si>
    <t>Q9BYX2</t>
  </si>
  <si>
    <t>TBC1 domain family member 2A</t>
  </si>
  <si>
    <t>TBC1D2</t>
  </si>
  <si>
    <t>Q8NBF2</t>
  </si>
  <si>
    <t>NHL repeat-containing protein 2</t>
  </si>
  <si>
    <t>NHLRC2</t>
  </si>
  <si>
    <t>Q14498</t>
  </si>
  <si>
    <t>RNA-binding protein 39</t>
  </si>
  <si>
    <t>RBM39</t>
  </si>
  <si>
    <t>Q9UJX2</t>
  </si>
  <si>
    <t>Cell division cycle protein 23 homolog</t>
  </si>
  <si>
    <t>CDC23</t>
  </si>
  <si>
    <t>Q92542</t>
  </si>
  <si>
    <t>Nicastrin</t>
  </si>
  <si>
    <t>NCSTN</t>
  </si>
  <si>
    <t>Q9H871</t>
  </si>
  <si>
    <t>Protein RMD5 homolog A</t>
  </si>
  <si>
    <t>RMND5A</t>
  </si>
  <si>
    <t>Q5JVF3</t>
  </si>
  <si>
    <t>PCI domain-containing protein 2</t>
  </si>
  <si>
    <t>PCID2</t>
  </si>
  <si>
    <t>O00425</t>
  </si>
  <si>
    <t>Insulin-like growth factor 2 mRNA-binding protein 3</t>
  </si>
  <si>
    <t>IGF2BP3</t>
  </si>
  <si>
    <t>P11166</t>
  </si>
  <si>
    <t>Solute carrier family 2, facilitated glucose transporter member 1</t>
  </si>
  <si>
    <t>SLC2A1</t>
  </si>
  <si>
    <t>P14373</t>
  </si>
  <si>
    <t>Zinc finger protein RFP</t>
  </si>
  <si>
    <t>TRIM27</t>
  </si>
  <si>
    <t>P57088</t>
  </si>
  <si>
    <t>Transmembrane protein 33</t>
  </si>
  <si>
    <t>TMEM33</t>
  </si>
  <si>
    <t>Q92841</t>
  </si>
  <si>
    <t>Probable ATP-dependent RNA helicase DDX17</t>
  </si>
  <si>
    <t>DDX17</t>
  </si>
  <si>
    <t>Q8IY95</t>
  </si>
  <si>
    <t>Transmembrane protein 192</t>
  </si>
  <si>
    <t>TMEM192</t>
  </si>
  <si>
    <t>Q9GZP4</t>
  </si>
  <si>
    <t>PITH domain-containing protein 1</t>
  </si>
  <si>
    <t>PITHD1</t>
  </si>
  <si>
    <t>P46063</t>
  </si>
  <si>
    <t>ATP-dependent DNA helicase Q1</t>
  </si>
  <si>
    <t>RECQL</t>
  </si>
  <si>
    <t>P08758</t>
  </si>
  <si>
    <t>Annexin A5</t>
  </si>
  <si>
    <t>ANXA5</t>
  </si>
  <si>
    <t>Q9HDC9</t>
  </si>
  <si>
    <t>Adipocyte plasma membrane-associated protein</t>
  </si>
  <si>
    <t>APMAP</t>
  </si>
  <si>
    <t>P23246</t>
  </si>
  <si>
    <t>Splicing factor, proline- and glutamine-rich</t>
  </si>
  <si>
    <t>SFPQ</t>
  </si>
  <si>
    <t>P25685</t>
  </si>
  <si>
    <t>DnaJ homolog subfamily B member 1</t>
  </si>
  <si>
    <t>DNAJB1</t>
  </si>
  <si>
    <t>Q9NP72</t>
  </si>
  <si>
    <t>Ras-related protein Rab-18</t>
  </si>
  <si>
    <t>RAB18</t>
  </si>
  <si>
    <t>Q9NYV4</t>
  </si>
  <si>
    <t>Cyclin-dependent kinase 12</t>
  </si>
  <si>
    <t>CDK12</t>
  </si>
  <si>
    <t>Q9H9T3</t>
  </si>
  <si>
    <t>Elongator complex protein 3</t>
  </si>
  <si>
    <t>ELP3</t>
  </si>
  <si>
    <t>O60884</t>
  </si>
  <si>
    <t>DnaJ homolog subfamily A member 2</t>
  </si>
  <si>
    <t>DNAJA2</t>
  </si>
  <si>
    <t>Q92643</t>
  </si>
  <si>
    <t>GPI-anchor transamidase</t>
  </si>
  <si>
    <t>PIGK</t>
  </si>
  <si>
    <t>P08047</t>
  </si>
  <si>
    <t>Transcription factor Sp1</t>
  </si>
  <si>
    <t>SP1</t>
  </si>
  <si>
    <t>Q5T6V5</t>
  </si>
  <si>
    <t>Queuosine salvage protein</t>
  </si>
  <si>
    <t>C9orf64</t>
  </si>
  <si>
    <t>Q99459</t>
  </si>
  <si>
    <t>Cell division cycle 5-like protein</t>
  </si>
  <si>
    <t>CDC5L</t>
  </si>
  <si>
    <t>Q15404</t>
  </si>
  <si>
    <t>Ras suppressor protein 1</t>
  </si>
  <si>
    <t>RSU1</t>
  </si>
  <si>
    <t>Q9BYC8</t>
  </si>
  <si>
    <t>39S ribosomal protein L32, mitochondrial</t>
  </si>
  <si>
    <t>MRPL32</t>
  </si>
  <si>
    <t>O95229</t>
  </si>
  <si>
    <t>ZW10 interactor</t>
  </si>
  <si>
    <t>ZWINT</t>
  </si>
  <si>
    <t>Q13825</t>
  </si>
  <si>
    <t>Methylglutaconyl-CoA hydratase, mitochondrial</t>
  </si>
  <si>
    <t>AUH</t>
  </si>
  <si>
    <t>P11177</t>
  </si>
  <si>
    <t>Pyruvate dehydrogenase E1 component subunit beta, mitochondrial</t>
  </si>
  <si>
    <t>PDHB</t>
  </si>
  <si>
    <t>Q9BX68</t>
  </si>
  <si>
    <t>Histidine triad nucleotide-binding protein 2, mitochondrial</t>
  </si>
  <si>
    <t>HINT2</t>
  </si>
  <si>
    <t>Q9NPJ6</t>
  </si>
  <si>
    <t>Mediator of RNA polymerase II transcription subunit 4</t>
  </si>
  <si>
    <t>MED4</t>
  </si>
  <si>
    <t>Q14997</t>
  </si>
  <si>
    <t>Proteasome activator complex subunit 4</t>
  </si>
  <si>
    <t>PSME4</t>
  </si>
  <si>
    <t>Q6UN15</t>
  </si>
  <si>
    <t>Pre-mRNA 3'-end-processing factor FIP1</t>
  </si>
  <si>
    <t>FIP1L1</t>
  </si>
  <si>
    <t>Q99747</t>
  </si>
  <si>
    <t>Gamma-soluble NSF attachment protein</t>
  </si>
  <si>
    <t>NAPG</t>
  </si>
  <si>
    <t>Q9NQR4</t>
  </si>
  <si>
    <t>Omega-amidase NIT2</t>
  </si>
  <si>
    <t>NIT2</t>
  </si>
  <si>
    <t>Q9NR50</t>
  </si>
  <si>
    <t>Translation initiation factor eIF-2B subunit gamma</t>
  </si>
  <si>
    <t>EIF2B3</t>
  </si>
  <si>
    <t>Q8WTV0</t>
  </si>
  <si>
    <t>Scavenger receptor class B member 1</t>
  </si>
  <si>
    <t>SCARB1</t>
  </si>
  <si>
    <t>Q92785</t>
  </si>
  <si>
    <t>Zinc finger protein ubi-d4</t>
  </si>
  <si>
    <t>DPF2</t>
  </si>
  <si>
    <t>P61244</t>
  </si>
  <si>
    <t>Protein max</t>
  </si>
  <si>
    <t>MAX</t>
  </si>
  <si>
    <t>P12429</t>
  </si>
  <si>
    <t>Annexin A3</t>
  </si>
  <si>
    <t>ANXA3</t>
  </si>
  <si>
    <t>O75828</t>
  </si>
  <si>
    <t>Carbonyl reductase [NADPH] 3</t>
  </si>
  <si>
    <t>CBR3</t>
  </si>
  <si>
    <t>P07686</t>
  </si>
  <si>
    <t>Beta-hexosaminidase subunit beta</t>
  </si>
  <si>
    <t>HEXB</t>
  </si>
  <si>
    <t>Q9NQ29</t>
  </si>
  <si>
    <t>Putative RNA-binding protein Luc7-like 1</t>
  </si>
  <si>
    <t>LUC7L</t>
  </si>
  <si>
    <t>O43826</t>
  </si>
  <si>
    <t>Glucose-6-phosphate exchanger SLC37A4</t>
  </si>
  <si>
    <t>SLC37A4</t>
  </si>
  <si>
    <t>P62304</t>
  </si>
  <si>
    <t>Small nuclear ribonucleoprotein E</t>
  </si>
  <si>
    <t>SNRPE</t>
  </si>
  <si>
    <t>Q687X5</t>
  </si>
  <si>
    <t>Metalloreductase STEAP4</t>
  </si>
  <si>
    <t>STEAP4</t>
  </si>
  <si>
    <t>Q9Y6X3</t>
  </si>
  <si>
    <t>MAU2 chromatid cohesion factor homolog</t>
  </si>
  <si>
    <t>MAU2</t>
  </si>
  <si>
    <t>O43747</t>
  </si>
  <si>
    <t>AP-1 complex subunit gamma-1</t>
  </si>
  <si>
    <t>AP1G1</t>
  </si>
  <si>
    <t>P29558</t>
  </si>
  <si>
    <t>RNA-binding motif, single-stranded-interacting protein 1</t>
  </si>
  <si>
    <t>RBMS1</t>
  </si>
  <si>
    <t>O15160</t>
  </si>
  <si>
    <t>DNA-directed RNA polymerases I and III subunit RPAC1</t>
  </si>
  <si>
    <t>POLR1C</t>
  </si>
  <si>
    <t>Q13151</t>
  </si>
  <si>
    <t>Heterogeneous nuclear ribonucleoprotein A0</t>
  </si>
  <si>
    <t>HNRNPA0</t>
  </si>
  <si>
    <t>P98170</t>
  </si>
  <si>
    <t>E3 ubiquitin-protein ligase XIAP</t>
  </si>
  <si>
    <t>XIAP</t>
  </si>
  <si>
    <t>P30047</t>
  </si>
  <si>
    <t>GTP cyclohydrolase 1 feedback regulatory protein</t>
  </si>
  <si>
    <t>GCHFR</t>
  </si>
  <si>
    <t>Q9Y223</t>
  </si>
  <si>
    <t>Bifunctional UDP-N-acetylglucosamine 2-epimerase/N-acetylmannosamine kinase</t>
  </si>
  <si>
    <t>GNE</t>
  </si>
  <si>
    <t>A1X283</t>
  </si>
  <si>
    <t>SH3 and PX domain-containing protein 2B</t>
  </si>
  <si>
    <t>SH3PXD2B</t>
  </si>
  <si>
    <t>P61421</t>
  </si>
  <si>
    <t>V-type proton ATPase subunit d 1</t>
  </si>
  <si>
    <t>ATP6V0D1</t>
  </si>
  <si>
    <t>Q96GK7</t>
  </si>
  <si>
    <t>Fumarylacetoacetate hydrolase domain-containing protein 2A</t>
  </si>
  <si>
    <t>FAHD2A</t>
  </si>
  <si>
    <t>Q16890</t>
  </si>
  <si>
    <t>Tumor protein D53</t>
  </si>
  <si>
    <t>TPD52L1</t>
  </si>
  <si>
    <t>P15311</t>
  </si>
  <si>
    <t>Ezrin</t>
  </si>
  <si>
    <t>EZR</t>
  </si>
  <si>
    <t>O00194</t>
  </si>
  <si>
    <t>Ras-related protein Rab-27B</t>
  </si>
  <si>
    <t>RAB27B</t>
  </si>
  <si>
    <t>Q8N4H5</t>
  </si>
  <si>
    <t>Mitochondrial import receptor subunit TOM5 homolog</t>
  </si>
  <si>
    <t>TOMM5</t>
  </si>
  <si>
    <t>P47895</t>
  </si>
  <si>
    <t>Aldehyde dehydrogenase family 1 member A3</t>
  </si>
  <si>
    <t>ALDH1A3</t>
  </si>
  <si>
    <t>P14550</t>
  </si>
  <si>
    <t>Alcohol dehydrogenase [NADP(+)]</t>
  </si>
  <si>
    <t>AKR1A1</t>
  </si>
  <si>
    <t>P58557</t>
  </si>
  <si>
    <t>Endoribonuclease YbeY</t>
  </si>
  <si>
    <t>YBEY</t>
  </si>
  <si>
    <t>P51970</t>
  </si>
  <si>
    <t>NADH dehydrogenase [ubiquinone] 1 alpha subcomplex subunit 8</t>
  </si>
  <si>
    <t>NDUFA8</t>
  </si>
  <si>
    <t>P07305</t>
  </si>
  <si>
    <t>Histone H1.0</t>
  </si>
  <si>
    <t>H1F0</t>
  </si>
  <si>
    <t>P09972</t>
  </si>
  <si>
    <t>Fructose-bisphosphate aldolase C</t>
  </si>
  <si>
    <t>ALDOC</t>
  </si>
  <si>
    <t>O60427</t>
  </si>
  <si>
    <t>Fatty acid desaturase 1</t>
  </si>
  <si>
    <t>FADS1</t>
  </si>
  <si>
    <t>Q9Y5U2</t>
  </si>
  <si>
    <t>Protein TSSC4</t>
  </si>
  <si>
    <t>TSSC4</t>
  </si>
  <si>
    <t>P46940</t>
  </si>
  <si>
    <t>Ras GTPase-activating-like protein IQGAP1</t>
  </si>
  <si>
    <t>IQGAP1</t>
  </si>
  <si>
    <t>P08579</t>
  </si>
  <si>
    <t>U2 small nuclear ribonucleoprotein B''</t>
  </si>
  <si>
    <t>SNRPB2</t>
  </si>
  <si>
    <t>Q9H0D6</t>
  </si>
  <si>
    <t>5'-3' exoribonuclease 2</t>
  </si>
  <si>
    <t>XRN2</t>
  </si>
  <si>
    <t>Q15006</t>
  </si>
  <si>
    <t>ER membrane protein complex subunit 2</t>
  </si>
  <si>
    <t>EMC2</t>
  </si>
  <si>
    <t>P0CW18</t>
  </si>
  <si>
    <t>Serine protease 56</t>
  </si>
  <si>
    <t>PRSS56</t>
  </si>
  <si>
    <t>P25789</t>
  </si>
  <si>
    <t>Proteasome subunit alpha type-4</t>
  </si>
  <si>
    <t>PSMA4</t>
  </si>
  <si>
    <t>Q9NQH7</t>
  </si>
  <si>
    <t>Probable Xaa-Pro aminopeptidase 3</t>
  </si>
  <si>
    <t>XPNPEP3</t>
  </si>
  <si>
    <t>P14625</t>
  </si>
  <si>
    <t>Endoplasmin</t>
  </si>
  <si>
    <t>HSP90B1</t>
  </si>
  <si>
    <t>P25788</t>
  </si>
  <si>
    <t>Proteasome subunit alpha type-3</t>
  </si>
  <si>
    <t>PSMA3</t>
  </si>
  <si>
    <t>Q9UGI8</t>
  </si>
  <si>
    <t>Testin</t>
  </si>
  <si>
    <t>TES</t>
  </si>
  <si>
    <t>O75943</t>
  </si>
  <si>
    <t>Cell cycle checkpoint protein RAD17</t>
  </si>
  <si>
    <t>RAD17</t>
  </si>
  <si>
    <t>P22087</t>
  </si>
  <si>
    <t>rRNA 2'-O-methyltransferase fibrillarin</t>
  </si>
  <si>
    <t>FBL</t>
  </si>
  <si>
    <t>P48449</t>
  </si>
  <si>
    <t>Lanosterol synthase</t>
  </si>
  <si>
    <t>LSS</t>
  </si>
  <si>
    <t>Q12906</t>
  </si>
  <si>
    <t>Interleukin enhancer-binding factor 3</t>
  </si>
  <si>
    <t>ILF3</t>
  </si>
  <si>
    <t>Q9UHR6</t>
  </si>
  <si>
    <t>Zinc finger HIT domain-containing protein 2</t>
  </si>
  <si>
    <t>ZNHIT2</t>
  </si>
  <si>
    <t>Q9GZS3</t>
  </si>
  <si>
    <t>WD repeat-containing protein 61</t>
  </si>
  <si>
    <t>WDR61</t>
  </si>
  <si>
    <t>Q8IWA4</t>
  </si>
  <si>
    <t>Mitofusin-1</t>
  </si>
  <si>
    <t>MFN1</t>
  </si>
  <si>
    <t>Q9ULD2</t>
  </si>
  <si>
    <t>Microtubule-associated tumor suppressor 1</t>
  </si>
  <si>
    <t>MTUS1</t>
  </si>
  <si>
    <t>P49748</t>
  </si>
  <si>
    <t>Very long-chain specific acyl-CoA dehydrogenase, mitochondrial</t>
  </si>
  <si>
    <t>ACADVL</t>
  </si>
  <si>
    <t>Q14331</t>
  </si>
  <si>
    <t>Protein FRG1</t>
  </si>
  <si>
    <t>FRG1</t>
  </si>
  <si>
    <t>Q9BYD3</t>
  </si>
  <si>
    <t>39S ribosomal protein L4, mitochondrial</t>
  </si>
  <si>
    <t>MRPL4</t>
  </si>
  <si>
    <t>Q9H078</t>
  </si>
  <si>
    <t>Caseinolytic peptidase B protein homolog</t>
  </si>
  <si>
    <t>CLPB</t>
  </si>
  <si>
    <t>Q9BXK5</t>
  </si>
  <si>
    <t>Bcl-2-like protein 13</t>
  </si>
  <si>
    <t>BCL2L13</t>
  </si>
  <si>
    <t>A0MZ66</t>
  </si>
  <si>
    <t>Shootin-1</t>
  </si>
  <si>
    <t>SHTN1</t>
  </si>
  <si>
    <t>P19404</t>
  </si>
  <si>
    <t>NADH dehydrogenase [ubiquinone] flavoprotein 2, mitochondrial</t>
  </si>
  <si>
    <t>NDUFV2</t>
  </si>
  <si>
    <t>Q9Y5J6</t>
  </si>
  <si>
    <t>Mitochondrial import inner membrane translocase subunit Tim10 B</t>
  </si>
  <si>
    <t>TIMM10B</t>
  </si>
  <si>
    <t>Q6UWP7</t>
  </si>
  <si>
    <t>Lysocardiolipin acyltransferase 1</t>
  </si>
  <si>
    <t>LCLAT1</t>
  </si>
  <si>
    <t>Q96E39</t>
  </si>
  <si>
    <t>RNA binding motif protein, X-linked-like-1</t>
  </si>
  <si>
    <t>RBMXL1</t>
  </si>
  <si>
    <t>Q00534</t>
  </si>
  <si>
    <t>Cyclin-dependent kinase 6</t>
  </si>
  <si>
    <t>CDK6</t>
  </si>
  <si>
    <t>Q8N3R9</t>
  </si>
  <si>
    <t>MAGUK p55 subfamily member 5</t>
  </si>
  <si>
    <t>MPP5</t>
  </si>
  <si>
    <t>Q8NE86</t>
  </si>
  <si>
    <t>Calcium uniporter protein, mitochondrial</t>
  </si>
  <si>
    <t>MCU</t>
  </si>
  <si>
    <t>O95865</t>
  </si>
  <si>
    <t>N(G),N(G)-dimethylarginine dimethylaminohydrolase 2</t>
  </si>
  <si>
    <t>DDAH2</t>
  </si>
  <si>
    <t>Q8N5M1</t>
  </si>
  <si>
    <t>ATP synthase mitochondrial F1 complex assembly factor 2</t>
  </si>
  <si>
    <t>ATPAF2</t>
  </si>
  <si>
    <t>Q13217</t>
  </si>
  <si>
    <t>DnaJ homolog subfamily C member 3</t>
  </si>
  <si>
    <t>DNAJC3</t>
  </si>
  <si>
    <t>Q9HC38</t>
  </si>
  <si>
    <t>Glyoxalase domain-containing protein 4</t>
  </si>
  <si>
    <t>GLOD4</t>
  </si>
  <si>
    <t>Q9Y3B9</t>
  </si>
  <si>
    <t>RRP15-like protein</t>
  </si>
  <si>
    <t>RRP15</t>
  </si>
  <si>
    <t>Q9UPN3</t>
  </si>
  <si>
    <t>Microtubule-actin cross-linking factor 1, isoforms 1/2/3/5</t>
  </si>
  <si>
    <t>MACF1</t>
  </si>
  <si>
    <t>Q13185</t>
  </si>
  <si>
    <t>Chromobox protein homolog 3</t>
  </si>
  <si>
    <t>CBX3</t>
  </si>
  <si>
    <t>O75907</t>
  </si>
  <si>
    <t>Diacylglycerol O-acyltransferase 1</t>
  </si>
  <si>
    <t>DGAT1</t>
  </si>
  <si>
    <t>Q70UQ0</t>
  </si>
  <si>
    <t>Inhibitor of nuclear factor kappa-B kinase-interacting protein</t>
  </si>
  <si>
    <t>IKBIP</t>
  </si>
  <si>
    <t>Q9UK39</t>
  </si>
  <si>
    <t>Nocturnin</t>
  </si>
  <si>
    <t>NOCT</t>
  </si>
  <si>
    <t>P52594</t>
  </si>
  <si>
    <t>Arf-GAP domain and FG repeat-containing protein 1</t>
  </si>
  <si>
    <t>AGFG1</t>
  </si>
  <si>
    <t>O95831</t>
  </si>
  <si>
    <t>Apoptosis-inducing factor 1, mitochondrial</t>
  </si>
  <si>
    <t>AIFM1</t>
  </si>
  <si>
    <t>Q9NUJ3</t>
  </si>
  <si>
    <t>T-complex protein 11-like protein 1</t>
  </si>
  <si>
    <t>TCP11L1</t>
  </si>
  <si>
    <t>Q6EEV4</t>
  </si>
  <si>
    <t>DNA-directed RNA polymerase II subunit GRINL1A, isoforms 4/5</t>
  </si>
  <si>
    <t>POLR2M</t>
  </si>
  <si>
    <t>Q9BRQ6</t>
  </si>
  <si>
    <t>MICOS complex subunit MIC25</t>
  </si>
  <si>
    <t>CHCHD6</t>
  </si>
  <si>
    <t>Q5HYI8</t>
  </si>
  <si>
    <t>Rab-like protein 3</t>
  </si>
  <si>
    <t>RABL3</t>
  </si>
  <si>
    <t>P32969</t>
  </si>
  <si>
    <t>60S ribosomal protein L9</t>
  </si>
  <si>
    <t>RPL9</t>
  </si>
  <si>
    <t>Q15717</t>
  </si>
  <si>
    <t>ELAV-like protein 1</t>
  </si>
  <si>
    <t>ELAVL1</t>
  </si>
  <si>
    <t>P62873</t>
  </si>
  <si>
    <t>Guanine nucleotide-binding protein G(I)/G(S)/G(T) subunit beta-1</t>
  </si>
  <si>
    <t>GNB1</t>
  </si>
  <si>
    <t>P35226</t>
  </si>
  <si>
    <t>Polycomb complex protein BMI-1</t>
  </si>
  <si>
    <t>BMI1</t>
  </si>
  <si>
    <t>Q14008</t>
  </si>
  <si>
    <t>Cytoskeleton-associated protein 5</t>
  </si>
  <si>
    <t>CKAP5</t>
  </si>
  <si>
    <t>P07099</t>
  </si>
  <si>
    <t>Epoxide hydrolase 1</t>
  </si>
  <si>
    <t>EPHX1</t>
  </si>
  <si>
    <t>Q13445</t>
  </si>
  <si>
    <t>Transmembrane emp24 domain-containing protein 1</t>
  </si>
  <si>
    <t>TMED1</t>
  </si>
  <si>
    <t>P55039</t>
  </si>
  <si>
    <t>Developmentally-regulated GTP-binding protein 2</t>
  </si>
  <si>
    <t>DRG2</t>
  </si>
  <si>
    <t>P51151</t>
  </si>
  <si>
    <t>Ras-related protein Rab-9A</t>
  </si>
  <si>
    <t>RAB9A</t>
  </si>
  <si>
    <t>Q9BRP1</t>
  </si>
  <si>
    <t>Programmed cell death protein 2-like</t>
  </si>
  <si>
    <t>PDCD2L</t>
  </si>
  <si>
    <t>Q9BTZ2</t>
  </si>
  <si>
    <t>Dehydrogenase/reductase SDR family member 4</t>
  </si>
  <si>
    <t>DHRS4</t>
  </si>
  <si>
    <t>P26440</t>
  </si>
  <si>
    <t>Isovaleryl-CoA dehydrogenase, mitochondrial</t>
  </si>
  <si>
    <t>IVD</t>
  </si>
  <si>
    <t>P01033</t>
  </si>
  <si>
    <t>Metalloproteinase inhibitor 1</t>
  </si>
  <si>
    <t>TIMP1</t>
  </si>
  <si>
    <t>P83876</t>
  </si>
  <si>
    <t>Thioredoxin-like protein 4A</t>
  </si>
  <si>
    <t>TXNL4A</t>
  </si>
  <si>
    <t>Q9UBK8</t>
  </si>
  <si>
    <t>Methionine synthase reductase</t>
  </si>
  <si>
    <t>MTRR</t>
  </si>
  <si>
    <t>Q14258</t>
  </si>
  <si>
    <t>E3 ubiquitin/ISG15 ligase TRIM25</t>
  </si>
  <si>
    <t>TRIM25</t>
  </si>
  <si>
    <t>Q9BQA9</t>
  </si>
  <si>
    <t>Uncharacterized protein C17orf62</t>
  </si>
  <si>
    <t>C17orf62</t>
  </si>
  <si>
    <t>Q9BRX2</t>
  </si>
  <si>
    <t>Protein pelota homolog</t>
  </si>
  <si>
    <t>PELO</t>
  </si>
  <si>
    <t>Q9P275</t>
  </si>
  <si>
    <t>Ubiquitin carboxyl-terminal hydrolase 36</t>
  </si>
  <si>
    <t>USP36</t>
  </si>
  <si>
    <t>Q92979</t>
  </si>
  <si>
    <t>Ribosomal RNA small subunit methyltransferase NEP1</t>
  </si>
  <si>
    <t>EMG1</t>
  </si>
  <si>
    <t>Q9H553</t>
  </si>
  <si>
    <t>Alpha-1,3/1,6-mannosyltransferase ALG2</t>
  </si>
  <si>
    <t>ALG2</t>
  </si>
  <si>
    <t>P35222</t>
  </si>
  <si>
    <t>Catenin beta-1</t>
  </si>
  <si>
    <t>CTNNB1</t>
  </si>
  <si>
    <t>Q92990</t>
  </si>
  <si>
    <t>Glomulin</t>
  </si>
  <si>
    <t>GLMN</t>
  </si>
  <si>
    <t>Q86YV9</t>
  </si>
  <si>
    <t>Hermansky-Pudlak syndrome 6 protein</t>
  </si>
  <si>
    <t>HPS6</t>
  </si>
  <si>
    <t>P48444</t>
  </si>
  <si>
    <t>Coatomer subunit delta</t>
  </si>
  <si>
    <t>ARCN1</t>
  </si>
  <si>
    <t>Q99653</t>
  </si>
  <si>
    <t>Calcineurin B homologous protein 1</t>
  </si>
  <si>
    <t>CHP1</t>
  </si>
  <si>
    <t>Q9HCN4</t>
  </si>
  <si>
    <t>GPN-loop GTPase 1</t>
  </si>
  <si>
    <t>GPN1</t>
  </si>
  <si>
    <t>P22059</t>
  </si>
  <si>
    <t>Oxysterol-binding protein 1</t>
  </si>
  <si>
    <t>OSBP</t>
  </si>
  <si>
    <t>O14657</t>
  </si>
  <si>
    <t>Torsin-1B</t>
  </si>
  <si>
    <t>TOR1B</t>
  </si>
  <si>
    <t>Q14692</t>
  </si>
  <si>
    <t>Ribosome biogenesis protein BMS1 homolog</t>
  </si>
  <si>
    <t>BMS1</t>
  </si>
  <si>
    <t>Q8N7H5</t>
  </si>
  <si>
    <t>RNA polymerase II-associated factor 1 homolog</t>
  </si>
  <si>
    <t>PAF1</t>
  </si>
  <si>
    <t>Q9NX62</t>
  </si>
  <si>
    <t>Inositol monophosphatase 3</t>
  </si>
  <si>
    <t>IMPAD1</t>
  </si>
  <si>
    <t>Q03701</t>
  </si>
  <si>
    <t>CCAAT/enhancer-binding protein zeta</t>
  </si>
  <si>
    <t>CEBPZ</t>
  </si>
  <si>
    <t>Q9GZM5</t>
  </si>
  <si>
    <t>Protein YIPF3</t>
  </si>
  <si>
    <t>YIPF3</t>
  </si>
  <si>
    <t>P46782</t>
  </si>
  <si>
    <t>40S ribosomal protein S5</t>
  </si>
  <si>
    <t>RPS5</t>
  </si>
  <si>
    <t>Q96RP9</t>
  </si>
  <si>
    <t>Elongation factor G, mitochondrial</t>
  </si>
  <si>
    <t>GFM1</t>
  </si>
  <si>
    <t>Q00765</t>
  </si>
  <si>
    <t>Receptor expression-enhancing protein 5</t>
  </si>
  <si>
    <t>REEP5</t>
  </si>
  <si>
    <t>Q15154</t>
  </si>
  <si>
    <t>Pericentriolar material 1 protein</t>
  </si>
  <si>
    <t>PCM1</t>
  </si>
  <si>
    <t>P49247</t>
  </si>
  <si>
    <t>Ribose-5-phosphate isomerase</t>
  </si>
  <si>
    <t>RPIA</t>
  </si>
  <si>
    <t>Q8NEY8</t>
  </si>
  <si>
    <t>Periphilin-1</t>
  </si>
  <si>
    <t>PPHLN1</t>
  </si>
  <si>
    <t>Q8TB03</t>
  </si>
  <si>
    <t>Uncharacterized protein CXorf38</t>
  </si>
  <si>
    <t>CXorf38</t>
  </si>
  <si>
    <t>Q9Y5Z4</t>
  </si>
  <si>
    <t>Heme-binding protein 2</t>
  </si>
  <si>
    <t>HEBP2</t>
  </si>
  <si>
    <t>P16989</t>
  </si>
  <si>
    <t>Y-box-binding protein 3</t>
  </si>
  <si>
    <t>YBX3</t>
  </si>
  <si>
    <t>P49590</t>
  </si>
  <si>
    <t>Probable histidine--tRNA ligase, mitochondrial</t>
  </si>
  <si>
    <t>HARS2</t>
  </si>
  <si>
    <t>Q9BQG0</t>
  </si>
  <si>
    <t>Myb-binding protein 1A</t>
  </si>
  <si>
    <t>MYBBP1A</t>
  </si>
  <si>
    <t>Q6P1N0</t>
  </si>
  <si>
    <t>Coiled-coil and C2 domain-containing protein 1A</t>
  </si>
  <si>
    <t>CC2D1A</t>
  </si>
  <si>
    <t>P51648</t>
  </si>
  <si>
    <t>Fatty aldehyde dehydrogenase</t>
  </si>
  <si>
    <t>ALDH3A2</t>
  </si>
  <si>
    <t>Q9NQA3</t>
  </si>
  <si>
    <t>WAS protein family homolog 6</t>
  </si>
  <si>
    <t>WASH6P</t>
  </si>
  <si>
    <t>Q14019</t>
  </si>
  <si>
    <t>Coactosin-like protein</t>
  </si>
  <si>
    <t>COTL1</t>
  </si>
  <si>
    <t>Q16637</t>
  </si>
  <si>
    <t>Survival motor neuron protein</t>
  </si>
  <si>
    <t>SMN1</t>
  </si>
  <si>
    <t>Q8TAD8</t>
  </si>
  <si>
    <t>Smad nuclear-interacting protein 1</t>
  </si>
  <si>
    <t>SNIP1</t>
  </si>
  <si>
    <t>Q9P2J5</t>
  </si>
  <si>
    <t>Leucine--tRNA ligase, cytoplasmic</t>
  </si>
  <si>
    <t>LARS</t>
  </si>
  <si>
    <t>Q96PK6</t>
  </si>
  <si>
    <t>RNA-binding protein 14</t>
  </si>
  <si>
    <t>RBM14</t>
  </si>
  <si>
    <t>P48426</t>
  </si>
  <si>
    <t>Phosphatidylinositol 5-phosphate 4-kinase type-2 alpha</t>
  </si>
  <si>
    <t>PIP4K2A</t>
  </si>
  <si>
    <t>P10109</t>
  </si>
  <si>
    <t>Adrenodoxin, mitochondrial</t>
  </si>
  <si>
    <t>FDX1</t>
  </si>
  <si>
    <t>P27361</t>
  </si>
  <si>
    <t>Mitogen-activated protein kinase 3</t>
  </si>
  <si>
    <t>MAPK3</t>
  </si>
  <si>
    <t>Q9NZ08</t>
  </si>
  <si>
    <t>Endoplasmic reticulum aminopeptidase 1</t>
  </si>
  <si>
    <t>ERAP1</t>
  </si>
  <si>
    <t>P51965</t>
  </si>
  <si>
    <t>Ubiquitin-conjugating enzyme E2 E1</t>
  </si>
  <si>
    <t>UBE2E1</t>
  </si>
  <si>
    <t>Q8IWZ8</t>
  </si>
  <si>
    <t>SURP and G-patch domain-containing protein 1</t>
  </si>
  <si>
    <t>SUGP1</t>
  </si>
  <si>
    <t>Q96QT4</t>
  </si>
  <si>
    <t>Transient receptor potential cation channel subfamily M member 7</t>
  </si>
  <si>
    <t>TRPM7</t>
  </si>
  <si>
    <t>Q96BP2</t>
  </si>
  <si>
    <t>Coiled-coil-helix-coiled-coil-helix domain-containing protein 1</t>
  </si>
  <si>
    <t>CHCHD1</t>
  </si>
  <si>
    <t>Q7Z2E3</t>
  </si>
  <si>
    <t>Aprataxin</t>
  </si>
  <si>
    <t>APTX</t>
  </si>
  <si>
    <t>Q8N1B4</t>
  </si>
  <si>
    <t>Vacuolar protein sorting-associated protein 52 homolog</t>
  </si>
  <si>
    <t>VPS52</t>
  </si>
  <si>
    <t>Q99729</t>
  </si>
  <si>
    <t>Heterogeneous nuclear ribonucleoprotein A/B</t>
  </si>
  <si>
    <t>HNRNPAB</t>
  </si>
  <si>
    <t>P31937</t>
  </si>
  <si>
    <t>3-hydroxyisobutyrate dehydrogenase, mitochondrial</t>
  </si>
  <si>
    <t>HIBADH</t>
  </si>
  <si>
    <t>P63173</t>
  </si>
  <si>
    <t>60S ribosomal protein L38</t>
  </si>
  <si>
    <t>RPL38</t>
  </si>
  <si>
    <t>Q06203</t>
  </si>
  <si>
    <t>Amidophosphoribosyltransferase</t>
  </si>
  <si>
    <t>PPAT</t>
  </si>
  <si>
    <t>O95363</t>
  </si>
  <si>
    <t>Phenylalanine--tRNA ligase, mitochondrial</t>
  </si>
  <si>
    <t>FARS2</t>
  </si>
  <si>
    <t>P61086</t>
  </si>
  <si>
    <t>Ubiquitin-conjugating enzyme E2 K</t>
  </si>
  <si>
    <t>UBE2K</t>
  </si>
  <si>
    <t>P31947</t>
  </si>
  <si>
    <t>14-3-3 protein sigma</t>
  </si>
  <si>
    <t>SFN</t>
  </si>
  <si>
    <t>P19105</t>
  </si>
  <si>
    <t>Myosin regulatory light chain 12A</t>
  </si>
  <si>
    <t>MYL12A</t>
  </si>
  <si>
    <t>P29084</t>
  </si>
  <si>
    <t>Transcription initiation factor IIE subunit beta</t>
  </si>
  <si>
    <t>GTF2E2</t>
  </si>
  <si>
    <t>Q3LXA3</t>
  </si>
  <si>
    <t>Triokinase/FMN cyclase</t>
  </si>
  <si>
    <t>TKFC</t>
  </si>
  <si>
    <t>P51398</t>
  </si>
  <si>
    <t>28S ribosomal protein S29, mitochondrial</t>
  </si>
  <si>
    <t>DAP3</t>
  </si>
  <si>
    <t>P0DI82</t>
  </si>
  <si>
    <t>Trafficking protein particle complex subunit 2B</t>
  </si>
  <si>
    <t>TRAPPC2B</t>
  </si>
  <si>
    <t>Q86Y56</t>
  </si>
  <si>
    <t>Dynein assembly factor 5, axonemal</t>
  </si>
  <si>
    <t>DNAAF5</t>
  </si>
  <si>
    <t>Q9H7E9</t>
  </si>
  <si>
    <t>UPF0488 protein C8orf33</t>
  </si>
  <si>
    <t>C8orf33</t>
  </si>
  <si>
    <t>Q8N5A5</t>
  </si>
  <si>
    <t>Zinc finger CCCH-type with G patch domain-containing protein</t>
  </si>
  <si>
    <t>ZGPAT</t>
  </si>
  <si>
    <t>P17812</t>
  </si>
  <si>
    <t>CTP synthase 1</t>
  </si>
  <si>
    <t>CTPS1</t>
  </si>
  <si>
    <t>Q96EE3</t>
  </si>
  <si>
    <t>Nucleoporin SEH1</t>
  </si>
  <si>
    <t>SEH1L</t>
  </si>
  <si>
    <t>Q9UHG3</t>
  </si>
  <si>
    <t>Prenylcysteine oxidase 1</t>
  </si>
  <si>
    <t>PCYOX1</t>
  </si>
  <si>
    <t>P78417</t>
  </si>
  <si>
    <t>Glutathione S-transferase omega-1</t>
  </si>
  <si>
    <t>GSTO1</t>
  </si>
  <si>
    <t>Q96F63</t>
  </si>
  <si>
    <t>Coiled-coil domain-containing protein 97</t>
  </si>
  <si>
    <t>CCDC97</t>
  </si>
  <si>
    <t>Q9H330</t>
  </si>
  <si>
    <t>Transmembrane protein 245</t>
  </si>
  <si>
    <t>TMEM245</t>
  </si>
  <si>
    <t>O75844</t>
  </si>
  <si>
    <t>CAAX prenyl protease 1 homolog</t>
  </si>
  <si>
    <t>ZMPSTE24</t>
  </si>
  <si>
    <t>O75179</t>
  </si>
  <si>
    <t>Ankyrin repeat domain-containing protein 17</t>
  </si>
  <si>
    <t>ANKRD17</t>
  </si>
  <si>
    <t>P46776</t>
  </si>
  <si>
    <t>60S ribosomal protein L27a</t>
  </si>
  <si>
    <t>RPL27A</t>
  </si>
  <si>
    <t>P62341</t>
  </si>
  <si>
    <t>Thioredoxin reductase-like selenoprotein T</t>
  </si>
  <si>
    <t>SELENOT</t>
  </si>
  <si>
    <t>O75880</t>
  </si>
  <si>
    <t>Protein SCO1 homolog, mitochondrial</t>
  </si>
  <si>
    <t>SCO1</t>
  </si>
  <si>
    <t>P49459</t>
  </si>
  <si>
    <t>Ubiquitin-conjugating enzyme E2 A</t>
  </si>
  <si>
    <t>UBE2A</t>
  </si>
  <si>
    <t>Q14676</t>
  </si>
  <si>
    <t>Mediator of DNA damage checkpoint protein 1</t>
  </si>
  <si>
    <t>MDC1</t>
  </si>
  <si>
    <t>P61254</t>
  </si>
  <si>
    <t>60S ribosomal protein L26</t>
  </si>
  <si>
    <t>RPL26</t>
  </si>
  <si>
    <t>P08397</t>
  </si>
  <si>
    <t>Porphobilinogen deaminase</t>
  </si>
  <si>
    <t>HMBS</t>
  </si>
  <si>
    <t>O75718</t>
  </si>
  <si>
    <t>Cartilage-associated protein</t>
  </si>
  <si>
    <t>CRTAP</t>
  </si>
  <si>
    <t>Q96FX7</t>
  </si>
  <si>
    <t>tRNA (adenine(58)-N(1))-methyltransferase catalytic subunit TRMT61A</t>
  </si>
  <si>
    <t>TRMT61A</t>
  </si>
  <si>
    <t>Q13425</t>
  </si>
  <si>
    <t>Beta-2-syntrophin</t>
  </si>
  <si>
    <t>SNTB2</t>
  </si>
  <si>
    <t>O00264</t>
  </si>
  <si>
    <t>Membrane-associated progesterone receptor component 1</t>
  </si>
  <si>
    <t>PGRMC1</t>
  </si>
  <si>
    <t>P55769</t>
  </si>
  <si>
    <t>NHP2-like protein 1</t>
  </si>
  <si>
    <t>SNU13</t>
  </si>
  <si>
    <t>Q96B97</t>
  </si>
  <si>
    <t>SH3 domain-containing kinase-binding protein 1</t>
  </si>
  <si>
    <t>SH3KBP1</t>
  </si>
  <si>
    <t>Q9UQ90</t>
  </si>
  <si>
    <t>Paraplegin</t>
  </si>
  <si>
    <t>SPG7</t>
  </si>
  <si>
    <t>O43237</t>
  </si>
  <si>
    <t>Cytoplasmic dynein 1 light intermediate chain 2</t>
  </si>
  <si>
    <t>DYNC1LI2</t>
  </si>
  <si>
    <t>P50148</t>
  </si>
  <si>
    <t>Guanine nucleotide-binding protein G(q) subunit alpha</t>
  </si>
  <si>
    <t>GNAQ</t>
  </si>
  <si>
    <t>O60499</t>
  </si>
  <si>
    <t>Syntaxin-10</t>
  </si>
  <si>
    <t>STX10</t>
  </si>
  <si>
    <t>Q9H3H3</t>
  </si>
  <si>
    <t>UPF0696 protein C11orf68</t>
  </si>
  <si>
    <t>C11orf68</t>
  </si>
  <si>
    <t>Q00403</t>
  </si>
  <si>
    <t>Transcription initiation factor IIB</t>
  </si>
  <si>
    <t>GTF2B</t>
  </si>
  <si>
    <t>Q9HAV4</t>
  </si>
  <si>
    <t>Exportin-5</t>
  </si>
  <si>
    <t>XPO5</t>
  </si>
  <si>
    <t>Q13188</t>
  </si>
  <si>
    <t>Serine/threonine-protein kinase 3</t>
  </si>
  <si>
    <t>STK3</t>
  </si>
  <si>
    <t>Q9UNP9</t>
  </si>
  <si>
    <t>Peptidyl-prolyl cis-trans isomerase E</t>
  </si>
  <si>
    <t>PPIE</t>
  </si>
  <si>
    <t>P45877</t>
  </si>
  <si>
    <t>Peptidyl-prolyl cis-trans isomerase C</t>
  </si>
  <si>
    <t>PPIC</t>
  </si>
  <si>
    <t>O75521</t>
  </si>
  <si>
    <t>Enoyl-CoA delta isomerase 2, mitochondrial</t>
  </si>
  <si>
    <t>ECI2</t>
  </si>
  <si>
    <t>Q15435</t>
  </si>
  <si>
    <t>Protein phosphatase 1 regulatory subunit 7</t>
  </si>
  <si>
    <t>PPP1R7</t>
  </si>
  <si>
    <t>O94826</t>
  </si>
  <si>
    <t>Mitochondrial import receptor subunit TOM70</t>
  </si>
  <si>
    <t>TOMM70</t>
  </si>
  <si>
    <t>O14776</t>
  </si>
  <si>
    <t>Transcription elongation regulator 1</t>
  </si>
  <si>
    <t>TCERG1</t>
  </si>
  <si>
    <t>P25398</t>
  </si>
  <si>
    <t>40S ribosomal protein S12</t>
  </si>
  <si>
    <t>RPS12</t>
  </si>
  <si>
    <t>Q8WWY3</t>
  </si>
  <si>
    <t>U4/U6 small nuclear ribonucleoprotein Prp31</t>
  </si>
  <si>
    <t>PRPF31</t>
  </si>
  <si>
    <t>Q5T0W9</t>
  </si>
  <si>
    <t>Protein FAM83B</t>
  </si>
  <si>
    <t>FAM83B</t>
  </si>
  <si>
    <t>Q9UNW1</t>
  </si>
  <si>
    <t>Multiple inositol polyphosphate phosphatase 1</t>
  </si>
  <si>
    <t>MINPP1</t>
  </si>
  <si>
    <t>P20810</t>
  </si>
  <si>
    <t>Calpastatin</t>
  </si>
  <si>
    <t>CAST</t>
  </si>
  <si>
    <t>Q9BVK2</t>
  </si>
  <si>
    <t>Probable dolichyl pyrophosphate Glc1Man9GlcNAc2 alpha-1,3-glucosyltransferase</t>
  </si>
  <si>
    <t>ALG8</t>
  </si>
  <si>
    <t>P61225</t>
  </si>
  <si>
    <t>Ras-related protein Rap-2b</t>
  </si>
  <si>
    <t>RAP2B</t>
  </si>
  <si>
    <t>P32321</t>
  </si>
  <si>
    <t>Deoxycytidylate deaminase</t>
  </si>
  <si>
    <t>DCTD</t>
  </si>
  <si>
    <t>Q96Q11</t>
  </si>
  <si>
    <t>CCA tRNA nucleotidyltransferase 1, mitochondrial</t>
  </si>
  <si>
    <t>TRNT1</t>
  </si>
  <si>
    <t>Q99615</t>
  </si>
  <si>
    <t>DnaJ homolog subfamily C member 7</t>
  </si>
  <si>
    <t>DNAJC7</t>
  </si>
  <si>
    <t>Q9UJV9</t>
  </si>
  <si>
    <t>Probable ATP-dependent RNA helicase DDX41</t>
  </si>
  <si>
    <t>DDX41</t>
  </si>
  <si>
    <t>O00469</t>
  </si>
  <si>
    <t>Procollagen-lysine,2-oxoglutarate 5-dioxygenase 2</t>
  </si>
  <si>
    <t>PLOD2</t>
  </si>
  <si>
    <t>P26640</t>
  </si>
  <si>
    <t>Valine--tRNA ligase</t>
  </si>
  <si>
    <t>VARS</t>
  </si>
  <si>
    <t>Q15185</t>
  </si>
  <si>
    <t>Prostaglandin E synthase 3</t>
  </si>
  <si>
    <t>PTGES3</t>
  </si>
  <si>
    <t>Q8TED0</t>
  </si>
  <si>
    <t>U3 small nucleolar RNA-associated protein 15 homolog</t>
  </si>
  <si>
    <t>UTP15</t>
  </si>
  <si>
    <t>P56556</t>
  </si>
  <si>
    <t>NADH dehydrogenase [ubiquinone] 1 alpha subcomplex subunit 6</t>
  </si>
  <si>
    <t>NDUFA6</t>
  </si>
  <si>
    <t>P36873</t>
  </si>
  <si>
    <t>Serine/threonine-protein phosphatase PP1-gamma catalytic subunit</t>
  </si>
  <si>
    <t>PPP1CC</t>
  </si>
  <si>
    <t>Q9H270</t>
  </si>
  <si>
    <t>Vacuolar protein sorting-associated protein 11 homolog</t>
  </si>
  <si>
    <t>VPS11</t>
  </si>
  <si>
    <t>Q8NCG7</t>
  </si>
  <si>
    <t>Sn1-specific diacylglycerol lipase beta</t>
  </si>
  <si>
    <t>DAGLB</t>
  </si>
  <si>
    <t>Q92797</t>
  </si>
  <si>
    <t>Symplekin</t>
  </si>
  <si>
    <t>SYMPK</t>
  </si>
  <si>
    <t>Q93034</t>
  </si>
  <si>
    <t>Cullin-5</t>
  </si>
  <si>
    <t>CUL5</t>
  </si>
  <si>
    <t>P50579</t>
  </si>
  <si>
    <t>Methionine aminopeptidase 2</t>
  </si>
  <si>
    <t>METAP2</t>
  </si>
  <si>
    <t>P27635</t>
  </si>
  <si>
    <t>60S ribosomal protein L10</t>
  </si>
  <si>
    <t>RPL10</t>
  </si>
  <si>
    <t>P55327</t>
  </si>
  <si>
    <t>Tumor protein D52</t>
  </si>
  <si>
    <t>TPD52</t>
  </si>
  <si>
    <t>O14975</t>
  </si>
  <si>
    <t>Very long-chain acyl-CoA synthetase</t>
  </si>
  <si>
    <t>SLC27A2</t>
  </si>
  <si>
    <t>Q9BY77</t>
  </si>
  <si>
    <t>Polymerase delta-interacting protein 3</t>
  </si>
  <si>
    <t>POLDIP3</t>
  </si>
  <si>
    <t>Q9NRF9</t>
  </si>
  <si>
    <t>DNA polymerase epsilon subunit 3</t>
  </si>
  <si>
    <t>POLE3</t>
  </si>
  <si>
    <t>Q9Y5Q8</t>
  </si>
  <si>
    <t>General transcription factor 3C polypeptide 5</t>
  </si>
  <si>
    <t>GTF3C5</t>
  </si>
  <si>
    <t>Q14139</t>
  </si>
  <si>
    <t>Ubiquitin conjugation factor E4 A</t>
  </si>
  <si>
    <t>UBE4A</t>
  </si>
  <si>
    <t>P27105</t>
  </si>
  <si>
    <t>Erythrocyte band 7 integral membrane protein</t>
  </si>
  <si>
    <t>STOM</t>
  </si>
  <si>
    <t>Q9BW92</t>
  </si>
  <si>
    <t>Threonine--tRNA ligase, mitochondrial</t>
  </si>
  <si>
    <t>TARS2</t>
  </si>
  <si>
    <t>P68371</t>
  </si>
  <si>
    <t>Tubulin beta-4B chain</t>
  </si>
  <si>
    <t>TUBB4B</t>
  </si>
  <si>
    <t>Q86T03</t>
  </si>
  <si>
    <t>Type 1 phosphatidylinositol 4,5-bisphosphate 4-phosphatase</t>
  </si>
  <si>
    <t>PIP4P1</t>
  </si>
  <si>
    <t>Q07866</t>
  </si>
  <si>
    <t>Kinesin light chain 1</t>
  </si>
  <si>
    <t>KLC1</t>
  </si>
  <si>
    <t>Q00839</t>
  </si>
  <si>
    <t>Heterogeneous nuclear ribonucleoprotein U</t>
  </si>
  <si>
    <t>HNRNPU</t>
  </si>
  <si>
    <t>Q8TDX7</t>
  </si>
  <si>
    <t>Serine/threonine-protein kinase Nek7</t>
  </si>
  <si>
    <t>NEK7</t>
  </si>
  <si>
    <t>Q92665</t>
  </si>
  <si>
    <t>28S ribosomal protein S31, mitochondrial</t>
  </si>
  <si>
    <t>MRPS31</t>
  </si>
  <si>
    <t>Q9NZV1</t>
  </si>
  <si>
    <t>Cysteine-rich motor neuron 1 protein</t>
  </si>
  <si>
    <t>CRIM1</t>
  </si>
  <si>
    <t>Q9BYN8</t>
  </si>
  <si>
    <t>28S ribosomal protein S26, mitochondrial</t>
  </si>
  <si>
    <t>MRPS26</t>
  </si>
  <si>
    <t>Q86UU0</t>
  </si>
  <si>
    <t>B-cell CLL/lymphoma 9-like protein</t>
  </si>
  <si>
    <t>BCL9L</t>
  </si>
  <si>
    <t>P21283</t>
  </si>
  <si>
    <t>V-type proton ATPase subunit C 1</t>
  </si>
  <si>
    <t>ATP6V1C1</t>
  </si>
  <si>
    <t>Q8IWT0</t>
  </si>
  <si>
    <t>Protein archease</t>
  </si>
  <si>
    <t>ZBTB8OS</t>
  </si>
  <si>
    <t>P13010</t>
  </si>
  <si>
    <t>X-ray repair cross-complementing protein 5</t>
  </si>
  <si>
    <t>XRCC5</t>
  </si>
  <si>
    <t>P62241</t>
  </si>
  <si>
    <t>40S ribosomal protein S8</t>
  </si>
  <si>
    <t>RPS8</t>
  </si>
  <si>
    <t>Q9NQ55</t>
  </si>
  <si>
    <t>Suppressor of SWI4 1 homolog</t>
  </si>
  <si>
    <t>PPAN</t>
  </si>
  <si>
    <t>Q99436</t>
  </si>
  <si>
    <t>Proteasome subunit beta type-7</t>
  </si>
  <si>
    <t>PSMB7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rgb="FFFF0000"/>
      <name val="Times New Roman"/>
      <charset val="134"/>
    </font>
    <font>
      <sz val="10"/>
      <color theme="1"/>
      <name val="Times New Roman"/>
      <charset val="134"/>
    </font>
    <font>
      <sz val="11"/>
      <color rgb="FFFF0000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1" fillId="15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34" borderId="9" applyNumberFormat="0" applyFont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2" fillId="18" borderId="5" applyNumberFormat="0" applyAlignment="0" applyProtection="0">
      <alignment vertical="center"/>
    </xf>
    <xf numFmtId="0" fontId="14" fillId="18" borderId="4" applyNumberFormat="0" applyAlignment="0" applyProtection="0">
      <alignment vertical="center"/>
    </xf>
    <xf numFmtId="0" fontId="19" fillId="29" borderId="7" applyNumberFormat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9">
    <xf numFmtId="0" fontId="0" fillId="0" borderId="0" xfId="0"/>
    <xf numFmtId="0" fontId="1" fillId="0" borderId="0" xfId="49" applyFont="1" applyAlignment="1">
      <alignment horizontal="center" vertical="center" wrapText="1"/>
    </xf>
    <xf numFmtId="0" fontId="2" fillId="0" borderId="0" xfId="49" applyFont="1">
      <alignment vertical="center"/>
    </xf>
    <xf numFmtId="0" fontId="3" fillId="0" borderId="0" xfId="49" applyFont="1">
      <alignment vertical="center"/>
    </xf>
    <xf numFmtId="0" fontId="1" fillId="2" borderId="1" xfId="0" applyFont="1" applyFill="1" applyBorder="1" applyAlignment="1">
      <alignment horizontal="center" vertical="center" wrapText="1"/>
    </xf>
    <xf numFmtId="16" fontId="3" fillId="0" borderId="0" xfId="49" applyNumberFormat="1" applyFont="1">
      <alignment vertical="center"/>
    </xf>
    <xf numFmtId="0" fontId="4" fillId="0" borderId="0" xfId="0" applyFont="1"/>
    <xf numFmtId="0" fontId="3" fillId="3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"Up-regulated"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SI/SN</c:v>
                </c:pt>
              </c:strCache>
            </c:strRef>
          </c:cat>
          <c:val>
            <c:numRef>
              <c:f>'Diff distribution'!$B$2:$B$2</c:f>
              <c:numCache>
                <c:formatCode>General</c:formatCode>
                <c:ptCount val="1"/>
                <c:pt idx="0">
                  <c:v>112</c:v>
                </c:pt>
              </c:numCache>
            </c:numRef>
          </c:val>
        </c:ser>
        <c:ser>
          <c:idx val="1"/>
          <c:order val="1"/>
          <c:tx>
            <c:strRef>
              <c:f>"Down-regulated"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SI/SN</c:v>
                </c:pt>
              </c:strCache>
            </c:strRef>
          </c:cat>
          <c:val>
            <c:numRef>
              <c:f>'Diff distribution'!$C$2:$C$2</c:f>
              <c:numCache>
                <c:formatCode>General</c:formatCode>
                <c:ptCount val="1"/>
                <c:pt idx="0">
                  <c:v>1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01465664"/>
        <c:axId val="201466224"/>
      </c:barChart>
      <c:catAx>
        <c:axId val="20146566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  <a:r>
                  <a:rPr lang="en-US" sz="1100" b="1" baseline="0">
                    <a:latin typeface="Times New Roman" panose="02020603050405020304" pitchFamily="12"/>
                  </a:rPr>
                  <a:t>Sample comparable group</a:t>
                </a:r>
                <a:endParaRPr lang="en-US" sz="1100" b="1" baseline="0">
                  <a:latin typeface="Times New Roman" panose="02020603050405020304" pitchFamily="12"/>
                </a:endParaRP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2"/>
                <a:ea typeface="+mn-ea"/>
                <a:cs typeface="+mn-cs"/>
              </a:defRPr>
            </a:pPr>
          </a:p>
        </c:txPr>
        <c:crossAx val="201466224"/>
        <c:crosses val="autoZero"/>
        <c:auto val="1"/>
        <c:lblAlgn val="ctr"/>
        <c:lblOffset val="100"/>
        <c:noMultiLvlLbl val="0"/>
      </c:catAx>
      <c:valAx>
        <c:axId val="20146622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  <a:r>
                  <a:rPr lang="en-US" sz="1100" b="1" baseline="0">
                    <a:latin typeface="Times New Roman" panose="02020603050405020304" pitchFamily="12"/>
                  </a:rPr>
                  <a:t>Number of proteins</a:t>
                </a:r>
                <a:endParaRPr lang="en-US" sz="1100" b="1" baseline="0">
                  <a:latin typeface="Times New Roman" panose="02020603050405020304" pitchFamily="12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100" b="1" i="0" u="none" strike="noStrike" kern="1200" baseline="0">
                <a:solidFill>
                  <a:schemeClr val="tx1"/>
                </a:solidFill>
                <a:latin typeface="Times New Roman" panose="02020603050405020304" pitchFamily="12"/>
                <a:ea typeface="+mn-ea"/>
                <a:cs typeface="+mn-cs"/>
              </a:defRPr>
            </a:pPr>
          </a:p>
        </c:txPr>
        <c:crossAx val="201465664"/>
        <c:crosses val="autoZero"/>
        <c:crossBetween val="between"/>
      </c:valAx>
    </c:plotArea>
    <c:legend>
      <c:legendPos val="b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100" b="1" i="0" u="none" strike="noStrike" kern="1200" baseline="0">
              <a:solidFill>
                <a:schemeClr val="tx1"/>
              </a:solidFill>
              <a:latin typeface="Times New Roman" panose="02020603050405020304" pitchFamily="12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IvsSN_Qall_protein_list!$G$2:$G$5</c:f>
              <c:strCache>
                <c:ptCount val="4"/>
                <c:pt idx="0">
                  <c:v>Q1(0~0.5)</c:v>
                </c:pt>
                <c:pt idx="1">
                  <c:v>Q2(0.5~0.67)</c:v>
                </c:pt>
                <c:pt idx="2">
                  <c:v>Q3(1.5~2)</c:v>
                </c:pt>
                <c:pt idx="3">
                  <c:v>Q4(&gt;2)</c:v>
                </c:pt>
              </c:strCache>
            </c:strRef>
          </c:cat>
          <c:val>
            <c:numRef>
              <c:f>SIvsSN_Qall_protein_list!$H$2:$H$5</c:f>
              <c:numCache>
                <c:formatCode>General</c:formatCode>
                <c:ptCount val="4"/>
                <c:pt idx="0">
                  <c:v>23</c:v>
                </c:pt>
                <c:pt idx="1">
                  <c:v>132</c:v>
                </c:pt>
                <c:pt idx="2">
                  <c:v>95</c:v>
                </c:pt>
                <c:pt idx="3">
                  <c:v>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098880"/>
        <c:axId val="148609280"/>
      </c:barChart>
      <c:catAx>
        <c:axId val="205098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en-US" altLang="zh-CN"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Quantitative category</a:t>
                </a:r>
                <a:endParaRPr lang="en-US" altLang="zh-CN"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zh-CN" altLang="en-US"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48609280"/>
        <c:crosses val="autoZero"/>
        <c:auto val="1"/>
        <c:lblAlgn val="ctr"/>
        <c:lblOffset val="100"/>
        <c:noMultiLvlLbl val="0"/>
      </c:catAx>
      <c:valAx>
        <c:axId val="1486092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proteins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205098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0</xdr:colOff>
      <xdr:row>2</xdr:row>
      <xdr:rowOff>0</xdr:rowOff>
    </xdr:from>
    <xdr:to>
      <xdr:col>10</xdr:col>
      <xdr:colOff>495300</xdr:colOff>
      <xdr:row>17</xdr:row>
      <xdr:rowOff>142875</xdr:rowOff>
    </xdr:to>
    <xdr:graphicFrame>
      <xdr:nvGraphicFramePr>
        <xdr:cNvPr id="2" name="Chart 1"/>
        <xdr:cNvGraphicFramePr/>
      </xdr:nvGraphicFramePr>
      <xdr:xfrm>
        <a:off x="3720465" y="557530"/>
        <a:ext cx="4815840" cy="43243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1</xdr:colOff>
      <xdr:row>0</xdr:row>
      <xdr:rowOff>0</xdr:rowOff>
    </xdr:from>
    <xdr:to>
      <xdr:col>10</xdr:col>
      <xdr:colOff>657225</xdr:colOff>
      <xdr:row>14</xdr:row>
      <xdr:rowOff>152400</xdr:rowOff>
    </xdr:to>
    <xdr:graphicFrame>
      <xdr:nvGraphicFramePr>
        <xdr:cNvPr id="2" name="图表 1"/>
        <xdr:cNvGraphicFramePr/>
      </xdr:nvGraphicFramePr>
      <xdr:xfrm>
        <a:off x="5186680" y="0"/>
        <a:ext cx="3086100" cy="26765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"/>
  <sheetViews>
    <sheetView workbookViewId="0">
      <selection activeCell="A1" sqref="A1"/>
    </sheetView>
  </sheetViews>
  <sheetFormatPr defaultColWidth="9" defaultRowHeight="21.95" customHeight="1" outlineLevelRow="1" outlineLevelCol="2"/>
  <cols>
    <col min="1" max="1" width="20.75" customWidth="1"/>
    <col min="2" max="3" width="16.75" customWidth="1"/>
  </cols>
  <sheetData>
    <row r="1" customHeight="1" spans="1:3">
      <c r="A1" s="4" t="s">
        <v>0</v>
      </c>
      <c r="B1" s="4" t="s">
        <v>1</v>
      </c>
      <c r="C1" s="4" t="s">
        <v>2</v>
      </c>
    </row>
    <row r="2" customHeight="1" spans="1:3">
      <c r="A2" s="7" t="s">
        <v>3</v>
      </c>
      <c r="B2" s="7">
        <v>112</v>
      </c>
      <c r="C2" s="7">
        <v>155</v>
      </c>
    </row>
  </sheetData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69"/>
  <sheetViews>
    <sheetView tabSelected="1" workbookViewId="0">
      <selection activeCell="F11" sqref="F11"/>
    </sheetView>
  </sheetViews>
  <sheetFormatPr defaultColWidth="9" defaultRowHeight="14.4"/>
  <cols>
    <col min="1" max="1" width="15.75" customWidth="1"/>
    <col min="2" max="2" width="30.75" customWidth="1"/>
    <col min="3" max="12" width="10.75" customWidth="1"/>
  </cols>
  <sheetData>
    <row r="1" ht="15.15" spans="1:1">
      <c r="A1" t="s">
        <v>4</v>
      </c>
    </row>
    <row r="2" ht="30.75" customHeight="1" spans="1:21">
      <c r="A2" s="4" t="s">
        <v>5</v>
      </c>
      <c r="B2" s="4" t="s">
        <v>6</v>
      </c>
      <c r="C2" s="4" t="s">
        <v>7</v>
      </c>
      <c r="D2" s="4" t="s">
        <v>8</v>
      </c>
      <c r="E2" s="4" t="s">
        <v>9</v>
      </c>
      <c r="F2" s="4" t="s">
        <v>10</v>
      </c>
      <c r="G2" s="4" t="s">
        <v>11</v>
      </c>
      <c r="H2" s="4" t="s">
        <v>12</v>
      </c>
      <c r="I2" s="4" t="s">
        <v>13</v>
      </c>
      <c r="J2" s="4" t="s">
        <v>14</v>
      </c>
      <c r="K2" s="4" t="s">
        <v>15</v>
      </c>
      <c r="L2" s="4" t="s">
        <v>16</v>
      </c>
      <c r="M2" s="4" t="s">
        <v>17</v>
      </c>
      <c r="N2" s="4" t="s">
        <v>18</v>
      </c>
      <c r="O2" s="4" t="s">
        <v>19</v>
      </c>
      <c r="P2" s="4" t="s">
        <v>20</v>
      </c>
      <c r="Q2" s="4" t="s">
        <v>21</v>
      </c>
      <c r="R2" s="4" t="s">
        <v>22</v>
      </c>
      <c r="S2" s="4" t="s">
        <v>23</v>
      </c>
      <c r="T2" s="4" t="s">
        <v>24</v>
      </c>
      <c r="U2" s="4" t="s">
        <v>25</v>
      </c>
    </row>
    <row r="3" spans="1:21">
      <c r="A3" s="7" t="s">
        <v>26</v>
      </c>
      <c r="B3" s="7" t="s">
        <v>27</v>
      </c>
      <c r="C3" s="7">
        <v>0.471</v>
      </c>
      <c r="D3" s="7" t="s">
        <v>28</v>
      </c>
      <c r="E3" s="7" t="s">
        <v>29</v>
      </c>
      <c r="F3" s="7">
        <v>11.2</v>
      </c>
      <c r="G3" s="7">
        <v>33.62</v>
      </c>
      <c r="H3" s="7">
        <v>9.3044</v>
      </c>
      <c r="I3" s="7">
        <v>6</v>
      </c>
      <c r="J3" s="7">
        <v>3</v>
      </c>
      <c r="K3" s="7">
        <v>3</v>
      </c>
      <c r="L3" s="7">
        <v>2</v>
      </c>
      <c r="M3" s="7">
        <v>4</v>
      </c>
      <c r="N3" s="7">
        <v>3</v>
      </c>
      <c r="O3" s="7">
        <v>3</v>
      </c>
      <c r="P3" s="7">
        <v>3</v>
      </c>
      <c r="Q3" s="7">
        <v>3</v>
      </c>
      <c r="R3" s="7">
        <v>8910900</v>
      </c>
      <c r="S3" s="7">
        <v>18913000</v>
      </c>
      <c r="T3" s="7">
        <v>0.641</v>
      </c>
      <c r="U3" s="7">
        <v>1.359</v>
      </c>
    </row>
    <row r="4" spans="1:21">
      <c r="A4" s="7" t="s">
        <v>30</v>
      </c>
      <c r="B4" s="7" t="s">
        <v>31</v>
      </c>
      <c r="C4" s="7">
        <v>1.7</v>
      </c>
      <c r="D4" s="7" t="s">
        <v>32</v>
      </c>
      <c r="E4" s="7" t="s">
        <v>33</v>
      </c>
      <c r="F4" s="7">
        <v>8.8</v>
      </c>
      <c r="G4" s="7">
        <v>36.521</v>
      </c>
      <c r="H4" s="7">
        <v>8.7494</v>
      </c>
      <c r="I4" s="7">
        <v>2</v>
      </c>
      <c r="J4" s="7">
        <v>2</v>
      </c>
      <c r="K4" s="7">
        <v>2</v>
      </c>
      <c r="L4" s="7">
        <v>1</v>
      </c>
      <c r="M4" s="7">
        <v>1</v>
      </c>
      <c r="N4" s="7">
        <v>2</v>
      </c>
      <c r="O4" s="7">
        <v>2</v>
      </c>
      <c r="P4" s="7">
        <v>2</v>
      </c>
      <c r="Q4" s="7">
        <v>2</v>
      </c>
      <c r="R4" s="7">
        <v>10977000</v>
      </c>
      <c r="S4" s="7">
        <v>6455300</v>
      </c>
      <c r="T4" s="7">
        <v>1.259</v>
      </c>
      <c r="U4" s="7">
        <v>0.741</v>
      </c>
    </row>
    <row r="5" spans="1:21">
      <c r="A5" s="7" t="s">
        <v>34</v>
      </c>
      <c r="B5" s="7" t="s">
        <v>35</v>
      </c>
      <c r="C5" s="7">
        <v>0.607</v>
      </c>
      <c r="D5" s="7" t="s">
        <v>28</v>
      </c>
      <c r="E5" s="7" t="s">
        <v>36</v>
      </c>
      <c r="F5" s="7">
        <v>4.2</v>
      </c>
      <c r="G5" s="7">
        <v>57.81</v>
      </c>
      <c r="H5" s="7">
        <v>5.6099</v>
      </c>
      <c r="I5" s="7">
        <v>5</v>
      </c>
      <c r="J5" s="7">
        <v>2</v>
      </c>
      <c r="K5" s="7">
        <v>2</v>
      </c>
      <c r="L5" s="7">
        <v>3</v>
      </c>
      <c r="M5" s="7">
        <v>2</v>
      </c>
      <c r="N5" s="7">
        <v>2</v>
      </c>
      <c r="O5" s="7">
        <v>2</v>
      </c>
      <c r="P5" s="7">
        <v>2</v>
      </c>
      <c r="Q5" s="7">
        <v>2</v>
      </c>
      <c r="R5" s="7">
        <v>9536800</v>
      </c>
      <c r="S5" s="7">
        <v>15709000</v>
      </c>
      <c r="T5" s="7">
        <v>0.756</v>
      </c>
      <c r="U5" s="7">
        <v>1.244</v>
      </c>
    </row>
    <row r="6" spans="1:21">
      <c r="A6" s="7" t="s">
        <v>37</v>
      </c>
      <c r="B6" s="7" t="s">
        <v>38</v>
      </c>
      <c r="C6" s="7">
        <v>0.486</v>
      </c>
      <c r="D6" s="7" t="s">
        <v>28</v>
      </c>
      <c r="E6" s="7" t="s">
        <v>39</v>
      </c>
      <c r="F6" s="7">
        <v>22.8</v>
      </c>
      <c r="G6" s="7">
        <v>12.615</v>
      </c>
      <c r="H6" s="7">
        <v>4.3622</v>
      </c>
      <c r="I6" s="7">
        <v>5</v>
      </c>
      <c r="J6" s="7">
        <v>3</v>
      </c>
      <c r="K6" s="7">
        <v>3</v>
      </c>
      <c r="L6" s="7">
        <v>3</v>
      </c>
      <c r="M6" s="7">
        <v>2</v>
      </c>
      <c r="N6" s="7">
        <v>3</v>
      </c>
      <c r="O6" s="7">
        <v>3</v>
      </c>
      <c r="P6" s="7">
        <v>3</v>
      </c>
      <c r="Q6" s="7">
        <v>3</v>
      </c>
      <c r="R6" s="7">
        <v>7105000</v>
      </c>
      <c r="S6" s="7">
        <v>14612000</v>
      </c>
      <c r="T6" s="7">
        <v>0.654</v>
      </c>
      <c r="U6" s="7">
        <v>1.346</v>
      </c>
    </row>
    <row r="7" spans="1:21">
      <c r="A7" s="7" t="s">
        <v>40</v>
      </c>
      <c r="B7" s="7" t="s">
        <v>41</v>
      </c>
      <c r="C7" s="7">
        <v>1.997</v>
      </c>
      <c r="D7" s="7" t="s">
        <v>32</v>
      </c>
      <c r="E7" s="7" t="s">
        <v>42</v>
      </c>
      <c r="F7" s="7">
        <v>15.4</v>
      </c>
      <c r="G7" s="7">
        <v>17.417</v>
      </c>
      <c r="H7" s="7">
        <v>9.7449</v>
      </c>
      <c r="I7" s="7">
        <v>6</v>
      </c>
      <c r="J7" s="7">
        <v>3</v>
      </c>
      <c r="K7" s="7">
        <v>3</v>
      </c>
      <c r="L7" s="7">
        <v>4</v>
      </c>
      <c r="M7" s="7">
        <v>2</v>
      </c>
      <c r="N7" s="7">
        <v>3</v>
      </c>
      <c r="O7" s="7">
        <v>3</v>
      </c>
      <c r="P7" s="7">
        <v>3</v>
      </c>
      <c r="Q7" s="7">
        <v>3</v>
      </c>
      <c r="R7" s="7">
        <v>56432000</v>
      </c>
      <c r="S7" s="7">
        <v>28253000</v>
      </c>
      <c r="T7" s="7">
        <v>1.333</v>
      </c>
      <c r="U7" s="7">
        <v>0.667</v>
      </c>
    </row>
    <row r="8" spans="1:21">
      <c r="A8" s="7" t="s">
        <v>43</v>
      </c>
      <c r="B8" s="7" t="s">
        <v>44</v>
      </c>
      <c r="C8" s="7">
        <v>1.796</v>
      </c>
      <c r="D8" s="7" t="s">
        <v>32</v>
      </c>
      <c r="E8" s="7" t="s">
        <v>45</v>
      </c>
      <c r="F8" s="7">
        <v>17.9</v>
      </c>
      <c r="G8" s="7">
        <v>38.868</v>
      </c>
      <c r="H8" s="7">
        <v>28.915</v>
      </c>
      <c r="I8" s="7">
        <v>13</v>
      </c>
      <c r="J8" s="7">
        <v>7</v>
      </c>
      <c r="K8" s="7">
        <v>7</v>
      </c>
      <c r="L8" s="7">
        <v>6</v>
      </c>
      <c r="M8" s="7">
        <v>7</v>
      </c>
      <c r="N8" s="7">
        <v>7</v>
      </c>
      <c r="O8" s="7">
        <v>7</v>
      </c>
      <c r="P8" s="7">
        <v>7</v>
      </c>
      <c r="Q8" s="7">
        <v>7</v>
      </c>
      <c r="R8" s="7">
        <v>56281000</v>
      </c>
      <c r="S8" s="7">
        <v>31335000</v>
      </c>
      <c r="T8" s="7">
        <v>1.285</v>
      </c>
      <c r="U8" s="7">
        <v>0.715</v>
      </c>
    </row>
    <row r="9" spans="1:21">
      <c r="A9" s="7" t="s">
        <v>46</v>
      </c>
      <c r="B9" s="7" t="s">
        <v>47</v>
      </c>
      <c r="C9" s="7">
        <v>1.915</v>
      </c>
      <c r="D9" s="7" t="s">
        <v>32</v>
      </c>
      <c r="E9" s="7" t="s">
        <v>48</v>
      </c>
      <c r="F9" s="7">
        <v>5</v>
      </c>
      <c r="G9" s="7">
        <v>61.247</v>
      </c>
      <c r="H9" s="7">
        <v>8.4012</v>
      </c>
      <c r="I9" s="7">
        <v>5</v>
      </c>
      <c r="J9" s="7">
        <v>2</v>
      </c>
      <c r="K9" s="7">
        <v>2</v>
      </c>
      <c r="L9" s="7">
        <v>3</v>
      </c>
      <c r="M9" s="7">
        <v>2</v>
      </c>
      <c r="N9" s="7">
        <v>2</v>
      </c>
      <c r="O9" s="7">
        <v>1</v>
      </c>
      <c r="P9" s="7">
        <v>2</v>
      </c>
      <c r="Q9" s="7">
        <v>1</v>
      </c>
      <c r="R9" s="7">
        <v>30159000</v>
      </c>
      <c r="S9" s="7">
        <v>15746000</v>
      </c>
      <c r="T9" s="7">
        <v>1.314</v>
      </c>
      <c r="U9" s="7">
        <v>0.686</v>
      </c>
    </row>
    <row r="10" spans="1:21">
      <c r="A10" s="7" t="s">
        <v>49</v>
      </c>
      <c r="B10" s="7" t="s">
        <v>50</v>
      </c>
      <c r="C10" s="7">
        <v>1.518</v>
      </c>
      <c r="D10" s="7" t="s">
        <v>32</v>
      </c>
      <c r="E10" s="7" t="s">
        <v>51</v>
      </c>
      <c r="F10" s="7">
        <v>4.4</v>
      </c>
      <c r="G10" s="7">
        <v>112.96</v>
      </c>
      <c r="H10" s="7">
        <v>4.0664</v>
      </c>
      <c r="I10" s="7">
        <v>2</v>
      </c>
      <c r="J10" s="7">
        <v>3</v>
      </c>
      <c r="K10" s="7">
        <v>3</v>
      </c>
      <c r="L10" s="7">
        <v>2</v>
      </c>
      <c r="M10" s="7">
        <v>0</v>
      </c>
      <c r="N10" s="7">
        <v>2</v>
      </c>
      <c r="O10" s="7">
        <v>3</v>
      </c>
      <c r="P10" s="7">
        <v>2</v>
      </c>
      <c r="Q10" s="7">
        <v>3</v>
      </c>
      <c r="R10" s="7">
        <v>4671800</v>
      </c>
      <c r="S10" s="7">
        <v>3077200</v>
      </c>
      <c r="T10" s="7">
        <v>1.206</v>
      </c>
      <c r="U10" s="7">
        <v>0.794</v>
      </c>
    </row>
    <row r="11" spans="1:21">
      <c r="A11" s="7" t="s">
        <v>52</v>
      </c>
      <c r="B11" s="7" t="s">
        <v>53</v>
      </c>
      <c r="C11" s="7">
        <v>0.663</v>
      </c>
      <c r="D11" s="7" t="s">
        <v>28</v>
      </c>
      <c r="E11" s="7" t="s">
        <v>54</v>
      </c>
      <c r="F11" s="7">
        <v>18.4</v>
      </c>
      <c r="G11" s="7">
        <v>68.07</v>
      </c>
      <c r="H11" s="7">
        <v>29.627</v>
      </c>
      <c r="I11" s="7">
        <v>17</v>
      </c>
      <c r="J11" s="7">
        <v>8</v>
      </c>
      <c r="K11" s="7">
        <v>8</v>
      </c>
      <c r="L11" s="7">
        <v>7</v>
      </c>
      <c r="M11" s="7">
        <v>10</v>
      </c>
      <c r="N11" s="7">
        <v>8</v>
      </c>
      <c r="O11" s="7">
        <v>8</v>
      </c>
      <c r="P11" s="7">
        <v>8</v>
      </c>
      <c r="Q11" s="7">
        <v>8</v>
      </c>
      <c r="R11" s="7">
        <v>31221000</v>
      </c>
      <c r="S11" s="7">
        <v>47098000</v>
      </c>
      <c r="T11" s="7">
        <v>0.797</v>
      </c>
      <c r="U11" s="7">
        <v>1.203</v>
      </c>
    </row>
    <row r="12" spans="1:21">
      <c r="A12" s="7" t="s">
        <v>55</v>
      </c>
      <c r="B12" s="7" t="s">
        <v>56</v>
      </c>
      <c r="C12" s="7">
        <v>0.646</v>
      </c>
      <c r="D12" s="7" t="s">
        <v>28</v>
      </c>
      <c r="E12" s="7" t="s">
        <v>57</v>
      </c>
      <c r="F12" s="7">
        <v>11.4</v>
      </c>
      <c r="G12" s="7">
        <v>116.92</v>
      </c>
      <c r="H12" s="7">
        <v>12.858</v>
      </c>
      <c r="I12" s="7">
        <v>12</v>
      </c>
      <c r="J12" s="7">
        <v>10</v>
      </c>
      <c r="K12" s="7">
        <v>10</v>
      </c>
      <c r="L12" s="7">
        <v>5</v>
      </c>
      <c r="M12" s="7">
        <v>7</v>
      </c>
      <c r="N12" s="7">
        <v>9</v>
      </c>
      <c r="O12" s="7">
        <v>8</v>
      </c>
      <c r="P12" s="7">
        <v>9</v>
      </c>
      <c r="Q12" s="7">
        <v>8</v>
      </c>
      <c r="R12" s="7">
        <v>20126000</v>
      </c>
      <c r="S12" s="7">
        <v>31161000</v>
      </c>
      <c r="T12" s="7">
        <v>0.785</v>
      </c>
      <c r="U12" s="7">
        <v>1.215</v>
      </c>
    </row>
    <row r="13" spans="1:21">
      <c r="A13" s="7" t="s">
        <v>58</v>
      </c>
      <c r="B13" s="7" t="s">
        <v>59</v>
      </c>
      <c r="C13" s="7">
        <v>1.984</v>
      </c>
      <c r="D13" s="7" t="s">
        <v>32</v>
      </c>
      <c r="E13" s="7" t="s">
        <v>60</v>
      </c>
      <c r="F13" s="7">
        <v>11.4</v>
      </c>
      <c r="G13" s="7">
        <v>49.469</v>
      </c>
      <c r="H13" s="7">
        <v>38.58</v>
      </c>
      <c r="I13" s="7">
        <v>15</v>
      </c>
      <c r="J13" s="7">
        <v>5</v>
      </c>
      <c r="K13" s="7">
        <v>5</v>
      </c>
      <c r="L13" s="7">
        <v>7</v>
      </c>
      <c r="M13" s="7">
        <v>8</v>
      </c>
      <c r="N13" s="7">
        <v>5</v>
      </c>
      <c r="O13" s="7">
        <v>5</v>
      </c>
      <c r="P13" s="7">
        <v>5</v>
      </c>
      <c r="Q13" s="7">
        <v>5</v>
      </c>
      <c r="R13" s="7">
        <v>244680000</v>
      </c>
      <c r="S13" s="7">
        <v>123350000</v>
      </c>
      <c r="T13" s="7">
        <v>1.33</v>
      </c>
      <c r="U13" s="7">
        <v>0.67</v>
      </c>
    </row>
    <row r="14" spans="1:21">
      <c r="A14" s="7" t="s">
        <v>61</v>
      </c>
      <c r="B14" s="7" t="s">
        <v>62</v>
      </c>
      <c r="C14" s="7">
        <v>0.664</v>
      </c>
      <c r="D14" s="7" t="s">
        <v>28</v>
      </c>
      <c r="E14" s="7" t="s">
        <v>63</v>
      </c>
      <c r="F14" s="7">
        <v>19</v>
      </c>
      <c r="G14" s="7">
        <v>16.311</v>
      </c>
      <c r="H14" s="7">
        <v>6.3836</v>
      </c>
      <c r="I14" s="7">
        <v>3</v>
      </c>
      <c r="J14" s="7">
        <v>2</v>
      </c>
      <c r="K14" s="7">
        <v>2</v>
      </c>
      <c r="L14" s="7">
        <v>1</v>
      </c>
      <c r="M14" s="7">
        <v>2</v>
      </c>
      <c r="N14" s="7">
        <v>2</v>
      </c>
      <c r="O14" s="7">
        <v>2</v>
      </c>
      <c r="P14" s="7">
        <v>2</v>
      </c>
      <c r="Q14" s="7">
        <v>2</v>
      </c>
      <c r="R14" s="7">
        <v>7204300</v>
      </c>
      <c r="S14" s="7">
        <v>10852000</v>
      </c>
      <c r="T14" s="7">
        <v>0.798</v>
      </c>
      <c r="U14" s="7">
        <v>1.202</v>
      </c>
    </row>
    <row r="15" spans="1:21">
      <c r="A15" s="7" t="s">
        <v>64</v>
      </c>
      <c r="B15" s="7" t="s">
        <v>65</v>
      </c>
      <c r="C15" s="7">
        <v>2.163</v>
      </c>
      <c r="D15" s="7" t="s">
        <v>32</v>
      </c>
      <c r="E15" s="7" t="s">
        <v>66</v>
      </c>
      <c r="F15" s="7">
        <v>9.9</v>
      </c>
      <c r="G15" s="7">
        <v>38.787</v>
      </c>
      <c r="H15" s="7">
        <v>17.91</v>
      </c>
      <c r="I15" s="7">
        <v>4</v>
      </c>
      <c r="J15" s="7">
        <v>3</v>
      </c>
      <c r="K15" s="7">
        <v>3</v>
      </c>
      <c r="L15" s="7">
        <v>3</v>
      </c>
      <c r="M15" s="7">
        <v>1</v>
      </c>
      <c r="N15" s="7">
        <v>3</v>
      </c>
      <c r="O15" s="7">
        <v>2</v>
      </c>
      <c r="P15" s="7">
        <v>3</v>
      </c>
      <c r="Q15" s="7">
        <v>2</v>
      </c>
      <c r="R15" s="7">
        <v>10183000</v>
      </c>
      <c r="S15" s="7">
        <v>4708500</v>
      </c>
      <c r="T15" s="7">
        <v>1.368</v>
      </c>
      <c r="U15" s="7">
        <v>0.632</v>
      </c>
    </row>
    <row r="16" spans="1:21">
      <c r="A16" s="7" t="s">
        <v>67</v>
      </c>
      <c r="B16" s="7" t="s">
        <v>68</v>
      </c>
      <c r="C16" s="7">
        <v>0.658</v>
      </c>
      <c r="D16" s="7" t="s">
        <v>28</v>
      </c>
      <c r="E16" s="7" t="s">
        <v>69</v>
      </c>
      <c r="F16" s="7">
        <v>8.6</v>
      </c>
      <c r="G16" s="7">
        <v>50.714</v>
      </c>
      <c r="H16" s="7">
        <v>14.314</v>
      </c>
      <c r="I16" s="7">
        <v>5</v>
      </c>
      <c r="J16" s="7">
        <v>3</v>
      </c>
      <c r="K16" s="7">
        <v>3</v>
      </c>
      <c r="L16" s="7">
        <v>3</v>
      </c>
      <c r="M16" s="7">
        <v>2</v>
      </c>
      <c r="N16" s="7">
        <v>3</v>
      </c>
      <c r="O16" s="7">
        <v>2</v>
      </c>
      <c r="P16" s="7">
        <v>3</v>
      </c>
      <c r="Q16" s="7">
        <v>2</v>
      </c>
      <c r="R16" s="7">
        <v>9409100</v>
      </c>
      <c r="S16" s="7">
        <v>14308000</v>
      </c>
      <c r="T16" s="7">
        <v>0.793</v>
      </c>
      <c r="U16" s="7">
        <v>1.207</v>
      </c>
    </row>
    <row r="17" spans="1:21">
      <c r="A17" s="7" t="s">
        <v>70</v>
      </c>
      <c r="B17" s="7" t="s">
        <v>71</v>
      </c>
      <c r="C17" s="7">
        <v>0.479</v>
      </c>
      <c r="D17" s="7" t="s">
        <v>28</v>
      </c>
      <c r="E17" s="7" t="s">
        <v>72</v>
      </c>
      <c r="F17" s="7">
        <v>6</v>
      </c>
      <c r="G17" s="7">
        <v>37.106</v>
      </c>
      <c r="H17" s="7">
        <v>5.3798</v>
      </c>
      <c r="I17" s="7">
        <v>2</v>
      </c>
      <c r="J17" s="7">
        <v>1</v>
      </c>
      <c r="K17" s="7">
        <v>1</v>
      </c>
      <c r="L17" s="7">
        <v>0</v>
      </c>
      <c r="M17" s="7">
        <v>2</v>
      </c>
      <c r="N17" s="7">
        <v>1</v>
      </c>
      <c r="O17" s="7">
        <v>1</v>
      </c>
      <c r="P17" s="7">
        <v>1</v>
      </c>
      <c r="Q17" s="7">
        <v>1</v>
      </c>
      <c r="R17" s="7">
        <v>3107800</v>
      </c>
      <c r="S17" s="7">
        <v>6487200</v>
      </c>
      <c r="T17" s="7">
        <v>0.648</v>
      </c>
      <c r="U17" s="7">
        <v>1.352</v>
      </c>
    </row>
    <row r="18" spans="1:21">
      <c r="A18" s="7" t="s">
        <v>73</v>
      </c>
      <c r="B18" s="7" t="s">
        <v>74</v>
      </c>
      <c r="C18" s="7">
        <v>1.517</v>
      </c>
      <c r="D18" s="7" t="s">
        <v>32</v>
      </c>
      <c r="E18" s="7" t="s">
        <v>75</v>
      </c>
      <c r="F18" s="7">
        <v>10.7</v>
      </c>
      <c r="G18" s="7">
        <v>92.902</v>
      </c>
      <c r="H18" s="7">
        <v>15.76</v>
      </c>
      <c r="I18" s="7">
        <v>11</v>
      </c>
      <c r="J18" s="7">
        <v>7</v>
      </c>
      <c r="K18" s="7">
        <v>7</v>
      </c>
      <c r="L18" s="7">
        <v>6</v>
      </c>
      <c r="M18" s="7">
        <v>5</v>
      </c>
      <c r="N18" s="7">
        <v>6</v>
      </c>
      <c r="O18" s="7">
        <v>5</v>
      </c>
      <c r="P18" s="7">
        <v>6</v>
      </c>
      <c r="Q18" s="7">
        <v>5</v>
      </c>
      <c r="R18" s="7">
        <v>35030000</v>
      </c>
      <c r="S18" s="7">
        <v>23096000</v>
      </c>
      <c r="T18" s="7">
        <v>1.205</v>
      </c>
      <c r="U18" s="7">
        <v>0.795</v>
      </c>
    </row>
    <row r="19" spans="1:21">
      <c r="A19" s="7" t="s">
        <v>76</v>
      </c>
      <c r="B19" s="7" t="s">
        <v>77</v>
      </c>
      <c r="C19" s="7">
        <v>0.647</v>
      </c>
      <c r="D19" s="7" t="s">
        <v>28</v>
      </c>
      <c r="E19" s="7" t="s">
        <v>78</v>
      </c>
      <c r="F19" s="7">
        <v>7.3</v>
      </c>
      <c r="G19" s="7">
        <v>81.871</v>
      </c>
      <c r="H19" s="7">
        <v>5.6738</v>
      </c>
      <c r="I19" s="7">
        <v>6</v>
      </c>
      <c r="J19" s="7">
        <v>4</v>
      </c>
      <c r="K19" s="7">
        <v>4</v>
      </c>
      <c r="L19" s="7">
        <v>2</v>
      </c>
      <c r="M19" s="7">
        <v>4</v>
      </c>
      <c r="N19" s="7">
        <v>2</v>
      </c>
      <c r="O19" s="7">
        <v>4</v>
      </c>
      <c r="P19" s="7">
        <v>2</v>
      </c>
      <c r="Q19" s="7">
        <v>4</v>
      </c>
      <c r="R19" s="7">
        <v>9125000</v>
      </c>
      <c r="S19" s="7">
        <v>14103000</v>
      </c>
      <c r="T19" s="7">
        <v>0.786</v>
      </c>
      <c r="U19" s="7">
        <v>1.214</v>
      </c>
    </row>
    <row r="20" spans="1:21">
      <c r="A20" s="7" t="s">
        <v>79</v>
      </c>
      <c r="B20" s="7" t="s">
        <v>80</v>
      </c>
      <c r="C20" s="7">
        <v>0.549</v>
      </c>
      <c r="D20" s="7" t="s">
        <v>28</v>
      </c>
      <c r="E20" s="7" t="s">
        <v>81</v>
      </c>
      <c r="F20" s="7">
        <v>12.6</v>
      </c>
      <c r="G20" s="7">
        <v>49.301</v>
      </c>
      <c r="H20" s="7">
        <v>15.234</v>
      </c>
      <c r="I20" s="7">
        <v>7</v>
      </c>
      <c r="J20" s="7">
        <v>5</v>
      </c>
      <c r="K20" s="7">
        <v>3</v>
      </c>
      <c r="L20" s="7">
        <v>4</v>
      </c>
      <c r="M20" s="7">
        <v>3</v>
      </c>
      <c r="N20" s="7">
        <v>5</v>
      </c>
      <c r="O20" s="7">
        <v>5</v>
      </c>
      <c r="P20" s="7">
        <v>3</v>
      </c>
      <c r="Q20" s="7">
        <v>3</v>
      </c>
      <c r="R20" s="7">
        <v>19703000</v>
      </c>
      <c r="S20" s="7">
        <v>35871000</v>
      </c>
      <c r="T20" s="7">
        <v>0.709</v>
      </c>
      <c r="U20" s="7">
        <v>1.291</v>
      </c>
    </row>
    <row r="21" spans="1:21">
      <c r="A21" s="7" t="s">
        <v>82</v>
      </c>
      <c r="B21" s="7" t="s">
        <v>83</v>
      </c>
      <c r="C21" s="7">
        <v>1.599</v>
      </c>
      <c r="D21" s="7" t="s">
        <v>32</v>
      </c>
      <c r="E21" s="7" t="s">
        <v>84</v>
      </c>
      <c r="F21" s="7">
        <v>0.7</v>
      </c>
      <c r="G21" s="7">
        <v>289.62</v>
      </c>
      <c r="H21" s="7">
        <v>1.5792</v>
      </c>
      <c r="I21" s="7">
        <v>3</v>
      </c>
      <c r="J21" s="7">
        <v>2</v>
      </c>
      <c r="K21" s="7">
        <v>2</v>
      </c>
      <c r="L21" s="7">
        <v>2</v>
      </c>
      <c r="M21" s="7">
        <v>1</v>
      </c>
      <c r="N21" s="7">
        <v>2</v>
      </c>
      <c r="O21" s="7">
        <v>2</v>
      </c>
      <c r="P21" s="7">
        <v>2</v>
      </c>
      <c r="Q21" s="7">
        <v>2</v>
      </c>
      <c r="R21" s="7">
        <v>20439000</v>
      </c>
      <c r="S21" s="7">
        <v>12784000</v>
      </c>
      <c r="T21" s="7">
        <v>1.23</v>
      </c>
      <c r="U21" s="7">
        <v>0.77</v>
      </c>
    </row>
    <row r="22" spans="1:21">
      <c r="A22" s="7" t="s">
        <v>85</v>
      </c>
      <c r="B22" s="7" t="s">
        <v>86</v>
      </c>
      <c r="C22" s="7">
        <v>0.6</v>
      </c>
      <c r="D22" s="7" t="s">
        <v>28</v>
      </c>
      <c r="E22" s="7" t="s">
        <v>87</v>
      </c>
      <c r="F22" s="7">
        <v>7.2</v>
      </c>
      <c r="G22" s="7">
        <v>38.925</v>
      </c>
      <c r="H22" s="7">
        <v>4.9276</v>
      </c>
      <c r="I22" s="7">
        <v>3</v>
      </c>
      <c r="J22" s="7">
        <v>3</v>
      </c>
      <c r="K22" s="7">
        <v>2</v>
      </c>
      <c r="L22" s="7">
        <v>1</v>
      </c>
      <c r="M22" s="7">
        <v>2</v>
      </c>
      <c r="N22" s="7">
        <v>3</v>
      </c>
      <c r="O22" s="7">
        <v>3</v>
      </c>
      <c r="P22" s="7">
        <v>2</v>
      </c>
      <c r="Q22" s="7">
        <v>2</v>
      </c>
      <c r="R22" s="7">
        <v>8116600</v>
      </c>
      <c r="S22" s="7">
        <v>13537000</v>
      </c>
      <c r="T22" s="7">
        <v>0.75</v>
      </c>
      <c r="U22" s="7">
        <v>1.25</v>
      </c>
    </row>
    <row r="23" spans="1:21">
      <c r="A23" s="7" t="s">
        <v>88</v>
      </c>
      <c r="B23" s="7" t="s">
        <v>89</v>
      </c>
      <c r="C23" s="7">
        <v>1.662</v>
      </c>
      <c r="D23" s="7" t="s">
        <v>32</v>
      </c>
      <c r="E23" s="7" t="s">
        <v>90</v>
      </c>
      <c r="F23" s="7">
        <v>2.4</v>
      </c>
      <c r="G23" s="7">
        <v>45.285</v>
      </c>
      <c r="H23" s="7">
        <v>1.8</v>
      </c>
      <c r="I23" s="7">
        <v>3</v>
      </c>
      <c r="J23" s="7">
        <v>1</v>
      </c>
      <c r="K23" s="7">
        <v>1</v>
      </c>
      <c r="L23" s="7">
        <v>1</v>
      </c>
      <c r="M23" s="7">
        <v>2</v>
      </c>
      <c r="N23" s="7">
        <v>1</v>
      </c>
      <c r="O23" s="7">
        <v>1</v>
      </c>
      <c r="P23" s="7">
        <v>1</v>
      </c>
      <c r="Q23" s="7">
        <v>1</v>
      </c>
      <c r="R23" s="7">
        <v>7740400</v>
      </c>
      <c r="S23" s="7">
        <v>4656400</v>
      </c>
      <c r="T23" s="7">
        <v>1.249</v>
      </c>
      <c r="U23" s="7">
        <v>0.751</v>
      </c>
    </row>
    <row r="24" spans="1:21">
      <c r="A24" s="7" t="s">
        <v>91</v>
      </c>
      <c r="B24" s="7" t="s">
        <v>92</v>
      </c>
      <c r="C24" s="7">
        <v>1.582</v>
      </c>
      <c r="D24" s="7" t="s">
        <v>32</v>
      </c>
      <c r="E24" s="7" t="s">
        <v>93</v>
      </c>
      <c r="F24" s="7">
        <v>17.4</v>
      </c>
      <c r="G24" s="7">
        <v>19.343</v>
      </c>
      <c r="H24" s="7">
        <v>39.653</v>
      </c>
      <c r="I24" s="7">
        <v>5</v>
      </c>
      <c r="J24" s="7">
        <v>2</v>
      </c>
      <c r="K24" s="7">
        <v>2</v>
      </c>
      <c r="L24" s="7">
        <v>2</v>
      </c>
      <c r="M24" s="7">
        <v>3</v>
      </c>
      <c r="N24" s="7">
        <v>2</v>
      </c>
      <c r="O24" s="7">
        <v>2</v>
      </c>
      <c r="P24" s="7">
        <v>2</v>
      </c>
      <c r="Q24" s="7">
        <v>2</v>
      </c>
      <c r="R24" s="7">
        <v>56651000</v>
      </c>
      <c r="S24" s="7">
        <v>35814000</v>
      </c>
      <c r="T24" s="7">
        <v>1.225</v>
      </c>
      <c r="U24" s="7">
        <v>0.775</v>
      </c>
    </row>
    <row r="25" spans="1:21">
      <c r="A25" s="7" t="s">
        <v>94</v>
      </c>
      <c r="B25" s="7" t="s">
        <v>95</v>
      </c>
      <c r="C25" s="7">
        <v>1.631</v>
      </c>
      <c r="D25" s="7" t="s">
        <v>32</v>
      </c>
      <c r="E25" s="7" t="s">
        <v>96</v>
      </c>
      <c r="F25" s="7">
        <v>29.7</v>
      </c>
      <c r="G25" s="7">
        <v>15.489</v>
      </c>
      <c r="H25" s="7">
        <v>4.2237</v>
      </c>
      <c r="I25" s="7">
        <v>5</v>
      </c>
      <c r="J25" s="7">
        <v>3</v>
      </c>
      <c r="K25" s="7">
        <v>3</v>
      </c>
      <c r="L25" s="7">
        <v>3</v>
      </c>
      <c r="M25" s="7">
        <v>2</v>
      </c>
      <c r="N25" s="7">
        <v>3</v>
      </c>
      <c r="O25" s="7">
        <v>2</v>
      </c>
      <c r="P25" s="7">
        <v>3</v>
      </c>
      <c r="Q25" s="7">
        <v>2</v>
      </c>
      <c r="R25" s="7">
        <v>23043000</v>
      </c>
      <c r="S25" s="7">
        <v>14130000</v>
      </c>
      <c r="T25" s="7">
        <v>1.24</v>
      </c>
      <c r="U25" s="7">
        <v>0.76</v>
      </c>
    </row>
    <row r="26" spans="1:21">
      <c r="A26" s="7" t="s">
        <v>97</v>
      </c>
      <c r="B26" s="7" t="s">
        <v>98</v>
      </c>
      <c r="C26" s="7">
        <v>0.499</v>
      </c>
      <c r="D26" s="7" t="s">
        <v>28</v>
      </c>
      <c r="E26" s="7" t="s">
        <v>99</v>
      </c>
      <c r="F26" s="7">
        <v>4.8</v>
      </c>
      <c r="G26" s="7">
        <v>112.61</v>
      </c>
      <c r="H26" s="7">
        <v>16.787</v>
      </c>
      <c r="I26" s="7">
        <v>5</v>
      </c>
      <c r="J26" s="7">
        <v>2</v>
      </c>
      <c r="K26" s="7">
        <v>2</v>
      </c>
      <c r="L26" s="7">
        <v>2</v>
      </c>
      <c r="M26" s="7">
        <v>3</v>
      </c>
      <c r="N26" s="7">
        <v>1</v>
      </c>
      <c r="O26" s="7">
        <v>2</v>
      </c>
      <c r="P26" s="7">
        <v>1</v>
      </c>
      <c r="Q26" s="7">
        <v>2</v>
      </c>
      <c r="R26" s="7">
        <v>54511000</v>
      </c>
      <c r="S26" s="7">
        <v>109300000</v>
      </c>
      <c r="T26" s="7">
        <v>0.666</v>
      </c>
      <c r="U26" s="7">
        <v>1.334</v>
      </c>
    </row>
    <row r="27" spans="1:21">
      <c r="A27" s="7" t="s">
        <v>100</v>
      </c>
      <c r="B27" s="7" t="s">
        <v>101</v>
      </c>
      <c r="C27" s="7">
        <v>0.656</v>
      </c>
      <c r="D27" s="7" t="s">
        <v>28</v>
      </c>
      <c r="E27" s="7" t="s">
        <v>102</v>
      </c>
      <c r="F27" s="7">
        <v>33.1</v>
      </c>
      <c r="G27" s="7">
        <v>14.874</v>
      </c>
      <c r="H27" s="7">
        <v>46.568</v>
      </c>
      <c r="I27" s="7">
        <v>6</v>
      </c>
      <c r="J27" s="7">
        <v>3</v>
      </c>
      <c r="K27" s="7">
        <v>3</v>
      </c>
      <c r="L27" s="7">
        <v>3</v>
      </c>
      <c r="M27" s="7">
        <v>3</v>
      </c>
      <c r="N27" s="7">
        <v>3</v>
      </c>
      <c r="O27" s="7">
        <v>3</v>
      </c>
      <c r="P27" s="7">
        <v>3</v>
      </c>
      <c r="Q27" s="7">
        <v>3</v>
      </c>
      <c r="R27" s="7">
        <v>10733000</v>
      </c>
      <c r="S27" s="7">
        <v>16357000</v>
      </c>
      <c r="T27" s="7">
        <v>0.792</v>
      </c>
      <c r="U27" s="7">
        <v>1.208</v>
      </c>
    </row>
    <row r="28" spans="1:21">
      <c r="A28" s="7" t="s">
        <v>103</v>
      </c>
      <c r="B28" s="7" t="s">
        <v>104</v>
      </c>
      <c r="C28" s="7">
        <v>0.63</v>
      </c>
      <c r="D28" s="7" t="s">
        <v>28</v>
      </c>
      <c r="E28" s="7" t="s">
        <v>105</v>
      </c>
      <c r="F28" s="7">
        <v>6.7</v>
      </c>
      <c r="G28" s="7">
        <v>77.959</v>
      </c>
      <c r="H28" s="7">
        <v>8.6124</v>
      </c>
      <c r="I28" s="7">
        <v>6</v>
      </c>
      <c r="J28" s="7">
        <v>4</v>
      </c>
      <c r="K28" s="7">
        <v>4</v>
      </c>
      <c r="L28" s="7">
        <v>2</v>
      </c>
      <c r="M28" s="7">
        <v>4</v>
      </c>
      <c r="N28" s="7">
        <v>3</v>
      </c>
      <c r="O28" s="7">
        <v>4</v>
      </c>
      <c r="P28" s="7">
        <v>3</v>
      </c>
      <c r="Q28" s="7">
        <v>4</v>
      </c>
      <c r="R28" s="7">
        <v>5015900</v>
      </c>
      <c r="S28" s="7">
        <v>7960700</v>
      </c>
      <c r="T28" s="7">
        <v>0.773</v>
      </c>
      <c r="U28" s="7">
        <v>1.227</v>
      </c>
    </row>
    <row r="29" spans="1:21">
      <c r="A29" s="7" t="s">
        <v>106</v>
      </c>
      <c r="B29" s="7" t="s">
        <v>107</v>
      </c>
      <c r="C29" s="7">
        <v>0.634</v>
      </c>
      <c r="D29" s="7" t="s">
        <v>28</v>
      </c>
      <c r="E29" s="7" t="s">
        <v>108</v>
      </c>
      <c r="F29" s="7">
        <v>7.3</v>
      </c>
      <c r="G29" s="7">
        <v>37.646</v>
      </c>
      <c r="H29" s="7">
        <v>3.7932</v>
      </c>
      <c r="I29" s="7">
        <v>3</v>
      </c>
      <c r="J29" s="7">
        <v>2</v>
      </c>
      <c r="K29" s="7">
        <v>2</v>
      </c>
      <c r="L29" s="7">
        <v>2</v>
      </c>
      <c r="M29" s="7">
        <v>1</v>
      </c>
      <c r="N29" s="7">
        <v>2</v>
      </c>
      <c r="O29" s="7">
        <v>2</v>
      </c>
      <c r="P29" s="7">
        <v>2</v>
      </c>
      <c r="Q29" s="7">
        <v>2</v>
      </c>
      <c r="R29" s="7">
        <v>13895000</v>
      </c>
      <c r="S29" s="7">
        <v>21914000</v>
      </c>
      <c r="T29" s="7">
        <v>0.776</v>
      </c>
      <c r="U29" s="7">
        <v>1.224</v>
      </c>
    </row>
    <row r="30" spans="1:21">
      <c r="A30" s="7" t="s">
        <v>109</v>
      </c>
      <c r="B30" s="7" t="s">
        <v>110</v>
      </c>
      <c r="C30" s="7">
        <v>2.216</v>
      </c>
      <c r="D30" s="7" t="s">
        <v>32</v>
      </c>
      <c r="E30" s="7" t="s">
        <v>111</v>
      </c>
      <c r="F30" s="7">
        <v>14.4</v>
      </c>
      <c r="G30" s="7">
        <v>27.663</v>
      </c>
      <c r="H30" s="7">
        <v>44.773</v>
      </c>
      <c r="I30" s="7">
        <v>6</v>
      </c>
      <c r="J30" s="7">
        <v>3</v>
      </c>
      <c r="K30" s="7">
        <v>3</v>
      </c>
      <c r="L30" s="7">
        <v>2</v>
      </c>
      <c r="M30" s="7">
        <v>4</v>
      </c>
      <c r="N30" s="7">
        <v>2</v>
      </c>
      <c r="O30" s="7">
        <v>3</v>
      </c>
      <c r="P30" s="7">
        <v>2</v>
      </c>
      <c r="Q30" s="7">
        <v>3</v>
      </c>
      <c r="R30" s="7">
        <v>43689000</v>
      </c>
      <c r="S30" s="7">
        <v>19719000</v>
      </c>
      <c r="T30" s="7">
        <v>1.378</v>
      </c>
      <c r="U30" s="7">
        <v>0.622</v>
      </c>
    </row>
    <row r="31" spans="1:21">
      <c r="A31" s="7" t="s">
        <v>112</v>
      </c>
      <c r="B31" s="7" t="s">
        <v>113</v>
      </c>
      <c r="C31" s="7">
        <v>1.859</v>
      </c>
      <c r="D31" s="7" t="s">
        <v>32</v>
      </c>
      <c r="E31" s="7" t="s">
        <v>114</v>
      </c>
      <c r="F31" s="7">
        <v>9.7</v>
      </c>
      <c r="G31" s="7">
        <v>28.97</v>
      </c>
      <c r="H31" s="7">
        <v>19.223</v>
      </c>
      <c r="I31" s="7">
        <v>3</v>
      </c>
      <c r="J31" s="7">
        <v>2</v>
      </c>
      <c r="K31" s="7">
        <v>2</v>
      </c>
      <c r="L31" s="7">
        <v>2</v>
      </c>
      <c r="M31" s="7">
        <v>1</v>
      </c>
      <c r="N31" s="7">
        <v>2</v>
      </c>
      <c r="O31" s="7">
        <v>2</v>
      </c>
      <c r="P31" s="7">
        <v>2</v>
      </c>
      <c r="Q31" s="7">
        <v>2</v>
      </c>
      <c r="R31" s="7">
        <v>7397300</v>
      </c>
      <c r="S31" s="7">
        <v>3978200</v>
      </c>
      <c r="T31" s="7">
        <v>1.301</v>
      </c>
      <c r="U31" s="7">
        <v>0.699</v>
      </c>
    </row>
    <row r="32" spans="1:21">
      <c r="A32" s="7" t="s">
        <v>115</v>
      </c>
      <c r="B32" s="7" t="s">
        <v>116</v>
      </c>
      <c r="C32" s="7">
        <v>0.582</v>
      </c>
      <c r="D32" s="7" t="s">
        <v>28</v>
      </c>
      <c r="E32" s="7" t="s">
        <v>117</v>
      </c>
      <c r="F32" s="7">
        <v>4.4</v>
      </c>
      <c r="G32" s="7">
        <v>44.678</v>
      </c>
      <c r="H32" s="7">
        <v>2.5464</v>
      </c>
      <c r="I32" s="7">
        <v>2</v>
      </c>
      <c r="J32" s="7">
        <v>2</v>
      </c>
      <c r="K32" s="7">
        <v>2</v>
      </c>
      <c r="L32" s="7">
        <v>1</v>
      </c>
      <c r="M32" s="7">
        <v>1</v>
      </c>
      <c r="N32" s="7">
        <v>2</v>
      </c>
      <c r="O32" s="7">
        <v>2</v>
      </c>
      <c r="P32" s="7">
        <v>2</v>
      </c>
      <c r="Q32" s="7">
        <v>2</v>
      </c>
      <c r="R32" s="7">
        <v>5998500</v>
      </c>
      <c r="S32" s="7">
        <v>10307000</v>
      </c>
      <c r="T32" s="7">
        <v>0.736</v>
      </c>
      <c r="U32" s="7">
        <v>1.264</v>
      </c>
    </row>
    <row r="33" spans="1:21">
      <c r="A33" s="7" t="s">
        <v>118</v>
      </c>
      <c r="B33" s="7" t="s">
        <v>119</v>
      </c>
      <c r="C33" s="7">
        <v>1.708</v>
      </c>
      <c r="D33" s="7" t="s">
        <v>32</v>
      </c>
      <c r="E33" s="7" t="s">
        <v>120</v>
      </c>
      <c r="F33" s="7">
        <v>11.6</v>
      </c>
      <c r="G33" s="7">
        <v>70.678</v>
      </c>
      <c r="H33" s="7">
        <v>13.686</v>
      </c>
      <c r="I33" s="7">
        <v>9</v>
      </c>
      <c r="J33" s="7">
        <v>6</v>
      </c>
      <c r="K33" s="7">
        <v>5</v>
      </c>
      <c r="L33" s="7">
        <v>5</v>
      </c>
      <c r="M33" s="7">
        <v>4</v>
      </c>
      <c r="N33" s="7">
        <v>5</v>
      </c>
      <c r="O33" s="7">
        <v>6</v>
      </c>
      <c r="P33" s="7">
        <v>4</v>
      </c>
      <c r="Q33" s="7">
        <v>5</v>
      </c>
      <c r="R33" s="7">
        <v>44597000</v>
      </c>
      <c r="S33" s="7">
        <v>26112000</v>
      </c>
      <c r="T33" s="7">
        <v>1.261</v>
      </c>
      <c r="U33" s="7">
        <v>0.739</v>
      </c>
    </row>
    <row r="34" spans="1:21">
      <c r="A34" s="7" t="s">
        <v>121</v>
      </c>
      <c r="B34" s="7" t="s">
        <v>122</v>
      </c>
      <c r="C34" s="7">
        <v>1.673</v>
      </c>
      <c r="D34" s="7" t="s">
        <v>32</v>
      </c>
      <c r="E34" s="7" t="s">
        <v>123</v>
      </c>
      <c r="F34" s="7">
        <v>27.3</v>
      </c>
      <c r="G34" s="7">
        <v>19.206</v>
      </c>
      <c r="H34" s="7">
        <v>7.6413</v>
      </c>
      <c r="I34" s="7">
        <v>12</v>
      </c>
      <c r="J34" s="7">
        <v>5</v>
      </c>
      <c r="K34" s="7">
        <v>5</v>
      </c>
      <c r="L34" s="7">
        <v>7</v>
      </c>
      <c r="M34" s="7">
        <v>5</v>
      </c>
      <c r="N34" s="7">
        <v>5</v>
      </c>
      <c r="O34" s="7">
        <v>4</v>
      </c>
      <c r="P34" s="7">
        <v>5</v>
      </c>
      <c r="Q34" s="7">
        <v>4</v>
      </c>
      <c r="R34" s="7">
        <v>106810000</v>
      </c>
      <c r="S34" s="7">
        <v>63860000</v>
      </c>
      <c r="T34" s="7">
        <v>1.252</v>
      </c>
      <c r="U34" s="7">
        <v>0.748</v>
      </c>
    </row>
    <row r="35" spans="1:21">
      <c r="A35" s="7" t="s">
        <v>124</v>
      </c>
      <c r="B35" s="7" t="s">
        <v>125</v>
      </c>
      <c r="C35" s="7">
        <v>0.643</v>
      </c>
      <c r="D35" s="7" t="s">
        <v>28</v>
      </c>
      <c r="E35" s="7" t="s">
        <v>126</v>
      </c>
      <c r="F35" s="7">
        <v>12.3</v>
      </c>
      <c r="G35" s="7">
        <v>21.452</v>
      </c>
      <c r="H35" s="7">
        <v>7.4992</v>
      </c>
      <c r="I35" s="7">
        <v>3</v>
      </c>
      <c r="J35" s="7">
        <v>2</v>
      </c>
      <c r="K35" s="7">
        <v>2</v>
      </c>
      <c r="L35" s="7">
        <v>2</v>
      </c>
      <c r="M35" s="7">
        <v>1</v>
      </c>
      <c r="N35" s="7">
        <v>2</v>
      </c>
      <c r="O35" s="7">
        <v>2</v>
      </c>
      <c r="P35" s="7">
        <v>2</v>
      </c>
      <c r="Q35" s="7">
        <v>2</v>
      </c>
      <c r="R35" s="7">
        <v>18199000</v>
      </c>
      <c r="S35" s="7">
        <v>28321000</v>
      </c>
      <c r="T35" s="7">
        <v>0.782</v>
      </c>
      <c r="U35" s="7">
        <v>1.218</v>
      </c>
    </row>
    <row r="36" spans="1:21">
      <c r="A36" s="7" t="s">
        <v>127</v>
      </c>
      <c r="B36" s="7" t="s">
        <v>128</v>
      </c>
      <c r="C36" s="7">
        <v>0.661</v>
      </c>
      <c r="D36" s="7" t="s">
        <v>28</v>
      </c>
      <c r="E36" s="7" t="s">
        <v>129</v>
      </c>
      <c r="F36" s="7">
        <v>48.5</v>
      </c>
      <c r="G36" s="7">
        <v>7.9916</v>
      </c>
      <c r="H36" s="7">
        <v>6.8748</v>
      </c>
      <c r="I36" s="7">
        <v>7</v>
      </c>
      <c r="J36" s="7">
        <v>3</v>
      </c>
      <c r="K36" s="7">
        <v>3</v>
      </c>
      <c r="L36" s="7">
        <v>2</v>
      </c>
      <c r="M36" s="7">
        <v>5</v>
      </c>
      <c r="N36" s="7">
        <v>3</v>
      </c>
      <c r="O36" s="7">
        <v>3</v>
      </c>
      <c r="P36" s="7">
        <v>3</v>
      </c>
      <c r="Q36" s="7">
        <v>3</v>
      </c>
      <c r="R36" s="7">
        <v>15786000</v>
      </c>
      <c r="S36" s="7">
        <v>23871000</v>
      </c>
      <c r="T36" s="7">
        <v>0.796</v>
      </c>
      <c r="U36" s="7">
        <v>1.204</v>
      </c>
    </row>
    <row r="37" spans="1:21">
      <c r="A37" s="7" t="s">
        <v>130</v>
      </c>
      <c r="B37" s="7" t="s">
        <v>131</v>
      </c>
      <c r="C37" s="7">
        <v>0.65</v>
      </c>
      <c r="D37" s="7" t="s">
        <v>28</v>
      </c>
      <c r="E37" s="7" t="s">
        <v>132</v>
      </c>
      <c r="F37" s="7">
        <v>33.5</v>
      </c>
      <c r="G37" s="7">
        <v>35.716</v>
      </c>
      <c r="H37" s="7">
        <v>46.696</v>
      </c>
      <c r="I37" s="7">
        <v>16</v>
      </c>
      <c r="J37" s="7">
        <v>9</v>
      </c>
      <c r="K37" s="7">
        <v>9</v>
      </c>
      <c r="L37" s="7">
        <v>6</v>
      </c>
      <c r="M37" s="7">
        <v>10</v>
      </c>
      <c r="N37" s="7">
        <v>7</v>
      </c>
      <c r="O37" s="7">
        <v>9</v>
      </c>
      <c r="P37" s="7">
        <v>7</v>
      </c>
      <c r="Q37" s="7">
        <v>9</v>
      </c>
      <c r="R37" s="7">
        <v>37766000</v>
      </c>
      <c r="S37" s="7">
        <v>58088000</v>
      </c>
      <c r="T37" s="7">
        <v>0.788</v>
      </c>
      <c r="U37" s="7">
        <v>1.212</v>
      </c>
    </row>
    <row r="38" spans="1:21">
      <c r="A38" s="7" t="s">
        <v>133</v>
      </c>
      <c r="B38" s="7" t="s">
        <v>134</v>
      </c>
      <c r="C38" s="7">
        <v>0.652</v>
      </c>
      <c r="D38" s="7" t="s">
        <v>28</v>
      </c>
      <c r="E38" s="7" t="s">
        <v>135</v>
      </c>
      <c r="F38" s="7">
        <v>36.9</v>
      </c>
      <c r="G38" s="7">
        <v>32.852</v>
      </c>
      <c r="H38" s="7">
        <v>34.069</v>
      </c>
      <c r="I38" s="7">
        <v>22</v>
      </c>
      <c r="J38" s="7">
        <v>13</v>
      </c>
      <c r="K38" s="7">
        <v>6</v>
      </c>
      <c r="L38" s="7">
        <v>11</v>
      </c>
      <c r="M38" s="7">
        <v>11</v>
      </c>
      <c r="N38" s="7">
        <v>12</v>
      </c>
      <c r="O38" s="7">
        <v>13</v>
      </c>
      <c r="P38" s="7">
        <v>5</v>
      </c>
      <c r="Q38" s="7">
        <v>6</v>
      </c>
      <c r="R38" s="7">
        <v>359090000</v>
      </c>
      <c r="S38" s="7">
        <v>551150000</v>
      </c>
      <c r="T38" s="7">
        <v>0.789</v>
      </c>
      <c r="U38" s="7">
        <v>1.211</v>
      </c>
    </row>
    <row r="39" spans="1:21">
      <c r="A39" s="7" t="s">
        <v>136</v>
      </c>
      <c r="B39" s="7" t="s">
        <v>137</v>
      </c>
      <c r="C39" s="7">
        <v>1.514</v>
      </c>
      <c r="D39" s="7" t="s">
        <v>32</v>
      </c>
      <c r="E39" s="7" t="s">
        <v>138</v>
      </c>
      <c r="F39" s="7">
        <v>60.9</v>
      </c>
      <c r="G39" s="7">
        <v>11.665</v>
      </c>
      <c r="H39" s="7">
        <v>19.746</v>
      </c>
      <c r="I39" s="7">
        <v>22</v>
      </c>
      <c r="J39" s="7">
        <v>4</v>
      </c>
      <c r="K39" s="7">
        <v>4</v>
      </c>
      <c r="L39" s="7">
        <v>11</v>
      </c>
      <c r="M39" s="7">
        <v>11</v>
      </c>
      <c r="N39" s="7">
        <v>4</v>
      </c>
      <c r="O39" s="7">
        <v>4</v>
      </c>
      <c r="P39" s="7">
        <v>4</v>
      </c>
      <c r="Q39" s="7">
        <v>4</v>
      </c>
      <c r="R39" s="7">
        <v>1238600000</v>
      </c>
      <c r="S39" s="7">
        <v>817940000</v>
      </c>
      <c r="T39" s="7">
        <v>1.205</v>
      </c>
      <c r="U39" s="7">
        <v>0.795</v>
      </c>
    </row>
    <row r="40" spans="1:21">
      <c r="A40" s="7" t="s">
        <v>139</v>
      </c>
      <c r="B40" s="7" t="s">
        <v>140</v>
      </c>
      <c r="C40" s="7">
        <v>0.646</v>
      </c>
      <c r="D40" s="7" t="s">
        <v>28</v>
      </c>
      <c r="E40" s="7" t="s">
        <v>141</v>
      </c>
      <c r="F40" s="7">
        <v>7.3</v>
      </c>
      <c r="G40" s="7">
        <v>116.04</v>
      </c>
      <c r="H40" s="7">
        <v>12.111</v>
      </c>
      <c r="I40" s="7">
        <v>12</v>
      </c>
      <c r="J40" s="7">
        <v>7</v>
      </c>
      <c r="K40" s="7">
        <v>7</v>
      </c>
      <c r="L40" s="7">
        <v>6</v>
      </c>
      <c r="M40" s="7">
        <v>6</v>
      </c>
      <c r="N40" s="7">
        <v>6</v>
      </c>
      <c r="O40" s="7">
        <v>6</v>
      </c>
      <c r="P40" s="7">
        <v>6</v>
      </c>
      <c r="Q40" s="7">
        <v>6</v>
      </c>
      <c r="R40" s="7">
        <v>18451000</v>
      </c>
      <c r="S40" s="7">
        <v>28555000</v>
      </c>
      <c r="T40" s="7">
        <v>0.785</v>
      </c>
      <c r="U40" s="7">
        <v>1.215</v>
      </c>
    </row>
    <row r="41" spans="1:21">
      <c r="A41" s="7" t="s">
        <v>142</v>
      </c>
      <c r="B41" s="7" t="s">
        <v>143</v>
      </c>
      <c r="C41" s="7">
        <v>2.38</v>
      </c>
      <c r="D41" s="7" t="s">
        <v>32</v>
      </c>
      <c r="E41" s="7" t="s">
        <v>144</v>
      </c>
      <c r="F41" s="7">
        <v>19.7</v>
      </c>
      <c r="G41" s="7">
        <v>22.006</v>
      </c>
      <c r="H41" s="7">
        <v>15.26</v>
      </c>
      <c r="I41" s="7">
        <v>8</v>
      </c>
      <c r="J41" s="7">
        <v>4</v>
      </c>
      <c r="K41" s="7">
        <v>1</v>
      </c>
      <c r="L41" s="7">
        <v>5</v>
      </c>
      <c r="M41" s="7">
        <v>3</v>
      </c>
      <c r="N41" s="7">
        <v>4</v>
      </c>
      <c r="O41" s="7">
        <v>3</v>
      </c>
      <c r="P41" s="7">
        <v>1</v>
      </c>
      <c r="Q41" s="7">
        <v>0</v>
      </c>
      <c r="R41" s="7">
        <v>217220000</v>
      </c>
      <c r="S41" s="7">
        <v>91286000</v>
      </c>
      <c r="T41" s="7">
        <v>1.408</v>
      </c>
      <c r="U41" s="7">
        <v>0.592</v>
      </c>
    </row>
    <row r="42" s="6" customFormat="1" spans="1:21">
      <c r="A42" s="8" t="s">
        <v>145</v>
      </c>
      <c r="B42" s="8" t="s">
        <v>146</v>
      </c>
      <c r="C42" s="8">
        <v>0.514</v>
      </c>
      <c r="D42" s="8" t="s">
        <v>28</v>
      </c>
      <c r="E42" s="8" t="s">
        <v>147</v>
      </c>
      <c r="F42" s="8">
        <v>13.7</v>
      </c>
      <c r="G42" s="8">
        <v>31.321</v>
      </c>
      <c r="H42" s="8">
        <v>30.458</v>
      </c>
      <c r="I42" s="8">
        <v>19</v>
      </c>
      <c r="J42" s="8">
        <v>8</v>
      </c>
      <c r="K42" s="8">
        <v>8</v>
      </c>
      <c r="L42" s="8">
        <v>9</v>
      </c>
      <c r="M42" s="8">
        <v>10</v>
      </c>
      <c r="N42" s="8">
        <v>7</v>
      </c>
      <c r="O42" s="8">
        <v>8</v>
      </c>
      <c r="P42" s="8">
        <v>7</v>
      </c>
      <c r="Q42" s="8">
        <v>8</v>
      </c>
      <c r="R42" s="8">
        <v>35467000</v>
      </c>
      <c r="S42" s="8">
        <v>68959000</v>
      </c>
      <c r="T42" s="8">
        <v>0.679</v>
      </c>
      <c r="U42" s="8">
        <v>1.321</v>
      </c>
    </row>
    <row r="43" spans="1:21">
      <c r="A43" s="7" t="s">
        <v>148</v>
      </c>
      <c r="B43" s="7" t="s">
        <v>149</v>
      </c>
      <c r="C43" s="7">
        <v>0.5</v>
      </c>
      <c r="D43" s="7" t="s">
        <v>28</v>
      </c>
      <c r="E43" s="7" t="s">
        <v>150</v>
      </c>
      <c r="F43" s="7">
        <v>1.6</v>
      </c>
      <c r="G43" s="7">
        <v>167.55</v>
      </c>
      <c r="H43" s="7">
        <v>6.1937</v>
      </c>
      <c r="I43" s="7">
        <v>2</v>
      </c>
      <c r="J43" s="7">
        <v>2</v>
      </c>
      <c r="K43" s="7">
        <v>2</v>
      </c>
      <c r="L43" s="7">
        <v>2</v>
      </c>
      <c r="M43" s="7">
        <v>0</v>
      </c>
      <c r="N43" s="7">
        <v>2</v>
      </c>
      <c r="O43" s="7">
        <v>2</v>
      </c>
      <c r="P43" s="7">
        <v>2</v>
      </c>
      <c r="Q43" s="7">
        <v>2</v>
      </c>
      <c r="R43" s="7">
        <v>4644900</v>
      </c>
      <c r="S43" s="7">
        <v>9293500</v>
      </c>
      <c r="T43" s="7">
        <v>0.666</v>
      </c>
      <c r="U43" s="7">
        <v>1.334</v>
      </c>
    </row>
    <row r="44" spans="1:21">
      <c r="A44" s="7" t="s">
        <v>151</v>
      </c>
      <c r="B44" s="7" t="s">
        <v>152</v>
      </c>
      <c r="C44" s="7">
        <v>0.488</v>
      </c>
      <c r="D44" s="7" t="s">
        <v>28</v>
      </c>
      <c r="E44" s="7" t="s">
        <v>153</v>
      </c>
      <c r="F44" s="7">
        <v>10.8</v>
      </c>
      <c r="G44" s="7">
        <v>35.422</v>
      </c>
      <c r="H44" s="7">
        <v>20.379</v>
      </c>
      <c r="I44" s="7">
        <v>10</v>
      </c>
      <c r="J44" s="7">
        <v>4</v>
      </c>
      <c r="K44" s="7">
        <v>4</v>
      </c>
      <c r="L44" s="7">
        <v>4</v>
      </c>
      <c r="M44" s="7">
        <v>6</v>
      </c>
      <c r="N44" s="7">
        <v>3</v>
      </c>
      <c r="O44" s="7">
        <v>4</v>
      </c>
      <c r="P44" s="7">
        <v>3</v>
      </c>
      <c r="Q44" s="7">
        <v>4</v>
      </c>
      <c r="R44" s="7">
        <v>122840000</v>
      </c>
      <c r="S44" s="7">
        <v>251620000</v>
      </c>
      <c r="T44" s="7">
        <v>0.656</v>
      </c>
      <c r="U44" s="7">
        <v>1.344</v>
      </c>
    </row>
    <row r="45" spans="1:21">
      <c r="A45" s="7" t="s">
        <v>154</v>
      </c>
      <c r="B45" s="7" t="s">
        <v>155</v>
      </c>
      <c r="C45" s="7">
        <v>0.581</v>
      </c>
      <c r="D45" s="7" t="s">
        <v>28</v>
      </c>
      <c r="E45" s="7" t="s">
        <v>156</v>
      </c>
      <c r="F45" s="7">
        <v>23.7</v>
      </c>
      <c r="G45" s="7">
        <v>15.55</v>
      </c>
      <c r="H45" s="7">
        <v>14.166</v>
      </c>
      <c r="I45" s="7">
        <v>15</v>
      </c>
      <c r="J45" s="7">
        <v>5</v>
      </c>
      <c r="K45" s="7">
        <v>5</v>
      </c>
      <c r="L45" s="7">
        <v>6</v>
      </c>
      <c r="M45" s="7">
        <v>9</v>
      </c>
      <c r="N45" s="7">
        <v>4</v>
      </c>
      <c r="O45" s="7">
        <v>5</v>
      </c>
      <c r="P45" s="7">
        <v>4</v>
      </c>
      <c r="Q45" s="7">
        <v>5</v>
      </c>
      <c r="R45" s="7">
        <v>219980000</v>
      </c>
      <c r="S45" s="7">
        <v>378630000</v>
      </c>
      <c r="T45" s="7">
        <v>0.735</v>
      </c>
      <c r="U45" s="7">
        <v>1.265</v>
      </c>
    </row>
    <row r="46" spans="1:21">
      <c r="A46" s="7" t="s">
        <v>157</v>
      </c>
      <c r="B46" s="7" t="s">
        <v>158</v>
      </c>
      <c r="C46" s="7">
        <v>0.519</v>
      </c>
      <c r="D46" s="7" t="s">
        <v>28</v>
      </c>
      <c r="E46" s="7" t="s">
        <v>159</v>
      </c>
      <c r="F46" s="7">
        <v>20</v>
      </c>
      <c r="G46" s="7">
        <v>8.7813</v>
      </c>
      <c r="H46" s="7">
        <v>3.1446</v>
      </c>
      <c r="I46" s="7">
        <v>5</v>
      </c>
      <c r="J46" s="7">
        <v>2</v>
      </c>
      <c r="K46" s="7">
        <v>2</v>
      </c>
      <c r="L46" s="7">
        <v>2</v>
      </c>
      <c r="M46" s="7">
        <v>3</v>
      </c>
      <c r="N46" s="7">
        <v>2</v>
      </c>
      <c r="O46" s="7">
        <v>2</v>
      </c>
      <c r="P46" s="7">
        <v>2</v>
      </c>
      <c r="Q46" s="7">
        <v>2</v>
      </c>
      <c r="R46" s="7">
        <v>46789000</v>
      </c>
      <c r="S46" s="7">
        <v>90180000</v>
      </c>
      <c r="T46" s="7">
        <v>0.683</v>
      </c>
      <c r="U46" s="7">
        <v>1.317</v>
      </c>
    </row>
    <row r="47" spans="1:21">
      <c r="A47" s="7" t="s">
        <v>160</v>
      </c>
      <c r="B47" s="7" t="s">
        <v>161</v>
      </c>
      <c r="C47" s="7">
        <v>0.479</v>
      </c>
      <c r="D47" s="7" t="s">
        <v>28</v>
      </c>
      <c r="E47" s="7" t="s">
        <v>162</v>
      </c>
      <c r="F47" s="7">
        <v>3.4</v>
      </c>
      <c r="G47" s="7">
        <v>56.811</v>
      </c>
      <c r="H47" s="7">
        <v>3.6395</v>
      </c>
      <c r="I47" s="7">
        <v>4</v>
      </c>
      <c r="J47" s="7">
        <v>2</v>
      </c>
      <c r="K47" s="7">
        <v>2</v>
      </c>
      <c r="L47" s="7">
        <v>2</v>
      </c>
      <c r="M47" s="7">
        <v>2</v>
      </c>
      <c r="N47" s="7">
        <v>2</v>
      </c>
      <c r="O47" s="7">
        <v>2</v>
      </c>
      <c r="P47" s="7">
        <v>2</v>
      </c>
      <c r="Q47" s="7">
        <v>2</v>
      </c>
      <c r="R47" s="7">
        <v>3333800</v>
      </c>
      <c r="S47" s="7">
        <v>6966300</v>
      </c>
      <c r="T47" s="7">
        <v>0.647</v>
      </c>
      <c r="U47" s="7">
        <v>1.353</v>
      </c>
    </row>
    <row r="48" spans="1:21">
      <c r="A48" s="7" t="s">
        <v>163</v>
      </c>
      <c r="B48" s="7" t="s">
        <v>164</v>
      </c>
      <c r="C48" s="7">
        <v>1.677</v>
      </c>
      <c r="D48" s="7" t="s">
        <v>32</v>
      </c>
      <c r="E48" s="7" t="s">
        <v>165</v>
      </c>
      <c r="F48" s="7">
        <v>19.2</v>
      </c>
      <c r="G48" s="7">
        <v>27.872</v>
      </c>
      <c r="H48" s="7">
        <v>14.117</v>
      </c>
      <c r="I48" s="7">
        <v>10</v>
      </c>
      <c r="J48" s="7">
        <v>4</v>
      </c>
      <c r="K48" s="7">
        <v>4</v>
      </c>
      <c r="L48" s="7">
        <v>4</v>
      </c>
      <c r="M48" s="7">
        <v>6</v>
      </c>
      <c r="N48" s="7">
        <v>4</v>
      </c>
      <c r="O48" s="7">
        <v>4</v>
      </c>
      <c r="P48" s="7">
        <v>4</v>
      </c>
      <c r="Q48" s="7">
        <v>4</v>
      </c>
      <c r="R48" s="7">
        <v>83409000</v>
      </c>
      <c r="S48" s="7">
        <v>49730000</v>
      </c>
      <c r="T48" s="7">
        <v>1.253</v>
      </c>
      <c r="U48" s="7">
        <v>0.747</v>
      </c>
    </row>
    <row r="49" spans="1:21">
      <c r="A49" s="7" t="s">
        <v>166</v>
      </c>
      <c r="B49" s="7" t="s">
        <v>167</v>
      </c>
      <c r="C49" s="7">
        <v>6.149</v>
      </c>
      <c r="D49" s="7" t="s">
        <v>32</v>
      </c>
      <c r="E49" s="7" t="s">
        <v>168</v>
      </c>
      <c r="F49" s="7">
        <v>17.1</v>
      </c>
      <c r="G49" s="7">
        <v>11.737</v>
      </c>
      <c r="H49" s="7">
        <v>3.7432</v>
      </c>
      <c r="I49" s="7">
        <v>8</v>
      </c>
      <c r="J49" s="7">
        <v>2</v>
      </c>
      <c r="K49" s="7">
        <v>2</v>
      </c>
      <c r="L49" s="7">
        <v>5</v>
      </c>
      <c r="M49" s="7">
        <v>3</v>
      </c>
      <c r="N49" s="7">
        <v>2</v>
      </c>
      <c r="O49" s="7">
        <v>2</v>
      </c>
      <c r="P49" s="7">
        <v>2</v>
      </c>
      <c r="Q49" s="7">
        <v>2</v>
      </c>
      <c r="R49" s="7">
        <v>90479000</v>
      </c>
      <c r="S49" s="7">
        <v>14715000</v>
      </c>
      <c r="T49" s="7">
        <v>1.72</v>
      </c>
      <c r="U49" s="7">
        <v>0.28</v>
      </c>
    </row>
    <row r="50" spans="1:21">
      <c r="A50" s="7" t="s">
        <v>169</v>
      </c>
      <c r="B50" s="7" t="s">
        <v>170</v>
      </c>
      <c r="C50" s="7">
        <v>0.593</v>
      </c>
      <c r="D50" s="7" t="s">
        <v>28</v>
      </c>
      <c r="E50" s="7" t="s">
        <v>171</v>
      </c>
      <c r="F50" s="7">
        <v>19.2</v>
      </c>
      <c r="G50" s="7">
        <v>174.38</v>
      </c>
      <c r="H50" s="7">
        <v>85.571</v>
      </c>
      <c r="I50" s="7">
        <v>60</v>
      </c>
      <c r="J50" s="7">
        <v>28</v>
      </c>
      <c r="K50" s="7">
        <v>20</v>
      </c>
      <c r="L50" s="7">
        <v>28</v>
      </c>
      <c r="M50" s="7">
        <v>32</v>
      </c>
      <c r="N50" s="7">
        <v>27</v>
      </c>
      <c r="O50" s="7">
        <v>26</v>
      </c>
      <c r="P50" s="7">
        <v>19</v>
      </c>
      <c r="Q50" s="7">
        <v>18</v>
      </c>
      <c r="R50" s="7">
        <v>182630000</v>
      </c>
      <c r="S50" s="7">
        <v>307790000</v>
      </c>
      <c r="T50" s="7">
        <v>0.745</v>
      </c>
      <c r="U50" s="7">
        <v>1.255</v>
      </c>
    </row>
    <row r="51" spans="1:21">
      <c r="A51" s="7" t="s">
        <v>172</v>
      </c>
      <c r="B51" s="7" t="s">
        <v>173</v>
      </c>
      <c r="C51" s="7">
        <v>1.744</v>
      </c>
      <c r="D51" s="7" t="s">
        <v>32</v>
      </c>
      <c r="E51" s="7" t="s">
        <v>174</v>
      </c>
      <c r="F51" s="7">
        <v>15.6</v>
      </c>
      <c r="G51" s="7">
        <v>14.177</v>
      </c>
      <c r="H51" s="7">
        <v>12.018</v>
      </c>
      <c r="I51" s="7">
        <v>6</v>
      </c>
      <c r="J51" s="7">
        <v>2</v>
      </c>
      <c r="K51" s="7">
        <v>2</v>
      </c>
      <c r="L51" s="7">
        <v>3</v>
      </c>
      <c r="M51" s="7">
        <v>3</v>
      </c>
      <c r="N51" s="7">
        <v>2</v>
      </c>
      <c r="O51" s="7">
        <v>2</v>
      </c>
      <c r="P51" s="7">
        <v>2</v>
      </c>
      <c r="Q51" s="7">
        <v>2</v>
      </c>
      <c r="R51" s="7">
        <v>88971000</v>
      </c>
      <c r="S51" s="7">
        <v>51001000</v>
      </c>
      <c r="T51" s="7">
        <v>1.271</v>
      </c>
      <c r="U51" s="7">
        <v>0.729</v>
      </c>
    </row>
    <row r="52" spans="1:21">
      <c r="A52" s="7" t="s">
        <v>175</v>
      </c>
      <c r="B52" s="7" t="s">
        <v>176</v>
      </c>
      <c r="C52" s="7">
        <v>0.66</v>
      </c>
      <c r="D52" s="7" t="s">
        <v>28</v>
      </c>
      <c r="E52" s="7" t="s">
        <v>177</v>
      </c>
      <c r="F52" s="7">
        <v>19.4</v>
      </c>
      <c r="G52" s="7">
        <v>37.895</v>
      </c>
      <c r="H52" s="7">
        <v>47.76</v>
      </c>
      <c r="I52" s="7">
        <v>12</v>
      </c>
      <c r="J52" s="7">
        <v>6</v>
      </c>
      <c r="K52" s="7">
        <v>6</v>
      </c>
      <c r="L52" s="7">
        <v>7</v>
      </c>
      <c r="M52" s="7">
        <v>5</v>
      </c>
      <c r="N52" s="7">
        <v>5</v>
      </c>
      <c r="O52" s="7">
        <v>5</v>
      </c>
      <c r="P52" s="7">
        <v>5</v>
      </c>
      <c r="Q52" s="7">
        <v>5</v>
      </c>
      <c r="R52" s="7">
        <v>27811000</v>
      </c>
      <c r="S52" s="7">
        <v>42166000</v>
      </c>
      <c r="T52" s="7">
        <v>0.795</v>
      </c>
      <c r="U52" s="7">
        <v>1.205</v>
      </c>
    </row>
    <row r="53" spans="1:21">
      <c r="A53" s="7" t="s">
        <v>178</v>
      </c>
      <c r="B53" s="7" t="s">
        <v>179</v>
      </c>
      <c r="C53" s="7">
        <v>1.706</v>
      </c>
      <c r="D53" s="7" t="s">
        <v>32</v>
      </c>
      <c r="E53" s="7" t="s">
        <v>180</v>
      </c>
      <c r="F53" s="7">
        <v>17.4</v>
      </c>
      <c r="G53" s="7">
        <v>12.476</v>
      </c>
      <c r="H53" s="7">
        <v>12.804</v>
      </c>
      <c r="I53" s="7">
        <v>9</v>
      </c>
      <c r="J53" s="7">
        <v>2</v>
      </c>
      <c r="K53" s="7">
        <v>2</v>
      </c>
      <c r="L53" s="7">
        <v>5</v>
      </c>
      <c r="M53" s="7">
        <v>4</v>
      </c>
      <c r="N53" s="7">
        <v>2</v>
      </c>
      <c r="O53" s="7">
        <v>2</v>
      </c>
      <c r="P53" s="7">
        <v>2</v>
      </c>
      <c r="Q53" s="7">
        <v>2</v>
      </c>
      <c r="R53" s="7">
        <v>945220000</v>
      </c>
      <c r="S53" s="7">
        <v>554080000</v>
      </c>
      <c r="T53" s="7">
        <v>1.261</v>
      </c>
      <c r="U53" s="7">
        <v>0.739</v>
      </c>
    </row>
    <row r="54" spans="1:21">
      <c r="A54" s="7" t="s">
        <v>181</v>
      </c>
      <c r="B54" s="7" t="s">
        <v>182</v>
      </c>
      <c r="C54" s="7">
        <v>1.513</v>
      </c>
      <c r="D54" s="7" t="s">
        <v>32</v>
      </c>
      <c r="E54" s="7" t="s">
        <v>183</v>
      </c>
      <c r="F54" s="7">
        <v>11</v>
      </c>
      <c r="G54" s="7">
        <v>48.275</v>
      </c>
      <c r="H54" s="7">
        <v>26.947</v>
      </c>
      <c r="I54" s="7">
        <v>9</v>
      </c>
      <c r="J54" s="7">
        <v>4</v>
      </c>
      <c r="K54" s="7">
        <v>4</v>
      </c>
      <c r="L54" s="7">
        <v>4</v>
      </c>
      <c r="M54" s="7">
        <v>5</v>
      </c>
      <c r="N54" s="7">
        <v>4</v>
      </c>
      <c r="O54" s="7">
        <v>4</v>
      </c>
      <c r="P54" s="7">
        <v>4</v>
      </c>
      <c r="Q54" s="7">
        <v>4</v>
      </c>
      <c r="R54" s="7">
        <v>156050000</v>
      </c>
      <c r="S54" s="7">
        <v>103120000</v>
      </c>
      <c r="T54" s="7">
        <v>1.204</v>
      </c>
      <c r="U54" s="7">
        <v>0.796</v>
      </c>
    </row>
    <row r="55" spans="1:21">
      <c r="A55" s="7" t="s">
        <v>184</v>
      </c>
      <c r="B55" s="7" t="s">
        <v>185</v>
      </c>
      <c r="C55" s="7">
        <v>1.579</v>
      </c>
      <c r="D55" s="7" t="s">
        <v>32</v>
      </c>
      <c r="E55" s="7" t="s">
        <v>186</v>
      </c>
      <c r="F55" s="7">
        <v>11.1</v>
      </c>
      <c r="G55" s="7">
        <v>29.247</v>
      </c>
      <c r="H55" s="7">
        <v>11.658</v>
      </c>
      <c r="I55" s="7">
        <v>8</v>
      </c>
      <c r="J55" s="7">
        <v>3</v>
      </c>
      <c r="K55" s="7">
        <v>3</v>
      </c>
      <c r="L55" s="7">
        <v>4</v>
      </c>
      <c r="M55" s="7">
        <v>4</v>
      </c>
      <c r="N55" s="7">
        <v>3</v>
      </c>
      <c r="O55" s="7">
        <v>3</v>
      </c>
      <c r="P55" s="7">
        <v>3</v>
      </c>
      <c r="Q55" s="7">
        <v>3</v>
      </c>
      <c r="R55" s="7">
        <v>89111000</v>
      </c>
      <c r="S55" s="7">
        <v>56425000</v>
      </c>
      <c r="T55" s="7">
        <v>1.225</v>
      </c>
      <c r="U55" s="7">
        <v>0.775</v>
      </c>
    </row>
    <row r="56" spans="1:21">
      <c r="A56" s="7" t="s">
        <v>187</v>
      </c>
      <c r="B56" s="7" t="s">
        <v>188</v>
      </c>
      <c r="C56" s="7">
        <v>1.584</v>
      </c>
      <c r="D56" s="7" t="s">
        <v>32</v>
      </c>
      <c r="E56" s="7" t="s">
        <v>189</v>
      </c>
      <c r="F56" s="7">
        <v>6.3</v>
      </c>
      <c r="G56" s="7">
        <v>43.239</v>
      </c>
      <c r="H56" s="7">
        <v>5.633</v>
      </c>
      <c r="I56" s="7">
        <v>3</v>
      </c>
      <c r="J56" s="7">
        <v>2</v>
      </c>
      <c r="K56" s="7">
        <v>2</v>
      </c>
      <c r="L56" s="7">
        <v>1</v>
      </c>
      <c r="M56" s="7">
        <v>2</v>
      </c>
      <c r="N56" s="7">
        <v>2</v>
      </c>
      <c r="O56" s="7">
        <v>2</v>
      </c>
      <c r="P56" s="7">
        <v>2</v>
      </c>
      <c r="Q56" s="7">
        <v>2</v>
      </c>
      <c r="R56" s="7">
        <v>7399700</v>
      </c>
      <c r="S56" s="7">
        <v>4671000</v>
      </c>
      <c r="T56" s="7">
        <v>1.226</v>
      </c>
      <c r="U56" s="7">
        <v>0.774</v>
      </c>
    </row>
    <row r="57" spans="1:21">
      <c r="A57" s="7" t="s">
        <v>190</v>
      </c>
      <c r="B57" s="7" t="s">
        <v>191</v>
      </c>
      <c r="C57" s="7">
        <v>0.626</v>
      </c>
      <c r="D57" s="7" t="s">
        <v>28</v>
      </c>
      <c r="E57" s="7" t="s">
        <v>192</v>
      </c>
      <c r="F57" s="7">
        <v>20</v>
      </c>
      <c r="G57" s="7">
        <v>24.551</v>
      </c>
      <c r="H57" s="7">
        <v>17.424</v>
      </c>
      <c r="I57" s="7">
        <v>9</v>
      </c>
      <c r="J57" s="7">
        <v>4</v>
      </c>
      <c r="K57" s="7">
        <v>4</v>
      </c>
      <c r="L57" s="7">
        <v>4</v>
      </c>
      <c r="M57" s="7">
        <v>5</v>
      </c>
      <c r="N57" s="7">
        <v>4</v>
      </c>
      <c r="O57" s="7">
        <v>4</v>
      </c>
      <c r="P57" s="7">
        <v>4</v>
      </c>
      <c r="Q57" s="7">
        <v>4</v>
      </c>
      <c r="R57" s="7">
        <v>25880000</v>
      </c>
      <c r="S57" s="7">
        <v>41309000</v>
      </c>
      <c r="T57" s="7">
        <v>0.77</v>
      </c>
      <c r="U57" s="7">
        <v>1.23</v>
      </c>
    </row>
    <row r="58" spans="1:21">
      <c r="A58" s="7" t="s">
        <v>193</v>
      </c>
      <c r="B58" s="7" t="s">
        <v>194</v>
      </c>
      <c r="C58" s="7">
        <v>1.551</v>
      </c>
      <c r="D58" s="7" t="s">
        <v>32</v>
      </c>
      <c r="E58" s="7" t="s">
        <v>195</v>
      </c>
      <c r="F58" s="7">
        <v>4.1</v>
      </c>
      <c r="G58" s="7">
        <v>105.35</v>
      </c>
      <c r="H58" s="7">
        <v>2.3727</v>
      </c>
      <c r="I58" s="7">
        <v>3</v>
      </c>
      <c r="J58" s="7">
        <v>3</v>
      </c>
      <c r="K58" s="7">
        <v>3</v>
      </c>
      <c r="L58" s="7">
        <v>2</v>
      </c>
      <c r="M58" s="7">
        <v>1</v>
      </c>
      <c r="N58" s="7">
        <v>2</v>
      </c>
      <c r="O58" s="7">
        <v>3</v>
      </c>
      <c r="P58" s="7">
        <v>2</v>
      </c>
      <c r="Q58" s="7">
        <v>3</v>
      </c>
      <c r="R58" s="7">
        <v>8089400</v>
      </c>
      <c r="S58" s="7">
        <v>5216700</v>
      </c>
      <c r="T58" s="7">
        <v>1.216</v>
      </c>
      <c r="U58" s="7">
        <v>0.784</v>
      </c>
    </row>
    <row r="59" spans="1:21">
      <c r="A59" s="7" t="s">
        <v>196</v>
      </c>
      <c r="B59" s="7" t="s">
        <v>197</v>
      </c>
      <c r="C59" s="7">
        <v>1.777</v>
      </c>
      <c r="D59" s="7" t="s">
        <v>32</v>
      </c>
      <c r="E59" s="7" t="s">
        <v>198</v>
      </c>
      <c r="F59" s="7">
        <v>9.2</v>
      </c>
      <c r="G59" s="7">
        <v>56.5</v>
      </c>
      <c r="H59" s="7">
        <v>22.972</v>
      </c>
      <c r="I59" s="7">
        <v>6</v>
      </c>
      <c r="J59" s="7">
        <v>4</v>
      </c>
      <c r="K59" s="7">
        <v>4</v>
      </c>
      <c r="L59" s="7">
        <v>4</v>
      </c>
      <c r="M59" s="7">
        <v>2</v>
      </c>
      <c r="N59" s="7">
        <v>4</v>
      </c>
      <c r="O59" s="7">
        <v>4</v>
      </c>
      <c r="P59" s="7">
        <v>4</v>
      </c>
      <c r="Q59" s="7">
        <v>4</v>
      </c>
      <c r="R59" s="7">
        <v>35340000</v>
      </c>
      <c r="S59" s="7">
        <v>19888000</v>
      </c>
      <c r="T59" s="7">
        <v>1.28</v>
      </c>
      <c r="U59" s="7">
        <v>0.72</v>
      </c>
    </row>
    <row r="60" spans="1:21">
      <c r="A60" s="7" t="s">
        <v>199</v>
      </c>
      <c r="B60" s="7" t="s">
        <v>200</v>
      </c>
      <c r="C60" s="7">
        <v>0.562</v>
      </c>
      <c r="D60" s="7" t="s">
        <v>28</v>
      </c>
      <c r="E60" s="7" t="s">
        <v>201</v>
      </c>
      <c r="F60" s="7">
        <v>4.4</v>
      </c>
      <c r="G60" s="7">
        <v>25.416</v>
      </c>
      <c r="H60" s="7">
        <v>9.7747</v>
      </c>
      <c r="I60" s="7">
        <v>6</v>
      </c>
      <c r="J60" s="7">
        <v>2</v>
      </c>
      <c r="K60" s="7">
        <v>2</v>
      </c>
      <c r="L60" s="7">
        <v>3</v>
      </c>
      <c r="M60" s="7">
        <v>3</v>
      </c>
      <c r="N60" s="7">
        <v>2</v>
      </c>
      <c r="O60" s="7">
        <v>2</v>
      </c>
      <c r="P60" s="7">
        <v>2</v>
      </c>
      <c r="Q60" s="7">
        <v>2</v>
      </c>
      <c r="R60" s="7">
        <v>29736000</v>
      </c>
      <c r="S60" s="7">
        <v>52910000</v>
      </c>
      <c r="T60" s="7">
        <v>0.72</v>
      </c>
      <c r="U60" s="7">
        <v>1.28</v>
      </c>
    </row>
    <row r="61" spans="1:21">
      <c r="A61" s="7" t="s">
        <v>202</v>
      </c>
      <c r="B61" s="7" t="s">
        <v>203</v>
      </c>
      <c r="C61" s="7">
        <v>1.904</v>
      </c>
      <c r="D61" s="7" t="s">
        <v>32</v>
      </c>
      <c r="E61" s="7" t="s">
        <v>204</v>
      </c>
      <c r="F61" s="7">
        <v>19.8</v>
      </c>
      <c r="G61" s="7">
        <v>11.728</v>
      </c>
      <c r="H61" s="7">
        <v>10.369</v>
      </c>
      <c r="I61" s="7">
        <v>16</v>
      </c>
      <c r="J61" s="7">
        <v>2</v>
      </c>
      <c r="K61" s="7">
        <v>2</v>
      </c>
      <c r="L61" s="7">
        <v>9</v>
      </c>
      <c r="M61" s="7">
        <v>7</v>
      </c>
      <c r="N61" s="7">
        <v>2</v>
      </c>
      <c r="O61" s="7">
        <v>2</v>
      </c>
      <c r="P61" s="7">
        <v>2</v>
      </c>
      <c r="Q61" s="7">
        <v>2</v>
      </c>
      <c r="R61" s="7">
        <v>495240000</v>
      </c>
      <c r="S61" s="7">
        <v>260090000</v>
      </c>
      <c r="T61" s="7">
        <v>1.311</v>
      </c>
      <c r="U61" s="7">
        <v>0.689</v>
      </c>
    </row>
    <row r="62" spans="1:21">
      <c r="A62" s="7" t="s">
        <v>205</v>
      </c>
      <c r="B62" s="7" t="s">
        <v>206</v>
      </c>
      <c r="C62" s="7">
        <v>1.587</v>
      </c>
      <c r="D62" s="7" t="s">
        <v>32</v>
      </c>
      <c r="E62" s="7" t="s">
        <v>207</v>
      </c>
      <c r="F62" s="7">
        <v>23.9</v>
      </c>
      <c r="G62" s="7">
        <v>15.649</v>
      </c>
      <c r="H62" s="7">
        <v>7.2356</v>
      </c>
      <c r="I62" s="7">
        <v>5</v>
      </c>
      <c r="J62" s="7">
        <v>3</v>
      </c>
      <c r="K62" s="7">
        <v>3</v>
      </c>
      <c r="L62" s="7">
        <v>2</v>
      </c>
      <c r="M62" s="7">
        <v>3</v>
      </c>
      <c r="N62" s="7">
        <v>2</v>
      </c>
      <c r="O62" s="7">
        <v>3</v>
      </c>
      <c r="P62" s="7">
        <v>2</v>
      </c>
      <c r="Q62" s="7">
        <v>3</v>
      </c>
      <c r="R62" s="7">
        <v>69402000</v>
      </c>
      <c r="S62" s="7">
        <v>43731000</v>
      </c>
      <c r="T62" s="7">
        <v>1.227</v>
      </c>
      <c r="U62" s="7">
        <v>0.773</v>
      </c>
    </row>
    <row r="63" spans="1:21">
      <c r="A63" s="7" t="s">
        <v>208</v>
      </c>
      <c r="B63" s="7" t="s">
        <v>209</v>
      </c>
      <c r="C63" s="7">
        <v>1.515</v>
      </c>
      <c r="D63" s="7" t="s">
        <v>32</v>
      </c>
      <c r="E63" s="7" t="s">
        <v>210</v>
      </c>
      <c r="F63" s="7">
        <v>22.4</v>
      </c>
      <c r="G63" s="7">
        <v>28.48</v>
      </c>
      <c r="H63" s="7">
        <v>61.129</v>
      </c>
      <c r="I63" s="7">
        <v>15</v>
      </c>
      <c r="J63" s="7">
        <v>5</v>
      </c>
      <c r="K63" s="7">
        <v>5</v>
      </c>
      <c r="L63" s="7">
        <v>8</v>
      </c>
      <c r="M63" s="7">
        <v>7</v>
      </c>
      <c r="N63" s="7">
        <v>5</v>
      </c>
      <c r="O63" s="7">
        <v>5</v>
      </c>
      <c r="P63" s="7">
        <v>5</v>
      </c>
      <c r="Q63" s="7">
        <v>5</v>
      </c>
      <c r="R63" s="7">
        <v>248360000</v>
      </c>
      <c r="S63" s="7">
        <v>163970000</v>
      </c>
      <c r="T63" s="7">
        <v>1.205</v>
      </c>
      <c r="U63" s="7">
        <v>0.795</v>
      </c>
    </row>
    <row r="64" spans="1:21">
      <c r="A64" s="7" t="s">
        <v>211</v>
      </c>
      <c r="B64" s="7" t="s">
        <v>212</v>
      </c>
      <c r="C64" s="7">
        <v>0.644</v>
      </c>
      <c r="D64" s="7" t="s">
        <v>28</v>
      </c>
      <c r="E64" s="7" t="s">
        <v>213</v>
      </c>
      <c r="F64" s="7">
        <v>4.2</v>
      </c>
      <c r="G64" s="7">
        <v>108.27</v>
      </c>
      <c r="H64" s="7">
        <v>8.2616</v>
      </c>
      <c r="I64" s="7">
        <v>9</v>
      </c>
      <c r="J64" s="7">
        <v>4</v>
      </c>
      <c r="K64" s="7">
        <v>2</v>
      </c>
      <c r="L64" s="7">
        <v>5</v>
      </c>
      <c r="M64" s="7">
        <v>4</v>
      </c>
      <c r="N64" s="7">
        <v>4</v>
      </c>
      <c r="O64" s="7">
        <v>4</v>
      </c>
      <c r="P64" s="7">
        <v>2</v>
      </c>
      <c r="Q64" s="7">
        <v>2</v>
      </c>
      <c r="R64" s="7">
        <v>10838000</v>
      </c>
      <c r="S64" s="7">
        <v>16827000</v>
      </c>
      <c r="T64" s="7">
        <v>0.784</v>
      </c>
      <c r="U64" s="7">
        <v>1.216</v>
      </c>
    </row>
    <row r="65" spans="1:21">
      <c r="A65" s="7" t="s">
        <v>214</v>
      </c>
      <c r="B65" s="7" t="s">
        <v>215</v>
      </c>
      <c r="C65" s="7">
        <v>1.581</v>
      </c>
      <c r="D65" s="7" t="s">
        <v>32</v>
      </c>
      <c r="E65" s="7" t="s">
        <v>216</v>
      </c>
      <c r="F65" s="7">
        <v>28</v>
      </c>
      <c r="G65" s="7">
        <v>22.086</v>
      </c>
      <c r="H65" s="7">
        <v>14.203</v>
      </c>
      <c r="I65" s="7">
        <v>25</v>
      </c>
      <c r="J65" s="7">
        <v>5</v>
      </c>
      <c r="K65" s="7">
        <v>5</v>
      </c>
      <c r="L65" s="7">
        <v>13</v>
      </c>
      <c r="M65" s="7">
        <v>12</v>
      </c>
      <c r="N65" s="7">
        <v>5</v>
      </c>
      <c r="O65" s="7">
        <v>5</v>
      </c>
      <c r="P65" s="7">
        <v>5</v>
      </c>
      <c r="Q65" s="7">
        <v>5</v>
      </c>
      <c r="R65" s="7">
        <v>389700000</v>
      </c>
      <c r="S65" s="7">
        <v>246430000</v>
      </c>
      <c r="T65" s="7">
        <v>1.225</v>
      </c>
      <c r="U65" s="7">
        <v>0.775</v>
      </c>
    </row>
    <row r="66" spans="1:21">
      <c r="A66" s="7" t="s">
        <v>217</v>
      </c>
      <c r="B66" s="7" t="s">
        <v>218</v>
      </c>
      <c r="C66" s="7">
        <v>1.63</v>
      </c>
      <c r="D66" s="7" t="s">
        <v>32</v>
      </c>
      <c r="E66" s="7" t="s">
        <v>219</v>
      </c>
      <c r="F66" s="7">
        <v>24.7</v>
      </c>
      <c r="G66" s="7">
        <v>44.508</v>
      </c>
      <c r="H66" s="7">
        <v>31.052</v>
      </c>
      <c r="I66" s="7">
        <v>16</v>
      </c>
      <c r="J66" s="7">
        <v>9</v>
      </c>
      <c r="K66" s="7">
        <v>9</v>
      </c>
      <c r="L66" s="7">
        <v>9</v>
      </c>
      <c r="M66" s="7">
        <v>7</v>
      </c>
      <c r="N66" s="7">
        <v>9</v>
      </c>
      <c r="O66" s="7">
        <v>9</v>
      </c>
      <c r="P66" s="7">
        <v>9</v>
      </c>
      <c r="Q66" s="7">
        <v>9</v>
      </c>
      <c r="R66" s="7">
        <v>83902000</v>
      </c>
      <c r="S66" s="7">
        <v>51483000</v>
      </c>
      <c r="T66" s="7">
        <v>1.239</v>
      </c>
      <c r="U66" s="7">
        <v>0.761</v>
      </c>
    </row>
    <row r="67" spans="1:21">
      <c r="A67" s="7" t="s">
        <v>220</v>
      </c>
      <c r="B67" s="7" t="s">
        <v>221</v>
      </c>
      <c r="C67" s="7">
        <v>0.62</v>
      </c>
      <c r="D67" s="7" t="s">
        <v>28</v>
      </c>
      <c r="E67" s="7" t="s">
        <v>222</v>
      </c>
      <c r="F67" s="7">
        <v>15.6</v>
      </c>
      <c r="G67" s="7">
        <v>60.959</v>
      </c>
      <c r="H67" s="7">
        <v>51.551</v>
      </c>
      <c r="I67" s="7">
        <v>16</v>
      </c>
      <c r="J67" s="7">
        <v>7</v>
      </c>
      <c r="K67" s="7">
        <v>7</v>
      </c>
      <c r="L67" s="7">
        <v>8</v>
      </c>
      <c r="M67" s="7">
        <v>8</v>
      </c>
      <c r="N67" s="7">
        <v>7</v>
      </c>
      <c r="O67" s="7">
        <v>6</v>
      </c>
      <c r="P67" s="7">
        <v>7</v>
      </c>
      <c r="Q67" s="7">
        <v>6</v>
      </c>
      <c r="R67" s="7">
        <v>47366000</v>
      </c>
      <c r="S67" s="7">
        <v>76446000</v>
      </c>
      <c r="T67" s="7">
        <v>0.765</v>
      </c>
      <c r="U67" s="7">
        <v>1.235</v>
      </c>
    </row>
    <row r="68" spans="1:21">
      <c r="A68" s="7" t="s">
        <v>223</v>
      </c>
      <c r="B68" s="7" t="s">
        <v>224</v>
      </c>
      <c r="C68" s="7">
        <v>2.016</v>
      </c>
      <c r="D68" s="7" t="s">
        <v>32</v>
      </c>
      <c r="E68" s="7" t="s">
        <v>225</v>
      </c>
      <c r="F68" s="7">
        <v>14</v>
      </c>
      <c r="G68" s="7">
        <v>70.374</v>
      </c>
      <c r="H68" s="7">
        <v>4.9873</v>
      </c>
      <c r="I68" s="7">
        <v>5</v>
      </c>
      <c r="J68" s="7">
        <v>8</v>
      </c>
      <c r="K68" s="7">
        <v>2</v>
      </c>
      <c r="L68" s="7">
        <v>2</v>
      </c>
      <c r="M68" s="7">
        <v>3</v>
      </c>
      <c r="N68" s="7">
        <v>8</v>
      </c>
      <c r="O68" s="7">
        <v>8</v>
      </c>
      <c r="P68" s="7">
        <v>2</v>
      </c>
      <c r="Q68" s="7">
        <v>2</v>
      </c>
      <c r="R68" s="7">
        <v>45139000</v>
      </c>
      <c r="S68" s="7">
        <v>22391000</v>
      </c>
      <c r="T68" s="7">
        <v>1.337</v>
      </c>
      <c r="U68" s="7">
        <v>0.663</v>
      </c>
    </row>
    <row r="69" spans="1:21">
      <c r="A69" s="7" t="s">
        <v>226</v>
      </c>
      <c r="B69" s="7" t="s">
        <v>227</v>
      </c>
      <c r="C69" s="7">
        <v>0.493</v>
      </c>
      <c r="D69" s="7" t="s">
        <v>28</v>
      </c>
      <c r="E69" s="7" t="s">
        <v>228</v>
      </c>
      <c r="F69" s="7">
        <v>7.6</v>
      </c>
      <c r="G69" s="7">
        <v>46.655</v>
      </c>
      <c r="H69" s="7">
        <v>12.432</v>
      </c>
      <c r="I69" s="7">
        <v>3</v>
      </c>
      <c r="J69" s="7">
        <v>2</v>
      </c>
      <c r="K69" s="7">
        <v>2</v>
      </c>
      <c r="L69" s="7">
        <v>1</v>
      </c>
      <c r="M69" s="7">
        <v>2</v>
      </c>
      <c r="N69" s="7">
        <v>2</v>
      </c>
      <c r="O69" s="7">
        <v>2</v>
      </c>
      <c r="P69" s="7">
        <v>2</v>
      </c>
      <c r="Q69" s="7">
        <v>2</v>
      </c>
      <c r="R69" s="7">
        <v>3339100</v>
      </c>
      <c r="S69" s="7">
        <v>6773300</v>
      </c>
      <c r="T69" s="7">
        <v>0.66</v>
      </c>
      <c r="U69" s="7">
        <v>1.34</v>
      </c>
    </row>
    <row r="70" spans="1:21">
      <c r="A70" s="7" t="s">
        <v>229</v>
      </c>
      <c r="B70" s="7" t="s">
        <v>230</v>
      </c>
      <c r="C70" s="7">
        <v>0.6</v>
      </c>
      <c r="D70" s="7" t="s">
        <v>28</v>
      </c>
      <c r="E70" s="7" t="s">
        <v>231</v>
      </c>
      <c r="F70" s="7">
        <v>7.7</v>
      </c>
      <c r="G70" s="7">
        <v>128.25</v>
      </c>
      <c r="H70" s="7">
        <v>25.33</v>
      </c>
      <c r="I70" s="7">
        <v>11</v>
      </c>
      <c r="J70" s="7">
        <v>7</v>
      </c>
      <c r="K70" s="7">
        <v>7</v>
      </c>
      <c r="L70" s="7">
        <v>4</v>
      </c>
      <c r="M70" s="7">
        <v>7</v>
      </c>
      <c r="N70" s="7">
        <v>6</v>
      </c>
      <c r="O70" s="7">
        <v>7</v>
      </c>
      <c r="P70" s="7">
        <v>6</v>
      </c>
      <c r="Q70" s="7">
        <v>7</v>
      </c>
      <c r="R70" s="7">
        <v>15878000</v>
      </c>
      <c r="S70" s="7">
        <v>26448000</v>
      </c>
      <c r="T70" s="7">
        <v>0.75</v>
      </c>
      <c r="U70" s="7">
        <v>1.25</v>
      </c>
    </row>
    <row r="71" spans="1:21">
      <c r="A71" s="7" t="s">
        <v>232</v>
      </c>
      <c r="B71" s="7" t="s">
        <v>233</v>
      </c>
      <c r="C71" s="7">
        <v>0.528</v>
      </c>
      <c r="D71" s="7" t="s">
        <v>28</v>
      </c>
      <c r="E71" s="7" t="s">
        <v>234</v>
      </c>
      <c r="F71" s="7">
        <v>42.8</v>
      </c>
      <c r="G71" s="7">
        <v>16.06</v>
      </c>
      <c r="H71" s="7">
        <v>33.847</v>
      </c>
      <c r="I71" s="7">
        <v>22</v>
      </c>
      <c r="J71" s="7">
        <v>8</v>
      </c>
      <c r="K71" s="7">
        <v>8</v>
      </c>
      <c r="L71" s="7">
        <v>11</v>
      </c>
      <c r="M71" s="7">
        <v>11</v>
      </c>
      <c r="N71" s="7">
        <v>8</v>
      </c>
      <c r="O71" s="7">
        <v>8</v>
      </c>
      <c r="P71" s="7">
        <v>8</v>
      </c>
      <c r="Q71" s="7">
        <v>8</v>
      </c>
      <c r="R71" s="7">
        <v>724730000</v>
      </c>
      <c r="S71" s="7">
        <v>1373700000</v>
      </c>
      <c r="T71" s="7">
        <v>0.691</v>
      </c>
      <c r="U71" s="7">
        <v>1.309</v>
      </c>
    </row>
    <row r="72" spans="1:21">
      <c r="A72" s="7" t="s">
        <v>235</v>
      </c>
      <c r="B72" s="7" t="s">
        <v>236</v>
      </c>
      <c r="C72" s="7">
        <v>1.507</v>
      </c>
      <c r="D72" s="7" t="s">
        <v>32</v>
      </c>
      <c r="E72" s="7" t="s">
        <v>237</v>
      </c>
      <c r="F72" s="7">
        <v>9.6</v>
      </c>
      <c r="G72" s="7">
        <v>50.8</v>
      </c>
      <c r="H72" s="7">
        <v>8.4587</v>
      </c>
      <c r="I72" s="7">
        <v>8</v>
      </c>
      <c r="J72" s="7">
        <v>5</v>
      </c>
      <c r="K72" s="7">
        <v>5</v>
      </c>
      <c r="L72" s="7">
        <v>5</v>
      </c>
      <c r="M72" s="7">
        <v>3</v>
      </c>
      <c r="N72" s="7">
        <v>5</v>
      </c>
      <c r="O72" s="7">
        <v>4</v>
      </c>
      <c r="P72" s="7">
        <v>5</v>
      </c>
      <c r="Q72" s="7">
        <v>4</v>
      </c>
      <c r="R72" s="7">
        <v>96311000</v>
      </c>
      <c r="S72" s="7">
        <v>63905000</v>
      </c>
      <c r="T72" s="7">
        <v>1.202</v>
      </c>
      <c r="U72" s="7">
        <v>0.798</v>
      </c>
    </row>
    <row r="73" spans="1:21">
      <c r="A73" s="7" t="s">
        <v>238</v>
      </c>
      <c r="B73" s="7" t="s">
        <v>239</v>
      </c>
      <c r="C73" s="7">
        <v>0.665</v>
      </c>
      <c r="D73" s="7" t="s">
        <v>28</v>
      </c>
      <c r="E73" s="7" t="s">
        <v>240</v>
      </c>
      <c r="F73" s="7">
        <v>25.9</v>
      </c>
      <c r="G73" s="7">
        <v>38.498</v>
      </c>
      <c r="H73" s="7">
        <v>64.922</v>
      </c>
      <c r="I73" s="7">
        <v>27</v>
      </c>
      <c r="J73" s="7">
        <v>7</v>
      </c>
      <c r="K73" s="7">
        <v>7</v>
      </c>
      <c r="L73" s="7">
        <v>15</v>
      </c>
      <c r="M73" s="7">
        <v>12</v>
      </c>
      <c r="N73" s="7">
        <v>7</v>
      </c>
      <c r="O73" s="7">
        <v>7</v>
      </c>
      <c r="P73" s="7">
        <v>7</v>
      </c>
      <c r="Q73" s="7">
        <v>7</v>
      </c>
      <c r="R73" s="7">
        <v>242810000</v>
      </c>
      <c r="S73" s="7">
        <v>365390000</v>
      </c>
      <c r="T73" s="7">
        <v>0.798</v>
      </c>
      <c r="U73" s="7">
        <v>1.202</v>
      </c>
    </row>
    <row r="74" spans="1:21">
      <c r="A74" s="7" t="s">
        <v>241</v>
      </c>
      <c r="B74" s="7" t="s">
        <v>242</v>
      </c>
      <c r="C74" s="7">
        <v>2.387</v>
      </c>
      <c r="D74" s="7" t="s">
        <v>32</v>
      </c>
      <c r="E74" s="7" t="s">
        <v>243</v>
      </c>
      <c r="F74" s="7">
        <v>2.6</v>
      </c>
      <c r="G74" s="7">
        <v>84.6</v>
      </c>
      <c r="H74" s="7">
        <v>1.943</v>
      </c>
      <c r="I74" s="7">
        <v>3</v>
      </c>
      <c r="J74" s="7">
        <v>2</v>
      </c>
      <c r="K74" s="7">
        <v>2</v>
      </c>
      <c r="L74" s="7">
        <v>1</v>
      </c>
      <c r="M74" s="7">
        <v>2</v>
      </c>
      <c r="N74" s="7">
        <v>2</v>
      </c>
      <c r="O74" s="7">
        <v>2</v>
      </c>
      <c r="P74" s="7">
        <v>2</v>
      </c>
      <c r="Q74" s="7">
        <v>2</v>
      </c>
      <c r="R74" s="7">
        <v>10749000</v>
      </c>
      <c r="S74" s="7">
        <v>4502300</v>
      </c>
      <c r="T74" s="7">
        <v>1.41</v>
      </c>
      <c r="U74" s="7">
        <v>0.59</v>
      </c>
    </row>
    <row r="75" spans="1:21">
      <c r="A75" s="7" t="s">
        <v>244</v>
      </c>
      <c r="B75" s="7" t="s">
        <v>245</v>
      </c>
      <c r="C75" s="7">
        <v>0.581</v>
      </c>
      <c r="D75" s="7" t="s">
        <v>28</v>
      </c>
      <c r="E75" s="7" t="s">
        <v>246</v>
      </c>
      <c r="F75" s="7">
        <v>49.6</v>
      </c>
      <c r="G75" s="7">
        <v>12.732</v>
      </c>
      <c r="H75" s="7">
        <v>55.028</v>
      </c>
      <c r="I75" s="7">
        <v>9</v>
      </c>
      <c r="J75" s="7">
        <v>3</v>
      </c>
      <c r="K75" s="7">
        <v>3</v>
      </c>
      <c r="L75" s="7">
        <v>4</v>
      </c>
      <c r="M75" s="7">
        <v>5</v>
      </c>
      <c r="N75" s="7">
        <v>3</v>
      </c>
      <c r="O75" s="7">
        <v>3</v>
      </c>
      <c r="P75" s="7">
        <v>3</v>
      </c>
      <c r="Q75" s="7">
        <v>3</v>
      </c>
      <c r="R75" s="7">
        <v>77504000</v>
      </c>
      <c r="S75" s="7">
        <v>133350000</v>
      </c>
      <c r="T75" s="7">
        <v>0.735</v>
      </c>
      <c r="U75" s="7">
        <v>1.265</v>
      </c>
    </row>
    <row r="76" spans="1:21">
      <c r="A76" s="7" t="s">
        <v>247</v>
      </c>
      <c r="B76" s="7" t="s">
        <v>248</v>
      </c>
      <c r="C76" s="7">
        <v>0.647</v>
      </c>
      <c r="D76" s="7" t="s">
        <v>28</v>
      </c>
      <c r="E76" s="7" t="s">
        <v>249</v>
      </c>
      <c r="F76" s="7">
        <v>2.9</v>
      </c>
      <c r="G76" s="7">
        <v>168.89</v>
      </c>
      <c r="H76" s="7">
        <v>22.897</v>
      </c>
      <c r="I76" s="7">
        <v>3</v>
      </c>
      <c r="J76" s="7">
        <v>3</v>
      </c>
      <c r="K76" s="7">
        <v>3</v>
      </c>
      <c r="L76" s="7">
        <v>0</v>
      </c>
      <c r="M76" s="7">
        <v>3</v>
      </c>
      <c r="N76" s="7">
        <v>2</v>
      </c>
      <c r="O76" s="7">
        <v>3</v>
      </c>
      <c r="P76" s="7">
        <v>2</v>
      </c>
      <c r="Q76" s="7">
        <v>3</v>
      </c>
      <c r="R76" s="7">
        <v>5586200</v>
      </c>
      <c r="S76" s="7">
        <v>8637800</v>
      </c>
      <c r="T76" s="7">
        <v>0.785</v>
      </c>
      <c r="U76" s="7">
        <v>1.215</v>
      </c>
    </row>
    <row r="77" spans="1:21">
      <c r="A77" s="7" t="s">
        <v>250</v>
      </c>
      <c r="B77" s="7" t="s">
        <v>251</v>
      </c>
      <c r="C77" s="7">
        <v>1.554</v>
      </c>
      <c r="D77" s="7" t="s">
        <v>32</v>
      </c>
      <c r="E77" s="7" t="s">
        <v>252</v>
      </c>
      <c r="F77" s="7">
        <v>24.4</v>
      </c>
      <c r="G77" s="7">
        <v>46.637</v>
      </c>
      <c r="H77" s="7">
        <v>39.14</v>
      </c>
      <c r="I77" s="7">
        <v>18</v>
      </c>
      <c r="J77" s="7">
        <v>9</v>
      </c>
      <c r="K77" s="7">
        <v>9</v>
      </c>
      <c r="L77" s="7">
        <v>9</v>
      </c>
      <c r="M77" s="7">
        <v>9</v>
      </c>
      <c r="N77" s="7">
        <v>9</v>
      </c>
      <c r="O77" s="7">
        <v>9</v>
      </c>
      <c r="P77" s="7">
        <v>9</v>
      </c>
      <c r="Q77" s="7">
        <v>9</v>
      </c>
      <c r="R77" s="7">
        <v>125620000</v>
      </c>
      <c r="S77" s="7">
        <v>80835000</v>
      </c>
      <c r="T77" s="7">
        <v>1.217</v>
      </c>
      <c r="U77" s="7">
        <v>0.783</v>
      </c>
    </row>
    <row r="78" spans="1:21">
      <c r="A78" s="7" t="s">
        <v>253</v>
      </c>
      <c r="B78" s="7" t="s">
        <v>254</v>
      </c>
      <c r="C78" s="7">
        <v>0.639</v>
      </c>
      <c r="D78" s="7" t="s">
        <v>28</v>
      </c>
      <c r="E78" s="7" t="s">
        <v>255</v>
      </c>
      <c r="F78" s="7">
        <v>5</v>
      </c>
      <c r="G78" s="7">
        <v>81.316</v>
      </c>
      <c r="H78" s="7">
        <v>4.7844</v>
      </c>
      <c r="I78" s="7">
        <v>3</v>
      </c>
      <c r="J78" s="7">
        <v>3</v>
      </c>
      <c r="K78" s="7">
        <v>3</v>
      </c>
      <c r="L78" s="7">
        <v>0</v>
      </c>
      <c r="M78" s="7">
        <v>3</v>
      </c>
      <c r="N78" s="7">
        <v>2</v>
      </c>
      <c r="O78" s="7">
        <v>3</v>
      </c>
      <c r="P78" s="7">
        <v>2</v>
      </c>
      <c r="Q78" s="7">
        <v>3</v>
      </c>
      <c r="R78" s="7">
        <v>3742300</v>
      </c>
      <c r="S78" s="7">
        <v>5857800</v>
      </c>
      <c r="T78" s="7">
        <v>0.78</v>
      </c>
      <c r="U78" s="7">
        <v>1.22</v>
      </c>
    </row>
    <row r="79" spans="1:21">
      <c r="A79" s="7" t="s">
        <v>256</v>
      </c>
      <c r="B79" s="7" t="s">
        <v>257</v>
      </c>
      <c r="C79" s="7">
        <v>0.64</v>
      </c>
      <c r="D79" s="7" t="s">
        <v>28</v>
      </c>
      <c r="E79" s="7" t="s">
        <v>258</v>
      </c>
      <c r="F79" s="7">
        <v>11.8</v>
      </c>
      <c r="G79" s="7">
        <v>39.318</v>
      </c>
      <c r="H79" s="7">
        <v>16.169</v>
      </c>
      <c r="I79" s="7">
        <v>4</v>
      </c>
      <c r="J79" s="7">
        <v>4</v>
      </c>
      <c r="K79" s="7">
        <v>3</v>
      </c>
      <c r="L79" s="7">
        <v>2</v>
      </c>
      <c r="M79" s="7">
        <v>2</v>
      </c>
      <c r="N79" s="7">
        <v>3</v>
      </c>
      <c r="O79" s="7">
        <v>4</v>
      </c>
      <c r="P79" s="7">
        <v>3</v>
      </c>
      <c r="Q79" s="7">
        <v>3</v>
      </c>
      <c r="R79" s="7">
        <v>11364000</v>
      </c>
      <c r="S79" s="7">
        <v>17754000</v>
      </c>
      <c r="T79" s="7">
        <v>0.781</v>
      </c>
      <c r="U79" s="7">
        <v>1.219</v>
      </c>
    </row>
    <row r="80" spans="1:21">
      <c r="A80" s="7" t="s">
        <v>259</v>
      </c>
      <c r="B80" s="7" t="s">
        <v>260</v>
      </c>
      <c r="C80" s="7">
        <v>0.59</v>
      </c>
      <c r="D80" s="7" t="s">
        <v>28</v>
      </c>
      <c r="E80" s="7" t="s">
        <v>261</v>
      </c>
      <c r="F80" s="7">
        <v>12</v>
      </c>
      <c r="G80" s="7">
        <v>33.535</v>
      </c>
      <c r="H80" s="7">
        <v>12.442</v>
      </c>
      <c r="I80" s="7">
        <v>8</v>
      </c>
      <c r="J80" s="7">
        <v>4</v>
      </c>
      <c r="K80" s="7">
        <v>4</v>
      </c>
      <c r="L80" s="7">
        <v>4</v>
      </c>
      <c r="M80" s="7">
        <v>4</v>
      </c>
      <c r="N80" s="7">
        <v>4</v>
      </c>
      <c r="O80" s="7">
        <v>4</v>
      </c>
      <c r="P80" s="7">
        <v>4</v>
      </c>
      <c r="Q80" s="7">
        <v>4</v>
      </c>
      <c r="R80" s="7">
        <v>21500000</v>
      </c>
      <c r="S80" s="7">
        <v>36425000</v>
      </c>
      <c r="T80" s="7">
        <v>0.742</v>
      </c>
      <c r="U80" s="7">
        <v>1.258</v>
      </c>
    </row>
    <row r="81" spans="1:21">
      <c r="A81" s="7" t="s">
        <v>262</v>
      </c>
      <c r="B81" s="7" t="s">
        <v>263</v>
      </c>
      <c r="C81" s="7">
        <v>0.447</v>
      </c>
      <c r="D81" s="7" t="s">
        <v>28</v>
      </c>
      <c r="E81" s="7" t="s">
        <v>264</v>
      </c>
      <c r="F81" s="7">
        <v>5.6</v>
      </c>
      <c r="G81" s="7">
        <v>82.785</v>
      </c>
      <c r="H81" s="7">
        <v>12.854</v>
      </c>
      <c r="I81" s="7">
        <v>5</v>
      </c>
      <c r="J81" s="7">
        <v>4</v>
      </c>
      <c r="K81" s="7">
        <v>4</v>
      </c>
      <c r="L81" s="7">
        <v>1</v>
      </c>
      <c r="M81" s="7">
        <v>4</v>
      </c>
      <c r="N81" s="7">
        <v>2</v>
      </c>
      <c r="O81" s="7">
        <v>4</v>
      </c>
      <c r="P81" s="7">
        <v>2</v>
      </c>
      <c r="Q81" s="7">
        <v>4</v>
      </c>
      <c r="R81" s="7">
        <v>3962400</v>
      </c>
      <c r="S81" s="7">
        <v>8865600</v>
      </c>
      <c r="T81" s="7">
        <v>0.618</v>
      </c>
      <c r="U81" s="7">
        <v>1.382</v>
      </c>
    </row>
    <row r="82" spans="1:21">
      <c r="A82" s="7" t="s">
        <v>265</v>
      </c>
      <c r="B82" s="7" t="s">
        <v>266</v>
      </c>
      <c r="C82" s="7">
        <v>1.543</v>
      </c>
      <c r="D82" s="7" t="s">
        <v>32</v>
      </c>
      <c r="E82" s="7" t="s">
        <v>267</v>
      </c>
      <c r="F82" s="7">
        <v>26.4</v>
      </c>
      <c r="G82" s="7">
        <v>22.836</v>
      </c>
      <c r="H82" s="7">
        <v>29.252</v>
      </c>
      <c r="I82" s="7">
        <v>15</v>
      </c>
      <c r="J82" s="7">
        <v>5</v>
      </c>
      <c r="K82" s="7">
        <v>5</v>
      </c>
      <c r="L82" s="7">
        <v>9</v>
      </c>
      <c r="M82" s="7">
        <v>6</v>
      </c>
      <c r="N82" s="7">
        <v>5</v>
      </c>
      <c r="O82" s="7">
        <v>5</v>
      </c>
      <c r="P82" s="7">
        <v>5</v>
      </c>
      <c r="Q82" s="7">
        <v>5</v>
      </c>
      <c r="R82" s="7">
        <v>127490000</v>
      </c>
      <c r="S82" s="7">
        <v>82622000</v>
      </c>
      <c r="T82" s="7">
        <v>1.214</v>
      </c>
      <c r="U82" s="7">
        <v>0.786</v>
      </c>
    </row>
    <row r="83" spans="1:21">
      <c r="A83" s="7" t="s">
        <v>268</v>
      </c>
      <c r="B83" s="7" t="s">
        <v>269</v>
      </c>
      <c r="C83" s="7">
        <v>1.682</v>
      </c>
      <c r="D83" s="7" t="s">
        <v>32</v>
      </c>
      <c r="E83" s="7" t="s">
        <v>270</v>
      </c>
      <c r="F83" s="7">
        <v>42.1</v>
      </c>
      <c r="G83" s="7">
        <v>13.802</v>
      </c>
      <c r="H83" s="7">
        <v>18.833</v>
      </c>
      <c r="I83" s="7">
        <v>7</v>
      </c>
      <c r="J83" s="7">
        <v>3</v>
      </c>
      <c r="K83" s="7">
        <v>3</v>
      </c>
      <c r="L83" s="7">
        <v>5</v>
      </c>
      <c r="M83" s="7">
        <v>2</v>
      </c>
      <c r="N83" s="7">
        <v>3</v>
      </c>
      <c r="O83" s="7">
        <v>2</v>
      </c>
      <c r="P83" s="7">
        <v>3</v>
      </c>
      <c r="Q83" s="7">
        <v>2</v>
      </c>
      <c r="R83" s="7">
        <v>184900000</v>
      </c>
      <c r="S83" s="7">
        <v>109960000</v>
      </c>
      <c r="T83" s="7">
        <v>1.254</v>
      </c>
      <c r="U83" s="7">
        <v>0.746</v>
      </c>
    </row>
    <row r="84" spans="1:21">
      <c r="A84" s="7" t="s">
        <v>271</v>
      </c>
      <c r="B84" s="7" t="s">
        <v>272</v>
      </c>
      <c r="C84" s="7">
        <v>1.557</v>
      </c>
      <c r="D84" s="7" t="s">
        <v>32</v>
      </c>
      <c r="E84" s="7" t="s">
        <v>273</v>
      </c>
      <c r="F84" s="7">
        <v>46.8</v>
      </c>
      <c r="G84" s="7">
        <v>8.5328</v>
      </c>
      <c r="H84" s="7">
        <v>21.26</v>
      </c>
      <c r="I84" s="7">
        <v>6</v>
      </c>
      <c r="J84" s="7">
        <v>2</v>
      </c>
      <c r="K84" s="7">
        <v>2</v>
      </c>
      <c r="L84" s="7">
        <v>3</v>
      </c>
      <c r="M84" s="7">
        <v>3</v>
      </c>
      <c r="N84" s="7">
        <v>2</v>
      </c>
      <c r="O84" s="7">
        <v>2</v>
      </c>
      <c r="P84" s="7">
        <v>2</v>
      </c>
      <c r="Q84" s="7">
        <v>2</v>
      </c>
      <c r="R84" s="7">
        <v>28928000</v>
      </c>
      <c r="S84" s="7">
        <v>18580000</v>
      </c>
      <c r="T84" s="7">
        <v>1.218</v>
      </c>
      <c r="U84" s="7">
        <v>0.782</v>
      </c>
    </row>
    <row r="85" spans="1:21">
      <c r="A85" s="7" t="s">
        <v>274</v>
      </c>
      <c r="B85" s="7" t="s">
        <v>275</v>
      </c>
      <c r="C85" s="7">
        <v>0.647</v>
      </c>
      <c r="D85" s="7" t="s">
        <v>28</v>
      </c>
      <c r="E85" s="7" t="s">
        <v>276</v>
      </c>
      <c r="F85" s="7">
        <v>10.3</v>
      </c>
      <c r="G85" s="7">
        <v>23.207</v>
      </c>
      <c r="H85" s="7">
        <v>10.653</v>
      </c>
      <c r="I85" s="7">
        <v>9</v>
      </c>
      <c r="J85" s="7">
        <v>3</v>
      </c>
      <c r="K85" s="7">
        <v>3</v>
      </c>
      <c r="L85" s="7">
        <v>4</v>
      </c>
      <c r="M85" s="7">
        <v>5</v>
      </c>
      <c r="N85" s="7">
        <v>3</v>
      </c>
      <c r="O85" s="7">
        <v>3</v>
      </c>
      <c r="P85" s="7">
        <v>3</v>
      </c>
      <c r="Q85" s="7">
        <v>3</v>
      </c>
      <c r="R85" s="7">
        <v>64567000</v>
      </c>
      <c r="S85" s="7">
        <v>99788000</v>
      </c>
      <c r="T85" s="7">
        <v>0.786</v>
      </c>
      <c r="U85" s="7">
        <v>1.214</v>
      </c>
    </row>
    <row r="86" spans="1:21">
      <c r="A86" s="7" t="s">
        <v>277</v>
      </c>
      <c r="B86" s="7" t="s">
        <v>278</v>
      </c>
      <c r="C86" s="7">
        <v>0.4</v>
      </c>
      <c r="D86" s="7" t="s">
        <v>28</v>
      </c>
      <c r="E86" s="7" t="s">
        <v>279</v>
      </c>
      <c r="F86" s="7">
        <v>9.6</v>
      </c>
      <c r="G86" s="7">
        <v>68.254</v>
      </c>
      <c r="H86" s="7">
        <v>8.7668</v>
      </c>
      <c r="I86" s="7">
        <v>5</v>
      </c>
      <c r="J86" s="7">
        <v>4</v>
      </c>
      <c r="K86" s="7">
        <v>4</v>
      </c>
      <c r="L86" s="7">
        <v>1</v>
      </c>
      <c r="M86" s="7">
        <v>4</v>
      </c>
      <c r="N86" s="7">
        <v>2</v>
      </c>
      <c r="O86" s="7">
        <v>4</v>
      </c>
      <c r="P86" s="7">
        <v>2</v>
      </c>
      <c r="Q86" s="7">
        <v>4</v>
      </c>
      <c r="R86" s="7">
        <v>5435200</v>
      </c>
      <c r="S86" s="7">
        <v>13590000</v>
      </c>
      <c r="T86" s="7">
        <v>0.571</v>
      </c>
      <c r="U86" s="7">
        <v>1.429</v>
      </c>
    </row>
    <row r="87" spans="1:21">
      <c r="A87" s="7" t="s">
        <v>280</v>
      </c>
      <c r="B87" s="7" t="s">
        <v>281</v>
      </c>
      <c r="C87" s="7">
        <v>0.632</v>
      </c>
      <c r="D87" s="7" t="s">
        <v>28</v>
      </c>
      <c r="E87" s="7" t="s">
        <v>282</v>
      </c>
      <c r="F87" s="7">
        <v>16.9</v>
      </c>
      <c r="G87" s="7">
        <v>17.018</v>
      </c>
      <c r="H87" s="7">
        <v>4.4606</v>
      </c>
      <c r="I87" s="7">
        <v>7</v>
      </c>
      <c r="J87" s="7">
        <v>3</v>
      </c>
      <c r="K87" s="7">
        <v>3</v>
      </c>
      <c r="L87" s="7">
        <v>4</v>
      </c>
      <c r="M87" s="7">
        <v>3</v>
      </c>
      <c r="N87" s="7">
        <v>3</v>
      </c>
      <c r="O87" s="7">
        <v>3</v>
      </c>
      <c r="P87" s="7">
        <v>3</v>
      </c>
      <c r="Q87" s="7">
        <v>3</v>
      </c>
      <c r="R87" s="7">
        <v>31046000</v>
      </c>
      <c r="S87" s="7">
        <v>49102000</v>
      </c>
      <c r="T87" s="7">
        <v>0.775</v>
      </c>
      <c r="U87" s="7">
        <v>1.225</v>
      </c>
    </row>
    <row r="88" spans="1:21">
      <c r="A88" s="7" t="s">
        <v>283</v>
      </c>
      <c r="B88" s="7" t="s">
        <v>284</v>
      </c>
      <c r="C88" s="7">
        <v>1.592</v>
      </c>
      <c r="D88" s="7" t="s">
        <v>32</v>
      </c>
      <c r="E88" s="7" t="s">
        <v>285</v>
      </c>
      <c r="F88" s="7">
        <v>8.9</v>
      </c>
      <c r="G88" s="7">
        <v>51.958</v>
      </c>
      <c r="H88" s="7">
        <v>28.857</v>
      </c>
      <c r="I88" s="7">
        <v>7</v>
      </c>
      <c r="J88" s="7">
        <v>2</v>
      </c>
      <c r="K88" s="7">
        <v>2</v>
      </c>
      <c r="L88" s="7">
        <v>3</v>
      </c>
      <c r="M88" s="7">
        <v>4</v>
      </c>
      <c r="N88" s="7">
        <v>2</v>
      </c>
      <c r="O88" s="7">
        <v>2</v>
      </c>
      <c r="P88" s="7">
        <v>2</v>
      </c>
      <c r="Q88" s="7">
        <v>2</v>
      </c>
      <c r="R88" s="7">
        <v>29941000</v>
      </c>
      <c r="S88" s="7">
        <v>18811000</v>
      </c>
      <c r="T88" s="7">
        <v>1.228</v>
      </c>
      <c r="U88" s="7">
        <v>0.772</v>
      </c>
    </row>
    <row r="89" spans="1:21">
      <c r="A89" s="7" t="s">
        <v>286</v>
      </c>
      <c r="B89" s="7" t="s">
        <v>287</v>
      </c>
      <c r="C89" s="7">
        <v>0.655</v>
      </c>
      <c r="D89" s="7" t="s">
        <v>28</v>
      </c>
      <c r="E89" s="7" t="s">
        <v>288</v>
      </c>
      <c r="F89" s="7">
        <v>36.8</v>
      </c>
      <c r="G89" s="7">
        <v>7.7412</v>
      </c>
      <c r="H89" s="7">
        <v>3.9692</v>
      </c>
      <c r="I89" s="7">
        <v>5</v>
      </c>
      <c r="J89" s="7">
        <v>2</v>
      </c>
      <c r="K89" s="7">
        <v>2</v>
      </c>
      <c r="L89" s="7">
        <v>2</v>
      </c>
      <c r="M89" s="7">
        <v>3</v>
      </c>
      <c r="N89" s="7">
        <v>2</v>
      </c>
      <c r="O89" s="7">
        <v>2</v>
      </c>
      <c r="P89" s="7">
        <v>2</v>
      </c>
      <c r="Q89" s="7">
        <v>2</v>
      </c>
      <c r="R89" s="7">
        <v>5779000</v>
      </c>
      <c r="S89" s="7">
        <v>8825300</v>
      </c>
      <c r="T89" s="7">
        <v>0.791</v>
      </c>
      <c r="U89" s="7">
        <v>1.209</v>
      </c>
    </row>
    <row r="90" spans="1:21">
      <c r="A90" s="7" t="s">
        <v>289</v>
      </c>
      <c r="B90" s="7" t="s">
        <v>290</v>
      </c>
      <c r="C90" s="7">
        <v>0.641</v>
      </c>
      <c r="D90" s="7" t="s">
        <v>28</v>
      </c>
      <c r="E90" s="7" t="s">
        <v>291</v>
      </c>
      <c r="F90" s="7">
        <v>17.7</v>
      </c>
      <c r="G90" s="7">
        <v>12.497</v>
      </c>
      <c r="H90" s="7">
        <v>10.683</v>
      </c>
      <c r="I90" s="7">
        <v>5</v>
      </c>
      <c r="J90" s="7">
        <v>2</v>
      </c>
      <c r="K90" s="7">
        <v>2</v>
      </c>
      <c r="L90" s="7">
        <v>2</v>
      </c>
      <c r="M90" s="7">
        <v>3</v>
      </c>
      <c r="N90" s="7">
        <v>2</v>
      </c>
      <c r="O90" s="7">
        <v>2</v>
      </c>
      <c r="P90" s="7">
        <v>2</v>
      </c>
      <c r="Q90" s="7">
        <v>2</v>
      </c>
      <c r="R90" s="7">
        <v>44893000</v>
      </c>
      <c r="S90" s="7">
        <v>69990000</v>
      </c>
      <c r="T90" s="7">
        <v>0.782</v>
      </c>
      <c r="U90" s="7">
        <v>1.218</v>
      </c>
    </row>
    <row r="91" spans="1:21">
      <c r="A91" s="7" t="s">
        <v>292</v>
      </c>
      <c r="B91" s="7" t="s">
        <v>293</v>
      </c>
      <c r="C91" s="7">
        <v>0.568</v>
      </c>
      <c r="D91" s="7" t="s">
        <v>28</v>
      </c>
      <c r="E91" s="7" t="s">
        <v>294</v>
      </c>
      <c r="F91" s="7">
        <v>18.6</v>
      </c>
      <c r="G91" s="7">
        <v>20.198</v>
      </c>
      <c r="H91" s="7">
        <v>15.529</v>
      </c>
      <c r="I91" s="7">
        <v>6</v>
      </c>
      <c r="J91" s="7">
        <v>2</v>
      </c>
      <c r="K91" s="7">
        <v>2</v>
      </c>
      <c r="L91" s="7">
        <v>3</v>
      </c>
      <c r="M91" s="7">
        <v>3</v>
      </c>
      <c r="N91" s="7">
        <v>2</v>
      </c>
      <c r="O91" s="7">
        <v>2</v>
      </c>
      <c r="P91" s="7">
        <v>2</v>
      </c>
      <c r="Q91" s="7">
        <v>2</v>
      </c>
      <c r="R91" s="7">
        <v>47703000</v>
      </c>
      <c r="S91" s="7">
        <v>83970000</v>
      </c>
      <c r="T91" s="7">
        <v>0.725</v>
      </c>
      <c r="U91" s="7">
        <v>1.275</v>
      </c>
    </row>
    <row r="92" spans="1:21">
      <c r="A92" s="7" t="s">
        <v>295</v>
      </c>
      <c r="B92" s="7" t="s">
        <v>296</v>
      </c>
      <c r="C92" s="7">
        <v>0.649</v>
      </c>
      <c r="D92" s="7" t="s">
        <v>28</v>
      </c>
      <c r="E92" s="7" t="s">
        <v>297</v>
      </c>
      <c r="F92" s="7">
        <v>32.7</v>
      </c>
      <c r="G92" s="7">
        <v>49.184</v>
      </c>
      <c r="H92" s="7">
        <v>57.789</v>
      </c>
      <c r="I92" s="7">
        <v>22</v>
      </c>
      <c r="J92" s="7">
        <v>11</v>
      </c>
      <c r="K92" s="7">
        <v>11</v>
      </c>
      <c r="L92" s="7">
        <v>8</v>
      </c>
      <c r="M92" s="7">
        <v>14</v>
      </c>
      <c r="N92" s="7">
        <v>10</v>
      </c>
      <c r="O92" s="7">
        <v>11</v>
      </c>
      <c r="P92" s="7">
        <v>10</v>
      </c>
      <c r="Q92" s="7">
        <v>11</v>
      </c>
      <c r="R92" s="7">
        <v>143460000</v>
      </c>
      <c r="S92" s="7">
        <v>220910000</v>
      </c>
      <c r="T92" s="7">
        <v>0.787</v>
      </c>
      <c r="U92" s="7">
        <v>1.213</v>
      </c>
    </row>
    <row r="93" spans="1:21">
      <c r="A93" s="7" t="s">
        <v>298</v>
      </c>
      <c r="B93" s="7" t="s">
        <v>299</v>
      </c>
      <c r="C93" s="7">
        <v>0.518</v>
      </c>
      <c r="D93" s="7" t="s">
        <v>28</v>
      </c>
      <c r="E93" s="7" t="s">
        <v>300</v>
      </c>
      <c r="F93" s="7">
        <v>27.8</v>
      </c>
      <c r="G93" s="7">
        <v>16.273</v>
      </c>
      <c r="H93" s="7">
        <v>41.538</v>
      </c>
      <c r="I93" s="7">
        <v>19</v>
      </c>
      <c r="J93" s="7">
        <v>4</v>
      </c>
      <c r="K93" s="7">
        <v>4</v>
      </c>
      <c r="L93" s="7">
        <v>12</v>
      </c>
      <c r="M93" s="7">
        <v>7</v>
      </c>
      <c r="N93" s="7">
        <v>4</v>
      </c>
      <c r="O93" s="7">
        <v>4</v>
      </c>
      <c r="P93" s="7">
        <v>4</v>
      </c>
      <c r="Q93" s="7">
        <v>4</v>
      </c>
      <c r="R93" s="7">
        <v>379190000</v>
      </c>
      <c r="S93" s="7">
        <v>731890000</v>
      </c>
      <c r="T93" s="7">
        <v>0.683</v>
      </c>
      <c r="U93" s="7">
        <v>1.317</v>
      </c>
    </row>
    <row r="94" spans="1:21">
      <c r="A94" s="7" t="s">
        <v>301</v>
      </c>
      <c r="B94" s="7" t="s">
        <v>302</v>
      </c>
      <c r="C94" s="7">
        <v>0.238</v>
      </c>
      <c r="D94" s="7" t="s">
        <v>28</v>
      </c>
      <c r="E94" s="7" t="s">
        <v>303</v>
      </c>
      <c r="F94" s="7">
        <v>44.6</v>
      </c>
      <c r="G94" s="7">
        <v>6.6767</v>
      </c>
      <c r="H94" s="7">
        <v>2.6634</v>
      </c>
      <c r="I94" s="7">
        <v>6</v>
      </c>
      <c r="J94" s="7">
        <v>3</v>
      </c>
      <c r="K94" s="7">
        <v>3</v>
      </c>
      <c r="L94" s="7">
        <v>2</v>
      </c>
      <c r="M94" s="7">
        <v>4</v>
      </c>
      <c r="N94" s="7">
        <v>2</v>
      </c>
      <c r="O94" s="7">
        <v>3</v>
      </c>
      <c r="P94" s="7">
        <v>2</v>
      </c>
      <c r="Q94" s="7">
        <v>3</v>
      </c>
      <c r="R94" s="7">
        <v>25262000</v>
      </c>
      <c r="S94" s="7">
        <v>106360000</v>
      </c>
      <c r="T94" s="7">
        <v>0.384</v>
      </c>
      <c r="U94" s="7">
        <v>1.616</v>
      </c>
    </row>
    <row r="95" spans="1:21">
      <c r="A95" s="7" t="s">
        <v>304</v>
      </c>
      <c r="B95" s="7" t="s">
        <v>305</v>
      </c>
      <c r="C95" s="7">
        <v>0.577</v>
      </c>
      <c r="D95" s="7" t="s">
        <v>28</v>
      </c>
      <c r="E95" s="7" t="s">
        <v>306</v>
      </c>
      <c r="F95" s="7">
        <v>27.9</v>
      </c>
      <c r="G95" s="7">
        <v>9.7251</v>
      </c>
      <c r="H95" s="7">
        <v>5.0892</v>
      </c>
      <c r="I95" s="7">
        <v>5</v>
      </c>
      <c r="J95" s="7">
        <v>3</v>
      </c>
      <c r="K95" s="7">
        <v>3</v>
      </c>
      <c r="L95" s="7">
        <v>3</v>
      </c>
      <c r="M95" s="7">
        <v>2</v>
      </c>
      <c r="N95" s="7">
        <v>3</v>
      </c>
      <c r="O95" s="7">
        <v>2</v>
      </c>
      <c r="P95" s="7">
        <v>3</v>
      </c>
      <c r="Q95" s="7">
        <v>2</v>
      </c>
      <c r="R95" s="7">
        <v>31386000</v>
      </c>
      <c r="S95" s="7">
        <v>54409000</v>
      </c>
      <c r="T95" s="7">
        <v>0.732</v>
      </c>
      <c r="U95" s="7">
        <v>1.268</v>
      </c>
    </row>
    <row r="96" spans="1:21">
      <c r="A96" s="7" t="s">
        <v>307</v>
      </c>
      <c r="B96" s="7" t="s">
        <v>308</v>
      </c>
      <c r="C96" s="7">
        <v>1.573</v>
      </c>
      <c r="D96" s="7" t="s">
        <v>32</v>
      </c>
      <c r="E96" s="7" t="s">
        <v>309</v>
      </c>
      <c r="F96" s="7">
        <v>27.7</v>
      </c>
      <c r="G96" s="7">
        <v>20.987</v>
      </c>
      <c r="H96" s="7">
        <v>10.241</v>
      </c>
      <c r="I96" s="7">
        <v>9</v>
      </c>
      <c r="J96" s="7">
        <v>4</v>
      </c>
      <c r="K96" s="7">
        <v>2</v>
      </c>
      <c r="L96" s="7">
        <v>3</v>
      </c>
      <c r="M96" s="7">
        <v>6</v>
      </c>
      <c r="N96" s="7">
        <v>4</v>
      </c>
      <c r="O96" s="7">
        <v>4</v>
      </c>
      <c r="P96" s="7">
        <v>2</v>
      </c>
      <c r="Q96" s="7">
        <v>2</v>
      </c>
      <c r="R96" s="7">
        <v>37185000</v>
      </c>
      <c r="S96" s="7">
        <v>23637000</v>
      </c>
      <c r="T96" s="7">
        <v>1.223</v>
      </c>
      <c r="U96" s="7">
        <v>0.777</v>
      </c>
    </row>
    <row r="97" spans="1:21">
      <c r="A97" s="7" t="s">
        <v>310</v>
      </c>
      <c r="B97" s="7" t="s">
        <v>311</v>
      </c>
      <c r="C97" s="7">
        <v>2.166</v>
      </c>
      <c r="D97" s="7" t="s">
        <v>32</v>
      </c>
      <c r="E97" s="7" t="s">
        <v>312</v>
      </c>
      <c r="F97" s="7">
        <v>30.5</v>
      </c>
      <c r="G97" s="7">
        <v>6.6478</v>
      </c>
      <c r="H97" s="7">
        <v>4.7828</v>
      </c>
      <c r="I97" s="7">
        <v>7</v>
      </c>
      <c r="J97" s="7">
        <v>3</v>
      </c>
      <c r="K97" s="7">
        <v>3</v>
      </c>
      <c r="L97" s="7">
        <v>3</v>
      </c>
      <c r="M97" s="7">
        <v>4</v>
      </c>
      <c r="N97" s="7">
        <v>2</v>
      </c>
      <c r="O97" s="7">
        <v>3</v>
      </c>
      <c r="P97" s="7">
        <v>2</v>
      </c>
      <c r="Q97" s="7">
        <v>3</v>
      </c>
      <c r="R97" s="7">
        <v>340230000</v>
      </c>
      <c r="S97" s="7">
        <v>157070000</v>
      </c>
      <c r="T97" s="7">
        <v>1.368</v>
      </c>
      <c r="U97" s="7">
        <v>0.632</v>
      </c>
    </row>
    <row r="98" spans="1:21">
      <c r="A98" s="7" t="s">
        <v>313</v>
      </c>
      <c r="B98" s="7" t="s">
        <v>314</v>
      </c>
      <c r="C98" s="7">
        <v>1.911</v>
      </c>
      <c r="D98" s="7" t="s">
        <v>32</v>
      </c>
      <c r="E98" s="7" t="s">
        <v>315</v>
      </c>
      <c r="F98" s="7">
        <v>16.8</v>
      </c>
      <c r="G98" s="7">
        <v>14.463</v>
      </c>
      <c r="H98" s="7">
        <v>4.9338</v>
      </c>
      <c r="I98" s="7">
        <v>5</v>
      </c>
      <c r="J98" s="7">
        <v>2</v>
      </c>
      <c r="K98" s="7">
        <v>2</v>
      </c>
      <c r="L98" s="7">
        <v>3</v>
      </c>
      <c r="M98" s="7">
        <v>2</v>
      </c>
      <c r="N98" s="7">
        <v>2</v>
      </c>
      <c r="O98" s="7">
        <v>2</v>
      </c>
      <c r="P98" s="7">
        <v>2</v>
      </c>
      <c r="Q98" s="7">
        <v>2</v>
      </c>
      <c r="R98" s="7">
        <v>158910000</v>
      </c>
      <c r="S98" s="7">
        <v>83166000</v>
      </c>
      <c r="T98" s="7">
        <v>1.313</v>
      </c>
      <c r="U98" s="7">
        <v>0.687</v>
      </c>
    </row>
    <row r="99" spans="1:21">
      <c r="A99" s="7" t="s">
        <v>316</v>
      </c>
      <c r="B99" s="7" t="s">
        <v>317</v>
      </c>
      <c r="C99" s="7">
        <v>1.879</v>
      </c>
      <c r="D99" s="7" t="s">
        <v>32</v>
      </c>
      <c r="E99" s="7" t="s">
        <v>318</v>
      </c>
      <c r="F99" s="7">
        <v>30</v>
      </c>
      <c r="G99" s="7">
        <v>28.024</v>
      </c>
      <c r="H99" s="7">
        <v>39.934</v>
      </c>
      <c r="I99" s="7">
        <v>16</v>
      </c>
      <c r="J99" s="7">
        <v>7</v>
      </c>
      <c r="K99" s="7">
        <v>7</v>
      </c>
      <c r="L99" s="7">
        <v>10</v>
      </c>
      <c r="M99" s="7">
        <v>6</v>
      </c>
      <c r="N99" s="7">
        <v>7</v>
      </c>
      <c r="O99" s="7">
        <v>7</v>
      </c>
      <c r="P99" s="7">
        <v>7</v>
      </c>
      <c r="Q99" s="7">
        <v>7</v>
      </c>
      <c r="R99" s="7">
        <v>1099900000</v>
      </c>
      <c r="S99" s="7">
        <v>585430000</v>
      </c>
      <c r="T99" s="7">
        <v>1.305</v>
      </c>
      <c r="U99" s="7">
        <v>0.695</v>
      </c>
    </row>
    <row r="100" spans="1:21">
      <c r="A100" s="7" t="s">
        <v>319</v>
      </c>
      <c r="B100" s="7" t="s">
        <v>320</v>
      </c>
      <c r="C100" s="7">
        <v>0.61</v>
      </c>
      <c r="D100" s="7" t="s">
        <v>28</v>
      </c>
      <c r="E100" s="7" t="s">
        <v>321</v>
      </c>
      <c r="F100" s="7">
        <v>47.3</v>
      </c>
      <c r="G100" s="7">
        <v>18.012</v>
      </c>
      <c r="H100" s="7">
        <v>39.355</v>
      </c>
      <c r="I100" s="7">
        <v>30</v>
      </c>
      <c r="J100" s="7">
        <v>5</v>
      </c>
      <c r="K100" s="7">
        <v>5</v>
      </c>
      <c r="L100" s="7">
        <v>14</v>
      </c>
      <c r="M100" s="7">
        <v>16</v>
      </c>
      <c r="N100" s="7">
        <v>4</v>
      </c>
      <c r="O100" s="7">
        <v>5</v>
      </c>
      <c r="P100" s="7">
        <v>4</v>
      </c>
      <c r="Q100" s="7">
        <v>5</v>
      </c>
      <c r="R100" s="7">
        <v>2133500000</v>
      </c>
      <c r="S100" s="7">
        <v>3498100000</v>
      </c>
      <c r="T100" s="7">
        <v>0.758</v>
      </c>
      <c r="U100" s="7">
        <v>1.242</v>
      </c>
    </row>
    <row r="101" spans="1:21">
      <c r="A101" s="7" t="s">
        <v>322</v>
      </c>
      <c r="B101" s="7" t="s">
        <v>323</v>
      </c>
      <c r="C101" s="7">
        <v>1.817</v>
      </c>
      <c r="D101" s="7" t="s">
        <v>32</v>
      </c>
      <c r="E101" s="7" t="s">
        <v>324</v>
      </c>
      <c r="F101" s="7">
        <v>28.9</v>
      </c>
      <c r="G101" s="7">
        <v>9.1113</v>
      </c>
      <c r="H101" s="7">
        <v>14.647</v>
      </c>
      <c r="I101" s="7">
        <v>6</v>
      </c>
      <c r="J101" s="7">
        <v>2</v>
      </c>
      <c r="K101" s="7">
        <v>2</v>
      </c>
      <c r="L101" s="7">
        <v>3</v>
      </c>
      <c r="M101" s="7">
        <v>3</v>
      </c>
      <c r="N101" s="7">
        <v>2</v>
      </c>
      <c r="O101" s="7">
        <v>2</v>
      </c>
      <c r="P101" s="7">
        <v>2</v>
      </c>
      <c r="Q101" s="7">
        <v>2</v>
      </c>
      <c r="R101" s="7">
        <v>220420000</v>
      </c>
      <c r="S101" s="7">
        <v>121340000</v>
      </c>
      <c r="T101" s="7">
        <v>1.29</v>
      </c>
      <c r="U101" s="7">
        <v>0.71</v>
      </c>
    </row>
    <row r="102" spans="1:21">
      <c r="A102" s="7" t="s">
        <v>325</v>
      </c>
      <c r="B102" s="7" t="s">
        <v>326</v>
      </c>
      <c r="C102" s="7">
        <v>1.928</v>
      </c>
      <c r="D102" s="7" t="s">
        <v>32</v>
      </c>
      <c r="E102" s="7" t="s">
        <v>327</v>
      </c>
      <c r="F102" s="7">
        <v>16.7</v>
      </c>
      <c r="G102" s="7">
        <v>35.924</v>
      </c>
      <c r="H102" s="7">
        <v>43.862</v>
      </c>
      <c r="I102" s="7">
        <v>9</v>
      </c>
      <c r="J102" s="7">
        <v>4</v>
      </c>
      <c r="K102" s="7">
        <v>3</v>
      </c>
      <c r="L102" s="7">
        <v>5</v>
      </c>
      <c r="M102" s="7">
        <v>4</v>
      </c>
      <c r="N102" s="7">
        <v>4</v>
      </c>
      <c r="O102" s="7">
        <v>4</v>
      </c>
      <c r="P102" s="7">
        <v>3</v>
      </c>
      <c r="Q102" s="7">
        <v>3</v>
      </c>
      <c r="R102" s="7">
        <v>246870000</v>
      </c>
      <c r="S102" s="7">
        <v>128040000</v>
      </c>
      <c r="T102" s="7">
        <v>1.317</v>
      </c>
      <c r="U102" s="7">
        <v>0.683</v>
      </c>
    </row>
    <row r="103" spans="1:21">
      <c r="A103" s="7" t="s">
        <v>328</v>
      </c>
      <c r="B103" s="7" t="s">
        <v>329</v>
      </c>
      <c r="C103" s="7">
        <v>1.854</v>
      </c>
      <c r="D103" s="7" t="s">
        <v>32</v>
      </c>
      <c r="E103" s="7" t="s">
        <v>330</v>
      </c>
      <c r="F103" s="7">
        <v>35.7</v>
      </c>
      <c r="G103" s="7">
        <v>17.861</v>
      </c>
      <c r="H103" s="7">
        <v>21.516</v>
      </c>
      <c r="I103" s="7">
        <v>15</v>
      </c>
      <c r="J103" s="7">
        <v>4</v>
      </c>
      <c r="K103" s="7">
        <v>4</v>
      </c>
      <c r="L103" s="7">
        <v>6</v>
      </c>
      <c r="M103" s="7">
        <v>9</v>
      </c>
      <c r="N103" s="7">
        <v>4</v>
      </c>
      <c r="O103" s="7">
        <v>4</v>
      </c>
      <c r="P103" s="7">
        <v>4</v>
      </c>
      <c r="Q103" s="7">
        <v>4</v>
      </c>
      <c r="R103" s="7">
        <v>83064000</v>
      </c>
      <c r="S103" s="7">
        <v>44799000</v>
      </c>
      <c r="T103" s="7">
        <v>1.299</v>
      </c>
      <c r="U103" s="7">
        <v>0.701</v>
      </c>
    </row>
    <row r="104" spans="1:21">
      <c r="A104" s="7" t="s">
        <v>331</v>
      </c>
      <c r="B104" s="7" t="s">
        <v>332</v>
      </c>
      <c r="C104" s="7">
        <v>1.545</v>
      </c>
      <c r="D104" s="7" t="s">
        <v>32</v>
      </c>
      <c r="E104" s="7" t="s">
        <v>333</v>
      </c>
      <c r="F104" s="7">
        <v>38.8</v>
      </c>
      <c r="G104" s="7">
        <v>50.151</v>
      </c>
      <c r="H104" s="7">
        <v>11.059</v>
      </c>
      <c r="I104" s="7">
        <v>14</v>
      </c>
      <c r="J104" s="7">
        <v>15</v>
      </c>
      <c r="K104" s="7">
        <v>0</v>
      </c>
      <c r="L104" s="7">
        <v>7</v>
      </c>
      <c r="M104" s="7">
        <v>7</v>
      </c>
      <c r="N104" s="7">
        <v>15</v>
      </c>
      <c r="O104" s="7">
        <v>15</v>
      </c>
      <c r="P104" s="7">
        <v>0</v>
      </c>
      <c r="Q104" s="7">
        <v>0</v>
      </c>
      <c r="R104" s="7">
        <v>2456500000</v>
      </c>
      <c r="S104" s="7">
        <v>1590400000</v>
      </c>
      <c r="T104" s="7">
        <v>1.214</v>
      </c>
      <c r="U104" s="7">
        <v>0.786</v>
      </c>
    </row>
    <row r="105" spans="1:21">
      <c r="A105" s="7" t="s">
        <v>334</v>
      </c>
      <c r="B105" s="7" t="s">
        <v>335</v>
      </c>
      <c r="C105" s="7">
        <v>1.506</v>
      </c>
      <c r="D105" s="7" t="s">
        <v>32</v>
      </c>
      <c r="E105" s="7" t="s">
        <v>336</v>
      </c>
      <c r="F105" s="7">
        <v>11</v>
      </c>
      <c r="G105" s="7">
        <v>40.029</v>
      </c>
      <c r="H105" s="7">
        <v>9.581</v>
      </c>
      <c r="I105" s="7">
        <v>9</v>
      </c>
      <c r="J105" s="7">
        <v>4</v>
      </c>
      <c r="K105" s="7">
        <v>4</v>
      </c>
      <c r="L105" s="7">
        <v>5</v>
      </c>
      <c r="M105" s="7">
        <v>4</v>
      </c>
      <c r="N105" s="7">
        <v>4</v>
      </c>
      <c r="O105" s="7">
        <v>3</v>
      </c>
      <c r="P105" s="7">
        <v>4</v>
      </c>
      <c r="Q105" s="7">
        <v>3</v>
      </c>
      <c r="R105" s="7">
        <v>18941000</v>
      </c>
      <c r="S105" s="7">
        <v>12578000</v>
      </c>
      <c r="T105" s="7">
        <v>1.202</v>
      </c>
      <c r="U105" s="7">
        <v>0.798</v>
      </c>
    </row>
    <row r="106" spans="1:21">
      <c r="A106" s="7" t="s">
        <v>337</v>
      </c>
      <c r="B106" s="7" t="s">
        <v>338</v>
      </c>
      <c r="C106" s="7">
        <v>1.807</v>
      </c>
      <c r="D106" s="7" t="s">
        <v>32</v>
      </c>
      <c r="E106" s="7" t="s">
        <v>339</v>
      </c>
      <c r="F106" s="7">
        <v>4.9</v>
      </c>
      <c r="G106" s="7">
        <v>97.667</v>
      </c>
      <c r="H106" s="7">
        <v>24.302</v>
      </c>
      <c r="I106" s="7">
        <v>9</v>
      </c>
      <c r="J106" s="7">
        <v>4</v>
      </c>
      <c r="K106" s="7">
        <v>4</v>
      </c>
      <c r="L106" s="7">
        <v>4</v>
      </c>
      <c r="M106" s="7">
        <v>5</v>
      </c>
      <c r="N106" s="7">
        <v>4</v>
      </c>
      <c r="O106" s="7">
        <v>4</v>
      </c>
      <c r="P106" s="7">
        <v>4</v>
      </c>
      <c r="Q106" s="7">
        <v>4</v>
      </c>
      <c r="R106" s="7">
        <v>52738000</v>
      </c>
      <c r="S106" s="7">
        <v>29187000</v>
      </c>
      <c r="T106" s="7">
        <v>1.287</v>
      </c>
      <c r="U106" s="7">
        <v>0.713</v>
      </c>
    </row>
    <row r="107" spans="1:21">
      <c r="A107" s="7" t="s">
        <v>340</v>
      </c>
      <c r="B107" s="7" t="s">
        <v>341</v>
      </c>
      <c r="C107" s="7">
        <v>0.587</v>
      </c>
      <c r="D107" s="7" t="s">
        <v>28</v>
      </c>
      <c r="E107" s="7" t="s">
        <v>342</v>
      </c>
      <c r="F107" s="7">
        <v>16.2</v>
      </c>
      <c r="G107" s="7">
        <v>20.116</v>
      </c>
      <c r="H107" s="7">
        <v>7.4689</v>
      </c>
      <c r="I107" s="7">
        <v>4</v>
      </c>
      <c r="J107" s="7">
        <v>2</v>
      </c>
      <c r="K107" s="7">
        <v>2</v>
      </c>
      <c r="L107" s="7">
        <v>1</v>
      </c>
      <c r="M107" s="7">
        <v>3</v>
      </c>
      <c r="N107" s="7">
        <v>2</v>
      </c>
      <c r="O107" s="7">
        <v>2</v>
      </c>
      <c r="P107" s="7">
        <v>2</v>
      </c>
      <c r="Q107" s="7">
        <v>2</v>
      </c>
      <c r="R107" s="7">
        <v>10181000</v>
      </c>
      <c r="S107" s="7">
        <v>17340000</v>
      </c>
      <c r="T107" s="7">
        <v>0.74</v>
      </c>
      <c r="U107" s="7">
        <v>1.26</v>
      </c>
    </row>
    <row r="108" spans="1:21">
      <c r="A108" s="7" t="s">
        <v>343</v>
      </c>
      <c r="B108" s="7" t="s">
        <v>344</v>
      </c>
      <c r="C108" s="7">
        <v>1.539</v>
      </c>
      <c r="D108" s="7" t="s">
        <v>32</v>
      </c>
      <c r="E108" s="7" t="s">
        <v>345</v>
      </c>
      <c r="F108" s="7">
        <v>3.2</v>
      </c>
      <c r="G108" s="7">
        <v>57.26</v>
      </c>
      <c r="H108" s="7">
        <v>2.3633</v>
      </c>
      <c r="I108" s="7">
        <v>2</v>
      </c>
      <c r="J108" s="7">
        <v>3</v>
      </c>
      <c r="K108" s="7">
        <v>3</v>
      </c>
      <c r="L108" s="7">
        <v>1</v>
      </c>
      <c r="M108" s="7">
        <v>1</v>
      </c>
      <c r="N108" s="7">
        <v>3</v>
      </c>
      <c r="O108" s="7">
        <v>3</v>
      </c>
      <c r="P108" s="7">
        <v>3</v>
      </c>
      <c r="Q108" s="7">
        <v>3</v>
      </c>
      <c r="R108" s="7">
        <v>11082000</v>
      </c>
      <c r="S108" s="7">
        <v>7201300</v>
      </c>
      <c r="T108" s="7">
        <v>1.212</v>
      </c>
      <c r="U108" s="7">
        <v>0.788</v>
      </c>
    </row>
    <row r="109" spans="1:21">
      <c r="A109" s="7" t="s">
        <v>346</v>
      </c>
      <c r="B109" s="7" t="s">
        <v>347</v>
      </c>
      <c r="C109" s="7">
        <v>1.542</v>
      </c>
      <c r="D109" s="7" t="s">
        <v>32</v>
      </c>
      <c r="E109" s="7" t="s">
        <v>348</v>
      </c>
      <c r="F109" s="7">
        <v>21.4</v>
      </c>
      <c r="G109" s="7">
        <v>25.177</v>
      </c>
      <c r="H109" s="7">
        <v>36.765</v>
      </c>
      <c r="I109" s="7">
        <v>14</v>
      </c>
      <c r="J109" s="7">
        <v>4</v>
      </c>
      <c r="K109" s="7">
        <v>4</v>
      </c>
      <c r="L109" s="7">
        <v>7</v>
      </c>
      <c r="M109" s="7">
        <v>7</v>
      </c>
      <c r="N109" s="7">
        <v>4</v>
      </c>
      <c r="O109" s="7">
        <v>4</v>
      </c>
      <c r="P109" s="7">
        <v>4</v>
      </c>
      <c r="Q109" s="7">
        <v>4</v>
      </c>
      <c r="R109" s="7">
        <v>145710000</v>
      </c>
      <c r="S109" s="7">
        <v>94482000</v>
      </c>
      <c r="T109" s="7">
        <v>1.213</v>
      </c>
      <c r="U109" s="7">
        <v>0.787</v>
      </c>
    </row>
    <row r="110" spans="1:21">
      <c r="A110" s="7" t="s">
        <v>349</v>
      </c>
      <c r="B110" s="7" t="s">
        <v>350</v>
      </c>
      <c r="C110" s="7">
        <v>2.194</v>
      </c>
      <c r="D110" s="7" t="s">
        <v>32</v>
      </c>
      <c r="E110" s="7" t="s">
        <v>351</v>
      </c>
      <c r="F110" s="7">
        <v>14.5</v>
      </c>
      <c r="G110" s="7">
        <v>33.488</v>
      </c>
      <c r="H110" s="7">
        <v>21.371</v>
      </c>
      <c r="I110" s="7">
        <v>7</v>
      </c>
      <c r="J110" s="7">
        <v>3</v>
      </c>
      <c r="K110" s="7">
        <v>3</v>
      </c>
      <c r="L110" s="7">
        <v>4</v>
      </c>
      <c r="M110" s="7">
        <v>3</v>
      </c>
      <c r="N110" s="7">
        <v>3</v>
      </c>
      <c r="O110" s="7">
        <v>2</v>
      </c>
      <c r="P110" s="7">
        <v>3</v>
      </c>
      <c r="Q110" s="7">
        <v>2</v>
      </c>
      <c r="R110" s="7">
        <v>57468000</v>
      </c>
      <c r="S110" s="7">
        <v>26199000</v>
      </c>
      <c r="T110" s="7">
        <v>1.374</v>
      </c>
      <c r="U110" s="7">
        <v>0.626</v>
      </c>
    </row>
    <row r="111" spans="1:21">
      <c r="A111" s="7" t="s">
        <v>352</v>
      </c>
      <c r="B111" s="7" t="s">
        <v>353</v>
      </c>
      <c r="C111" s="7">
        <v>1.637</v>
      </c>
      <c r="D111" s="7" t="s">
        <v>32</v>
      </c>
      <c r="E111" s="7" t="s">
        <v>354</v>
      </c>
      <c r="F111" s="7">
        <v>10.9</v>
      </c>
      <c r="G111" s="7">
        <v>25.476</v>
      </c>
      <c r="H111" s="7">
        <v>18.387</v>
      </c>
      <c r="I111" s="7">
        <v>11</v>
      </c>
      <c r="J111" s="7">
        <v>2</v>
      </c>
      <c r="K111" s="7">
        <v>2</v>
      </c>
      <c r="L111" s="7">
        <v>6</v>
      </c>
      <c r="M111" s="7">
        <v>5</v>
      </c>
      <c r="N111" s="7">
        <v>2</v>
      </c>
      <c r="O111" s="7">
        <v>2</v>
      </c>
      <c r="P111" s="7">
        <v>2</v>
      </c>
      <c r="Q111" s="7">
        <v>2</v>
      </c>
      <c r="R111" s="7">
        <v>147470000</v>
      </c>
      <c r="S111" s="7">
        <v>90082000</v>
      </c>
      <c r="T111" s="7">
        <v>1.242</v>
      </c>
      <c r="U111" s="7">
        <v>0.758</v>
      </c>
    </row>
    <row r="112" spans="1:21">
      <c r="A112" s="7" t="s">
        <v>355</v>
      </c>
      <c r="B112" s="7" t="s">
        <v>356</v>
      </c>
      <c r="C112" s="7">
        <v>0.607</v>
      </c>
      <c r="D112" s="7" t="s">
        <v>28</v>
      </c>
      <c r="E112" s="7" t="s">
        <v>357</v>
      </c>
      <c r="F112" s="7">
        <v>10.2</v>
      </c>
      <c r="G112" s="7">
        <v>57.293</v>
      </c>
      <c r="H112" s="7">
        <v>16.052</v>
      </c>
      <c r="I112" s="7">
        <v>9</v>
      </c>
      <c r="J112" s="7">
        <v>5</v>
      </c>
      <c r="K112" s="7">
        <v>5</v>
      </c>
      <c r="L112" s="7">
        <v>4</v>
      </c>
      <c r="M112" s="7">
        <v>5</v>
      </c>
      <c r="N112" s="7">
        <v>5</v>
      </c>
      <c r="O112" s="7">
        <v>5</v>
      </c>
      <c r="P112" s="7">
        <v>5</v>
      </c>
      <c r="Q112" s="7">
        <v>5</v>
      </c>
      <c r="R112" s="7">
        <v>29983000</v>
      </c>
      <c r="S112" s="7">
        <v>49362000</v>
      </c>
      <c r="T112" s="7">
        <v>0.756</v>
      </c>
      <c r="U112" s="7">
        <v>1.244</v>
      </c>
    </row>
    <row r="113" spans="1:21">
      <c r="A113" s="7" t="s">
        <v>358</v>
      </c>
      <c r="B113" s="7" t="s">
        <v>359</v>
      </c>
      <c r="C113" s="7">
        <v>0.548</v>
      </c>
      <c r="D113" s="7" t="s">
        <v>28</v>
      </c>
      <c r="E113" s="7" t="s">
        <v>360</v>
      </c>
      <c r="F113" s="7">
        <v>30.8</v>
      </c>
      <c r="G113" s="7">
        <v>14.632</v>
      </c>
      <c r="H113" s="7">
        <v>16.118</v>
      </c>
      <c r="I113" s="7">
        <v>3</v>
      </c>
      <c r="J113" s="7">
        <v>2</v>
      </c>
      <c r="K113" s="7">
        <v>2</v>
      </c>
      <c r="L113" s="7">
        <v>1</v>
      </c>
      <c r="M113" s="7">
        <v>2</v>
      </c>
      <c r="N113" s="7">
        <v>2</v>
      </c>
      <c r="O113" s="7">
        <v>2</v>
      </c>
      <c r="P113" s="7">
        <v>2</v>
      </c>
      <c r="Q113" s="7">
        <v>2</v>
      </c>
      <c r="R113" s="7">
        <v>19741000</v>
      </c>
      <c r="S113" s="7">
        <v>36021000</v>
      </c>
      <c r="T113" s="7">
        <v>0.708</v>
      </c>
      <c r="U113" s="7">
        <v>1.292</v>
      </c>
    </row>
    <row r="114" spans="1:21">
      <c r="A114" s="7" t="s">
        <v>361</v>
      </c>
      <c r="B114" s="7" t="s">
        <v>362</v>
      </c>
      <c r="C114" s="7">
        <v>0.641</v>
      </c>
      <c r="D114" s="7" t="s">
        <v>28</v>
      </c>
      <c r="E114" s="7" t="s">
        <v>363</v>
      </c>
      <c r="F114" s="7">
        <v>5.2</v>
      </c>
      <c r="G114" s="7">
        <v>68.477</v>
      </c>
      <c r="H114" s="7">
        <v>28.504</v>
      </c>
      <c r="I114" s="7">
        <v>7</v>
      </c>
      <c r="J114" s="7">
        <v>2</v>
      </c>
      <c r="K114" s="7">
        <v>2</v>
      </c>
      <c r="L114" s="7">
        <v>4</v>
      </c>
      <c r="M114" s="7">
        <v>3</v>
      </c>
      <c r="N114" s="7">
        <v>2</v>
      </c>
      <c r="O114" s="7">
        <v>2</v>
      </c>
      <c r="P114" s="7">
        <v>2</v>
      </c>
      <c r="Q114" s="7">
        <v>2</v>
      </c>
      <c r="R114" s="7">
        <v>47775000</v>
      </c>
      <c r="S114" s="7">
        <v>74576000</v>
      </c>
      <c r="T114" s="7">
        <v>0.781</v>
      </c>
      <c r="U114" s="7">
        <v>1.219</v>
      </c>
    </row>
    <row r="115" spans="1:21">
      <c r="A115" s="7" t="s">
        <v>364</v>
      </c>
      <c r="B115" s="7" t="s">
        <v>365</v>
      </c>
      <c r="C115" s="7">
        <v>1.521</v>
      </c>
      <c r="D115" s="7" t="s">
        <v>32</v>
      </c>
      <c r="E115" s="7" t="s">
        <v>366</v>
      </c>
      <c r="F115" s="7">
        <v>7.9</v>
      </c>
      <c r="G115" s="7">
        <v>20.471</v>
      </c>
      <c r="H115" s="7">
        <v>7.4541</v>
      </c>
      <c r="I115" s="7">
        <v>3</v>
      </c>
      <c r="J115" s="7">
        <v>1</v>
      </c>
      <c r="K115" s="7">
        <v>1</v>
      </c>
      <c r="L115" s="7">
        <v>1</v>
      </c>
      <c r="M115" s="7">
        <v>2</v>
      </c>
      <c r="N115" s="7">
        <v>1</v>
      </c>
      <c r="O115" s="7">
        <v>1</v>
      </c>
      <c r="P115" s="7">
        <v>1</v>
      </c>
      <c r="Q115" s="7">
        <v>1</v>
      </c>
      <c r="R115" s="7">
        <v>41585000</v>
      </c>
      <c r="S115" s="7">
        <v>27343000</v>
      </c>
      <c r="T115" s="7">
        <v>1.207</v>
      </c>
      <c r="U115" s="7">
        <v>0.793</v>
      </c>
    </row>
    <row r="116" spans="1:21">
      <c r="A116" s="7" t="s">
        <v>367</v>
      </c>
      <c r="B116" s="7" t="s">
        <v>368</v>
      </c>
      <c r="C116" s="7">
        <v>0.36</v>
      </c>
      <c r="D116" s="7" t="s">
        <v>28</v>
      </c>
      <c r="E116" s="7" t="s">
        <v>369</v>
      </c>
      <c r="F116" s="7">
        <v>13.1</v>
      </c>
      <c r="G116" s="7">
        <v>36.978</v>
      </c>
      <c r="H116" s="7">
        <v>6.9008</v>
      </c>
      <c r="I116" s="7">
        <v>4</v>
      </c>
      <c r="J116" s="7">
        <v>3</v>
      </c>
      <c r="K116" s="7">
        <v>3</v>
      </c>
      <c r="L116" s="7">
        <v>2</v>
      </c>
      <c r="M116" s="7">
        <v>2</v>
      </c>
      <c r="N116" s="7">
        <v>3</v>
      </c>
      <c r="O116" s="7">
        <v>2</v>
      </c>
      <c r="P116" s="7">
        <v>3</v>
      </c>
      <c r="Q116" s="7">
        <v>2</v>
      </c>
      <c r="R116" s="7">
        <v>8130200</v>
      </c>
      <c r="S116" s="7">
        <v>22555000</v>
      </c>
      <c r="T116" s="7">
        <v>0.53</v>
      </c>
      <c r="U116" s="7">
        <v>1.47</v>
      </c>
    </row>
    <row r="117" spans="1:21">
      <c r="A117" s="7" t="s">
        <v>370</v>
      </c>
      <c r="B117" s="7" t="s">
        <v>371</v>
      </c>
      <c r="C117" s="7">
        <v>1.633</v>
      </c>
      <c r="D117" s="7" t="s">
        <v>32</v>
      </c>
      <c r="E117" s="7" t="s">
        <v>372</v>
      </c>
      <c r="F117" s="7">
        <v>17.3</v>
      </c>
      <c r="G117" s="7">
        <v>31.263</v>
      </c>
      <c r="H117" s="7">
        <v>27.462</v>
      </c>
      <c r="I117" s="7">
        <v>13</v>
      </c>
      <c r="J117" s="7">
        <v>4</v>
      </c>
      <c r="K117" s="7">
        <v>4</v>
      </c>
      <c r="L117" s="7">
        <v>6</v>
      </c>
      <c r="M117" s="7">
        <v>7</v>
      </c>
      <c r="N117" s="7">
        <v>2</v>
      </c>
      <c r="O117" s="7">
        <v>4</v>
      </c>
      <c r="P117" s="7">
        <v>2</v>
      </c>
      <c r="Q117" s="7">
        <v>4</v>
      </c>
      <c r="R117" s="7">
        <v>71488000</v>
      </c>
      <c r="S117" s="7">
        <v>43773000</v>
      </c>
      <c r="T117" s="7">
        <v>1.24</v>
      </c>
      <c r="U117" s="7">
        <v>0.76</v>
      </c>
    </row>
    <row r="118" spans="1:21">
      <c r="A118" s="7" t="s">
        <v>373</v>
      </c>
      <c r="B118" s="7" t="s">
        <v>374</v>
      </c>
      <c r="C118" s="7">
        <v>1.656</v>
      </c>
      <c r="D118" s="7" t="s">
        <v>32</v>
      </c>
      <c r="E118" s="7" t="s">
        <v>375</v>
      </c>
      <c r="F118" s="7">
        <v>2.7</v>
      </c>
      <c r="G118" s="7">
        <v>158.17</v>
      </c>
      <c r="H118" s="7">
        <v>2.52</v>
      </c>
      <c r="I118" s="7">
        <v>4</v>
      </c>
      <c r="J118" s="7">
        <v>4</v>
      </c>
      <c r="K118" s="7">
        <v>3</v>
      </c>
      <c r="L118" s="7">
        <v>3</v>
      </c>
      <c r="M118" s="7">
        <v>1</v>
      </c>
      <c r="N118" s="7">
        <v>4</v>
      </c>
      <c r="O118" s="7">
        <v>4</v>
      </c>
      <c r="P118" s="7">
        <v>3</v>
      </c>
      <c r="Q118" s="7">
        <v>3</v>
      </c>
      <c r="R118" s="7">
        <v>10078000</v>
      </c>
      <c r="S118" s="7">
        <v>6085200</v>
      </c>
      <c r="T118" s="7">
        <v>1.247</v>
      </c>
      <c r="U118" s="7">
        <v>0.753</v>
      </c>
    </row>
    <row r="119" spans="1:21">
      <c r="A119" s="7" t="s">
        <v>376</v>
      </c>
      <c r="B119" s="7" t="s">
        <v>377</v>
      </c>
      <c r="C119" s="7">
        <v>0.615</v>
      </c>
      <c r="D119" s="7" t="s">
        <v>28</v>
      </c>
      <c r="E119" s="7" t="s">
        <v>378</v>
      </c>
      <c r="F119" s="7">
        <v>12.5</v>
      </c>
      <c r="G119" s="7">
        <v>47.687</v>
      </c>
      <c r="H119" s="7">
        <v>16.266</v>
      </c>
      <c r="I119" s="7">
        <v>6</v>
      </c>
      <c r="J119" s="7">
        <v>3</v>
      </c>
      <c r="K119" s="7">
        <v>3</v>
      </c>
      <c r="L119" s="7">
        <v>3</v>
      </c>
      <c r="M119" s="7">
        <v>3</v>
      </c>
      <c r="N119" s="7">
        <v>3</v>
      </c>
      <c r="O119" s="7">
        <v>3</v>
      </c>
      <c r="P119" s="7">
        <v>3</v>
      </c>
      <c r="Q119" s="7">
        <v>3</v>
      </c>
      <c r="R119" s="7">
        <v>12679000</v>
      </c>
      <c r="S119" s="7">
        <v>20626000</v>
      </c>
      <c r="T119" s="7">
        <v>0.761</v>
      </c>
      <c r="U119" s="7">
        <v>1.239</v>
      </c>
    </row>
    <row r="120" spans="1:21">
      <c r="A120" s="7" t="s">
        <v>379</v>
      </c>
      <c r="B120" s="7" t="s">
        <v>380</v>
      </c>
      <c r="C120" s="7">
        <v>0.646</v>
      </c>
      <c r="D120" s="7" t="s">
        <v>28</v>
      </c>
      <c r="E120" s="7" t="s">
        <v>381</v>
      </c>
      <c r="F120" s="7">
        <v>13.3</v>
      </c>
      <c r="G120" s="7">
        <v>89.677</v>
      </c>
      <c r="H120" s="7">
        <v>13.396</v>
      </c>
      <c r="I120" s="7">
        <v>15</v>
      </c>
      <c r="J120" s="7">
        <v>9</v>
      </c>
      <c r="K120" s="7">
        <v>9</v>
      </c>
      <c r="L120" s="7">
        <v>7</v>
      </c>
      <c r="M120" s="7">
        <v>8</v>
      </c>
      <c r="N120" s="7">
        <v>8</v>
      </c>
      <c r="O120" s="7">
        <v>8</v>
      </c>
      <c r="P120" s="7">
        <v>8</v>
      </c>
      <c r="Q120" s="7">
        <v>8</v>
      </c>
      <c r="R120" s="7">
        <v>21515000</v>
      </c>
      <c r="S120" s="7">
        <v>33307000</v>
      </c>
      <c r="T120" s="7">
        <v>0.785</v>
      </c>
      <c r="U120" s="7">
        <v>1.215</v>
      </c>
    </row>
    <row r="121" spans="1:21">
      <c r="A121" s="7" t="s">
        <v>382</v>
      </c>
      <c r="B121" s="7" t="s">
        <v>383</v>
      </c>
      <c r="C121" s="7">
        <v>0.608</v>
      </c>
      <c r="D121" s="7" t="s">
        <v>28</v>
      </c>
      <c r="E121" s="7" t="s">
        <v>384</v>
      </c>
      <c r="F121" s="7">
        <v>13.6</v>
      </c>
      <c r="G121" s="7">
        <v>31.192</v>
      </c>
      <c r="H121" s="7">
        <v>10.98</v>
      </c>
      <c r="I121" s="7">
        <v>5</v>
      </c>
      <c r="J121" s="7">
        <v>3</v>
      </c>
      <c r="K121" s="7">
        <v>3</v>
      </c>
      <c r="L121" s="7">
        <v>2</v>
      </c>
      <c r="M121" s="7">
        <v>3</v>
      </c>
      <c r="N121" s="7">
        <v>3</v>
      </c>
      <c r="O121" s="7">
        <v>3</v>
      </c>
      <c r="P121" s="7">
        <v>3</v>
      </c>
      <c r="Q121" s="7">
        <v>3</v>
      </c>
      <c r="R121" s="7">
        <v>9869200</v>
      </c>
      <c r="S121" s="7">
        <v>16231000</v>
      </c>
      <c r="T121" s="7">
        <v>0.756</v>
      </c>
      <c r="U121" s="7">
        <v>1.244</v>
      </c>
    </row>
    <row r="122" spans="1:21">
      <c r="A122" s="7" t="s">
        <v>385</v>
      </c>
      <c r="B122" s="7" t="s">
        <v>386</v>
      </c>
      <c r="C122" s="7">
        <v>0.662</v>
      </c>
      <c r="D122" s="7" t="s">
        <v>28</v>
      </c>
      <c r="E122" s="7" t="s">
        <v>387</v>
      </c>
      <c r="F122" s="7">
        <v>7.6</v>
      </c>
      <c r="G122" s="7">
        <v>46.75</v>
      </c>
      <c r="H122" s="7">
        <v>10.655</v>
      </c>
      <c r="I122" s="7">
        <v>4</v>
      </c>
      <c r="J122" s="7">
        <v>3</v>
      </c>
      <c r="K122" s="7">
        <v>3</v>
      </c>
      <c r="L122" s="7">
        <v>1</v>
      </c>
      <c r="M122" s="7">
        <v>3</v>
      </c>
      <c r="N122" s="7">
        <v>2</v>
      </c>
      <c r="O122" s="7">
        <v>3</v>
      </c>
      <c r="P122" s="7">
        <v>2</v>
      </c>
      <c r="Q122" s="7">
        <v>3</v>
      </c>
      <c r="R122" s="7">
        <v>4498100</v>
      </c>
      <c r="S122" s="7">
        <v>6796800</v>
      </c>
      <c r="T122" s="7">
        <v>0.796</v>
      </c>
      <c r="U122" s="7">
        <v>1.204</v>
      </c>
    </row>
    <row r="123" spans="1:21">
      <c r="A123" s="7" t="s">
        <v>388</v>
      </c>
      <c r="B123" s="7" t="s">
        <v>389</v>
      </c>
      <c r="C123" s="7">
        <v>1.563</v>
      </c>
      <c r="D123" s="7" t="s">
        <v>32</v>
      </c>
      <c r="E123" s="7" t="s">
        <v>390</v>
      </c>
      <c r="F123" s="7">
        <v>8.8</v>
      </c>
      <c r="G123" s="7">
        <v>78.507</v>
      </c>
      <c r="H123" s="7">
        <v>13.129</v>
      </c>
      <c r="I123" s="7">
        <v>6</v>
      </c>
      <c r="J123" s="7">
        <v>4</v>
      </c>
      <c r="K123" s="7">
        <v>4</v>
      </c>
      <c r="L123" s="7">
        <v>2</v>
      </c>
      <c r="M123" s="7">
        <v>4</v>
      </c>
      <c r="N123" s="7">
        <v>4</v>
      </c>
      <c r="O123" s="7">
        <v>4</v>
      </c>
      <c r="P123" s="7">
        <v>4</v>
      </c>
      <c r="Q123" s="7">
        <v>4</v>
      </c>
      <c r="R123" s="7">
        <v>13392000</v>
      </c>
      <c r="S123" s="7">
        <v>8565600</v>
      </c>
      <c r="T123" s="7">
        <v>1.22</v>
      </c>
      <c r="U123" s="7">
        <v>0.78</v>
      </c>
    </row>
    <row r="124" spans="1:21">
      <c r="A124" s="7" t="s">
        <v>391</v>
      </c>
      <c r="B124" s="7" t="s">
        <v>392</v>
      </c>
      <c r="C124" s="7">
        <v>0.626</v>
      </c>
      <c r="D124" s="7" t="s">
        <v>28</v>
      </c>
      <c r="E124" s="7" t="s">
        <v>393</v>
      </c>
      <c r="F124" s="7">
        <v>4.4</v>
      </c>
      <c r="G124" s="7">
        <v>50.302</v>
      </c>
      <c r="H124" s="7">
        <v>2.5617</v>
      </c>
      <c r="I124" s="7">
        <v>4</v>
      </c>
      <c r="J124" s="7">
        <v>2</v>
      </c>
      <c r="K124" s="7">
        <v>2</v>
      </c>
      <c r="L124" s="7">
        <v>2</v>
      </c>
      <c r="M124" s="7">
        <v>2</v>
      </c>
      <c r="N124" s="7">
        <v>2</v>
      </c>
      <c r="O124" s="7">
        <v>2</v>
      </c>
      <c r="P124" s="7">
        <v>2</v>
      </c>
      <c r="Q124" s="7">
        <v>2</v>
      </c>
      <c r="R124" s="7">
        <v>6822800</v>
      </c>
      <c r="S124" s="7">
        <v>10892000</v>
      </c>
      <c r="T124" s="7">
        <v>0.77</v>
      </c>
      <c r="U124" s="7">
        <v>1.23</v>
      </c>
    </row>
    <row r="125" spans="1:21">
      <c r="A125" s="7" t="s">
        <v>394</v>
      </c>
      <c r="B125" s="7" t="s">
        <v>395</v>
      </c>
      <c r="C125" s="7">
        <v>1.714</v>
      </c>
      <c r="D125" s="7" t="s">
        <v>32</v>
      </c>
      <c r="E125" s="7" t="s">
        <v>396</v>
      </c>
      <c r="F125" s="7">
        <v>6.5</v>
      </c>
      <c r="G125" s="7">
        <v>97.44</v>
      </c>
      <c r="H125" s="7">
        <v>29.556</v>
      </c>
      <c r="I125" s="7">
        <v>9</v>
      </c>
      <c r="J125" s="7">
        <v>5</v>
      </c>
      <c r="K125" s="7">
        <v>5</v>
      </c>
      <c r="L125" s="7">
        <v>4</v>
      </c>
      <c r="M125" s="7">
        <v>5</v>
      </c>
      <c r="N125" s="7">
        <v>5</v>
      </c>
      <c r="O125" s="7">
        <v>4</v>
      </c>
      <c r="P125" s="7">
        <v>5</v>
      </c>
      <c r="Q125" s="7">
        <v>4</v>
      </c>
      <c r="R125" s="7">
        <v>49964000</v>
      </c>
      <c r="S125" s="7">
        <v>29146000</v>
      </c>
      <c r="T125" s="7">
        <v>1.263</v>
      </c>
      <c r="U125" s="7">
        <v>0.737</v>
      </c>
    </row>
    <row r="126" spans="1:21">
      <c r="A126" s="7" t="s">
        <v>397</v>
      </c>
      <c r="B126" s="7" t="s">
        <v>398</v>
      </c>
      <c r="C126" s="7">
        <v>0.594</v>
      </c>
      <c r="D126" s="7" t="s">
        <v>28</v>
      </c>
      <c r="E126" s="7" t="s">
        <v>399</v>
      </c>
      <c r="F126" s="7">
        <v>2.6</v>
      </c>
      <c r="G126" s="7">
        <v>170.54</v>
      </c>
      <c r="H126" s="7">
        <v>7.6165</v>
      </c>
      <c r="I126" s="7">
        <v>5</v>
      </c>
      <c r="J126" s="7">
        <v>4</v>
      </c>
      <c r="K126" s="7">
        <v>4</v>
      </c>
      <c r="L126" s="7">
        <v>1</v>
      </c>
      <c r="M126" s="7">
        <v>4</v>
      </c>
      <c r="N126" s="7">
        <v>4</v>
      </c>
      <c r="O126" s="7">
        <v>4</v>
      </c>
      <c r="P126" s="7">
        <v>4</v>
      </c>
      <c r="Q126" s="7">
        <v>4</v>
      </c>
      <c r="R126" s="7">
        <v>5155900</v>
      </c>
      <c r="S126" s="7">
        <v>8675900</v>
      </c>
      <c r="T126" s="7">
        <v>0.746</v>
      </c>
      <c r="U126" s="7">
        <v>1.254</v>
      </c>
    </row>
    <row r="127" spans="1:21">
      <c r="A127" s="7" t="s">
        <v>400</v>
      </c>
      <c r="B127" s="7" t="s">
        <v>401</v>
      </c>
      <c r="C127" s="7">
        <v>0.499</v>
      </c>
      <c r="D127" s="7" t="s">
        <v>28</v>
      </c>
      <c r="E127" s="7" t="s">
        <v>402</v>
      </c>
      <c r="F127" s="7">
        <v>8.5</v>
      </c>
      <c r="G127" s="7">
        <v>65.947</v>
      </c>
      <c r="H127" s="7">
        <v>7.5328</v>
      </c>
      <c r="I127" s="7">
        <v>4</v>
      </c>
      <c r="J127" s="7">
        <v>3</v>
      </c>
      <c r="K127" s="7">
        <v>3</v>
      </c>
      <c r="L127" s="7">
        <v>2</v>
      </c>
      <c r="M127" s="7">
        <v>2</v>
      </c>
      <c r="N127" s="7">
        <v>3</v>
      </c>
      <c r="O127" s="7">
        <v>3</v>
      </c>
      <c r="P127" s="7">
        <v>3</v>
      </c>
      <c r="Q127" s="7">
        <v>3</v>
      </c>
      <c r="R127" s="7">
        <v>6246700</v>
      </c>
      <c r="S127" s="7">
        <v>12515000</v>
      </c>
      <c r="T127" s="7">
        <v>0.666</v>
      </c>
      <c r="U127" s="7">
        <v>1.334</v>
      </c>
    </row>
    <row r="128" spans="1:21">
      <c r="A128" s="7" t="s">
        <v>403</v>
      </c>
      <c r="B128" s="7" t="s">
        <v>404</v>
      </c>
      <c r="C128" s="7">
        <v>0.627</v>
      </c>
      <c r="D128" s="7" t="s">
        <v>28</v>
      </c>
      <c r="E128" s="7" t="s">
        <v>405</v>
      </c>
      <c r="F128" s="7">
        <v>22.2</v>
      </c>
      <c r="G128" s="7">
        <v>32.193</v>
      </c>
      <c r="H128" s="7">
        <v>11.415</v>
      </c>
      <c r="I128" s="7">
        <v>6</v>
      </c>
      <c r="J128" s="7">
        <v>5</v>
      </c>
      <c r="K128" s="7">
        <v>5</v>
      </c>
      <c r="L128" s="7">
        <v>0</v>
      </c>
      <c r="M128" s="7">
        <v>6</v>
      </c>
      <c r="N128" s="7">
        <v>3</v>
      </c>
      <c r="O128" s="7">
        <v>5</v>
      </c>
      <c r="P128" s="7">
        <v>3</v>
      </c>
      <c r="Q128" s="7">
        <v>5</v>
      </c>
      <c r="R128" s="7">
        <v>11346000</v>
      </c>
      <c r="S128" s="7">
        <v>18089000</v>
      </c>
      <c r="T128" s="7">
        <v>0.771</v>
      </c>
      <c r="U128" s="7">
        <v>1.229</v>
      </c>
    </row>
    <row r="129" spans="1:21">
      <c r="A129" s="7" t="s">
        <v>406</v>
      </c>
      <c r="B129" s="7" t="s">
        <v>407</v>
      </c>
      <c r="C129" s="7">
        <v>0.354</v>
      </c>
      <c r="D129" s="7" t="s">
        <v>28</v>
      </c>
      <c r="E129" s="7" t="s">
        <v>408</v>
      </c>
      <c r="F129" s="7">
        <v>21.6</v>
      </c>
      <c r="G129" s="7">
        <v>11.986</v>
      </c>
      <c r="H129" s="7">
        <v>30.695</v>
      </c>
      <c r="I129" s="7">
        <v>3</v>
      </c>
      <c r="J129" s="7">
        <v>2</v>
      </c>
      <c r="K129" s="7">
        <v>2</v>
      </c>
      <c r="L129" s="7">
        <v>1</v>
      </c>
      <c r="M129" s="7">
        <v>2</v>
      </c>
      <c r="N129" s="7">
        <v>2</v>
      </c>
      <c r="O129" s="7">
        <v>2</v>
      </c>
      <c r="P129" s="7">
        <v>2</v>
      </c>
      <c r="Q129" s="7">
        <v>2</v>
      </c>
      <c r="R129" s="7">
        <v>3381600</v>
      </c>
      <c r="S129" s="7">
        <v>9560200</v>
      </c>
      <c r="T129" s="7">
        <v>0.523</v>
      </c>
      <c r="U129" s="7">
        <v>1.477</v>
      </c>
    </row>
    <row r="130" spans="1:21">
      <c r="A130" s="7" t="s">
        <v>409</v>
      </c>
      <c r="B130" s="7" t="s">
        <v>410</v>
      </c>
      <c r="C130" s="7">
        <v>1.837</v>
      </c>
      <c r="D130" s="7" t="s">
        <v>32</v>
      </c>
      <c r="E130" s="7" t="s">
        <v>411</v>
      </c>
      <c r="F130" s="7">
        <v>17.4</v>
      </c>
      <c r="G130" s="7">
        <v>22.761</v>
      </c>
      <c r="H130" s="7">
        <v>11.301</v>
      </c>
      <c r="I130" s="7">
        <v>9</v>
      </c>
      <c r="J130" s="7">
        <v>3</v>
      </c>
      <c r="K130" s="7">
        <v>3</v>
      </c>
      <c r="L130" s="7">
        <v>4</v>
      </c>
      <c r="M130" s="7">
        <v>5</v>
      </c>
      <c r="N130" s="7">
        <v>3</v>
      </c>
      <c r="O130" s="7">
        <v>3</v>
      </c>
      <c r="P130" s="7">
        <v>3</v>
      </c>
      <c r="Q130" s="7">
        <v>3</v>
      </c>
      <c r="R130" s="7">
        <v>41009000</v>
      </c>
      <c r="S130" s="7">
        <v>22324000</v>
      </c>
      <c r="T130" s="7">
        <v>1.295</v>
      </c>
      <c r="U130" s="7">
        <v>0.705</v>
      </c>
    </row>
    <row r="131" spans="1:21">
      <c r="A131" s="7" t="s">
        <v>412</v>
      </c>
      <c r="B131" s="7" t="s">
        <v>413</v>
      </c>
      <c r="C131" s="7">
        <v>1.645</v>
      </c>
      <c r="D131" s="7" t="s">
        <v>32</v>
      </c>
      <c r="E131" s="7" t="s">
        <v>414</v>
      </c>
      <c r="F131" s="7">
        <v>1.5</v>
      </c>
      <c r="G131" s="7">
        <v>227.58</v>
      </c>
      <c r="H131" s="7">
        <v>6.4954</v>
      </c>
      <c r="I131" s="7">
        <v>5</v>
      </c>
      <c r="J131" s="7">
        <v>3</v>
      </c>
      <c r="K131" s="7">
        <v>3</v>
      </c>
      <c r="L131" s="7">
        <v>3</v>
      </c>
      <c r="M131" s="7">
        <v>2</v>
      </c>
      <c r="N131" s="7">
        <v>3</v>
      </c>
      <c r="O131" s="7">
        <v>3</v>
      </c>
      <c r="P131" s="7">
        <v>3</v>
      </c>
      <c r="Q131" s="7">
        <v>3</v>
      </c>
      <c r="R131" s="7">
        <v>8876800</v>
      </c>
      <c r="S131" s="7">
        <v>5395000</v>
      </c>
      <c r="T131" s="7">
        <v>1.244</v>
      </c>
      <c r="U131" s="7">
        <v>0.756</v>
      </c>
    </row>
    <row r="132" spans="1:21">
      <c r="A132" s="7" t="s">
        <v>415</v>
      </c>
      <c r="B132" s="7" t="s">
        <v>416</v>
      </c>
      <c r="C132" s="7">
        <v>1.823</v>
      </c>
      <c r="D132" s="7" t="s">
        <v>32</v>
      </c>
      <c r="E132" s="7" t="s">
        <v>417</v>
      </c>
      <c r="F132" s="7">
        <v>4.2</v>
      </c>
      <c r="G132" s="7">
        <v>54.643</v>
      </c>
      <c r="H132" s="7">
        <v>8.122</v>
      </c>
      <c r="I132" s="7">
        <v>3</v>
      </c>
      <c r="J132" s="7">
        <v>2</v>
      </c>
      <c r="K132" s="7">
        <v>2</v>
      </c>
      <c r="L132" s="7">
        <v>1</v>
      </c>
      <c r="M132" s="7">
        <v>2</v>
      </c>
      <c r="N132" s="7">
        <v>2</v>
      </c>
      <c r="O132" s="7">
        <v>2</v>
      </c>
      <c r="P132" s="7">
        <v>2</v>
      </c>
      <c r="Q132" s="7">
        <v>2</v>
      </c>
      <c r="R132" s="7">
        <v>7668400</v>
      </c>
      <c r="S132" s="7">
        <v>4206800</v>
      </c>
      <c r="T132" s="7">
        <v>1.291</v>
      </c>
      <c r="U132" s="7">
        <v>0.709</v>
      </c>
    </row>
    <row r="133" spans="1:21">
      <c r="A133" s="7" t="s">
        <v>418</v>
      </c>
      <c r="B133" s="7" t="s">
        <v>419</v>
      </c>
      <c r="C133" s="7">
        <v>0.541</v>
      </c>
      <c r="D133" s="7" t="s">
        <v>28</v>
      </c>
      <c r="E133" s="7" t="s">
        <v>420</v>
      </c>
      <c r="F133" s="7">
        <v>10</v>
      </c>
      <c r="G133" s="7">
        <v>56.598</v>
      </c>
      <c r="H133" s="7">
        <v>20.972</v>
      </c>
      <c r="I133" s="7">
        <v>11</v>
      </c>
      <c r="J133" s="7">
        <v>4</v>
      </c>
      <c r="K133" s="7">
        <v>4</v>
      </c>
      <c r="L133" s="7">
        <v>6</v>
      </c>
      <c r="M133" s="7">
        <v>5</v>
      </c>
      <c r="N133" s="7">
        <v>4</v>
      </c>
      <c r="O133" s="7">
        <v>4</v>
      </c>
      <c r="P133" s="7">
        <v>4</v>
      </c>
      <c r="Q133" s="7">
        <v>4</v>
      </c>
      <c r="R133" s="7">
        <v>36492000</v>
      </c>
      <c r="S133" s="7">
        <v>67513000</v>
      </c>
      <c r="T133" s="7">
        <v>0.702</v>
      </c>
      <c r="U133" s="7">
        <v>1.298</v>
      </c>
    </row>
    <row r="134" spans="1:21">
      <c r="A134" s="7" t="s">
        <v>421</v>
      </c>
      <c r="B134" s="7" t="s">
        <v>422</v>
      </c>
      <c r="C134" s="7">
        <v>1.517</v>
      </c>
      <c r="D134" s="7" t="s">
        <v>32</v>
      </c>
      <c r="E134" s="7" t="s">
        <v>423</v>
      </c>
      <c r="F134" s="7">
        <v>14.6</v>
      </c>
      <c r="G134" s="7">
        <v>44.468</v>
      </c>
      <c r="H134" s="7">
        <v>19.847</v>
      </c>
      <c r="I134" s="7">
        <v>9</v>
      </c>
      <c r="J134" s="7">
        <v>4</v>
      </c>
      <c r="K134" s="7">
        <v>4</v>
      </c>
      <c r="L134" s="7">
        <v>6</v>
      </c>
      <c r="M134" s="7">
        <v>3</v>
      </c>
      <c r="N134" s="7">
        <v>4</v>
      </c>
      <c r="O134" s="7">
        <v>4</v>
      </c>
      <c r="P134" s="7">
        <v>4</v>
      </c>
      <c r="Q134" s="7">
        <v>4</v>
      </c>
      <c r="R134" s="7">
        <v>158970000</v>
      </c>
      <c r="S134" s="7">
        <v>104790000</v>
      </c>
      <c r="T134" s="7">
        <v>1.205</v>
      </c>
      <c r="U134" s="7">
        <v>0.795</v>
      </c>
    </row>
    <row r="135" spans="1:21">
      <c r="A135" s="7" t="s">
        <v>424</v>
      </c>
      <c r="B135" s="7" t="s">
        <v>425</v>
      </c>
      <c r="C135" s="7">
        <v>1.742</v>
      </c>
      <c r="D135" s="7" t="s">
        <v>32</v>
      </c>
      <c r="E135" s="7" t="s">
        <v>426</v>
      </c>
      <c r="F135" s="7">
        <v>19.7</v>
      </c>
      <c r="G135" s="7">
        <v>28.565</v>
      </c>
      <c r="H135" s="7">
        <v>4.5502</v>
      </c>
      <c r="I135" s="7">
        <v>3</v>
      </c>
      <c r="J135" s="7">
        <v>3</v>
      </c>
      <c r="K135" s="7">
        <v>3</v>
      </c>
      <c r="L135" s="7">
        <v>2</v>
      </c>
      <c r="M135" s="7">
        <v>1</v>
      </c>
      <c r="N135" s="7">
        <v>3</v>
      </c>
      <c r="O135" s="7">
        <v>2</v>
      </c>
      <c r="P135" s="7">
        <v>3</v>
      </c>
      <c r="Q135" s="7">
        <v>2</v>
      </c>
      <c r="R135" s="7">
        <v>17842000</v>
      </c>
      <c r="S135" s="7">
        <v>10244000</v>
      </c>
      <c r="T135" s="7">
        <v>1.271</v>
      </c>
      <c r="U135" s="7">
        <v>0.729</v>
      </c>
    </row>
    <row r="136" spans="1:21">
      <c r="A136" s="7" t="s">
        <v>427</v>
      </c>
      <c r="B136" s="7" t="s">
        <v>428</v>
      </c>
      <c r="C136" s="7">
        <v>1.586</v>
      </c>
      <c r="D136" s="7" t="s">
        <v>32</v>
      </c>
      <c r="E136" s="7" t="s">
        <v>429</v>
      </c>
      <c r="F136" s="7">
        <v>12.2</v>
      </c>
      <c r="G136" s="7">
        <v>21.725</v>
      </c>
      <c r="H136" s="7">
        <v>4.0201</v>
      </c>
      <c r="I136" s="7">
        <v>3</v>
      </c>
      <c r="J136" s="7">
        <v>2</v>
      </c>
      <c r="K136" s="7">
        <v>2</v>
      </c>
      <c r="L136" s="7">
        <v>2</v>
      </c>
      <c r="M136" s="7">
        <v>1</v>
      </c>
      <c r="N136" s="7">
        <v>2</v>
      </c>
      <c r="O136" s="7">
        <v>2</v>
      </c>
      <c r="P136" s="7">
        <v>2</v>
      </c>
      <c r="Q136" s="7">
        <v>2</v>
      </c>
      <c r="R136" s="7">
        <v>4815000</v>
      </c>
      <c r="S136" s="7">
        <v>3035100</v>
      </c>
      <c r="T136" s="7">
        <v>1.227</v>
      </c>
      <c r="U136" s="7">
        <v>0.773</v>
      </c>
    </row>
    <row r="137" spans="1:21">
      <c r="A137" s="7" t="s">
        <v>430</v>
      </c>
      <c r="B137" s="7" t="s">
        <v>431</v>
      </c>
      <c r="C137" s="7">
        <v>0.62</v>
      </c>
      <c r="D137" s="7" t="s">
        <v>28</v>
      </c>
      <c r="E137" s="7" t="s">
        <v>432</v>
      </c>
      <c r="F137" s="7">
        <v>8.9</v>
      </c>
      <c r="G137" s="7">
        <v>56.805</v>
      </c>
      <c r="H137" s="7">
        <v>15.056</v>
      </c>
      <c r="I137" s="7">
        <v>5</v>
      </c>
      <c r="J137" s="7">
        <v>4</v>
      </c>
      <c r="K137" s="7">
        <v>4</v>
      </c>
      <c r="L137" s="7">
        <v>2</v>
      </c>
      <c r="M137" s="7">
        <v>3</v>
      </c>
      <c r="N137" s="7">
        <v>4</v>
      </c>
      <c r="O137" s="7">
        <v>4</v>
      </c>
      <c r="P137" s="7">
        <v>4</v>
      </c>
      <c r="Q137" s="7">
        <v>4</v>
      </c>
      <c r="R137" s="7">
        <v>12773000</v>
      </c>
      <c r="S137" s="7">
        <v>20612000</v>
      </c>
      <c r="T137" s="7">
        <v>0.765</v>
      </c>
      <c r="U137" s="7">
        <v>1.235</v>
      </c>
    </row>
    <row r="138" spans="1:21">
      <c r="A138" s="7" t="s">
        <v>433</v>
      </c>
      <c r="B138" s="7" t="s">
        <v>434</v>
      </c>
      <c r="C138" s="7">
        <v>0.66</v>
      </c>
      <c r="D138" s="7" t="s">
        <v>28</v>
      </c>
      <c r="E138" s="7" t="s">
        <v>435</v>
      </c>
      <c r="F138" s="7">
        <v>18.2</v>
      </c>
      <c r="G138" s="7">
        <v>18.673</v>
      </c>
      <c r="H138" s="7">
        <v>5.9</v>
      </c>
      <c r="I138" s="7">
        <v>10</v>
      </c>
      <c r="J138" s="7">
        <v>3</v>
      </c>
      <c r="K138" s="7">
        <v>3</v>
      </c>
      <c r="L138" s="7">
        <v>5</v>
      </c>
      <c r="M138" s="7">
        <v>5</v>
      </c>
      <c r="N138" s="7">
        <v>3</v>
      </c>
      <c r="O138" s="7">
        <v>3</v>
      </c>
      <c r="P138" s="7">
        <v>3</v>
      </c>
      <c r="Q138" s="7">
        <v>3</v>
      </c>
      <c r="R138" s="7">
        <v>35043000</v>
      </c>
      <c r="S138" s="7">
        <v>53073000</v>
      </c>
      <c r="T138" s="7">
        <v>0.795</v>
      </c>
      <c r="U138" s="7">
        <v>1.205</v>
      </c>
    </row>
    <row r="139" spans="1:21">
      <c r="A139" s="7" t="s">
        <v>436</v>
      </c>
      <c r="B139" s="7" t="s">
        <v>437</v>
      </c>
      <c r="C139" s="7">
        <v>0.641</v>
      </c>
      <c r="D139" s="7" t="s">
        <v>28</v>
      </c>
      <c r="E139" s="7" t="s">
        <v>438</v>
      </c>
      <c r="F139" s="7">
        <v>7.6</v>
      </c>
      <c r="G139" s="7">
        <v>86.435</v>
      </c>
      <c r="H139" s="7">
        <v>13.282</v>
      </c>
      <c r="I139" s="7">
        <v>7</v>
      </c>
      <c r="J139" s="7">
        <v>6</v>
      </c>
      <c r="K139" s="7">
        <v>6</v>
      </c>
      <c r="L139" s="7">
        <v>5</v>
      </c>
      <c r="M139" s="7">
        <v>2</v>
      </c>
      <c r="N139" s="7">
        <v>6</v>
      </c>
      <c r="O139" s="7">
        <v>6</v>
      </c>
      <c r="P139" s="7">
        <v>6</v>
      </c>
      <c r="Q139" s="7">
        <v>6</v>
      </c>
      <c r="R139" s="7">
        <v>15532000</v>
      </c>
      <c r="S139" s="7">
        <v>24227000</v>
      </c>
      <c r="T139" s="7">
        <v>0.781</v>
      </c>
      <c r="U139" s="7">
        <v>1.219</v>
      </c>
    </row>
    <row r="140" spans="1:21">
      <c r="A140" s="7" t="s">
        <v>439</v>
      </c>
      <c r="B140" s="7" t="s">
        <v>440</v>
      </c>
      <c r="C140" s="7">
        <v>1.624</v>
      </c>
      <c r="D140" s="7" t="s">
        <v>32</v>
      </c>
      <c r="E140" s="7" t="s">
        <v>441</v>
      </c>
      <c r="F140" s="7">
        <v>3</v>
      </c>
      <c r="G140" s="7">
        <v>95.196</v>
      </c>
      <c r="H140" s="7">
        <v>8.9307</v>
      </c>
      <c r="I140" s="7">
        <v>4</v>
      </c>
      <c r="J140" s="7">
        <v>2</v>
      </c>
      <c r="K140" s="7">
        <v>2</v>
      </c>
      <c r="L140" s="7">
        <v>1</v>
      </c>
      <c r="M140" s="7">
        <v>3</v>
      </c>
      <c r="N140" s="7">
        <v>2</v>
      </c>
      <c r="O140" s="7">
        <v>2</v>
      </c>
      <c r="P140" s="7">
        <v>2</v>
      </c>
      <c r="Q140" s="7">
        <v>2</v>
      </c>
      <c r="R140" s="7">
        <v>3877400</v>
      </c>
      <c r="S140" s="7">
        <v>2388000</v>
      </c>
      <c r="T140" s="7">
        <v>1.238</v>
      </c>
      <c r="U140" s="7">
        <v>0.762</v>
      </c>
    </row>
    <row r="141" spans="1:21">
      <c r="A141" s="7" t="s">
        <v>442</v>
      </c>
      <c r="B141" s="7" t="s">
        <v>443</v>
      </c>
      <c r="C141" s="7">
        <v>1.6</v>
      </c>
      <c r="D141" s="7" t="s">
        <v>32</v>
      </c>
      <c r="E141" s="7" t="s">
        <v>444</v>
      </c>
      <c r="F141" s="7">
        <v>13.2</v>
      </c>
      <c r="G141" s="7">
        <v>51.735</v>
      </c>
      <c r="H141" s="7">
        <v>38.088</v>
      </c>
      <c r="I141" s="7">
        <v>9</v>
      </c>
      <c r="J141" s="7">
        <v>4</v>
      </c>
      <c r="K141" s="7">
        <v>4</v>
      </c>
      <c r="L141" s="7">
        <v>5</v>
      </c>
      <c r="M141" s="7">
        <v>4</v>
      </c>
      <c r="N141" s="7">
        <v>4</v>
      </c>
      <c r="O141" s="7">
        <v>4</v>
      </c>
      <c r="P141" s="7">
        <v>4</v>
      </c>
      <c r="Q141" s="7">
        <v>4</v>
      </c>
      <c r="R141" s="7">
        <v>84772000</v>
      </c>
      <c r="S141" s="7">
        <v>52996000</v>
      </c>
      <c r="T141" s="7">
        <v>1.231</v>
      </c>
      <c r="U141" s="7">
        <v>0.769</v>
      </c>
    </row>
    <row r="142" spans="1:21">
      <c r="A142" s="7" t="s">
        <v>445</v>
      </c>
      <c r="B142" s="7" t="s">
        <v>446</v>
      </c>
      <c r="C142" s="7">
        <v>1.501</v>
      </c>
      <c r="D142" s="7" t="s">
        <v>32</v>
      </c>
      <c r="E142" s="7" t="s">
        <v>447</v>
      </c>
      <c r="F142" s="7">
        <v>16</v>
      </c>
      <c r="G142" s="7">
        <v>32.805</v>
      </c>
      <c r="H142" s="7">
        <v>15.41</v>
      </c>
      <c r="I142" s="7">
        <v>9</v>
      </c>
      <c r="J142" s="7">
        <v>4</v>
      </c>
      <c r="K142" s="7">
        <v>4</v>
      </c>
      <c r="L142" s="7">
        <v>4</v>
      </c>
      <c r="M142" s="7">
        <v>5</v>
      </c>
      <c r="N142" s="7">
        <v>4</v>
      </c>
      <c r="O142" s="7">
        <v>4</v>
      </c>
      <c r="P142" s="7">
        <v>4</v>
      </c>
      <c r="Q142" s="7">
        <v>4</v>
      </c>
      <c r="R142" s="7">
        <v>31894000</v>
      </c>
      <c r="S142" s="7">
        <v>21254000</v>
      </c>
      <c r="T142" s="7">
        <v>1.2</v>
      </c>
      <c r="U142" s="7">
        <v>0.8</v>
      </c>
    </row>
    <row r="143" spans="1:21">
      <c r="A143" s="7" t="s">
        <v>448</v>
      </c>
      <c r="B143" s="7" t="s">
        <v>449</v>
      </c>
      <c r="C143" s="7">
        <v>0.447</v>
      </c>
      <c r="D143" s="7" t="s">
        <v>28</v>
      </c>
      <c r="E143" s="7" t="s">
        <v>450</v>
      </c>
      <c r="F143" s="7">
        <v>14.3</v>
      </c>
      <c r="G143" s="7">
        <v>15.757</v>
      </c>
      <c r="H143" s="7">
        <v>4.8863</v>
      </c>
      <c r="I143" s="7">
        <v>4</v>
      </c>
      <c r="J143" s="7">
        <v>2</v>
      </c>
      <c r="K143" s="7">
        <v>2</v>
      </c>
      <c r="L143" s="7">
        <v>2</v>
      </c>
      <c r="M143" s="7">
        <v>2</v>
      </c>
      <c r="N143" s="7">
        <v>2</v>
      </c>
      <c r="O143" s="7">
        <v>2</v>
      </c>
      <c r="P143" s="7">
        <v>2</v>
      </c>
      <c r="Q143" s="7">
        <v>2</v>
      </c>
      <c r="R143" s="7">
        <v>82635000</v>
      </c>
      <c r="S143" s="7">
        <v>184880000</v>
      </c>
      <c r="T143" s="7">
        <v>0.618</v>
      </c>
      <c r="U143" s="7">
        <v>1.382</v>
      </c>
    </row>
    <row r="144" spans="1:21">
      <c r="A144" s="7" t="s">
        <v>451</v>
      </c>
      <c r="B144" s="7" t="s">
        <v>452</v>
      </c>
      <c r="C144" s="7">
        <v>0.663</v>
      </c>
      <c r="D144" s="7" t="s">
        <v>28</v>
      </c>
      <c r="E144" s="7" t="s">
        <v>453</v>
      </c>
      <c r="F144" s="7">
        <v>13.1</v>
      </c>
      <c r="G144" s="7">
        <v>20.848</v>
      </c>
      <c r="H144" s="7">
        <v>10.877</v>
      </c>
      <c r="I144" s="7">
        <v>4</v>
      </c>
      <c r="J144" s="7">
        <v>2</v>
      </c>
      <c r="K144" s="7">
        <v>2</v>
      </c>
      <c r="L144" s="7">
        <v>2</v>
      </c>
      <c r="M144" s="7">
        <v>2</v>
      </c>
      <c r="N144" s="7">
        <v>2</v>
      </c>
      <c r="O144" s="7">
        <v>2</v>
      </c>
      <c r="P144" s="7">
        <v>2</v>
      </c>
      <c r="Q144" s="7">
        <v>2</v>
      </c>
      <c r="R144" s="7">
        <v>20265000</v>
      </c>
      <c r="S144" s="7">
        <v>30556000</v>
      </c>
      <c r="T144" s="7">
        <v>0.798</v>
      </c>
      <c r="U144" s="7">
        <v>1.202</v>
      </c>
    </row>
    <row r="145" spans="1:21">
      <c r="A145" s="7" t="s">
        <v>454</v>
      </c>
      <c r="B145" s="7" t="s">
        <v>455</v>
      </c>
      <c r="C145" s="7">
        <v>0.651</v>
      </c>
      <c r="D145" s="7" t="s">
        <v>28</v>
      </c>
      <c r="E145" s="7" t="s">
        <v>456</v>
      </c>
      <c r="F145" s="7">
        <v>2</v>
      </c>
      <c r="G145" s="7">
        <v>94.957</v>
      </c>
      <c r="H145" s="7">
        <v>1.7292</v>
      </c>
      <c r="I145" s="7">
        <v>4</v>
      </c>
      <c r="J145" s="7">
        <v>2</v>
      </c>
      <c r="K145" s="7">
        <v>2</v>
      </c>
      <c r="L145" s="7">
        <v>2</v>
      </c>
      <c r="M145" s="7">
        <v>2</v>
      </c>
      <c r="N145" s="7">
        <v>2</v>
      </c>
      <c r="O145" s="7">
        <v>2</v>
      </c>
      <c r="P145" s="7">
        <v>2</v>
      </c>
      <c r="Q145" s="7">
        <v>2</v>
      </c>
      <c r="R145" s="7">
        <v>27684000</v>
      </c>
      <c r="S145" s="7">
        <v>42557000</v>
      </c>
      <c r="T145" s="7">
        <v>0.788</v>
      </c>
      <c r="U145" s="7">
        <v>1.212</v>
      </c>
    </row>
    <row r="146" spans="1:21">
      <c r="A146" s="7" t="s">
        <v>457</v>
      </c>
      <c r="B146" s="7" t="s">
        <v>458</v>
      </c>
      <c r="C146" s="7">
        <v>0.598</v>
      </c>
      <c r="D146" s="7" t="s">
        <v>28</v>
      </c>
      <c r="E146" s="7" t="s">
        <v>459</v>
      </c>
      <c r="F146" s="7">
        <v>2.6</v>
      </c>
      <c r="G146" s="7">
        <v>217.33</v>
      </c>
      <c r="H146" s="7">
        <v>7.84</v>
      </c>
      <c r="I146" s="7">
        <v>6</v>
      </c>
      <c r="J146" s="7">
        <v>4</v>
      </c>
      <c r="K146" s="7">
        <v>4</v>
      </c>
      <c r="L146" s="7">
        <v>2</v>
      </c>
      <c r="M146" s="7">
        <v>4</v>
      </c>
      <c r="N146" s="7">
        <v>3</v>
      </c>
      <c r="O146" s="7">
        <v>4</v>
      </c>
      <c r="P146" s="7">
        <v>3</v>
      </c>
      <c r="Q146" s="7">
        <v>4</v>
      </c>
      <c r="R146" s="7">
        <v>3261400</v>
      </c>
      <c r="S146" s="7">
        <v>5451800</v>
      </c>
      <c r="T146" s="7">
        <v>0.749</v>
      </c>
      <c r="U146" s="7">
        <v>1.251</v>
      </c>
    </row>
    <row r="147" spans="1:21">
      <c r="A147" s="7" t="s">
        <v>460</v>
      </c>
      <c r="B147" s="7" t="s">
        <v>461</v>
      </c>
      <c r="C147" s="7">
        <v>0.664</v>
      </c>
      <c r="D147" s="7" t="s">
        <v>28</v>
      </c>
      <c r="E147" s="7" t="s">
        <v>462</v>
      </c>
      <c r="F147" s="7">
        <v>4.2</v>
      </c>
      <c r="G147" s="7">
        <v>117.11</v>
      </c>
      <c r="H147" s="7">
        <v>23.364</v>
      </c>
      <c r="I147" s="7">
        <v>8</v>
      </c>
      <c r="J147" s="7">
        <v>4</v>
      </c>
      <c r="K147" s="7">
        <v>4</v>
      </c>
      <c r="L147" s="7">
        <v>4</v>
      </c>
      <c r="M147" s="7">
        <v>4</v>
      </c>
      <c r="N147" s="7">
        <v>4</v>
      </c>
      <c r="O147" s="7">
        <v>4</v>
      </c>
      <c r="P147" s="7">
        <v>4</v>
      </c>
      <c r="Q147" s="7">
        <v>4</v>
      </c>
      <c r="R147" s="7">
        <v>20750000</v>
      </c>
      <c r="S147" s="7">
        <v>31244000</v>
      </c>
      <c r="T147" s="7">
        <v>0.798</v>
      </c>
      <c r="U147" s="7">
        <v>1.202</v>
      </c>
    </row>
    <row r="148" spans="1:21">
      <c r="A148" s="7" t="s">
        <v>463</v>
      </c>
      <c r="B148" s="7" t="s">
        <v>464</v>
      </c>
      <c r="C148" s="7">
        <v>0.48</v>
      </c>
      <c r="D148" s="7" t="s">
        <v>28</v>
      </c>
      <c r="E148" s="7" t="s">
        <v>465</v>
      </c>
      <c r="F148" s="7">
        <v>4.2</v>
      </c>
      <c r="G148" s="7">
        <v>113.6</v>
      </c>
      <c r="H148" s="7">
        <v>4.0288</v>
      </c>
      <c r="I148" s="7">
        <v>3</v>
      </c>
      <c r="J148" s="7">
        <v>4</v>
      </c>
      <c r="K148" s="7">
        <v>3</v>
      </c>
      <c r="L148" s="7">
        <v>0</v>
      </c>
      <c r="M148" s="7">
        <v>3</v>
      </c>
      <c r="N148" s="7">
        <v>3</v>
      </c>
      <c r="O148" s="7">
        <v>4</v>
      </c>
      <c r="P148" s="7">
        <v>2</v>
      </c>
      <c r="Q148" s="7">
        <v>3</v>
      </c>
      <c r="R148" s="7">
        <v>3420100</v>
      </c>
      <c r="S148" s="7">
        <v>7118600</v>
      </c>
      <c r="T148" s="7">
        <v>0.649</v>
      </c>
      <c r="U148" s="7">
        <v>1.351</v>
      </c>
    </row>
    <row r="149" spans="1:21">
      <c r="A149" s="7" t="s">
        <v>466</v>
      </c>
      <c r="B149" s="7" t="s">
        <v>467</v>
      </c>
      <c r="C149" s="7">
        <v>1.522</v>
      </c>
      <c r="D149" s="7" t="s">
        <v>32</v>
      </c>
      <c r="E149" s="7" t="s">
        <v>468</v>
      </c>
      <c r="F149" s="7">
        <v>3.5</v>
      </c>
      <c r="G149" s="7">
        <v>67.662</v>
      </c>
      <c r="H149" s="7">
        <v>2.77</v>
      </c>
      <c r="I149" s="7">
        <v>2</v>
      </c>
      <c r="J149" s="7">
        <v>2</v>
      </c>
      <c r="K149" s="7">
        <v>2</v>
      </c>
      <c r="L149" s="7">
        <v>0</v>
      </c>
      <c r="M149" s="7">
        <v>2</v>
      </c>
      <c r="N149" s="7">
        <v>2</v>
      </c>
      <c r="O149" s="7">
        <v>2</v>
      </c>
      <c r="P149" s="7">
        <v>2</v>
      </c>
      <c r="Q149" s="7">
        <v>2</v>
      </c>
      <c r="R149" s="7">
        <v>4801300</v>
      </c>
      <c r="S149" s="7">
        <v>3153900</v>
      </c>
      <c r="T149" s="7">
        <v>1.207</v>
      </c>
      <c r="U149" s="7">
        <v>0.793</v>
      </c>
    </row>
    <row r="150" spans="1:21">
      <c r="A150" s="7" t="s">
        <v>469</v>
      </c>
      <c r="B150" s="7" t="s">
        <v>470</v>
      </c>
      <c r="C150" s="7">
        <v>0.598</v>
      </c>
      <c r="D150" s="7" t="s">
        <v>28</v>
      </c>
      <c r="E150" s="7" t="s">
        <v>471</v>
      </c>
      <c r="F150" s="7">
        <v>2.7</v>
      </c>
      <c r="G150" s="7">
        <v>125.29</v>
      </c>
      <c r="H150" s="7">
        <v>11.888</v>
      </c>
      <c r="I150" s="7">
        <v>5</v>
      </c>
      <c r="J150" s="7">
        <v>3</v>
      </c>
      <c r="K150" s="7">
        <v>2</v>
      </c>
      <c r="L150" s="7">
        <v>3</v>
      </c>
      <c r="M150" s="7">
        <v>2</v>
      </c>
      <c r="N150" s="7">
        <v>3</v>
      </c>
      <c r="O150" s="7">
        <v>3</v>
      </c>
      <c r="P150" s="7">
        <v>2</v>
      </c>
      <c r="Q150" s="7">
        <v>2</v>
      </c>
      <c r="R150" s="7">
        <v>3962300</v>
      </c>
      <c r="S150" s="7">
        <v>6631000</v>
      </c>
      <c r="T150" s="7">
        <v>0.748</v>
      </c>
      <c r="U150" s="7">
        <v>1.252</v>
      </c>
    </row>
    <row r="151" spans="1:21">
      <c r="A151" s="7" t="s">
        <v>472</v>
      </c>
      <c r="B151" s="7" t="s">
        <v>473</v>
      </c>
      <c r="C151" s="7">
        <v>0.632</v>
      </c>
      <c r="D151" s="7" t="s">
        <v>28</v>
      </c>
      <c r="E151" s="7" t="s">
        <v>474</v>
      </c>
      <c r="F151" s="7">
        <v>7.6</v>
      </c>
      <c r="G151" s="7">
        <v>274.46</v>
      </c>
      <c r="H151" s="7">
        <v>23.365</v>
      </c>
      <c r="I151" s="7">
        <v>19</v>
      </c>
      <c r="J151" s="7">
        <v>15</v>
      </c>
      <c r="K151" s="7">
        <v>15</v>
      </c>
      <c r="L151" s="7">
        <v>6</v>
      </c>
      <c r="M151" s="7">
        <v>13</v>
      </c>
      <c r="N151" s="7">
        <v>12</v>
      </c>
      <c r="O151" s="7">
        <v>15</v>
      </c>
      <c r="P151" s="7">
        <v>12</v>
      </c>
      <c r="Q151" s="7">
        <v>15</v>
      </c>
      <c r="R151" s="7">
        <v>35942000</v>
      </c>
      <c r="S151" s="7">
        <v>56876000</v>
      </c>
      <c r="T151" s="7">
        <v>0.774</v>
      </c>
      <c r="U151" s="7">
        <v>1.226</v>
      </c>
    </row>
    <row r="152" spans="1:21">
      <c r="A152" s="7" t="s">
        <v>475</v>
      </c>
      <c r="B152" s="7" t="s">
        <v>476</v>
      </c>
      <c r="C152" s="7">
        <v>0.512</v>
      </c>
      <c r="D152" s="7" t="s">
        <v>28</v>
      </c>
      <c r="E152" s="7" t="s">
        <v>477</v>
      </c>
      <c r="F152" s="7">
        <v>8.5</v>
      </c>
      <c r="G152" s="7">
        <v>65.111</v>
      </c>
      <c r="H152" s="7">
        <v>14.155</v>
      </c>
      <c r="I152" s="7">
        <v>5</v>
      </c>
      <c r="J152" s="7">
        <v>4</v>
      </c>
      <c r="K152" s="7">
        <v>4</v>
      </c>
      <c r="L152" s="7">
        <v>1</v>
      </c>
      <c r="M152" s="7">
        <v>4</v>
      </c>
      <c r="N152" s="7">
        <v>3</v>
      </c>
      <c r="O152" s="7">
        <v>4</v>
      </c>
      <c r="P152" s="7">
        <v>3</v>
      </c>
      <c r="Q152" s="7">
        <v>4</v>
      </c>
      <c r="R152" s="7">
        <v>7436800</v>
      </c>
      <c r="S152" s="7">
        <v>14535000</v>
      </c>
      <c r="T152" s="7">
        <v>0.677</v>
      </c>
      <c r="U152" s="7">
        <v>1.323</v>
      </c>
    </row>
    <row r="153" spans="1:21">
      <c r="A153" s="7" t="s">
        <v>478</v>
      </c>
      <c r="B153" s="7" t="s">
        <v>479</v>
      </c>
      <c r="C153" s="7">
        <v>0.591</v>
      </c>
      <c r="D153" s="7" t="s">
        <v>28</v>
      </c>
      <c r="E153" s="7" t="s">
        <v>480</v>
      </c>
      <c r="F153" s="7">
        <v>4.9</v>
      </c>
      <c r="G153" s="7">
        <v>147.18</v>
      </c>
      <c r="H153" s="7">
        <v>9.833</v>
      </c>
      <c r="I153" s="7">
        <v>6</v>
      </c>
      <c r="J153" s="7">
        <v>4</v>
      </c>
      <c r="K153" s="7">
        <v>4</v>
      </c>
      <c r="L153" s="7">
        <v>3</v>
      </c>
      <c r="M153" s="7">
        <v>3</v>
      </c>
      <c r="N153" s="7">
        <v>3</v>
      </c>
      <c r="O153" s="7">
        <v>3</v>
      </c>
      <c r="P153" s="7">
        <v>3</v>
      </c>
      <c r="Q153" s="7">
        <v>3</v>
      </c>
      <c r="R153" s="7">
        <v>9969600</v>
      </c>
      <c r="S153" s="7">
        <v>16882000</v>
      </c>
      <c r="T153" s="7">
        <v>0.743</v>
      </c>
      <c r="U153" s="7">
        <v>1.257</v>
      </c>
    </row>
    <row r="154" spans="1:21">
      <c r="A154" s="7" t="s">
        <v>481</v>
      </c>
      <c r="B154" s="7" t="s">
        <v>482</v>
      </c>
      <c r="C154" s="7">
        <v>1.598</v>
      </c>
      <c r="D154" s="7" t="s">
        <v>32</v>
      </c>
      <c r="E154" s="7" t="s">
        <v>483</v>
      </c>
      <c r="F154" s="7">
        <v>4.1</v>
      </c>
      <c r="G154" s="7">
        <v>68.264</v>
      </c>
      <c r="H154" s="7">
        <v>1.842</v>
      </c>
      <c r="I154" s="7">
        <v>3</v>
      </c>
      <c r="J154" s="7">
        <v>3</v>
      </c>
      <c r="K154" s="7">
        <v>3</v>
      </c>
      <c r="L154" s="7">
        <v>1</v>
      </c>
      <c r="M154" s="7">
        <v>2</v>
      </c>
      <c r="N154" s="7">
        <v>2</v>
      </c>
      <c r="O154" s="7">
        <v>3</v>
      </c>
      <c r="P154" s="7">
        <v>2</v>
      </c>
      <c r="Q154" s="7">
        <v>3</v>
      </c>
      <c r="R154" s="7">
        <v>6003200</v>
      </c>
      <c r="S154" s="7">
        <v>3757700</v>
      </c>
      <c r="T154" s="7">
        <v>1.23</v>
      </c>
      <c r="U154" s="7">
        <v>0.77</v>
      </c>
    </row>
    <row r="155" spans="1:21">
      <c r="A155" s="7" t="s">
        <v>484</v>
      </c>
      <c r="B155" s="7" t="s">
        <v>485</v>
      </c>
      <c r="C155" s="7">
        <v>0.57</v>
      </c>
      <c r="D155" s="7" t="s">
        <v>28</v>
      </c>
      <c r="E155" s="7" t="s">
        <v>486</v>
      </c>
      <c r="F155" s="7">
        <v>11.2</v>
      </c>
      <c r="G155" s="7">
        <v>47.34</v>
      </c>
      <c r="H155" s="7">
        <v>11.059</v>
      </c>
      <c r="I155" s="7">
        <v>5</v>
      </c>
      <c r="J155" s="7">
        <v>3</v>
      </c>
      <c r="K155" s="7">
        <v>3</v>
      </c>
      <c r="L155" s="7">
        <v>2</v>
      </c>
      <c r="M155" s="7">
        <v>3</v>
      </c>
      <c r="N155" s="7">
        <v>3</v>
      </c>
      <c r="O155" s="7">
        <v>3</v>
      </c>
      <c r="P155" s="7">
        <v>3</v>
      </c>
      <c r="Q155" s="7">
        <v>3</v>
      </c>
      <c r="R155" s="7">
        <v>5747700</v>
      </c>
      <c r="S155" s="7">
        <v>10077000</v>
      </c>
      <c r="T155" s="7">
        <v>0.726</v>
      </c>
      <c r="U155" s="7">
        <v>1.274</v>
      </c>
    </row>
    <row r="156" spans="1:21">
      <c r="A156" s="7" t="s">
        <v>487</v>
      </c>
      <c r="B156" s="7" t="s">
        <v>488</v>
      </c>
      <c r="C156" s="7">
        <v>0.644</v>
      </c>
      <c r="D156" s="7" t="s">
        <v>28</v>
      </c>
      <c r="E156" s="7" t="s">
        <v>489</v>
      </c>
      <c r="F156" s="7">
        <v>18</v>
      </c>
      <c r="G156" s="7">
        <v>66.819</v>
      </c>
      <c r="H156" s="7">
        <v>29.585</v>
      </c>
      <c r="I156" s="7">
        <v>20</v>
      </c>
      <c r="J156" s="7">
        <v>8</v>
      </c>
      <c r="K156" s="7">
        <v>8</v>
      </c>
      <c r="L156" s="7">
        <v>8</v>
      </c>
      <c r="M156" s="7">
        <v>12</v>
      </c>
      <c r="N156" s="7">
        <v>8</v>
      </c>
      <c r="O156" s="7">
        <v>8</v>
      </c>
      <c r="P156" s="7">
        <v>8</v>
      </c>
      <c r="Q156" s="7">
        <v>8</v>
      </c>
      <c r="R156" s="7">
        <v>33648000</v>
      </c>
      <c r="S156" s="7">
        <v>52261000</v>
      </c>
      <c r="T156" s="7">
        <v>0.783</v>
      </c>
      <c r="U156" s="7">
        <v>1.217</v>
      </c>
    </row>
    <row r="157" spans="1:21">
      <c r="A157" s="7" t="s">
        <v>490</v>
      </c>
      <c r="B157" s="7" t="s">
        <v>491</v>
      </c>
      <c r="C157" s="7">
        <v>1.83</v>
      </c>
      <c r="D157" s="7" t="s">
        <v>32</v>
      </c>
      <c r="E157" s="7" t="s">
        <v>492</v>
      </c>
      <c r="F157" s="7">
        <v>4.5</v>
      </c>
      <c r="G157" s="7">
        <v>78.576</v>
      </c>
      <c r="H157" s="7">
        <v>5.0932</v>
      </c>
      <c r="I157" s="7">
        <v>3</v>
      </c>
      <c r="J157" s="7">
        <v>2</v>
      </c>
      <c r="K157" s="7">
        <v>2</v>
      </c>
      <c r="L157" s="7">
        <v>2</v>
      </c>
      <c r="M157" s="7">
        <v>1</v>
      </c>
      <c r="N157" s="7">
        <v>2</v>
      </c>
      <c r="O157" s="7">
        <v>2</v>
      </c>
      <c r="P157" s="7">
        <v>2</v>
      </c>
      <c r="Q157" s="7">
        <v>2</v>
      </c>
      <c r="R157" s="7">
        <v>4777400</v>
      </c>
      <c r="S157" s="7">
        <v>2610700</v>
      </c>
      <c r="T157" s="7">
        <v>1.293</v>
      </c>
      <c r="U157" s="7">
        <v>0.707</v>
      </c>
    </row>
    <row r="158" spans="1:21">
      <c r="A158" s="7" t="s">
        <v>493</v>
      </c>
      <c r="B158" s="7" t="s">
        <v>494</v>
      </c>
      <c r="C158" s="7">
        <v>0.291</v>
      </c>
      <c r="D158" s="7" t="s">
        <v>28</v>
      </c>
      <c r="E158" s="7" t="s">
        <v>495</v>
      </c>
      <c r="F158" s="7">
        <v>17.6</v>
      </c>
      <c r="G158" s="7">
        <v>33.231</v>
      </c>
      <c r="H158" s="7">
        <v>6.019</v>
      </c>
      <c r="I158" s="7">
        <v>5</v>
      </c>
      <c r="J158" s="7">
        <v>5</v>
      </c>
      <c r="K158" s="7">
        <v>5</v>
      </c>
      <c r="L158" s="7">
        <v>2</v>
      </c>
      <c r="M158" s="7">
        <v>3</v>
      </c>
      <c r="N158" s="7">
        <v>4</v>
      </c>
      <c r="O158" s="7">
        <v>4</v>
      </c>
      <c r="P158" s="7">
        <v>4</v>
      </c>
      <c r="Q158" s="7">
        <v>4</v>
      </c>
      <c r="R158" s="7">
        <v>12420000</v>
      </c>
      <c r="S158" s="7">
        <v>42637000</v>
      </c>
      <c r="T158" s="7">
        <v>0.451</v>
      </c>
      <c r="U158" s="7">
        <v>1.549</v>
      </c>
    </row>
    <row r="159" spans="1:21">
      <c r="A159" s="7" t="s">
        <v>496</v>
      </c>
      <c r="B159" s="7" t="s">
        <v>497</v>
      </c>
      <c r="C159" s="7">
        <v>7.292</v>
      </c>
      <c r="D159" s="7" t="s">
        <v>32</v>
      </c>
      <c r="E159" s="7" t="s">
        <v>498</v>
      </c>
      <c r="F159" s="7">
        <v>18.3</v>
      </c>
      <c r="G159" s="7">
        <v>15.961</v>
      </c>
      <c r="H159" s="7">
        <v>4.4011</v>
      </c>
      <c r="I159" s="7">
        <v>4</v>
      </c>
      <c r="J159" s="7">
        <v>3</v>
      </c>
      <c r="K159" s="7">
        <v>3</v>
      </c>
      <c r="L159" s="7">
        <v>3</v>
      </c>
      <c r="M159" s="7">
        <v>1</v>
      </c>
      <c r="N159" s="7">
        <v>3</v>
      </c>
      <c r="O159" s="7">
        <v>2</v>
      </c>
      <c r="P159" s="7">
        <v>3</v>
      </c>
      <c r="Q159" s="7">
        <v>2</v>
      </c>
      <c r="R159" s="7">
        <v>198240000</v>
      </c>
      <c r="S159" s="7">
        <v>27185000</v>
      </c>
      <c r="T159" s="7">
        <v>1.759</v>
      </c>
      <c r="U159" s="7">
        <v>0.241</v>
      </c>
    </row>
    <row r="160" spans="1:21">
      <c r="A160" s="7" t="s">
        <v>499</v>
      </c>
      <c r="B160" s="7" t="s">
        <v>500</v>
      </c>
      <c r="C160" s="7">
        <v>0.648</v>
      </c>
      <c r="D160" s="7" t="s">
        <v>28</v>
      </c>
      <c r="E160" s="7" t="s">
        <v>501</v>
      </c>
      <c r="F160" s="7">
        <v>4.9</v>
      </c>
      <c r="G160" s="7">
        <v>53.846</v>
      </c>
      <c r="H160" s="7">
        <v>6.6937</v>
      </c>
      <c r="I160" s="7">
        <v>3</v>
      </c>
      <c r="J160" s="7">
        <v>2</v>
      </c>
      <c r="K160" s="7">
        <v>2</v>
      </c>
      <c r="L160" s="7">
        <v>1</v>
      </c>
      <c r="M160" s="7">
        <v>2</v>
      </c>
      <c r="N160" s="7">
        <v>2</v>
      </c>
      <c r="O160" s="7">
        <v>2</v>
      </c>
      <c r="P160" s="7">
        <v>2</v>
      </c>
      <c r="Q160" s="7">
        <v>2</v>
      </c>
      <c r="R160" s="7">
        <v>6901500</v>
      </c>
      <c r="S160" s="7">
        <v>10652000</v>
      </c>
      <c r="T160" s="7">
        <v>0.786</v>
      </c>
      <c r="U160" s="7">
        <v>1.214</v>
      </c>
    </row>
    <row r="161" spans="1:21">
      <c r="A161" s="7" t="s">
        <v>502</v>
      </c>
      <c r="B161" s="7" t="s">
        <v>503</v>
      </c>
      <c r="C161" s="7">
        <v>2.379</v>
      </c>
      <c r="D161" s="7" t="s">
        <v>32</v>
      </c>
      <c r="E161" s="7" t="s">
        <v>504</v>
      </c>
      <c r="F161" s="7">
        <v>0.9</v>
      </c>
      <c r="G161" s="7">
        <v>219.6</v>
      </c>
      <c r="H161" s="7">
        <v>2.6725</v>
      </c>
      <c r="I161" s="7">
        <v>2</v>
      </c>
      <c r="J161" s="7">
        <v>2</v>
      </c>
      <c r="K161" s="7">
        <v>2</v>
      </c>
      <c r="L161" s="7">
        <v>0</v>
      </c>
      <c r="M161" s="7">
        <v>2</v>
      </c>
      <c r="N161" s="7">
        <v>2</v>
      </c>
      <c r="O161" s="7">
        <v>2</v>
      </c>
      <c r="P161" s="7">
        <v>2</v>
      </c>
      <c r="Q161" s="7">
        <v>2</v>
      </c>
      <c r="R161" s="7">
        <v>10054000</v>
      </c>
      <c r="S161" s="7">
        <v>4226100</v>
      </c>
      <c r="T161" s="7">
        <v>1.408</v>
      </c>
      <c r="U161" s="7">
        <v>0.592</v>
      </c>
    </row>
    <row r="162" spans="1:21">
      <c r="A162" s="7" t="s">
        <v>505</v>
      </c>
      <c r="B162" s="7" t="s">
        <v>506</v>
      </c>
      <c r="C162" s="7">
        <v>1.601</v>
      </c>
      <c r="D162" s="7" t="s">
        <v>32</v>
      </c>
      <c r="E162" s="7" t="s">
        <v>507</v>
      </c>
      <c r="F162" s="7">
        <v>3.6</v>
      </c>
      <c r="G162" s="7">
        <v>132.31</v>
      </c>
      <c r="H162" s="7">
        <v>9.9519</v>
      </c>
      <c r="I162" s="7">
        <v>5</v>
      </c>
      <c r="J162" s="7">
        <v>4</v>
      </c>
      <c r="K162" s="7">
        <v>4</v>
      </c>
      <c r="L162" s="7">
        <v>2</v>
      </c>
      <c r="M162" s="7">
        <v>3</v>
      </c>
      <c r="N162" s="7">
        <v>3</v>
      </c>
      <c r="O162" s="7">
        <v>4</v>
      </c>
      <c r="P162" s="7">
        <v>3</v>
      </c>
      <c r="Q162" s="7">
        <v>4</v>
      </c>
      <c r="R162" s="7">
        <v>9131800</v>
      </c>
      <c r="S162" s="7">
        <v>5703900</v>
      </c>
      <c r="T162" s="7">
        <v>1.231</v>
      </c>
      <c r="U162" s="7">
        <v>0.769</v>
      </c>
    </row>
    <row r="163" spans="1:21">
      <c r="A163" s="7" t="s">
        <v>508</v>
      </c>
      <c r="B163" s="7" t="s">
        <v>509</v>
      </c>
      <c r="C163" s="7">
        <v>0.582</v>
      </c>
      <c r="D163" s="7" t="s">
        <v>28</v>
      </c>
      <c r="E163" s="7" t="s">
        <v>510</v>
      </c>
      <c r="F163" s="7">
        <v>23.6</v>
      </c>
      <c r="G163" s="7">
        <v>11.471</v>
      </c>
      <c r="H163" s="7">
        <v>13.535</v>
      </c>
      <c r="I163" s="7">
        <v>3</v>
      </c>
      <c r="J163" s="7">
        <v>2</v>
      </c>
      <c r="K163" s="7">
        <v>2</v>
      </c>
      <c r="L163" s="7">
        <v>1</v>
      </c>
      <c r="M163" s="7">
        <v>2</v>
      </c>
      <c r="N163" s="7">
        <v>2</v>
      </c>
      <c r="O163" s="7">
        <v>2</v>
      </c>
      <c r="P163" s="7">
        <v>2</v>
      </c>
      <c r="Q163" s="7">
        <v>2</v>
      </c>
      <c r="R163" s="7">
        <v>5995500</v>
      </c>
      <c r="S163" s="7">
        <v>10306000</v>
      </c>
      <c r="T163" s="7">
        <v>0.736</v>
      </c>
      <c r="U163" s="7">
        <v>1.264</v>
      </c>
    </row>
    <row r="164" spans="1:21">
      <c r="A164" s="7" t="s">
        <v>511</v>
      </c>
      <c r="B164" s="7" t="s">
        <v>512</v>
      </c>
      <c r="C164" s="7">
        <v>2.308</v>
      </c>
      <c r="D164" s="7" t="s">
        <v>32</v>
      </c>
      <c r="E164" s="7" t="s">
        <v>513</v>
      </c>
      <c r="F164" s="7">
        <v>23.4</v>
      </c>
      <c r="G164" s="7">
        <v>13.509</v>
      </c>
      <c r="H164" s="7">
        <v>2.465</v>
      </c>
      <c r="I164" s="7">
        <v>4</v>
      </c>
      <c r="J164" s="7">
        <v>3</v>
      </c>
      <c r="K164" s="7">
        <v>1</v>
      </c>
      <c r="L164" s="7">
        <v>2</v>
      </c>
      <c r="M164" s="7">
        <v>2</v>
      </c>
      <c r="N164" s="7">
        <v>3</v>
      </c>
      <c r="O164" s="7">
        <v>3</v>
      </c>
      <c r="P164" s="7">
        <v>1</v>
      </c>
      <c r="Q164" s="7">
        <v>1</v>
      </c>
      <c r="R164" s="7">
        <v>45323000</v>
      </c>
      <c r="S164" s="7">
        <v>19636000</v>
      </c>
      <c r="T164" s="7">
        <v>1.395</v>
      </c>
      <c r="U164" s="7">
        <v>0.605</v>
      </c>
    </row>
    <row r="165" spans="1:21">
      <c r="A165" s="7" t="s">
        <v>514</v>
      </c>
      <c r="B165" s="7" t="s">
        <v>515</v>
      </c>
      <c r="C165" s="7">
        <v>0.627</v>
      </c>
      <c r="D165" s="7" t="s">
        <v>28</v>
      </c>
      <c r="E165" s="7" t="s">
        <v>516</v>
      </c>
      <c r="F165" s="7">
        <v>10.2</v>
      </c>
      <c r="G165" s="7">
        <v>22.814</v>
      </c>
      <c r="H165" s="7">
        <v>2.6806</v>
      </c>
      <c r="I165" s="7">
        <v>4</v>
      </c>
      <c r="J165" s="7">
        <v>2</v>
      </c>
      <c r="K165" s="7">
        <v>2</v>
      </c>
      <c r="L165" s="7">
        <v>2</v>
      </c>
      <c r="M165" s="7">
        <v>2</v>
      </c>
      <c r="N165" s="7">
        <v>2</v>
      </c>
      <c r="O165" s="7">
        <v>2</v>
      </c>
      <c r="P165" s="7">
        <v>2</v>
      </c>
      <c r="Q165" s="7">
        <v>2</v>
      </c>
      <c r="R165" s="7">
        <v>16344000</v>
      </c>
      <c r="S165" s="7">
        <v>26050000</v>
      </c>
      <c r="T165" s="7">
        <v>0.771</v>
      </c>
      <c r="U165" s="7">
        <v>1.229</v>
      </c>
    </row>
    <row r="166" spans="1:21">
      <c r="A166" s="7" t="s">
        <v>517</v>
      </c>
      <c r="B166" s="7" t="s">
        <v>518</v>
      </c>
      <c r="C166" s="7">
        <v>0.483</v>
      </c>
      <c r="D166" s="7" t="s">
        <v>28</v>
      </c>
      <c r="E166" s="7" t="s">
        <v>519</v>
      </c>
      <c r="F166" s="7">
        <v>5.9</v>
      </c>
      <c r="G166" s="7">
        <v>67.304</v>
      </c>
      <c r="H166" s="7">
        <v>14.408</v>
      </c>
      <c r="I166" s="7">
        <v>5</v>
      </c>
      <c r="J166" s="7">
        <v>3</v>
      </c>
      <c r="K166" s="7">
        <v>3</v>
      </c>
      <c r="L166" s="7">
        <v>3</v>
      </c>
      <c r="M166" s="7">
        <v>2</v>
      </c>
      <c r="N166" s="7">
        <v>3</v>
      </c>
      <c r="O166" s="7">
        <v>3</v>
      </c>
      <c r="P166" s="7">
        <v>3</v>
      </c>
      <c r="Q166" s="7">
        <v>3</v>
      </c>
      <c r="R166" s="7">
        <v>5229100</v>
      </c>
      <c r="S166" s="7">
        <v>10826000</v>
      </c>
      <c r="T166" s="7">
        <v>0.651</v>
      </c>
      <c r="U166" s="7">
        <v>1.349</v>
      </c>
    </row>
    <row r="167" spans="1:21">
      <c r="A167" s="7" t="s">
        <v>520</v>
      </c>
      <c r="B167" s="7" t="s">
        <v>521</v>
      </c>
      <c r="C167" s="7">
        <v>0.638</v>
      </c>
      <c r="D167" s="7" t="s">
        <v>28</v>
      </c>
      <c r="E167" s="7" t="s">
        <v>522</v>
      </c>
      <c r="F167" s="7">
        <v>5.7</v>
      </c>
      <c r="G167" s="7">
        <v>86.849</v>
      </c>
      <c r="H167" s="7">
        <v>15.299</v>
      </c>
      <c r="I167" s="7">
        <v>5</v>
      </c>
      <c r="J167" s="7">
        <v>4</v>
      </c>
      <c r="K167" s="7">
        <v>4</v>
      </c>
      <c r="L167" s="7">
        <v>1</v>
      </c>
      <c r="M167" s="7">
        <v>4</v>
      </c>
      <c r="N167" s="7">
        <v>2</v>
      </c>
      <c r="O167" s="7">
        <v>4</v>
      </c>
      <c r="P167" s="7">
        <v>2</v>
      </c>
      <c r="Q167" s="7">
        <v>4</v>
      </c>
      <c r="R167" s="7">
        <v>9365300</v>
      </c>
      <c r="S167" s="7">
        <v>14674000</v>
      </c>
      <c r="T167" s="7">
        <v>0.779</v>
      </c>
      <c r="U167" s="7">
        <v>1.221</v>
      </c>
    </row>
    <row r="168" spans="1:21">
      <c r="A168" s="7" t="s">
        <v>523</v>
      </c>
      <c r="B168" s="7" t="s">
        <v>524</v>
      </c>
      <c r="C168" s="7">
        <v>0.651</v>
      </c>
      <c r="D168" s="7" t="s">
        <v>28</v>
      </c>
      <c r="E168" s="7" t="s">
        <v>525</v>
      </c>
      <c r="F168" s="7">
        <v>14.3</v>
      </c>
      <c r="G168" s="7">
        <v>69.437</v>
      </c>
      <c r="H168" s="7">
        <v>31.133</v>
      </c>
      <c r="I168" s="7">
        <v>11</v>
      </c>
      <c r="J168" s="7">
        <v>6</v>
      </c>
      <c r="K168" s="7">
        <v>6</v>
      </c>
      <c r="L168" s="7">
        <v>4</v>
      </c>
      <c r="M168" s="7">
        <v>7</v>
      </c>
      <c r="N168" s="7">
        <v>6</v>
      </c>
      <c r="O168" s="7">
        <v>6</v>
      </c>
      <c r="P168" s="7">
        <v>6</v>
      </c>
      <c r="Q168" s="7">
        <v>6</v>
      </c>
      <c r="R168" s="7">
        <v>12702000</v>
      </c>
      <c r="S168" s="7">
        <v>19507000</v>
      </c>
      <c r="T168" s="7">
        <v>0.789</v>
      </c>
      <c r="U168" s="7">
        <v>1.211</v>
      </c>
    </row>
    <row r="169" spans="1:21">
      <c r="A169" s="7" t="s">
        <v>526</v>
      </c>
      <c r="B169" s="7" t="s">
        <v>527</v>
      </c>
      <c r="C169" s="7">
        <v>0.553</v>
      </c>
      <c r="D169" s="7" t="s">
        <v>28</v>
      </c>
      <c r="E169" s="7" t="s">
        <v>528</v>
      </c>
      <c r="F169" s="7">
        <v>8.8</v>
      </c>
      <c r="G169" s="7">
        <v>63.836</v>
      </c>
      <c r="H169" s="7">
        <v>27.036</v>
      </c>
      <c r="I169" s="7">
        <v>10</v>
      </c>
      <c r="J169" s="7">
        <v>4</v>
      </c>
      <c r="K169" s="7">
        <v>4</v>
      </c>
      <c r="L169" s="7">
        <v>4</v>
      </c>
      <c r="M169" s="7">
        <v>6</v>
      </c>
      <c r="N169" s="7">
        <v>3</v>
      </c>
      <c r="O169" s="7">
        <v>4</v>
      </c>
      <c r="P169" s="7">
        <v>3</v>
      </c>
      <c r="Q169" s="7">
        <v>4</v>
      </c>
      <c r="R169" s="7">
        <v>25055000</v>
      </c>
      <c r="S169" s="7">
        <v>45278000</v>
      </c>
      <c r="T169" s="7">
        <v>0.712</v>
      </c>
      <c r="U169" s="7">
        <v>1.288</v>
      </c>
    </row>
    <row r="170" spans="1:21">
      <c r="A170" s="7" t="s">
        <v>529</v>
      </c>
      <c r="B170" s="7" t="s">
        <v>530</v>
      </c>
      <c r="C170" s="7">
        <v>0.653</v>
      </c>
      <c r="D170" s="7" t="s">
        <v>28</v>
      </c>
      <c r="E170" s="7" t="s">
        <v>531</v>
      </c>
      <c r="F170" s="7">
        <v>9.5</v>
      </c>
      <c r="G170" s="7">
        <v>98.636</v>
      </c>
      <c r="H170" s="7">
        <v>32.547</v>
      </c>
      <c r="I170" s="7">
        <v>12</v>
      </c>
      <c r="J170" s="7">
        <v>6</v>
      </c>
      <c r="K170" s="7">
        <v>6</v>
      </c>
      <c r="L170" s="7">
        <v>6</v>
      </c>
      <c r="M170" s="7">
        <v>6</v>
      </c>
      <c r="N170" s="7">
        <v>6</v>
      </c>
      <c r="O170" s="7">
        <v>6</v>
      </c>
      <c r="P170" s="7">
        <v>6</v>
      </c>
      <c r="Q170" s="7">
        <v>6</v>
      </c>
      <c r="R170" s="7">
        <v>20167000</v>
      </c>
      <c r="S170" s="7">
        <v>30867000</v>
      </c>
      <c r="T170" s="7">
        <v>0.79</v>
      </c>
      <c r="U170" s="7">
        <v>1.21</v>
      </c>
    </row>
    <row r="171" spans="1:21">
      <c r="A171" s="7" t="s">
        <v>532</v>
      </c>
      <c r="B171" s="7" t="s">
        <v>533</v>
      </c>
      <c r="C171" s="7">
        <v>1.568</v>
      </c>
      <c r="D171" s="7" t="s">
        <v>32</v>
      </c>
      <c r="E171" s="7" t="s">
        <v>534</v>
      </c>
      <c r="F171" s="7">
        <v>4</v>
      </c>
      <c r="G171" s="7">
        <v>106.38</v>
      </c>
      <c r="H171" s="7">
        <v>13.037</v>
      </c>
      <c r="I171" s="7">
        <v>8</v>
      </c>
      <c r="J171" s="7">
        <v>2</v>
      </c>
      <c r="K171" s="7">
        <v>2</v>
      </c>
      <c r="L171" s="7">
        <v>3</v>
      </c>
      <c r="M171" s="7">
        <v>5</v>
      </c>
      <c r="N171" s="7">
        <v>2</v>
      </c>
      <c r="O171" s="7">
        <v>2</v>
      </c>
      <c r="P171" s="7">
        <v>2</v>
      </c>
      <c r="Q171" s="7">
        <v>2</v>
      </c>
      <c r="R171" s="7">
        <v>17205000</v>
      </c>
      <c r="S171" s="7">
        <v>10970000</v>
      </c>
      <c r="T171" s="7">
        <v>1.221</v>
      </c>
      <c r="U171" s="7">
        <v>0.779</v>
      </c>
    </row>
    <row r="172" spans="1:21">
      <c r="A172" s="7" t="s">
        <v>535</v>
      </c>
      <c r="B172" s="7" t="s">
        <v>536</v>
      </c>
      <c r="C172" s="7">
        <v>0.609</v>
      </c>
      <c r="D172" s="7" t="s">
        <v>28</v>
      </c>
      <c r="E172" s="7" t="s">
        <v>537</v>
      </c>
      <c r="F172" s="7">
        <v>4.2</v>
      </c>
      <c r="G172" s="7">
        <v>94.615</v>
      </c>
      <c r="H172" s="7">
        <v>7.4258</v>
      </c>
      <c r="I172" s="7">
        <v>3</v>
      </c>
      <c r="J172" s="7">
        <v>3</v>
      </c>
      <c r="K172" s="7">
        <v>3</v>
      </c>
      <c r="L172" s="7">
        <v>0</v>
      </c>
      <c r="M172" s="7">
        <v>3</v>
      </c>
      <c r="N172" s="7">
        <v>3</v>
      </c>
      <c r="O172" s="7">
        <v>3</v>
      </c>
      <c r="P172" s="7">
        <v>3</v>
      </c>
      <c r="Q172" s="7">
        <v>3</v>
      </c>
      <c r="R172" s="7">
        <v>4026800</v>
      </c>
      <c r="S172" s="7">
        <v>6610800</v>
      </c>
      <c r="T172" s="7">
        <v>0.757</v>
      </c>
      <c r="U172" s="7">
        <v>1.243</v>
      </c>
    </row>
    <row r="173" spans="1:21">
      <c r="A173" s="7" t="s">
        <v>538</v>
      </c>
      <c r="B173" s="7" t="s">
        <v>539</v>
      </c>
      <c r="C173" s="7">
        <v>0.665</v>
      </c>
      <c r="D173" s="7" t="s">
        <v>28</v>
      </c>
      <c r="E173" s="7" t="s">
        <v>540</v>
      </c>
      <c r="F173" s="7">
        <v>19.7</v>
      </c>
      <c r="G173" s="7">
        <v>20.783</v>
      </c>
      <c r="H173" s="7">
        <v>6.9925</v>
      </c>
      <c r="I173" s="7">
        <v>8</v>
      </c>
      <c r="J173" s="7">
        <v>4</v>
      </c>
      <c r="K173" s="7">
        <v>4</v>
      </c>
      <c r="L173" s="7">
        <v>4</v>
      </c>
      <c r="M173" s="7">
        <v>4</v>
      </c>
      <c r="N173" s="7">
        <v>4</v>
      </c>
      <c r="O173" s="7">
        <v>4</v>
      </c>
      <c r="P173" s="7">
        <v>4</v>
      </c>
      <c r="Q173" s="7">
        <v>4</v>
      </c>
      <c r="R173" s="7">
        <v>9820100</v>
      </c>
      <c r="S173" s="7">
        <v>14772000</v>
      </c>
      <c r="T173" s="7">
        <v>0.799</v>
      </c>
      <c r="U173" s="7">
        <v>1.201</v>
      </c>
    </row>
    <row r="174" spans="1:21">
      <c r="A174" s="7" t="s">
        <v>541</v>
      </c>
      <c r="B174" s="7" t="s">
        <v>542</v>
      </c>
      <c r="C174" s="7">
        <v>0.513</v>
      </c>
      <c r="D174" s="7" t="s">
        <v>28</v>
      </c>
      <c r="E174" s="7" t="s">
        <v>543</v>
      </c>
      <c r="F174" s="7">
        <v>8.8</v>
      </c>
      <c r="G174" s="7">
        <v>41.29</v>
      </c>
      <c r="H174" s="7">
        <v>5.5534</v>
      </c>
      <c r="I174" s="7">
        <v>5</v>
      </c>
      <c r="J174" s="7">
        <v>3</v>
      </c>
      <c r="K174" s="7">
        <v>3</v>
      </c>
      <c r="L174" s="7">
        <v>2</v>
      </c>
      <c r="M174" s="7">
        <v>3</v>
      </c>
      <c r="N174" s="7">
        <v>3</v>
      </c>
      <c r="O174" s="7">
        <v>3</v>
      </c>
      <c r="P174" s="7">
        <v>3</v>
      </c>
      <c r="Q174" s="7">
        <v>3</v>
      </c>
      <c r="R174" s="7">
        <v>9963100</v>
      </c>
      <c r="S174" s="7">
        <v>19417000</v>
      </c>
      <c r="T174" s="7">
        <v>0.678</v>
      </c>
      <c r="U174" s="7">
        <v>1.322</v>
      </c>
    </row>
    <row r="175" spans="1:21">
      <c r="A175" s="7" t="s">
        <v>544</v>
      </c>
      <c r="B175" s="7" t="s">
        <v>545</v>
      </c>
      <c r="C175" s="7">
        <v>0.624</v>
      </c>
      <c r="D175" s="7" t="s">
        <v>28</v>
      </c>
      <c r="E175" s="7" t="s">
        <v>546</v>
      </c>
      <c r="F175" s="7">
        <v>5.2</v>
      </c>
      <c r="G175" s="7">
        <v>102.33</v>
      </c>
      <c r="H175" s="7">
        <v>12.024</v>
      </c>
      <c r="I175" s="7">
        <v>9</v>
      </c>
      <c r="J175" s="7">
        <v>4</v>
      </c>
      <c r="K175" s="7">
        <v>4</v>
      </c>
      <c r="L175" s="7">
        <v>4</v>
      </c>
      <c r="M175" s="7">
        <v>5</v>
      </c>
      <c r="N175" s="7">
        <v>3</v>
      </c>
      <c r="O175" s="7">
        <v>4</v>
      </c>
      <c r="P175" s="7">
        <v>3</v>
      </c>
      <c r="Q175" s="7">
        <v>4</v>
      </c>
      <c r="R175" s="7">
        <v>24884000</v>
      </c>
      <c r="S175" s="7">
        <v>39893000</v>
      </c>
      <c r="T175" s="7">
        <v>0.768</v>
      </c>
      <c r="U175" s="7">
        <v>1.232</v>
      </c>
    </row>
    <row r="176" spans="1:21">
      <c r="A176" s="7" t="s">
        <v>547</v>
      </c>
      <c r="B176" s="7" t="s">
        <v>548</v>
      </c>
      <c r="C176" s="7">
        <v>1.514</v>
      </c>
      <c r="D176" s="7" t="s">
        <v>32</v>
      </c>
      <c r="E176" s="7" t="s">
        <v>549</v>
      </c>
      <c r="F176" s="7">
        <v>12.5</v>
      </c>
      <c r="G176" s="7">
        <v>68.725</v>
      </c>
      <c r="H176" s="7">
        <v>7.6583</v>
      </c>
      <c r="I176" s="7">
        <v>6</v>
      </c>
      <c r="J176" s="7">
        <v>6</v>
      </c>
      <c r="K176" s="7">
        <v>6</v>
      </c>
      <c r="L176" s="7">
        <v>2</v>
      </c>
      <c r="M176" s="7">
        <v>4</v>
      </c>
      <c r="N176" s="7">
        <v>4</v>
      </c>
      <c r="O176" s="7">
        <v>5</v>
      </c>
      <c r="P176" s="7">
        <v>4</v>
      </c>
      <c r="Q176" s="7">
        <v>5</v>
      </c>
      <c r="R176" s="7">
        <v>15758000</v>
      </c>
      <c r="S176" s="7">
        <v>10408000</v>
      </c>
      <c r="T176" s="7">
        <v>1.204</v>
      </c>
      <c r="U176" s="7">
        <v>0.796</v>
      </c>
    </row>
    <row r="177" spans="1:21">
      <c r="A177" s="7" t="s">
        <v>550</v>
      </c>
      <c r="B177" s="7" t="s">
        <v>551</v>
      </c>
      <c r="C177" s="7">
        <v>0.547</v>
      </c>
      <c r="D177" s="7" t="s">
        <v>28</v>
      </c>
      <c r="E177" s="7" t="s">
        <v>552</v>
      </c>
      <c r="F177" s="7">
        <v>35.7</v>
      </c>
      <c r="G177" s="7">
        <v>13.908</v>
      </c>
      <c r="H177" s="7">
        <v>4.1359</v>
      </c>
      <c r="I177" s="7">
        <v>6</v>
      </c>
      <c r="J177" s="7">
        <v>5</v>
      </c>
      <c r="K177" s="7">
        <v>2</v>
      </c>
      <c r="L177" s="7">
        <v>3</v>
      </c>
      <c r="M177" s="7">
        <v>3</v>
      </c>
      <c r="N177" s="7">
        <v>5</v>
      </c>
      <c r="O177" s="7">
        <v>5</v>
      </c>
      <c r="P177" s="7">
        <v>2</v>
      </c>
      <c r="Q177" s="7">
        <v>2</v>
      </c>
      <c r="R177" s="7">
        <v>629440000</v>
      </c>
      <c r="S177" s="7">
        <v>1150700000</v>
      </c>
      <c r="T177" s="7">
        <v>0.707</v>
      </c>
      <c r="U177" s="7">
        <v>1.293</v>
      </c>
    </row>
    <row r="178" spans="1:21">
      <c r="A178" s="7" t="s">
        <v>553</v>
      </c>
      <c r="B178" s="7" t="s">
        <v>554</v>
      </c>
      <c r="C178" s="7">
        <v>0.424</v>
      </c>
      <c r="D178" s="7" t="s">
        <v>28</v>
      </c>
      <c r="E178" s="7" t="s">
        <v>555</v>
      </c>
      <c r="F178" s="7">
        <v>22.2</v>
      </c>
      <c r="G178" s="7">
        <v>18.325</v>
      </c>
      <c r="H178" s="7">
        <v>13.343</v>
      </c>
      <c r="I178" s="7">
        <v>3</v>
      </c>
      <c r="J178" s="7">
        <v>3</v>
      </c>
      <c r="K178" s="7">
        <v>3</v>
      </c>
      <c r="L178" s="7">
        <v>2</v>
      </c>
      <c r="M178" s="7">
        <v>1</v>
      </c>
      <c r="N178" s="7">
        <v>3</v>
      </c>
      <c r="O178" s="7">
        <v>2</v>
      </c>
      <c r="P178" s="7">
        <v>3</v>
      </c>
      <c r="Q178" s="7">
        <v>2</v>
      </c>
      <c r="R178" s="7">
        <v>6390100</v>
      </c>
      <c r="S178" s="7">
        <v>15082000</v>
      </c>
      <c r="T178" s="7">
        <v>0.595</v>
      </c>
      <c r="U178" s="7">
        <v>1.405</v>
      </c>
    </row>
    <row r="179" spans="1:21">
      <c r="A179" s="7" t="s">
        <v>556</v>
      </c>
      <c r="B179" s="7" t="s">
        <v>557</v>
      </c>
      <c r="C179" s="7">
        <v>1.736</v>
      </c>
      <c r="D179" s="7" t="s">
        <v>32</v>
      </c>
      <c r="E179" s="7" t="s">
        <v>558</v>
      </c>
      <c r="F179" s="7">
        <v>3.4</v>
      </c>
      <c r="G179" s="7">
        <v>129.48</v>
      </c>
      <c r="H179" s="7">
        <v>6.3935</v>
      </c>
      <c r="I179" s="7">
        <v>3</v>
      </c>
      <c r="J179" s="7">
        <v>3</v>
      </c>
      <c r="K179" s="7">
        <v>3</v>
      </c>
      <c r="L179" s="7">
        <v>1</v>
      </c>
      <c r="M179" s="7">
        <v>2</v>
      </c>
      <c r="N179" s="7">
        <v>2</v>
      </c>
      <c r="O179" s="7">
        <v>3</v>
      </c>
      <c r="P179" s="7">
        <v>2</v>
      </c>
      <c r="Q179" s="7">
        <v>3</v>
      </c>
      <c r="R179" s="7">
        <v>7820100</v>
      </c>
      <c r="S179" s="7">
        <v>4504000</v>
      </c>
      <c r="T179" s="7">
        <v>1.269</v>
      </c>
      <c r="U179" s="7">
        <v>0.731</v>
      </c>
    </row>
    <row r="180" spans="1:21">
      <c r="A180" s="7" t="s">
        <v>559</v>
      </c>
      <c r="B180" s="7" t="s">
        <v>560</v>
      </c>
      <c r="C180" s="7">
        <v>0.587</v>
      </c>
      <c r="D180" s="7" t="s">
        <v>28</v>
      </c>
      <c r="E180" s="7" t="s">
        <v>561</v>
      </c>
      <c r="F180" s="7">
        <v>4.9</v>
      </c>
      <c r="G180" s="7">
        <v>47.151</v>
      </c>
      <c r="H180" s="7">
        <v>3.6843</v>
      </c>
      <c r="I180" s="7">
        <v>3</v>
      </c>
      <c r="J180" s="7">
        <v>2</v>
      </c>
      <c r="K180" s="7">
        <v>2</v>
      </c>
      <c r="L180" s="7">
        <v>1</v>
      </c>
      <c r="M180" s="7">
        <v>2</v>
      </c>
      <c r="N180" s="7">
        <v>2</v>
      </c>
      <c r="O180" s="7">
        <v>2</v>
      </c>
      <c r="P180" s="7">
        <v>2</v>
      </c>
      <c r="Q180" s="7">
        <v>2</v>
      </c>
      <c r="R180" s="7">
        <v>4566100</v>
      </c>
      <c r="S180" s="7">
        <v>7773100</v>
      </c>
      <c r="T180" s="7">
        <v>0.74</v>
      </c>
      <c r="U180" s="7">
        <v>1.26</v>
      </c>
    </row>
    <row r="181" spans="1:21">
      <c r="A181" s="7" t="s">
        <v>562</v>
      </c>
      <c r="B181" s="7" t="s">
        <v>563</v>
      </c>
      <c r="C181" s="7">
        <v>0.635</v>
      </c>
      <c r="D181" s="7" t="s">
        <v>28</v>
      </c>
      <c r="E181" s="7" t="s">
        <v>564</v>
      </c>
      <c r="F181" s="7">
        <v>11.4</v>
      </c>
      <c r="G181" s="7">
        <v>35.894</v>
      </c>
      <c r="H181" s="7">
        <v>8.1785</v>
      </c>
      <c r="I181" s="7">
        <v>4</v>
      </c>
      <c r="J181" s="7">
        <v>3</v>
      </c>
      <c r="K181" s="7">
        <v>3</v>
      </c>
      <c r="L181" s="7">
        <v>1</v>
      </c>
      <c r="M181" s="7">
        <v>3</v>
      </c>
      <c r="N181" s="7">
        <v>3</v>
      </c>
      <c r="O181" s="7">
        <v>3</v>
      </c>
      <c r="P181" s="7">
        <v>3</v>
      </c>
      <c r="Q181" s="7">
        <v>3</v>
      </c>
      <c r="R181" s="7">
        <v>6518800</v>
      </c>
      <c r="S181" s="7">
        <v>10262000</v>
      </c>
      <c r="T181" s="7">
        <v>0.777</v>
      </c>
      <c r="U181" s="7">
        <v>1.223</v>
      </c>
    </row>
    <row r="182" spans="1:21">
      <c r="A182" s="7" t="s">
        <v>565</v>
      </c>
      <c r="B182" s="7" t="s">
        <v>566</v>
      </c>
      <c r="C182" s="7">
        <v>0.615</v>
      </c>
      <c r="D182" s="7" t="s">
        <v>28</v>
      </c>
      <c r="E182" s="7" t="s">
        <v>567</v>
      </c>
      <c r="F182" s="7">
        <v>9.9</v>
      </c>
      <c r="G182" s="7">
        <v>66.228</v>
      </c>
      <c r="H182" s="7">
        <v>12.453</v>
      </c>
      <c r="I182" s="7">
        <v>6</v>
      </c>
      <c r="J182" s="7">
        <v>5</v>
      </c>
      <c r="K182" s="7">
        <v>5</v>
      </c>
      <c r="L182" s="7">
        <v>1</v>
      </c>
      <c r="M182" s="7">
        <v>5</v>
      </c>
      <c r="N182" s="7">
        <v>5</v>
      </c>
      <c r="O182" s="7">
        <v>5</v>
      </c>
      <c r="P182" s="7">
        <v>5</v>
      </c>
      <c r="Q182" s="7">
        <v>5</v>
      </c>
      <c r="R182" s="7">
        <v>17247000</v>
      </c>
      <c r="S182" s="7">
        <v>28060000</v>
      </c>
      <c r="T182" s="7">
        <v>0.761</v>
      </c>
      <c r="U182" s="7">
        <v>1.239</v>
      </c>
    </row>
    <row r="183" spans="1:21">
      <c r="A183" s="7" t="s">
        <v>568</v>
      </c>
      <c r="B183" s="7" t="s">
        <v>569</v>
      </c>
      <c r="C183" s="7">
        <v>0.579</v>
      </c>
      <c r="D183" s="7" t="s">
        <v>28</v>
      </c>
      <c r="E183" s="7" t="s">
        <v>570</v>
      </c>
      <c r="F183" s="7">
        <v>5</v>
      </c>
      <c r="G183" s="7">
        <v>68.546</v>
      </c>
      <c r="H183" s="7">
        <v>6.9167</v>
      </c>
      <c r="I183" s="7">
        <v>3</v>
      </c>
      <c r="J183" s="7">
        <v>2</v>
      </c>
      <c r="K183" s="7">
        <v>2</v>
      </c>
      <c r="L183" s="7">
        <v>1</v>
      </c>
      <c r="M183" s="7">
        <v>2</v>
      </c>
      <c r="N183" s="7">
        <v>2</v>
      </c>
      <c r="O183" s="7">
        <v>2</v>
      </c>
      <c r="P183" s="7">
        <v>2</v>
      </c>
      <c r="Q183" s="7">
        <v>2</v>
      </c>
      <c r="R183" s="7">
        <v>6384400</v>
      </c>
      <c r="S183" s="7">
        <v>11026000</v>
      </c>
      <c r="T183" s="7">
        <v>0.733</v>
      </c>
      <c r="U183" s="7">
        <v>1.267</v>
      </c>
    </row>
    <row r="184" spans="1:21">
      <c r="A184" s="7" t="s">
        <v>571</v>
      </c>
      <c r="B184" s="7" t="s">
        <v>572</v>
      </c>
      <c r="C184" s="7">
        <v>1.635</v>
      </c>
      <c r="D184" s="7" t="s">
        <v>32</v>
      </c>
      <c r="E184" s="7" t="s">
        <v>573</v>
      </c>
      <c r="F184" s="7">
        <v>14</v>
      </c>
      <c r="G184" s="7">
        <v>57.891</v>
      </c>
      <c r="H184" s="7">
        <v>17.935</v>
      </c>
      <c r="I184" s="7">
        <v>7</v>
      </c>
      <c r="J184" s="7">
        <v>6</v>
      </c>
      <c r="K184" s="7">
        <v>6</v>
      </c>
      <c r="L184" s="7">
        <v>3</v>
      </c>
      <c r="M184" s="7">
        <v>4</v>
      </c>
      <c r="N184" s="7">
        <v>5</v>
      </c>
      <c r="O184" s="7">
        <v>6</v>
      </c>
      <c r="P184" s="7">
        <v>5</v>
      </c>
      <c r="Q184" s="7">
        <v>6</v>
      </c>
      <c r="R184" s="7">
        <v>20600000</v>
      </c>
      <c r="S184" s="7">
        <v>12596000</v>
      </c>
      <c r="T184" s="7">
        <v>1.241</v>
      </c>
      <c r="U184" s="7">
        <v>0.759</v>
      </c>
    </row>
    <row r="185" spans="1:21">
      <c r="A185" s="7" t="s">
        <v>574</v>
      </c>
      <c r="B185" s="7" t="s">
        <v>575</v>
      </c>
      <c r="C185" s="7">
        <v>1.731</v>
      </c>
      <c r="D185" s="7" t="s">
        <v>32</v>
      </c>
      <c r="E185" s="7" t="s">
        <v>576</v>
      </c>
      <c r="F185" s="7">
        <v>5</v>
      </c>
      <c r="G185" s="7">
        <v>55.792</v>
      </c>
      <c r="H185" s="7">
        <v>8.6752</v>
      </c>
      <c r="I185" s="7">
        <v>3</v>
      </c>
      <c r="J185" s="7">
        <v>2</v>
      </c>
      <c r="K185" s="7">
        <v>2</v>
      </c>
      <c r="L185" s="7">
        <v>2</v>
      </c>
      <c r="M185" s="7">
        <v>1</v>
      </c>
      <c r="N185" s="7">
        <v>2</v>
      </c>
      <c r="O185" s="7">
        <v>2</v>
      </c>
      <c r="P185" s="7">
        <v>2</v>
      </c>
      <c r="Q185" s="7">
        <v>2</v>
      </c>
      <c r="R185" s="7">
        <v>9596300</v>
      </c>
      <c r="S185" s="7">
        <v>5544400</v>
      </c>
      <c r="T185" s="7">
        <v>1.268</v>
      </c>
      <c r="U185" s="7">
        <v>0.732</v>
      </c>
    </row>
    <row r="186" spans="1:21">
      <c r="A186" s="7" t="s">
        <v>577</v>
      </c>
      <c r="B186" s="7" t="s">
        <v>578</v>
      </c>
      <c r="C186" s="7">
        <v>0.648</v>
      </c>
      <c r="D186" s="7" t="s">
        <v>28</v>
      </c>
      <c r="E186" s="7" t="s">
        <v>579</v>
      </c>
      <c r="F186" s="7">
        <v>18.1</v>
      </c>
      <c r="G186" s="7">
        <v>19.181</v>
      </c>
      <c r="H186" s="7">
        <v>11.818</v>
      </c>
      <c r="I186" s="7">
        <v>4</v>
      </c>
      <c r="J186" s="7">
        <v>2</v>
      </c>
      <c r="K186" s="7">
        <v>2</v>
      </c>
      <c r="L186" s="7">
        <v>2</v>
      </c>
      <c r="M186" s="7">
        <v>2</v>
      </c>
      <c r="N186" s="7">
        <v>2</v>
      </c>
      <c r="O186" s="7">
        <v>2</v>
      </c>
      <c r="P186" s="7">
        <v>2</v>
      </c>
      <c r="Q186" s="7">
        <v>2</v>
      </c>
      <c r="R186" s="7">
        <v>4551600</v>
      </c>
      <c r="S186" s="7">
        <v>7027700</v>
      </c>
      <c r="T186" s="7">
        <v>0.786</v>
      </c>
      <c r="U186" s="7">
        <v>1.214</v>
      </c>
    </row>
    <row r="187" spans="1:21">
      <c r="A187" s="7" t="s">
        <v>580</v>
      </c>
      <c r="B187" s="7" t="s">
        <v>581</v>
      </c>
      <c r="C187" s="7">
        <v>0.595</v>
      </c>
      <c r="D187" s="7" t="s">
        <v>28</v>
      </c>
      <c r="E187" s="7" t="s">
        <v>582</v>
      </c>
      <c r="F187" s="7">
        <v>10.2</v>
      </c>
      <c r="G187" s="7">
        <v>107.38</v>
      </c>
      <c r="H187" s="7">
        <v>19.122</v>
      </c>
      <c r="I187" s="7">
        <v>9</v>
      </c>
      <c r="J187" s="7">
        <v>7</v>
      </c>
      <c r="K187" s="7">
        <v>6</v>
      </c>
      <c r="L187" s="7">
        <v>5</v>
      </c>
      <c r="M187" s="7">
        <v>4</v>
      </c>
      <c r="N187" s="7">
        <v>5</v>
      </c>
      <c r="O187" s="7">
        <v>5</v>
      </c>
      <c r="P187" s="7">
        <v>4</v>
      </c>
      <c r="Q187" s="7">
        <v>4</v>
      </c>
      <c r="R187" s="7">
        <v>43389000</v>
      </c>
      <c r="S187" s="7">
        <v>72967000</v>
      </c>
      <c r="T187" s="7">
        <v>0.746</v>
      </c>
      <c r="U187" s="7">
        <v>1.254</v>
      </c>
    </row>
    <row r="188" spans="1:21">
      <c r="A188" s="7" t="s">
        <v>583</v>
      </c>
      <c r="B188" s="7" t="s">
        <v>584</v>
      </c>
      <c r="C188" s="7">
        <v>2.062</v>
      </c>
      <c r="D188" s="7" t="s">
        <v>32</v>
      </c>
      <c r="E188" s="7" t="s">
        <v>585</v>
      </c>
      <c r="F188" s="7">
        <v>17.2</v>
      </c>
      <c r="G188" s="7">
        <v>17.676</v>
      </c>
      <c r="H188" s="7">
        <v>8.8447</v>
      </c>
      <c r="I188" s="7">
        <v>5</v>
      </c>
      <c r="J188" s="7">
        <v>2</v>
      </c>
      <c r="K188" s="7">
        <v>2</v>
      </c>
      <c r="L188" s="7">
        <v>2</v>
      </c>
      <c r="M188" s="7">
        <v>3</v>
      </c>
      <c r="N188" s="7">
        <v>2</v>
      </c>
      <c r="O188" s="7">
        <v>2</v>
      </c>
      <c r="P188" s="7">
        <v>2</v>
      </c>
      <c r="Q188" s="7">
        <v>2</v>
      </c>
      <c r="R188" s="7">
        <v>21824000</v>
      </c>
      <c r="S188" s="7">
        <v>10584000</v>
      </c>
      <c r="T188" s="7">
        <v>1.347</v>
      </c>
      <c r="U188" s="7">
        <v>0.653</v>
      </c>
    </row>
    <row r="189" spans="1:21">
      <c r="A189" s="7" t="s">
        <v>586</v>
      </c>
      <c r="B189" s="7" t="s">
        <v>587</v>
      </c>
      <c r="C189" s="7">
        <v>0.422</v>
      </c>
      <c r="D189" s="7" t="s">
        <v>28</v>
      </c>
      <c r="E189" s="7" t="s">
        <v>588</v>
      </c>
      <c r="F189" s="7">
        <v>7.5</v>
      </c>
      <c r="G189" s="7">
        <v>44.839</v>
      </c>
      <c r="H189" s="7">
        <v>3.6129</v>
      </c>
      <c r="I189" s="7">
        <v>6</v>
      </c>
      <c r="J189" s="7">
        <v>3</v>
      </c>
      <c r="K189" s="7">
        <v>3</v>
      </c>
      <c r="L189" s="7">
        <v>3</v>
      </c>
      <c r="M189" s="7">
        <v>3</v>
      </c>
      <c r="N189" s="7">
        <v>3</v>
      </c>
      <c r="O189" s="7">
        <v>2</v>
      </c>
      <c r="P189" s="7">
        <v>3</v>
      </c>
      <c r="Q189" s="7">
        <v>2</v>
      </c>
      <c r="R189" s="7">
        <v>4756300</v>
      </c>
      <c r="S189" s="7">
        <v>11275000</v>
      </c>
      <c r="T189" s="7">
        <v>0.593</v>
      </c>
      <c r="U189" s="7">
        <v>1.407</v>
      </c>
    </row>
    <row r="190" spans="1:21">
      <c r="A190" s="7" t="s">
        <v>589</v>
      </c>
      <c r="B190" s="7" t="s">
        <v>590</v>
      </c>
      <c r="C190" s="7">
        <v>0.586</v>
      </c>
      <c r="D190" s="7" t="s">
        <v>28</v>
      </c>
      <c r="E190" s="7" t="s">
        <v>591</v>
      </c>
      <c r="F190" s="7">
        <v>10.7</v>
      </c>
      <c r="G190" s="7">
        <v>32.544</v>
      </c>
      <c r="H190" s="7">
        <v>4.1815</v>
      </c>
      <c r="I190" s="7">
        <v>5</v>
      </c>
      <c r="J190" s="7">
        <v>3</v>
      </c>
      <c r="K190" s="7">
        <v>3</v>
      </c>
      <c r="L190" s="7">
        <v>2</v>
      </c>
      <c r="M190" s="7">
        <v>3</v>
      </c>
      <c r="N190" s="7">
        <v>3</v>
      </c>
      <c r="O190" s="7">
        <v>3</v>
      </c>
      <c r="P190" s="7">
        <v>3</v>
      </c>
      <c r="Q190" s="7">
        <v>3</v>
      </c>
      <c r="R190" s="7">
        <v>19208000</v>
      </c>
      <c r="S190" s="7">
        <v>32790000</v>
      </c>
      <c r="T190" s="7">
        <v>0.739</v>
      </c>
      <c r="U190" s="7">
        <v>1.261</v>
      </c>
    </row>
    <row r="191" spans="1:21">
      <c r="A191" s="7" t="s">
        <v>592</v>
      </c>
      <c r="B191" s="7" t="s">
        <v>593</v>
      </c>
      <c r="C191" s="7">
        <v>1.746</v>
      </c>
      <c r="D191" s="7" t="s">
        <v>32</v>
      </c>
      <c r="E191" s="7" t="s">
        <v>594</v>
      </c>
      <c r="F191" s="7">
        <v>18.5</v>
      </c>
      <c r="G191" s="7">
        <v>29.816</v>
      </c>
      <c r="H191" s="7">
        <v>11.068</v>
      </c>
      <c r="I191" s="7">
        <v>6</v>
      </c>
      <c r="J191" s="7">
        <v>4</v>
      </c>
      <c r="K191" s="7">
        <v>4</v>
      </c>
      <c r="L191" s="7">
        <v>3</v>
      </c>
      <c r="M191" s="7">
        <v>3</v>
      </c>
      <c r="N191" s="7">
        <v>3</v>
      </c>
      <c r="O191" s="7">
        <v>3</v>
      </c>
      <c r="P191" s="7">
        <v>3</v>
      </c>
      <c r="Q191" s="7">
        <v>3</v>
      </c>
      <c r="R191" s="7">
        <v>20518000</v>
      </c>
      <c r="S191" s="7">
        <v>11754000</v>
      </c>
      <c r="T191" s="7">
        <v>1.272</v>
      </c>
      <c r="U191" s="7">
        <v>0.728</v>
      </c>
    </row>
    <row r="192" spans="1:21">
      <c r="A192" s="7" t="s">
        <v>595</v>
      </c>
      <c r="B192" s="7" t="s">
        <v>596</v>
      </c>
      <c r="C192" s="7">
        <v>1.642</v>
      </c>
      <c r="D192" s="7" t="s">
        <v>32</v>
      </c>
      <c r="E192" s="7" t="s">
        <v>597</v>
      </c>
      <c r="F192" s="7">
        <v>2.3</v>
      </c>
      <c r="G192" s="7">
        <v>170.68</v>
      </c>
      <c r="H192" s="7">
        <v>4.0031</v>
      </c>
      <c r="I192" s="7">
        <v>3</v>
      </c>
      <c r="J192" s="7">
        <v>3</v>
      </c>
      <c r="K192" s="7">
        <v>3</v>
      </c>
      <c r="L192" s="7">
        <v>1</v>
      </c>
      <c r="M192" s="7">
        <v>2</v>
      </c>
      <c r="N192" s="7">
        <v>2</v>
      </c>
      <c r="O192" s="7">
        <v>3</v>
      </c>
      <c r="P192" s="7">
        <v>2</v>
      </c>
      <c r="Q192" s="7">
        <v>3</v>
      </c>
      <c r="R192" s="7">
        <v>4812000</v>
      </c>
      <c r="S192" s="7">
        <v>2930900</v>
      </c>
      <c r="T192" s="7">
        <v>1.243</v>
      </c>
      <c r="U192" s="7">
        <v>0.757</v>
      </c>
    </row>
    <row r="193" spans="1:21">
      <c r="A193" s="7" t="s">
        <v>598</v>
      </c>
      <c r="B193" s="7" t="s">
        <v>599</v>
      </c>
      <c r="C193" s="7">
        <v>1.975</v>
      </c>
      <c r="D193" s="7" t="s">
        <v>32</v>
      </c>
      <c r="E193" s="7" t="s">
        <v>600</v>
      </c>
      <c r="F193" s="7">
        <v>7.9</v>
      </c>
      <c r="G193" s="7">
        <v>42.835</v>
      </c>
      <c r="H193" s="7">
        <v>13.778</v>
      </c>
      <c r="I193" s="7">
        <v>8</v>
      </c>
      <c r="J193" s="7">
        <v>2</v>
      </c>
      <c r="K193" s="7">
        <v>2</v>
      </c>
      <c r="L193" s="7">
        <v>4</v>
      </c>
      <c r="M193" s="7">
        <v>4</v>
      </c>
      <c r="N193" s="7">
        <v>2</v>
      </c>
      <c r="O193" s="7">
        <v>2</v>
      </c>
      <c r="P193" s="7">
        <v>2</v>
      </c>
      <c r="Q193" s="7">
        <v>2</v>
      </c>
      <c r="R193" s="7">
        <v>26110000</v>
      </c>
      <c r="S193" s="7">
        <v>13220000</v>
      </c>
      <c r="T193" s="7">
        <v>1.328</v>
      </c>
      <c r="U193" s="7">
        <v>0.672</v>
      </c>
    </row>
    <row r="194" spans="1:21">
      <c r="A194" s="7" t="s">
        <v>601</v>
      </c>
      <c r="B194" s="7" t="s">
        <v>602</v>
      </c>
      <c r="C194" s="7">
        <v>0.647</v>
      </c>
      <c r="D194" s="7" t="s">
        <v>28</v>
      </c>
      <c r="E194" s="7" t="s">
        <v>603</v>
      </c>
      <c r="F194" s="7">
        <v>5.5</v>
      </c>
      <c r="G194" s="7">
        <v>140.5</v>
      </c>
      <c r="H194" s="7">
        <v>16.485</v>
      </c>
      <c r="I194" s="7">
        <v>6</v>
      </c>
      <c r="J194" s="7">
        <v>6</v>
      </c>
      <c r="K194" s="7">
        <v>6</v>
      </c>
      <c r="L194" s="7">
        <v>0</v>
      </c>
      <c r="M194" s="7">
        <v>6</v>
      </c>
      <c r="N194" s="7">
        <v>3</v>
      </c>
      <c r="O194" s="7">
        <v>6</v>
      </c>
      <c r="P194" s="7">
        <v>3</v>
      </c>
      <c r="Q194" s="7">
        <v>6</v>
      </c>
      <c r="R194" s="7">
        <v>9788100</v>
      </c>
      <c r="S194" s="7">
        <v>15123000</v>
      </c>
      <c r="T194" s="7">
        <v>0.786</v>
      </c>
      <c r="U194" s="7">
        <v>1.214</v>
      </c>
    </row>
    <row r="195" spans="1:21">
      <c r="A195" s="7" t="s">
        <v>604</v>
      </c>
      <c r="B195" s="7" t="s">
        <v>605</v>
      </c>
      <c r="C195" s="7">
        <v>0.575</v>
      </c>
      <c r="D195" s="7" t="s">
        <v>28</v>
      </c>
      <c r="E195" s="7" t="s">
        <v>606</v>
      </c>
      <c r="F195" s="7">
        <v>15.2</v>
      </c>
      <c r="G195" s="7">
        <v>43.447</v>
      </c>
      <c r="H195" s="7">
        <v>31.083</v>
      </c>
      <c r="I195" s="7">
        <v>10</v>
      </c>
      <c r="J195" s="7">
        <v>4</v>
      </c>
      <c r="K195" s="7">
        <v>4</v>
      </c>
      <c r="L195" s="7">
        <v>5</v>
      </c>
      <c r="M195" s="7">
        <v>5</v>
      </c>
      <c r="N195" s="7">
        <v>4</v>
      </c>
      <c r="O195" s="7">
        <v>3</v>
      </c>
      <c r="P195" s="7">
        <v>4</v>
      </c>
      <c r="Q195" s="7">
        <v>3</v>
      </c>
      <c r="R195" s="7">
        <v>17781000</v>
      </c>
      <c r="S195" s="7">
        <v>30907000</v>
      </c>
      <c r="T195" s="7">
        <v>0.73</v>
      </c>
      <c r="U195" s="7">
        <v>1.27</v>
      </c>
    </row>
    <row r="196" spans="1:21">
      <c r="A196" s="7" t="s">
        <v>607</v>
      </c>
      <c r="B196" s="7" t="s">
        <v>608</v>
      </c>
      <c r="C196" s="7">
        <v>0.624</v>
      </c>
      <c r="D196" s="7" t="s">
        <v>28</v>
      </c>
      <c r="E196" s="7" t="s">
        <v>609</v>
      </c>
      <c r="F196" s="7">
        <v>22.7</v>
      </c>
      <c r="G196" s="7">
        <v>52.228</v>
      </c>
      <c r="H196" s="7">
        <v>38.916</v>
      </c>
      <c r="I196" s="7">
        <v>9</v>
      </c>
      <c r="J196" s="7">
        <v>8</v>
      </c>
      <c r="K196" s="7">
        <v>8</v>
      </c>
      <c r="L196" s="7">
        <v>3</v>
      </c>
      <c r="M196" s="7">
        <v>6</v>
      </c>
      <c r="N196" s="7">
        <v>5</v>
      </c>
      <c r="O196" s="7">
        <v>7</v>
      </c>
      <c r="P196" s="7">
        <v>5</v>
      </c>
      <c r="Q196" s="7">
        <v>7</v>
      </c>
      <c r="R196" s="7">
        <v>22867000</v>
      </c>
      <c r="S196" s="7">
        <v>36670000</v>
      </c>
      <c r="T196" s="7">
        <v>0.768</v>
      </c>
      <c r="U196" s="7">
        <v>1.232</v>
      </c>
    </row>
    <row r="197" spans="1:21">
      <c r="A197" s="7" t="s">
        <v>610</v>
      </c>
      <c r="B197" s="7" t="s">
        <v>611</v>
      </c>
      <c r="C197" s="7">
        <v>0.627</v>
      </c>
      <c r="D197" s="7" t="s">
        <v>28</v>
      </c>
      <c r="E197" s="7" t="s">
        <v>612</v>
      </c>
      <c r="F197" s="7">
        <v>12.5</v>
      </c>
      <c r="G197" s="7">
        <v>122.87</v>
      </c>
      <c r="H197" s="7">
        <v>34.535</v>
      </c>
      <c r="I197" s="7">
        <v>16</v>
      </c>
      <c r="J197" s="7">
        <v>12</v>
      </c>
      <c r="K197" s="7">
        <v>8</v>
      </c>
      <c r="L197" s="7">
        <v>7</v>
      </c>
      <c r="M197" s="7">
        <v>9</v>
      </c>
      <c r="N197" s="7">
        <v>11</v>
      </c>
      <c r="O197" s="7">
        <v>12</v>
      </c>
      <c r="P197" s="7">
        <v>8</v>
      </c>
      <c r="Q197" s="7">
        <v>8</v>
      </c>
      <c r="R197" s="7">
        <v>41379000</v>
      </c>
      <c r="S197" s="7">
        <v>66007000</v>
      </c>
      <c r="T197" s="7">
        <v>0.771</v>
      </c>
      <c r="U197" s="7">
        <v>1.229</v>
      </c>
    </row>
    <row r="198" spans="1:21">
      <c r="A198" s="7" t="s">
        <v>613</v>
      </c>
      <c r="B198" s="7" t="s">
        <v>614</v>
      </c>
      <c r="C198" s="7">
        <v>0.654</v>
      </c>
      <c r="D198" s="7" t="s">
        <v>28</v>
      </c>
      <c r="E198" s="7" t="s">
        <v>615</v>
      </c>
      <c r="F198" s="7">
        <v>9.5</v>
      </c>
      <c r="G198" s="7">
        <v>46.649</v>
      </c>
      <c r="H198" s="7">
        <v>16.58</v>
      </c>
      <c r="I198" s="7">
        <v>4</v>
      </c>
      <c r="J198" s="7">
        <v>3</v>
      </c>
      <c r="K198" s="7">
        <v>3</v>
      </c>
      <c r="L198" s="7">
        <v>2</v>
      </c>
      <c r="M198" s="7">
        <v>2</v>
      </c>
      <c r="N198" s="7">
        <v>3</v>
      </c>
      <c r="O198" s="7">
        <v>3</v>
      </c>
      <c r="P198" s="7">
        <v>3</v>
      </c>
      <c r="Q198" s="7">
        <v>3</v>
      </c>
      <c r="R198" s="7">
        <v>10917000</v>
      </c>
      <c r="S198" s="7">
        <v>16690000</v>
      </c>
      <c r="T198" s="7">
        <v>0.791</v>
      </c>
      <c r="U198" s="7">
        <v>1.209</v>
      </c>
    </row>
    <row r="199" spans="1:21">
      <c r="A199" s="7" t="s">
        <v>616</v>
      </c>
      <c r="B199" s="7" t="s">
        <v>617</v>
      </c>
      <c r="C199" s="7">
        <v>2.807</v>
      </c>
      <c r="D199" s="7" t="s">
        <v>32</v>
      </c>
      <c r="E199" s="7" t="s">
        <v>618</v>
      </c>
      <c r="F199" s="7">
        <v>23.1</v>
      </c>
      <c r="G199" s="7">
        <v>18.795</v>
      </c>
      <c r="H199" s="7">
        <v>32.357</v>
      </c>
      <c r="I199" s="7">
        <v>13</v>
      </c>
      <c r="J199" s="7">
        <v>3</v>
      </c>
      <c r="K199" s="7">
        <v>3</v>
      </c>
      <c r="L199" s="7">
        <v>6</v>
      </c>
      <c r="M199" s="7">
        <v>7</v>
      </c>
      <c r="N199" s="7">
        <v>3</v>
      </c>
      <c r="O199" s="7">
        <v>3</v>
      </c>
      <c r="P199" s="7">
        <v>3</v>
      </c>
      <c r="Q199" s="7">
        <v>3</v>
      </c>
      <c r="R199" s="7">
        <v>238730000</v>
      </c>
      <c r="S199" s="7">
        <v>85048000</v>
      </c>
      <c r="T199" s="7">
        <v>1.475</v>
      </c>
      <c r="U199" s="7">
        <v>0.525</v>
      </c>
    </row>
    <row r="200" spans="1:21">
      <c r="A200" s="7" t="s">
        <v>619</v>
      </c>
      <c r="B200" s="7" t="s">
        <v>620</v>
      </c>
      <c r="C200" s="7">
        <v>1.679</v>
      </c>
      <c r="D200" s="7" t="s">
        <v>32</v>
      </c>
      <c r="E200" s="7" t="s">
        <v>621</v>
      </c>
      <c r="F200" s="7">
        <v>22</v>
      </c>
      <c r="G200" s="7">
        <v>21.416</v>
      </c>
      <c r="H200" s="7">
        <v>6.8299</v>
      </c>
      <c r="I200" s="7">
        <v>4</v>
      </c>
      <c r="J200" s="7">
        <v>3</v>
      </c>
      <c r="K200" s="7">
        <v>1</v>
      </c>
      <c r="L200" s="7">
        <v>3</v>
      </c>
      <c r="M200" s="7">
        <v>1</v>
      </c>
      <c r="N200" s="7">
        <v>3</v>
      </c>
      <c r="O200" s="7">
        <v>2</v>
      </c>
      <c r="P200" s="7">
        <v>1</v>
      </c>
      <c r="Q200" s="7">
        <v>1</v>
      </c>
      <c r="R200" s="7">
        <v>29920000</v>
      </c>
      <c r="S200" s="7">
        <v>17823000</v>
      </c>
      <c r="T200" s="7">
        <v>1.253</v>
      </c>
      <c r="U200" s="7">
        <v>0.747</v>
      </c>
    </row>
    <row r="201" spans="1:21">
      <c r="A201" s="7" t="s">
        <v>622</v>
      </c>
      <c r="B201" s="7" t="s">
        <v>623</v>
      </c>
      <c r="C201" s="7">
        <v>0.553</v>
      </c>
      <c r="D201" s="7" t="s">
        <v>28</v>
      </c>
      <c r="E201" s="7" t="s">
        <v>624</v>
      </c>
      <c r="F201" s="7">
        <v>18.8</v>
      </c>
      <c r="G201" s="7">
        <v>15.641</v>
      </c>
      <c r="H201" s="7">
        <v>5.896</v>
      </c>
      <c r="I201" s="7">
        <v>3</v>
      </c>
      <c r="J201" s="7">
        <v>2</v>
      </c>
      <c r="K201" s="7">
        <v>2</v>
      </c>
      <c r="L201" s="7">
        <v>1</v>
      </c>
      <c r="M201" s="7">
        <v>2</v>
      </c>
      <c r="N201" s="7">
        <v>2</v>
      </c>
      <c r="O201" s="7">
        <v>2</v>
      </c>
      <c r="P201" s="7">
        <v>2</v>
      </c>
      <c r="Q201" s="7">
        <v>2</v>
      </c>
      <c r="R201" s="7">
        <v>9036700</v>
      </c>
      <c r="S201" s="7">
        <v>16353000</v>
      </c>
      <c r="T201" s="7">
        <v>0.712</v>
      </c>
      <c r="U201" s="7">
        <v>1.288</v>
      </c>
    </row>
    <row r="202" spans="1:21">
      <c r="A202" s="7" t="s">
        <v>625</v>
      </c>
      <c r="B202" s="7" t="s">
        <v>626</v>
      </c>
      <c r="C202" s="7">
        <v>1.508</v>
      </c>
      <c r="D202" s="7" t="s">
        <v>32</v>
      </c>
      <c r="E202" s="7" t="s">
        <v>627</v>
      </c>
      <c r="F202" s="7">
        <v>34.5</v>
      </c>
      <c r="G202" s="7">
        <v>39.31</v>
      </c>
      <c r="H202" s="7">
        <v>65.052</v>
      </c>
      <c r="I202" s="7">
        <v>20</v>
      </c>
      <c r="J202" s="7">
        <v>8</v>
      </c>
      <c r="K202" s="7">
        <v>8</v>
      </c>
      <c r="L202" s="7">
        <v>10</v>
      </c>
      <c r="M202" s="7">
        <v>10</v>
      </c>
      <c r="N202" s="7">
        <v>8</v>
      </c>
      <c r="O202" s="7">
        <v>8</v>
      </c>
      <c r="P202" s="7">
        <v>8</v>
      </c>
      <c r="Q202" s="7">
        <v>8</v>
      </c>
      <c r="R202" s="7">
        <v>182900000</v>
      </c>
      <c r="S202" s="7">
        <v>121310000</v>
      </c>
      <c r="T202" s="7">
        <v>1.202</v>
      </c>
      <c r="U202" s="7">
        <v>0.798</v>
      </c>
    </row>
    <row r="203" spans="1:21">
      <c r="A203" s="7" t="s">
        <v>628</v>
      </c>
      <c r="B203" s="7" t="s">
        <v>629</v>
      </c>
      <c r="C203" s="7">
        <v>0.629</v>
      </c>
      <c r="D203" s="7" t="s">
        <v>28</v>
      </c>
      <c r="E203" s="7" t="s">
        <v>630</v>
      </c>
      <c r="F203" s="7">
        <v>7.2</v>
      </c>
      <c r="G203" s="7">
        <v>47.971</v>
      </c>
      <c r="H203" s="7">
        <v>5.1673</v>
      </c>
      <c r="I203" s="7">
        <v>3</v>
      </c>
      <c r="J203" s="7">
        <v>2</v>
      </c>
      <c r="K203" s="7">
        <v>2</v>
      </c>
      <c r="L203" s="7">
        <v>1</v>
      </c>
      <c r="M203" s="7">
        <v>2</v>
      </c>
      <c r="N203" s="7">
        <v>2</v>
      </c>
      <c r="O203" s="7">
        <v>2</v>
      </c>
      <c r="P203" s="7">
        <v>2</v>
      </c>
      <c r="Q203" s="7">
        <v>2</v>
      </c>
      <c r="R203" s="7">
        <v>5520800</v>
      </c>
      <c r="S203" s="7">
        <v>8774300</v>
      </c>
      <c r="T203" s="7">
        <v>0.772</v>
      </c>
      <c r="U203" s="7">
        <v>1.228</v>
      </c>
    </row>
    <row r="204" spans="1:21">
      <c r="A204" s="7" t="s">
        <v>631</v>
      </c>
      <c r="B204" s="7" t="s">
        <v>632</v>
      </c>
      <c r="C204" s="7">
        <v>1.627</v>
      </c>
      <c r="D204" s="7" t="s">
        <v>32</v>
      </c>
      <c r="E204" s="7" t="s">
        <v>633</v>
      </c>
      <c r="F204" s="7">
        <v>11.4</v>
      </c>
      <c r="G204" s="7">
        <v>56.077</v>
      </c>
      <c r="H204" s="7">
        <v>10.109</v>
      </c>
      <c r="I204" s="7">
        <v>11</v>
      </c>
      <c r="J204" s="7">
        <v>6</v>
      </c>
      <c r="K204" s="7">
        <v>6</v>
      </c>
      <c r="L204" s="7">
        <v>5</v>
      </c>
      <c r="M204" s="7">
        <v>6</v>
      </c>
      <c r="N204" s="7">
        <v>4</v>
      </c>
      <c r="O204" s="7">
        <v>6</v>
      </c>
      <c r="P204" s="7">
        <v>4</v>
      </c>
      <c r="Q204" s="7">
        <v>6</v>
      </c>
      <c r="R204" s="7">
        <v>21777000</v>
      </c>
      <c r="S204" s="7">
        <v>13381000</v>
      </c>
      <c r="T204" s="7">
        <v>1.239</v>
      </c>
      <c r="U204" s="7">
        <v>0.761</v>
      </c>
    </row>
    <row r="205" spans="1:21">
      <c r="A205" s="7" t="s">
        <v>634</v>
      </c>
      <c r="B205" s="7" t="s">
        <v>635</v>
      </c>
      <c r="C205" s="7">
        <v>0.611</v>
      </c>
      <c r="D205" s="7" t="s">
        <v>28</v>
      </c>
      <c r="E205" s="7" t="s">
        <v>636</v>
      </c>
      <c r="F205" s="7">
        <v>10</v>
      </c>
      <c r="G205" s="7">
        <v>33.756</v>
      </c>
      <c r="H205" s="7">
        <v>13.122</v>
      </c>
      <c r="I205" s="7">
        <v>5</v>
      </c>
      <c r="J205" s="7">
        <v>3</v>
      </c>
      <c r="K205" s="7">
        <v>3</v>
      </c>
      <c r="L205" s="7">
        <v>2</v>
      </c>
      <c r="M205" s="7">
        <v>3</v>
      </c>
      <c r="N205" s="7">
        <v>3</v>
      </c>
      <c r="O205" s="7">
        <v>3</v>
      </c>
      <c r="P205" s="7">
        <v>3</v>
      </c>
      <c r="Q205" s="7">
        <v>3</v>
      </c>
      <c r="R205" s="7">
        <v>25475000</v>
      </c>
      <c r="S205" s="7">
        <v>41707000</v>
      </c>
      <c r="T205" s="7">
        <v>0.758</v>
      </c>
      <c r="U205" s="7">
        <v>1.242</v>
      </c>
    </row>
    <row r="206" spans="1:21">
      <c r="A206" s="7" t="s">
        <v>637</v>
      </c>
      <c r="B206" s="7" t="s">
        <v>638</v>
      </c>
      <c r="C206" s="7">
        <v>0.618</v>
      </c>
      <c r="D206" s="7" t="s">
        <v>28</v>
      </c>
      <c r="E206" s="7" t="s">
        <v>639</v>
      </c>
      <c r="F206" s="7">
        <v>17</v>
      </c>
      <c r="G206" s="7">
        <v>23.934</v>
      </c>
      <c r="H206" s="7">
        <v>35.17</v>
      </c>
      <c r="I206" s="7">
        <v>7</v>
      </c>
      <c r="J206" s="7">
        <v>3</v>
      </c>
      <c r="K206" s="7">
        <v>3</v>
      </c>
      <c r="L206" s="7">
        <v>3</v>
      </c>
      <c r="M206" s="7">
        <v>4</v>
      </c>
      <c r="N206" s="7">
        <v>3</v>
      </c>
      <c r="O206" s="7">
        <v>3</v>
      </c>
      <c r="P206" s="7">
        <v>3</v>
      </c>
      <c r="Q206" s="7">
        <v>3</v>
      </c>
      <c r="R206" s="7">
        <v>18612000</v>
      </c>
      <c r="S206" s="7">
        <v>30127000</v>
      </c>
      <c r="T206" s="7">
        <v>0.764</v>
      </c>
      <c r="U206" s="7">
        <v>1.236</v>
      </c>
    </row>
    <row r="207" spans="1:21">
      <c r="A207" s="7" t="s">
        <v>640</v>
      </c>
      <c r="B207" s="7" t="s">
        <v>641</v>
      </c>
      <c r="C207" s="7">
        <v>0.427</v>
      </c>
      <c r="D207" s="7" t="s">
        <v>28</v>
      </c>
      <c r="E207" s="7" t="s">
        <v>642</v>
      </c>
      <c r="F207" s="7">
        <v>7.9</v>
      </c>
      <c r="G207" s="7">
        <v>36.567</v>
      </c>
      <c r="H207" s="7">
        <v>23.118</v>
      </c>
      <c r="I207" s="7">
        <v>6</v>
      </c>
      <c r="J207" s="7">
        <v>2</v>
      </c>
      <c r="K207" s="7">
        <v>2</v>
      </c>
      <c r="L207" s="7">
        <v>3</v>
      </c>
      <c r="M207" s="7">
        <v>3</v>
      </c>
      <c r="N207" s="7">
        <v>2</v>
      </c>
      <c r="O207" s="7">
        <v>2</v>
      </c>
      <c r="P207" s="7">
        <v>2</v>
      </c>
      <c r="Q207" s="7">
        <v>2</v>
      </c>
      <c r="R207" s="7">
        <v>25458000</v>
      </c>
      <c r="S207" s="7">
        <v>59659000</v>
      </c>
      <c r="T207" s="7">
        <v>0.598</v>
      </c>
      <c r="U207" s="7">
        <v>1.402</v>
      </c>
    </row>
    <row r="208" spans="1:21">
      <c r="A208" s="7" t="s">
        <v>643</v>
      </c>
      <c r="B208" s="7" t="s">
        <v>644</v>
      </c>
      <c r="C208" s="7">
        <v>0.638</v>
      </c>
      <c r="D208" s="7" t="s">
        <v>28</v>
      </c>
      <c r="E208" s="7" t="s">
        <v>645</v>
      </c>
      <c r="F208" s="7">
        <v>4.8</v>
      </c>
      <c r="G208" s="7">
        <v>94.095</v>
      </c>
      <c r="H208" s="7">
        <v>14.866</v>
      </c>
      <c r="I208" s="7">
        <v>5</v>
      </c>
      <c r="J208" s="7">
        <v>3</v>
      </c>
      <c r="K208" s="7">
        <v>3</v>
      </c>
      <c r="L208" s="7">
        <v>2</v>
      </c>
      <c r="M208" s="7">
        <v>3</v>
      </c>
      <c r="N208" s="7">
        <v>2</v>
      </c>
      <c r="O208" s="7">
        <v>3</v>
      </c>
      <c r="P208" s="7">
        <v>2</v>
      </c>
      <c r="Q208" s="7">
        <v>3</v>
      </c>
      <c r="R208" s="7">
        <v>2752300</v>
      </c>
      <c r="S208" s="7">
        <v>4317200</v>
      </c>
      <c r="T208" s="7">
        <v>0.779</v>
      </c>
      <c r="U208" s="7">
        <v>1.221</v>
      </c>
    </row>
    <row r="209" spans="1:21">
      <c r="A209" s="7" t="s">
        <v>646</v>
      </c>
      <c r="B209" s="7" t="s">
        <v>647</v>
      </c>
      <c r="C209" s="7">
        <v>1.625</v>
      </c>
      <c r="D209" s="7" t="s">
        <v>32</v>
      </c>
      <c r="E209" s="7" t="s">
        <v>648</v>
      </c>
      <c r="F209" s="7">
        <v>3.7</v>
      </c>
      <c r="G209" s="7">
        <v>51.871</v>
      </c>
      <c r="H209" s="7">
        <v>1.8892</v>
      </c>
      <c r="I209" s="7">
        <v>2</v>
      </c>
      <c r="J209" s="7">
        <v>2</v>
      </c>
      <c r="K209" s="7">
        <v>2</v>
      </c>
      <c r="L209" s="7">
        <v>0</v>
      </c>
      <c r="M209" s="7">
        <v>2</v>
      </c>
      <c r="N209" s="7">
        <v>2</v>
      </c>
      <c r="O209" s="7">
        <v>2</v>
      </c>
      <c r="P209" s="7">
        <v>2</v>
      </c>
      <c r="Q209" s="7">
        <v>2</v>
      </c>
      <c r="R209" s="7">
        <v>9849600</v>
      </c>
      <c r="S209" s="7">
        <v>6060500</v>
      </c>
      <c r="T209" s="7">
        <v>1.238</v>
      </c>
      <c r="U209" s="7">
        <v>0.762</v>
      </c>
    </row>
    <row r="210" spans="1:21">
      <c r="A210" s="7" t="s">
        <v>649</v>
      </c>
      <c r="B210" s="7" t="s">
        <v>650</v>
      </c>
      <c r="C210" s="7">
        <v>0.562</v>
      </c>
      <c r="D210" s="7" t="s">
        <v>28</v>
      </c>
      <c r="E210" s="7" t="s">
        <v>651</v>
      </c>
      <c r="F210" s="7">
        <v>8.8</v>
      </c>
      <c r="G210" s="7">
        <v>44.772</v>
      </c>
      <c r="H210" s="7">
        <v>24.676</v>
      </c>
      <c r="I210" s="7">
        <v>6</v>
      </c>
      <c r="J210" s="7">
        <v>2</v>
      </c>
      <c r="K210" s="7">
        <v>2</v>
      </c>
      <c r="L210" s="7">
        <v>3</v>
      </c>
      <c r="M210" s="7">
        <v>3</v>
      </c>
      <c r="N210" s="7">
        <v>1</v>
      </c>
      <c r="O210" s="7">
        <v>2</v>
      </c>
      <c r="P210" s="7">
        <v>1</v>
      </c>
      <c r="Q210" s="7">
        <v>2</v>
      </c>
      <c r="R210" s="7">
        <v>8948800</v>
      </c>
      <c r="S210" s="7">
        <v>15913000</v>
      </c>
      <c r="T210" s="7">
        <v>0.72</v>
      </c>
      <c r="U210" s="7">
        <v>1.28</v>
      </c>
    </row>
    <row r="211" spans="1:21">
      <c r="A211" s="7" t="s">
        <v>652</v>
      </c>
      <c r="B211" s="7" t="s">
        <v>653</v>
      </c>
      <c r="C211" s="7">
        <v>0.579</v>
      </c>
      <c r="D211" s="7" t="s">
        <v>28</v>
      </c>
      <c r="E211" s="7" t="s">
        <v>654</v>
      </c>
      <c r="F211" s="7">
        <v>11.9</v>
      </c>
      <c r="G211" s="7">
        <v>27.325</v>
      </c>
      <c r="H211" s="7">
        <v>7.3098</v>
      </c>
      <c r="I211" s="7">
        <v>8</v>
      </c>
      <c r="J211" s="7">
        <v>3</v>
      </c>
      <c r="K211" s="7">
        <v>3</v>
      </c>
      <c r="L211" s="7">
        <v>4</v>
      </c>
      <c r="M211" s="7">
        <v>4</v>
      </c>
      <c r="N211" s="7">
        <v>3</v>
      </c>
      <c r="O211" s="7">
        <v>3</v>
      </c>
      <c r="P211" s="7">
        <v>3</v>
      </c>
      <c r="Q211" s="7">
        <v>3</v>
      </c>
      <c r="R211" s="7">
        <v>24841000</v>
      </c>
      <c r="S211" s="7">
        <v>42871000</v>
      </c>
      <c r="T211" s="7">
        <v>0.734</v>
      </c>
      <c r="U211" s="7">
        <v>1.266</v>
      </c>
    </row>
    <row r="212" spans="1:21">
      <c r="A212" s="7" t="s">
        <v>655</v>
      </c>
      <c r="B212" s="7" t="s">
        <v>656</v>
      </c>
      <c r="C212" s="7">
        <v>1.529</v>
      </c>
      <c r="D212" s="7" t="s">
        <v>32</v>
      </c>
      <c r="E212" s="7" t="s">
        <v>657</v>
      </c>
      <c r="F212" s="7">
        <v>19.8</v>
      </c>
      <c r="G212" s="7">
        <v>41.92</v>
      </c>
      <c r="H212" s="7">
        <v>55.425</v>
      </c>
      <c r="I212" s="7">
        <v>19</v>
      </c>
      <c r="J212" s="7">
        <v>5</v>
      </c>
      <c r="K212" s="7">
        <v>5</v>
      </c>
      <c r="L212" s="7">
        <v>11</v>
      </c>
      <c r="M212" s="7">
        <v>8</v>
      </c>
      <c r="N212" s="7">
        <v>5</v>
      </c>
      <c r="O212" s="7">
        <v>5</v>
      </c>
      <c r="P212" s="7">
        <v>5</v>
      </c>
      <c r="Q212" s="7">
        <v>5</v>
      </c>
      <c r="R212" s="7">
        <v>149510000</v>
      </c>
      <c r="S212" s="7">
        <v>97802000</v>
      </c>
      <c r="T212" s="7">
        <v>1.209</v>
      </c>
      <c r="U212" s="7">
        <v>0.791</v>
      </c>
    </row>
    <row r="213" spans="1:21">
      <c r="A213" s="7" t="s">
        <v>658</v>
      </c>
      <c r="B213" s="7" t="s">
        <v>659</v>
      </c>
      <c r="C213" s="7">
        <v>1.846</v>
      </c>
      <c r="D213" s="7" t="s">
        <v>32</v>
      </c>
      <c r="E213" s="7" t="s">
        <v>660</v>
      </c>
      <c r="F213" s="7">
        <v>27.3</v>
      </c>
      <c r="G213" s="7">
        <v>13.936</v>
      </c>
      <c r="H213" s="7">
        <v>15.884</v>
      </c>
      <c r="I213" s="7">
        <v>23</v>
      </c>
      <c r="J213" s="7">
        <v>3</v>
      </c>
      <c r="K213" s="7">
        <v>1</v>
      </c>
      <c r="L213" s="7">
        <v>12</v>
      </c>
      <c r="M213" s="7">
        <v>11</v>
      </c>
      <c r="N213" s="7">
        <v>3</v>
      </c>
      <c r="O213" s="7">
        <v>3</v>
      </c>
      <c r="P213" s="7">
        <v>1</v>
      </c>
      <c r="Q213" s="7">
        <v>1</v>
      </c>
      <c r="R213" s="7">
        <v>8613700000</v>
      </c>
      <c r="S213" s="7">
        <v>4667300000</v>
      </c>
      <c r="T213" s="7">
        <v>1.297</v>
      </c>
      <c r="U213" s="7">
        <v>0.703</v>
      </c>
    </row>
    <row r="214" spans="1:21">
      <c r="A214" s="7" t="s">
        <v>661</v>
      </c>
      <c r="B214" s="7" t="s">
        <v>662</v>
      </c>
      <c r="C214" s="7">
        <v>0.583</v>
      </c>
      <c r="D214" s="7" t="s">
        <v>28</v>
      </c>
      <c r="E214" s="7" t="s">
        <v>663</v>
      </c>
      <c r="F214" s="7">
        <v>6</v>
      </c>
      <c r="G214" s="7">
        <v>31.716</v>
      </c>
      <c r="H214" s="7">
        <v>3.5497</v>
      </c>
      <c r="I214" s="7">
        <v>3</v>
      </c>
      <c r="J214" s="7">
        <v>2</v>
      </c>
      <c r="K214" s="7">
        <v>2</v>
      </c>
      <c r="L214" s="7">
        <v>1</v>
      </c>
      <c r="M214" s="7">
        <v>2</v>
      </c>
      <c r="N214" s="7">
        <v>2</v>
      </c>
      <c r="O214" s="7">
        <v>2</v>
      </c>
      <c r="P214" s="7">
        <v>2</v>
      </c>
      <c r="Q214" s="7">
        <v>2</v>
      </c>
      <c r="R214" s="7">
        <v>4752500</v>
      </c>
      <c r="S214" s="7">
        <v>8149600</v>
      </c>
      <c r="T214" s="7">
        <v>0.737</v>
      </c>
      <c r="U214" s="7">
        <v>1.263</v>
      </c>
    </row>
    <row r="215" spans="1:21">
      <c r="A215" s="7" t="s">
        <v>664</v>
      </c>
      <c r="B215" s="7" t="s">
        <v>665</v>
      </c>
      <c r="C215" s="7">
        <v>1.571</v>
      </c>
      <c r="D215" s="7" t="s">
        <v>32</v>
      </c>
      <c r="E215" s="7" t="s">
        <v>666</v>
      </c>
      <c r="F215" s="7">
        <v>24.8</v>
      </c>
      <c r="G215" s="7">
        <v>16.941</v>
      </c>
      <c r="H215" s="7">
        <v>15.507</v>
      </c>
      <c r="I215" s="7">
        <v>7</v>
      </c>
      <c r="J215" s="7">
        <v>3</v>
      </c>
      <c r="K215" s="7">
        <v>3</v>
      </c>
      <c r="L215" s="7">
        <v>3</v>
      </c>
      <c r="M215" s="7">
        <v>4</v>
      </c>
      <c r="N215" s="7">
        <v>3</v>
      </c>
      <c r="O215" s="7">
        <v>3</v>
      </c>
      <c r="P215" s="7">
        <v>3</v>
      </c>
      <c r="Q215" s="7">
        <v>3</v>
      </c>
      <c r="R215" s="7">
        <v>26622000</v>
      </c>
      <c r="S215" s="7">
        <v>16944000</v>
      </c>
      <c r="T215" s="7">
        <v>1.222</v>
      </c>
      <c r="U215" s="7">
        <v>0.778</v>
      </c>
    </row>
    <row r="216" spans="1:21">
      <c r="A216" s="7" t="s">
        <v>667</v>
      </c>
      <c r="B216" s="7" t="s">
        <v>668</v>
      </c>
      <c r="C216" s="7">
        <v>0.511</v>
      </c>
      <c r="D216" s="7" t="s">
        <v>28</v>
      </c>
      <c r="E216" s="7" t="s">
        <v>669</v>
      </c>
      <c r="F216" s="7">
        <v>3.9</v>
      </c>
      <c r="G216" s="7">
        <v>49.148</v>
      </c>
      <c r="H216" s="7">
        <v>7.3416</v>
      </c>
      <c r="I216" s="7">
        <v>4</v>
      </c>
      <c r="J216" s="7">
        <v>1</v>
      </c>
      <c r="K216" s="7">
        <v>1</v>
      </c>
      <c r="L216" s="7">
        <v>2</v>
      </c>
      <c r="M216" s="7">
        <v>2</v>
      </c>
      <c r="N216" s="7">
        <v>1</v>
      </c>
      <c r="O216" s="7">
        <v>1</v>
      </c>
      <c r="P216" s="7">
        <v>1</v>
      </c>
      <c r="Q216" s="7">
        <v>1</v>
      </c>
      <c r="R216" s="7">
        <v>5657000</v>
      </c>
      <c r="S216" s="7">
        <v>11069000</v>
      </c>
      <c r="T216" s="7">
        <v>0.676</v>
      </c>
      <c r="U216" s="7">
        <v>1.324</v>
      </c>
    </row>
    <row r="217" spans="1:21">
      <c r="A217" s="7" t="s">
        <v>670</v>
      </c>
      <c r="B217" s="7" t="s">
        <v>671</v>
      </c>
      <c r="C217" s="7">
        <v>2.106</v>
      </c>
      <c r="D217" s="7" t="s">
        <v>32</v>
      </c>
      <c r="E217" s="7" t="s">
        <v>672</v>
      </c>
      <c r="F217" s="7">
        <v>13.9</v>
      </c>
      <c r="G217" s="7">
        <v>40.526</v>
      </c>
      <c r="H217" s="7">
        <v>6.5626</v>
      </c>
      <c r="I217" s="7">
        <v>4</v>
      </c>
      <c r="J217" s="7">
        <v>4</v>
      </c>
      <c r="K217" s="7">
        <v>4</v>
      </c>
      <c r="L217" s="7">
        <v>2</v>
      </c>
      <c r="M217" s="7">
        <v>2</v>
      </c>
      <c r="N217" s="7">
        <v>4</v>
      </c>
      <c r="O217" s="7">
        <v>4</v>
      </c>
      <c r="P217" s="7">
        <v>4</v>
      </c>
      <c r="Q217" s="7">
        <v>4</v>
      </c>
      <c r="R217" s="7">
        <v>32046000</v>
      </c>
      <c r="S217" s="7">
        <v>15218000</v>
      </c>
      <c r="T217" s="7">
        <v>1.356</v>
      </c>
      <c r="U217" s="7">
        <v>0.644</v>
      </c>
    </row>
    <row r="218" spans="1:21">
      <c r="A218" s="7" t="s">
        <v>673</v>
      </c>
      <c r="B218" s="7" t="s">
        <v>674</v>
      </c>
      <c r="C218" s="7">
        <v>0.461</v>
      </c>
      <c r="D218" s="7" t="s">
        <v>28</v>
      </c>
      <c r="E218" s="7" t="s">
        <v>675</v>
      </c>
      <c r="F218" s="7">
        <v>6.2</v>
      </c>
      <c r="G218" s="7">
        <v>60.896</v>
      </c>
      <c r="H218" s="7">
        <v>7.8586</v>
      </c>
      <c r="I218" s="7">
        <v>4</v>
      </c>
      <c r="J218" s="7">
        <v>2</v>
      </c>
      <c r="K218" s="7">
        <v>2</v>
      </c>
      <c r="L218" s="7">
        <v>2</v>
      </c>
      <c r="M218" s="7">
        <v>2</v>
      </c>
      <c r="N218" s="7">
        <v>2</v>
      </c>
      <c r="O218" s="7">
        <v>2</v>
      </c>
      <c r="P218" s="7">
        <v>2</v>
      </c>
      <c r="Q218" s="7">
        <v>2</v>
      </c>
      <c r="R218" s="7">
        <v>9858200</v>
      </c>
      <c r="S218" s="7">
        <v>21388000</v>
      </c>
      <c r="T218" s="7">
        <v>0.631</v>
      </c>
      <c r="U218" s="7">
        <v>1.369</v>
      </c>
    </row>
    <row r="219" spans="1:21">
      <c r="A219" s="7" t="s">
        <v>676</v>
      </c>
      <c r="B219" s="7" t="s">
        <v>677</v>
      </c>
      <c r="C219" s="7">
        <v>1.694</v>
      </c>
      <c r="D219" s="7" t="s">
        <v>32</v>
      </c>
      <c r="E219" s="7" t="s">
        <v>678</v>
      </c>
      <c r="F219" s="7">
        <v>25.6</v>
      </c>
      <c r="G219" s="7">
        <v>10.135</v>
      </c>
      <c r="H219" s="7">
        <v>20.996</v>
      </c>
      <c r="I219" s="7">
        <v>9</v>
      </c>
      <c r="J219" s="7">
        <v>2</v>
      </c>
      <c r="K219" s="7">
        <v>2</v>
      </c>
      <c r="L219" s="7">
        <v>4</v>
      </c>
      <c r="M219" s="7">
        <v>5</v>
      </c>
      <c r="N219" s="7">
        <v>2</v>
      </c>
      <c r="O219" s="7">
        <v>2</v>
      </c>
      <c r="P219" s="7">
        <v>2</v>
      </c>
      <c r="Q219" s="7">
        <v>2</v>
      </c>
      <c r="R219" s="7">
        <v>96961000</v>
      </c>
      <c r="S219" s="7">
        <v>57236000</v>
      </c>
      <c r="T219" s="7">
        <v>1.258</v>
      </c>
      <c r="U219" s="7">
        <v>0.742</v>
      </c>
    </row>
    <row r="220" spans="1:21">
      <c r="A220" s="7" t="s">
        <v>679</v>
      </c>
      <c r="B220" s="7" t="s">
        <v>680</v>
      </c>
      <c r="C220" s="7">
        <v>1.742</v>
      </c>
      <c r="D220" s="7" t="s">
        <v>32</v>
      </c>
      <c r="E220" s="7" t="s">
        <v>681</v>
      </c>
      <c r="F220" s="7">
        <v>5.5</v>
      </c>
      <c r="G220" s="7">
        <v>44.047</v>
      </c>
      <c r="H220" s="7">
        <v>3.372</v>
      </c>
      <c r="I220" s="7">
        <v>3</v>
      </c>
      <c r="J220" s="7">
        <v>2</v>
      </c>
      <c r="K220" s="7">
        <v>2</v>
      </c>
      <c r="L220" s="7">
        <v>1</v>
      </c>
      <c r="M220" s="7">
        <v>2</v>
      </c>
      <c r="N220" s="7">
        <v>2</v>
      </c>
      <c r="O220" s="7">
        <v>2</v>
      </c>
      <c r="P220" s="7">
        <v>2</v>
      </c>
      <c r="Q220" s="7">
        <v>2</v>
      </c>
      <c r="R220" s="7">
        <v>4876700</v>
      </c>
      <c r="S220" s="7">
        <v>2799400</v>
      </c>
      <c r="T220" s="7">
        <v>1.271</v>
      </c>
      <c r="U220" s="7">
        <v>0.729</v>
      </c>
    </row>
    <row r="221" spans="1:21">
      <c r="A221" s="7" t="s">
        <v>682</v>
      </c>
      <c r="B221" s="7" t="s">
        <v>683</v>
      </c>
      <c r="C221" s="7">
        <v>0.661</v>
      </c>
      <c r="D221" s="7" t="s">
        <v>28</v>
      </c>
      <c r="E221" s="7" t="s">
        <v>684</v>
      </c>
      <c r="F221" s="7">
        <v>7.8</v>
      </c>
      <c r="G221" s="7">
        <v>136.68</v>
      </c>
      <c r="H221" s="7">
        <v>14.632</v>
      </c>
      <c r="I221" s="7">
        <v>9</v>
      </c>
      <c r="J221" s="7">
        <v>8</v>
      </c>
      <c r="K221" s="7">
        <v>8</v>
      </c>
      <c r="L221" s="7">
        <v>3</v>
      </c>
      <c r="M221" s="7">
        <v>6</v>
      </c>
      <c r="N221" s="7">
        <v>7</v>
      </c>
      <c r="O221" s="7">
        <v>7</v>
      </c>
      <c r="P221" s="7">
        <v>7</v>
      </c>
      <c r="Q221" s="7">
        <v>7</v>
      </c>
      <c r="R221" s="7">
        <v>349110000</v>
      </c>
      <c r="S221" s="7">
        <v>528080000</v>
      </c>
      <c r="T221" s="7">
        <v>0.796</v>
      </c>
      <c r="U221" s="7">
        <v>1.204</v>
      </c>
    </row>
    <row r="222" spans="1:21">
      <c r="A222" s="7" t="s">
        <v>685</v>
      </c>
      <c r="B222" s="7" t="s">
        <v>686</v>
      </c>
      <c r="C222" s="7">
        <v>0.644</v>
      </c>
      <c r="D222" s="7" t="s">
        <v>28</v>
      </c>
      <c r="E222" s="7" t="s">
        <v>687</v>
      </c>
      <c r="F222" s="7">
        <v>8.5</v>
      </c>
      <c r="G222" s="7">
        <v>57.761</v>
      </c>
      <c r="H222" s="7">
        <v>11.39</v>
      </c>
      <c r="I222" s="7">
        <v>4</v>
      </c>
      <c r="J222" s="7">
        <v>3</v>
      </c>
      <c r="K222" s="7">
        <v>3</v>
      </c>
      <c r="L222" s="7">
        <v>1</v>
      </c>
      <c r="M222" s="7">
        <v>3</v>
      </c>
      <c r="N222" s="7">
        <v>3</v>
      </c>
      <c r="O222" s="7">
        <v>3</v>
      </c>
      <c r="P222" s="7">
        <v>3</v>
      </c>
      <c r="Q222" s="7">
        <v>3</v>
      </c>
      <c r="R222" s="7">
        <v>8841500</v>
      </c>
      <c r="S222" s="7">
        <v>13720000</v>
      </c>
      <c r="T222" s="7">
        <v>0.784</v>
      </c>
      <c r="U222" s="7">
        <v>1.216</v>
      </c>
    </row>
    <row r="223" spans="1:21">
      <c r="A223" s="7" t="s">
        <v>688</v>
      </c>
      <c r="B223" s="7" t="s">
        <v>689</v>
      </c>
      <c r="C223" s="7">
        <v>0.598</v>
      </c>
      <c r="D223" s="7" t="s">
        <v>28</v>
      </c>
      <c r="E223" s="7" t="s">
        <v>690</v>
      </c>
      <c r="F223" s="7">
        <v>7.7</v>
      </c>
      <c r="G223" s="7">
        <v>29.299</v>
      </c>
      <c r="H223" s="7">
        <v>7.4472</v>
      </c>
      <c r="I223" s="7">
        <v>4</v>
      </c>
      <c r="J223" s="7">
        <v>2</v>
      </c>
      <c r="K223" s="7">
        <v>2</v>
      </c>
      <c r="L223" s="7">
        <v>2</v>
      </c>
      <c r="M223" s="7">
        <v>2</v>
      </c>
      <c r="N223" s="7">
        <v>2</v>
      </c>
      <c r="O223" s="7">
        <v>2</v>
      </c>
      <c r="P223" s="7">
        <v>2</v>
      </c>
      <c r="Q223" s="7">
        <v>2</v>
      </c>
      <c r="R223" s="7">
        <v>7832500</v>
      </c>
      <c r="S223" s="7">
        <v>13087000</v>
      </c>
      <c r="T223" s="7">
        <v>0.749</v>
      </c>
      <c r="U223" s="7">
        <v>1.251</v>
      </c>
    </row>
    <row r="224" spans="1:21">
      <c r="A224" s="7" t="s">
        <v>691</v>
      </c>
      <c r="B224" s="7" t="s">
        <v>692</v>
      </c>
      <c r="C224" s="7">
        <v>1.974</v>
      </c>
      <c r="D224" s="7" t="s">
        <v>32</v>
      </c>
      <c r="E224" s="7" t="s">
        <v>693</v>
      </c>
      <c r="F224" s="7">
        <v>6.3</v>
      </c>
      <c r="G224" s="7">
        <v>28.912</v>
      </c>
      <c r="H224" s="7">
        <v>2.5288</v>
      </c>
      <c r="I224" s="7">
        <v>3</v>
      </c>
      <c r="J224" s="7">
        <v>2</v>
      </c>
      <c r="K224" s="7">
        <v>2</v>
      </c>
      <c r="L224" s="7">
        <v>1</v>
      </c>
      <c r="M224" s="7">
        <v>2</v>
      </c>
      <c r="N224" s="7">
        <v>2</v>
      </c>
      <c r="O224" s="7">
        <v>2</v>
      </c>
      <c r="P224" s="7">
        <v>2</v>
      </c>
      <c r="Q224" s="7">
        <v>2</v>
      </c>
      <c r="R224" s="7">
        <v>14663000</v>
      </c>
      <c r="S224" s="7">
        <v>7429900</v>
      </c>
      <c r="T224" s="7">
        <v>1.327</v>
      </c>
      <c r="U224" s="7">
        <v>0.673</v>
      </c>
    </row>
    <row r="225" spans="1:21">
      <c r="A225" s="7" t="s">
        <v>694</v>
      </c>
      <c r="B225" s="7" t="s">
        <v>695</v>
      </c>
      <c r="C225" s="7">
        <v>0.596</v>
      </c>
      <c r="D225" s="7" t="s">
        <v>28</v>
      </c>
      <c r="E225" s="7" t="s">
        <v>696</v>
      </c>
      <c r="F225" s="7">
        <v>11.3</v>
      </c>
      <c r="G225" s="7">
        <v>38.036</v>
      </c>
      <c r="H225" s="7">
        <v>10.783</v>
      </c>
      <c r="I225" s="7">
        <v>7</v>
      </c>
      <c r="J225" s="7">
        <v>4</v>
      </c>
      <c r="K225" s="7">
        <v>4</v>
      </c>
      <c r="L225" s="7">
        <v>4</v>
      </c>
      <c r="M225" s="7">
        <v>3</v>
      </c>
      <c r="N225" s="7">
        <v>4</v>
      </c>
      <c r="O225" s="7">
        <v>3</v>
      </c>
      <c r="P225" s="7">
        <v>4</v>
      </c>
      <c r="Q225" s="7">
        <v>3</v>
      </c>
      <c r="R225" s="7">
        <v>26390000</v>
      </c>
      <c r="S225" s="7">
        <v>44263000</v>
      </c>
      <c r="T225" s="7">
        <v>0.747</v>
      </c>
      <c r="U225" s="7">
        <v>1.253</v>
      </c>
    </row>
    <row r="226" spans="1:21">
      <c r="A226" s="7" t="s">
        <v>697</v>
      </c>
      <c r="B226" s="7" t="s">
        <v>698</v>
      </c>
      <c r="C226" s="7">
        <v>1.578</v>
      </c>
      <c r="D226" s="7" t="s">
        <v>32</v>
      </c>
      <c r="E226" s="7" t="s">
        <v>699</v>
      </c>
      <c r="F226" s="7">
        <v>29.9</v>
      </c>
      <c r="G226" s="7">
        <v>22.171</v>
      </c>
      <c r="H226" s="7">
        <v>9.4228</v>
      </c>
      <c r="I226" s="7">
        <v>16</v>
      </c>
      <c r="J226" s="7">
        <v>5</v>
      </c>
      <c r="K226" s="7">
        <v>2</v>
      </c>
      <c r="L226" s="7">
        <v>8</v>
      </c>
      <c r="M226" s="7">
        <v>8</v>
      </c>
      <c r="N226" s="7">
        <v>5</v>
      </c>
      <c r="O226" s="7">
        <v>5</v>
      </c>
      <c r="P226" s="7">
        <v>2</v>
      </c>
      <c r="Q226" s="7">
        <v>2</v>
      </c>
      <c r="R226" s="7">
        <v>93317000</v>
      </c>
      <c r="S226" s="7">
        <v>59148000</v>
      </c>
      <c r="T226" s="7">
        <v>1.224</v>
      </c>
      <c r="U226" s="7">
        <v>0.776</v>
      </c>
    </row>
    <row r="227" spans="1:21">
      <c r="A227" s="7" t="s">
        <v>700</v>
      </c>
      <c r="B227" s="7" t="s">
        <v>701</v>
      </c>
      <c r="C227" s="7">
        <v>0.58</v>
      </c>
      <c r="D227" s="7" t="s">
        <v>28</v>
      </c>
      <c r="E227" s="7" t="s">
        <v>702</v>
      </c>
      <c r="F227" s="7">
        <v>8.4</v>
      </c>
      <c r="G227" s="7">
        <v>37.979</v>
      </c>
      <c r="H227" s="7">
        <v>22.992</v>
      </c>
      <c r="I227" s="7">
        <v>4</v>
      </c>
      <c r="J227" s="7">
        <v>2</v>
      </c>
      <c r="K227" s="7">
        <v>2</v>
      </c>
      <c r="L227" s="7">
        <v>2</v>
      </c>
      <c r="M227" s="7">
        <v>2</v>
      </c>
      <c r="N227" s="7">
        <v>2</v>
      </c>
      <c r="O227" s="7">
        <v>2</v>
      </c>
      <c r="P227" s="7">
        <v>2</v>
      </c>
      <c r="Q227" s="7">
        <v>2</v>
      </c>
      <c r="R227" s="7">
        <v>7035400</v>
      </c>
      <c r="S227" s="7">
        <v>12131000</v>
      </c>
      <c r="T227" s="7">
        <v>0.734</v>
      </c>
      <c r="U227" s="7">
        <v>1.266</v>
      </c>
    </row>
    <row r="228" spans="1:21">
      <c r="A228" s="7" t="s">
        <v>703</v>
      </c>
      <c r="B228" s="7" t="s">
        <v>704</v>
      </c>
      <c r="C228" s="7">
        <v>0.623</v>
      </c>
      <c r="D228" s="7" t="s">
        <v>28</v>
      </c>
      <c r="E228" s="7" t="s">
        <v>705</v>
      </c>
      <c r="F228" s="7">
        <v>3.9</v>
      </c>
      <c r="G228" s="7">
        <v>62.788</v>
      </c>
      <c r="H228" s="7">
        <v>3.6754</v>
      </c>
      <c r="I228" s="7">
        <v>4</v>
      </c>
      <c r="J228" s="7">
        <v>2</v>
      </c>
      <c r="K228" s="7">
        <v>2</v>
      </c>
      <c r="L228" s="7">
        <v>2</v>
      </c>
      <c r="M228" s="7">
        <v>2</v>
      </c>
      <c r="N228" s="7">
        <v>2</v>
      </c>
      <c r="O228" s="7">
        <v>2</v>
      </c>
      <c r="P228" s="7">
        <v>2</v>
      </c>
      <c r="Q228" s="7">
        <v>2</v>
      </c>
      <c r="R228" s="7">
        <v>8994200</v>
      </c>
      <c r="S228" s="7">
        <v>14427000</v>
      </c>
      <c r="T228" s="7">
        <v>0.768</v>
      </c>
      <c r="U228" s="7">
        <v>1.232</v>
      </c>
    </row>
    <row r="229" spans="1:21">
      <c r="A229" s="7" t="s">
        <v>706</v>
      </c>
      <c r="B229" s="7" t="s">
        <v>707</v>
      </c>
      <c r="C229" s="7">
        <v>1.585</v>
      </c>
      <c r="D229" s="7" t="s">
        <v>32</v>
      </c>
      <c r="E229" s="7" t="s">
        <v>708</v>
      </c>
      <c r="F229" s="7">
        <v>10.2</v>
      </c>
      <c r="G229" s="7">
        <v>80.926</v>
      </c>
      <c r="H229" s="7">
        <v>20.92</v>
      </c>
      <c r="I229" s="7">
        <v>9</v>
      </c>
      <c r="J229" s="7">
        <v>6</v>
      </c>
      <c r="K229" s="7">
        <v>6</v>
      </c>
      <c r="L229" s="7">
        <v>5</v>
      </c>
      <c r="M229" s="7">
        <v>4</v>
      </c>
      <c r="N229" s="7">
        <v>6</v>
      </c>
      <c r="O229" s="7">
        <v>5</v>
      </c>
      <c r="P229" s="7">
        <v>6</v>
      </c>
      <c r="Q229" s="7">
        <v>5</v>
      </c>
      <c r="R229" s="7">
        <v>15730000</v>
      </c>
      <c r="S229" s="7">
        <v>9927100</v>
      </c>
      <c r="T229" s="7">
        <v>1.226</v>
      </c>
      <c r="U229" s="7">
        <v>0.774</v>
      </c>
    </row>
    <row r="230" spans="1:21">
      <c r="A230" s="7" t="s">
        <v>709</v>
      </c>
      <c r="B230" s="7" t="s">
        <v>710</v>
      </c>
      <c r="C230" s="7">
        <v>1.582</v>
      </c>
      <c r="D230" s="7" t="s">
        <v>32</v>
      </c>
      <c r="E230" s="7" t="s">
        <v>711</v>
      </c>
      <c r="F230" s="7">
        <v>13.5</v>
      </c>
      <c r="G230" s="7">
        <v>40.11</v>
      </c>
      <c r="H230" s="7">
        <v>8.6207</v>
      </c>
      <c r="I230" s="7">
        <v>5</v>
      </c>
      <c r="J230" s="7">
        <v>4</v>
      </c>
      <c r="K230" s="7">
        <v>4</v>
      </c>
      <c r="L230" s="7">
        <v>2</v>
      </c>
      <c r="M230" s="7">
        <v>3</v>
      </c>
      <c r="N230" s="7">
        <v>3</v>
      </c>
      <c r="O230" s="7">
        <v>4</v>
      </c>
      <c r="P230" s="7">
        <v>3</v>
      </c>
      <c r="Q230" s="7">
        <v>4</v>
      </c>
      <c r="R230" s="7">
        <v>17841000</v>
      </c>
      <c r="S230" s="7">
        <v>11275000</v>
      </c>
      <c r="T230" s="7">
        <v>1.226</v>
      </c>
      <c r="U230" s="7">
        <v>0.774</v>
      </c>
    </row>
    <row r="231" spans="1:21">
      <c r="A231" s="7" t="s">
        <v>712</v>
      </c>
      <c r="B231" s="7" t="s">
        <v>713</v>
      </c>
      <c r="C231" s="7">
        <v>0.666</v>
      </c>
      <c r="D231" s="7" t="s">
        <v>28</v>
      </c>
      <c r="E231" s="7" t="s">
        <v>714</v>
      </c>
      <c r="F231" s="7">
        <v>34.2</v>
      </c>
      <c r="G231" s="7">
        <v>26.21</v>
      </c>
      <c r="H231" s="7">
        <v>34.798</v>
      </c>
      <c r="I231" s="7">
        <v>18</v>
      </c>
      <c r="J231" s="7">
        <v>7</v>
      </c>
      <c r="K231" s="7">
        <v>7</v>
      </c>
      <c r="L231" s="7">
        <v>9</v>
      </c>
      <c r="M231" s="7">
        <v>9</v>
      </c>
      <c r="N231" s="7">
        <v>7</v>
      </c>
      <c r="O231" s="7">
        <v>7</v>
      </c>
      <c r="P231" s="7">
        <v>7</v>
      </c>
      <c r="Q231" s="7">
        <v>7</v>
      </c>
      <c r="R231" s="7">
        <v>288030000</v>
      </c>
      <c r="S231" s="7">
        <v>432500000</v>
      </c>
      <c r="T231" s="7">
        <v>0.799</v>
      </c>
      <c r="U231" s="7">
        <v>1.201</v>
      </c>
    </row>
    <row r="232" spans="1:21">
      <c r="A232" s="7" t="s">
        <v>715</v>
      </c>
      <c r="B232" s="7" t="s">
        <v>716</v>
      </c>
      <c r="C232" s="7">
        <v>0.424</v>
      </c>
      <c r="D232" s="7" t="s">
        <v>28</v>
      </c>
      <c r="E232" s="7" t="s">
        <v>717</v>
      </c>
      <c r="F232" s="7">
        <v>17</v>
      </c>
      <c r="G232" s="7">
        <v>34.905</v>
      </c>
      <c r="H232" s="7">
        <v>31.769</v>
      </c>
      <c r="I232" s="7">
        <v>5</v>
      </c>
      <c r="J232" s="7">
        <v>3</v>
      </c>
      <c r="K232" s="7">
        <v>3</v>
      </c>
      <c r="L232" s="7">
        <v>3</v>
      </c>
      <c r="M232" s="7">
        <v>2</v>
      </c>
      <c r="N232" s="7">
        <v>3</v>
      </c>
      <c r="O232" s="7">
        <v>3</v>
      </c>
      <c r="P232" s="7">
        <v>3</v>
      </c>
      <c r="Q232" s="7">
        <v>3</v>
      </c>
      <c r="R232" s="7">
        <v>14437000</v>
      </c>
      <c r="S232" s="7">
        <v>34087000</v>
      </c>
      <c r="T232" s="7">
        <v>0.595</v>
      </c>
      <c r="U232" s="7">
        <v>1.405</v>
      </c>
    </row>
    <row r="233" spans="1:21">
      <c r="A233" s="7" t="s">
        <v>718</v>
      </c>
      <c r="B233" s="7" t="s">
        <v>719</v>
      </c>
      <c r="C233" s="7">
        <v>1.652</v>
      </c>
      <c r="D233" s="7" t="s">
        <v>32</v>
      </c>
      <c r="E233" s="7" t="s">
        <v>720</v>
      </c>
      <c r="F233" s="7">
        <v>10.3</v>
      </c>
      <c r="G233" s="7">
        <v>56.506</v>
      </c>
      <c r="H233" s="7">
        <v>25.736</v>
      </c>
      <c r="I233" s="7">
        <v>7</v>
      </c>
      <c r="J233" s="7">
        <v>4</v>
      </c>
      <c r="K233" s="7">
        <v>3</v>
      </c>
      <c r="L233" s="7">
        <v>3</v>
      </c>
      <c r="M233" s="7">
        <v>4</v>
      </c>
      <c r="N233" s="7">
        <v>3</v>
      </c>
      <c r="O233" s="7">
        <v>4</v>
      </c>
      <c r="P233" s="7">
        <v>2</v>
      </c>
      <c r="Q233" s="7">
        <v>3</v>
      </c>
      <c r="R233" s="7">
        <v>28206000</v>
      </c>
      <c r="S233" s="7">
        <v>17079000</v>
      </c>
      <c r="T233" s="7">
        <v>1.246</v>
      </c>
      <c r="U233" s="7">
        <v>0.754</v>
      </c>
    </row>
    <row r="234" spans="1:21">
      <c r="A234" s="7" t="s">
        <v>721</v>
      </c>
      <c r="B234" s="7" t="s">
        <v>722</v>
      </c>
      <c r="C234" s="7">
        <v>0.612</v>
      </c>
      <c r="D234" s="7" t="s">
        <v>28</v>
      </c>
      <c r="E234" s="7" t="s">
        <v>723</v>
      </c>
      <c r="F234" s="7">
        <v>26.9</v>
      </c>
      <c r="G234" s="7">
        <v>22.521</v>
      </c>
      <c r="H234" s="7">
        <v>13.063</v>
      </c>
      <c r="I234" s="7">
        <v>8</v>
      </c>
      <c r="J234" s="7">
        <v>5</v>
      </c>
      <c r="K234" s="7">
        <v>5</v>
      </c>
      <c r="L234" s="7">
        <v>3</v>
      </c>
      <c r="M234" s="7">
        <v>5</v>
      </c>
      <c r="N234" s="7">
        <v>3</v>
      </c>
      <c r="O234" s="7">
        <v>5</v>
      </c>
      <c r="P234" s="7">
        <v>3</v>
      </c>
      <c r="Q234" s="7">
        <v>5</v>
      </c>
      <c r="R234" s="7">
        <v>21255000</v>
      </c>
      <c r="S234" s="7">
        <v>34726000</v>
      </c>
      <c r="T234" s="7">
        <v>0.759</v>
      </c>
      <c r="U234" s="7">
        <v>1.241</v>
      </c>
    </row>
    <row r="235" spans="1:21">
      <c r="A235" s="7" t="s">
        <v>724</v>
      </c>
      <c r="B235" s="7" t="s">
        <v>725</v>
      </c>
      <c r="C235" s="7">
        <v>0.587</v>
      </c>
      <c r="D235" s="7" t="s">
        <v>28</v>
      </c>
      <c r="E235" s="7" t="s">
        <v>726</v>
      </c>
      <c r="F235" s="7">
        <v>3</v>
      </c>
      <c r="G235" s="7">
        <v>65.418</v>
      </c>
      <c r="H235" s="7">
        <v>1.0867</v>
      </c>
      <c r="I235" s="7">
        <v>3</v>
      </c>
      <c r="J235" s="7">
        <v>2</v>
      </c>
      <c r="K235" s="7">
        <v>2</v>
      </c>
      <c r="L235" s="7">
        <v>1</v>
      </c>
      <c r="M235" s="7">
        <v>2</v>
      </c>
      <c r="N235" s="7">
        <v>2</v>
      </c>
      <c r="O235" s="7">
        <v>2</v>
      </c>
      <c r="P235" s="7">
        <v>2</v>
      </c>
      <c r="Q235" s="7">
        <v>2</v>
      </c>
      <c r="R235" s="7">
        <v>2267000</v>
      </c>
      <c r="S235" s="7">
        <v>3864400</v>
      </c>
      <c r="T235" s="7">
        <v>0.739</v>
      </c>
      <c r="U235" s="7">
        <v>1.261</v>
      </c>
    </row>
    <row r="236" spans="1:21">
      <c r="A236" s="7" t="s">
        <v>727</v>
      </c>
      <c r="B236" s="7" t="s">
        <v>728</v>
      </c>
      <c r="C236" s="7">
        <v>0.587</v>
      </c>
      <c r="D236" s="7" t="s">
        <v>28</v>
      </c>
      <c r="E236" s="7" t="s">
        <v>729</v>
      </c>
      <c r="F236" s="7">
        <v>11.7</v>
      </c>
      <c r="G236" s="7">
        <v>59.709</v>
      </c>
      <c r="H236" s="7">
        <v>6.4015</v>
      </c>
      <c r="I236" s="7">
        <v>8</v>
      </c>
      <c r="J236" s="7">
        <v>6</v>
      </c>
      <c r="K236" s="7">
        <v>6</v>
      </c>
      <c r="L236" s="7">
        <v>4</v>
      </c>
      <c r="M236" s="7">
        <v>4</v>
      </c>
      <c r="N236" s="7">
        <v>4</v>
      </c>
      <c r="O236" s="7">
        <v>6</v>
      </c>
      <c r="P236" s="7">
        <v>4</v>
      </c>
      <c r="Q236" s="7">
        <v>6</v>
      </c>
      <c r="R236" s="7">
        <v>10100000</v>
      </c>
      <c r="S236" s="7">
        <v>17219000</v>
      </c>
      <c r="T236" s="7">
        <v>0.739</v>
      </c>
      <c r="U236" s="7">
        <v>1.261</v>
      </c>
    </row>
    <row r="237" spans="1:21">
      <c r="A237" s="7" t="s">
        <v>730</v>
      </c>
      <c r="B237" s="7" t="s">
        <v>731</v>
      </c>
      <c r="C237" s="7">
        <v>0.651</v>
      </c>
      <c r="D237" s="7" t="s">
        <v>28</v>
      </c>
      <c r="E237" s="7" t="s">
        <v>732</v>
      </c>
      <c r="F237" s="7">
        <v>19.8</v>
      </c>
      <c r="G237" s="7">
        <v>14.71</v>
      </c>
      <c r="H237" s="7">
        <v>11.288</v>
      </c>
      <c r="I237" s="7">
        <v>4</v>
      </c>
      <c r="J237" s="7">
        <v>2</v>
      </c>
      <c r="K237" s="7">
        <v>2</v>
      </c>
      <c r="L237" s="7">
        <v>2</v>
      </c>
      <c r="M237" s="7">
        <v>2</v>
      </c>
      <c r="N237" s="7">
        <v>2</v>
      </c>
      <c r="O237" s="7">
        <v>2</v>
      </c>
      <c r="P237" s="7">
        <v>2</v>
      </c>
      <c r="Q237" s="7">
        <v>2</v>
      </c>
      <c r="R237" s="7">
        <v>17373000</v>
      </c>
      <c r="S237" s="7">
        <v>26707000</v>
      </c>
      <c r="T237" s="7">
        <v>0.788</v>
      </c>
      <c r="U237" s="7">
        <v>1.212</v>
      </c>
    </row>
    <row r="238" spans="1:21">
      <c r="A238" s="7" t="s">
        <v>733</v>
      </c>
      <c r="B238" s="7" t="s">
        <v>734</v>
      </c>
      <c r="C238" s="7">
        <v>0.645</v>
      </c>
      <c r="D238" s="7" t="s">
        <v>28</v>
      </c>
      <c r="E238" s="7" t="s">
        <v>735</v>
      </c>
      <c r="F238" s="7">
        <v>15.1</v>
      </c>
      <c r="G238" s="7">
        <v>27.924</v>
      </c>
      <c r="H238" s="7">
        <v>12.491</v>
      </c>
      <c r="I238" s="7">
        <v>6</v>
      </c>
      <c r="J238" s="7">
        <v>3</v>
      </c>
      <c r="K238" s="7">
        <v>3</v>
      </c>
      <c r="L238" s="7">
        <v>3</v>
      </c>
      <c r="M238" s="7">
        <v>3</v>
      </c>
      <c r="N238" s="7">
        <v>3</v>
      </c>
      <c r="O238" s="7">
        <v>3</v>
      </c>
      <c r="P238" s="7">
        <v>3</v>
      </c>
      <c r="Q238" s="7">
        <v>3</v>
      </c>
      <c r="R238" s="7">
        <v>16562000</v>
      </c>
      <c r="S238" s="7">
        <v>25664000</v>
      </c>
      <c r="T238" s="7">
        <v>0.784</v>
      </c>
      <c r="U238" s="7">
        <v>1.216</v>
      </c>
    </row>
    <row r="239" spans="1:21">
      <c r="A239" s="7" t="s">
        <v>736</v>
      </c>
      <c r="B239" s="7" t="s">
        <v>737</v>
      </c>
      <c r="C239" s="7">
        <v>0.648</v>
      </c>
      <c r="D239" s="7" t="s">
        <v>28</v>
      </c>
      <c r="E239" s="7" t="s">
        <v>738</v>
      </c>
      <c r="F239" s="7">
        <v>7.7</v>
      </c>
      <c r="G239" s="7">
        <v>55.468</v>
      </c>
      <c r="H239" s="7">
        <v>5.1138</v>
      </c>
      <c r="I239" s="7">
        <v>4</v>
      </c>
      <c r="J239" s="7">
        <v>3</v>
      </c>
      <c r="K239" s="7">
        <v>3</v>
      </c>
      <c r="L239" s="7">
        <v>1</v>
      </c>
      <c r="M239" s="7">
        <v>3</v>
      </c>
      <c r="N239" s="7">
        <v>2</v>
      </c>
      <c r="O239" s="7">
        <v>3</v>
      </c>
      <c r="P239" s="7">
        <v>2</v>
      </c>
      <c r="Q239" s="7">
        <v>3</v>
      </c>
      <c r="R239" s="7">
        <v>8183200</v>
      </c>
      <c r="S239" s="7">
        <v>12623000</v>
      </c>
      <c r="T239" s="7">
        <v>0.787</v>
      </c>
      <c r="U239" s="7">
        <v>1.213</v>
      </c>
    </row>
    <row r="240" spans="1:21">
      <c r="A240" s="7" t="s">
        <v>739</v>
      </c>
      <c r="B240" s="7" t="s">
        <v>740</v>
      </c>
      <c r="C240" s="7">
        <v>0.476</v>
      </c>
      <c r="D240" s="7" t="s">
        <v>28</v>
      </c>
      <c r="E240" s="7" t="s">
        <v>741</v>
      </c>
      <c r="F240" s="7">
        <v>15</v>
      </c>
      <c r="G240" s="7">
        <v>18.048</v>
      </c>
      <c r="H240" s="7">
        <v>3.0479</v>
      </c>
      <c r="I240" s="7">
        <v>5</v>
      </c>
      <c r="J240" s="7">
        <v>2</v>
      </c>
      <c r="K240" s="7">
        <v>2</v>
      </c>
      <c r="L240" s="7">
        <v>2</v>
      </c>
      <c r="M240" s="7">
        <v>3</v>
      </c>
      <c r="N240" s="7">
        <v>2</v>
      </c>
      <c r="O240" s="7">
        <v>2</v>
      </c>
      <c r="P240" s="7">
        <v>2</v>
      </c>
      <c r="Q240" s="7">
        <v>2</v>
      </c>
      <c r="R240" s="7">
        <v>9592000</v>
      </c>
      <c r="S240" s="7">
        <v>20162000</v>
      </c>
      <c r="T240" s="7">
        <v>0.645</v>
      </c>
      <c r="U240" s="7">
        <v>1.355</v>
      </c>
    </row>
    <row r="241" spans="1:21">
      <c r="A241" s="7" t="s">
        <v>742</v>
      </c>
      <c r="B241" s="7" t="s">
        <v>743</v>
      </c>
      <c r="C241" s="7">
        <v>0.593</v>
      </c>
      <c r="D241" s="7" t="s">
        <v>28</v>
      </c>
      <c r="E241" s="7" t="s">
        <v>744</v>
      </c>
      <c r="F241" s="7">
        <v>14.3</v>
      </c>
      <c r="G241" s="7">
        <v>27.626</v>
      </c>
      <c r="H241" s="7">
        <v>14.368</v>
      </c>
      <c r="I241" s="7">
        <v>6</v>
      </c>
      <c r="J241" s="7">
        <v>3</v>
      </c>
      <c r="K241" s="7">
        <v>3</v>
      </c>
      <c r="L241" s="7">
        <v>3</v>
      </c>
      <c r="M241" s="7">
        <v>3</v>
      </c>
      <c r="N241" s="7">
        <v>3</v>
      </c>
      <c r="O241" s="7">
        <v>3</v>
      </c>
      <c r="P241" s="7">
        <v>3</v>
      </c>
      <c r="Q241" s="7">
        <v>3</v>
      </c>
      <c r="R241" s="7">
        <v>9207700</v>
      </c>
      <c r="S241" s="7">
        <v>15524000</v>
      </c>
      <c r="T241" s="7">
        <v>0.745</v>
      </c>
      <c r="U241" s="7">
        <v>1.255</v>
      </c>
    </row>
    <row r="242" spans="1:21">
      <c r="A242" s="7" t="s">
        <v>745</v>
      </c>
      <c r="B242" s="7" t="s">
        <v>746</v>
      </c>
      <c r="C242" s="7">
        <v>0.586</v>
      </c>
      <c r="D242" s="7" t="s">
        <v>28</v>
      </c>
      <c r="E242" s="7" t="s">
        <v>747</v>
      </c>
      <c r="F242" s="7">
        <v>2.6</v>
      </c>
      <c r="G242" s="7">
        <v>98.583</v>
      </c>
      <c r="H242" s="7">
        <v>2.9766</v>
      </c>
      <c r="I242" s="7">
        <v>3</v>
      </c>
      <c r="J242" s="7">
        <v>2</v>
      </c>
      <c r="K242" s="7">
        <v>2</v>
      </c>
      <c r="L242" s="7">
        <v>2</v>
      </c>
      <c r="M242" s="7">
        <v>1</v>
      </c>
      <c r="N242" s="7">
        <v>2</v>
      </c>
      <c r="O242" s="7">
        <v>2</v>
      </c>
      <c r="P242" s="7">
        <v>2</v>
      </c>
      <c r="Q242" s="7">
        <v>2</v>
      </c>
      <c r="R242" s="7">
        <v>1717400</v>
      </c>
      <c r="S242" s="7">
        <v>2929100</v>
      </c>
      <c r="T242" s="7">
        <v>0.739</v>
      </c>
      <c r="U242" s="7">
        <v>1.261</v>
      </c>
    </row>
    <row r="243" spans="1:21">
      <c r="A243" s="7" t="s">
        <v>748</v>
      </c>
      <c r="B243" s="7" t="s">
        <v>749</v>
      </c>
      <c r="C243" s="7">
        <v>0.645</v>
      </c>
      <c r="D243" s="7" t="s">
        <v>28</v>
      </c>
      <c r="E243" s="7" t="s">
        <v>750</v>
      </c>
      <c r="F243" s="7">
        <v>14.3</v>
      </c>
      <c r="G243" s="7">
        <v>72.233</v>
      </c>
      <c r="H243" s="7">
        <v>48.118</v>
      </c>
      <c r="I243" s="7">
        <v>13</v>
      </c>
      <c r="J243" s="7">
        <v>8</v>
      </c>
      <c r="K243" s="7">
        <v>8</v>
      </c>
      <c r="L243" s="7">
        <v>7</v>
      </c>
      <c r="M243" s="7">
        <v>6</v>
      </c>
      <c r="N243" s="7">
        <v>8</v>
      </c>
      <c r="O243" s="7">
        <v>7</v>
      </c>
      <c r="P243" s="7">
        <v>8</v>
      </c>
      <c r="Q243" s="7">
        <v>7</v>
      </c>
      <c r="R243" s="7">
        <v>37319000</v>
      </c>
      <c r="S243" s="7">
        <v>57835000</v>
      </c>
      <c r="T243" s="7">
        <v>0.784</v>
      </c>
      <c r="U243" s="7">
        <v>1.216</v>
      </c>
    </row>
    <row r="244" spans="1:21">
      <c r="A244" s="7" t="s">
        <v>751</v>
      </c>
      <c r="B244" s="7" t="s">
        <v>752</v>
      </c>
      <c r="C244" s="7">
        <v>0.505</v>
      </c>
      <c r="D244" s="7" t="s">
        <v>28</v>
      </c>
      <c r="E244" s="7" t="s">
        <v>753</v>
      </c>
      <c r="F244" s="7">
        <v>10.7</v>
      </c>
      <c r="G244" s="7">
        <v>33.688</v>
      </c>
      <c r="H244" s="7">
        <v>13.987</v>
      </c>
      <c r="I244" s="7">
        <v>5</v>
      </c>
      <c r="J244" s="7">
        <v>2</v>
      </c>
      <c r="K244" s="7">
        <v>2</v>
      </c>
      <c r="L244" s="7">
        <v>2</v>
      </c>
      <c r="M244" s="7">
        <v>3</v>
      </c>
      <c r="N244" s="7">
        <v>2</v>
      </c>
      <c r="O244" s="7">
        <v>2</v>
      </c>
      <c r="P244" s="7">
        <v>2</v>
      </c>
      <c r="Q244" s="7">
        <v>2</v>
      </c>
      <c r="R244" s="7">
        <v>11744000</v>
      </c>
      <c r="S244" s="7">
        <v>23258000</v>
      </c>
      <c r="T244" s="7">
        <v>0.671</v>
      </c>
      <c r="U244" s="7">
        <v>1.329</v>
      </c>
    </row>
    <row r="245" spans="1:21">
      <c r="A245" s="7" t="s">
        <v>754</v>
      </c>
      <c r="B245" s="7" t="s">
        <v>755</v>
      </c>
      <c r="C245" s="7">
        <v>1.771</v>
      </c>
      <c r="D245" s="7" t="s">
        <v>32</v>
      </c>
      <c r="E245" s="7" t="s">
        <v>756</v>
      </c>
      <c r="F245" s="7">
        <v>9</v>
      </c>
      <c r="G245" s="7">
        <v>73.324</v>
      </c>
      <c r="H245" s="7">
        <v>14.227</v>
      </c>
      <c r="I245" s="7">
        <v>9</v>
      </c>
      <c r="J245" s="7">
        <v>6</v>
      </c>
      <c r="K245" s="7">
        <v>6</v>
      </c>
      <c r="L245" s="7">
        <v>4</v>
      </c>
      <c r="M245" s="7">
        <v>5</v>
      </c>
      <c r="N245" s="7">
        <v>4</v>
      </c>
      <c r="O245" s="7">
        <v>5</v>
      </c>
      <c r="P245" s="7">
        <v>4</v>
      </c>
      <c r="Q245" s="7">
        <v>5</v>
      </c>
      <c r="R245" s="7">
        <v>15211000</v>
      </c>
      <c r="S245" s="7">
        <v>8588000</v>
      </c>
      <c r="T245" s="7">
        <v>1.278</v>
      </c>
      <c r="U245" s="7">
        <v>0.722</v>
      </c>
    </row>
    <row r="246" spans="1:21">
      <c r="A246" s="7" t="s">
        <v>757</v>
      </c>
      <c r="B246" s="7" t="s">
        <v>758</v>
      </c>
      <c r="C246" s="7">
        <v>0.649</v>
      </c>
      <c r="D246" s="7" t="s">
        <v>28</v>
      </c>
      <c r="E246" s="7" t="s">
        <v>759</v>
      </c>
      <c r="F246" s="7">
        <v>15.2</v>
      </c>
      <c r="G246" s="7">
        <v>61.116</v>
      </c>
      <c r="H246" s="7">
        <v>15.667</v>
      </c>
      <c r="I246" s="7">
        <v>9</v>
      </c>
      <c r="J246" s="7">
        <v>7</v>
      </c>
      <c r="K246" s="7">
        <v>7</v>
      </c>
      <c r="L246" s="7">
        <v>2</v>
      </c>
      <c r="M246" s="7">
        <v>7</v>
      </c>
      <c r="N246" s="7">
        <v>4</v>
      </c>
      <c r="O246" s="7">
        <v>7</v>
      </c>
      <c r="P246" s="7">
        <v>4</v>
      </c>
      <c r="Q246" s="7">
        <v>7</v>
      </c>
      <c r="R246" s="7">
        <v>15898000</v>
      </c>
      <c r="S246" s="7">
        <v>24482000</v>
      </c>
      <c r="T246" s="7">
        <v>0.787</v>
      </c>
      <c r="U246" s="7">
        <v>1.213</v>
      </c>
    </row>
    <row r="247" spans="1:21">
      <c r="A247" s="7" t="s">
        <v>760</v>
      </c>
      <c r="B247" s="7" t="s">
        <v>761</v>
      </c>
      <c r="C247" s="7">
        <v>1.546</v>
      </c>
      <c r="D247" s="7" t="s">
        <v>32</v>
      </c>
      <c r="E247" s="7" t="s">
        <v>762</v>
      </c>
      <c r="F247" s="7">
        <v>3.3</v>
      </c>
      <c r="G247" s="7">
        <v>70.157</v>
      </c>
      <c r="H247" s="7">
        <v>3.2437</v>
      </c>
      <c r="I247" s="7">
        <v>3</v>
      </c>
      <c r="J247" s="7">
        <v>2</v>
      </c>
      <c r="K247" s="7">
        <v>2</v>
      </c>
      <c r="L247" s="7">
        <v>1</v>
      </c>
      <c r="M247" s="7">
        <v>2</v>
      </c>
      <c r="N247" s="7">
        <v>2</v>
      </c>
      <c r="O247" s="7">
        <v>2</v>
      </c>
      <c r="P247" s="7">
        <v>2</v>
      </c>
      <c r="Q247" s="7">
        <v>2</v>
      </c>
      <c r="R247" s="7">
        <v>10564000</v>
      </c>
      <c r="S247" s="7">
        <v>6834800</v>
      </c>
      <c r="T247" s="7">
        <v>1.214</v>
      </c>
      <c r="U247" s="7">
        <v>0.786</v>
      </c>
    </row>
    <row r="248" spans="1:21">
      <c r="A248" s="7" t="s">
        <v>763</v>
      </c>
      <c r="B248" s="7" t="s">
        <v>764</v>
      </c>
      <c r="C248" s="7">
        <v>0.627</v>
      </c>
      <c r="D248" s="7" t="s">
        <v>28</v>
      </c>
      <c r="E248" s="7" t="s">
        <v>765</v>
      </c>
      <c r="F248" s="7">
        <v>9.8</v>
      </c>
      <c r="G248" s="7">
        <v>96.819</v>
      </c>
      <c r="H248" s="7">
        <v>16.626</v>
      </c>
      <c r="I248" s="7">
        <v>8</v>
      </c>
      <c r="J248" s="7">
        <v>7</v>
      </c>
      <c r="K248" s="7">
        <v>7</v>
      </c>
      <c r="L248" s="7">
        <v>1</v>
      </c>
      <c r="M248" s="7">
        <v>7</v>
      </c>
      <c r="N248" s="7">
        <v>2</v>
      </c>
      <c r="O248" s="7">
        <v>7</v>
      </c>
      <c r="P248" s="7">
        <v>2</v>
      </c>
      <c r="Q248" s="7">
        <v>7</v>
      </c>
      <c r="R248" s="7">
        <v>11694000</v>
      </c>
      <c r="S248" s="7">
        <v>18636000</v>
      </c>
      <c r="T248" s="7">
        <v>0.771</v>
      </c>
      <c r="U248" s="7">
        <v>1.229</v>
      </c>
    </row>
    <row r="249" spans="1:21">
      <c r="A249" s="7" t="s">
        <v>766</v>
      </c>
      <c r="B249" s="7" t="s">
        <v>767</v>
      </c>
      <c r="C249" s="7">
        <v>0.663</v>
      </c>
      <c r="D249" s="7" t="s">
        <v>28</v>
      </c>
      <c r="E249" s="7" t="s">
        <v>768</v>
      </c>
      <c r="F249" s="7">
        <v>8.5</v>
      </c>
      <c r="G249" s="7">
        <v>97.621</v>
      </c>
      <c r="H249" s="7">
        <v>10.943</v>
      </c>
      <c r="I249" s="7">
        <v>7</v>
      </c>
      <c r="J249" s="7">
        <v>6</v>
      </c>
      <c r="K249" s="7">
        <v>4</v>
      </c>
      <c r="L249" s="7">
        <v>3</v>
      </c>
      <c r="M249" s="7">
        <v>4</v>
      </c>
      <c r="N249" s="7">
        <v>5</v>
      </c>
      <c r="O249" s="7">
        <v>6</v>
      </c>
      <c r="P249" s="7">
        <v>3</v>
      </c>
      <c r="Q249" s="7">
        <v>4</v>
      </c>
      <c r="R249" s="7">
        <v>11486000</v>
      </c>
      <c r="S249" s="7">
        <v>17323000</v>
      </c>
      <c r="T249" s="7">
        <v>0.797</v>
      </c>
      <c r="U249" s="7">
        <v>1.203</v>
      </c>
    </row>
    <row r="250" spans="1:21">
      <c r="A250" s="7" t="s">
        <v>769</v>
      </c>
      <c r="B250" s="7" t="s">
        <v>770</v>
      </c>
      <c r="C250" s="7">
        <v>0.646</v>
      </c>
      <c r="D250" s="7" t="s">
        <v>28</v>
      </c>
      <c r="E250" s="7" t="s">
        <v>771</v>
      </c>
      <c r="F250" s="7">
        <v>21.8</v>
      </c>
      <c r="G250" s="7">
        <v>41.473</v>
      </c>
      <c r="H250" s="7">
        <v>21.291</v>
      </c>
      <c r="I250" s="7">
        <v>12</v>
      </c>
      <c r="J250" s="7">
        <v>6</v>
      </c>
      <c r="K250" s="7">
        <v>4</v>
      </c>
      <c r="L250" s="7">
        <v>6</v>
      </c>
      <c r="M250" s="7">
        <v>6</v>
      </c>
      <c r="N250" s="7">
        <v>5</v>
      </c>
      <c r="O250" s="7">
        <v>6</v>
      </c>
      <c r="P250" s="7">
        <v>3</v>
      </c>
      <c r="Q250" s="7">
        <v>4</v>
      </c>
      <c r="R250" s="7">
        <v>39593000</v>
      </c>
      <c r="S250" s="7">
        <v>61330000</v>
      </c>
      <c r="T250" s="7">
        <v>0.785</v>
      </c>
      <c r="U250" s="7">
        <v>1.215</v>
      </c>
    </row>
    <row r="251" spans="1:21">
      <c r="A251" s="7" t="s">
        <v>772</v>
      </c>
      <c r="B251" s="7" t="s">
        <v>773</v>
      </c>
      <c r="C251" s="7">
        <v>2.181</v>
      </c>
      <c r="D251" s="7" t="s">
        <v>32</v>
      </c>
      <c r="E251" s="7" t="s">
        <v>774</v>
      </c>
      <c r="F251" s="7">
        <v>15</v>
      </c>
      <c r="G251" s="7">
        <v>28.466</v>
      </c>
      <c r="H251" s="7">
        <v>11.98</v>
      </c>
      <c r="I251" s="7">
        <v>4</v>
      </c>
      <c r="J251" s="7">
        <v>3</v>
      </c>
      <c r="K251" s="7">
        <v>3</v>
      </c>
      <c r="L251" s="7">
        <v>3</v>
      </c>
      <c r="M251" s="7">
        <v>1</v>
      </c>
      <c r="N251" s="7">
        <v>3</v>
      </c>
      <c r="O251" s="7">
        <v>2</v>
      </c>
      <c r="P251" s="7">
        <v>3</v>
      </c>
      <c r="Q251" s="7">
        <v>2</v>
      </c>
      <c r="R251" s="7">
        <v>10012000</v>
      </c>
      <c r="S251" s="7">
        <v>4591000</v>
      </c>
      <c r="T251" s="7">
        <v>1.371</v>
      </c>
      <c r="U251" s="7">
        <v>0.629</v>
      </c>
    </row>
    <row r="252" spans="1:21">
      <c r="A252" s="7" t="s">
        <v>775</v>
      </c>
      <c r="B252" s="7" t="s">
        <v>776</v>
      </c>
      <c r="C252" s="7">
        <v>0.619</v>
      </c>
      <c r="D252" s="7" t="s">
        <v>28</v>
      </c>
      <c r="E252" s="7" t="s">
        <v>777</v>
      </c>
      <c r="F252" s="7">
        <v>2.9</v>
      </c>
      <c r="G252" s="7">
        <v>127.62</v>
      </c>
      <c r="H252" s="7">
        <v>3.3908</v>
      </c>
      <c r="I252" s="7">
        <v>3</v>
      </c>
      <c r="J252" s="7">
        <v>3</v>
      </c>
      <c r="K252" s="7">
        <v>2</v>
      </c>
      <c r="L252" s="7">
        <v>1</v>
      </c>
      <c r="M252" s="7">
        <v>2</v>
      </c>
      <c r="N252" s="7">
        <v>3</v>
      </c>
      <c r="O252" s="7">
        <v>3</v>
      </c>
      <c r="P252" s="7">
        <v>2</v>
      </c>
      <c r="Q252" s="7">
        <v>2</v>
      </c>
      <c r="R252" s="7">
        <v>2470900</v>
      </c>
      <c r="S252" s="7">
        <v>3989900</v>
      </c>
      <c r="T252" s="7">
        <v>0.765</v>
      </c>
      <c r="U252" s="7">
        <v>1.235</v>
      </c>
    </row>
    <row r="253" spans="1:21">
      <c r="A253" s="7" t="s">
        <v>778</v>
      </c>
      <c r="B253" s="7" t="s">
        <v>779</v>
      </c>
      <c r="C253" s="7">
        <v>1.877</v>
      </c>
      <c r="D253" s="7" t="s">
        <v>32</v>
      </c>
      <c r="E253" s="7" t="s">
        <v>780</v>
      </c>
      <c r="F253" s="7">
        <v>11.6</v>
      </c>
      <c r="G253" s="7">
        <v>59.844</v>
      </c>
      <c r="H253" s="7">
        <v>17.861</v>
      </c>
      <c r="I253" s="7">
        <v>8</v>
      </c>
      <c r="J253" s="7">
        <v>4</v>
      </c>
      <c r="K253" s="7">
        <v>4</v>
      </c>
      <c r="L253" s="7">
        <v>3</v>
      </c>
      <c r="M253" s="7">
        <v>5</v>
      </c>
      <c r="N253" s="7">
        <v>3</v>
      </c>
      <c r="O253" s="7">
        <v>4</v>
      </c>
      <c r="P253" s="7">
        <v>3</v>
      </c>
      <c r="Q253" s="7">
        <v>4</v>
      </c>
      <c r="R253" s="7">
        <v>17694000</v>
      </c>
      <c r="S253" s="7">
        <v>9424700</v>
      </c>
      <c r="T253" s="7">
        <v>1.305</v>
      </c>
      <c r="U253" s="7">
        <v>0.695</v>
      </c>
    </row>
    <row r="254" spans="1:21">
      <c r="A254" s="7" t="s">
        <v>781</v>
      </c>
      <c r="B254" s="7" t="s">
        <v>782</v>
      </c>
      <c r="C254" s="7">
        <v>1.677</v>
      </c>
      <c r="D254" s="7" t="s">
        <v>32</v>
      </c>
      <c r="E254" s="7" t="s">
        <v>783</v>
      </c>
      <c r="F254" s="7">
        <v>5.2</v>
      </c>
      <c r="G254" s="7">
        <v>57.557</v>
      </c>
      <c r="H254" s="7">
        <v>11</v>
      </c>
      <c r="I254" s="7">
        <v>2</v>
      </c>
      <c r="J254" s="7">
        <v>2</v>
      </c>
      <c r="K254" s="7">
        <v>2</v>
      </c>
      <c r="L254" s="7">
        <v>1</v>
      </c>
      <c r="M254" s="7">
        <v>1</v>
      </c>
      <c r="N254" s="7">
        <v>2</v>
      </c>
      <c r="O254" s="7">
        <v>2</v>
      </c>
      <c r="P254" s="7">
        <v>2</v>
      </c>
      <c r="Q254" s="7">
        <v>2</v>
      </c>
      <c r="R254" s="7">
        <v>10557000</v>
      </c>
      <c r="S254" s="7">
        <v>6296300</v>
      </c>
      <c r="T254" s="7">
        <v>1.253</v>
      </c>
      <c r="U254" s="7">
        <v>0.747</v>
      </c>
    </row>
    <row r="255" spans="1:21">
      <c r="A255" s="7" t="s">
        <v>784</v>
      </c>
      <c r="B255" s="7" t="s">
        <v>785</v>
      </c>
      <c r="C255" s="7">
        <v>0.586</v>
      </c>
      <c r="D255" s="7" t="s">
        <v>28</v>
      </c>
      <c r="E255" s="7" t="s">
        <v>786</v>
      </c>
      <c r="F255" s="7">
        <v>12.3</v>
      </c>
      <c r="G255" s="7">
        <v>170.9</v>
      </c>
      <c r="H255" s="7">
        <v>71.979</v>
      </c>
      <c r="I255" s="7">
        <v>31</v>
      </c>
      <c r="J255" s="7">
        <v>17</v>
      </c>
      <c r="K255" s="7">
        <v>17</v>
      </c>
      <c r="L255" s="7">
        <v>10</v>
      </c>
      <c r="M255" s="7">
        <v>21</v>
      </c>
      <c r="N255" s="7">
        <v>16</v>
      </c>
      <c r="O255" s="7">
        <v>17</v>
      </c>
      <c r="P255" s="7">
        <v>16</v>
      </c>
      <c r="Q255" s="7">
        <v>17</v>
      </c>
      <c r="R255" s="7">
        <v>59978000</v>
      </c>
      <c r="S255" s="7">
        <v>102360000</v>
      </c>
      <c r="T255" s="7">
        <v>0.739</v>
      </c>
      <c r="U255" s="7">
        <v>1.261</v>
      </c>
    </row>
    <row r="256" spans="1:21">
      <c r="A256" s="7" t="s">
        <v>787</v>
      </c>
      <c r="B256" s="7" t="s">
        <v>788</v>
      </c>
      <c r="C256" s="7">
        <v>1.598</v>
      </c>
      <c r="D256" s="7" t="s">
        <v>32</v>
      </c>
      <c r="E256" s="7" t="s">
        <v>789</v>
      </c>
      <c r="F256" s="7">
        <v>4.5</v>
      </c>
      <c r="G256" s="7">
        <v>77.485</v>
      </c>
      <c r="H256" s="7">
        <v>8.7305</v>
      </c>
      <c r="I256" s="7">
        <v>5</v>
      </c>
      <c r="J256" s="7">
        <v>3</v>
      </c>
      <c r="K256" s="7">
        <v>3</v>
      </c>
      <c r="L256" s="7">
        <v>2</v>
      </c>
      <c r="M256" s="7">
        <v>3</v>
      </c>
      <c r="N256" s="7">
        <v>3</v>
      </c>
      <c r="O256" s="7">
        <v>3</v>
      </c>
      <c r="P256" s="7">
        <v>3</v>
      </c>
      <c r="Q256" s="7">
        <v>3</v>
      </c>
      <c r="R256" s="7">
        <v>8041700</v>
      </c>
      <c r="S256" s="7">
        <v>5032900</v>
      </c>
      <c r="T256" s="7">
        <v>1.23</v>
      </c>
      <c r="U256" s="7">
        <v>0.77</v>
      </c>
    </row>
    <row r="257" spans="1:21">
      <c r="A257" s="7" t="s">
        <v>790</v>
      </c>
      <c r="B257" s="7" t="s">
        <v>791</v>
      </c>
      <c r="C257" s="7">
        <v>1.94</v>
      </c>
      <c r="D257" s="7" t="s">
        <v>32</v>
      </c>
      <c r="E257" s="7" t="s">
        <v>792</v>
      </c>
      <c r="F257" s="7">
        <v>32.4</v>
      </c>
      <c r="G257" s="7">
        <v>17.256</v>
      </c>
      <c r="H257" s="7">
        <v>4.0425</v>
      </c>
      <c r="I257" s="7">
        <v>4</v>
      </c>
      <c r="J257" s="7">
        <v>5</v>
      </c>
      <c r="K257" s="7">
        <v>1</v>
      </c>
      <c r="L257" s="7">
        <v>2</v>
      </c>
      <c r="M257" s="7">
        <v>2</v>
      </c>
      <c r="N257" s="7">
        <v>5</v>
      </c>
      <c r="O257" s="7">
        <v>5</v>
      </c>
      <c r="P257" s="7">
        <v>1</v>
      </c>
      <c r="Q257" s="7">
        <v>1</v>
      </c>
      <c r="R257" s="7">
        <v>39391000</v>
      </c>
      <c r="S257" s="7">
        <v>20305000</v>
      </c>
      <c r="T257" s="7">
        <v>1.32</v>
      </c>
      <c r="U257" s="7">
        <v>0.68</v>
      </c>
    </row>
    <row r="258" spans="1:21">
      <c r="A258" s="7" t="s">
        <v>793</v>
      </c>
      <c r="B258" s="7" t="s">
        <v>794</v>
      </c>
      <c r="C258" s="7">
        <v>1.587</v>
      </c>
      <c r="D258" s="7" t="s">
        <v>32</v>
      </c>
      <c r="E258" s="7" t="s">
        <v>795</v>
      </c>
      <c r="F258" s="7">
        <v>22</v>
      </c>
      <c r="G258" s="7">
        <v>15.789</v>
      </c>
      <c r="H258" s="7">
        <v>4.5619</v>
      </c>
      <c r="I258" s="7">
        <v>4</v>
      </c>
      <c r="J258" s="7">
        <v>2</v>
      </c>
      <c r="K258" s="7">
        <v>2</v>
      </c>
      <c r="L258" s="7">
        <v>2</v>
      </c>
      <c r="M258" s="7">
        <v>2</v>
      </c>
      <c r="N258" s="7">
        <v>2</v>
      </c>
      <c r="O258" s="7">
        <v>2</v>
      </c>
      <c r="P258" s="7">
        <v>2</v>
      </c>
      <c r="Q258" s="7">
        <v>2</v>
      </c>
      <c r="R258" s="7">
        <v>7380700</v>
      </c>
      <c r="S258" s="7">
        <v>4650700</v>
      </c>
      <c r="T258" s="7">
        <v>1.227</v>
      </c>
      <c r="U258" s="7">
        <v>0.773</v>
      </c>
    </row>
    <row r="259" spans="1:21">
      <c r="A259" s="7" t="s">
        <v>796</v>
      </c>
      <c r="B259" s="7" t="s">
        <v>797</v>
      </c>
      <c r="C259" s="7">
        <v>0.628</v>
      </c>
      <c r="D259" s="7" t="s">
        <v>28</v>
      </c>
      <c r="E259" s="7" t="s">
        <v>798</v>
      </c>
      <c r="F259" s="7">
        <v>15</v>
      </c>
      <c r="G259" s="7">
        <v>40.542</v>
      </c>
      <c r="H259" s="7">
        <v>21.087</v>
      </c>
      <c r="I259" s="7">
        <v>11</v>
      </c>
      <c r="J259" s="7">
        <v>5</v>
      </c>
      <c r="K259" s="7">
        <v>5</v>
      </c>
      <c r="L259" s="7">
        <v>6</v>
      </c>
      <c r="M259" s="7">
        <v>5</v>
      </c>
      <c r="N259" s="7">
        <v>5</v>
      </c>
      <c r="O259" s="7">
        <v>5</v>
      </c>
      <c r="P259" s="7">
        <v>5</v>
      </c>
      <c r="Q259" s="7">
        <v>5</v>
      </c>
      <c r="R259" s="7">
        <v>35362000</v>
      </c>
      <c r="S259" s="7">
        <v>56349000</v>
      </c>
      <c r="T259" s="7">
        <v>0.771</v>
      </c>
      <c r="U259" s="7">
        <v>1.229</v>
      </c>
    </row>
    <row r="260" spans="1:21">
      <c r="A260" s="7" t="s">
        <v>799</v>
      </c>
      <c r="B260" s="7" t="s">
        <v>800</v>
      </c>
      <c r="C260" s="7">
        <v>1.529</v>
      </c>
      <c r="D260" s="7" t="s">
        <v>32</v>
      </c>
      <c r="E260" s="7" t="s">
        <v>801</v>
      </c>
      <c r="F260" s="7">
        <v>13.2</v>
      </c>
      <c r="G260" s="7">
        <v>20.652</v>
      </c>
      <c r="H260" s="7">
        <v>8.2723</v>
      </c>
      <c r="I260" s="7">
        <v>8</v>
      </c>
      <c r="J260" s="7">
        <v>2</v>
      </c>
      <c r="K260" s="7">
        <v>2</v>
      </c>
      <c r="L260" s="7">
        <v>4</v>
      </c>
      <c r="M260" s="7">
        <v>4</v>
      </c>
      <c r="N260" s="7">
        <v>2</v>
      </c>
      <c r="O260" s="7">
        <v>2</v>
      </c>
      <c r="P260" s="7">
        <v>2</v>
      </c>
      <c r="Q260" s="7">
        <v>2</v>
      </c>
      <c r="R260" s="7">
        <v>141040000</v>
      </c>
      <c r="S260" s="7">
        <v>92229000</v>
      </c>
      <c r="T260" s="7">
        <v>1.209</v>
      </c>
      <c r="U260" s="7">
        <v>0.791</v>
      </c>
    </row>
    <row r="261" spans="1:21">
      <c r="A261" s="7" t="s">
        <v>802</v>
      </c>
      <c r="B261" s="7" t="s">
        <v>803</v>
      </c>
      <c r="C261" s="7">
        <v>0.665</v>
      </c>
      <c r="D261" s="7" t="s">
        <v>28</v>
      </c>
      <c r="E261" s="7" t="s">
        <v>804</v>
      </c>
      <c r="F261" s="7">
        <v>7.3</v>
      </c>
      <c r="G261" s="7">
        <v>67.497</v>
      </c>
      <c r="H261" s="7">
        <v>25.207</v>
      </c>
      <c r="I261" s="7">
        <v>8</v>
      </c>
      <c r="J261" s="7">
        <v>3</v>
      </c>
      <c r="K261" s="7">
        <v>3</v>
      </c>
      <c r="L261" s="7">
        <v>4</v>
      </c>
      <c r="M261" s="7">
        <v>4</v>
      </c>
      <c r="N261" s="7">
        <v>3</v>
      </c>
      <c r="O261" s="7">
        <v>3</v>
      </c>
      <c r="P261" s="7">
        <v>3</v>
      </c>
      <c r="Q261" s="7">
        <v>3</v>
      </c>
      <c r="R261" s="7">
        <v>24088000</v>
      </c>
      <c r="S261" s="7">
        <v>36224000</v>
      </c>
      <c r="T261" s="7">
        <v>0.799</v>
      </c>
      <c r="U261" s="7">
        <v>1.201</v>
      </c>
    </row>
    <row r="262" spans="1:21">
      <c r="A262" s="7" t="s">
        <v>805</v>
      </c>
      <c r="B262" s="7" t="s">
        <v>806</v>
      </c>
      <c r="C262" s="7">
        <v>0.622</v>
      </c>
      <c r="D262" s="7" t="s">
        <v>28</v>
      </c>
      <c r="E262" s="7" t="s">
        <v>807</v>
      </c>
      <c r="F262" s="7">
        <v>9.9</v>
      </c>
      <c r="G262" s="7">
        <v>53.198</v>
      </c>
      <c r="H262" s="7">
        <v>30.61</v>
      </c>
      <c r="I262" s="7">
        <v>8</v>
      </c>
      <c r="J262" s="7">
        <v>4</v>
      </c>
      <c r="K262" s="7">
        <v>4</v>
      </c>
      <c r="L262" s="7">
        <v>3</v>
      </c>
      <c r="M262" s="7">
        <v>5</v>
      </c>
      <c r="N262" s="7">
        <v>3</v>
      </c>
      <c r="O262" s="7">
        <v>4</v>
      </c>
      <c r="P262" s="7">
        <v>3</v>
      </c>
      <c r="Q262" s="7">
        <v>4</v>
      </c>
      <c r="R262" s="7">
        <v>15215000</v>
      </c>
      <c r="S262" s="7">
        <v>24446000</v>
      </c>
      <c r="T262" s="7">
        <v>0.767</v>
      </c>
      <c r="U262" s="7">
        <v>1.233</v>
      </c>
    </row>
    <row r="263" spans="1:21">
      <c r="A263" s="7" t="s">
        <v>808</v>
      </c>
      <c r="B263" s="7" t="s">
        <v>809</v>
      </c>
      <c r="C263" s="7">
        <v>0.554</v>
      </c>
      <c r="D263" s="7" t="s">
        <v>28</v>
      </c>
      <c r="E263" s="7" t="s">
        <v>810</v>
      </c>
      <c r="F263" s="7">
        <v>6</v>
      </c>
      <c r="G263" s="7">
        <v>43.472</v>
      </c>
      <c r="H263" s="7">
        <v>5.6469</v>
      </c>
      <c r="I263" s="7">
        <v>3</v>
      </c>
      <c r="J263" s="7">
        <v>2</v>
      </c>
      <c r="K263" s="7">
        <v>2</v>
      </c>
      <c r="L263" s="7">
        <v>1</v>
      </c>
      <c r="M263" s="7">
        <v>2</v>
      </c>
      <c r="N263" s="7">
        <v>2</v>
      </c>
      <c r="O263" s="7">
        <v>2</v>
      </c>
      <c r="P263" s="7">
        <v>2</v>
      </c>
      <c r="Q263" s="7">
        <v>2</v>
      </c>
      <c r="R263" s="7">
        <v>4383400</v>
      </c>
      <c r="S263" s="7">
        <v>7906100</v>
      </c>
      <c r="T263" s="7">
        <v>0.713</v>
      </c>
      <c r="U263" s="7">
        <v>1.287</v>
      </c>
    </row>
    <row r="264" spans="1:21">
      <c r="A264" s="7" t="s">
        <v>811</v>
      </c>
      <c r="B264" s="7" t="s">
        <v>812</v>
      </c>
      <c r="C264" s="7">
        <v>0.619</v>
      </c>
      <c r="D264" s="7" t="s">
        <v>28</v>
      </c>
      <c r="E264" s="7" t="s">
        <v>813</v>
      </c>
      <c r="F264" s="7">
        <v>20</v>
      </c>
      <c r="G264" s="7">
        <v>10.834</v>
      </c>
      <c r="H264" s="7">
        <v>16.348</v>
      </c>
      <c r="I264" s="7">
        <v>5</v>
      </c>
      <c r="J264" s="7">
        <v>1</v>
      </c>
      <c r="K264" s="7">
        <v>1</v>
      </c>
      <c r="L264" s="7">
        <v>3</v>
      </c>
      <c r="M264" s="7">
        <v>2</v>
      </c>
      <c r="N264" s="7">
        <v>1</v>
      </c>
      <c r="O264" s="7">
        <v>1</v>
      </c>
      <c r="P264" s="7">
        <v>1</v>
      </c>
      <c r="Q264" s="7">
        <v>1</v>
      </c>
      <c r="R264" s="7">
        <v>19203000</v>
      </c>
      <c r="S264" s="7">
        <v>31028000</v>
      </c>
      <c r="T264" s="7">
        <v>0.765</v>
      </c>
      <c r="U264" s="7">
        <v>1.235</v>
      </c>
    </row>
    <row r="265" spans="1:21">
      <c r="A265" s="7" t="s">
        <v>814</v>
      </c>
      <c r="B265" s="7" t="s">
        <v>815</v>
      </c>
      <c r="C265" s="7">
        <v>1.783</v>
      </c>
      <c r="D265" s="7" t="s">
        <v>32</v>
      </c>
      <c r="E265" s="7" t="s">
        <v>816</v>
      </c>
      <c r="F265" s="7">
        <v>2.7</v>
      </c>
      <c r="G265" s="7">
        <v>137.33</v>
      </c>
      <c r="H265" s="7">
        <v>2.0021</v>
      </c>
      <c r="I265" s="7">
        <v>3</v>
      </c>
      <c r="J265" s="7">
        <v>2</v>
      </c>
      <c r="K265" s="7">
        <v>2</v>
      </c>
      <c r="L265" s="7">
        <v>1</v>
      </c>
      <c r="M265" s="7">
        <v>2</v>
      </c>
      <c r="N265" s="7">
        <v>2</v>
      </c>
      <c r="O265" s="7">
        <v>2</v>
      </c>
      <c r="P265" s="7">
        <v>2</v>
      </c>
      <c r="Q265" s="7">
        <v>2</v>
      </c>
      <c r="R265" s="7">
        <v>5000100</v>
      </c>
      <c r="S265" s="7">
        <v>2803800</v>
      </c>
      <c r="T265" s="7">
        <v>1.281</v>
      </c>
      <c r="U265" s="7">
        <v>0.719</v>
      </c>
    </row>
    <row r="266" spans="1:21">
      <c r="A266" s="7" t="s">
        <v>817</v>
      </c>
      <c r="B266" s="7" t="s">
        <v>818</v>
      </c>
      <c r="C266" s="7">
        <v>2.054</v>
      </c>
      <c r="D266" s="7" t="s">
        <v>32</v>
      </c>
      <c r="E266" s="7" t="s">
        <v>819</v>
      </c>
      <c r="F266" s="7">
        <v>9.5</v>
      </c>
      <c r="G266" s="7">
        <v>64.117</v>
      </c>
      <c r="H266" s="7">
        <v>24.325</v>
      </c>
      <c r="I266" s="7">
        <v>6</v>
      </c>
      <c r="J266" s="7">
        <v>4</v>
      </c>
      <c r="K266" s="7">
        <v>4</v>
      </c>
      <c r="L266" s="7">
        <v>3</v>
      </c>
      <c r="M266" s="7">
        <v>3</v>
      </c>
      <c r="N266" s="7">
        <v>3</v>
      </c>
      <c r="O266" s="7">
        <v>4</v>
      </c>
      <c r="P266" s="7">
        <v>3</v>
      </c>
      <c r="Q266" s="7">
        <v>4</v>
      </c>
      <c r="R266" s="7">
        <v>18783000</v>
      </c>
      <c r="S266" s="7">
        <v>9143700</v>
      </c>
      <c r="T266" s="7">
        <v>1.345</v>
      </c>
      <c r="U266" s="7">
        <v>0.655</v>
      </c>
    </row>
    <row r="267" spans="1:21">
      <c r="A267" s="7" t="s">
        <v>820</v>
      </c>
      <c r="B267" s="7" t="s">
        <v>821</v>
      </c>
      <c r="C267" s="7">
        <v>0.596</v>
      </c>
      <c r="D267" s="7" t="s">
        <v>28</v>
      </c>
      <c r="E267" s="7" t="s">
        <v>822</v>
      </c>
      <c r="F267" s="7">
        <v>14.2</v>
      </c>
      <c r="G267" s="7">
        <v>13.891</v>
      </c>
      <c r="H267" s="7">
        <v>3.6468</v>
      </c>
      <c r="I267" s="7">
        <v>2</v>
      </c>
      <c r="J267" s="7">
        <v>2</v>
      </c>
      <c r="K267" s="7">
        <v>2</v>
      </c>
      <c r="L267" s="7">
        <v>0</v>
      </c>
      <c r="M267" s="7">
        <v>2</v>
      </c>
      <c r="N267" s="7">
        <v>2</v>
      </c>
      <c r="O267" s="7">
        <v>2</v>
      </c>
      <c r="P267" s="7">
        <v>2</v>
      </c>
      <c r="Q267" s="7">
        <v>2</v>
      </c>
      <c r="R267" s="7">
        <v>5442300</v>
      </c>
      <c r="S267" s="7">
        <v>9130100</v>
      </c>
      <c r="T267" s="7">
        <v>0.747</v>
      </c>
      <c r="U267" s="7">
        <v>1.253</v>
      </c>
    </row>
    <row r="268" spans="1:21">
      <c r="A268" s="7" t="s">
        <v>823</v>
      </c>
      <c r="B268" s="7" t="s">
        <v>824</v>
      </c>
      <c r="C268" s="7">
        <v>0.623</v>
      </c>
      <c r="D268" s="7" t="s">
        <v>28</v>
      </c>
      <c r="E268" s="7" t="s">
        <v>825</v>
      </c>
      <c r="F268" s="7">
        <v>2</v>
      </c>
      <c r="G268" s="7">
        <v>274.8</v>
      </c>
      <c r="H268" s="7">
        <v>12.547</v>
      </c>
      <c r="I268" s="7">
        <v>4</v>
      </c>
      <c r="J268" s="7">
        <v>3</v>
      </c>
      <c r="K268" s="7">
        <v>3</v>
      </c>
      <c r="L268" s="7">
        <v>2</v>
      </c>
      <c r="M268" s="7">
        <v>2</v>
      </c>
      <c r="N268" s="7">
        <v>3</v>
      </c>
      <c r="O268" s="7">
        <v>2</v>
      </c>
      <c r="P268" s="7">
        <v>3</v>
      </c>
      <c r="Q268" s="7">
        <v>2</v>
      </c>
      <c r="R268" s="7">
        <v>6275900</v>
      </c>
      <c r="S268" s="7">
        <v>10081000</v>
      </c>
      <c r="T268" s="7">
        <v>0.767</v>
      </c>
      <c r="U268" s="7">
        <v>1.233</v>
      </c>
    </row>
    <row r="269" spans="1:21">
      <c r="A269" s="7" t="s">
        <v>826</v>
      </c>
      <c r="B269" s="7" t="s">
        <v>827</v>
      </c>
      <c r="C269" s="7">
        <v>2.401</v>
      </c>
      <c r="D269" s="7" t="s">
        <v>32</v>
      </c>
      <c r="E269" s="7" t="s">
        <v>828</v>
      </c>
      <c r="F269" s="7">
        <v>6.4</v>
      </c>
      <c r="G269" s="7">
        <v>43.324</v>
      </c>
      <c r="H269" s="7">
        <v>1.3783</v>
      </c>
      <c r="I269" s="7">
        <v>3</v>
      </c>
      <c r="J269" s="7">
        <v>2</v>
      </c>
      <c r="K269" s="7">
        <v>2</v>
      </c>
      <c r="L269" s="7">
        <v>2</v>
      </c>
      <c r="M269" s="7">
        <v>1</v>
      </c>
      <c r="N269" s="7">
        <v>2</v>
      </c>
      <c r="O269" s="7">
        <v>2</v>
      </c>
      <c r="P269" s="7">
        <v>2</v>
      </c>
      <c r="Q269" s="7">
        <v>2</v>
      </c>
      <c r="R269" s="7">
        <v>15358000</v>
      </c>
      <c r="S269" s="7">
        <v>6396100</v>
      </c>
      <c r="T269" s="7">
        <v>1.412</v>
      </c>
      <c r="U269" s="7">
        <v>0.588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365"/>
  <sheetViews>
    <sheetView workbookViewId="0">
      <selection activeCell="G81" sqref="G81"/>
    </sheetView>
  </sheetViews>
  <sheetFormatPr defaultColWidth="9" defaultRowHeight="13.2" outlineLevelCol="7"/>
  <cols>
    <col min="1" max="1" width="10.8796296296296" style="3" customWidth="1"/>
    <col min="2" max="2" width="28.75" style="3" customWidth="1"/>
    <col min="3" max="16384" width="9" style="3"/>
  </cols>
  <sheetData>
    <row r="1" s="1" customFormat="1" ht="27.15" spans="1:6">
      <c r="A1" s="4" t="s">
        <v>5</v>
      </c>
      <c r="B1" s="4" t="s">
        <v>6</v>
      </c>
      <c r="C1" s="4" t="s">
        <v>9</v>
      </c>
      <c r="D1" s="4" t="s">
        <v>829</v>
      </c>
      <c r="E1" s="4" t="s">
        <v>7</v>
      </c>
      <c r="F1" s="4" t="s">
        <v>8</v>
      </c>
    </row>
    <row r="2" spans="1:8">
      <c r="A2" s="3" t="s">
        <v>517</v>
      </c>
      <c r="B2" s="3" t="s">
        <v>518</v>
      </c>
      <c r="C2" s="3" t="s">
        <v>519</v>
      </c>
      <c r="D2" s="3">
        <v>67.304</v>
      </c>
      <c r="E2" s="3">
        <v>0.483</v>
      </c>
      <c r="F2" s="3" t="s">
        <v>830</v>
      </c>
      <c r="G2" s="3" t="s">
        <v>831</v>
      </c>
      <c r="H2" s="3">
        <v>23</v>
      </c>
    </row>
    <row r="3" spans="1:8">
      <c r="A3" s="3" t="s">
        <v>70</v>
      </c>
      <c r="B3" s="3" t="s">
        <v>71</v>
      </c>
      <c r="C3" s="3" t="s">
        <v>72</v>
      </c>
      <c r="D3" s="3">
        <v>37.106</v>
      </c>
      <c r="E3" s="3">
        <v>0.479</v>
      </c>
      <c r="F3" s="3" t="s">
        <v>830</v>
      </c>
      <c r="G3" s="3" t="s">
        <v>832</v>
      </c>
      <c r="H3" s="3">
        <v>132</v>
      </c>
    </row>
    <row r="4" spans="1:8">
      <c r="A4" s="3" t="s">
        <v>493</v>
      </c>
      <c r="B4" s="3" t="s">
        <v>494</v>
      </c>
      <c r="C4" s="3" t="s">
        <v>495</v>
      </c>
      <c r="D4" s="3">
        <v>33.231</v>
      </c>
      <c r="E4" s="3">
        <v>0.291</v>
      </c>
      <c r="F4" s="3" t="s">
        <v>830</v>
      </c>
      <c r="G4" s="3" t="s">
        <v>833</v>
      </c>
      <c r="H4" s="3">
        <v>95</v>
      </c>
    </row>
    <row r="5" spans="1:8">
      <c r="A5" s="3" t="s">
        <v>160</v>
      </c>
      <c r="B5" s="3" t="s">
        <v>161</v>
      </c>
      <c r="C5" s="3" t="s">
        <v>162</v>
      </c>
      <c r="D5" s="3">
        <v>56.811</v>
      </c>
      <c r="E5" s="3">
        <v>0.479</v>
      </c>
      <c r="F5" s="3" t="s">
        <v>830</v>
      </c>
      <c r="G5" s="3" t="s">
        <v>834</v>
      </c>
      <c r="H5" s="3">
        <v>17</v>
      </c>
    </row>
    <row r="6" spans="1:6">
      <c r="A6" s="3" t="s">
        <v>739</v>
      </c>
      <c r="B6" s="3" t="s">
        <v>740</v>
      </c>
      <c r="C6" s="3" t="s">
        <v>741</v>
      </c>
      <c r="D6" s="3">
        <v>18.048</v>
      </c>
      <c r="E6" s="3">
        <v>0.476</v>
      </c>
      <c r="F6" s="3" t="s">
        <v>830</v>
      </c>
    </row>
    <row r="7" spans="1:6">
      <c r="A7" s="3" t="s">
        <v>715</v>
      </c>
      <c r="B7" s="3" t="s">
        <v>716</v>
      </c>
      <c r="C7" s="3" t="s">
        <v>717</v>
      </c>
      <c r="D7" s="3">
        <v>34.905</v>
      </c>
      <c r="E7" s="3">
        <v>0.424</v>
      </c>
      <c r="F7" s="3" t="s">
        <v>830</v>
      </c>
    </row>
    <row r="8" spans="1:6">
      <c r="A8" s="3" t="s">
        <v>97</v>
      </c>
      <c r="B8" s="3" t="s">
        <v>98</v>
      </c>
      <c r="C8" s="3" t="s">
        <v>99</v>
      </c>
      <c r="D8" s="3">
        <v>112.61</v>
      </c>
      <c r="E8" s="3">
        <v>0.499</v>
      </c>
      <c r="F8" s="3" t="s">
        <v>830</v>
      </c>
    </row>
    <row r="9" spans="1:6">
      <c r="A9" s="3" t="s">
        <v>406</v>
      </c>
      <c r="B9" s="3" t="s">
        <v>407</v>
      </c>
      <c r="C9" s="3" t="s">
        <v>408</v>
      </c>
      <c r="D9" s="3">
        <v>11.986</v>
      </c>
      <c r="E9" s="3">
        <v>0.354</v>
      </c>
      <c r="F9" s="3" t="s">
        <v>830</v>
      </c>
    </row>
    <row r="10" spans="1:6">
      <c r="A10" s="3" t="s">
        <v>301</v>
      </c>
      <c r="B10" s="3" t="s">
        <v>302</v>
      </c>
      <c r="C10" s="3" t="s">
        <v>303</v>
      </c>
      <c r="D10" s="3">
        <v>6.6767</v>
      </c>
      <c r="E10" s="3">
        <v>0.238</v>
      </c>
      <c r="F10" s="3" t="s">
        <v>830</v>
      </c>
    </row>
    <row r="11" spans="1:6">
      <c r="A11" s="3" t="s">
        <v>367</v>
      </c>
      <c r="B11" s="3" t="s">
        <v>368</v>
      </c>
      <c r="C11" s="3" t="s">
        <v>369</v>
      </c>
      <c r="D11" s="3">
        <v>36.978</v>
      </c>
      <c r="E11" s="3">
        <v>0.36</v>
      </c>
      <c r="F11" s="3" t="s">
        <v>830</v>
      </c>
    </row>
    <row r="12" spans="1:6">
      <c r="A12" s="3" t="s">
        <v>463</v>
      </c>
      <c r="B12" s="3" t="s">
        <v>464</v>
      </c>
      <c r="C12" s="3" t="s">
        <v>465</v>
      </c>
      <c r="D12" s="3">
        <v>113.6</v>
      </c>
      <c r="E12" s="3">
        <v>0.48</v>
      </c>
      <c r="F12" s="3" t="s">
        <v>830</v>
      </c>
    </row>
    <row r="13" spans="1:6">
      <c r="A13" s="3" t="s">
        <v>277</v>
      </c>
      <c r="B13" s="3" t="s">
        <v>278</v>
      </c>
      <c r="C13" s="3" t="s">
        <v>279</v>
      </c>
      <c r="D13" s="3">
        <v>68.254</v>
      </c>
      <c r="E13" s="3">
        <v>0.4</v>
      </c>
      <c r="F13" s="3" t="s">
        <v>830</v>
      </c>
    </row>
    <row r="14" spans="1:6">
      <c r="A14" s="3" t="s">
        <v>448</v>
      </c>
      <c r="B14" s="3" t="s">
        <v>449</v>
      </c>
      <c r="C14" s="3" t="s">
        <v>450</v>
      </c>
      <c r="D14" s="3">
        <v>15.757</v>
      </c>
      <c r="E14" s="3">
        <v>0.447</v>
      </c>
      <c r="F14" s="3" t="s">
        <v>830</v>
      </c>
    </row>
    <row r="15" spans="1:6">
      <c r="A15" s="3" t="s">
        <v>37</v>
      </c>
      <c r="B15" s="3" t="s">
        <v>835</v>
      </c>
      <c r="C15" s="3" t="s">
        <v>39</v>
      </c>
      <c r="D15" s="3">
        <v>12.615</v>
      </c>
      <c r="E15" s="3">
        <v>0.486</v>
      </c>
      <c r="F15" s="3" t="s">
        <v>830</v>
      </c>
    </row>
    <row r="16" spans="1:6">
      <c r="A16" s="3" t="s">
        <v>262</v>
      </c>
      <c r="B16" s="3" t="s">
        <v>263</v>
      </c>
      <c r="C16" s="3" t="s">
        <v>264</v>
      </c>
      <c r="D16" s="3">
        <v>82.785</v>
      </c>
      <c r="E16" s="3">
        <v>0.447</v>
      </c>
      <c r="F16" s="3" t="s">
        <v>830</v>
      </c>
    </row>
    <row r="17" spans="1:6">
      <c r="A17" s="3" t="s">
        <v>151</v>
      </c>
      <c r="B17" s="3" t="s">
        <v>836</v>
      </c>
      <c r="C17" s="3" t="s">
        <v>153</v>
      </c>
      <c r="D17" s="3">
        <v>35.422</v>
      </c>
      <c r="E17" s="3">
        <v>0.488</v>
      </c>
      <c r="F17" s="3" t="s">
        <v>830</v>
      </c>
    </row>
    <row r="18" spans="1:6">
      <c r="A18" s="3" t="s">
        <v>586</v>
      </c>
      <c r="B18" s="3" t="s">
        <v>587</v>
      </c>
      <c r="C18" s="3" t="s">
        <v>588</v>
      </c>
      <c r="D18" s="3">
        <v>44.839</v>
      </c>
      <c r="E18" s="3">
        <v>0.422</v>
      </c>
      <c r="F18" s="3" t="s">
        <v>830</v>
      </c>
    </row>
    <row r="19" spans="1:6">
      <c r="A19" s="3" t="s">
        <v>673</v>
      </c>
      <c r="B19" s="3" t="s">
        <v>674</v>
      </c>
      <c r="C19" s="3" t="s">
        <v>675</v>
      </c>
      <c r="D19" s="3">
        <v>60.896</v>
      </c>
      <c r="E19" s="3">
        <v>0.461</v>
      </c>
      <c r="F19" s="3" t="s">
        <v>830</v>
      </c>
    </row>
    <row r="20" spans="1:6">
      <c r="A20" s="3" t="s">
        <v>400</v>
      </c>
      <c r="B20" s="3" t="s">
        <v>401</v>
      </c>
      <c r="C20" s="3" t="s">
        <v>402</v>
      </c>
      <c r="D20" s="3">
        <v>65.947</v>
      </c>
      <c r="E20" s="3">
        <v>0.499</v>
      </c>
      <c r="F20" s="3" t="s">
        <v>830</v>
      </c>
    </row>
    <row r="21" spans="1:6">
      <c r="A21" s="3" t="s">
        <v>226</v>
      </c>
      <c r="B21" s="3" t="s">
        <v>227</v>
      </c>
      <c r="C21" s="3" t="s">
        <v>228</v>
      </c>
      <c r="D21" s="3">
        <v>46.655</v>
      </c>
      <c r="E21" s="3">
        <v>0.493</v>
      </c>
      <c r="F21" s="3" t="s">
        <v>830</v>
      </c>
    </row>
    <row r="22" spans="1:6">
      <c r="A22" s="3" t="s">
        <v>640</v>
      </c>
      <c r="B22" s="3" t="s">
        <v>641</v>
      </c>
      <c r="C22" s="3" t="s">
        <v>642</v>
      </c>
      <c r="D22" s="3">
        <v>36.567</v>
      </c>
      <c r="E22" s="3">
        <v>0.427</v>
      </c>
      <c r="F22" s="3" t="s">
        <v>830</v>
      </c>
    </row>
    <row r="23" spans="1:6">
      <c r="A23" s="3" t="s">
        <v>553</v>
      </c>
      <c r="B23" s="3" t="s">
        <v>837</v>
      </c>
      <c r="C23" s="3" t="s">
        <v>555</v>
      </c>
      <c r="D23" s="3">
        <v>18.325</v>
      </c>
      <c r="E23" s="3">
        <v>0.424</v>
      </c>
      <c r="F23" s="3" t="s">
        <v>830</v>
      </c>
    </row>
    <row r="24" spans="1:6">
      <c r="A24" s="3" t="s">
        <v>26</v>
      </c>
      <c r="B24" s="3" t="s">
        <v>27</v>
      </c>
      <c r="C24" s="3" t="s">
        <v>29</v>
      </c>
      <c r="D24" s="3">
        <v>33.62</v>
      </c>
      <c r="E24" s="3">
        <v>0.471</v>
      </c>
      <c r="F24" s="3" t="s">
        <v>830</v>
      </c>
    </row>
    <row r="25" spans="1:6">
      <c r="A25" s="3" t="s">
        <v>520</v>
      </c>
      <c r="B25" s="3" t="s">
        <v>521</v>
      </c>
      <c r="C25" s="3" t="s">
        <v>522</v>
      </c>
      <c r="D25" s="3">
        <v>86.849</v>
      </c>
      <c r="E25" s="3">
        <v>0.638</v>
      </c>
      <c r="F25" s="3" t="s">
        <v>838</v>
      </c>
    </row>
    <row r="26" spans="1:6">
      <c r="A26" s="3" t="s">
        <v>688</v>
      </c>
      <c r="B26" s="3" t="s">
        <v>689</v>
      </c>
      <c r="C26" s="3" t="s">
        <v>690</v>
      </c>
      <c r="D26" s="3">
        <v>29.299</v>
      </c>
      <c r="E26" s="3">
        <v>0.598</v>
      </c>
      <c r="F26" s="3" t="s">
        <v>838</v>
      </c>
    </row>
    <row r="27" spans="1:6">
      <c r="A27" s="3" t="s">
        <v>766</v>
      </c>
      <c r="B27" s="3" t="s">
        <v>767</v>
      </c>
      <c r="C27" s="3" t="s">
        <v>768</v>
      </c>
      <c r="D27" s="3">
        <v>97.621</v>
      </c>
      <c r="E27" s="3">
        <v>0.663</v>
      </c>
      <c r="F27" s="3" t="s">
        <v>838</v>
      </c>
    </row>
    <row r="28" spans="1:6">
      <c r="A28" s="3" t="s">
        <v>139</v>
      </c>
      <c r="B28" s="3" t="s">
        <v>140</v>
      </c>
      <c r="C28" s="3" t="s">
        <v>141</v>
      </c>
      <c r="D28" s="3">
        <v>116.04</v>
      </c>
      <c r="E28" s="3">
        <v>0.646</v>
      </c>
      <c r="F28" s="3" t="s">
        <v>838</v>
      </c>
    </row>
    <row r="29" spans="1:6">
      <c r="A29" s="3" t="s">
        <v>355</v>
      </c>
      <c r="B29" s="3" t="s">
        <v>839</v>
      </c>
      <c r="C29" s="3" t="s">
        <v>357</v>
      </c>
      <c r="D29" s="3">
        <v>57.293</v>
      </c>
      <c r="E29" s="3">
        <v>0.607</v>
      </c>
      <c r="F29" s="3" t="s">
        <v>838</v>
      </c>
    </row>
    <row r="30" spans="1:6">
      <c r="A30" s="3" t="s">
        <v>538</v>
      </c>
      <c r="B30" s="3" t="s">
        <v>539</v>
      </c>
      <c r="C30" s="3" t="s">
        <v>540</v>
      </c>
      <c r="D30" s="3">
        <v>20.783</v>
      </c>
      <c r="E30" s="3">
        <v>0.665</v>
      </c>
      <c r="F30" s="3" t="s">
        <v>838</v>
      </c>
    </row>
    <row r="31" spans="1:6">
      <c r="A31" s="3" t="s">
        <v>499</v>
      </c>
      <c r="B31" s="3" t="s">
        <v>500</v>
      </c>
      <c r="C31" s="3" t="s">
        <v>501</v>
      </c>
      <c r="D31" s="3">
        <v>53.846</v>
      </c>
      <c r="E31" s="3">
        <v>0.648</v>
      </c>
      <c r="F31" s="3" t="s">
        <v>838</v>
      </c>
    </row>
    <row r="32" spans="1:6">
      <c r="A32" s="3" t="s">
        <v>667</v>
      </c>
      <c r="B32" s="3" t="s">
        <v>840</v>
      </c>
      <c r="C32" s="3" t="s">
        <v>669</v>
      </c>
      <c r="D32" s="3">
        <v>49.148</v>
      </c>
      <c r="E32" s="3">
        <v>0.511</v>
      </c>
      <c r="F32" s="3" t="s">
        <v>838</v>
      </c>
    </row>
    <row r="33" spans="1:6">
      <c r="A33" s="3" t="s">
        <v>823</v>
      </c>
      <c r="B33" s="3" t="s">
        <v>824</v>
      </c>
      <c r="C33" s="3" t="s">
        <v>825</v>
      </c>
      <c r="D33" s="3">
        <v>274.8</v>
      </c>
      <c r="E33" s="3">
        <v>0.623</v>
      </c>
      <c r="F33" s="3" t="s">
        <v>838</v>
      </c>
    </row>
    <row r="34" spans="1:6">
      <c r="A34" s="3" t="s">
        <v>154</v>
      </c>
      <c r="B34" s="3" t="s">
        <v>155</v>
      </c>
      <c r="C34" s="3" t="s">
        <v>156</v>
      </c>
      <c r="D34" s="3">
        <v>15.55</v>
      </c>
      <c r="E34" s="3">
        <v>0.581</v>
      </c>
      <c r="F34" s="3" t="s">
        <v>838</v>
      </c>
    </row>
    <row r="35" spans="1:6">
      <c r="A35" s="3" t="s">
        <v>130</v>
      </c>
      <c r="B35" s="3" t="s">
        <v>131</v>
      </c>
      <c r="C35" s="3" t="s">
        <v>132</v>
      </c>
      <c r="D35" s="3">
        <v>35.716</v>
      </c>
      <c r="E35" s="3">
        <v>0.65</v>
      </c>
      <c r="F35" s="3" t="s">
        <v>838</v>
      </c>
    </row>
    <row r="36" spans="1:6">
      <c r="A36" s="3" t="s">
        <v>703</v>
      </c>
      <c r="B36" s="3" t="s">
        <v>704</v>
      </c>
      <c r="C36" s="3" t="s">
        <v>705</v>
      </c>
      <c r="D36" s="3">
        <v>62.788</v>
      </c>
      <c r="E36" s="3">
        <v>0.623</v>
      </c>
      <c r="F36" s="3" t="s">
        <v>838</v>
      </c>
    </row>
    <row r="37" spans="1:6">
      <c r="A37" s="3" t="s">
        <v>730</v>
      </c>
      <c r="B37" s="3" t="s">
        <v>731</v>
      </c>
      <c r="C37" s="3" t="s">
        <v>732</v>
      </c>
      <c r="D37" s="3">
        <v>14.71</v>
      </c>
      <c r="E37" s="3">
        <v>0.651</v>
      </c>
      <c r="F37" s="3" t="s">
        <v>838</v>
      </c>
    </row>
    <row r="38" spans="1:6">
      <c r="A38" s="3" t="s">
        <v>175</v>
      </c>
      <c r="B38" s="3" t="s">
        <v>841</v>
      </c>
      <c r="C38" s="3" t="s">
        <v>177</v>
      </c>
      <c r="D38" s="3">
        <v>37.895</v>
      </c>
      <c r="E38" s="3">
        <v>0.66</v>
      </c>
      <c r="F38" s="3" t="s">
        <v>838</v>
      </c>
    </row>
    <row r="39" spans="1:6">
      <c r="A39" s="3" t="s">
        <v>100</v>
      </c>
      <c r="B39" s="3" t="s">
        <v>101</v>
      </c>
      <c r="C39" s="3" t="s">
        <v>102</v>
      </c>
      <c r="D39" s="3">
        <v>14.874</v>
      </c>
      <c r="E39" s="3">
        <v>0.656</v>
      </c>
      <c r="F39" s="3" t="s">
        <v>838</v>
      </c>
    </row>
    <row r="40" spans="1:6">
      <c r="A40" s="3" t="s">
        <v>526</v>
      </c>
      <c r="B40" s="3" t="s">
        <v>527</v>
      </c>
      <c r="C40" s="3" t="s">
        <v>528</v>
      </c>
      <c r="D40" s="3">
        <v>63.836</v>
      </c>
      <c r="E40" s="3">
        <v>0.553</v>
      </c>
      <c r="F40" s="3" t="s">
        <v>838</v>
      </c>
    </row>
    <row r="41" spans="1:6">
      <c r="A41" s="3" t="s">
        <v>628</v>
      </c>
      <c r="B41" s="3" t="s">
        <v>842</v>
      </c>
      <c r="C41" s="3" t="s">
        <v>630</v>
      </c>
      <c r="D41" s="3">
        <v>47.971</v>
      </c>
      <c r="E41" s="3">
        <v>0.629</v>
      </c>
      <c r="F41" s="3" t="s">
        <v>838</v>
      </c>
    </row>
    <row r="42" spans="1:6">
      <c r="A42" s="3" t="s">
        <v>643</v>
      </c>
      <c r="B42" s="3" t="s">
        <v>644</v>
      </c>
      <c r="C42" s="3" t="s">
        <v>645</v>
      </c>
      <c r="D42" s="3">
        <v>94.095</v>
      </c>
      <c r="E42" s="3">
        <v>0.638</v>
      </c>
      <c r="F42" s="3" t="s">
        <v>838</v>
      </c>
    </row>
    <row r="43" spans="1:6">
      <c r="A43" s="3" t="s">
        <v>736</v>
      </c>
      <c r="B43" s="3" t="s">
        <v>737</v>
      </c>
      <c r="C43" s="3" t="s">
        <v>738</v>
      </c>
      <c r="D43" s="3">
        <v>55.468</v>
      </c>
      <c r="E43" s="3">
        <v>0.648</v>
      </c>
      <c r="F43" s="3" t="s">
        <v>838</v>
      </c>
    </row>
    <row r="44" spans="1:6">
      <c r="A44" s="3" t="s">
        <v>280</v>
      </c>
      <c r="B44" s="3" t="s">
        <v>281</v>
      </c>
      <c r="C44" s="3" t="s">
        <v>282</v>
      </c>
      <c r="D44" s="3">
        <v>17.018</v>
      </c>
      <c r="E44" s="3">
        <v>0.632</v>
      </c>
      <c r="F44" s="3" t="s">
        <v>838</v>
      </c>
    </row>
    <row r="45" spans="1:6">
      <c r="A45" s="3" t="s">
        <v>541</v>
      </c>
      <c r="B45" s="3" t="s">
        <v>542</v>
      </c>
      <c r="C45" s="3" t="s">
        <v>543</v>
      </c>
      <c r="D45" s="3">
        <v>41.29</v>
      </c>
      <c r="E45" s="3">
        <v>0.513</v>
      </c>
      <c r="F45" s="3" t="s">
        <v>838</v>
      </c>
    </row>
    <row r="46" spans="1:6">
      <c r="A46" s="3" t="s">
        <v>34</v>
      </c>
      <c r="B46" s="3" t="s">
        <v>35</v>
      </c>
      <c r="C46" s="3" t="s">
        <v>36</v>
      </c>
      <c r="D46" s="3">
        <v>57.81</v>
      </c>
      <c r="E46" s="3">
        <v>0.607</v>
      </c>
      <c r="F46" s="3" t="s">
        <v>838</v>
      </c>
    </row>
    <row r="47" spans="1:6">
      <c r="A47" s="3" t="s">
        <v>274</v>
      </c>
      <c r="B47" s="3" t="s">
        <v>275</v>
      </c>
      <c r="C47" s="3" t="s">
        <v>276</v>
      </c>
      <c r="D47" s="3">
        <v>23.207</v>
      </c>
      <c r="E47" s="3">
        <v>0.647</v>
      </c>
      <c r="F47" s="3" t="s">
        <v>838</v>
      </c>
    </row>
    <row r="48" spans="1:6">
      <c r="A48" s="3" t="s">
        <v>418</v>
      </c>
      <c r="B48" s="3" t="s">
        <v>419</v>
      </c>
      <c r="C48" s="3" t="s">
        <v>420</v>
      </c>
      <c r="D48" s="3">
        <v>56.598</v>
      </c>
      <c r="E48" s="3">
        <v>0.541</v>
      </c>
      <c r="F48" s="3" t="s">
        <v>838</v>
      </c>
    </row>
    <row r="49" spans="1:6">
      <c r="A49" s="3" t="s">
        <v>751</v>
      </c>
      <c r="B49" s="3" t="s">
        <v>752</v>
      </c>
      <c r="C49" s="3" t="s">
        <v>753</v>
      </c>
      <c r="D49" s="3">
        <v>33.688</v>
      </c>
      <c r="E49" s="3">
        <v>0.505</v>
      </c>
      <c r="F49" s="3" t="s">
        <v>838</v>
      </c>
    </row>
    <row r="50" spans="1:6">
      <c r="A50" s="3" t="s">
        <v>286</v>
      </c>
      <c r="B50" s="3" t="s">
        <v>287</v>
      </c>
      <c r="C50" s="3" t="s">
        <v>288</v>
      </c>
      <c r="D50" s="3">
        <v>7.7412</v>
      </c>
      <c r="E50" s="3">
        <v>0.655</v>
      </c>
      <c r="F50" s="3" t="s">
        <v>838</v>
      </c>
    </row>
    <row r="51" spans="1:6">
      <c r="A51" s="3" t="s">
        <v>319</v>
      </c>
      <c r="B51" s="3" t="s">
        <v>320</v>
      </c>
      <c r="C51" s="3" t="s">
        <v>321</v>
      </c>
      <c r="D51" s="3">
        <v>18.012</v>
      </c>
      <c r="E51" s="3">
        <v>0.61</v>
      </c>
      <c r="F51" s="3" t="s">
        <v>838</v>
      </c>
    </row>
    <row r="52" spans="1:6">
      <c r="A52" s="3" t="s">
        <v>382</v>
      </c>
      <c r="B52" s="3" t="s">
        <v>383</v>
      </c>
      <c r="C52" s="3" t="s">
        <v>384</v>
      </c>
      <c r="D52" s="3">
        <v>31.192</v>
      </c>
      <c r="E52" s="3">
        <v>0.608</v>
      </c>
      <c r="F52" s="3" t="s">
        <v>838</v>
      </c>
    </row>
    <row r="53" spans="1:6">
      <c r="A53" s="3" t="s">
        <v>169</v>
      </c>
      <c r="B53" s="3" t="s">
        <v>170</v>
      </c>
      <c r="C53" s="3" t="s">
        <v>171</v>
      </c>
      <c r="D53" s="3">
        <v>174.38</v>
      </c>
      <c r="E53" s="3">
        <v>0.593</v>
      </c>
      <c r="F53" s="3" t="s">
        <v>838</v>
      </c>
    </row>
    <row r="54" spans="1:6">
      <c r="A54" s="3" t="s">
        <v>256</v>
      </c>
      <c r="B54" s="3" t="s">
        <v>257</v>
      </c>
      <c r="C54" s="3" t="s">
        <v>258</v>
      </c>
      <c r="D54" s="3">
        <v>39.318</v>
      </c>
      <c r="E54" s="3">
        <v>0.64</v>
      </c>
      <c r="F54" s="3" t="s">
        <v>838</v>
      </c>
    </row>
    <row r="55" spans="1:6">
      <c r="A55" s="3" t="s">
        <v>568</v>
      </c>
      <c r="B55" s="3" t="s">
        <v>569</v>
      </c>
      <c r="C55" s="3" t="s">
        <v>570</v>
      </c>
      <c r="D55" s="3">
        <v>68.546</v>
      </c>
      <c r="E55" s="3">
        <v>0.579</v>
      </c>
      <c r="F55" s="3" t="s">
        <v>838</v>
      </c>
    </row>
    <row r="56" spans="1:6">
      <c r="A56" s="3" t="s">
        <v>577</v>
      </c>
      <c r="B56" s="3" t="s">
        <v>578</v>
      </c>
      <c r="C56" s="3" t="s">
        <v>579</v>
      </c>
      <c r="D56" s="3">
        <v>19.181</v>
      </c>
      <c r="E56" s="3">
        <v>0.648</v>
      </c>
      <c r="F56" s="3" t="s">
        <v>838</v>
      </c>
    </row>
    <row r="57" spans="1:6">
      <c r="A57" s="3" t="s">
        <v>52</v>
      </c>
      <c r="B57" s="3" t="s">
        <v>53</v>
      </c>
      <c r="C57" s="3" t="s">
        <v>54</v>
      </c>
      <c r="D57" s="3">
        <v>68.07</v>
      </c>
      <c r="E57" s="3">
        <v>0.663</v>
      </c>
      <c r="F57" s="3" t="s">
        <v>838</v>
      </c>
    </row>
    <row r="58" spans="1:6">
      <c r="A58" s="3" t="s">
        <v>76</v>
      </c>
      <c r="B58" s="3" t="s">
        <v>77</v>
      </c>
      <c r="C58" s="3" t="s">
        <v>78</v>
      </c>
      <c r="D58" s="3">
        <v>81.871</v>
      </c>
      <c r="E58" s="3">
        <v>0.647</v>
      </c>
      <c r="F58" s="3" t="s">
        <v>838</v>
      </c>
    </row>
    <row r="59" spans="1:6">
      <c r="A59" s="3" t="s">
        <v>508</v>
      </c>
      <c r="B59" s="3" t="s">
        <v>509</v>
      </c>
      <c r="C59" s="3" t="s">
        <v>510</v>
      </c>
      <c r="D59" s="3">
        <v>11.471</v>
      </c>
      <c r="E59" s="3">
        <v>0.582</v>
      </c>
      <c r="F59" s="3" t="s">
        <v>838</v>
      </c>
    </row>
    <row r="60" spans="1:6">
      <c r="A60" s="3" t="s">
        <v>397</v>
      </c>
      <c r="B60" s="3" t="s">
        <v>398</v>
      </c>
      <c r="C60" s="3" t="s">
        <v>399</v>
      </c>
      <c r="D60" s="3">
        <v>170.54</v>
      </c>
      <c r="E60" s="3">
        <v>0.594</v>
      </c>
      <c r="F60" s="3" t="s">
        <v>838</v>
      </c>
    </row>
    <row r="61" spans="1:6">
      <c r="A61" s="3" t="s">
        <v>811</v>
      </c>
      <c r="B61" s="3" t="s">
        <v>812</v>
      </c>
      <c r="C61" s="3" t="s">
        <v>813</v>
      </c>
      <c r="D61" s="3">
        <v>10.834</v>
      </c>
      <c r="E61" s="3">
        <v>0.619</v>
      </c>
      <c r="F61" s="3" t="s">
        <v>838</v>
      </c>
    </row>
    <row r="62" spans="1:6">
      <c r="A62" s="3" t="s">
        <v>79</v>
      </c>
      <c r="B62" s="3" t="s">
        <v>80</v>
      </c>
      <c r="C62" s="3" t="s">
        <v>81</v>
      </c>
      <c r="D62" s="3">
        <v>49.301</v>
      </c>
      <c r="E62" s="3">
        <v>0.549</v>
      </c>
      <c r="F62" s="3" t="s">
        <v>838</v>
      </c>
    </row>
    <row r="63" spans="1:6">
      <c r="A63" s="3" t="s">
        <v>484</v>
      </c>
      <c r="B63" s="3" t="s">
        <v>485</v>
      </c>
      <c r="C63" s="3" t="s">
        <v>486</v>
      </c>
      <c r="D63" s="3">
        <v>47.34</v>
      </c>
      <c r="E63" s="3">
        <v>0.57</v>
      </c>
      <c r="F63" s="3" t="s">
        <v>838</v>
      </c>
    </row>
    <row r="64" spans="1:6">
      <c r="A64" s="3" t="s">
        <v>106</v>
      </c>
      <c r="B64" s="3" t="s">
        <v>107</v>
      </c>
      <c r="C64" s="3" t="s">
        <v>108</v>
      </c>
      <c r="D64" s="3">
        <v>37.646</v>
      </c>
      <c r="E64" s="3">
        <v>0.634</v>
      </c>
      <c r="F64" s="3" t="s">
        <v>838</v>
      </c>
    </row>
    <row r="65" spans="1:6">
      <c r="A65" s="3" t="s">
        <v>745</v>
      </c>
      <c r="B65" s="3" t="s">
        <v>746</v>
      </c>
      <c r="C65" s="3" t="s">
        <v>747</v>
      </c>
      <c r="D65" s="3">
        <v>98.583</v>
      </c>
      <c r="E65" s="3">
        <v>0.586</v>
      </c>
      <c r="F65" s="3" t="s">
        <v>838</v>
      </c>
    </row>
    <row r="66" spans="1:6">
      <c r="A66" s="3" t="s">
        <v>661</v>
      </c>
      <c r="B66" s="3" t="s">
        <v>662</v>
      </c>
      <c r="C66" s="3" t="s">
        <v>663</v>
      </c>
      <c r="D66" s="3">
        <v>31.716</v>
      </c>
      <c r="E66" s="3">
        <v>0.583</v>
      </c>
      <c r="F66" s="3" t="s">
        <v>838</v>
      </c>
    </row>
    <row r="67" spans="1:6">
      <c r="A67" s="3" t="s">
        <v>742</v>
      </c>
      <c r="B67" s="3" t="s">
        <v>743</v>
      </c>
      <c r="C67" s="3" t="s">
        <v>744</v>
      </c>
      <c r="D67" s="3">
        <v>27.626</v>
      </c>
      <c r="E67" s="3">
        <v>0.593</v>
      </c>
      <c r="F67" s="3" t="s">
        <v>838</v>
      </c>
    </row>
    <row r="68" spans="1:6">
      <c r="A68" s="3" t="s">
        <v>802</v>
      </c>
      <c r="B68" s="3" t="s">
        <v>803</v>
      </c>
      <c r="C68" s="3" t="s">
        <v>804</v>
      </c>
      <c r="D68" s="3">
        <v>67.497</v>
      </c>
      <c r="E68" s="3">
        <v>0.665</v>
      </c>
      <c r="F68" s="3" t="s">
        <v>838</v>
      </c>
    </row>
    <row r="69" spans="1:6">
      <c r="A69" s="3" t="s">
        <v>562</v>
      </c>
      <c r="B69" s="3" t="s">
        <v>563</v>
      </c>
      <c r="C69" s="3" t="s">
        <v>564</v>
      </c>
      <c r="D69" s="3">
        <v>35.894</v>
      </c>
      <c r="E69" s="3">
        <v>0.635</v>
      </c>
      <c r="F69" s="3" t="s">
        <v>838</v>
      </c>
    </row>
    <row r="70" spans="1:6">
      <c r="A70" s="3" t="s">
        <v>652</v>
      </c>
      <c r="B70" s="3" t="s">
        <v>653</v>
      </c>
      <c r="C70" s="3" t="s">
        <v>654</v>
      </c>
      <c r="D70" s="3">
        <v>27.325</v>
      </c>
      <c r="E70" s="3">
        <v>0.579</v>
      </c>
      <c r="F70" s="3" t="s">
        <v>838</v>
      </c>
    </row>
    <row r="71" spans="1:6">
      <c r="A71" s="3" t="s">
        <v>361</v>
      </c>
      <c r="B71" s="3" t="s">
        <v>362</v>
      </c>
      <c r="C71" s="3" t="s">
        <v>363</v>
      </c>
      <c r="D71" s="3">
        <v>68.477</v>
      </c>
      <c r="E71" s="3">
        <v>0.641</v>
      </c>
      <c r="F71" s="3" t="s">
        <v>838</v>
      </c>
    </row>
    <row r="72" spans="1:6">
      <c r="A72" s="3" t="s">
        <v>460</v>
      </c>
      <c r="B72" s="3" t="s">
        <v>461</v>
      </c>
      <c r="C72" s="3" t="s">
        <v>462</v>
      </c>
      <c r="D72" s="3">
        <v>117.11</v>
      </c>
      <c r="E72" s="3">
        <v>0.664</v>
      </c>
      <c r="F72" s="3" t="s">
        <v>838</v>
      </c>
    </row>
    <row r="73" spans="1:6">
      <c r="A73" s="3" t="s">
        <v>727</v>
      </c>
      <c r="B73" s="3" t="s">
        <v>728</v>
      </c>
      <c r="C73" s="3" t="s">
        <v>729</v>
      </c>
      <c r="D73" s="3">
        <v>59.709</v>
      </c>
      <c r="E73" s="3">
        <v>0.587</v>
      </c>
      <c r="F73" s="3" t="s">
        <v>838</v>
      </c>
    </row>
    <row r="74" spans="1:6">
      <c r="A74" s="3" t="s">
        <v>451</v>
      </c>
      <c r="B74" s="3" t="s">
        <v>452</v>
      </c>
      <c r="C74" s="3" t="s">
        <v>453</v>
      </c>
      <c r="D74" s="3">
        <v>20.848</v>
      </c>
      <c r="E74" s="3">
        <v>0.663</v>
      </c>
      <c r="F74" s="3" t="s">
        <v>838</v>
      </c>
    </row>
    <row r="75" spans="1:6">
      <c r="A75" s="3" t="s">
        <v>298</v>
      </c>
      <c r="B75" s="3" t="s">
        <v>299</v>
      </c>
      <c r="C75" s="3" t="s">
        <v>300</v>
      </c>
      <c r="D75" s="3">
        <v>16.273</v>
      </c>
      <c r="E75" s="3">
        <v>0.518</v>
      </c>
      <c r="F75" s="3" t="s">
        <v>838</v>
      </c>
    </row>
    <row r="76" spans="1:6">
      <c r="A76" s="3" t="s">
        <v>67</v>
      </c>
      <c r="B76" s="3" t="s">
        <v>68</v>
      </c>
      <c r="C76" s="3" t="s">
        <v>69</v>
      </c>
      <c r="D76" s="3">
        <v>50.714</v>
      </c>
      <c r="E76" s="3">
        <v>0.658</v>
      </c>
      <c r="F76" s="3" t="s">
        <v>838</v>
      </c>
    </row>
    <row r="77" spans="1:6">
      <c r="A77" s="3" t="s">
        <v>682</v>
      </c>
      <c r="B77" s="3" t="s">
        <v>683</v>
      </c>
      <c r="C77" s="3" t="s">
        <v>684</v>
      </c>
      <c r="D77" s="3">
        <v>136.68</v>
      </c>
      <c r="E77" s="3">
        <v>0.661</v>
      </c>
      <c r="F77" s="3" t="s">
        <v>838</v>
      </c>
    </row>
    <row r="78" spans="1:6">
      <c r="A78" s="3" t="s">
        <v>544</v>
      </c>
      <c r="B78" s="3" t="s">
        <v>545</v>
      </c>
      <c r="C78" s="3" t="s">
        <v>546</v>
      </c>
      <c r="D78" s="3">
        <v>102.33</v>
      </c>
      <c r="E78" s="3">
        <v>0.624</v>
      </c>
      <c r="F78" s="3" t="s">
        <v>838</v>
      </c>
    </row>
    <row r="79" spans="1:6">
      <c r="A79" s="3" t="s">
        <v>769</v>
      </c>
      <c r="B79" s="3" t="s">
        <v>770</v>
      </c>
      <c r="C79" s="3" t="s">
        <v>771</v>
      </c>
      <c r="D79" s="3">
        <v>41.473</v>
      </c>
      <c r="E79" s="3">
        <v>0.646</v>
      </c>
      <c r="F79" s="3" t="s">
        <v>838</v>
      </c>
    </row>
    <row r="80" spans="1:6">
      <c r="A80" s="3" t="s">
        <v>229</v>
      </c>
      <c r="B80" s="3" t="s">
        <v>230</v>
      </c>
      <c r="C80" s="3" t="s">
        <v>231</v>
      </c>
      <c r="D80" s="3">
        <v>128.25</v>
      </c>
      <c r="E80" s="3">
        <v>0.6</v>
      </c>
      <c r="F80" s="3" t="s">
        <v>838</v>
      </c>
    </row>
    <row r="81" spans="1:6">
      <c r="A81" s="3" t="s">
        <v>391</v>
      </c>
      <c r="B81" s="3" t="s">
        <v>392</v>
      </c>
      <c r="C81" s="3" t="s">
        <v>393</v>
      </c>
      <c r="D81" s="3">
        <v>50.302</v>
      </c>
      <c r="E81" s="3">
        <v>0.626</v>
      </c>
      <c r="F81" s="3" t="s">
        <v>838</v>
      </c>
    </row>
    <row r="82" spans="1:6">
      <c r="A82" s="3" t="s">
        <v>145</v>
      </c>
      <c r="B82" s="3" t="s">
        <v>146</v>
      </c>
      <c r="C82" s="3" t="s">
        <v>147</v>
      </c>
      <c r="D82" s="3">
        <v>64.369</v>
      </c>
      <c r="E82" s="3">
        <v>0.514</v>
      </c>
      <c r="F82" s="3" t="s">
        <v>838</v>
      </c>
    </row>
    <row r="83" spans="1:6">
      <c r="A83" s="3" t="s">
        <v>622</v>
      </c>
      <c r="B83" s="3" t="s">
        <v>623</v>
      </c>
      <c r="C83" s="3" t="s">
        <v>624</v>
      </c>
      <c r="D83" s="3">
        <v>15.641</v>
      </c>
      <c r="E83" s="3">
        <v>0.553</v>
      </c>
      <c r="F83" s="3" t="s">
        <v>838</v>
      </c>
    </row>
    <row r="84" spans="1:6">
      <c r="A84" s="3" t="s">
        <v>115</v>
      </c>
      <c r="B84" s="3" t="s">
        <v>116</v>
      </c>
      <c r="C84" s="3" t="s">
        <v>117</v>
      </c>
      <c r="D84" s="3">
        <v>44.678</v>
      </c>
      <c r="E84" s="3">
        <v>0.582</v>
      </c>
      <c r="F84" s="3" t="s">
        <v>838</v>
      </c>
    </row>
    <row r="85" spans="1:6">
      <c r="A85" s="3" t="s">
        <v>748</v>
      </c>
      <c r="B85" s="3" t="s">
        <v>749</v>
      </c>
      <c r="C85" s="3" t="s">
        <v>750</v>
      </c>
      <c r="D85" s="3">
        <v>72.233</v>
      </c>
      <c r="E85" s="3">
        <v>0.645</v>
      </c>
      <c r="F85" s="3" t="s">
        <v>838</v>
      </c>
    </row>
    <row r="86" spans="1:6">
      <c r="A86" s="3" t="s">
        <v>700</v>
      </c>
      <c r="B86" s="3" t="s">
        <v>701</v>
      </c>
      <c r="C86" s="3" t="s">
        <v>702</v>
      </c>
      <c r="D86" s="3">
        <v>37.979</v>
      </c>
      <c r="E86" s="3">
        <v>0.58</v>
      </c>
      <c r="F86" s="3" t="s">
        <v>838</v>
      </c>
    </row>
    <row r="87" spans="1:6">
      <c r="A87" s="3" t="s">
        <v>637</v>
      </c>
      <c r="B87" s="3" t="s">
        <v>843</v>
      </c>
      <c r="C87" s="3" t="s">
        <v>639</v>
      </c>
      <c r="D87" s="3">
        <v>23.934</v>
      </c>
      <c r="E87" s="3">
        <v>0.618</v>
      </c>
      <c r="F87" s="3" t="s">
        <v>838</v>
      </c>
    </row>
    <row r="88" spans="1:6">
      <c r="A88" s="3" t="s">
        <v>559</v>
      </c>
      <c r="B88" s="3" t="s">
        <v>560</v>
      </c>
      <c r="C88" s="3" t="s">
        <v>561</v>
      </c>
      <c r="D88" s="3">
        <v>47.151</v>
      </c>
      <c r="E88" s="3">
        <v>0.587</v>
      </c>
      <c r="F88" s="3" t="s">
        <v>838</v>
      </c>
    </row>
    <row r="89" spans="1:6">
      <c r="A89" s="3" t="s">
        <v>472</v>
      </c>
      <c r="B89" s="3" t="s">
        <v>473</v>
      </c>
      <c r="C89" s="3" t="s">
        <v>474</v>
      </c>
      <c r="D89" s="3">
        <v>274.46</v>
      </c>
      <c r="E89" s="3">
        <v>0.632</v>
      </c>
      <c r="F89" s="3" t="s">
        <v>838</v>
      </c>
    </row>
    <row r="90" spans="1:6">
      <c r="A90" s="3" t="s">
        <v>190</v>
      </c>
      <c r="B90" s="3" t="s">
        <v>844</v>
      </c>
      <c r="C90" s="3" t="s">
        <v>192</v>
      </c>
      <c r="D90" s="3">
        <v>24.551</v>
      </c>
      <c r="E90" s="3">
        <v>0.626</v>
      </c>
      <c r="F90" s="3" t="s">
        <v>838</v>
      </c>
    </row>
    <row r="91" spans="1:6">
      <c r="A91" s="3" t="s">
        <v>430</v>
      </c>
      <c r="B91" s="3" t="s">
        <v>431</v>
      </c>
      <c r="C91" s="3" t="s">
        <v>432</v>
      </c>
      <c r="D91" s="3">
        <v>56.805</v>
      </c>
      <c r="E91" s="3">
        <v>0.62</v>
      </c>
      <c r="F91" s="3" t="s">
        <v>838</v>
      </c>
    </row>
    <row r="92" spans="1:6">
      <c r="A92" s="3" t="s">
        <v>247</v>
      </c>
      <c r="B92" s="3" t="s">
        <v>248</v>
      </c>
      <c r="C92" s="3" t="s">
        <v>249</v>
      </c>
      <c r="D92" s="3">
        <v>168.89</v>
      </c>
      <c r="E92" s="3">
        <v>0.647</v>
      </c>
      <c r="F92" s="3" t="s">
        <v>838</v>
      </c>
    </row>
    <row r="93" spans="1:6">
      <c r="A93" s="3" t="s">
        <v>610</v>
      </c>
      <c r="B93" s="3" t="s">
        <v>611</v>
      </c>
      <c r="C93" s="3" t="s">
        <v>612</v>
      </c>
      <c r="D93" s="3">
        <v>122.87</v>
      </c>
      <c r="E93" s="3">
        <v>0.627</v>
      </c>
      <c r="F93" s="3" t="s">
        <v>838</v>
      </c>
    </row>
    <row r="94" spans="1:6">
      <c r="A94" s="3" t="s">
        <v>340</v>
      </c>
      <c r="B94" s="3" t="s">
        <v>845</v>
      </c>
      <c r="C94" s="3" t="s">
        <v>342</v>
      </c>
      <c r="D94" s="3">
        <v>20.116</v>
      </c>
      <c r="E94" s="3">
        <v>0.587</v>
      </c>
      <c r="F94" s="3" t="s">
        <v>838</v>
      </c>
    </row>
    <row r="95" spans="1:6">
      <c r="A95" s="3" t="s">
        <v>211</v>
      </c>
      <c r="B95" s="3" t="s">
        <v>212</v>
      </c>
      <c r="C95" s="3" t="s">
        <v>213</v>
      </c>
      <c r="D95" s="3">
        <v>108.27</v>
      </c>
      <c r="E95" s="3">
        <v>0.644</v>
      </c>
      <c r="F95" s="3" t="s">
        <v>838</v>
      </c>
    </row>
    <row r="96" spans="1:6">
      <c r="A96" s="3" t="s">
        <v>796</v>
      </c>
      <c r="B96" s="3" t="s">
        <v>797</v>
      </c>
      <c r="C96" s="3" t="s">
        <v>798</v>
      </c>
      <c r="D96" s="3">
        <v>40.542</v>
      </c>
      <c r="E96" s="3">
        <v>0.628</v>
      </c>
      <c r="F96" s="3" t="s">
        <v>838</v>
      </c>
    </row>
    <row r="97" spans="1:6">
      <c r="A97" s="3" t="s">
        <v>259</v>
      </c>
      <c r="B97" s="3" t="s">
        <v>846</v>
      </c>
      <c r="C97" s="3" t="s">
        <v>261</v>
      </c>
      <c r="D97" s="3">
        <v>33.535</v>
      </c>
      <c r="E97" s="3">
        <v>0.59</v>
      </c>
      <c r="F97" s="3" t="s">
        <v>838</v>
      </c>
    </row>
    <row r="98" spans="1:6">
      <c r="A98" s="3" t="s">
        <v>607</v>
      </c>
      <c r="B98" s="3" t="s">
        <v>608</v>
      </c>
      <c r="C98" s="3" t="s">
        <v>609</v>
      </c>
      <c r="D98" s="3">
        <v>52.228</v>
      </c>
      <c r="E98" s="3">
        <v>0.624</v>
      </c>
      <c r="F98" s="3" t="s">
        <v>838</v>
      </c>
    </row>
    <row r="99" spans="1:6">
      <c r="A99" s="3" t="s">
        <v>757</v>
      </c>
      <c r="B99" s="3" t="s">
        <v>758</v>
      </c>
      <c r="C99" s="3" t="s">
        <v>759</v>
      </c>
      <c r="D99" s="3">
        <v>61.116</v>
      </c>
      <c r="E99" s="3">
        <v>0.649</v>
      </c>
      <c r="F99" s="3" t="s">
        <v>838</v>
      </c>
    </row>
    <row r="100" spans="1:6">
      <c r="A100" s="3" t="s">
        <v>775</v>
      </c>
      <c r="B100" s="3" t="s">
        <v>776</v>
      </c>
      <c r="C100" s="3" t="s">
        <v>777</v>
      </c>
      <c r="D100" s="3">
        <v>127.62</v>
      </c>
      <c r="E100" s="3">
        <v>0.619</v>
      </c>
      <c r="F100" s="3" t="s">
        <v>838</v>
      </c>
    </row>
    <row r="101" spans="1:6">
      <c r="A101" s="3" t="s">
        <v>85</v>
      </c>
      <c r="B101" s="3" t="s">
        <v>86</v>
      </c>
      <c r="C101" s="3" t="s">
        <v>87</v>
      </c>
      <c r="D101" s="3">
        <v>38.925</v>
      </c>
      <c r="E101" s="3">
        <v>0.6</v>
      </c>
      <c r="F101" s="3" t="s">
        <v>838</v>
      </c>
    </row>
    <row r="102" spans="1:6">
      <c r="A102" s="3" t="s">
        <v>613</v>
      </c>
      <c r="B102" s="3" t="s">
        <v>614</v>
      </c>
      <c r="C102" s="3" t="s">
        <v>615</v>
      </c>
      <c r="D102" s="3">
        <v>46.649</v>
      </c>
      <c r="E102" s="3">
        <v>0.654</v>
      </c>
      <c r="F102" s="3" t="s">
        <v>838</v>
      </c>
    </row>
    <row r="103" spans="1:6">
      <c r="A103" s="3" t="s">
        <v>238</v>
      </c>
      <c r="B103" s="3" t="s">
        <v>239</v>
      </c>
      <c r="C103" s="3" t="s">
        <v>240</v>
      </c>
      <c r="D103" s="3">
        <v>38.498</v>
      </c>
      <c r="E103" s="3">
        <v>0.665</v>
      </c>
      <c r="F103" s="3" t="s">
        <v>838</v>
      </c>
    </row>
    <row r="104" spans="1:6">
      <c r="A104" s="3" t="s">
        <v>292</v>
      </c>
      <c r="B104" s="3" t="s">
        <v>293</v>
      </c>
      <c r="C104" s="3" t="s">
        <v>294</v>
      </c>
      <c r="D104" s="3">
        <v>20.198</v>
      </c>
      <c r="E104" s="3">
        <v>0.568</v>
      </c>
      <c r="F104" s="3" t="s">
        <v>838</v>
      </c>
    </row>
    <row r="105" spans="1:6">
      <c r="A105" s="3" t="s">
        <v>304</v>
      </c>
      <c r="B105" s="3" t="s">
        <v>305</v>
      </c>
      <c r="C105" s="3" t="s">
        <v>306</v>
      </c>
      <c r="D105" s="3">
        <v>9.7251</v>
      </c>
      <c r="E105" s="3">
        <v>0.577</v>
      </c>
      <c r="F105" s="3" t="s">
        <v>838</v>
      </c>
    </row>
    <row r="106" spans="1:6">
      <c r="A106" s="3" t="s">
        <v>550</v>
      </c>
      <c r="B106" s="3" t="s">
        <v>551</v>
      </c>
      <c r="C106" s="3" t="s">
        <v>552</v>
      </c>
      <c r="D106" s="3">
        <v>13.908</v>
      </c>
      <c r="E106" s="3">
        <v>0.547</v>
      </c>
      <c r="F106" s="3" t="s">
        <v>838</v>
      </c>
    </row>
    <row r="107" spans="1:6">
      <c r="A107" s="3" t="s">
        <v>478</v>
      </c>
      <c r="B107" s="3" t="s">
        <v>479</v>
      </c>
      <c r="C107" s="3" t="s">
        <v>480</v>
      </c>
      <c r="D107" s="3">
        <v>147.18</v>
      </c>
      <c r="E107" s="3">
        <v>0.591</v>
      </c>
      <c r="F107" s="3" t="s">
        <v>838</v>
      </c>
    </row>
    <row r="108" spans="1:6">
      <c r="A108" s="3" t="s">
        <v>589</v>
      </c>
      <c r="B108" s="3" t="s">
        <v>847</v>
      </c>
      <c r="C108" s="3" t="s">
        <v>591</v>
      </c>
      <c r="D108" s="3">
        <v>32.544</v>
      </c>
      <c r="E108" s="3">
        <v>0.586</v>
      </c>
      <c r="F108" s="3" t="s">
        <v>838</v>
      </c>
    </row>
    <row r="109" spans="1:6">
      <c r="A109" s="3" t="s">
        <v>124</v>
      </c>
      <c r="B109" s="3" t="s">
        <v>125</v>
      </c>
      <c r="C109" s="3" t="s">
        <v>126</v>
      </c>
      <c r="D109" s="3">
        <v>21.452</v>
      </c>
      <c r="E109" s="3">
        <v>0.643</v>
      </c>
      <c r="F109" s="3" t="s">
        <v>838</v>
      </c>
    </row>
    <row r="110" spans="1:6">
      <c r="A110" s="3" t="s">
        <v>253</v>
      </c>
      <c r="B110" s="3" t="s">
        <v>848</v>
      </c>
      <c r="C110" s="3" t="s">
        <v>255</v>
      </c>
      <c r="D110" s="3">
        <v>81.316</v>
      </c>
      <c r="E110" s="3">
        <v>0.639</v>
      </c>
      <c r="F110" s="3" t="s">
        <v>838</v>
      </c>
    </row>
    <row r="111" spans="1:6">
      <c r="A111" s="3" t="s">
        <v>514</v>
      </c>
      <c r="B111" s="3" t="s">
        <v>849</v>
      </c>
      <c r="C111" s="3" t="s">
        <v>516</v>
      </c>
      <c r="D111" s="3">
        <v>22.814</v>
      </c>
      <c r="E111" s="3">
        <v>0.627</v>
      </c>
      <c r="F111" s="3" t="s">
        <v>838</v>
      </c>
    </row>
    <row r="112" spans="1:6">
      <c r="A112" s="3" t="s">
        <v>295</v>
      </c>
      <c r="B112" s="3" t="s">
        <v>296</v>
      </c>
      <c r="C112" s="3" t="s">
        <v>297</v>
      </c>
      <c r="D112" s="3">
        <v>49.184</v>
      </c>
      <c r="E112" s="3">
        <v>0.649</v>
      </c>
      <c r="F112" s="3" t="s">
        <v>838</v>
      </c>
    </row>
    <row r="113" spans="1:6">
      <c r="A113" s="3" t="s">
        <v>523</v>
      </c>
      <c r="B113" s="3" t="s">
        <v>524</v>
      </c>
      <c r="C113" s="3" t="s">
        <v>525</v>
      </c>
      <c r="D113" s="3">
        <v>69.437</v>
      </c>
      <c r="E113" s="3">
        <v>0.651</v>
      </c>
      <c r="F113" s="3" t="s">
        <v>838</v>
      </c>
    </row>
    <row r="114" spans="1:6">
      <c r="A114" s="3" t="s">
        <v>433</v>
      </c>
      <c r="B114" s="3" t="s">
        <v>434</v>
      </c>
      <c r="C114" s="3" t="s">
        <v>435</v>
      </c>
      <c r="D114" s="3">
        <v>18.673</v>
      </c>
      <c r="E114" s="3">
        <v>0.66</v>
      </c>
      <c r="F114" s="3" t="s">
        <v>838</v>
      </c>
    </row>
    <row r="115" spans="1:6">
      <c r="A115" s="3" t="s">
        <v>535</v>
      </c>
      <c r="B115" s="3" t="s">
        <v>850</v>
      </c>
      <c r="C115" s="3" t="s">
        <v>537</v>
      </c>
      <c r="D115" s="3">
        <v>94.615</v>
      </c>
      <c r="E115" s="3">
        <v>0.609</v>
      </c>
      <c r="F115" s="3" t="s">
        <v>838</v>
      </c>
    </row>
    <row r="116" spans="1:6">
      <c r="A116" s="3" t="s">
        <v>712</v>
      </c>
      <c r="B116" s="3" t="s">
        <v>713</v>
      </c>
      <c r="C116" s="3" t="s">
        <v>714</v>
      </c>
      <c r="D116" s="3">
        <v>26.21</v>
      </c>
      <c r="E116" s="3">
        <v>0.666</v>
      </c>
      <c r="F116" s="3" t="s">
        <v>838</v>
      </c>
    </row>
    <row r="117" spans="1:6">
      <c r="A117" s="3" t="s">
        <v>127</v>
      </c>
      <c r="B117" s="3" t="s">
        <v>128</v>
      </c>
      <c r="C117" s="3" t="s">
        <v>129</v>
      </c>
      <c r="D117" s="3">
        <v>7.9916</v>
      </c>
      <c r="E117" s="3">
        <v>0.661</v>
      </c>
      <c r="F117" s="3" t="s">
        <v>838</v>
      </c>
    </row>
    <row r="118" spans="1:6">
      <c r="A118" s="3" t="s">
        <v>475</v>
      </c>
      <c r="B118" s="3" t="s">
        <v>476</v>
      </c>
      <c r="C118" s="3" t="s">
        <v>477</v>
      </c>
      <c r="D118" s="3">
        <v>65.111</v>
      </c>
      <c r="E118" s="3">
        <v>0.512</v>
      </c>
      <c r="F118" s="3" t="s">
        <v>838</v>
      </c>
    </row>
    <row r="119" spans="1:6">
      <c r="A119" s="3" t="s">
        <v>685</v>
      </c>
      <c r="B119" s="3" t="s">
        <v>686</v>
      </c>
      <c r="C119" s="3" t="s">
        <v>687</v>
      </c>
      <c r="D119" s="3">
        <v>57.761</v>
      </c>
      <c r="E119" s="3">
        <v>0.644</v>
      </c>
      <c r="F119" s="3" t="s">
        <v>838</v>
      </c>
    </row>
    <row r="120" spans="1:6">
      <c r="A120" s="3" t="s">
        <v>232</v>
      </c>
      <c r="B120" s="3" t="s">
        <v>233</v>
      </c>
      <c r="C120" s="3" t="s">
        <v>234</v>
      </c>
      <c r="D120" s="3">
        <v>16.06</v>
      </c>
      <c r="E120" s="3">
        <v>0.528</v>
      </c>
      <c r="F120" s="3" t="s">
        <v>838</v>
      </c>
    </row>
    <row r="121" spans="1:6">
      <c r="A121" s="3" t="s">
        <v>580</v>
      </c>
      <c r="B121" s="3" t="s">
        <v>581</v>
      </c>
      <c r="C121" s="3" t="s">
        <v>582</v>
      </c>
      <c r="D121" s="3">
        <v>107.38</v>
      </c>
      <c r="E121" s="3">
        <v>0.595</v>
      </c>
      <c r="F121" s="3" t="s">
        <v>838</v>
      </c>
    </row>
    <row r="122" spans="1:6">
      <c r="A122" s="3" t="s">
        <v>457</v>
      </c>
      <c r="B122" s="3" t="s">
        <v>458</v>
      </c>
      <c r="C122" s="3" t="s">
        <v>459</v>
      </c>
      <c r="D122" s="3">
        <v>217.33</v>
      </c>
      <c r="E122" s="3">
        <v>0.598</v>
      </c>
      <c r="F122" s="3" t="s">
        <v>838</v>
      </c>
    </row>
    <row r="123" spans="1:6">
      <c r="A123" s="3" t="s">
        <v>649</v>
      </c>
      <c r="B123" s="3" t="s">
        <v>650</v>
      </c>
      <c r="C123" s="3" t="s">
        <v>651</v>
      </c>
      <c r="D123" s="3">
        <v>44.772</v>
      </c>
      <c r="E123" s="3">
        <v>0.562</v>
      </c>
      <c r="F123" s="3" t="s">
        <v>838</v>
      </c>
    </row>
    <row r="124" spans="1:6">
      <c r="A124" s="3" t="s">
        <v>805</v>
      </c>
      <c r="B124" s="3" t="s">
        <v>851</v>
      </c>
      <c r="C124" s="3" t="s">
        <v>807</v>
      </c>
      <c r="D124" s="3">
        <v>53.198</v>
      </c>
      <c r="E124" s="3">
        <v>0.622</v>
      </c>
      <c r="F124" s="3" t="s">
        <v>838</v>
      </c>
    </row>
    <row r="125" spans="1:6">
      <c r="A125" s="3" t="s">
        <v>529</v>
      </c>
      <c r="B125" s="3" t="s">
        <v>530</v>
      </c>
      <c r="C125" s="3" t="s">
        <v>531</v>
      </c>
      <c r="D125" s="3">
        <v>98.636</v>
      </c>
      <c r="E125" s="3">
        <v>0.653</v>
      </c>
      <c r="F125" s="3" t="s">
        <v>838</v>
      </c>
    </row>
    <row r="126" spans="1:6">
      <c r="A126" s="3" t="s">
        <v>694</v>
      </c>
      <c r="B126" s="3" t="s">
        <v>695</v>
      </c>
      <c r="C126" s="3" t="s">
        <v>696</v>
      </c>
      <c r="D126" s="3">
        <v>38.036</v>
      </c>
      <c r="E126" s="3">
        <v>0.596</v>
      </c>
      <c r="F126" s="3" t="s">
        <v>838</v>
      </c>
    </row>
    <row r="127" spans="1:6">
      <c r="A127" s="3" t="s">
        <v>784</v>
      </c>
      <c r="B127" s="3" t="s">
        <v>785</v>
      </c>
      <c r="C127" s="3" t="s">
        <v>786</v>
      </c>
      <c r="D127" s="3">
        <v>170.9</v>
      </c>
      <c r="E127" s="3">
        <v>0.586</v>
      </c>
      <c r="F127" s="3" t="s">
        <v>838</v>
      </c>
    </row>
    <row r="128" spans="1:6">
      <c r="A128" s="3" t="s">
        <v>61</v>
      </c>
      <c r="B128" s="3" t="s">
        <v>62</v>
      </c>
      <c r="C128" s="3" t="s">
        <v>63</v>
      </c>
      <c r="D128" s="3">
        <v>16.311</v>
      </c>
      <c r="E128" s="3">
        <v>0.664</v>
      </c>
      <c r="F128" s="3" t="s">
        <v>838</v>
      </c>
    </row>
    <row r="129" spans="1:6">
      <c r="A129" s="3" t="s">
        <v>808</v>
      </c>
      <c r="B129" s="3" t="s">
        <v>809</v>
      </c>
      <c r="C129" s="3" t="s">
        <v>810</v>
      </c>
      <c r="D129" s="3">
        <v>43.472</v>
      </c>
      <c r="E129" s="3">
        <v>0.554</v>
      </c>
      <c r="F129" s="3" t="s">
        <v>838</v>
      </c>
    </row>
    <row r="130" spans="1:6">
      <c r="A130" s="3" t="s">
        <v>358</v>
      </c>
      <c r="B130" s="3" t="s">
        <v>359</v>
      </c>
      <c r="C130" s="3" t="s">
        <v>360</v>
      </c>
      <c r="D130" s="3">
        <v>14.632</v>
      </c>
      <c r="E130" s="3">
        <v>0.548</v>
      </c>
      <c r="F130" s="3" t="s">
        <v>838</v>
      </c>
    </row>
    <row r="131" spans="1:6">
      <c r="A131" s="3" t="s">
        <v>385</v>
      </c>
      <c r="B131" s="3" t="s">
        <v>386</v>
      </c>
      <c r="C131" s="3" t="s">
        <v>387</v>
      </c>
      <c r="D131" s="3">
        <v>46.75</v>
      </c>
      <c r="E131" s="3">
        <v>0.662</v>
      </c>
      <c r="F131" s="3" t="s">
        <v>838</v>
      </c>
    </row>
    <row r="132" spans="1:6">
      <c r="A132" s="3" t="s">
        <v>601</v>
      </c>
      <c r="B132" s="3" t="s">
        <v>602</v>
      </c>
      <c r="C132" s="3" t="s">
        <v>603</v>
      </c>
      <c r="D132" s="3">
        <v>140.5</v>
      </c>
      <c r="E132" s="3">
        <v>0.647</v>
      </c>
      <c r="F132" s="3" t="s">
        <v>838</v>
      </c>
    </row>
    <row r="133" spans="1:6">
      <c r="A133" s="3" t="s">
        <v>376</v>
      </c>
      <c r="B133" s="3" t="s">
        <v>377</v>
      </c>
      <c r="C133" s="3" t="s">
        <v>378</v>
      </c>
      <c r="D133" s="3">
        <v>47.687</v>
      </c>
      <c r="E133" s="3">
        <v>0.615</v>
      </c>
      <c r="F133" s="3" t="s">
        <v>838</v>
      </c>
    </row>
    <row r="134" spans="1:6">
      <c r="A134" s="3" t="s">
        <v>733</v>
      </c>
      <c r="B134" s="3" t="s">
        <v>734</v>
      </c>
      <c r="C134" s="3" t="s">
        <v>735</v>
      </c>
      <c r="D134" s="3">
        <v>27.924</v>
      </c>
      <c r="E134" s="3">
        <v>0.645</v>
      </c>
      <c r="F134" s="3" t="s">
        <v>838</v>
      </c>
    </row>
    <row r="135" spans="1:6">
      <c r="A135" s="3" t="s">
        <v>148</v>
      </c>
      <c r="B135" s="3" t="s">
        <v>149</v>
      </c>
      <c r="C135" s="3" t="s">
        <v>150</v>
      </c>
      <c r="D135" s="3">
        <v>167.55</v>
      </c>
      <c r="E135" s="3">
        <v>0.5</v>
      </c>
      <c r="F135" s="3" t="s">
        <v>838</v>
      </c>
    </row>
    <row r="136" spans="1:6">
      <c r="A136" s="3" t="s">
        <v>55</v>
      </c>
      <c r="B136" s="3" t="s">
        <v>56</v>
      </c>
      <c r="C136" s="3" t="s">
        <v>57</v>
      </c>
      <c r="D136" s="3">
        <v>116.92</v>
      </c>
      <c r="E136" s="3">
        <v>0.646</v>
      </c>
      <c r="F136" s="3" t="s">
        <v>838</v>
      </c>
    </row>
    <row r="137" spans="1:6">
      <c r="A137" s="3" t="s">
        <v>487</v>
      </c>
      <c r="B137" s="3" t="s">
        <v>852</v>
      </c>
      <c r="C137" s="3" t="s">
        <v>489</v>
      </c>
      <c r="D137" s="3">
        <v>66.819</v>
      </c>
      <c r="E137" s="3">
        <v>0.644</v>
      </c>
      <c r="F137" s="3" t="s">
        <v>838</v>
      </c>
    </row>
    <row r="138" spans="1:6">
      <c r="A138" s="3" t="s">
        <v>403</v>
      </c>
      <c r="B138" s="3" t="s">
        <v>404</v>
      </c>
      <c r="C138" s="3" t="s">
        <v>405</v>
      </c>
      <c r="D138" s="3">
        <v>32.193</v>
      </c>
      <c r="E138" s="3">
        <v>0.627</v>
      </c>
      <c r="F138" s="3" t="s">
        <v>838</v>
      </c>
    </row>
    <row r="139" spans="1:6">
      <c r="A139" s="3" t="s">
        <v>724</v>
      </c>
      <c r="B139" s="3" t="s">
        <v>725</v>
      </c>
      <c r="C139" s="3" t="s">
        <v>726</v>
      </c>
      <c r="D139" s="3">
        <v>65.418</v>
      </c>
      <c r="E139" s="3">
        <v>0.587</v>
      </c>
      <c r="F139" s="3" t="s">
        <v>838</v>
      </c>
    </row>
    <row r="140" spans="1:6">
      <c r="A140" s="3" t="s">
        <v>454</v>
      </c>
      <c r="B140" s="3" t="s">
        <v>455</v>
      </c>
      <c r="C140" s="3" t="s">
        <v>456</v>
      </c>
      <c r="D140" s="3">
        <v>94.957</v>
      </c>
      <c r="E140" s="3">
        <v>0.651</v>
      </c>
      <c r="F140" s="3" t="s">
        <v>838</v>
      </c>
    </row>
    <row r="141" spans="1:6">
      <c r="A141" s="3" t="s">
        <v>133</v>
      </c>
      <c r="B141" s="3" t="s">
        <v>134</v>
      </c>
      <c r="C141" s="3" t="s">
        <v>135</v>
      </c>
      <c r="D141" s="3">
        <v>32.852</v>
      </c>
      <c r="E141" s="3">
        <v>0.652</v>
      </c>
      <c r="F141" s="3" t="s">
        <v>838</v>
      </c>
    </row>
    <row r="142" spans="1:6">
      <c r="A142" s="3" t="s">
        <v>289</v>
      </c>
      <c r="B142" s="3" t="s">
        <v>290</v>
      </c>
      <c r="C142" s="3" t="s">
        <v>291</v>
      </c>
      <c r="D142" s="3">
        <v>12.497</v>
      </c>
      <c r="E142" s="3">
        <v>0.641</v>
      </c>
      <c r="F142" s="3" t="s">
        <v>838</v>
      </c>
    </row>
    <row r="143" spans="1:6">
      <c r="A143" s="3" t="s">
        <v>157</v>
      </c>
      <c r="B143" s="3" t="s">
        <v>158</v>
      </c>
      <c r="C143" s="3" t="s">
        <v>159</v>
      </c>
      <c r="D143" s="3">
        <v>8.7813</v>
      </c>
      <c r="E143" s="3">
        <v>0.519</v>
      </c>
      <c r="F143" s="3" t="s">
        <v>838</v>
      </c>
    </row>
    <row r="144" spans="1:6">
      <c r="A144" s="3" t="s">
        <v>820</v>
      </c>
      <c r="B144" s="3" t="s">
        <v>821</v>
      </c>
      <c r="C144" s="3" t="s">
        <v>822</v>
      </c>
      <c r="D144" s="3">
        <v>13.891</v>
      </c>
      <c r="E144" s="3">
        <v>0.596</v>
      </c>
      <c r="F144" s="3" t="s">
        <v>838</v>
      </c>
    </row>
    <row r="145" spans="1:6">
      <c r="A145" s="3" t="s">
        <v>436</v>
      </c>
      <c r="B145" s="3" t="s">
        <v>437</v>
      </c>
      <c r="C145" s="3" t="s">
        <v>438</v>
      </c>
      <c r="D145" s="3">
        <v>86.435</v>
      </c>
      <c r="E145" s="3">
        <v>0.641</v>
      </c>
      <c r="F145" s="3" t="s">
        <v>838</v>
      </c>
    </row>
    <row r="146" spans="1:6">
      <c r="A146" s="3" t="s">
        <v>379</v>
      </c>
      <c r="B146" s="3" t="s">
        <v>380</v>
      </c>
      <c r="C146" s="3" t="s">
        <v>381</v>
      </c>
      <c r="D146" s="3">
        <v>89.677</v>
      </c>
      <c r="E146" s="3">
        <v>0.646</v>
      </c>
      <c r="F146" s="3" t="s">
        <v>838</v>
      </c>
    </row>
    <row r="147" spans="1:6">
      <c r="A147" s="3" t="s">
        <v>103</v>
      </c>
      <c r="B147" s="3" t="s">
        <v>104</v>
      </c>
      <c r="C147" s="3" t="s">
        <v>105</v>
      </c>
      <c r="D147" s="3">
        <v>77.959</v>
      </c>
      <c r="E147" s="3">
        <v>0.63</v>
      </c>
      <c r="F147" s="3" t="s">
        <v>838</v>
      </c>
    </row>
    <row r="148" spans="1:6">
      <c r="A148" s="3" t="s">
        <v>199</v>
      </c>
      <c r="B148" s="3" t="s">
        <v>200</v>
      </c>
      <c r="C148" s="3" t="s">
        <v>201</v>
      </c>
      <c r="D148" s="3">
        <v>25.416</v>
      </c>
      <c r="E148" s="3">
        <v>0.562</v>
      </c>
      <c r="F148" s="3" t="s">
        <v>838</v>
      </c>
    </row>
    <row r="149" spans="1:6">
      <c r="A149" s="3" t="s">
        <v>469</v>
      </c>
      <c r="B149" s="3" t="s">
        <v>470</v>
      </c>
      <c r="C149" s="3" t="s">
        <v>471</v>
      </c>
      <c r="D149" s="3">
        <v>125.29</v>
      </c>
      <c r="E149" s="3">
        <v>0.598</v>
      </c>
      <c r="F149" s="3" t="s">
        <v>838</v>
      </c>
    </row>
    <row r="150" spans="1:6">
      <c r="A150" s="3" t="s">
        <v>244</v>
      </c>
      <c r="B150" s="3" t="s">
        <v>245</v>
      </c>
      <c r="C150" s="3" t="s">
        <v>246</v>
      </c>
      <c r="D150" s="3">
        <v>12.732</v>
      </c>
      <c r="E150" s="3">
        <v>0.581</v>
      </c>
      <c r="F150" s="3" t="s">
        <v>838</v>
      </c>
    </row>
    <row r="151" spans="1:6">
      <c r="A151" s="3" t="s">
        <v>604</v>
      </c>
      <c r="B151" s="3" t="s">
        <v>605</v>
      </c>
      <c r="C151" s="3" t="s">
        <v>606</v>
      </c>
      <c r="D151" s="3">
        <v>43.447</v>
      </c>
      <c r="E151" s="3">
        <v>0.575</v>
      </c>
      <c r="F151" s="3" t="s">
        <v>838</v>
      </c>
    </row>
    <row r="152" spans="1:6">
      <c r="A152" s="3" t="s">
        <v>565</v>
      </c>
      <c r="B152" s="3" t="s">
        <v>566</v>
      </c>
      <c r="C152" s="3" t="s">
        <v>567</v>
      </c>
      <c r="D152" s="3">
        <v>66.228</v>
      </c>
      <c r="E152" s="3">
        <v>0.615</v>
      </c>
      <c r="F152" s="3" t="s">
        <v>838</v>
      </c>
    </row>
    <row r="153" spans="1:6">
      <c r="A153" s="3" t="s">
        <v>220</v>
      </c>
      <c r="B153" s="3" t="s">
        <v>221</v>
      </c>
      <c r="C153" s="3" t="s">
        <v>222</v>
      </c>
      <c r="D153" s="3">
        <v>60.959</v>
      </c>
      <c r="E153" s="3">
        <v>0.62</v>
      </c>
      <c r="F153" s="3" t="s">
        <v>838</v>
      </c>
    </row>
    <row r="154" spans="1:6">
      <c r="A154" s="3" t="s">
        <v>721</v>
      </c>
      <c r="B154" s="3" t="s">
        <v>722</v>
      </c>
      <c r="C154" s="3" t="s">
        <v>723</v>
      </c>
      <c r="D154" s="3">
        <v>22.521</v>
      </c>
      <c r="E154" s="3">
        <v>0.612</v>
      </c>
      <c r="F154" s="3" t="s">
        <v>838</v>
      </c>
    </row>
    <row r="155" spans="1:6">
      <c r="A155" s="3" t="s">
        <v>634</v>
      </c>
      <c r="B155" s="3" t="s">
        <v>635</v>
      </c>
      <c r="C155" s="3" t="s">
        <v>636</v>
      </c>
      <c r="D155" s="3">
        <v>33.756</v>
      </c>
      <c r="E155" s="3">
        <v>0.611</v>
      </c>
      <c r="F155" s="3" t="s">
        <v>838</v>
      </c>
    </row>
    <row r="156" spans="1:6">
      <c r="A156" s="3" t="s">
        <v>763</v>
      </c>
      <c r="B156" s="3" t="s">
        <v>764</v>
      </c>
      <c r="C156" s="3" t="s">
        <v>765</v>
      </c>
      <c r="D156" s="3">
        <v>96.819</v>
      </c>
      <c r="E156" s="3">
        <v>0.627</v>
      </c>
      <c r="F156" s="3" t="s">
        <v>838</v>
      </c>
    </row>
    <row r="157" spans="1:6">
      <c r="A157" s="3" t="s">
        <v>208</v>
      </c>
      <c r="B157" s="3" t="s">
        <v>209</v>
      </c>
      <c r="C157" s="3" t="s">
        <v>210</v>
      </c>
      <c r="D157" s="3">
        <v>28.48</v>
      </c>
      <c r="E157" s="3">
        <v>1.515</v>
      </c>
      <c r="F157" s="3" t="s">
        <v>853</v>
      </c>
    </row>
    <row r="158" spans="1:6">
      <c r="A158" s="3" t="s">
        <v>547</v>
      </c>
      <c r="B158" s="3" t="s">
        <v>548</v>
      </c>
      <c r="C158" s="3" t="s">
        <v>549</v>
      </c>
      <c r="D158" s="3">
        <v>68.725</v>
      </c>
      <c r="E158" s="3">
        <v>1.514</v>
      </c>
      <c r="F158" s="3" t="s">
        <v>853</v>
      </c>
    </row>
    <row r="159" spans="1:6">
      <c r="A159" s="3" t="s">
        <v>370</v>
      </c>
      <c r="B159" s="3" t="s">
        <v>371</v>
      </c>
      <c r="C159" s="3" t="s">
        <v>372</v>
      </c>
      <c r="D159" s="3">
        <v>31.263</v>
      </c>
      <c r="E159" s="3">
        <v>1.633</v>
      </c>
      <c r="F159" s="3" t="s">
        <v>853</v>
      </c>
    </row>
    <row r="160" spans="1:6">
      <c r="A160" s="3" t="s">
        <v>46</v>
      </c>
      <c r="B160" s="3" t="s">
        <v>47</v>
      </c>
      <c r="C160" s="3" t="s">
        <v>48</v>
      </c>
      <c r="D160" s="3">
        <v>61.247</v>
      </c>
      <c r="E160" s="3">
        <v>1.915</v>
      </c>
      <c r="F160" s="3" t="s">
        <v>853</v>
      </c>
    </row>
    <row r="161" spans="1:6">
      <c r="A161" s="3" t="s">
        <v>271</v>
      </c>
      <c r="B161" s="3" t="s">
        <v>272</v>
      </c>
      <c r="C161" s="3" t="s">
        <v>273</v>
      </c>
      <c r="D161" s="3">
        <v>8.5328</v>
      </c>
      <c r="E161" s="3">
        <v>1.557</v>
      </c>
      <c r="F161" s="3" t="s">
        <v>853</v>
      </c>
    </row>
    <row r="162" spans="1:6">
      <c r="A162" s="3" t="s">
        <v>346</v>
      </c>
      <c r="B162" s="3" t="s">
        <v>347</v>
      </c>
      <c r="C162" s="3" t="s">
        <v>348</v>
      </c>
      <c r="D162" s="3">
        <v>25.177</v>
      </c>
      <c r="E162" s="3">
        <v>1.542</v>
      </c>
      <c r="F162" s="3" t="s">
        <v>853</v>
      </c>
    </row>
    <row r="163" spans="1:6">
      <c r="A163" s="3" t="s">
        <v>655</v>
      </c>
      <c r="B163" s="3" t="s">
        <v>656</v>
      </c>
      <c r="C163" s="3" t="s">
        <v>657</v>
      </c>
      <c r="D163" s="3">
        <v>41.92</v>
      </c>
      <c r="E163" s="3">
        <v>1.529</v>
      </c>
      <c r="F163" s="3" t="s">
        <v>853</v>
      </c>
    </row>
    <row r="164" spans="1:6">
      <c r="A164" s="3" t="s">
        <v>505</v>
      </c>
      <c r="B164" s="3" t="s">
        <v>506</v>
      </c>
      <c r="C164" s="3" t="s">
        <v>507</v>
      </c>
      <c r="D164" s="3">
        <v>132.31</v>
      </c>
      <c r="E164" s="3">
        <v>1.601</v>
      </c>
      <c r="F164" s="3" t="s">
        <v>853</v>
      </c>
    </row>
    <row r="165" spans="1:6">
      <c r="A165" s="3" t="s">
        <v>331</v>
      </c>
      <c r="B165" s="3" t="s">
        <v>332</v>
      </c>
      <c r="C165" s="3" t="s">
        <v>333</v>
      </c>
      <c r="D165" s="3">
        <v>50.151</v>
      </c>
      <c r="E165" s="3">
        <v>1.545</v>
      </c>
      <c r="F165" s="3" t="s">
        <v>853</v>
      </c>
    </row>
    <row r="166" spans="1:6">
      <c r="A166" s="3" t="s">
        <v>265</v>
      </c>
      <c r="B166" s="3" t="s">
        <v>266</v>
      </c>
      <c r="C166" s="3" t="s">
        <v>267</v>
      </c>
      <c r="D166" s="3">
        <v>22.836</v>
      </c>
      <c r="E166" s="3">
        <v>1.543</v>
      </c>
      <c r="F166" s="3" t="s">
        <v>853</v>
      </c>
    </row>
    <row r="167" spans="1:6">
      <c r="A167" s="3" t="s">
        <v>466</v>
      </c>
      <c r="B167" s="3" t="s">
        <v>467</v>
      </c>
      <c r="C167" s="3" t="s">
        <v>468</v>
      </c>
      <c r="D167" s="3">
        <v>67.662</v>
      </c>
      <c r="E167" s="3">
        <v>1.522</v>
      </c>
      <c r="F167" s="3" t="s">
        <v>853</v>
      </c>
    </row>
    <row r="168" spans="1:6">
      <c r="A168" s="3" t="s">
        <v>196</v>
      </c>
      <c r="B168" s="3" t="s">
        <v>854</v>
      </c>
      <c r="C168" s="3" t="s">
        <v>198</v>
      </c>
      <c r="D168" s="3">
        <v>56.5</v>
      </c>
      <c r="E168" s="3">
        <v>1.777</v>
      </c>
      <c r="F168" s="3" t="s">
        <v>853</v>
      </c>
    </row>
    <row r="169" spans="1:6">
      <c r="A169" s="3" t="s">
        <v>337</v>
      </c>
      <c r="B169" s="3" t="s">
        <v>338</v>
      </c>
      <c r="C169" s="3" t="s">
        <v>339</v>
      </c>
      <c r="D169" s="3">
        <v>97.667</v>
      </c>
      <c r="E169" s="3">
        <v>1.807</v>
      </c>
      <c r="F169" s="3" t="s">
        <v>853</v>
      </c>
    </row>
    <row r="170" spans="1:6">
      <c r="A170" s="3" t="s">
        <v>754</v>
      </c>
      <c r="B170" s="3" t="s">
        <v>755</v>
      </c>
      <c r="C170" s="3" t="s">
        <v>756</v>
      </c>
      <c r="D170" s="3">
        <v>73.324</v>
      </c>
      <c r="E170" s="3">
        <v>1.771</v>
      </c>
      <c r="F170" s="3" t="s">
        <v>853</v>
      </c>
    </row>
    <row r="171" spans="1:6">
      <c r="A171" s="3" t="s">
        <v>181</v>
      </c>
      <c r="B171" s="3" t="s">
        <v>182</v>
      </c>
      <c r="C171" s="3" t="s">
        <v>183</v>
      </c>
      <c r="D171" s="3">
        <v>48.275</v>
      </c>
      <c r="E171" s="3">
        <v>1.513</v>
      </c>
      <c r="F171" s="3" t="s">
        <v>853</v>
      </c>
    </row>
    <row r="172" spans="1:6">
      <c r="A172" s="3" t="s">
        <v>388</v>
      </c>
      <c r="B172" s="3" t="s">
        <v>389</v>
      </c>
      <c r="C172" s="3" t="s">
        <v>390</v>
      </c>
      <c r="D172" s="3">
        <v>78.507</v>
      </c>
      <c r="E172" s="3">
        <v>1.563</v>
      </c>
      <c r="F172" s="3" t="s">
        <v>853</v>
      </c>
    </row>
    <row r="173" spans="1:6">
      <c r="A173" s="3" t="s">
        <v>706</v>
      </c>
      <c r="B173" s="3" t="s">
        <v>707</v>
      </c>
      <c r="C173" s="3" t="s">
        <v>708</v>
      </c>
      <c r="D173" s="3">
        <v>80.926</v>
      </c>
      <c r="E173" s="3">
        <v>1.585</v>
      </c>
      <c r="F173" s="3" t="s">
        <v>853</v>
      </c>
    </row>
    <row r="174" spans="1:6">
      <c r="A174" s="3" t="s">
        <v>112</v>
      </c>
      <c r="B174" s="3" t="s">
        <v>113</v>
      </c>
      <c r="C174" s="3" t="s">
        <v>114</v>
      </c>
      <c r="D174" s="3">
        <v>28.97</v>
      </c>
      <c r="E174" s="3">
        <v>1.859</v>
      </c>
      <c r="F174" s="3" t="s">
        <v>853</v>
      </c>
    </row>
    <row r="175" spans="1:6">
      <c r="A175" s="3" t="s">
        <v>421</v>
      </c>
      <c r="B175" s="3" t="s">
        <v>422</v>
      </c>
      <c r="C175" s="3" t="s">
        <v>423</v>
      </c>
      <c r="D175" s="3">
        <v>44.468</v>
      </c>
      <c r="E175" s="3">
        <v>1.517</v>
      </c>
      <c r="F175" s="3" t="s">
        <v>853</v>
      </c>
    </row>
    <row r="176" spans="1:6">
      <c r="A176" s="3" t="s">
        <v>40</v>
      </c>
      <c r="B176" s="3" t="s">
        <v>855</v>
      </c>
      <c r="C176" s="3" t="s">
        <v>42</v>
      </c>
      <c r="D176" s="3">
        <v>17.417</v>
      </c>
      <c r="E176" s="3">
        <v>1.997</v>
      </c>
      <c r="F176" s="3" t="s">
        <v>853</v>
      </c>
    </row>
    <row r="177" spans="1:6">
      <c r="A177" s="3" t="s">
        <v>187</v>
      </c>
      <c r="B177" s="3" t="s">
        <v>188</v>
      </c>
      <c r="C177" s="3" t="s">
        <v>189</v>
      </c>
      <c r="D177" s="3">
        <v>43.239</v>
      </c>
      <c r="E177" s="3">
        <v>1.584</v>
      </c>
      <c r="F177" s="3" t="s">
        <v>853</v>
      </c>
    </row>
    <row r="178" spans="1:6">
      <c r="A178" s="3" t="s">
        <v>619</v>
      </c>
      <c r="B178" s="3" t="s">
        <v>620</v>
      </c>
      <c r="C178" s="3" t="s">
        <v>621</v>
      </c>
      <c r="D178" s="3">
        <v>21.416</v>
      </c>
      <c r="E178" s="3">
        <v>1.679</v>
      </c>
      <c r="F178" s="3" t="s">
        <v>853</v>
      </c>
    </row>
    <row r="179" spans="1:6">
      <c r="A179" s="3" t="s">
        <v>184</v>
      </c>
      <c r="B179" s="3" t="s">
        <v>185</v>
      </c>
      <c r="C179" s="3" t="s">
        <v>186</v>
      </c>
      <c r="D179" s="3">
        <v>29.247</v>
      </c>
      <c r="E179" s="3">
        <v>1.579</v>
      </c>
      <c r="F179" s="3" t="s">
        <v>853</v>
      </c>
    </row>
    <row r="180" spans="1:6">
      <c r="A180" s="3" t="s">
        <v>646</v>
      </c>
      <c r="B180" s="3" t="s">
        <v>647</v>
      </c>
      <c r="C180" s="3" t="s">
        <v>648</v>
      </c>
      <c r="D180" s="3">
        <v>51.871</v>
      </c>
      <c r="E180" s="3">
        <v>1.625</v>
      </c>
      <c r="F180" s="3" t="s">
        <v>853</v>
      </c>
    </row>
    <row r="181" spans="1:6">
      <c r="A181" s="3" t="s">
        <v>481</v>
      </c>
      <c r="B181" s="3" t="s">
        <v>482</v>
      </c>
      <c r="C181" s="3" t="s">
        <v>483</v>
      </c>
      <c r="D181" s="3">
        <v>68.264</v>
      </c>
      <c r="E181" s="3">
        <v>1.598</v>
      </c>
      <c r="F181" s="3" t="s">
        <v>853</v>
      </c>
    </row>
    <row r="182" spans="1:6">
      <c r="A182" s="3" t="s">
        <v>121</v>
      </c>
      <c r="B182" s="3" t="s">
        <v>122</v>
      </c>
      <c r="C182" s="3" t="s">
        <v>123</v>
      </c>
      <c r="D182" s="3">
        <v>19.206</v>
      </c>
      <c r="E182" s="3">
        <v>1.673</v>
      </c>
      <c r="F182" s="3" t="s">
        <v>853</v>
      </c>
    </row>
    <row r="183" spans="1:6">
      <c r="A183" s="3" t="s">
        <v>334</v>
      </c>
      <c r="B183" s="3" t="s">
        <v>335</v>
      </c>
      <c r="C183" s="3" t="s">
        <v>336</v>
      </c>
      <c r="D183" s="3">
        <v>40.029</v>
      </c>
      <c r="E183" s="3">
        <v>1.506</v>
      </c>
      <c r="F183" s="3" t="s">
        <v>853</v>
      </c>
    </row>
    <row r="184" spans="1:6">
      <c r="A184" s="3" t="s">
        <v>556</v>
      </c>
      <c r="B184" s="3" t="s">
        <v>557</v>
      </c>
      <c r="C184" s="3" t="s">
        <v>558</v>
      </c>
      <c r="D184" s="3">
        <v>129.48</v>
      </c>
      <c r="E184" s="3">
        <v>1.736</v>
      </c>
      <c r="F184" s="3" t="s">
        <v>853</v>
      </c>
    </row>
    <row r="185" spans="1:6">
      <c r="A185" s="3" t="s">
        <v>322</v>
      </c>
      <c r="B185" s="3" t="s">
        <v>323</v>
      </c>
      <c r="C185" s="3" t="s">
        <v>324</v>
      </c>
      <c r="D185" s="3">
        <v>9.1113</v>
      </c>
      <c r="E185" s="3">
        <v>1.817</v>
      </c>
      <c r="F185" s="3" t="s">
        <v>853</v>
      </c>
    </row>
    <row r="186" spans="1:6">
      <c r="A186" s="3" t="s">
        <v>664</v>
      </c>
      <c r="B186" s="3" t="s">
        <v>665</v>
      </c>
      <c r="C186" s="3" t="s">
        <v>666</v>
      </c>
      <c r="D186" s="3">
        <v>16.941</v>
      </c>
      <c r="E186" s="3">
        <v>1.571</v>
      </c>
      <c r="F186" s="3" t="s">
        <v>853</v>
      </c>
    </row>
    <row r="187" spans="1:6">
      <c r="A187" s="3" t="s">
        <v>43</v>
      </c>
      <c r="B187" s="3" t="s">
        <v>44</v>
      </c>
      <c r="C187" s="3" t="s">
        <v>45</v>
      </c>
      <c r="D187" s="3">
        <v>38.868</v>
      </c>
      <c r="E187" s="3">
        <v>1.796</v>
      </c>
      <c r="F187" s="3" t="s">
        <v>853</v>
      </c>
    </row>
    <row r="188" spans="1:6">
      <c r="A188" s="3" t="s">
        <v>595</v>
      </c>
      <c r="B188" s="3" t="s">
        <v>596</v>
      </c>
      <c r="C188" s="3" t="s">
        <v>597</v>
      </c>
      <c r="D188" s="3">
        <v>170.68</v>
      </c>
      <c r="E188" s="3">
        <v>1.642</v>
      </c>
      <c r="F188" s="3" t="s">
        <v>853</v>
      </c>
    </row>
    <row r="189" spans="1:6">
      <c r="A189" s="3" t="s">
        <v>94</v>
      </c>
      <c r="B189" s="3" t="s">
        <v>95</v>
      </c>
      <c r="C189" s="3" t="s">
        <v>96</v>
      </c>
      <c r="D189" s="3">
        <v>15.489</v>
      </c>
      <c r="E189" s="3">
        <v>1.631</v>
      </c>
      <c r="F189" s="3" t="s">
        <v>853</v>
      </c>
    </row>
    <row r="190" spans="1:6">
      <c r="A190" s="3" t="s">
        <v>268</v>
      </c>
      <c r="B190" s="3" t="s">
        <v>269</v>
      </c>
      <c r="C190" s="3" t="s">
        <v>270</v>
      </c>
      <c r="D190" s="3">
        <v>13.802</v>
      </c>
      <c r="E190" s="3">
        <v>1.682</v>
      </c>
      <c r="F190" s="3" t="s">
        <v>853</v>
      </c>
    </row>
    <row r="191" spans="1:6">
      <c r="A191" s="3" t="s">
        <v>592</v>
      </c>
      <c r="B191" s="3" t="s">
        <v>593</v>
      </c>
      <c r="C191" s="3" t="s">
        <v>594</v>
      </c>
      <c r="D191" s="3">
        <v>29.816</v>
      </c>
      <c r="E191" s="3">
        <v>1.746</v>
      </c>
      <c r="F191" s="3" t="s">
        <v>853</v>
      </c>
    </row>
    <row r="192" spans="1:6">
      <c r="A192" s="3" t="s">
        <v>790</v>
      </c>
      <c r="B192" s="3" t="s">
        <v>791</v>
      </c>
      <c r="C192" s="3" t="s">
        <v>792</v>
      </c>
      <c r="D192" s="3">
        <v>17.256</v>
      </c>
      <c r="E192" s="3">
        <v>1.94</v>
      </c>
      <c r="F192" s="3" t="s">
        <v>853</v>
      </c>
    </row>
    <row r="193" spans="1:6">
      <c r="A193" s="3" t="s">
        <v>82</v>
      </c>
      <c r="B193" s="3" t="s">
        <v>83</v>
      </c>
      <c r="C193" s="3" t="s">
        <v>84</v>
      </c>
      <c r="D193" s="3">
        <v>289.62</v>
      </c>
      <c r="E193" s="3">
        <v>1.599</v>
      </c>
      <c r="F193" s="3" t="s">
        <v>853</v>
      </c>
    </row>
    <row r="194" spans="1:6">
      <c r="A194" s="3" t="s">
        <v>571</v>
      </c>
      <c r="B194" s="3" t="s">
        <v>572</v>
      </c>
      <c r="C194" s="3" t="s">
        <v>573</v>
      </c>
      <c r="D194" s="3">
        <v>57.891</v>
      </c>
      <c r="E194" s="3">
        <v>1.635</v>
      </c>
      <c r="F194" s="3" t="s">
        <v>853</v>
      </c>
    </row>
    <row r="195" spans="1:6">
      <c r="A195" s="3" t="s">
        <v>205</v>
      </c>
      <c r="B195" s="3" t="s">
        <v>206</v>
      </c>
      <c r="C195" s="3" t="s">
        <v>207</v>
      </c>
      <c r="D195" s="3">
        <v>15.649</v>
      </c>
      <c r="E195" s="3">
        <v>1.587</v>
      </c>
      <c r="F195" s="3" t="s">
        <v>853</v>
      </c>
    </row>
    <row r="196" spans="1:6">
      <c r="A196" s="3" t="s">
        <v>658</v>
      </c>
      <c r="B196" s="3" t="s">
        <v>659</v>
      </c>
      <c r="C196" s="3" t="s">
        <v>660</v>
      </c>
      <c r="D196" s="3">
        <v>13.936</v>
      </c>
      <c r="E196" s="3">
        <v>1.846</v>
      </c>
      <c r="F196" s="3" t="s">
        <v>853</v>
      </c>
    </row>
    <row r="197" spans="1:6">
      <c r="A197" s="3" t="s">
        <v>91</v>
      </c>
      <c r="B197" s="3" t="s">
        <v>92</v>
      </c>
      <c r="C197" s="3" t="s">
        <v>93</v>
      </c>
      <c r="D197" s="3">
        <v>19.343</v>
      </c>
      <c r="E197" s="3">
        <v>1.582</v>
      </c>
      <c r="F197" s="3" t="s">
        <v>853</v>
      </c>
    </row>
    <row r="198" spans="1:6">
      <c r="A198" s="3" t="s">
        <v>325</v>
      </c>
      <c r="B198" s="3" t="s">
        <v>326</v>
      </c>
      <c r="C198" s="3" t="s">
        <v>327</v>
      </c>
      <c r="D198" s="3">
        <v>35.924</v>
      </c>
      <c r="E198" s="3">
        <v>1.928</v>
      </c>
      <c r="F198" s="3" t="s">
        <v>853</v>
      </c>
    </row>
    <row r="199" spans="1:6">
      <c r="A199" s="3" t="s">
        <v>598</v>
      </c>
      <c r="B199" s="3" t="s">
        <v>599</v>
      </c>
      <c r="C199" s="3" t="s">
        <v>600</v>
      </c>
      <c r="D199" s="3">
        <v>42.835</v>
      </c>
      <c r="E199" s="3">
        <v>1.975</v>
      </c>
      <c r="F199" s="3" t="s">
        <v>853</v>
      </c>
    </row>
    <row r="200" spans="1:6">
      <c r="A200" s="3" t="s">
        <v>202</v>
      </c>
      <c r="B200" s="3" t="s">
        <v>203</v>
      </c>
      <c r="C200" s="3" t="s">
        <v>204</v>
      </c>
      <c r="D200" s="3">
        <v>11.728</v>
      </c>
      <c r="E200" s="3">
        <v>1.904</v>
      </c>
      <c r="F200" s="3" t="s">
        <v>853</v>
      </c>
    </row>
    <row r="201" spans="1:6">
      <c r="A201" s="3" t="s">
        <v>313</v>
      </c>
      <c r="B201" s="3" t="s">
        <v>314</v>
      </c>
      <c r="C201" s="3" t="s">
        <v>315</v>
      </c>
      <c r="D201" s="3">
        <v>14.463</v>
      </c>
      <c r="E201" s="3">
        <v>1.911</v>
      </c>
      <c r="F201" s="3" t="s">
        <v>853</v>
      </c>
    </row>
    <row r="202" spans="1:6">
      <c r="A202" s="3" t="s">
        <v>412</v>
      </c>
      <c r="B202" s="3" t="s">
        <v>413</v>
      </c>
      <c r="C202" s="3" t="s">
        <v>414</v>
      </c>
      <c r="D202" s="3">
        <v>227.58</v>
      </c>
      <c r="E202" s="3">
        <v>1.645</v>
      </c>
      <c r="F202" s="3" t="s">
        <v>853</v>
      </c>
    </row>
    <row r="203" spans="1:6">
      <c r="A203" s="3" t="s">
        <v>631</v>
      </c>
      <c r="B203" s="3" t="s">
        <v>632</v>
      </c>
      <c r="C203" s="3" t="s">
        <v>633</v>
      </c>
      <c r="D203" s="3">
        <v>56.077</v>
      </c>
      <c r="E203" s="3">
        <v>1.627</v>
      </c>
      <c r="F203" s="3" t="s">
        <v>853</v>
      </c>
    </row>
    <row r="204" spans="1:6">
      <c r="A204" s="3" t="s">
        <v>49</v>
      </c>
      <c r="B204" s="3" t="s">
        <v>50</v>
      </c>
      <c r="C204" s="3" t="s">
        <v>51</v>
      </c>
      <c r="D204" s="3">
        <v>112.96</v>
      </c>
      <c r="E204" s="3">
        <v>1.518</v>
      </c>
      <c r="F204" s="3" t="s">
        <v>853</v>
      </c>
    </row>
    <row r="205" spans="1:6">
      <c r="A205" s="3" t="s">
        <v>709</v>
      </c>
      <c r="B205" s="3" t="s">
        <v>710</v>
      </c>
      <c r="C205" s="3" t="s">
        <v>711</v>
      </c>
      <c r="D205" s="3">
        <v>40.11</v>
      </c>
      <c r="E205" s="3">
        <v>1.582</v>
      </c>
      <c r="F205" s="3" t="s">
        <v>853</v>
      </c>
    </row>
    <row r="206" spans="1:6">
      <c r="A206" s="3" t="s">
        <v>532</v>
      </c>
      <c r="B206" s="3" t="s">
        <v>533</v>
      </c>
      <c r="C206" s="3" t="s">
        <v>534</v>
      </c>
      <c r="D206" s="3">
        <v>106.38</v>
      </c>
      <c r="E206" s="3">
        <v>1.568</v>
      </c>
      <c r="F206" s="3" t="s">
        <v>853</v>
      </c>
    </row>
    <row r="207" spans="1:6">
      <c r="A207" s="3" t="s">
        <v>217</v>
      </c>
      <c r="B207" s="3" t="s">
        <v>218</v>
      </c>
      <c r="C207" s="3" t="s">
        <v>219</v>
      </c>
      <c r="D207" s="3">
        <v>44.508</v>
      </c>
      <c r="E207" s="3">
        <v>1.63</v>
      </c>
      <c r="F207" s="3" t="s">
        <v>853</v>
      </c>
    </row>
    <row r="208" spans="1:6">
      <c r="A208" s="3" t="s">
        <v>676</v>
      </c>
      <c r="B208" s="3" t="s">
        <v>677</v>
      </c>
      <c r="C208" s="3" t="s">
        <v>678</v>
      </c>
      <c r="D208" s="3">
        <v>10.135</v>
      </c>
      <c r="E208" s="3">
        <v>1.694</v>
      </c>
      <c r="F208" s="3" t="s">
        <v>853</v>
      </c>
    </row>
    <row r="209" spans="1:6">
      <c r="A209" s="3" t="s">
        <v>409</v>
      </c>
      <c r="B209" s="3" t="s">
        <v>410</v>
      </c>
      <c r="C209" s="3" t="s">
        <v>411</v>
      </c>
      <c r="D209" s="3">
        <v>22.761</v>
      </c>
      <c r="E209" s="3">
        <v>1.837</v>
      </c>
      <c r="F209" s="3" t="s">
        <v>853</v>
      </c>
    </row>
    <row r="210" spans="1:6">
      <c r="A210" s="3" t="s">
        <v>172</v>
      </c>
      <c r="B210" s="3" t="s">
        <v>173</v>
      </c>
      <c r="C210" s="3" t="s">
        <v>174</v>
      </c>
      <c r="D210" s="3">
        <v>14.177</v>
      </c>
      <c r="E210" s="3">
        <v>1.744</v>
      </c>
      <c r="F210" s="3" t="s">
        <v>853</v>
      </c>
    </row>
    <row r="211" spans="1:6">
      <c r="A211" s="3" t="s">
        <v>88</v>
      </c>
      <c r="B211" s="3" t="s">
        <v>856</v>
      </c>
      <c r="C211" s="3" t="s">
        <v>90</v>
      </c>
      <c r="D211" s="3">
        <v>45.285</v>
      </c>
      <c r="E211" s="3">
        <v>1.662</v>
      </c>
      <c r="F211" s="3" t="s">
        <v>853</v>
      </c>
    </row>
    <row r="212" spans="1:6">
      <c r="A212" s="3" t="s">
        <v>193</v>
      </c>
      <c r="B212" s="3" t="s">
        <v>194</v>
      </c>
      <c r="C212" s="3" t="s">
        <v>195</v>
      </c>
      <c r="D212" s="3">
        <v>105.35</v>
      </c>
      <c r="E212" s="3">
        <v>1.551</v>
      </c>
      <c r="F212" s="3" t="s">
        <v>853</v>
      </c>
    </row>
    <row r="213" spans="1:6">
      <c r="A213" s="3" t="s">
        <v>394</v>
      </c>
      <c r="B213" s="3" t="s">
        <v>395</v>
      </c>
      <c r="C213" s="3" t="s">
        <v>396</v>
      </c>
      <c r="D213" s="3">
        <v>97.44</v>
      </c>
      <c r="E213" s="3">
        <v>1.714</v>
      </c>
      <c r="F213" s="3" t="s">
        <v>853</v>
      </c>
    </row>
    <row r="214" spans="1:6">
      <c r="A214" s="3" t="s">
        <v>424</v>
      </c>
      <c r="B214" s="3" t="s">
        <v>425</v>
      </c>
      <c r="C214" s="3" t="s">
        <v>426</v>
      </c>
      <c r="D214" s="3">
        <v>28.565</v>
      </c>
      <c r="E214" s="3">
        <v>1.742</v>
      </c>
      <c r="F214" s="3" t="s">
        <v>853</v>
      </c>
    </row>
    <row r="215" spans="1:6">
      <c r="A215" s="3" t="s">
        <v>625</v>
      </c>
      <c r="B215" s="3" t="s">
        <v>626</v>
      </c>
      <c r="C215" s="3" t="s">
        <v>627</v>
      </c>
      <c r="D215" s="3">
        <v>39.31</v>
      </c>
      <c r="E215" s="3">
        <v>1.508</v>
      </c>
      <c r="F215" s="3" t="s">
        <v>853</v>
      </c>
    </row>
    <row r="216" spans="1:6">
      <c r="A216" s="3" t="s">
        <v>799</v>
      </c>
      <c r="B216" s="3" t="s">
        <v>800</v>
      </c>
      <c r="C216" s="3" t="s">
        <v>801</v>
      </c>
      <c r="D216" s="3">
        <v>20.652</v>
      </c>
      <c r="E216" s="3">
        <v>1.529</v>
      </c>
      <c r="F216" s="3" t="s">
        <v>853</v>
      </c>
    </row>
    <row r="217" spans="1:6">
      <c r="A217" s="3" t="s">
        <v>214</v>
      </c>
      <c r="B217" s="3" t="s">
        <v>857</v>
      </c>
      <c r="C217" s="3" t="s">
        <v>216</v>
      </c>
      <c r="D217" s="3">
        <v>22.086</v>
      </c>
      <c r="E217" s="3">
        <v>1.581</v>
      </c>
      <c r="F217" s="3" t="s">
        <v>853</v>
      </c>
    </row>
    <row r="218" spans="1:6">
      <c r="A218" s="3" t="s">
        <v>781</v>
      </c>
      <c r="B218" s="3" t="s">
        <v>782</v>
      </c>
      <c r="C218" s="3" t="s">
        <v>783</v>
      </c>
      <c r="D218" s="3">
        <v>57.557</v>
      </c>
      <c r="E218" s="3">
        <v>1.677</v>
      </c>
      <c r="F218" s="3" t="s">
        <v>853</v>
      </c>
    </row>
    <row r="219" spans="1:6">
      <c r="A219" s="3" t="s">
        <v>364</v>
      </c>
      <c r="B219" s="3" t="s">
        <v>365</v>
      </c>
      <c r="C219" s="3" t="s">
        <v>366</v>
      </c>
      <c r="D219" s="3">
        <v>20.471</v>
      </c>
      <c r="E219" s="3">
        <v>1.521</v>
      </c>
      <c r="F219" s="3" t="s">
        <v>853</v>
      </c>
    </row>
    <row r="220" spans="1:6">
      <c r="A220" s="3" t="s">
        <v>427</v>
      </c>
      <c r="B220" s="3" t="s">
        <v>428</v>
      </c>
      <c r="C220" s="3" t="s">
        <v>429</v>
      </c>
      <c r="D220" s="3">
        <v>21.725</v>
      </c>
      <c r="E220" s="3">
        <v>1.586</v>
      </c>
      <c r="F220" s="3" t="s">
        <v>853</v>
      </c>
    </row>
    <row r="221" spans="1:6">
      <c r="A221" s="3" t="s">
        <v>316</v>
      </c>
      <c r="B221" s="3" t="s">
        <v>317</v>
      </c>
      <c r="C221" s="3" t="s">
        <v>318</v>
      </c>
      <c r="D221" s="3">
        <v>28.024</v>
      </c>
      <c r="E221" s="3">
        <v>1.879</v>
      </c>
      <c r="F221" s="3" t="s">
        <v>853</v>
      </c>
    </row>
    <row r="222" spans="1:6">
      <c r="A222" s="3" t="s">
        <v>118</v>
      </c>
      <c r="B222" s="3" t="s">
        <v>119</v>
      </c>
      <c r="C222" s="3" t="s">
        <v>120</v>
      </c>
      <c r="D222" s="3">
        <v>70.678</v>
      </c>
      <c r="E222" s="3">
        <v>1.708</v>
      </c>
      <c r="F222" s="3" t="s">
        <v>853</v>
      </c>
    </row>
    <row r="223" spans="1:6">
      <c r="A223" s="3" t="s">
        <v>574</v>
      </c>
      <c r="B223" s="3" t="s">
        <v>575</v>
      </c>
      <c r="C223" s="3" t="s">
        <v>576</v>
      </c>
      <c r="D223" s="3">
        <v>55.792</v>
      </c>
      <c r="E223" s="3">
        <v>1.731</v>
      </c>
      <c r="F223" s="3" t="s">
        <v>853</v>
      </c>
    </row>
    <row r="224" spans="1:6">
      <c r="A224" s="3" t="s">
        <v>760</v>
      </c>
      <c r="B224" s="3" t="s">
        <v>761</v>
      </c>
      <c r="C224" s="3" t="s">
        <v>762</v>
      </c>
      <c r="D224" s="3">
        <v>70.157</v>
      </c>
      <c r="E224" s="3">
        <v>1.546</v>
      </c>
      <c r="F224" s="3" t="s">
        <v>853</v>
      </c>
    </row>
    <row r="225" spans="1:6">
      <c r="A225" s="3" t="s">
        <v>445</v>
      </c>
      <c r="B225" s="3" t="s">
        <v>446</v>
      </c>
      <c r="C225" s="3" t="s">
        <v>447</v>
      </c>
      <c r="D225" s="3">
        <v>32.805</v>
      </c>
      <c r="E225" s="3">
        <v>1.501</v>
      </c>
      <c r="F225" s="3" t="s">
        <v>853</v>
      </c>
    </row>
    <row r="226" spans="1:6">
      <c r="A226" s="3" t="s">
        <v>778</v>
      </c>
      <c r="B226" s="3" t="s">
        <v>779</v>
      </c>
      <c r="C226" s="3" t="s">
        <v>780</v>
      </c>
      <c r="D226" s="3">
        <v>59.844</v>
      </c>
      <c r="E226" s="3">
        <v>1.877</v>
      </c>
      <c r="F226" s="3" t="s">
        <v>853</v>
      </c>
    </row>
    <row r="227" spans="1:6">
      <c r="A227" s="3" t="s">
        <v>352</v>
      </c>
      <c r="B227" s="3" t="s">
        <v>353</v>
      </c>
      <c r="C227" s="3" t="s">
        <v>354</v>
      </c>
      <c r="D227" s="3">
        <v>25.476</v>
      </c>
      <c r="E227" s="3">
        <v>1.637</v>
      </c>
      <c r="F227" s="3" t="s">
        <v>853</v>
      </c>
    </row>
    <row r="228" spans="1:6">
      <c r="A228" s="3" t="s">
        <v>343</v>
      </c>
      <c r="B228" s="3" t="s">
        <v>344</v>
      </c>
      <c r="C228" s="3" t="s">
        <v>345</v>
      </c>
      <c r="D228" s="3">
        <v>57.26</v>
      </c>
      <c r="E228" s="3">
        <v>1.539</v>
      </c>
      <c r="F228" s="3" t="s">
        <v>853</v>
      </c>
    </row>
    <row r="229" spans="1:6">
      <c r="A229" s="3" t="s">
        <v>490</v>
      </c>
      <c r="B229" s="3" t="s">
        <v>491</v>
      </c>
      <c r="C229" s="3" t="s">
        <v>492</v>
      </c>
      <c r="D229" s="3">
        <v>78.576</v>
      </c>
      <c r="E229" s="3">
        <v>1.83</v>
      </c>
      <c r="F229" s="3" t="s">
        <v>853</v>
      </c>
    </row>
    <row r="230" spans="1:6">
      <c r="A230" s="3" t="s">
        <v>250</v>
      </c>
      <c r="B230" s="3" t="s">
        <v>251</v>
      </c>
      <c r="C230" s="3" t="s">
        <v>252</v>
      </c>
      <c r="D230" s="3">
        <v>46.637</v>
      </c>
      <c r="E230" s="3">
        <v>1.554</v>
      </c>
      <c r="F230" s="3" t="s">
        <v>853</v>
      </c>
    </row>
    <row r="231" spans="1:6">
      <c r="A231" s="3" t="s">
        <v>30</v>
      </c>
      <c r="B231" s="3" t="s">
        <v>31</v>
      </c>
      <c r="C231" s="3" t="s">
        <v>33</v>
      </c>
      <c r="D231" s="3">
        <v>36.521</v>
      </c>
      <c r="E231" s="3">
        <v>1.7</v>
      </c>
      <c r="F231" s="3" t="s">
        <v>853</v>
      </c>
    </row>
    <row r="232" spans="1:6">
      <c r="A232" s="3" t="s">
        <v>442</v>
      </c>
      <c r="B232" s="3" t="s">
        <v>443</v>
      </c>
      <c r="C232" s="3" t="s">
        <v>444</v>
      </c>
      <c r="D232" s="3">
        <v>51.735</v>
      </c>
      <c r="E232" s="3">
        <v>1.6</v>
      </c>
      <c r="F232" s="3" t="s">
        <v>853</v>
      </c>
    </row>
    <row r="233" spans="1:6">
      <c r="A233" s="3" t="s">
        <v>415</v>
      </c>
      <c r="B233" s="3" t="s">
        <v>416</v>
      </c>
      <c r="C233" s="3" t="s">
        <v>417</v>
      </c>
      <c r="D233" s="3">
        <v>54.643</v>
      </c>
      <c r="E233" s="3">
        <v>1.823</v>
      </c>
      <c r="F233" s="3" t="s">
        <v>853</v>
      </c>
    </row>
    <row r="234" spans="1:6">
      <c r="A234" s="3" t="s">
        <v>328</v>
      </c>
      <c r="B234" s="3" t="s">
        <v>329</v>
      </c>
      <c r="C234" s="3" t="s">
        <v>330</v>
      </c>
      <c r="D234" s="3">
        <v>17.861</v>
      </c>
      <c r="E234" s="3">
        <v>1.854</v>
      </c>
      <c r="F234" s="3" t="s">
        <v>853</v>
      </c>
    </row>
    <row r="235" spans="1:6">
      <c r="A235" s="3" t="s">
        <v>178</v>
      </c>
      <c r="B235" s="3" t="s">
        <v>179</v>
      </c>
      <c r="C235" s="3" t="s">
        <v>180</v>
      </c>
      <c r="D235" s="3">
        <v>12.476</v>
      </c>
      <c r="E235" s="3">
        <v>1.706</v>
      </c>
      <c r="F235" s="3" t="s">
        <v>853</v>
      </c>
    </row>
    <row r="236" spans="1:6">
      <c r="A236" s="3" t="s">
        <v>373</v>
      </c>
      <c r="B236" s="3" t="s">
        <v>374</v>
      </c>
      <c r="C236" s="3" t="s">
        <v>375</v>
      </c>
      <c r="D236" s="3">
        <v>158.17</v>
      </c>
      <c r="E236" s="3">
        <v>1.656</v>
      </c>
      <c r="F236" s="3" t="s">
        <v>853</v>
      </c>
    </row>
    <row r="237" spans="1:6">
      <c r="A237" s="3" t="s">
        <v>136</v>
      </c>
      <c r="B237" s="3" t="s">
        <v>137</v>
      </c>
      <c r="C237" s="3" t="s">
        <v>138</v>
      </c>
      <c r="D237" s="3">
        <v>11.665</v>
      </c>
      <c r="E237" s="3">
        <v>1.514</v>
      </c>
      <c r="F237" s="3" t="s">
        <v>853</v>
      </c>
    </row>
    <row r="238" spans="1:6">
      <c r="A238" s="3" t="s">
        <v>439</v>
      </c>
      <c r="B238" s="3" t="s">
        <v>440</v>
      </c>
      <c r="C238" s="3" t="s">
        <v>441</v>
      </c>
      <c r="D238" s="3">
        <v>95.196</v>
      </c>
      <c r="E238" s="3">
        <v>1.624</v>
      </c>
      <c r="F238" s="3" t="s">
        <v>853</v>
      </c>
    </row>
    <row r="239" spans="1:6">
      <c r="A239" s="3" t="s">
        <v>235</v>
      </c>
      <c r="B239" s="3" t="s">
        <v>236</v>
      </c>
      <c r="C239" s="3" t="s">
        <v>237</v>
      </c>
      <c r="D239" s="3">
        <v>50.8</v>
      </c>
      <c r="E239" s="3">
        <v>1.507</v>
      </c>
      <c r="F239" s="3" t="s">
        <v>853</v>
      </c>
    </row>
    <row r="240" spans="1:6">
      <c r="A240" s="3" t="s">
        <v>787</v>
      </c>
      <c r="B240" s="3" t="s">
        <v>788</v>
      </c>
      <c r="C240" s="3" t="s">
        <v>789</v>
      </c>
      <c r="D240" s="3">
        <v>77.485</v>
      </c>
      <c r="E240" s="3">
        <v>1.598</v>
      </c>
      <c r="F240" s="3" t="s">
        <v>853</v>
      </c>
    </row>
    <row r="241" spans="1:6">
      <c r="A241" s="3" t="s">
        <v>697</v>
      </c>
      <c r="B241" s="3" t="s">
        <v>698</v>
      </c>
      <c r="C241" s="3" t="s">
        <v>699</v>
      </c>
      <c r="D241" s="3">
        <v>22.171</v>
      </c>
      <c r="E241" s="3">
        <v>1.578</v>
      </c>
      <c r="F241" s="3" t="s">
        <v>853</v>
      </c>
    </row>
    <row r="242" spans="1:6">
      <c r="A242" s="3" t="s">
        <v>73</v>
      </c>
      <c r="B242" s="3" t="s">
        <v>74</v>
      </c>
      <c r="C242" s="3" t="s">
        <v>75</v>
      </c>
      <c r="D242" s="3">
        <v>92.902</v>
      </c>
      <c r="E242" s="3">
        <v>1.517</v>
      </c>
      <c r="F242" s="3" t="s">
        <v>853</v>
      </c>
    </row>
    <row r="243" spans="1:6">
      <c r="A243" s="3" t="s">
        <v>793</v>
      </c>
      <c r="B243" s="3" t="s">
        <v>794</v>
      </c>
      <c r="C243" s="3" t="s">
        <v>795</v>
      </c>
      <c r="D243" s="3">
        <v>15.789</v>
      </c>
      <c r="E243" s="3">
        <v>1.587</v>
      </c>
      <c r="F243" s="3" t="s">
        <v>853</v>
      </c>
    </row>
    <row r="244" spans="1:6">
      <c r="A244" s="3" t="s">
        <v>283</v>
      </c>
      <c r="B244" s="3" t="s">
        <v>284</v>
      </c>
      <c r="C244" s="3" t="s">
        <v>285</v>
      </c>
      <c r="D244" s="3">
        <v>51.958</v>
      </c>
      <c r="E244" s="3">
        <v>1.592</v>
      </c>
      <c r="F244" s="3" t="s">
        <v>853</v>
      </c>
    </row>
    <row r="245" spans="1:6">
      <c r="A245" s="3" t="s">
        <v>691</v>
      </c>
      <c r="B245" s="3" t="s">
        <v>692</v>
      </c>
      <c r="C245" s="3" t="s">
        <v>693</v>
      </c>
      <c r="D245" s="3">
        <v>28.912</v>
      </c>
      <c r="E245" s="3">
        <v>1.974</v>
      </c>
      <c r="F245" s="3" t="s">
        <v>853</v>
      </c>
    </row>
    <row r="246" spans="1:6">
      <c r="A246" s="3" t="s">
        <v>307</v>
      </c>
      <c r="B246" s="3" t="s">
        <v>308</v>
      </c>
      <c r="C246" s="3" t="s">
        <v>309</v>
      </c>
      <c r="D246" s="3">
        <v>20.987</v>
      </c>
      <c r="E246" s="3">
        <v>1.573</v>
      </c>
      <c r="F246" s="3" t="s">
        <v>853</v>
      </c>
    </row>
    <row r="247" spans="1:6">
      <c r="A247" s="3" t="s">
        <v>58</v>
      </c>
      <c r="B247" s="3" t="s">
        <v>59</v>
      </c>
      <c r="C247" s="3" t="s">
        <v>60</v>
      </c>
      <c r="D247" s="3">
        <v>49.469</v>
      </c>
      <c r="E247" s="3">
        <v>1.984</v>
      </c>
      <c r="F247" s="3" t="s">
        <v>853</v>
      </c>
    </row>
    <row r="248" spans="1:6">
      <c r="A248" s="3" t="s">
        <v>718</v>
      </c>
      <c r="B248" s="3" t="s">
        <v>858</v>
      </c>
      <c r="C248" s="3" t="s">
        <v>720</v>
      </c>
      <c r="D248" s="3">
        <v>56.506</v>
      </c>
      <c r="E248" s="3">
        <v>1.652</v>
      </c>
      <c r="F248" s="3" t="s">
        <v>853</v>
      </c>
    </row>
    <row r="249" spans="1:6">
      <c r="A249" s="3" t="s">
        <v>679</v>
      </c>
      <c r="B249" s="3" t="s">
        <v>680</v>
      </c>
      <c r="C249" s="3" t="s">
        <v>681</v>
      </c>
      <c r="D249" s="3">
        <v>44.047</v>
      </c>
      <c r="E249" s="3">
        <v>1.742</v>
      </c>
      <c r="F249" s="3" t="s">
        <v>853</v>
      </c>
    </row>
    <row r="250" spans="1:6">
      <c r="A250" s="3" t="s">
        <v>163</v>
      </c>
      <c r="B250" s="3" t="s">
        <v>164</v>
      </c>
      <c r="C250" s="3" t="s">
        <v>165</v>
      </c>
      <c r="D250" s="3">
        <v>27.872</v>
      </c>
      <c r="E250" s="3">
        <v>1.677</v>
      </c>
      <c r="F250" s="3" t="s">
        <v>853</v>
      </c>
    </row>
    <row r="251" spans="1:6">
      <c r="A251" s="3" t="s">
        <v>814</v>
      </c>
      <c r="B251" s="3" t="s">
        <v>815</v>
      </c>
      <c r="C251" s="3" t="s">
        <v>816</v>
      </c>
      <c r="D251" s="3">
        <v>137.33</v>
      </c>
      <c r="E251" s="3">
        <v>1.783</v>
      </c>
      <c r="F251" s="3" t="s">
        <v>853</v>
      </c>
    </row>
    <row r="252" spans="1:6">
      <c r="A252" s="3" t="s">
        <v>583</v>
      </c>
      <c r="B252" s="3" t="s">
        <v>584</v>
      </c>
      <c r="C252" s="3" t="s">
        <v>585</v>
      </c>
      <c r="D252" s="3">
        <v>17.676</v>
      </c>
      <c r="E252" s="3">
        <v>2.062</v>
      </c>
      <c r="F252" s="3" t="s">
        <v>859</v>
      </c>
    </row>
    <row r="253" spans="1:6">
      <c r="A253" s="3" t="s">
        <v>502</v>
      </c>
      <c r="B253" s="3" t="s">
        <v>503</v>
      </c>
      <c r="C253" s="3" t="s">
        <v>504</v>
      </c>
      <c r="D253" s="3">
        <v>219.6</v>
      </c>
      <c r="E253" s="3">
        <v>2.379</v>
      </c>
      <c r="F253" s="3" t="s">
        <v>859</v>
      </c>
    </row>
    <row r="254" spans="1:6">
      <c r="A254" s="3" t="s">
        <v>817</v>
      </c>
      <c r="B254" s="3" t="s">
        <v>818</v>
      </c>
      <c r="C254" s="3" t="s">
        <v>819</v>
      </c>
      <c r="D254" s="3">
        <v>64.117</v>
      </c>
      <c r="E254" s="3">
        <v>2.054</v>
      </c>
      <c r="F254" s="3" t="s">
        <v>859</v>
      </c>
    </row>
    <row r="255" spans="1:6">
      <c r="A255" s="3" t="s">
        <v>241</v>
      </c>
      <c r="B255" s="3" t="s">
        <v>242</v>
      </c>
      <c r="C255" s="3" t="s">
        <v>243</v>
      </c>
      <c r="D255" s="3">
        <v>84.6</v>
      </c>
      <c r="E255" s="3">
        <v>2.387</v>
      </c>
      <c r="F255" s="3" t="s">
        <v>859</v>
      </c>
    </row>
    <row r="256" spans="1:6">
      <c r="A256" s="3" t="s">
        <v>496</v>
      </c>
      <c r="B256" s="3" t="s">
        <v>497</v>
      </c>
      <c r="C256" s="3" t="s">
        <v>498</v>
      </c>
      <c r="D256" s="3">
        <v>15.961</v>
      </c>
      <c r="E256" s="3">
        <v>7.292</v>
      </c>
      <c r="F256" s="3" t="s">
        <v>859</v>
      </c>
    </row>
    <row r="257" spans="1:6">
      <c r="A257" s="3" t="s">
        <v>772</v>
      </c>
      <c r="B257" s="3" t="s">
        <v>773</v>
      </c>
      <c r="C257" s="3" t="s">
        <v>774</v>
      </c>
      <c r="D257" s="3">
        <v>28.466</v>
      </c>
      <c r="E257" s="3">
        <v>2.181</v>
      </c>
      <c r="F257" s="3" t="s">
        <v>859</v>
      </c>
    </row>
    <row r="258" spans="1:6">
      <c r="A258" s="3" t="s">
        <v>349</v>
      </c>
      <c r="B258" s="3" t="s">
        <v>350</v>
      </c>
      <c r="C258" s="3" t="s">
        <v>351</v>
      </c>
      <c r="D258" s="3">
        <v>33.488</v>
      </c>
      <c r="E258" s="3">
        <v>2.194</v>
      </c>
      <c r="F258" s="3" t="s">
        <v>859</v>
      </c>
    </row>
    <row r="259" spans="1:6">
      <c r="A259" s="3" t="s">
        <v>616</v>
      </c>
      <c r="B259" s="3" t="s">
        <v>617</v>
      </c>
      <c r="C259" s="3" t="s">
        <v>618</v>
      </c>
      <c r="D259" s="3">
        <v>18.795</v>
      </c>
      <c r="E259" s="3">
        <v>2.807</v>
      </c>
      <c r="F259" s="3" t="s">
        <v>859</v>
      </c>
    </row>
    <row r="260" spans="1:6">
      <c r="A260" s="3" t="s">
        <v>826</v>
      </c>
      <c r="B260" s="3" t="s">
        <v>827</v>
      </c>
      <c r="C260" s="3" t="s">
        <v>828</v>
      </c>
      <c r="D260" s="3">
        <v>43.324</v>
      </c>
      <c r="E260" s="3">
        <v>2.401</v>
      </c>
      <c r="F260" s="3" t="s">
        <v>859</v>
      </c>
    </row>
    <row r="261" spans="1:6">
      <c r="A261" s="3" t="s">
        <v>511</v>
      </c>
      <c r="B261" s="3" t="s">
        <v>512</v>
      </c>
      <c r="C261" s="3" t="s">
        <v>513</v>
      </c>
      <c r="D261" s="3">
        <v>13.509</v>
      </c>
      <c r="E261" s="3">
        <v>2.308</v>
      </c>
      <c r="F261" s="3" t="s">
        <v>859</v>
      </c>
    </row>
    <row r="262" spans="1:6">
      <c r="A262" s="3" t="s">
        <v>109</v>
      </c>
      <c r="B262" s="3" t="s">
        <v>110</v>
      </c>
      <c r="C262" s="3" t="s">
        <v>111</v>
      </c>
      <c r="D262" s="3">
        <v>27.663</v>
      </c>
      <c r="E262" s="3">
        <v>2.216</v>
      </c>
      <c r="F262" s="3" t="s">
        <v>859</v>
      </c>
    </row>
    <row r="263" spans="1:6">
      <c r="A263" s="3" t="s">
        <v>166</v>
      </c>
      <c r="B263" s="3" t="s">
        <v>167</v>
      </c>
      <c r="C263" s="3" t="s">
        <v>168</v>
      </c>
      <c r="D263" s="3">
        <v>11.737</v>
      </c>
      <c r="E263" s="3">
        <v>6.149</v>
      </c>
      <c r="F263" s="3" t="s">
        <v>859</v>
      </c>
    </row>
    <row r="264" spans="1:6">
      <c r="A264" s="3" t="s">
        <v>310</v>
      </c>
      <c r="B264" s="3" t="s">
        <v>311</v>
      </c>
      <c r="C264" s="3" t="s">
        <v>312</v>
      </c>
      <c r="D264" s="3">
        <v>6.6478</v>
      </c>
      <c r="E264" s="3">
        <v>2.166</v>
      </c>
      <c r="F264" s="3" t="s">
        <v>859</v>
      </c>
    </row>
    <row r="265" s="2" customFormat="1" spans="1:6">
      <c r="A265" s="2" t="s">
        <v>670</v>
      </c>
      <c r="B265" s="2" t="s">
        <v>671</v>
      </c>
      <c r="C265" s="2" t="s">
        <v>672</v>
      </c>
      <c r="D265" s="2">
        <v>40.526</v>
      </c>
      <c r="E265" s="2">
        <v>2.106</v>
      </c>
      <c r="F265" s="2" t="s">
        <v>859</v>
      </c>
    </row>
    <row r="266" spans="1:6">
      <c r="A266" s="3" t="s">
        <v>223</v>
      </c>
      <c r="B266" s="3" t="s">
        <v>224</v>
      </c>
      <c r="C266" s="3" t="s">
        <v>225</v>
      </c>
      <c r="D266" s="3">
        <v>70.374</v>
      </c>
      <c r="E266" s="3">
        <v>2.016</v>
      </c>
      <c r="F266" s="3" t="s">
        <v>859</v>
      </c>
    </row>
    <row r="267" spans="1:6">
      <c r="A267" s="3" t="s">
        <v>142</v>
      </c>
      <c r="B267" s="3" t="s">
        <v>143</v>
      </c>
      <c r="C267" s="3" t="s">
        <v>144</v>
      </c>
      <c r="D267" s="3">
        <v>22.006</v>
      </c>
      <c r="E267" s="3">
        <v>2.38</v>
      </c>
      <c r="F267" s="3" t="s">
        <v>859</v>
      </c>
    </row>
    <row r="268" spans="1:6">
      <c r="A268" s="3" t="s">
        <v>64</v>
      </c>
      <c r="B268" s="3" t="s">
        <v>65</v>
      </c>
      <c r="C268" s="3" t="s">
        <v>66</v>
      </c>
      <c r="D268" s="3">
        <v>38.787</v>
      </c>
      <c r="E268" s="3">
        <v>2.163</v>
      </c>
      <c r="F268" s="3" t="s">
        <v>859</v>
      </c>
    </row>
    <row r="269" spans="1:4">
      <c r="A269" s="3" t="s">
        <v>860</v>
      </c>
      <c r="B269" s="3" t="s">
        <v>861</v>
      </c>
      <c r="C269" s="3" t="s">
        <v>862</v>
      </c>
      <c r="D269" s="3">
        <v>29.234</v>
      </c>
    </row>
    <row r="270" spans="1:5">
      <c r="A270" s="3" t="s">
        <v>863</v>
      </c>
      <c r="B270" s="3" t="s">
        <v>864</v>
      </c>
      <c r="C270" s="3" t="s">
        <v>865</v>
      </c>
      <c r="D270" s="3">
        <v>57.235</v>
      </c>
      <c r="E270" s="3">
        <v>0.786</v>
      </c>
    </row>
    <row r="271" spans="1:5">
      <c r="A271" s="3" t="s">
        <v>866</v>
      </c>
      <c r="B271" s="3" t="s">
        <v>867</v>
      </c>
      <c r="C271" s="3" t="s">
        <v>868</v>
      </c>
      <c r="D271" s="3">
        <v>56.157</v>
      </c>
      <c r="E271" s="3">
        <v>1.184</v>
      </c>
    </row>
    <row r="272" spans="1:5">
      <c r="A272" s="3" t="s">
        <v>869</v>
      </c>
      <c r="B272" s="3" t="s">
        <v>870</v>
      </c>
      <c r="C272" s="3" t="s">
        <v>871</v>
      </c>
      <c r="D272" s="3">
        <v>38.746</v>
      </c>
      <c r="E272" s="3">
        <v>1.192</v>
      </c>
    </row>
    <row r="273" spans="1:5">
      <c r="A273" s="3" t="s">
        <v>872</v>
      </c>
      <c r="B273" s="3" t="s">
        <v>873</v>
      </c>
      <c r="C273" s="3" t="s">
        <v>874</v>
      </c>
      <c r="D273" s="3">
        <v>52.488</v>
      </c>
      <c r="E273" s="3">
        <v>0.868</v>
      </c>
    </row>
    <row r="274" spans="1:4">
      <c r="A274" s="3" t="s">
        <v>875</v>
      </c>
      <c r="B274" s="3" t="s">
        <v>876</v>
      </c>
      <c r="C274" s="3" t="s">
        <v>877</v>
      </c>
      <c r="D274" s="3">
        <v>11.216</v>
      </c>
    </row>
    <row r="275" spans="1:4">
      <c r="A275" s="3" t="s">
        <v>878</v>
      </c>
      <c r="B275" s="3" t="s">
        <v>879</v>
      </c>
      <c r="C275" s="3" t="s">
        <v>880</v>
      </c>
      <c r="D275" s="3">
        <v>516.34</v>
      </c>
    </row>
    <row r="276" spans="1:5">
      <c r="A276" s="3" t="s">
        <v>881</v>
      </c>
      <c r="B276" s="3" t="s">
        <v>882</v>
      </c>
      <c r="C276" s="3" t="s">
        <v>883</v>
      </c>
      <c r="D276" s="3">
        <v>54.554</v>
      </c>
      <c r="E276" s="3">
        <v>1.197</v>
      </c>
    </row>
    <row r="277" spans="1:5">
      <c r="A277" s="3" t="s">
        <v>884</v>
      </c>
      <c r="B277" s="3" t="s">
        <v>885</v>
      </c>
      <c r="C277" s="3" t="s">
        <v>886</v>
      </c>
      <c r="D277" s="3">
        <v>58.951</v>
      </c>
      <c r="E277" s="3">
        <v>1</v>
      </c>
    </row>
    <row r="278" spans="1:4">
      <c r="A278" s="3" t="s">
        <v>887</v>
      </c>
      <c r="B278" s="3" t="s">
        <v>888</v>
      </c>
      <c r="C278" s="3" t="s">
        <v>889</v>
      </c>
      <c r="D278" s="3">
        <v>72.668</v>
      </c>
    </row>
    <row r="279" spans="1:5">
      <c r="A279" s="3" t="s">
        <v>890</v>
      </c>
      <c r="B279" s="3" t="s">
        <v>891</v>
      </c>
      <c r="C279" s="3" t="s">
        <v>892</v>
      </c>
      <c r="D279" s="3">
        <v>34.273</v>
      </c>
      <c r="E279" s="3">
        <v>1.126</v>
      </c>
    </row>
    <row r="280" spans="1:5">
      <c r="A280" s="3" t="s">
        <v>893</v>
      </c>
      <c r="B280" s="3" t="s">
        <v>894</v>
      </c>
      <c r="C280" s="3" t="s">
        <v>895</v>
      </c>
      <c r="D280" s="3">
        <v>67.622</v>
      </c>
      <c r="E280" s="3">
        <v>0.705</v>
      </c>
    </row>
    <row r="281" spans="1:4">
      <c r="A281" s="3" t="s">
        <v>896</v>
      </c>
      <c r="B281" s="3" t="s">
        <v>897</v>
      </c>
      <c r="C281" s="3" t="s">
        <v>898</v>
      </c>
      <c r="D281" s="3">
        <v>16.831</v>
      </c>
    </row>
    <row r="282" spans="1:4">
      <c r="A282" s="3" t="s">
        <v>899</v>
      </c>
      <c r="B282" s="3" t="s">
        <v>900</v>
      </c>
      <c r="C282" s="3" t="s">
        <v>901</v>
      </c>
      <c r="D282" s="3">
        <v>61.82</v>
      </c>
    </row>
    <row r="283" spans="1:4">
      <c r="A283" s="3" t="s">
        <v>902</v>
      </c>
      <c r="B283" s="3" t="s">
        <v>903</v>
      </c>
      <c r="C283" s="3" t="s">
        <v>904</v>
      </c>
      <c r="D283" s="3">
        <v>178.97</v>
      </c>
    </row>
    <row r="284" spans="1:5">
      <c r="A284" s="3" t="s">
        <v>905</v>
      </c>
      <c r="B284" s="3" t="s">
        <v>906</v>
      </c>
      <c r="C284" s="3" t="s">
        <v>907</v>
      </c>
      <c r="D284" s="3">
        <v>38.778</v>
      </c>
      <c r="E284" s="3">
        <v>0.871</v>
      </c>
    </row>
    <row r="285" spans="1:5">
      <c r="A285" s="3" t="s">
        <v>908</v>
      </c>
      <c r="B285" s="3" t="s">
        <v>909</v>
      </c>
      <c r="C285" s="3" t="s">
        <v>910</v>
      </c>
      <c r="D285" s="3">
        <v>57.136</v>
      </c>
      <c r="E285" s="3">
        <v>1.313</v>
      </c>
    </row>
    <row r="286" spans="1:5">
      <c r="A286" s="3" t="s">
        <v>911</v>
      </c>
      <c r="B286" s="3" t="s">
        <v>912</v>
      </c>
      <c r="C286" s="3" t="s">
        <v>913</v>
      </c>
      <c r="D286" s="3">
        <v>42.123</v>
      </c>
      <c r="E286" s="3">
        <v>0.883</v>
      </c>
    </row>
    <row r="287" spans="1:4">
      <c r="A287" s="3" t="s">
        <v>914</v>
      </c>
      <c r="B287" s="3" t="s">
        <v>915</v>
      </c>
      <c r="C287" s="3" t="s">
        <v>916</v>
      </c>
      <c r="D287" s="3">
        <v>51.066</v>
      </c>
    </row>
    <row r="288" spans="1:5">
      <c r="A288" s="3" t="s">
        <v>917</v>
      </c>
      <c r="B288" s="3" t="s">
        <v>918</v>
      </c>
      <c r="C288" s="3" t="s">
        <v>919</v>
      </c>
      <c r="D288" s="3">
        <v>167.35</v>
      </c>
      <c r="E288" s="3">
        <v>1.315</v>
      </c>
    </row>
    <row r="289" spans="1:5">
      <c r="A289" s="3" t="s">
        <v>920</v>
      </c>
      <c r="B289" s="3" t="s">
        <v>921</v>
      </c>
      <c r="C289" s="3" t="s">
        <v>922</v>
      </c>
      <c r="D289" s="3">
        <v>32.334</v>
      </c>
      <c r="E289" s="3">
        <v>0.767</v>
      </c>
    </row>
    <row r="290" spans="1:4">
      <c r="A290" s="3" t="s">
        <v>923</v>
      </c>
      <c r="B290" s="3" t="s">
        <v>924</v>
      </c>
      <c r="C290" s="3" t="s">
        <v>925</v>
      </c>
      <c r="D290" s="3">
        <v>20.702</v>
      </c>
    </row>
    <row r="291" spans="1:4">
      <c r="A291" s="3" t="s">
        <v>926</v>
      </c>
      <c r="B291" s="3" t="s">
        <v>927</v>
      </c>
      <c r="C291" s="3" t="s">
        <v>928</v>
      </c>
      <c r="D291" s="3">
        <v>13.291</v>
      </c>
    </row>
    <row r="292" spans="1:5">
      <c r="A292" s="3" t="s">
        <v>929</v>
      </c>
      <c r="B292" s="3" t="s">
        <v>930</v>
      </c>
      <c r="C292" s="3" t="s">
        <v>931</v>
      </c>
      <c r="D292" s="3">
        <v>273.42</v>
      </c>
      <c r="E292" s="3">
        <v>1.148</v>
      </c>
    </row>
    <row r="293" spans="1:5">
      <c r="A293" s="3" t="s">
        <v>932</v>
      </c>
      <c r="B293" s="3" t="s">
        <v>933</v>
      </c>
      <c r="C293" s="3" t="s">
        <v>934</v>
      </c>
      <c r="D293" s="3">
        <v>171.29</v>
      </c>
      <c r="E293" s="3">
        <v>0.965</v>
      </c>
    </row>
    <row r="294" spans="1:5">
      <c r="A294" s="3" t="s">
        <v>935</v>
      </c>
      <c r="B294" s="3" t="s">
        <v>936</v>
      </c>
      <c r="C294" s="3" t="s">
        <v>937</v>
      </c>
      <c r="D294" s="3">
        <v>96.631</v>
      </c>
      <c r="E294" s="3">
        <v>0.704</v>
      </c>
    </row>
    <row r="295" spans="1:4">
      <c r="A295" s="3" t="s">
        <v>938</v>
      </c>
      <c r="B295" s="3" t="s">
        <v>939</v>
      </c>
      <c r="C295" s="3" t="s">
        <v>940</v>
      </c>
      <c r="D295" s="3">
        <v>46.712</v>
      </c>
    </row>
    <row r="296" spans="1:4">
      <c r="A296" s="3" t="s">
        <v>941</v>
      </c>
      <c r="B296" s="3" t="s">
        <v>942</v>
      </c>
      <c r="C296" s="3" t="s">
        <v>943</v>
      </c>
      <c r="D296" s="3">
        <v>71.158</v>
      </c>
    </row>
    <row r="297" spans="1:4">
      <c r="A297" s="3" t="s">
        <v>944</v>
      </c>
      <c r="B297" s="3" t="s">
        <v>945</v>
      </c>
      <c r="C297" s="3" t="s">
        <v>946</v>
      </c>
      <c r="D297" s="3">
        <v>122.15</v>
      </c>
    </row>
    <row r="298" spans="1:4">
      <c r="A298" s="3" t="s">
        <v>947</v>
      </c>
      <c r="B298" s="3" t="s">
        <v>948</v>
      </c>
      <c r="C298" s="3" t="s">
        <v>949</v>
      </c>
      <c r="D298" s="3">
        <v>34.114</v>
      </c>
    </row>
    <row r="299" spans="1:4">
      <c r="A299" s="3" t="s">
        <v>950</v>
      </c>
      <c r="B299" s="3" t="s">
        <v>951</v>
      </c>
      <c r="C299" s="3" t="s">
        <v>952</v>
      </c>
      <c r="D299" s="3">
        <v>35.505</v>
      </c>
    </row>
    <row r="300" spans="1:4">
      <c r="A300" s="3" t="s">
        <v>953</v>
      </c>
      <c r="B300" s="3" t="s">
        <v>954</v>
      </c>
      <c r="C300" s="3" t="s">
        <v>955</v>
      </c>
      <c r="D300" s="3">
        <v>97.318</v>
      </c>
    </row>
    <row r="301" spans="1:5">
      <c r="A301" s="3" t="s">
        <v>956</v>
      </c>
      <c r="B301" s="3" t="s">
        <v>957</v>
      </c>
      <c r="C301" s="3" t="s">
        <v>958</v>
      </c>
      <c r="D301" s="3">
        <v>65.834</v>
      </c>
      <c r="E301" s="3">
        <v>1.013</v>
      </c>
    </row>
    <row r="302" spans="1:4">
      <c r="A302" s="3" t="s">
        <v>959</v>
      </c>
      <c r="B302" s="3" t="s">
        <v>960</v>
      </c>
      <c r="C302" s="3" t="s">
        <v>961</v>
      </c>
      <c r="D302" s="3">
        <v>88.053</v>
      </c>
    </row>
    <row r="303" spans="1:4">
      <c r="A303" s="3" t="s">
        <v>962</v>
      </c>
      <c r="B303" s="3" t="s">
        <v>963</v>
      </c>
      <c r="C303" s="3" t="s">
        <v>964</v>
      </c>
      <c r="D303" s="3">
        <v>11.602</v>
      </c>
    </row>
    <row r="304" spans="1:5">
      <c r="A304" s="3" t="s">
        <v>965</v>
      </c>
      <c r="B304" s="3" t="s">
        <v>966</v>
      </c>
      <c r="C304" s="5">
        <v>43350</v>
      </c>
      <c r="D304" s="3">
        <v>50.679</v>
      </c>
      <c r="E304" s="3">
        <v>1.048</v>
      </c>
    </row>
    <row r="305" spans="1:5">
      <c r="A305" s="3" t="s">
        <v>967</v>
      </c>
      <c r="B305" s="3" t="s">
        <v>968</v>
      </c>
      <c r="C305" s="3" t="s">
        <v>969</v>
      </c>
      <c r="D305" s="3">
        <v>80.379</v>
      </c>
      <c r="E305" s="3">
        <v>1.096</v>
      </c>
    </row>
    <row r="306" spans="1:5">
      <c r="A306" s="3" t="s">
        <v>970</v>
      </c>
      <c r="B306" s="3" t="s">
        <v>971</v>
      </c>
      <c r="C306" s="3" t="s">
        <v>972</v>
      </c>
      <c r="D306" s="3">
        <v>35.102</v>
      </c>
      <c r="E306" s="3">
        <v>1.036</v>
      </c>
    </row>
    <row r="307" spans="1:5">
      <c r="A307" s="3" t="s">
        <v>973</v>
      </c>
      <c r="B307" s="3" t="s">
        <v>974</v>
      </c>
      <c r="C307" s="3" t="s">
        <v>975</v>
      </c>
      <c r="D307" s="3">
        <v>67.351</v>
      </c>
      <c r="E307" s="3">
        <v>0.874</v>
      </c>
    </row>
    <row r="308" spans="1:5">
      <c r="A308" s="3" t="s">
        <v>976</v>
      </c>
      <c r="B308" s="3" t="s">
        <v>977</v>
      </c>
      <c r="C308" s="3" t="s">
        <v>978</v>
      </c>
      <c r="D308" s="3">
        <v>32.011</v>
      </c>
      <c r="E308" s="3">
        <v>0.94</v>
      </c>
    </row>
    <row r="309" spans="1:5">
      <c r="A309" s="3" t="s">
        <v>979</v>
      </c>
      <c r="B309" s="3" t="s">
        <v>980</v>
      </c>
      <c r="C309" s="3" t="s">
        <v>981</v>
      </c>
      <c r="D309" s="3">
        <v>28.825</v>
      </c>
      <c r="E309" s="3">
        <v>1.465</v>
      </c>
    </row>
    <row r="310" spans="1:4">
      <c r="A310" s="3" t="s">
        <v>982</v>
      </c>
      <c r="B310" s="3" t="s">
        <v>983</v>
      </c>
      <c r="C310" s="3" t="s">
        <v>984</v>
      </c>
      <c r="D310" s="3">
        <v>222</v>
      </c>
    </row>
    <row r="311" spans="1:5">
      <c r="A311" s="3" t="s">
        <v>985</v>
      </c>
      <c r="B311" s="3" t="s">
        <v>986</v>
      </c>
      <c r="C311" s="3" t="s">
        <v>987</v>
      </c>
      <c r="D311" s="3">
        <v>25.565</v>
      </c>
      <c r="E311" s="3">
        <v>0.7</v>
      </c>
    </row>
    <row r="312" spans="1:5">
      <c r="A312" s="3" t="s">
        <v>988</v>
      </c>
      <c r="B312" s="3" t="s">
        <v>989</v>
      </c>
      <c r="C312" s="3" t="s">
        <v>990</v>
      </c>
      <c r="D312" s="3">
        <v>145.83</v>
      </c>
      <c r="E312" s="3">
        <v>0.897</v>
      </c>
    </row>
    <row r="313" spans="1:4">
      <c r="A313" s="3" t="s">
        <v>991</v>
      </c>
      <c r="B313" s="3" t="s">
        <v>992</v>
      </c>
      <c r="C313" s="3" t="s">
        <v>993</v>
      </c>
      <c r="D313" s="3">
        <v>591.4</v>
      </c>
    </row>
    <row r="314" spans="1:5">
      <c r="A314" s="3" t="s">
        <v>994</v>
      </c>
      <c r="B314" s="3" t="s">
        <v>995</v>
      </c>
      <c r="C314" s="3" t="s">
        <v>996</v>
      </c>
      <c r="D314" s="3">
        <v>15.936</v>
      </c>
      <c r="E314" s="3">
        <v>1.308</v>
      </c>
    </row>
    <row r="315" spans="1:4">
      <c r="A315" s="3" t="s">
        <v>997</v>
      </c>
      <c r="B315" s="3" t="s">
        <v>998</v>
      </c>
      <c r="C315" s="3" t="s">
        <v>999</v>
      </c>
      <c r="D315" s="3">
        <v>29.082</v>
      </c>
    </row>
    <row r="316" spans="1:5">
      <c r="A316" s="3" t="s">
        <v>1000</v>
      </c>
      <c r="B316" s="3" t="s">
        <v>1001</v>
      </c>
      <c r="C316" s="3" t="s">
        <v>1002</v>
      </c>
      <c r="D316" s="3">
        <v>14.21</v>
      </c>
      <c r="E316" s="3">
        <v>1.451</v>
      </c>
    </row>
    <row r="317" spans="1:5">
      <c r="A317" s="3" t="s">
        <v>1003</v>
      </c>
      <c r="B317" s="3" t="s">
        <v>1004</v>
      </c>
      <c r="C317" s="3" t="s">
        <v>1005</v>
      </c>
      <c r="D317" s="3">
        <v>52.545</v>
      </c>
      <c r="E317" s="3">
        <v>0.914</v>
      </c>
    </row>
    <row r="318" spans="1:5">
      <c r="A318" s="3" t="s">
        <v>1006</v>
      </c>
      <c r="B318" s="3" t="s">
        <v>1007</v>
      </c>
      <c r="C318" s="3" t="s">
        <v>1008</v>
      </c>
      <c r="D318" s="3">
        <v>139.27</v>
      </c>
      <c r="E318" s="3">
        <v>0.984</v>
      </c>
    </row>
    <row r="319" spans="1:4">
      <c r="A319" s="3" t="s">
        <v>1009</v>
      </c>
      <c r="B319" s="3" t="s">
        <v>1010</v>
      </c>
      <c r="C319" s="3" t="s">
        <v>1011</v>
      </c>
      <c r="D319" s="3">
        <v>38.379</v>
      </c>
    </row>
    <row r="320" spans="1:5">
      <c r="A320" s="3" t="s">
        <v>1012</v>
      </c>
      <c r="B320" s="3" t="s">
        <v>1013</v>
      </c>
      <c r="C320" s="3" t="s">
        <v>1014</v>
      </c>
      <c r="D320" s="3">
        <v>131.85</v>
      </c>
      <c r="E320" s="3">
        <v>0.912</v>
      </c>
    </row>
    <row r="321" spans="1:5">
      <c r="A321" s="3" t="s">
        <v>1015</v>
      </c>
      <c r="B321" s="3" t="s">
        <v>1016</v>
      </c>
      <c r="C321" s="3" t="s">
        <v>1017</v>
      </c>
      <c r="D321" s="3">
        <v>42.945</v>
      </c>
      <c r="E321" s="3">
        <v>1.296</v>
      </c>
    </row>
    <row r="322" spans="1:5">
      <c r="A322" s="3" t="s">
        <v>1018</v>
      </c>
      <c r="B322" s="3" t="s">
        <v>1019</v>
      </c>
      <c r="C322" s="3" t="s">
        <v>1020</v>
      </c>
      <c r="D322" s="3">
        <v>113.08</v>
      </c>
      <c r="E322" s="3">
        <v>0.919</v>
      </c>
    </row>
    <row r="323" spans="1:5">
      <c r="A323" s="3" t="s">
        <v>1021</v>
      </c>
      <c r="B323" s="3" t="s">
        <v>1022</v>
      </c>
      <c r="C323" s="3" t="s">
        <v>1023</v>
      </c>
      <c r="D323" s="3">
        <v>59.366</v>
      </c>
      <c r="E323" s="3">
        <v>0.973</v>
      </c>
    </row>
    <row r="324" spans="1:5">
      <c r="A324" s="3" t="s">
        <v>1024</v>
      </c>
      <c r="B324" s="3" t="s">
        <v>1025</v>
      </c>
      <c r="C324" s="3" t="s">
        <v>1026</v>
      </c>
      <c r="D324" s="3">
        <v>168.48</v>
      </c>
      <c r="E324" s="3">
        <v>0.968</v>
      </c>
    </row>
    <row r="325" spans="1:4">
      <c r="A325" s="3" t="s">
        <v>1027</v>
      </c>
      <c r="B325" s="3" t="s">
        <v>1028</v>
      </c>
      <c r="C325" s="3" t="s">
        <v>1029</v>
      </c>
      <c r="D325" s="3">
        <v>126.48</v>
      </c>
    </row>
    <row r="326" spans="1:4">
      <c r="A326" s="3" t="s">
        <v>1030</v>
      </c>
      <c r="B326" s="3" t="s">
        <v>1031</v>
      </c>
      <c r="C326" s="3" t="s">
        <v>1032</v>
      </c>
      <c r="D326" s="3">
        <v>26.736</v>
      </c>
    </row>
    <row r="327" spans="1:5">
      <c r="A327" s="3" t="s">
        <v>1033</v>
      </c>
      <c r="B327" s="3" t="s">
        <v>1034</v>
      </c>
      <c r="C327" s="3" t="s">
        <v>1035</v>
      </c>
      <c r="D327" s="3">
        <v>21.711</v>
      </c>
      <c r="E327" s="3">
        <v>1.179</v>
      </c>
    </row>
    <row r="328" spans="1:5">
      <c r="A328" s="3" t="s">
        <v>1036</v>
      </c>
      <c r="B328" s="3" t="s">
        <v>1037</v>
      </c>
      <c r="C328" s="3" t="s">
        <v>1038</v>
      </c>
      <c r="D328" s="3">
        <v>59.345</v>
      </c>
      <c r="E328" s="3">
        <v>0.671</v>
      </c>
    </row>
    <row r="329" spans="1:5">
      <c r="A329" s="3" t="s">
        <v>1039</v>
      </c>
      <c r="B329" s="3" t="s">
        <v>1040</v>
      </c>
      <c r="C329" s="3" t="s">
        <v>1041</v>
      </c>
      <c r="D329" s="3">
        <v>105.84</v>
      </c>
      <c r="E329" s="3">
        <v>1.158</v>
      </c>
    </row>
    <row r="330" spans="1:4">
      <c r="A330" s="3" t="s">
        <v>1042</v>
      </c>
      <c r="B330" s="3" t="s">
        <v>1043</v>
      </c>
      <c r="C330" s="3" t="s">
        <v>1044</v>
      </c>
      <c r="D330" s="3">
        <v>74.853</v>
      </c>
    </row>
    <row r="331" spans="1:4">
      <c r="A331" s="3" t="s">
        <v>1045</v>
      </c>
      <c r="B331" s="3" t="s">
        <v>1046</v>
      </c>
      <c r="C331" s="3" t="s">
        <v>1047</v>
      </c>
      <c r="D331" s="3">
        <v>22.35</v>
      </c>
    </row>
    <row r="332" spans="1:5">
      <c r="A332" s="3" t="s">
        <v>1048</v>
      </c>
      <c r="B332" s="3" t="s">
        <v>1049</v>
      </c>
      <c r="C332" s="3" t="s">
        <v>1050</v>
      </c>
      <c r="D332" s="3">
        <v>12.629</v>
      </c>
      <c r="E332" s="3">
        <v>0.991</v>
      </c>
    </row>
    <row r="333" spans="1:5">
      <c r="A333" s="3" t="s">
        <v>1051</v>
      </c>
      <c r="B333" s="3" t="s">
        <v>1052</v>
      </c>
      <c r="C333" s="3" t="s">
        <v>1053</v>
      </c>
      <c r="D333" s="3">
        <v>29.945</v>
      </c>
      <c r="E333" s="3">
        <v>0.95</v>
      </c>
    </row>
    <row r="334" spans="1:4">
      <c r="A334" s="3" t="s">
        <v>1054</v>
      </c>
      <c r="B334" s="3" t="s">
        <v>1055</v>
      </c>
      <c r="C334" s="3" t="s">
        <v>1056</v>
      </c>
      <c r="D334" s="3">
        <v>54.433</v>
      </c>
    </row>
    <row r="335" spans="1:4">
      <c r="A335" s="3" t="s">
        <v>1057</v>
      </c>
      <c r="B335" s="3" t="s">
        <v>1058</v>
      </c>
      <c r="C335" s="3" t="s">
        <v>1059</v>
      </c>
      <c r="D335" s="3">
        <v>237.34</v>
      </c>
    </row>
    <row r="336" spans="1:5">
      <c r="A336" s="3" t="s">
        <v>1060</v>
      </c>
      <c r="B336" s="3" t="s">
        <v>1061</v>
      </c>
      <c r="C336" s="3" t="s">
        <v>1062</v>
      </c>
      <c r="D336" s="3">
        <v>74.582</v>
      </c>
      <c r="E336" s="3">
        <v>0.97</v>
      </c>
    </row>
    <row r="337" spans="1:5">
      <c r="A337" s="3" t="s">
        <v>1063</v>
      </c>
      <c r="B337" s="3" t="s">
        <v>1064</v>
      </c>
      <c r="C337" s="3" t="s">
        <v>1065</v>
      </c>
      <c r="D337" s="3">
        <v>164.67</v>
      </c>
      <c r="E337" s="3">
        <v>0.833</v>
      </c>
    </row>
    <row r="338" spans="1:5">
      <c r="A338" s="3" t="s">
        <v>1066</v>
      </c>
      <c r="B338" s="3" t="s">
        <v>1067</v>
      </c>
      <c r="C338" s="3" t="s">
        <v>1068</v>
      </c>
      <c r="D338" s="3">
        <v>77.15</v>
      </c>
      <c r="E338" s="3">
        <v>0.804</v>
      </c>
    </row>
    <row r="339" spans="1:4">
      <c r="A339" s="3" t="s">
        <v>1069</v>
      </c>
      <c r="B339" s="3" t="s">
        <v>1070</v>
      </c>
      <c r="C339" s="3" t="s">
        <v>1071</v>
      </c>
      <c r="D339" s="3">
        <v>41.731</v>
      </c>
    </row>
    <row r="340" spans="1:5">
      <c r="A340" s="3" t="s">
        <v>1072</v>
      </c>
      <c r="B340" s="3" t="s">
        <v>1073</v>
      </c>
      <c r="C340" s="3" t="s">
        <v>1074</v>
      </c>
      <c r="D340" s="3">
        <v>206.89</v>
      </c>
      <c r="E340" s="3">
        <v>0.983</v>
      </c>
    </row>
    <row r="341" spans="1:5">
      <c r="A341" s="3" t="s">
        <v>1075</v>
      </c>
      <c r="B341" s="3" t="s">
        <v>1076</v>
      </c>
      <c r="C341" s="3" t="s">
        <v>1077</v>
      </c>
      <c r="D341" s="3">
        <v>48.006</v>
      </c>
      <c r="E341" s="3">
        <v>0.707</v>
      </c>
    </row>
    <row r="342" spans="1:5">
      <c r="A342" s="3" t="s">
        <v>1078</v>
      </c>
      <c r="B342" s="3" t="s">
        <v>1079</v>
      </c>
      <c r="C342" s="3" t="s">
        <v>1080</v>
      </c>
      <c r="D342" s="3">
        <v>37.49</v>
      </c>
      <c r="E342" s="3">
        <v>0.978</v>
      </c>
    </row>
    <row r="343" spans="1:5">
      <c r="A343" s="3" t="s">
        <v>1081</v>
      </c>
      <c r="B343" s="3" t="s">
        <v>1082</v>
      </c>
      <c r="C343" s="3" t="s">
        <v>1083</v>
      </c>
      <c r="D343" s="3">
        <v>43.664</v>
      </c>
      <c r="E343" s="3">
        <v>0.799</v>
      </c>
    </row>
    <row r="344" spans="1:5">
      <c r="A344" s="3" t="s">
        <v>1084</v>
      </c>
      <c r="B344" s="3" t="s">
        <v>1085</v>
      </c>
      <c r="C344" s="3" t="s">
        <v>1086</v>
      </c>
      <c r="D344" s="3">
        <v>64.891</v>
      </c>
      <c r="E344" s="3">
        <v>0.892</v>
      </c>
    </row>
    <row r="345" spans="1:5">
      <c r="A345" s="3" t="s">
        <v>1087</v>
      </c>
      <c r="B345" s="3" t="s">
        <v>1088</v>
      </c>
      <c r="C345" s="3" t="s">
        <v>1089</v>
      </c>
      <c r="D345" s="3">
        <v>51.852</v>
      </c>
      <c r="E345" s="3">
        <v>0.907</v>
      </c>
    </row>
    <row r="346" spans="1:4">
      <c r="A346" s="3" t="s">
        <v>1090</v>
      </c>
      <c r="B346" s="3" t="s">
        <v>1091</v>
      </c>
      <c r="C346" s="3" t="s">
        <v>1092</v>
      </c>
      <c r="D346" s="3">
        <v>37.205</v>
      </c>
    </row>
    <row r="347" spans="1:4">
      <c r="A347" s="3" t="s">
        <v>1093</v>
      </c>
      <c r="B347" s="3" t="s">
        <v>1094</v>
      </c>
      <c r="C347" s="3" t="s">
        <v>1095</v>
      </c>
      <c r="D347" s="3">
        <v>128.88</v>
      </c>
    </row>
    <row r="348" spans="1:4">
      <c r="A348" s="3" t="s">
        <v>1096</v>
      </c>
      <c r="B348" s="3" t="s">
        <v>1097</v>
      </c>
      <c r="C348" s="3" t="s">
        <v>1098</v>
      </c>
      <c r="D348" s="3">
        <v>44.385</v>
      </c>
    </row>
    <row r="349" spans="1:5">
      <c r="A349" s="3" t="s">
        <v>1099</v>
      </c>
      <c r="B349" s="3" t="s">
        <v>1100</v>
      </c>
      <c r="C349" s="3" t="s">
        <v>1101</v>
      </c>
      <c r="D349" s="3">
        <v>41.924</v>
      </c>
      <c r="E349" s="3">
        <v>1.177</v>
      </c>
    </row>
    <row r="350" spans="1:4">
      <c r="A350" s="3" t="s">
        <v>1102</v>
      </c>
      <c r="B350" s="3" t="s">
        <v>1103</v>
      </c>
      <c r="C350" s="3" t="s">
        <v>1104</v>
      </c>
      <c r="D350" s="3">
        <v>105.43</v>
      </c>
    </row>
    <row r="351" spans="1:4">
      <c r="A351" s="3" t="s">
        <v>1105</v>
      </c>
      <c r="B351" s="3" t="s">
        <v>1106</v>
      </c>
      <c r="C351" s="3" t="s">
        <v>1107</v>
      </c>
      <c r="D351" s="3">
        <v>23.463</v>
      </c>
    </row>
    <row r="352" spans="1:5">
      <c r="A352" s="3" t="s">
        <v>1108</v>
      </c>
      <c r="B352" s="3" t="s">
        <v>1109</v>
      </c>
      <c r="C352" s="3" t="s">
        <v>1110</v>
      </c>
      <c r="D352" s="3">
        <v>23.489</v>
      </c>
      <c r="E352" s="3">
        <v>0.916</v>
      </c>
    </row>
    <row r="353" spans="1:4">
      <c r="A353" s="3" t="s">
        <v>1111</v>
      </c>
      <c r="B353" s="3" t="s">
        <v>1112</v>
      </c>
      <c r="C353" s="3" t="s">
        <v>1113</v>
      </c>
      <c r="D353" s="3">
        <v>87.198</v>
      </c>
    </row>
    <row r="354" spans="1:5">
      <c r="A354" s="3" t="s">
        <v>1114</v>
      </c>
      <c r="B354" s="3" t="s">
        <v>1115</v>
      </c>
      <c r="C354" s="3" t="s">
        <v>1116</v>
      </c>
      <c r="D354" s="3">
        <v>155.64</v>
      </c>
      <c r="E354" s="3">
        <v>0.754</v>
      </c>
    </row>
    <row r="355" spans="1:5">
      <c r="A355" s="3" t="s">
        <v>1117</v>
      </c>
      <c r="B355" s="3" t="s">
        <v>1118</v>
      </c>
      <c r="C355" s="3" t="s">
        <v>1119</v>
      </c>
      <c r="D355" s="3">
        <v>59.256</v>
      </c>
      <c r="E355" s="3">
        <v>1.326</v>
      </c>
    </row>
    <row r="356" spans="1:5">
      <c r="A356" s="3" t="s">
        <v>1120</v>
      </c>
      <c r="B356" s="3" t="s">
        <v>1121</v>
      </c>
      <c r="C356" s="3" t="s">
        <v>1122</v>
      </c>
      <c r="D356" s="3">
        <v>34.095</v>
      </c>
      <c r="E356" s="3">
        <v>0.882</v>
      </c>
    </row>
    <row r="357" spans="1:5">
      <c r="A357" s="3" t="s">
        <v>1123</v>
      </c>
      <c r="B357" s="3" t="s">
        <v>1124</v>
      </c>
      <c r="C357" s="3" t="s">
        <v>1125</v>
      </c>
      <c r="D357" s="3">
        <v>39.149</v>
      </c>
      <c r="E357" s="3">
        <v>1.02</v>
      </c>
    </row>
    <row r="358" spans="1:5">
      <c r="A358" s="3" t="s">
        <v>1126</v>
      </c>
      <c r="B358" s="3" t="s">
        <v>1127</v>
      </c>
      <c r="C358" s="3" t="s">
        <v>1128</v>
      </c>
      <c r="D358" s="3">
        <v>86.478</v>
      </c>
      <c r="E358" s="3">
        <v>0.905</v>
      </c>
    </row>
    <row r="359" spans="1:5">
      <c r="A359" s="3" t="s">
        <v>1129</v>
      </c>
      <c r="B359" s="3" t="s">
        <v>1130</v>
      </c>
      <c r="C359" s="3" t="s">
        <v>1131</v>
      </c>
      <c r="D359" s="3">
        <v>40.736</v>
      </c>
      <c r="E359" s="3">
        <v>0.89</v>
      </c>
    </row>
    <row r="360" spans="1:4">
      <c r="A360" s="3" t="s">
        <v>1132</v>
      </c>
      <c r="B360" s="3" t="s">
        <v>1133</v>
      </c>
      <c r="C360" s="3" t="s">
        <v>1134</v>
      </c>
      <c r="D360" s="3">
        <v>56.051</v>
      </c>
    </row>
    <row r="361" spans="1:4">
      <c r="A361" s="3" t="s">
        <v>1135</v>
      </c>
      <c r="B361" s="3" t="s">
        <v>1136</v>
      </c>
      <c r="C361" s="3" t="s">
        <v>1137</v>
      </c>
      <c r="D361" s="3">
        <v>11.354</v>
      </c>
    </row>
    <row r="362" spans="1:5">
      <c r="A362" s="3" t="s">
        <v>1138</v>
      </c>
      <c r="B362" s="3" t="s">
        <v>1139</v>
      </c>
      <c r="C362" s="3" t="s">
        <v>1140</v>
      </c>
      <c r="D362" s="3">
        <v>69.997</v>
      </c>
      <c r="E362" s="3">
        <v>1.092</v>
      </c>
    </row>
    <row r="363" spans="1:4">
      <c r="A363" s="3" t="s">
        <v>1141</v>
      </c>
      <c r="B363" s="3" t="s">
        <v>1142</v>
      </c>
      <c r="C363" s="3" t="s">
        <v>1143</v>
      </c>
      <c r="D363" s="3">
        <v>44.301</v>
      </c>
    </row>
    <row r="364" spans="1:4">
      <c r="A364" s="3" t="s">
        <v>1144</v>
      </c>
      <c r="B364" s="3" t="s">
        <v>1145</v>
      </c>
      <c r="C364" s="3" t="s">
        <v>1146</v>
      </c>
      <c r="D364" s="3">
        <v>9.1275</v>
      </c>
    </row>
    <row r="365" spans="1:5">
      <c r="A365" s="3" t="s">
        <v>1147</v>
      </c>
      <c r="B365" s="3" t="s">
        <v>1148</v>
      </c>
      <c r="C365" s="3" t="s">
        <v>1149</v>
      </c>
      <c r="D365" s="3">
        <v>105.67</v>
      </c>
      <c r="E365" s="3">
        <v>1.021</v>
      </c>
    </row>
    <row r="366" spans="1:4">
      <c r="A366" s="3" t="s">
        <v>1150</v>
      </c>
      <c r="B366" s="3" t="s">
        <v>1151</v>
      </c>
      <c r="C366" s="3" t="s">
        <v>1152</v>
      </c>
      <c r="D366" s="3">
        <v>32.573</v>
      </c>
    </row>
    <row r="367" spans="1:5">
      <c r="A367" s="3" t="s">
        <v>1153</v>
      </c>
      <c r="B367" s="3" t="s">
        <v>1154</v>
      </c>
      <c r="C367" s="3" t="s">
        <v>1155</v>
      </c>
      <c r="D367" s="3">
        <v>32.935</v>
      </c>
      <c r="E367" s="3">
        <v>0.996</v>
      </c>
    </row>
    <row r="368" spans="1:5">
      <c r="A368" s="3" t="s">
        <v>1156</v>
      </c>
      <c r="B368" s="3" t="s">
        <v>1157</v>
      </c>
      <c r="C368" s="3" t="s">
        <v>1158</v>
      </c>
      <c r="D368" s="3">
        <v>35.54</v>
      </c>
      <c r="E368" s="3">
        <v>0.68</v>
      </c>
    </row>
    <row r="369" spans="1:4">
      <c r="A369" s="3" t="s">
        <v>1159</v>
      </c>
      <c r="B369" s="3" t="s">
        <v>1160</v>
      </c>
      <c r="C369" s="3" t="s">
        <v>1161</v>
      </c>
      <c r="D369" s="3">
        <v>35.618</v>
      </c>
    </row>
    <row r="370" spans="1:4">
      <c r="A370" s="3" t="s">
        <v>1162</v>
      </c>
      <c r="B370" s="3" t="s">
        <v>1163</v>
      </c>
      <c r="C370" s="3" t="s">
        <v>1164</v>
      </c>
      <c r="D370" s="3">
        <v>54.351</v>
      </c>
    </row>
    <row r="371" spans="1:5">
      <c r="A371" s="3" t="s">
        <v>1165</v>
      </c>
      <c r="B371" s="3" t="s">
        <v>1166</v>
      </c>
      <c r="C371" s="3" t="s">
        <v>1167</v>
      </c>
      <c r="D371" s="3">
        <v>56.878</v>
      </c>
      <c r="E371" s="3">
        <v>1.011</v>
      </c>
    </row>
    <row r="372" spans="1:4">
      <c r="A372" s="3" t="s">
        <v>1168</v>
      </c>
      <c r="B372" s="3" t="s">
        <v>1169</v>
      </c>
      <c r="C372" s="3" t="s">
        <v>1170</v>
      </c>
      <c r="D372" s="3">
        <v>137.01</v>
      </c>
    </row>
    <row r="373" spans="1:5">
      <c r="A373" s="3" t="s">
        <v>1171</v>
      </c>
      <c r="B373" s="3" t="s">
        <v>1172</v>
      </c>
      <c r="C373" s="3" t="s">
        <v>1173</v>
      </c>
      <c r="D373" s="3">
        <v>22.487</v>
      </c>
      <c r="E373" s="3">
        <v>0.698</v>
      </c>
    </row>
    <row r="374" spans="1:4">
      <c r="A374" s="3" t="s">
        <v>1174</v>
      </c>
      <c r="B374" s="3" t="s">
        <v>1175</v>
      </c>
      <c r="C374" s="3" t="s">
        <v>1176</v>
      </c>
      <c r="D374" s="3">
        <v>16.093</v>
      </c>
    </row>
    <row r="375" spans="1:5">
      <c r="A375" s="3" t="s">
        <v>1177</v>
      </c>
      <c r="B375" s="3" t="s">
        <v>1178</v>
      </c>
      <c r="C375" s="3" t="s">
        <v>1179</v>
      </c>
      <c r="D375" s="3">
        <v>20.555</v>
      </c>
      <c r="E375" s="3">
        <v>1.299</v>
      </c>
    </row>
    <row r="376" spans="1:5">
      <c r="A376" s="3" t="s">
        <v>1180</v>
      </c>
      <c r="B376" s="3" t="s">
        <v>1181</v>
      </c>
      <c r="C376" s="3" t="s">
        <v>1182</v>
      </c>
      <c r="D376" s="3">
        <v>36.112</v>
      </c>
      <c r="E376" s="3">
        <v>0.891</v>
      </c>
    </row>
    <row r="377" spans="1:5">
      <c r="A377" s="3" t="s">
        <v>1183</v>
      </c>
      <c r="B377" s="3" t="s">
        <v>1184</v>
      </c>
      <c r="C377" s="3" t="s">
        <v>1185</v>
      </c>
      <c r="D377" s="3">
        <v>82.431</v>
      </c>
      <c r="E377" s="3">
        <v>0.865</v>
      </c>
    </row>
    <row r="378" spans="1:5">
      <c r="A378" s="3" t="s">
        <v>1186</v>
      </c>
      <c r="B378" s="3" t="s">
        <v>1187</v>
      </c>
      <c r="C378" s="3" t="s">
        <v>1188</v>
      </c>
      <c r="D378" s="3">
        <v>88.45</v>
      </c>
      <c r="E378" s="3">
        <v>1.261</v>
      </c>
    </row>
    <row r="379" spans="1:4">
      <c r="A379" s="3" t="s">
        <v>1189</v>
      </c>
      <c r="B379" s="3" t="s">
        <v>1190</v>
      </c>
      <c r="C379" s="3" t="s">
        <v>1191</v>
      </c>
      <c r="D379" s="3">
        <v>60.246</v>
      </c>
    </row>
    <row r="380" spans="1:5">
      <c r="A380" s="3" t="s">
        <v>1192</v>
      </c>
      <c r="B380" s="3" t="s">
        <v>1193</v>
      </c>
      <c r="C380" s="3" t="s">
        <v>1194</v>
      </c>
      <c r="D380" s="3">
        <v>35.061</v>
      </c>
      <c r="E380" s="3">
        <v>0.997</v>
      </c>
    </row>
    <row r="381" spans="1:4">
      <c r="A381" s="3" t="s">
        <v>1195</v>
      </c>
      <c r="B381" s="3" t="s">
        <v>1196</v>
      </c>
      <c r="C381" s="3" t="s">
        <v>1197</v>
      </c>
      <c r="D381" s="3">
        <v>43.164</v>
      </c>
    </row>
    <row r="382" spans="1:4">
      <c r="A382" s="3" t="s">
        <v>1198</v>
      </c>
      <c r="B382" s="3" t="s">
        <v>1199</v>
      </c>
      <c r="C382" s="3" t="s">
        <v>1200</v>
      </c>
      <c r="D382" s="3">
        <v>86.147</v>
      </c>
    </row>
    <row r="383" spans="1:5">
      <c r="A383" s="3" t="s">
        <v>1201</v>
      </c>
      <c r="B383" s="3" t="s">
        <v>1202</v>
      </c>
      <c r="C383" s="3" t="s">
        <v>1203</v>
      </c>
      <c r="D383" s="3">
        <v>46.836</v>
      </c>
      <c r="E383" s="3">
        <v>0.858</v>
      </c>
    </row>
    <row r="384" spans="1:5">
      <c r="A384" s="3" t="s">
        <v>1204</v>
      </c>
      <c r="B384" s="3" t="s">
        <v>1205</v>
      </c>
      <c r="C384" s="3" t="s">
        <v>1206</v>
      </c>
      <c r="D384" s="3">
        <v>76.096</v>
      </c>
      <c r="E384" s="3">
        <v>0.783</v>
      </c>
    </row>
    <row r="385" spans="1:4">
      <c r="A385" s="3" t="s">
        <v>1207</v>
      </c>
      <c r="B385" s="3" t="s">
        <v>1208</v>
      </c>
      <c r="C385" s="3" t="s">
        <v>1209</v>
      </c>
      <c r="D385" s="3">
        <v>119.89</v>
      </c>
    </row>
    <row r="386" spans="1:5">
      <c r="A386" s="3" t="s">
        <v>1210</v>
      </c>
      <c r="B386" s="3" t="s">
        <v>1211</v>
      </c>
      <c r="C386" s="3" t="s">
        <v>1212</v>
      </c>
      <c r="D386" s="3">
        <v>61.124</v>
      </c>
      <c r="E386" s="3">
        <v>1.013</v>
      </c>
    </row>
    <row r="387" spans="1:5">
      <c r="A387" s="3" t="s">
        <v>1213</v>
      </c>
      <c r="B387" s="3" t="s">
        <v>1214</v>
      </c>
      <c r="C387" s="3" t="s">
        <v>1215</v>
      </c>
      <c r="D387" s="3">
        <v>69.666</v>
      </c>
      <c r="E387" s="3">
        <v>1.063</v>
      </c>
    </row>
    <row r="388" spans="1:5">
      <c r="A388" s="3" t="s">
        <v>1216</v>
      </c>
      <c r="B388" s="3" t="s">
        <v>1217</v>
      </c>
      <c r="C388" s="3" t="s">
        <v>1218</v>
      </c>
      <c r="D388" s="3">
        <v>106.92</v>
      </c>
      <c r="E388" s="3">
        <v>0.883</v>
      </c>
    </row>
    <row r="389" spans="1:5">
      <c r="A389" s="3" t="s">
        <v>1219</v>
      </c>
      <c r="B389" s="3" t="s">
        <v>1220</v>
      </c>
      <c r="C389" s="3" t="s">
        <v>1221</v>
      </c>
      <c r="D389" s="3">
        <v>29.952</v>
      </c>
      <c r="E389" s="3">
        <v>0.675</v>
      </c>
    </row>
    <row r="390" spans="1:5">
      <c r="A390" s="3" t="s">
        <v>1222</v>
      </c>
      <c r="B390" s="3" t="s">
        <v>1223</v>
      </c>
      <c r="C390" s="3" t="s">
        <v>1224</v>
      </c>
      <c r="D390" s="3">
        <v>39.594</v>
      </c>
      <c r="E390" s="3">
        <v>1.113</v>
      </c>
    </row>
    <row r="391" spans="1:4">
      <c r="A391" s="3" t="s">
        <v>1225</v>
      </c>
      <c r="B391" s="3" t="s">
        <v>1226</v>
      </c>
      <c r="C391" s="3" t="s">
        <v>1227</v>
      </c>
      <c r="D391" s="3">
        <v>28.357</v>
      </c>
    </row>
    <row r="392" spans="1:5">
      <c r="A392" s="3" t="s">
        <v>1228</v>
      </c>
      <c r="B392" s="3" t="s">
        <v>1229</v>
      </c>
      <c r="C392" s="3" t="s">
        <v>1230</v>
      </c>
      <c r="D392" s="3">
        <v>54.854</v>
      </c>
      <c r="E392" s="3">
        <v>1.251</v>
      </c>
    </row>
    <row r="393" spans="1:5">
      <c r="A393" s="3" t="s">
        <v>1231</v>
      </c>
      <c r="B393" s="3" t="s">
        <v>1232</v>
      </c>
      <c r="C393" s="3" t="s">
        <v>1233</v>
      </c>
      <c r="D393" s="3">
        <v>17.999</v>
      </c>
      <c r="E393" s="3">
        <v>0.831</v>
      </c>
    </row>
    <row r="394" spans="1:5">
      <c r="A394" s="3" t="s">
        <v>1234</v>
      </c>
      <c r="B394" s="3" t="s">
        <v>1235</v>
      </c>
      <c r="C394" s="3" t="s">
        <v>1236</v>
      </c>
      <c r="D394" s="3">
        <v>75.93</v>
      </c>
      <c r="E394" s="3">
        <v>0.924</v>
      </c>
    </row>
    <row r="395" spans="1:5">
      <c r="A395" s="3" t="s">
        <v>1237</v>
      </c>
      <c r="B395" s="3" t="s">
        <v>1238</v>
      </c>
      <c r="C395" s="3" t="s">
        <v>1239</v>
      </c>
      <c r="D395" s="3">
        <v>67.993</v>
      </c>
      <c r="E395" s="3">
        <v>1.087</v>
      </c>
    </row>
    <row r="396" spans="1:5">
      <c r="A396" s="3" t="s">
        <v>1240</v>
      </c>
      <c r="B396" s="3" t="s">
        <v>1241</v>
      </c>
      <c r="C396" s="3" t="s">
        <v>1242</v>
      </c>
      <c r="D396" s="3">
        <v>62.518</v>
      </c>
      <c r="E396" s="3">
        <v>0.945</v>
      </c>
    </row>
    <row r="397" spans="1:5">
      <c r="A397" s="3" t="s">
        <v>1243</v>
      </c>
      <c r="B397" s="3" t="s">
        <v>1244</v>
      </c>
      <c r="C397" s="3" t="s">
        <v>1245</v>
      </c>
      <c r="D397" s="3">
        <v>47.366</v>
      </c>
      <c r="E397" s="3">
        <v>1.152</v>
      </c>
    </row>
    <row r="398" spans="1:5">
      <c r="A398" s="3" t="s">
        <v>1246</v>
      </c>
      <c r="B398" s="3" t="s">
        <v>1247</v>
      </c>
      <c r="C398" s="3" t="s">
        <v>1248</v>
      </c>
      <c r="D398" s="3">
        <v>12.254</v>
      </c>
      <c r="E398" s="3">
        <v>1.264</v>
      </c>
    </row>
    <row r="399" spans="1:4">
      <c r="A399" s="3" t="s">
        <v>1249</v>
      </c>
      <c r="B399" s="3" t="s">
        <v>1250</v>
      </c>
      <c r="C399" s="3" t="s">
        <v>1251</v>
      </c>
      <c r="D399" s="3">
        <v>41.408</v>
      </c>
    </row>
    <row r="400" spans="1:5">
      <c r="A400" s="3" t="s">
        <v>1252</v>
      </c>
      <c r="B400" s="3" t="s">
        <v>1253</v>
      </c>
      <c r="C400" s="3" t="s">
        <v>1254</v>
      </c>
      <c r="D400" s="3">
        <v>104.55</v>
      </c>
      <c r="E400" s="3">
        <v>1.064</v>
      </c>
    </row>
    <row r="401" spans="1:5">
      <c r="A401" s="3" t="s">
        <v>1255</v>
      </c>
      <c r="B401" s="3" t="s">
        <v>1256</v>
      </c>
      <c r="C401" s="3" t="s">
        <v>1257</v>
      </c>
      <c r="D401" s="3">
        <v>153.89</v>
      </c>
      <c r="E401" s="3">
        <v>1.029</v>
      </c>
    </row>
    <row r="402" spans="1:4">
      <c r="A402" s="3" t="s">
        <v>1258</v>
      </c>
      <c r="B402" s="3" t="s">
        <v>1259</v>
      </c>
      <c r="C402" s="3" t="s">
        <v>1260</v>
      </c>
      <c r="D402" s="3">
        <v>38.367</v>
      </c>
    </row>
    <row r="403" spans="1:5">
      <c r="A403" s="3" t="s">
        <v>1261</v>
      </c>
      <c r="B403" s="3" t="s">
        <v>1262</v>
      </c>
      <c r="C403" s="3" t="s">
        <v>1263</v>
      </c>
      <c r="D403" s="3">
        <v>15.529</v>
      </c>
      <c r="E403" s="3">
        <v>0.762</v>
      </c>
    </row>
    <row r="404" spans="1:4">
      <c r="A404" s="3" t="s">
        <v>1264</v>
      </c>
      <c r="B404" s="3" t="s">
        <v>1265</v>
      </c>
      <c r="C404" s="3" t="s">
        <v>1266</v>
      </c>
      <c r="D404" s="3">
        <v>506.27</v>
      </c>
    </row>
    <row r="405" spans="1:5">
      <c r="A405" s="3" t="s">
        <v>1267</v>
      </c>
      <c r="B405" s="3" t="s">
        <v>1268</v>
      </c>
      <c r="C405" s="3" t="s">
        <v>1269</v>
      </c>
      <c r="D405" s="3">
        <v>98.555</v>
      </c>
      <c r="E405" s="3">
        <v>0.8</v>
      </c>
    </row>
    <row r="406" spans="1:5">
      <c r="A406" s="3" t="s">
        <v>1270</v>
      </c>
      <c r="B406" s="3" t="s">
        <v>1271</v>
      </c>
      <c r="C406" s="3" t="s">
        <v>1272</v>
      </c>
      <c r="D406" s="3">
        <v>133.01</v>
      </c>
      <c r="E406" s="3">
        <v>1.149</v>
      </c>
    </row>
    <row r="407" spans="1:5">
      <c r="A407" s="3" t="s">
        <v>1273</v>
      </c>
      <c r="B407" s="3" t="s">
        <v>1274</v>
      </c>
      <c r="C407" s="3" t="s">
        <v>1275</v>
      </c>
      <c r="D407" s="3">
        <v>62.608</v>
      </c>
      <c r="E407" s="3">
        <v>0.756</v>
      </c>
    </row>
    <row r="408" spans="1:4">
      <c r="A408" s="3" t="s">
        <v>1276</v>
      </c>
      <c r="B408" s="3" t="s">
        <v>1277</v>
      </c>
      <c r="C408" s="3" t="s">
        <v>1278</v>
      </c>
      <c r="D408" s="3">
        <v>178.7</v>
      </c>
    </row>
    <row r="409" spans="1:5">
      <c r="A409" s="3" t="s">
        <v>1279</v>
      </c>
      <c r="B409" s="3" t="s">
        <v>1280</v>
      </c>
      <c r="C409" s="3" t="s">
        <v>1281</v>
      </c>
      <c r="D409" s="3">
        <v>140.28</v>
      </c>
      <c r="E409" s="3">
        <v>1.098</v>
      </c>
    </row>
    <row r="410" spans="1:4">
      <c r="A410" s="3" t="s">
        <v>1282</v>
      </c>
      <c r="B410" s="3" t="s">
        <v>1283</v>
      </c>
      <c r="C410" s="3" t="s">
        <v>1284</v>
      </c>
      <c r="D410" s="3">
        <v>97.181</v>
      </c>
    </row>
    <row r="411" spans="1:4">
      <c r="A411" s="3" t="s">
        <v>1285</v>
      </c>
      <c r="B411" s="3" t="s">
        <v>1286</v>
      </c>
      <c r="C411" s="3" t="s">
        <v>1287</v>
      </c>
      <c r="D411" s="3">
        <v>103.64</v>
      </c>
    </row>
    <row r="412" spans="1:5">
      <c r="A412" s="3" t="s">
        <v>1288</v>
      </c>
      <c r="B412" s="3" t="s">
        <v>1289</v>
      </c>
      <c r="C412" s="3" t="s">
        <v>1290</v>
      </c>
      <c r="D412" s="3">
        <v>104.2</v>
      </c>
      <c r="E412" s="3">
        <v>1.041</v>
      </c>
    </row>
    <row r="413" spans="1:4">
      <c r="A413" s="3" t="s">
        <v>1291</v>
      </c>
      <c r="B413" s="3" t="s">
        <v>1292</v>
      </c>
      <c r="C413" s="3" t="s">
        <v>1293</v>
      </c>
      <c r="D413" s="3">
        <v>37.236</v>
      </c>
    </row>
    <row r="414" spans="1:5">
      <c r="A414" s="3" t="s">
        <v>1294</v>
      </c>
      <c r="B414" s="3" t="s">
        <v>1295</v>
      </c>
      <c r="C414" s="3" t="s">
        <v>1296</v>
      </c>
      <c r="D414" s="3">
        <v>68.436</v>
      </c>
      <c r="E414" s="3">
        <v>0.979</v>
      </c>
    </row>
    <row r="415" spans="1:5">
      <c r="A415" s="3" t="s">
        <v>1297</v>
      </c>
      <c r="B415" s="3" t="s">
        <v>1298</v>
      </c>
      <c r="C415" s="3" t="s">
        <v>1299</v>
      </c>
      <c r="D415" s="3">
        <v>37.492</v>
      </c>
      <c r="E415" s="3">
        <v>0.933</v>
      </c>
    </row>
    <row r="416" spans="1:4">
      <c r="A416" s="3" t="s">
        <v>1300</v>
      </c>
      <c r="B416" s="3" t="s">
        <v>1301</v>
      </c>
      <c r="C416" s="3" t="s">
        <v>1302</v>
      </c>
      <c r="D416" s="3">
        <v>69.197</v>
      </c>
    </row>
    <row r="417" spans="1:4">
      <c r="A417" s="3" t="s">
        <v>1303</v>
      </c>
      <c r="B417" s="3" t="s">
        <v>1304</v>
      </c>
      <c r="C417" s="3" t="s">
        <v>1305</v>
      </c>
      <c r="D417" s="3">
        <v>96.721</v>
      </c>
    </row>
    <row r="418" spans="1:5">
      <c r="A418" s="3" t="s">
        <v>1306</v>
      </c>
      <c r="B418" s="3" t="s">
        <v>1307</v>
      </c>
      <c r="C418" s="3" t="s">
        <v>1308</v>
      </c>
      <c r="D418" s="3">
        <v>95.988</v>
      </c>
      <c r="E418" s="3">
        <v>1.182</v>
      </c>
    </row>
    <row r="419" spans="1:4">
      <c r="A419" s="3" t="s">
        <v>1309</v>
      </c>
      <c r="B419" s="3" t="s">
        <v>1310</v>
      </c>
      <c r="C419" s="3" t="s">
        <v>1311</v>
      </c>
      <c r="D419" s="3">
        <v>165.27</v>
      </c>
    </row>
    <row r="420" spans="1:5">
      <c r="A420" s="3" t="s">
        <v>1312</v>
      </c>
      <c r="B420" s="3" t="s">
        <v>1313</v>
      </c>
      <c r="C420" s="3" t="s">
        <v>1314</v>
      </c>
      <c r="D420" s="3">
        <v>160.88</v>
      </c>
      <c r="E420" s="3">
        <v>0.976</v>
      </c>
    </row>
    <row r="421" spans="1:5">
      <c r="A421" s="3" t="s">
        <v>1315</v>
      </c>
      <c r="B421" s="3" t="s">
        <v>1316</v>
      </c>
      <c r="C421" s="3" t="s">
        <v>1317</v>
      </c>
      <c r="D421" s="3">
        <v>160.9</v>
      </c>
      <c r="E421" s="3">
        <v>0.963</v>
      </c>
    </row>
    <row r="422" spans="1:5">
      <c r="A422" s="3" t="s">
        <v>1318</v>
      </c>
      <c r="B422" s="3" t="s">
        <v>1319</v>
      </c>
      <c r="C422" s="3" t="s">
        <v>1320</v>
      </c>
      <c r="D422" s="3">
        <v>56.65</v>
      </c>
      <c r="E422" s="3">
        <v>0.996</v>
      </c>
    </row>
    <row r="423" spans="1:5">
      <c r="A423" s="3" t="s">
        <v>1321</v>
      </c>
      <c r="B423" s="3" t="s">
        <v>1322</v>
      </c>
      <c r="C423" s="3" t="s">
        <v>1323</v>
      </c>
      <c r="D423" s="3">
        <v>61.448</v>
      </c>
      <c r="E423" s="3">
        <v>0.968</v>
      </c>
    </row>
    <row r="424" spans="1:5">
      <c r="A424" s="3" t="s">
        <v>1324</v>
      </c>
      <c r="B424" s="3" t="s">
        <v>1325</v>
      </c>
      <c r="C424" s="3" t="s">
        <v>1326</v>
      </c>
      <c r="D424" s="3">
        <v>299.61</v>
      </c>
      <c r="E424" s="3">
        <v>1.178</v>
      </c>
    </row>
    <row r="425" spans="1:5">
      <c r="A425" s="3" t="s">
        <v>1327</v>
      </c>
      <c r="B425" s="3" t="s">
        <v>1328</v>
      </c>
      <c r="C425" s="3" t="s">
        <v>1329</v>
      </c>
      <c r="D425" s="3">
        <v>95.925</v>
      </c>
      <c r="E425" s="3">
        <v>1.044</v>
      </c>
    </row>
    <row r="426" spans="1:4">
      <c r="A426" s="3" t="s">
        <v>1330</v>
      </c>
      <c r="B426" s="3" t="s">
        <v>1331</v>
      </c>
      <c r="C426" s="3" t="s">
        <v>1332</v>
      </c>
      <c r="D426" s="3">
        <v>48.847</v>
      </c>
    </row>
    <row r="427" spans="1:5">
      <c r="A427" s="3" t="s">
        <v>1333</v>
      </c>
      <c r="B427" s="3" t="s">
        <v>1334</v>
      </c>
      <c r="C427" s="3" t="s">
        <v>1335</v>
      </c>
      <c r="D427" s="3">
        <v>58.687</v>
      </c>
      <c r="E427" s="3">
        <v>1.461</v>
      </c>
    </row>
    <row r="428" spans="1:5">
      <c r="A428" s="3" t="s">
        <v>1336</v>
      </c>
      <c r="B428" s="3" t="s">
        <v>1337</v>
      </c>
      <c r="C428" s="3" t="s">
        <v>1338</v>
      </c>
      <c r="D428" s="3">
        <v>36.879</v>
      </c>
      <c r="E428" s="3">
        <v>0.772</v>
      </c>
    </row>
    <row r="429" spans="1:5">
      <c r="A429" s="3" t="s">
        <v>1339</v>
      </c>
      <c r="B429" s="3" t="s">
        <v>1340</v>
      </c>
      <c r="C429" s="3" t="s">
        <v>1341</v>
      </c>
      <c r="D429" s="3">
        <v>64.953</v>
      </c>
      <c r="E429" s="3">
        <v>0.759</v>
      </c>
    </row>
    <row r="430" spans="1:5">
      <c r="A430" s="3" t="s">
        <v>1342</v>
      </c>
      <c r="B430" s="3" t="s">
        <v>1343</v>
      </c>
      <c r="C430" s="3" t="s">
        <v>1344</v>
      </c>
      <c r="D430" s="3">
        <v>80.419</v>
      </c>
      <c r="E430" s="3">
        <v>0.77</v>
      </c>
    </row>
    <row r="431" spans="1:5">
      <c r="A431" s="3" t="s">
        <v>1345</v>
      </c>
      <c r="B431" s="3" t="s">
        <v>1346</v>
      </c>
      <c r="C431" s="3" t="s">
        <v>1347</v>
      </c>
      <c r="D431" s="3">
        <v>39.617</v>
      </c>
      <c r="E431" s="3">
        <v>1.096</v>
      </c>
    </row>
    <row r="432" spans="1:5">
      <c r="A432" s="3" t="s">
        <v>1348</v>
      </c>
      <c r="B432" s="3" t="s">
        <v>1349</v>
      </c>
      <c r="C432" s="3" t="s">
        <v>1350</v>
      </c>
      <c r="D432" s="3">
        <v>75.456</v>
      </c>
      <c r="E432" s="3">
        <v>0.79</v>
      </c>
    </row>
    <row r="433" spans="1:4">
      <c r="A433" s="3" t="s">
        <v>1351</v>
      </c>
      <c r="B433" s="3" t="s">
        <v>1352</v>
      </c>
      <c r="C433" s="3" t="s">
        <v>1353</v>
      </c>
      <c r="D433" s="3">
        <v>37.643</v>
      </c>
    </row>
    <row r="434" spans="1:5">
      <c r="A434" s="3" t="s">
        <v>1354</v>
      </c>
      <c r="B434" s="3" t="s">
        <v>1355</v>
      </c>
      <c r="C434" s="3" t="s">
        <v>1356</v>
      </c>
      <c r="D434" s="3">
        <v>119.16</v>
      </c>
      <c r="E434" s="3">
        <v>1.067</v>
      </c>
    </row>
    <row r="435" spans="1:5">
      <c r="A435" s="3" t="s">
        <v>1357</v>
      </c>
      <c r="B435" s="3" t="s">
        <v>1358</v>
      </c>
      <c r="C435" s="3" t="s">
        <v>1359</v>
      </c>
      <c r="D435" s="3">
        <v>208.73</v>
      </c>
      <c r="E435" s="3">
        <v>1.057</v>
      </c>
    </row>
    <row r="436" spans="1:5">
      <c r="A436" s="3" t="s">
        <v>1360</v>
      </c>
      <c r="B436" s="3" t="s">
        <v>1361</v>
      </c>
      <c r="C436" s="3" t="s">
        <v>1362</v>
      </c>
      <c r="D436" s="3">
        <v>278.16</v>
      </c>
      <c r="E436" s="3">
        <v>1.071</v>
      </c>
    </row>
    <row r="437" spans="1:5">
      <c r="A437" s="3" t="s">
        <v>1363</v>
      </c>
      <c r="B437" s="3" t="s">
        <v>1364</v>
      </c>
      <c r="C437" s="3" t="s">
        <v>1365</v>
      </c>
      <c r="D437" s="3">
        <v>20.655</v>
      </c>
      <c r="E437" s="3">
        <v>0.759</v>
      </c>
    </row>
    <row r="438" spans="1:4">
      <c r="A438" s="3" t="s">
        <v>1366</v>
      </c>
      <c r="B438" s="3" t="s">
        <v>1367</v>
      </c>
      <c r="C438" s="3" t="s">
        <v>1368</v>
      </c>
      <c r="D438" s="3">
        <v>113.01</v>
      </c>
    </row>
    <row r="439" spans="1:5">
      <c r="A439" s="3" t="s">
        <v>1369</v>
      </c>
      <c r="B439" s="3" t="s">
        <v>1370</v>
      </c>
      <c r="C439" s="3" t="s">
        <v>1371</v>
      </c>
      <c r="D439" s="3">
        <v>72.332</v>
      </c>
      <c r="E439" s="3">
        <v>1.048</v>
      </c>
    </row>
    <row r="440" spans="1:5">
      <c r="A440" s="3" t="s">
        <v>1372</v>
      </c>
      <c r="B440" s="3" t="s">
        <v>1373</v>
      </c>
      <c r="C440" s="3" t="s">
        <v>1374</v>
      </c>
      <c r="D440" s="3">
        <v>14.563</v>
      </c>
      <c r="E440" s="3">
        <v>0.884</v>
      </c>
    </row>
    <row r="441" spans="1:5">
      <c r="A441" s="3" t="s">
        <v>1375</v>
      </c>
      <c r="B441" s="3" t="s">
        <v>1376</v>
      </c>
      <c r="C441" s="3" t="s">
        <v>1377</v>
      </c>
      <c r="D441" s="3">
        <v>77.86</v>
      </c>
      <c r="E441" s="3">
        <v>1.08</v>
      </c>
    </row>
    <row r="442" spans="1:5">
      <c r="A442" s="3" t="s">
        <v>1378</v>
      </c>
      <c r="B442" s="3" t="s">
        <v>1379</v>
      </c>
      <c r="C442" s="3" t="s">
        <v>1380</v>
      </c>
      <c r="D442" s="3">
        <v>95.375</v>
      </c>
      <c r="E442" s="3">
        <v>1.387</v>
      </c>
    </row>
    <row r="443" spans="1:4">
      <c r="A443" s="3" t="s">
        <v>1381</v>
      </c>
      <c r="B443" s="3" t="s">
        <v>1382</v>
      </c>
      <c r="C443" s="3" t="s">
        <v>1383</v>
      </c>
      <c r="D443" s="3">
        <v>50.83</v>
      </c>
    </row>
    <row r="444" spans="1:5">
      <c r="A444" s="3" t="s">
        <v>1384</v>
      </c>
      <c r="B444" s="3" t="s">
        <v>1385</v>
      </c>
      <c r="C444" s="3" t="s">
        <v>1386</v>
      </c>
      <c r="D444" s="3">
        <v>96.864</v>
      </c>
      <c r="E444" s="3">
        <v>1.181</v>
      </c>
    </row>
    <row r="445" spans="1:4">
      <c r="A445" s="3" t="s">
        <v>1387</v>
      </c>
      <c r="B445" s="3" t="s">
        <v>1388</v>
      </c>
      <c r="C445" s="3" t="s">
        <v>1389</v>
      </c>
      <c r="D445" s="3">
        <v>60.438</v>
      </c>
    </row>
    <row r="446" spans="1:5">
      <c r="A446" s="3" t="s">
        <v>1390</v>
      </c>
      <c r="B446" s="3" t="s">
        <v>1391</v>
      </c>
      <c r="C446" s="3" t="s">
        <v>1392</v>
      </c>
      <c r="D446" s="3">
        <v>18.506</v>
      </c>
      <c r="E446" s="3">
        <v>1.07</v>
      </c>
    </row>
    <row r="447" spans="1:4">
      <c r="A447" s="3" t="s">
        <v>1393</v>
      </c>
      <c r="B447" s="3" t="s">
        <v>1394</v>
      </c>
      <c r="C447" s="3" t="s">
        <v>1395</v>
      </c>
      <c r="D447" s="3">
        <v>68.985</v>
      </c>
    </row>
    <row r="448" spans="1:4">
      <c r="A448" s="3" t="s">
        <v>1396</v>
      </c>
      <c r="B448" s="3" t="s">
        <v>1397</v>
      </c>
      <c r="C448" s="3" t="s">
        <v>1398</v>
      </c>
      <c r="D448" s="3">
        <v>41.867</v>
      </c>
    </row>
    <row r="449" spans="1:5">
      <c r="A449" s="3" t="s">
        <v>1399</v>
      </c>
      <c r="B449" s="3" t="s">
        <v>1400</v>
      </c>
      <c r="C449" s="3" t="s">
        <v>1401</v>
      </c>
      <c r="D449" s="3">
        <v>35.896</v>
      </c>
      <c r="E449" s="3">
        <v>1.459</v>
      </c>
    </row>
    <row r="450" spans="1:5">
      <c r="A450" s="3" t="s">
        <v>1402</v>
      </c>
      <c r="B450" s="3" t="s">
        <v>1403</v>
      </c>
      <c r="C450" s="3" t="s">
        <v>1404</v>
      </c>
      <c r="D450" s="3">
        <v>41.544</v>
      </c>
      <c r="E450" s="3">
        <v>1.2</v>
      </c>
    </row>
    <row r="451" spans="1:4">
      <c r="A451" s="3" t="s">
        <v>1405</v>
      </c>
      <c r="B451" s="3" t="s">
        <v>1406</v>
      </c>
      <c r="C451" s="3" t="s">
        <v>1407</v>
      </c>
      <c r="D451" s="3">
        <v>149.11</v>
      </c>
    </row>
    <row r="452" spans="1:5">
      <c r="A452" s="3" t="s">
        <v>1408</v>
      </c>
      <c r="B452" s="3" t="s">
        <v>1409</v>
      </c>
      <c r="C452" s="3" t="s">
        <v>1410</v>
      </c>
      <c r="D452" s="3">
        <v>77.526</v>
      </c>
      <c r="E452" s="3">
        <v>1.109</v>
      </c>
    </row>
    <row r="453" spans="1:5">
      <c r="A453" s="3" t="s">
        <v>1411</v>
      </c>
      <c r="B453" s="3" t="s">
        <v>1412</v>
      </c>
      <c r="C453" s="3" t="s">
        <v>1413</v>
      </c>
      <c r="D453" s="3">
        <v>30.243</v>
      </c>
      <c r="E453" s="3">
        <v>0.852</v>
      </c>
    </row>
    <row r="454" spans="1:4">
      <c r="A454" s="3" t="s">
        <v>1414</v>
      </c>
      <c r="B454" s="3" t="s">
        <v>1415</v>
      </c>
      <c r="C454" s="3" t="s">
        <v>1416</v>
      </c>
      <c r="D454" s="3">
        <v>70.414</v>
      </c>
    </row>
    <row r="455" spans="1:5">
      <c r="A455" s="3" t="s">
        <v>1417</v>
      </c>
      <c r="B455" s="3" t="s">
        <v>1418</v>
      </c>
      <c r="C455" s="3" t="s">
        <v>1419</v>
      </c>
      <c r="D455" s="3">
        <v>22.337</v>
      </c>
      <c r="E455" s="3">
        <v>0.776</v>
      </c>
    </row>
    <row r="456" spans="1:5">
      <c r="A456" s="3" t="s">
        <v>1420</v>
      </c>
      <c r="B456" s="3" t="s">
        <v>1421</v>
      </c>
      <c r="C456" s="3" t="s">
        <v>1422</v>
      </c>
      <c r="D456" s="3">
        <v>9.6138</v>
      </c>
      <c r="E456" s="3">
        <v>0.85</v>
      </c>
    </row>
    <row r="457" spans="1:5">
      <c r="A457" s="3" t="s">
        <v>1423</v>
      </c>
      <c r="B457" s="3" t="s">
        <v>1424</v>
      </c>
      <c r="C457" s="3" t="s">
        <v>1425</v>
      </c>
      <c r="D457" s="3">
        <v>42.1</v>
      </c>
      <c r="E457" s="3">
        <v>1.137</v>
      </c>
    </row>
    <row r="458" spans="1:4">
      <c r="A458" s="3" t="s">
        <v>1426</v>
      </c>
      <c r="B458" s="3" t="s">
        <v>1427</v>
      </c>
      <c r="C458" s="3" t="s">
        <v>1428</v>
      </c>
      <c r="D458" s="3">
        <v>17.259</v>
      </c>
    </row>
    <row r="459" spans="1:5">
      <c r="A459" s="3" t="s">
        <v>1429</v>
      </c>
      <c r="B459" s="3" t="s">
        <v>1430</v>
      </c>
      <c r="C459" s="3" t="s">
        <v>1431</v>
      </c>
      <c r="D459" s="3">
        <v>83.054</v>
      </c>
      <c r="E459" s="3">
        <v>1.15</v>
      </c>
    </row>
    <row r="460" spans="1:4">
      <c r="A460" s="3" t="s">
        <v>1432</v>
      </c>
      <c r="B460" s="3" t="s">
        <v>1433</v>
      </c>
      <c r="C460" s="3" t="s">
        <v>1434</v>
      </c>
      <c r="D460" s="3">
        <v>69.829</v>
      </c>
    </row>
    <row r="461" spans="1:5">
      <c r="A461" s="3" t="s">
        <v>1435</v>
      </c>
      <c r="B461" s="3" t="s">
        <v>1436</v>
      </c>
      <c r="C461" s="3" t="s">
        <v>1437</v>
      </c>
      <c r="D461" s="3">
        <v>67.026</v>
      </c>
      <c r="E461" s="3">
        <v>0.833</v>
      </c>
    </row>
    <row r="462" spans="1:5">
      <c r="A462" s="3" t="s">
        <v>1438</v>
      </c>
      <c r="B462" s="3" t="s">
        <v>1439</v>
      </c>
      <c r="C462" s="3" t="s">
        <v>1440</v>
      </c>
      <c r="D462" s="3">
        <v>95.047</v>
      </c>
      <c r="E462" s="3">
        <v>1.212</v>
      </c>
    </row>
    <row r="463" spans="1:5">
      <c r="A463" s="3" t="s">
        <v>1441</v>
      </c>
      <c r="B463" s="3" t="s">
        <v>1442</v>
      </c>
      <c r="C463" s="3" t="s">
        <v>1443</v>
      </c>
      <c r="D463" s="3">
        <v>11.955</v>
      </c>
      <c r="E463" s="3">
        <v>1.207</v>
      </c>
    </row>
    <row r="464" spans="1:5">
      <c r="A464" s="3" t="s">
        <v>1444</v>
      </c>
      <c r="B464" s="3" t="s">
        <v>1445</v>
      </c>
      <c r="C464" s="3" t="s">
        <v>1446</v>
      </c>
      <c r="D464" s="3">
        <v>530.25</v>
      </c>
      <c r="E464" s="3">
        <v>1.204</v>
      </c>
    </row>
    <row r="465" spans="1:5">
      <c r="A465" s="3" t="s">
        <v>1447</v>
      </c>
      <c r="B465" s="3" t="s">
        <v>1448</v>
      </c>
      <c r="C465" s="3" t="s">
        <v>1449</v>
      </c>
      <c r="D465" s="3">
        <v>30.394</v>
      </c>
      <c r="E465" s="3">
        <v>0.674</v>
      </c>
    </row>
    <row r="466" spans="1:4">
      <c r="A466" s="3" t="s">
        <v>1450</v>
      </c>
      <c r="B466" s="3" t="s">
        <v>1451</v>
      </c>
      <c r="C466" s="3" t="s">
        <v>1452</v>
      </c>
      <c r="D466" s="3">
        <v>29.898</v>
      </c>
    </row>
    <row r="467" spans="1:5">
      <c r="A467" s="3" t="s">
        <v>1453</v>
      </c>
      <c r="B467" s="3" t="s">
        <v>1454</v>
      </c>
      <c r="C467" s="3" t="s">
        <v>1455</v>
      </c>
      <c r="D467" s="3">
        <v>100.01</v>
      </c>
      <c r="E467" s="3">
        <v>1.406</v>
      </c>
    </row>
    <row r="468" spans="1:5">
      <c r="A468" s="3" t="s">
        <v>1456</v>
      </c>
      <c r="B468" s="3" t="s">
        <v>1457</v>
      </c>
      <c r="C468" s="3" t="s">
        <v>1458</v>
      </c>
      <c r="D468" s="3">
        <v>127.59</v>
      </c>
      <c r="E468" s="3">
        <v>1.087</v>
      </c>
    </row>
    <row r="469" spans="1:4">
      <c r="A469" s="3" t="s">
        <v>1459</v>
      </c>
      <c r="B469" s="3" t="s">
        <v>1460</v>
      </c>
      <c r="C469" s="3" t="s">
        <v>1461</v>
      </c>
      <c r="D469" s="3">
        <v>12.259</v>
      </c>
    </row>
    <row r="470" spans="1:5">
      <c r="A470" s="3" t="s">
        <v>1462</v>
      </c>
      <c r="B470" s="3" t="s">
        <v>1463</v>
      </c>
      <c r="C470" s="3" t="s">
        <v>1464</v>
      </c>
      <c r="D470" s="3">
        <v>29.668</v>
      </c>
      <c r="E470" s="3">
        <v>0.997</v>
      </c>
    </row>
    <row r="471" spans="1:5">
      <c r="A471" s="3" t="s">
        <v>1465</v>
      </c>
      <c r="B471" s="3" t="s">
        <v>1466</v>
      </c>
      <c r="C471" s="3" t="s">
        <v>1467</v>
      </c>
      <c r="D471" s="3">
        <v>26.182</v>
      </c>
      <c r="E471" s="3">
        <v>0.896</v>
      </c>
    </row>
    <row r="472" spans="1:5">
      <c r="A472" s="3" t="s">
        <v>1468</v>
      </c>
      <c r="B472" s="3" t="s">
        <v>1469</v>
      </c>
      <c r="C472" s="3" t="s">
        <v>1470</v>
      </c>
      <c r="D472" s="3">
        <v>97.207</v>
      </c>
      <c r="E472" s="3">
        <v>1.157</v>
      </c>
    </row>
    <row r="473" spans="1:5">
      <c r="A473" s="3" t="s">
        <v>1471</v>
      </c>
      <c r="B473" s="3" t="s">
        <v>1472</v>
      </c>
      <c r="C473" s="3" t="s">
        <v>1473</v>
      </c>
      <c r="D473" s="3">
        <v>83.735</v>
      </c>
      <c r="E473" s="3">
        <v>1.259</v>
      </c>
    </row>
    <row r="474" spans="1:5">
      <c r="A474" s="3" t="s">
        <v>1474</v>
      </c>
      <c r="B474" s="3" t="s">
        <v>1475</v>
      </c>
      <c r="C474" s="3" t="s">
        <v>1476</v>
      </c>
      <c r="D474" s="3">
        <v>89.321</v>
      </c>
      <c r="E474" s="3">
        <v>1.109</v>
      </c>
    </row>
    <row r="475" spans="1:5">
      <c r="A475" s="3" t="s">
        <v>1477</v>
      </c>
      <c r="B475" s="3" t="s">
        <v>1478</v>
      </c>
      <c r="C475" s="3" t="s">
        <v>1479</v>
      </c>
      <c r="D475" s="3">
        <v>59.058</v>
      </c>
      <c r="E475" s="3">
        <v>1.297</v>
      </c>
    </row>
    <row r="476" spans="1:5">
      <c r="A476" s="3" t="s">
        <v>1480</v>
      </c>
      <c r="B476" s="3" t="s">
        <v>1481</v>
      </c>
      <c r="C476" s="3" t="s">
        <v>1482</v>
      </c>
      <c r="D476" s="3">
        <v>75.775</v>
      </c>
      <c r="E476" s="3">
        <v>1.101</v>
      </c>
    </row>
    <row r="477" spans="1:5">
      <c r="A477" s="3" t="s">
        <v>1483</v>
      </c>
      <c r="B477" s="3" t="s">
        <v>1484</v>
      </c>
      <c r="C477" s="3" t="s">
        <v>1485</v>
      </c>
      <c r="D477" s="3">
        <v>177.19</v>
      </c>
      <c r="E477" s="3">
        <v>1.02</v>
      </c>
    </row>
    <row r="478" spans="1:5">
      <c r="A478" s="3" t="s">
        <v>1486</v>
      </c>
      <c r="B478" s="3" t="s">
        <v>1487</v>
      </c>
      <c r="C478" s="3" t="s">
        <v>1488</v>
      </c>
      <c r="D478" s="3">
        <v>11.74</v>
      </c>
      <c r="E478" s="3">
        <v>1.043</v>
      </c>
    </row>
    <row r="479" spans="1:5">
      <c r="A479" s="3" t="s">
        <v>1489</v>
      </c>
      <c r="B479" s="3" t="s">
        <v>1490</v>
      </c>
      <c r="C479" s="3" t="s">
        <v>1491</v>
      </c>
      <c r="D479" s="3">
        <v>57.563</v>
      </c>
      <c r="E479" s="3">
        <v>0.952</v>
      </c>
    </row>
    <row r="480" spans="1:5">
      <c r="A480" s="3" t="s">
        <v>1492</v>
      </c>
      <c r="B480" s="3" t="s">
        <v>1493</v>
      </c>
      <c r="C480" s="3" t="s">
        <v>1494</v>
      </c>
      <c r="D480" s="3">
        <v>47.019</v>
      </c>
      <c r="E480" s="3">
        <v>1.028</v>
      </c>
    </row>
    <row r="481" spans="1:5">
      <c r="A481" s="3" t="s">
        <v>1495</v>
      </c>
      <c r="B481" s="3" t="s">
        <v>1496</v>
      </c>
      <c r="C481" s="3" t="s">
        <v>1497</v>
      </c>
      <c r="D481" s="3">
        <v>67.568</v>
      </c>
      <c r="E481" s="3">
        <v>1.148</v>
      </c>
    </row>
    <row r="482" spans="1:5">
      <c r="A482" s="3" t="s">
        <v>1498</v>
      </c>
      <c r="B482" s="3" t="s">
        <v>1499</v>
      </c>
      <c r="C482" s="3" t="s">
        <v>1500</v>
      </c>
      <c r="D482" s="3">
        <v>27.125</v>
      </c>
      <c r="E482" s="3">
        <v>1.176</v>
      </c>
    </row>
    <row r="483" spans="1:5">
      <c r="A483" s="3" t="s">
        <v>1501</v>
      </c>
      <c r="B483" s="3" t="s">
        <v>1502</v>
      </c>
      <c r="C483" s="3" t="s">
        <v>1503</v>
      </c>
      <c r="D483" s="3">
        <v>171.59</v>
      </c>
      <c r="E483" s="3">
        <v>0.764</v>
      </c>
    </row>
    <row r="484" spans="1:5">
      <c r="A484" s="3" t="s">
        <v>1504</v>
      </c>
      <c r="B484" s="3" t="s">
        <v>1505</v>
      </c>
      <c r="C484" s="3" t="s">
        <v>1506</v>
      </c>
      <c r="D484" s="3">
        <v>114.54</v>
      </c>
      <c r="E484" s="3">
        <v>1.174</v>
      </c>
    </row>
    <row r="485" spans="1:5">
      <c r="A485" s="3" t="s">
        <v>1507</v>
      </c>
      <c r="B485" s="3" t="s">
        <v>1508</v>
      </c>
      <c r="C485" s="3" t="s">
        <v>1509</v>
      </c>
      <c r="D485" s="3">
        <v>37.512</v>
      </c>
      <c r="E485" s="3">
        <v>1.055</v>
      </c>
    </row>
    <row r="486" spans="1:5">
      <c r="A486" s="3" t="s">
        <v>1510</v>
      </c>
      <c r="B486" s="3" t="s">
        <v>1511</v>
      </c>
      <c r="C486" s="3" t="s">
        <v>1512</v>
      </c>
      <c r="D486" s="3">
        <v>58.92</v>
      </c>
      <c r="E486" s="3">
        <v>1.217</v>
      </c>
    </row>
    <row r="487" spans="1:5">
      <c r="A487" s="3" t="s">
        <v>1513</v>
      </c>
      <c r="B487" s="3" t="s">
        <v>1514</v>
      </c>
      <c r="C487" s="3" t="s">
        <v>1515</v>
      </c>
      <c r="D487" s="3">
        <v>117.36</v>
      </c>
      <c r="E487" s="3">
        <v>1.109</v>
      </c>
    </row>
    <row r="488" spans="1:5">
      <c r="A488" s="3" t="s">
        <v>1516</v>
      </c>
      <c r="B488" s="3" t="s">
        <v>1517</v>
      </c>
      <c r="C488" s="3" t="s">
        <v>1518</v>
      </c>
      <c r="D488" s="3">
        <v>96.022</v>
      </c>
      <c r="E488" s="3">
        <v>1.02</v>
      </c>
    </row>
    <row r="489" spans="1:4">
      <c r="A489" s="3" t="s">
        <v>1519</v>
      </c>
      <c r="B489" s="3" t="s">
        <v>1520</v>
      </c>
      <c r="C489" s="3" t="s">
        <v>1521</v>
      </c>
      <c r="D489" s="3">
        <v>52.186</v>
      </c>
    </row>
    <row r="490" spans="1:5">
      <c r="A490" s="3" t="s">
        <v>1522</v>
      </c>
      <c r="B490" s="3" t="s">
        <v>1523</v>
      </c>
      <c r="C490" s="3" t="s">
        <v>1524</v>
      </c>
      <c r="D490" s="3">
        <v>113.37</v>
      </c>
      <c r="E490" s="3">
        <v>1.061</v>
      </c>
    </row>
    <row r="491" spans="1:5">
      <c r="A491" s="3" t="s">
        <v>1525</v>
      </c>
      <c r="B491" s="3" t="s">
        <v>1526</v>
      </c>
      <c r="C491" s="3" t="s">
        <v>1527</v>
      </c>
      <c r="D491" s="3">
        <v>73.584</v>
      </c>
      <c r="E491" s="3">
        <v>0.996</v>
      </c>
    </row>
    <row r="492" spans="1:5">
      <c r="A492" s="3" t="s">
        <v>1528</v>
      </c>
      <c r="B492" s="3" t="s">
        <v>1529</v>
      </c>
      <c r="C492" s="3" t="s">
        <v>1530</v>
      </c>
      <c r="D492" s="3">
        <v>120.65</v>
      </c>
      <c r="E492" s="3">
        <v>1.004</v>
      </c>
    </row>
    <row r="493" spans="1:5">
      <c r="A493" s="3" t="s">
        <v>1531</v>
      </c>
      <c r="B493" s="3" t="s">
        <v>1532</v>
      </c>
      <c r="C493" s="3" t="s">
        <v>1533</v>
      </c>
      <c r="D493" s="3">
        <v>58.805</v>
      </c>
      <c r="E493" s="3">
        <v>1.151</v>
      </c>
    </row>
    <row r="494" spans="1:5">
      <c r="A494" s="3" t="s">
        <v>1534</v>
      </c>
      <c r="B494" s="3" t="s">
        <v>1535</v>
      </c>
      <c r="C494" s="3" t="s">
        <v>1536</v>
      </c>
      <c r="D494" s="3">
        <v>122.95</v>
      </c>
      <c r="E494" s="3">
        <v>0.963</v>
      </c>
    </row>
    <row r="495" spans="1:4">
      <c r="A495" s="3" t="s">
        <v>1537</v>
      </c>
      <c r="B495" s="3" t="s">
        <v>1538</v>
      </c>
      <c r="C495" s="3" t="s">
        <v>1539</v>
      </c>
      <c r="D495" s="3">
        <v>22.972</v>
      </c>
    </row>
    <row r="496" spans="1:4">
      <c r="A496" s="3" t="s">
        <v>1540</v>
      </c>
      <c r="B496" s="3" t="s">
        <v>1541</v>
      </c>
      <c r="C496" s="3" t="s">
        <v>1542</v>
      </c>
      <c r="D496" s="3">
        <v>22.109</v>
      </c>
    </row>
    <row r="497" spans="1:5">
      <c r="A497" s="3" t="s">
        <v>1543</v>
      </c>
      <c r="B497" s="3" t="s">
        <v>1544</v>
      </c>
      <c r="C497" s="3" t="s">
        <v>1545</v>
      </c>
      <c r="D497" s="3">
        <v>22.782</v>
      </c>
      <c r="E497" s="3">
        <v>0.988</v>
      </c>
    </row>
    <row r="498" spans="1:5">
      <c r="A498" s="3" t="s">
        <v>1546</v>
      </c>
      <c r="B498" s="3" t="s">
        <v>1547</v>
      </c>
      <c r="C498" s="3" t="s">
        <v>1548</v>
      </c>
      <c r="D498" s="3">
        <v>11.528</v>
      </c>
      <c r="E498" s="3">
        <v>1.079</v>
      </c>
    </row>
    <row r="499" spans="1:4">
      <c r="A499" s="3" t="s">
        <v>1549</v>
      </c>
      <c r="B499" s="3" t="s">
        <v>1550</v>
      </c>
      <c r="C499" s="3" t="s">
        <v>1551</v>
      </c>
      <c r="D499" s="3">
        <v>94.659</v>
      </c>
    </row>
    <row r="500" spans="1:4">
      <c r="A500" s="3" t="s">
        <v>1552</v>
      </c>
      <c r="B500" s="3" t="s">
        <v>1553</v>
      </c>
      <c r="C500" s="3" t="s">
        <v>1554</v>
      </c>
      <c r="D500" s="3">
        <v>21.508</v>
      </c>
    </row>
    <row r="501" spans="1:5">
      <c r="A501" s="3" t="s">
        <v>1555</v>
      </c>
      <c r="B501" s="3" t="s">
        <v>1556</v>
      </c>
      <c r="C501" s="3" t="s">
        <v>1557</v>
      </c>
      <c r="D501" s="3">
        <v>49.263</v>
      </c>
      <c r="E501" s="3">
        <v>0.898</v>
      </c>
    </row>
    <row r="502" spans="1:5">
      <c r="A502" s="3" t="s">
        <v>145</v>
      </c>
      <c r="B502" s="3" t="s">
        <v>146</v>
      </c>
      <c r="C502" s="3" t="s">
        <v>147</v>
      </c>
      <c r="D502" s="3">
        <v>31.321</v>
      </c>
      <c r="E502" s="3">
        <v>1.263</v>
      </c>
    </row>
    <row r="503" spans="1:5">
      <c r="A503" s="3" t="s">
        <v>1558</v>
      </c>
      <c r="B503" s="3" t="s">
        <v>1559</v>
      </c>
      <c r="C503" s="3" t="s">
        <v>1560</v>
      </c>
      <c r="D503" s="3">
        <v>31.284</v>
      </c>
      <c r="E503" s="3">
        <v>0.963</v>
      </c>
    </row>
    <row r="504" spans="1:4">
      <c r="A504" s="3" t="s">
        <v>1561</v>
      </c>
      <c r="B504" s="3" t="s">
        <v>1562</v>
      </c>
      <c r="C504" s="3" t="s">
        <v>1563</v>
      </c>
      <c r="D504" s="3">
        <v>55.937</v>
      </c>
    </row>
    <row r="505" spans="1:4">
      <c r="A505" s="3" t="s">
        <v>1564</v>
      </c>
      <c r="B505" s="3" t="s">
        <v>1565</v>
      </c>
      <c r="C505" s="3" t="s">
        <v>1566</v>
      </c>
      <c r="D505" s="3">
        <v>132.79</v>
      </c>
    </row>
    <row r="506" spans="1:4">
      <c r="A506" s="3" t="s">
        <v>1567</v>
      </c>
      <c r="B506" s="3" t="s">
        <v>1568</v>
      </c>
      <c r="C506" s="3" t="s">
        <v>1569</v>
      </c>
      <c r="D506" s="3">
        <v>72.235</v>
      </c>
    </row>
    <row r="507" spans="1:4">
      <c r="A507" s="3" t="s">
        <v>1570</v>
      </c>
      <c r="B507" s="3" t="s">
        <v>1571</v>
      </c>
      <c r="C507" s="3" t="s">
        <v>1572</v>
      </c>
      <c r="D507" s="3">
        <v>46.359</v>
      </c>
    </row>
    <row r="508" spans="1:5">
      <c r="A508" s="3" t="s">
        <v>1573</v>
      </c>
      <c r="B508" s="3" t="s">
        <v>1574</v>
      </c>
      <c r="C508" s="3" t="s">
        <v>1575</v>
      </c>
      <c r="D508" s="3">
        <v>47.697</v>
      </c>
      <c r="E508" s="3">
        <v>1.366</v>
      </c>
    </row>
    <row r="509" spans="1:5">
      <c r="A509" s="3" t="s">
        <v>1576</v>
      </c>
      <c r="B509" s="3" t="s">
        <v>1577</v>
      </c>
      <c r="C509" s="3" t="s">
        <v>1578</v>
      </c>
      <c r="D509" s="3">
        <v>11.805</v>
      </c>
      <c r="E509" s="3">
        <v>0.741</v>
      </c>
    </row>
    <row r="510" spans="1:4">
      <c r="A510" s="3" t="s">
        <v>1579</v>
      </c>
      <c r="B510" s="3" t="s">
        <v>1580</v>
      </c>
      <c r="C510" s="3" t="s">
        <v>1581</v>
      </c>
      <c r="D510" s="3">
        <v>58.025</v>
      </c>
    </row>
    <row r="511" spans="1:5">
      <c r="A511" s="3" t="s">
        <v>1582</v>
      </c>
      <c r="B511" s="3" t="s">
        <v>1583</v>
      </c>
      <c r="C511" s="3" t="s">
        <v>1584</v>
      </c>
      <c r="D511" s="3">
        <v>25.898</v>
      </c>
      <c r="E511" s="3">
        <v>1.378</v>
      </c>
    </row>
    <row r="512" spans="1:5">
      <c r="A512" s="3" t="s">
        <v>1585</v>
      </c>
      <c r="B512" s="3" t="s">
        <v>1586</v>
      </c>
      <c r="C512" s="3" t="s">
        <v>1587</v>
      </c>
      <c r="D512" s="3">
        <v>42.183</v>
      </c>
      <c r="E512" s="3">
        <v>0.836</v>
      </c>
    </row>
    <row r="513" spans="1:5">
      <c r="A513" s="3" t="s">
        <v>1588</v>
      </c>
      <c r="B513" s="3" t="s">
        <v>1589</v>
      </c>
      <c r="C513" s="3" t="s">
        <v>1590</v>
      </c>
      <c r="D513" s="3">
        <v>319.1</v>
      </c>
      <c r="E513" s="3">
        <v>1.193</v>
      </c>
    </row>
    <row r="514" spans="1:4">
      <c r="A514" s="3" t="s">
        <v>1591</v>
      </c>
      <c r="B514" s="3" t="s">
        <v>1592</v>
      </c>
      <c r="C514" s="3" t="s">
        <v>1593</v>
      </c>
      <c r="D514" s="3">
        <v>90.995</v>
      </c>
    </row>
    <row r="515" spans="1:4">
      <c r="A515" s="3" t="s">
        <v>1594</v>
      </c>
      <c r="B515" s="3" t="s">
        <v>1595</v>
      </c>
      <c r="C515" s="3" t="s">
        <v>1596</v>
      </c>
      <c r="D515" s="3">
        <v>73.867</v>
      </c>
    </row>
    <row r="516" spans="1:4">
      <c r="A516" s="3" t="s">
        <v>1597</v>
      </c>
      <c r="B516" s="3" t="s">
        <v>1598</v>
      </c>
      <c r="C516" s="3" t="s">
        <v>1599</v>
      </c>
      <c r="D516" s="3">
        <v>44.128</v>
      </c>
    </row>
    <row r="517" spans="1:5">
      <c r="A517" s="3" t="s">
        <v>1600</v>
      </c>
      <c r="B517" s="3" t="s">
        <v>1601</v>
      </c>
      <c r="C517" s="3" t="s">
        <v>1602</v>
      </c>
      <c r="D517" s="3">
        <v>213.57</v>
      </c>
      <c r="E517" s="3">
        <v>0.82</v>
      </c>
    </row>
    <row r="518" spans="1:4">
      <c r="A518" s="3" t="s">
        <v>1603</v>
      </c>
      <c r="B518" s="3" t="s">
        <v>1604</v>
      </c>
      <c r="C518" s="3" t="s">
        <v>1605</v>
      </c>
      <c r="D518" s="3">
        <v>14.272</v>
      </c>
    </row>
    <row r="519" spans="1:5">
      <c r="A519" s="3" t="s">
        <v>1606</v>
      </c>
      <c r="B519" s="3" t="s">
        <v>1607</v>
      </c>
      <c r="C519" s="3" t="s">
        <v>1608</v>
      </c>
      <c r="D519" s="3">
        <v>61.728</v>
      </c>
      <c r="E519" s="3">
        <v>0.956</v>
      </c>
    </row>
    <row r="520" spans="1:5">
      <c r="A520" s="3" t="s">
        <v>1609</v>
      </c>
      <c r="B520" s="3" t="s">
        <v>1610</v>
      </c>
      <c r="C520" s="3" t="s">
        <v>1611</v>
      </c>
      <c r="D520" s="3">
        <v>23.772</v>
      </c>
      <c r="E520" s="3">
        <v>0.7</v>
      </c>
    </row>
    <row r="521" spans="1:5">
      <c r="A521" s="3" t="s">
        <v>1612</v>
      </c>
      <c r="B521" s="3" t="s">
        <v>1613</v>
      </c>
      <c r="C521" s="3" t="s">
        <v>1614</v>
      </c>
      <c r="D521" s="3">
        <v>73.953</v>
      </c>
      <c r="E521" s="3">
        <v>1.15</v>
      </c>
    </row>
    <row r="522" spans="1:5">
      <c r="A522" s="3" t="s">
        <v>1615</v>
      </c>
      <c r="B522" s="3" t="s">
        <v>1616</v>
      </c>
      <c r="C522" s="3" t="s">
        <v>1617</v>
      </c>
      <c r="D522" s="3">
        <v>33.325</v>
      </c>
      <c r="E522" s="3">
        <v>1.113</v>
      </c>
    </row>
    <row r="523" spans="1:5">
      <c r="A523" s="3" t="s">
        <v>1618</v>
      </c>
      <c r="B523" s="3" t="s">
        <v>1619</v>
      </c>
      <c r="C523" s="3" t="s">
        <v>1620</v>
      </c>
      <c r="D523" s="3">
        <v>77.528</v>
      </c>
      <c r="E523" s="3">
        <v>0.743</v>
      </c>
    </row>
    <row r="524" spans="1:5">
      <c r="A524" s="3" t="s">
        <v>1621</v>
      </c>
      <c r="B524" s="3" t="s">
        <v>1622</v>
      </c>
      <c r="C524" s="3" t="s">
        <v>1623</v>
      </c>
      <c r="D524" s="3">
        <v>55.05</v>
      </c>
      <c r="E524" s="3">
        <v>1.053</v>
      </c>
    </row>
    <row r="525" spans="1:4">
      <c r="A525" s="3" t="s">
        <v>1624</v>
      </c>
      <c r="B525" s="3" t="s">
        <v>1625</v>
      </c>
      <c r="C525" s="3" t="s">
        <v>1626</v>
      </c>
      <c r="D525" s="3">
        <v>17.936</v>
      </c>
    </row>
    <row r="526" spans="1:5">
      <c r="A526" s="3" t="s">
        <v>1627</v>
      </c>
      <c r="B526" s="3" t="s">
        <v>1628</v>
      </c>
      <c r="C526" s="3" t="s">
        <v>1629</v>
      </c>
      <c r="D526" s="3">
        <v>46.674</v>
      </c>
      <c r="E526" s="3">
        <v>1.004</v>
      </c>
    </row>
    <row r="527" spans="1:5">
      <c r="A527" s="3" t="s">
        <v>1630</v>
      </c>
      <c r="B527" s="3" t="s">
        <v>1631</v>
      </c>
      <c r="C527" s="3" t="s">
        <v>1632</v>
      </c>
      <c r="D527" s="3">
        <v>201.56</v>
      </c>
      <c r="E527" s="3">
        <v>0.907</v>
      </c>
    </row>
    <row r="528" spans="1:5">
      <c r="A528" s="3" t="s">
        <v>1633</v>
      </c>
      <c r="B528" s="3" t="s">
        <v>1634</v>
      </c>
      <c r="C528" s="3" t="s">
        <v>1635</v>
      </c>
      <c r="D528" s="3">
        <v>55.882</v>
      </c>
      <c r="E528" s="3">
        <v>0.764</v>
      </c>
    </row>
    <row r="529" spans="1:5">
      <c r="A529" s="3" t="s">
        <v>1636</v>
      </c>
      <c r="B529" s="3" t="s">
        <v>1637</v>
      </c>
      <c r="C529" s="3" t="s">
        <v>1638</v>
      </c>
      <c r="D529" s="3">
        <v>16.368</v>
      </c>
      <c r="E529" s="3">
        <v>0.861</v>
      </c>
    </row>
    <row r="530" spans="1:5">
      <c r="A530" s="3" t="s">
        <v>1639</v>
      </c>
      <c r="B530" s="3" t="s">
        <v>1640</v>
      </c>
      <c r="C530" s="3" t="s">
        <v>1641</v>
      </c>
      <c r="D530" s="3">
        <v>16.588</v>
      </c>
      <c r="E530" s="3">
        <v>1.045</v>
      </c>
    </row>
    <row r="531" spans="1:5">
      <c r="A531" s="3" t="s">
        <v>1642</v>
      </c>
      <c r="B531" s="3" t="s">
        <v>1643</v>
      </c>
      <c r="C531" s="3" t="s">
        <v>1644</v>
      </c>
      <c r="D531" s="3">
        <v>28.787</v>
      </c>
      <c r="E531" s="3">
        <v>0.983</v>
      </c>
    </row>
    <row r="532" spans="1:5">
      <c r="A532" s="3" t="s">
        <v>1645</v>
      </c>
      <c r="B532" s="3" t="s">
        <v>1646</v>
      </c>
      <c r="C532" s="3" t="s">
        <v>1647</v>
      </c>
      <c r="D532" s="3">
        <v>64.505</v>
      </c>
      <c r="E532" s="3">
        <v>0.835</v>
      </c>
    </row>
    <row r="533" spans="1:5">
      <c r="A533" s="3" t="s">
        <v>1648</v>
      </c>
      <c r="B533" s="3" t="s">
        <v>1649</v>
      </c>
      <c r="C533" s="3" t="s">
        <v>1650</v>
      </c>
      <c r="D533" s="3">
        <v>69.15</v>
      </c>
      <c r="E533" s="3">
        <v>0.784</v>
      </c>
    </row>
    <row r="534" spans="1:4">
      <c r="A534" s="3" t="s">
        <v>1651</v>
      </c>
      <c r="B534" s="3" t="s">
        <v>1652</v>
      </c>
      <c r="C534" s="3" t="s">
        <v>1653</v>
      </c>
      <c r="D534" s="3">
        <v>101.81</v>
      </c>
    </row>
    <row r="535" spans="1:5">
      <c r="A535" s="3" t="s">
        <v>1654</v>
      </c>
      <c r="B535" s="3" t="s">
        <v>1655</v>
      </c>
      <c r="C535" s="3" t="s">
        <v>1656</v>
      </c>
      <c r="D535" s="3">
        <v>75.019</v>
      </c>
      <c r="E535" s="3">
        <v>0.765</v>
      </c>
    </row>
    <row r="536" spans="1:4">
      <c r="A536" s="3" t="s">
        <v>1657</v>
      </c>
      <c r="B536" s="3" t="s">
        <v>1658</v>
      </c>
      <c r="C536" s="3" t="s">
        <v>1659</v>
      </c>
      <c r="D536" s="3">
        <v>27.082</v>
      </c>
    </row>
    <row r="537" spans="1:5">
      <c r="A537" s="3" t="s">
        <v>1660</v>
      </c>
      <c r="B537" s="3" t="s">
        <v>1661</v>
      </c>
      <c r="C537" s="3" t="s">
        <v>1662</v>
      </c>
      <c r="D537" s="3">
        <v>114.33</v>
      </c>
      <c r="E537" s="3">
        <v>0.883</v>
      </c>
    </row>
    <row r="538" spans="1:4">
      <c r="A538" s="3" t="s">
        <v>1663</v>
      </c>
      <c r="B538" s="3" t="s">
        <v>1664</v>
      </c>
      <c r="C538" s="3" t="s">
        <v>1665</v>
      </c>
      <c r="D538" s="3">
        <v>24.817</v>
      </c>
    </row>
    <row r="539" spans="1:5">
      <c r="A539" s="3" t="s">
        <v>1666</v>
      </c>
      <c r="B539" s="3" t="s">
        <v>1667</v>
      </c>
      <c r="C539" s="3" t="s">
        <v>1668</v>
      </c>
      <c r="D539" s="3">
        <v>76.12</v>
      </c>
      <c r="E539" s="3">
        <v>1.014</v>
      </c>
    </row>
    <row r="540" spans="1:5">
      <c r="A540" s="3" t="s">
        <v>1669</v>
      </c>
      <c r="B540" s="3" t="s">
        <v>1670</v>
      </c>
      <c r="C540" s="3" t="s">
        <v>1671</v>
      </c>
      <c r="D540" s="3">
        <v>42.621</v>
      </c>
      <c r="E540" s="3">
        <v>1.068</v>
      </c>
    </row>
    <row r="541" spans="1:5">
      <c r="A541" s="3" t="s">
        <v>1672</v>
      </c>
      <c r="B541" s="3" t="s">
        <v>1673</v>
      </c>
      <c r="C541" s="3" t="s">
        <v>1674</v>
      </c>
      <c r="D541" s="3">
        <v>124.2</v>
      </c>
      <c r="E541" s="3">
        <v>0.973</v>
      </c>
    </row>
    <row r="542" spans="1:5">
      <c r="A542" s="3" t="s">
        <v>1675</v>
      </c>
      <c r="B542" s="3" t="s">
        <v>1676</v>
      </c>
      <c r="C542" s="3" t="s">
        <v>1677</v>
      </c>
      <c r="D542" s="3">
        <v>33.36</v>
      </c>
      <c r="E542" s="3">
        <v>1.088</v>
      </c>
    </row>
    <row r="543" spans="1:4">
      <c r="A543" s="3" t="s">
        <v>1678</v>
      </c>
      <c r="B543" s="3" t="s">
        <v>1679</v>
      </c>
      <c r="C543" s="3" t="s">
        <v>1680</v>
      </c>
      <c r="D543" s="3">
        <v>41.149</v>
      </c>
    </row>
    <row r="544" spans="1:5">
      <c r="A544" s="3" t="s">
        <v>1681</v>
      </c>
      <c r="B544" s="3" t="s">
        <v>1682</v>
      </c>
      <c r="C544" s="3" t="s">
        <v>1683</v>
      </c>
      <c r="D544" s="3">
        <v>53.248</v>
      </c>
      <c r="E544" s="3">
        <v>0.706</v>
      </c>
    </row>
    <row r="545" spans="1:5">
      <c r="A545" s="3" t="s">
        <v>1684</v>
      </c>
      <c r="B545" s="3" t="s">
        <v>1685</v>
      </c>
      <c r="C545" s="3" t="s">
        <v>1686</v>
      </c>
      <c r="D545" s="3">
        <v>42.548</v>
      </c>
      <c r="E545" s="3">
        <v>0.865</v>
      </c>
    </row>
    <row r="546" spans="1:5">
      <c r="A546" s="3" t="s">
        <v>1687</v>
      </c>
      <c r="B546" s="3" t="s">
        <v>1688</v>
      </c>
      <c r="C546" s="3" t="s">
        <v>1689</v>
      </c>
      <c r="D546" s="3">
        <v>16.762</v>
      </c>
      <c r="E546" s="3">
        <v>1.018</v>
      </c>
    </row>
    <row r="547" spans="1:4">
      <c r="A547" s="3" t="s">
        <v>1690</v>
      </c>
      <c r="B547" s="3" t="s">
        <v>1691</v>
      </c>
      <c r="C547" s="3" t="s">
        <v>1692</v>
      </c>
      <c r="D547" s="3">
        <v>39.465</v>
      </c>
    </row>
    <row r="548" spans="1:4">
      <c r="A548" s="3" t="s">
        <v>1693</v>
      </c>
      <c r="B548" s="3" t="s">
        <v>1694</v>
      </c>
      <c r="C548" s="3" t="s">
        <v>1695</v>
      </c>
      <c r="D548" s="3">
        <v>82.17</v>
      </c>
    </row>
    <row r="549" spans="1:5">
      <c r="A549" s="3" t="s">
        <v>1696</v>
      </c>
      <c r="B549" s="3" t="s">
        <v>1697</v>
      </c>
      <c r="C549" s="3" t="s">
        <v>1698</v>
      </c>
      <c r="D549" s="3">
        <v>55.671</v>
      </c>
      <c r="E549" s="3">
        <v>0.795</v>
      </c>
    </row>
    <row r="550" spans="1:5">
      <c r="A550" s="3" t="s">
        <v>1699</v>
      </c>
      <c r="B550" s="3" t="s">
        <v>1700</v>
      </c>
      <c r="C550" s="3" t="s">
        <v>1701</v>
      </c>
      <c r="D550" s="3">
        <v>113.65</v>
      </c>
      <c r="E550" s="3">
        <v>0.996</v>
      </c>
    </row>
    <row r="551" spans="1:5">
      <c r="A551" s="3" t="s">
        <v>1702</v>
      </c>
      <c r="B551" s="3" t="s">
        <v>1703</v>
      </c>
      <c r="C551" s="3" t="s">
        <v>1704</v>
      </c>
      <c r="D551" s="3">
        <v>90.932</v>
      </c>
      <c r="E551" s="3">
        <v>0.901</v>
      </c>
    </row>
    <row r="552" spans="1:5">
      <c r="A552" s="3" t="s">
        <v>1705</v>
      </c>
      <c r="B552" s="3" t="s">
        <v>1706</v>
      </c>
      <c r="C552" s="3" t="s">
        <v>1707</v>
      </c>
      <c r="D552" s="3">
        <v>46.461</v>
      </c>
      <c r="E552" s="3">
        <v>1.229</v>
      </c>
    </row>
    <row r="553" spans="1:4">
      <c r="A553" s="3" t="s">
        <v>1708</v>
      </c>
      <c r="B553" s="3" t="s">
        <v>1709</v>
      </c>
      <c r="C553" s="3" t="s">
        <v>1710</v>
      </c>
      <c r="D553" s="3">
        <v>26.973</v>
      </c>
    </row>
    <row r="554" spans="1:5">
      <c r="A554" s="3" t="s">
        <v>1711</v>
      </c>
      <c r="B554" s="3" t="s">
        <v>1712</v>
      </c>
      <c r="C554" s="3" t="s">
        <v>1713</v>
      </c>
      <c r="D554" s="3">
        <v>114.71</v>
      </c>
      <c r="E554" s="3">
        <v>1.005</v>
      </c>
    </row>
    <row r="555" spans="1:4">
      <c r="A555" s="3" t="s">
        <v>1714</v>
      </c>
      <c r="B555" s="3" t="s">
        <v>1715</v>
      </c>
      <c r="C555" s="3" t="s">
        <v>1716</v>
      </c>
      <c r="D555" s="3">
        <v>8.5435</v>
      </c>
    </row>
    <row r="556" spans="1:5">
      <c r="A556" s="3" t="s">
        <v>1717</v>
      </c>
      <c r="B556" s="3" t="s">
        <v>1718</v>
      </c>
      <c r="C556" s="3" t="s">
        <v>1719</v>
      </c>
      <c r="D556" s="3">
        <v>88.649</v>
      </c>
      <c r="E556" s="3">
        <v>0.742</v>
      </c>
    </row>
    <row r="557" spans="1:5">
      <c r="A557" s="3" t="s">
        <v>1720</v>
      </c>
      <c r="B557" s="3" t="s">
        <v>1721</v>
      </c>
      <c r="C557" s="3" t="s">
        <v>1722</v>
      </c>
      <c r="D557" s="3">
        <v>52.39</v>
      </c>
      <c r="E557" s="3">
        <v>1.344</v>
      </c>
    </row>
    <row r="558" spans="1:4">
      <c r="A558" s="3" t="s">
        <v>1723</v>
      </c>
      <c r="B558" s="3" t="s">
        <v>1724</v>
      </c>
      <c r="C558" s="3" t="s">
        <v>1725</v>
      </c>
      <c r="D558" s="3">
        <v>130.14</v>
      </c>
    </row>
    <row r="559" spans="1:5">
      <c r="A559" s="3" t="s">
        <v>1726</v>
      </c>
      <c r="B559" s="3" t="s">
        <v>1727</v>
      </c>
      <c r="C559" s="3" t="s">
        <v>1728</v>
      </c>
      <c r="D559" s="3">
        <v>111.33</v>
      </c>
      <c r="E559" s="3">
        <v>1.078</v>
      </c>
    </row>
    <row r="560" spans="1:5">
      <c r="A560" s="3" t="s">
        <v>1729</v>
      </c>
      <c r="B560" s="3" t="s">
        <v>1730</v>
      </c>
      <c r="C560" s="3" t="s">
        <v>1731</v>
      </c>
      <c r="D560" s="3">
        <v>21.766</v>
      </c>
      <c r="E560" s="3">
        <v>0.923</v>
      </c>
    </row>
    <row r="561" spans="1:5">
      <c r="A561" s="3" t="s">
        <v>1732</v>
      </c>
      <c r="B561" s="3" t="s">
        <v>1733</v>
      </c>
      <c r="C561" s="3" t="s">
        <v>1734</v>
      </c>
      <c r="D561" s="3">
        <v>65.699</v>
      </c>
      <c r="E561" s="3">
        <v>0.983</v>
      </c>
    </row>
    <row r="562" spans="1:5">
      <c r="A562" s="3" t="s">
        <v>1735</v>
      </c>
      <c r="B562" s="3" t="s">
        <v>1736</v>
      </c>
      <c r="C562" s="3" t="s">
        <v>1737</v>
      </c>
      <c r="D562" s="3">
        <v>45.302</v>
      </c>
      <c r="E562" s="3">
        <v>0.921</v>
      </c>
    </row>
    <row r="563" spans="1:5">
      <c r="A563" s="3" t="s">
        <v>1738</v>
      </c>
      <c r="B563" s="3" t="s">
        <v>1739</v>
      </c>
      <c r="C563" s="3" t="s">
        <v>1740</v>
      </c>
      <c r="D563" s="3">
        <v>166.57</v>
      </c>
      <c r="E563" s="3">
        <v>1.067</v>
      </c>
    </row>
    <row r="564" spans="1:5">
      <c r="A564" s="3" t="s">
        <v>1741</v>
      </c>
      <c r="B564" s="3" t="s">
        <v>1742</v>
      </c>
      <c r="C564" s="3" t="s">
        <v>1743</v>
      </c>
      <c r="D564" s="3">
        <v>96.748</v>
      </c>
      <c r="E564" s="3">
        <v>1.261</v>
      </c>
    </row>
    <row r="565" spans="1:5">
      <c r="A565" s="3" t="s">
        <v>1744</v>
      </c>
      <c r="B565" s="3" t="s">
        <v>1745</v>
      </c>
      <c r="C565" s="3" t="s">
        <v>1746</v>
      </c>
      <c r="D565" s="3">
        <v>18.007</v>
      </c>
      <c r="E565" s="3">
        <v>0.872</v>
      </c>
    </row>
    <row r="566" spans="1:4">
      <c r="A566" s="3" t="s">
        <v>1747</v>
      </c>
      <c r="B566" s="3" t="s">
        <v>1748</v>
      </c>
      <c r="C566" s="3" t="s">
        <v>1749</v>
      </c>
      <c r="D566" s="3">
        <v>19.015</v>
      </c>
    </row>
    <row r="567" spans="1:5">
      <c r="A567" s="3" t="s">
        <v>1750</v>
      </c>
      <c r="B567" s="3" t="s">
        <v>1751</v>
      </c>
      <c r="C567" s="3" t="s">
        <v>1752</v>
      </c>
      <c r="D567" s="3">
        <v>100.89</v>
      </c>
      <c r="E567" s="3">
        <v>1.02</v>
      </c>
    </row>
    <row r="568" spans="1:5">
      <c r="A568" s="3" t="s">
        <v>1753</v>
      </c>
      <c r="B568" s="3" t="s">
        <v>1754</v>
      </c>
      <c r="C568" s="3" t="s">
        <v>1755</v>
      </c>
      <c r="D568" s="3">
        <v>76.666</v>
      </c>
      <c r="E568" s="3">
        <v>0.965</v>
      </c>
    </row>
    <row r="569" spans="1:4">
      <c r="A569" s="3" t="s">
        <v>1756</v>
      </c>
      <c r="B569" s="3" t="s">
        <v>1757</v>
      </c>
      <c r="C569" s="3" t="s">
        <v>1758</v>
      </c>
      <c r="D569" s="3">
        <v>34.276</v>
      </c>
    </row>
    <row r="570" spans="1:5">
      <c r="A570" s="3" t="s">
        <v>1759</v>
      </c>
      <c r="B570" s="3" t="s">
        <v>1760</v>
      </c>
      <c r="C570" s="3" t="s">
        <v>1761</v>
      </c>
      <c r="D570" s="3">
        <v>29.597</v>
      </c>
      <c r="E570" s="3">
        <v>0.807</v>
      </c>
    </row>
    <row r="571" spans="1:5">
      <c r="A571" s="3" t="s">
        <v>1762</v>
      </c>
      <c r="B571" s="3" t="s">
        <v>1763</v>
      </c>
      <c r="C571" s="3" t="s">
        <v>1764</v>
      </c>
      <c r="D571" s="3">
        <v>34.234</v>
      </c>
      <c r="E571" s="3">
        <v>0.859</v>
      </c>
    </row>
    <row r="572" spans="1:4">
      <c r="A572" s="3" t="s">
        <v>1765</v>
      </c>
      <c r="B572" s="3" t="s">
        <v>1766</v>
      </c>
      <c r="C572" s="3" t="s">
        <v>1767</v>
      </c>
      <c r="D572" s="3">
        <v>94.223</v>
      </c>
    </row>
    <row r="573" spans="1:4">
      <c r="A573" s="3" t="s">
        <v>1768</v>
      </c>
      <c r="B573" s="3" t="s">
        <v>1769</v>
      </c>
      <c r="C573" s="3" t="s">
        <v>1770</v>
      </c>
      <c r="D573" s="3">
        <v>89.191</v>
      </c>
    </row>
    <row r="574" spans="1:5">
      <c r="A574" s="3" t="s">
        <v>1771</v>
      </c>
      <c r="B574" s="3" t="s">
        <v>1772</v>
      </c>
      <c r="C574" s="3" t="s">
        <v>1773</v>
      </c>
      <c r="D574" s="3">
        <v>28.402</v>
      </c>
      <c r="E574" s="3">
        <v>0.921</v>
      </c>
    </row>
    <row r="575" spans="1:5">
      <c r="A575" s="3" t="s">
        <v>1774</v>
      </c>
      <c r="B575" s="3" t="s">
        <v>1775</v>
      </c>
      <c r="C575" s="3" t="s">
        <v>1776</v>
      </c>
      <c r="D575" s="3">
        <v>44.552</v>
      </c>
      <c r="E575" s="3">
        <v>0.835</v>
      </c>
    </row>
    <row r="576" spans="1:5">
      <c r="A576" s="3" t="s">
        <v>1777</v>
      </c>
      <c r="B576" s="3" t="s">
        <v>1778</v>
      </c>
      <c r="C576" s="3" t="s">
        <v>1779</v>
      </c>
      <c r="D576" s="3">
        <v>79.994</v>
      </c>
      <c r="E576" s="3">
        <v>1.044</v>
      </c>
    </row>
    <row r="577" spans="1:5">
      <c r="A577" s="3" t="s">
        <v>1780</v>
      </c>
      <c r="B577" s="3" t="s">
        <v>1781</v>
      </c>
      <c r="C577" s="3" t="s">
        <v>1782</v>
      </c>
      <c r="D577" s="3">
        <v>25.734</v>
      </c>
      <c r="E577" s="3">
        <v>0.97</v>
      </c>
    </row>
    <row r="578" spans="1:5">
      <c r="A578" s="3" t="s">
        <v>1783</v>
      </c>
      <c r="B578" s="3" t="s">
        <v>1784</v>
      </c>
      <c r="C578" s="3" t="s">
        <v>1785</v>
      </c>
      <c r="D578" s="3">
        <v>64.244</v>
      </c>
      <c r="E578" s="3">
        <v>1.167</v>
      </c>
    </row>
    <row r="579" spans="1:5">
      <c r="A579" s="3" t="s">
        <v>1786</v>
      </c>
      <c r="B579" s="3" t="s">
        <v>1787</v>
      </c>
      <c r="C579" s="3" t="s">
        <v>1788</v>
      </c>
      <c r="D579" s="3">
        <v>104.01</v>
      </c>
      <c r="E579" s="3">
        <v>1.331</v>
      </c>
    </row>
    <row r="580" spans="1:5">
      <c r="A580" s="3" t="s">
        <v>1789</v>
      </c>
      <c r="B580" s="3" t="s">
        <v>1790</v>
      </c>
      <c r="C580" s="3" t="s">
        <v>1791</v>
      </c>
      <c r="D580" s="3">
        <v>92.888</v>
      </c>
      <c r="E580" s="3">
        <v>0.882</v>
      </c>
    </row>
    <row r="581" spans="1:4">
      <c r="A581" s="3" t="s">
        <v>1792</v>
      </c>
      <c r="B581" s="3" t="s">
        <v>1793</v>
      </c>
      <c r="C581" s="3" t="s">
        <v>1794</v>
      </c>
      <c r="D581" s="3">
        <v>27.567</v>
      </c>
    </row>
    <row r="582" spans="1:5">
      <c r="A582" s="3" t="s">
        <v>1795</v>
      </c>
      <c r="B582" s="3" t="s">
        <v>1796</v>
      </c>
      <c r="C582" s="3" t="s">
        <v>1797</v>
      </c>
      <c r="D582" s="3">
        <v>265.55</v>
      </c>
      <c r="E582" s="3">
        <v>0.868</v>
      </c>
    </row>
    <row r="583" spans="1:5">
      <c r="A583" s="3" t="s">
        <v>1798</v>
      </c>
      <c r="B583" s="3" t="s">
        <v>1799</v>
      </c>
      <c r="C583" s="3" t="s">
        <v>1800</v>
      </c>
      <c r="D583" s="3">
        <v>20.63</v>
      </c>
      <c r="E583" s="3">
        <v>1.084</v>
      </c>
    </row>
    <row r="584" spans="1:4">
      <c r="A584" s="3" t="s">
        <v>1801</v>
      </c>
      <c r="B584" s="3" t="s">
        <v>1802</v>
      </c>
      <c r="C584" s="3" t="s">
        <v>1803</v>
      </c>
      <c r="D584" s="3">
        <v>17.201</v>
      </c>
    </row>
    <row r="585" spans="1:5">
      <c r="A585" s="3" t="s">
        <v>1804</v>
      </c>
      <c r="B585" s="3" t="s">
        <v>1805</v>
      </c>
      <c r="C585" s="3" t="s">
        <v>1806</v>
      </c>
      <c r="D585" s="3">
        <v>52.049</v>
      </c>
      <c r="E585" s="3">
        <v>0.705</v>
      </c>
    </row>
    <row r="586" spans="1:5">
      <c r="A586" s="3" t="s">
        <v>1807</v>
      </c>
      <c r="B586" s="3" t="s">
        <v>1808</v>
      </c>
      <c r="C586" s="3" t="s">
        <v>1809</v>
      </c>
      <c r="D586" s="3">
        <v>63.107</v>
      </c>
      <c r="E586" s="3">
        <v>1.023</v>
      </c>
    </row>
    <row r="587" spans="1:5">
      <c r="A587" s="3" t="s">
        <v>1810</v>
      </c>
      <c r="B587" s="3" t="s">
        <v>1811</v>
      </c>
      <c r="C587" s="3" t="s">
        <v>1812</v>
      </c>
      <c r="D587" s="3">
        <v>78.365</v>
      </c>
      <c r="E587" s="3">
        <v>0.927</v>
      </c>
    </row>
    <row r="588" spans="1:4">
      <c r="A588" s="3" t="s">
        <v>1813</v>
      </c>
      <c r="B588" s="3" t="s">
        <v>1814</v>
      </c>
      <c r="C588" s="3" t="s">
        <v>1815</v>
      </c>
      <c r="D588" s="3">
        <v>63.922</v>
      </c>
    </row>
    <row r="589" spans="1:5">
      <c r="A589" s="3" t="s">
        <v>1816</v>
      </c>
      <c r="B589" s="3" t="s">
        <v>1817</v>
      </c>
      <c r="C589" s="3" t="s">
        <v>1818</v>
      </c>
      <c r="D589" s="3">
        <v>81.074</v>
      </c>
      <c r="E589" s="3">
        <v>1.118</v>
      </c>
    </row>
    <row r="590" spans="1:4">
      <c r="A590" s="3" t="s">
        <v>1819</v>
      </c>
      <c r="B590" s="3" t="s">
        <v>1820</v>
      </c>
      <c r="C590" s="3" t="s">
        <v>1821</v>
      </c>
      <c r="D590" s="3">
        <v>27.335</v>
      </c>
    </row>
    <row r="591" spans="1:5">
      <c r="A591" s="3" t="s">
        <v>1822</v>
      </c>
      <c r="B591" s="3" t="s">
        <v>1823</v>
      </c>
      <c r="C591" s="3" t="s">
        <v>1824</v>
      </c>
      <c r="D591" s="3">
        <v>31.43</v>
      </c>
      <c r="E591" s="3">
        <v>0.968</v>
      </c>
    </row>
    <row r="592" spans="1:5">
      <c r="A592" s="3" t="s">
        <v>1825</v>
      </c>
      <c r="B592" s="3" t="s">
        <v>1826</v>
      </c>
      <c r="C592" s="3" t="s">
        <v>1827</v>
      </c>
      <c r="D592" s="3">
        <v>35.432</v>
      </c>
      <c r="E592" s="3">
        <v>1.417</v>
      </c>
    </row>
    <row r="593" spans="1:5">
      <c r="A593" s="3" t="s">
        <v>1828</v>
      </c>
      <c r="B593" s="3" t="s">
        <v>1829</v>
      </c>
      <c r="C593" s="3" t="s">
        <v>1830</v>
      </c>
      <c r="D593" s="3">
        <v>89.034</v>
      </c>
      <c r="E593" s="3">
        <v>0.86</v>
      </c>
    </row>
    <row r="594" spans="1:4">
      <c r="A594" s="3" t="s">
        <v>1831</v>
      </c>
      <c r="B594" s="3" t="s">
        <v>1832</v>
      </c>
      <c r="C594" s="3" t="s">
        <v>1833</v>
      </c>
      <c r="D594" s="3">
        <v>14.281</v>
      </c>
    </row>
    <row r="595" spans="1:5">
      <c r="A595" s="3" t="s">
        <v>1834</v>
      </c>
      <c r="B595" s="3" t="s">
        <v>1835</v>
      </c>
      <c r="C595" s="3" t="s">
        <v>1836</v>
      </c>
      <c r="D595" s="3">
        <v>35.144</v>
      </c>
      <c r="E595" s="3">
        <v>1.329</v>
      </c>
    </row>
    <row r="596" spans="1:4">
      <c r="A596" s="3" t="s">
        <v>1837</v>
      </c>
      <c r="B596" s="3" t="s">
        <v>1838</v>
      </c>
      <c r="C596" s="3" t="s">
        <v>1839</v>
      </c>
      <c r="D596" s="3">
        <v>140.41</v>
      </c>
    </row>
    <row r="597" spans="1:4">
      <c r="A597" s="3" t="s">
        <v>1840</v>
      </c>
      <c r="B597" s="3" t="s">
        <v>1841</v>
      </c>
      <c r="C597" s="3" t="s">
        <v>1842</v>
      </c>
      <c r="D597" s="3">
        <v>45.777</v>
      </c>
    </row>
    <row r="598" spans="1:4">
      <c r="A598" s="3" t="s">
        <v>1843</v>
      </c>
      <c r="B598" s="3" t="s">
        <v>1844</v>
      </c>
      <c r="C598" s="3" t="s">
        <v>1845</v>
      </c>
      <c r="D598" s="3">
        <v>24.479</v>
      </c>
    </row>
    <row r="599" spans="1:4">
      <c r="A599" s="3" t="s">
        <v>1846</v>
      </c>
      <c r="B599" s="3" t="s">
        <v>1847</v>
      </c>
      <c r="C599" s="3" t="s">
        <v>1848</v>
      </c>
      <c r="D599" s="3">
        <v>202.02</v>
      </c>
    </row>
    <row r="600" spans="1:4">
      <c r="A600" s="3" t="s">
        <v>1849</v>
      </c>
      <c r="B600" s="3" t="s">
        <v>1850</v>
      </c>
      <c r="C600" s="3" t="s">
        <v>1851</v>
      </c>
      <c r="D600" s="3">
        <v>45.567</v>
      </c>
    </row>
    <row r="601" spans="1:4">
      <c r="A601" s="3" t="s">
        <v>1852</v>
      </c>
      <c r="B601" s="3" t="s">
        <v>1853</v>
      </c>
      <c r="C601" s="3" t="s">
        <v>1854</v>
      </c>
      <c r="D601" s="3">
        <v>8.7858</v>
      </c>
    </row>
    <row r="602" spans="1:4">
      <c r="A602" s="3" t="s">
        <v>1855</v>
      </c>
      <c r="B602" s="3" t="s">
        <v>1856</v>
      </c>
      <c r="C602" s="3" t="s">
        <v>1857</v>
      </c>
      <c r="D602" s="3">
        <v>86.044</v>
      </c>
    </row>
    <row r="603" spans="1:5">
      <c r="A603" s="3" t="s">
        <v>1858</v>
      </c>
      <c r="B603" s="3" t="s">
        <v>1859</v>
      </c>
      <c r="C603" s="3" t="s">
        <v>1860</v>
      </c>
      <c r="D603" s="3">
        <v>796.43</v>
      </c>
      <c r="E603" s="3">
        <v>0.733</v>
      </c>
    </row>
    <row r="604" spans="1:5">
      <c r="A604" s="3" t="s">
        <v>1861</v>
      </c>
      <c r="B604" s="3" t="s">
        <v>1862</v>
      </c>
      <c r="C604" s="3" t="s">
        <v>1863</v>
      </c>
      <c r="D604" s="3">
        <v>33.172</v>
      </c>
      <c r="E604" s="3">
        <v>0.996</v>
      </c>
    </row>
    <row r="605" spans="1:5">
      <c r="A605" s="3" t="s">
        <v>1864</v>
      </c>
      <c r="B605" s="3" t="s">
        <v>1865</v>
      </c>
      <c r="C605" s="3" t="s">
        <v>1866</v>
      </c>
      <c r="D605" s="3">
        <v>62.293</v>
      </c>
      <c r="E605" s="3">
        <v>0.979</v>
      </c>
    </row>
    <row r="606" spans="1:5">
      <c r="A606" s="3" t="s">
        <v>1867</v>
      </c>
      <c r="B606" s="3" t="s">
        <v>1868</v>
      </c>
      <c r="C606" s="3" t="s">
        <v>1869</v>
      </c>
      <c r="D606" s="3">
        <v>26.922</v>
      </c>
      <c r="E606" s="3">
        <v>1.072</v>
      </c>
    </row>
    <row r="607" spans="1:5">
      <c r="A607" s="3" t="s">
        <v>1870</v>
      </c>
      <c r="B607" s="3" t="s">
        <v>1871</v>
      </c>
      <c r="C607" s="3" t="s">
        <v>1872</v>
      </c>
      <c r="D607" s="3">
        <v>49.901</v>
      </c>
      <c r="E607" s="3">
        <v>0.927</v>
      </c>
    </row>
    <row r="608" spans="1:4">
      <c r="A608" s="3" t="s">
        <v>1873</v>
      </c>
      <c r="B608" s="3" t="s">
        <v>1874</v>
      </c>
      <c r="C608" s="3" t="s">
        <v>1875</v>
      </c>
      <c r="D608" s="3">
        <v>75.935</v>
      </c>
    </row>
    <row r="609" spans="1:5">
      <c r="A609" s="3" t="s">
        <v>1876</v>
      </c>
      <c r="B609" s="3" t="s">
        <v>1877</v>
      </c>
      <c r="C609" s="3" t="s">
        <v>1878</v>
      </c>
      <c r="D609" s="3">
        <v>41.373</v>
      </c>
      <c r="E609" s="3">
        <v>1.16</v>
      </c>
    </row>
    <row r="610" spans="1:4">
      <c r="A610" s="3" t="s">
        <v>1879</v>
      </c>
      <c r="B610" s="3" t="s">
        <v>1880</v>
      </c>
      <c r="C610" s="3" t="s">
        <v>1881</v>
      </c>
      <c r="D610" s="3">
        <v>72.123</v>
      </c>
    </row>
    <row r="611" spans="1:4">
      <c r="A611" s="3" t="s">
        <v>1882</v>
      </c>
      <c r="B611" s="3" t="s">
        <v>1883</v>
      </c>
      <c r="C611" s="3" t="s">
        <v>1884</v>
      </c>
      <c r="D611" s="3">
        <v>49.908</v>
      </c>
    </row>
    <row r="612" spans="1:5">
      <c r="A612" s="3" t="s">
        <v>1885</v>
      </c>
      <c r="B612" s="3" t="s">
        <v>1886</v>
      </c>
      <c r="C612" s="3" t="s">
        <v>1887</v>
      </c>
      <c r="D612" s="3">
        <v>85.652</v>
      </c>
      <c r="E612" s="3">
        <v>0.672</v>
      </c>
    </row>
    <row r="613" spans="1:5">
      <c r="A613" s="3" t="s">
        <v>1888</v>
      </c>
      <c r="B613" s="3" t="s">
        <v>1889</v>
      </c>
      <c r="C613" s="3" t="s">
        <v>1890</v>
      </c>
      <c r="D613" s="3">
        <v>19.193</v>
      </c>
      <c r="E613" s="3">
        <v>0.688</v>
      </c>
    </row>
    <row r="614" spans="1:5">
      <c r="A614" s="3" t="s">
        <v>1891</v>
      </c>
      <c r="B614" s="3" t="s">
        <v>1892</v>
      </c>
      <c r="C614" s="3" t="s">
        <v>1893</v>
      </c>
      <c r="D614" s="3">
        <v>45.143</v>
      </c>
      <c r="E614" s="3">
        <v>1.037</v>
      </c>
    </row>
    <row r="615" spans="1:5">
      <c r="A615" s="3" t="s">
        <v>1894</v>
      </c>
      <c r="B615" s="3" t="s">
        <v>1895</v>
      </c>
      <c r="C615" s="3" t="s">
        <v>1896</v>
      </c>
      <c r="D615" s="3">
        <v>34.577</v>
      </c>
      <c r="E615" s="3">
        <v>1.446</v>
      </c>
    </row>
    <row r="616" spans="1:5">
      <c r="A616" s="3" t="s">
        <v>1897</v>
      </c>
      <c r="B616" s="3" t="s">
        <v>1898</v>
      </c>
      <c r="C616" s="3" t="s">
        <v>1899</v>
      </c>
      <c r="D616" s="3">
        <v>85.182</v>
      </c>
      <c r="E616" s="3">
        <v>1.097</v>
      </c>
    </row>
    <row r="617" spans="1:5">
      <c r="A617" s="3" t="s">
        <v>1900</v>
      </c>
      <c r="B617" s="3" t="s">
        <v>1901</v>
      </c>
      <c r="C617" s="3" t="s">
        <v>1902</v>
      </c>
      <c r="D617" s="3">
        <v>33.526</v>
      </c>
      <c r="E617" s="3">
        <v>0.966</v>
      </c>
    </row>
    <row r="618" spans="1:5">
      <c r="A618" s="3" t="s">
        <v>1903</v>
      </c>
      <c r="B618" s="3" t="s">
        <v>1904</v>
      </c>
      <c r="C618" s="3" t="s">
        <v>1905</v>
      </c>
      <c r="D618" s="3">
        <v>18.898</v>
      </c>
      <c r="E618" s="3">
        <v>0.789</v>
      </c>
    </row>
    <row r="619" spans="1:5">
      <c r="A619" s="3" t="s">
        <v>1906</v>
      </c>
      <c r="B619" s="3" t="s">
        <v>1907</v>
      </c>
      <c r="C619" s="3" t="s">
        <v>1908</v>
      </c>
      <c r="D619" s="3">
        <v>71.45</v>
      </c>
      <c r="E619" s="3">
        <v>1.082</v>
      </c>
    </row>
    <row r="620" spans="1:4">
      <c r="A620" s="3" t="s">
        <v>1909</v>
      </c>
      <c r="B620" s="3" t="s">
        <v>1910</v>
      </c>
      <c r="C620" s="3" t="s">
        <v>1911</v>
      </c>
      <c r="D620" s="3">
        <v>113.27</v>
      </c>
    </row>
    <row r="621" spans="1:5">
      <c r="A621" s="3" t="s">
        <v>1912</v>
      </c>
      <c r="B621" s="3" t="s">
        <v>1913</v>
      </c>
      <c r="C621" s="3" t="s">
        <v>1914</v>
      </c>
      <c r="D621" s="3">
        <v>130.78</v>
      </c>
      <c r="E621" s="3">
        <v>0.944</v>
      </c>
    </row>
    <row r="622" spans="1:4">
      <c r="A622" s="3" t="s">
        <v>1915</v>
      </c>
      <c r="B622" s="3" t="s">
        <v>1916</v>
      </c>
      <c r="C622" s="3" t="s">
        <v>1917</v>
      </c>
      <c r="D622" s="3">
        <v>47.535</v>
      </c>
    </row>
    <row r="623" spans="1:5">
      <c r="A623" s="3" t="s">
        <v>1918</v>
      </c>
      <c r="B623" s="3" t="s">
        <v>1919</v>
      </c>
      <c r="C623" s="3" t="s">
        <v>1920</v>
      </c>
      <c r="D623" s="3">
        <v>33.67</v>
      </c>
      <c r="E623" s="3">
        <v>1.102</v>
      </c>
    </row>
    <row r="624" spans="1:5">
      <c r="A624" s="3" t="s">
        <v>1921</v>
      </c>
      <c r="B624" s="3" t="s">
        <v>1922</v>
      </c>
      <c r="C624" s="3" t="s">
        <v>1923</v>
      </c>
      <c r="D624" s="3">
        <v>42.129</v>
      </c>
      <c r="E624" s="3">
        <v>0.835</v>
      </c>
    </row>
    <row r="625" spans="1:5">
      <c r="A625" s="3" t="s">
        <v>1924</v>
      </c>
      <c r="B625" s="3" t="s">
        <v>1925</v>
      </c>
      <c r="C625" s="3" t="s">
        <v>1926</v>
      </c>
      <c r="D625" s="3">
        <v>60.13</v>
      </c>
      <c r="E625" s="3">
        <v>0.993</v>
      </c>
    </row>
    <row r="626" spans="1:5">
      <c r="A626" s="3" t="s">
        <v>1927</v>
      </c>
      <c r="B626" s="3" t="s">
        <v>1928</v>
      </c>
      <c r="C626" s="3" t="s">
        <v>1929</v>
      </c>
      <c r="D626" s="3">
        <v>35.511</v>
      </c>
      <c r="E626" s="3">
        <v>1.153</v>
      </c>
    </row>
    <row r="627" spans="1:4">
      <c r="A627" s="3" t="s">
        <v>1930</v>
      </c>
      <c r="B627" s="3" t="s">
        <v>1931</v>
      </c>
      <c r="C627" s="3" t="s">
        <v>1932</v>
      </c>
      <c r="D627" s="3">
        <v>43.967</v>
      </c>
    </row>
    <row r="628" spans="1:4">
      <c r="A628" s="3" t="s">
        <v>1933</v>
      </c>
      <c r="B628" s="3" t="s">
        <v>1934</v>
      </c>
      <c r="C628" s="3" t="s">
        <v>1935</v>
      </c>
      <c r="D628" s="3">
        <v>244.29</v>
      </c>
    </row>
    <row r="629" spans="1:5">
      <c r="A629" s="3" t="s">
        <v>1936</v>
      </c>
      <c r="B629" s="3" t="s">
        <v>1937</v>
      </c>
      <c r="C629" s="3" t="s">
        <v>1938</v>
      </c>
      <c r="D629" s="3">
        <v>63.544</v>
      </c>
      <c r="E629" s="3">
        <v>1.074</v>
      </c>
    </row>
    <row r="630" spans="1:5">
      <c r="A630" s="3" t="s">
        <v>1939</v>
      </c>
      <c r="B630" s="3" t="s">
        <v>1940</v>
      </c>
      <c r="C630" s="3" t="s">
        <v>1941</v>
      </c>
      <c r="D630" s="3">
        <v>75.356</v>
      </c>
      <c r="E630" s="3">
        <v>1.074</v>
      </c>
    </row>
    <row r="631" spans="1:5">
      <c r="A631" s="3" t="s">
        <v>1942</v>
      </c>
      <c r="B631" s="3" t="s">
        <v>1943</v>
      </c>
      <c r="C631" s="3" t="s">
        <v>1944</v>
      </c>
      <c r="D631" s="3">
        <v>70.782</v>
      </c>
      <c r="E631" s="3">
        <v>1.069</v>
      </c>
    </row>
    <row r="632" spans="1:5">
      <c r="A632" s="3" t="s">
        <v>1945</v>
      </c>
      <c r="B632" s="3" t="s">
        <v>1946</v>
      </c>
      <c r="C632" s="3" t="s">
        <v>1947</v>
      </c>
      <c r="D632" s="3">
        <v>33.3</v>
      </c>
      <c r="E632" s="3">
        <v>1.203</v>
      </c>
    </row>
    <row r="633" spans="1:5">
      <c r="A633" s="3" t="s">
        <v>1948</v>
      </c>
      <c r="B633" s="3" t="s">
        <v>1949</v>
      </c>
      <c r="C633" s="3" t="s">
        <v>1950</v>
      </c>
      <c r="D633" s="3">
        <v>37.476</v>
      </c>
      <c r="E633" s="3">
        <v>1.155</v>
      </c>
    </row>
    <row r="634" spans="1:5">
      <c r="A634" s="3" t="s">
        <v>1951</v>
      </c>
      <c r="B634" s="3" t="s">
        <v>1952</v>
      </c>
      <c r="C634" s="3" t="s">
        <v>1953</v>
      </c>
      <c r="D634" s="3">
        <v>39.503</v>
      </c>
      <c r="E634" s="3">
        <v>1.425</v>
      </c>
    </row>
    <row r="635" spans="1:5">
      <c r="A635" s="3" t="s">
        <v>1954</v>
      </c>
      <c r="B635" s="3" t="s">
        <v>1955</v>
      </c>
      <c r="C635" s="3" t="s">
        <v>1956</v>
      </c>
      <c r="D635" s="3">
        <v>43.395</v>
      </c>
      <c r="E635" s="3">
        <v>1.049</v>
      </c>
    </row>
    <row r="636" spans="1:4">
      <c r="A636" s="3" t="s">
        <v>1957</v>
      </c>
      <c r="B636" s="3" t="s">
        <v>1958</v>
      </c>
      <c r="C636" s="3" t="s">
        <v>1959</v>
      </c>
      <c r="D636" s="3">
        <v>42.205</v>
      </c>
    </row>
    <row r="637" spans="1:5">
      <c r="A637" s="3" t="s">
        <v>1960</v>
      </c>
      <c r="B637" s="3" t="s">
        <v>1961</v>
      </c>
      <c r="C637" s="3" t="s">
        <v>1962</v>
      </c>
      <c r="D637" s="3">
        <v>86.401</v>
      </c>
      <c r="E637" s="3">
        <v>0.808</v>
      </c>
    </row>
    <row r="638" spans="1:5">
      <c r="A638" s="3" t="s">
        <v>1963</v>
      </c>
      <c r="B638" s="3" t="s">
        <v>1964</v>
      </c>
      <c r="C638" s="3" t="s">
        <v>1965</v>
      </c>
      <c r="D638" s="3">
        <v>25.003</v>
      </c>
      <c r="E638" s="3">
        <v>0.734</v>
      </c>
    </row>
    <row r="639" spans="1:4">
      <c r="A639" s="3" t="s">
        <v>1966</v>
      </c>
      <c r="B639" s="3" t="s">
        <v>1967</v>
      </c>
      <c r="C639" s="3" t="s">
        <v>1968</v>
      </c>
      <c r="D639" s="3">
        <v>41.998</v>
      </c>
    </row>
    <row r="640" spans="1:4">
      <c r="A640" s="3" t="s">
        <v>1969</v>
      </c>
      <c r="B640" s="3" t="s">
        <v>1970</v>
      </c>
      <c r="C640" s="3" t="s">
        <v>1971</v>
      </c>
      <c r="D640" s="3">
        <v>231.43</v>
      </c>
    </row>
    <row r="641" spans="1:4">
      <c r="A641" s="3" t="s">
        <v>1972</v>
      </c>
      <c r="B641" s="3" t="s">
        <v>1973</v>
      </c>
      <c r="C641" s="3" t="s">
        <v>1974</v>
      </c>
      <c r="D641" s="3">
        <v>91.425</v>
      </c>
    </row>
    <row r="642" spans="1:4">
      <c r="A642" s="3" t="s">
        <v>1975</v>
      </c>
      <c r="B642" s="3" t="s">
        <v>1976</v>
      </c>
      <c r="C642" s="3" t="s">
        <v>1977</v>
      </c>
      <c r="D642" s="3">
        <v>114.99</v>
      </c>
    </row>
    <row r="643" spans="1:4">
      <c r="A643" s="3" t="s">
        <v>1978</v>
      </c>
      <c r="B643" s="3" t="s">
        <v>1979</v>
      </c>
      <c r="C643" s="3" t="s">
        <v>1980</v>
      </c>
      <c r="D643" s="3">
        <v>20.126</v>
      </c>
    </row>
    <row r="644" spans="1:4">
      <c r="A644" s="3" t="s">
        <v>1981</v>
      </c>
      <c r="B644" s="3" t="s">
        <v>1982</v>
      </c>
      <c r="C644" s="3" t="s">
        <v>1983</v>
      </c>
      <c r="D644" s="3">
        <v>7.2454</v>
      </c>
    </row>
    <row r="645" spans="1:5">
      <c r="A645" s="3" t="s">
        <v>1984</v>
      </c>
      <c r="B645" s="3" t="s">
        <v>1985</v>
      </c>
      <c r="C645" s="3" t="s">
        <v>1986</v>
      </c>
      <c r="D645" s="3">
        <v>65.971</v>
      </c>
      <c r="E645" s="3">
        <v>1.157</v>
      </c>
    </row>
    <row r="646" spans="1:4">
      <c r="A646" s="3" t="s">
        <v>1987</v>
      </c>
      <c r="B646" s="3" t="s">
        <v>1988</v>
      </c>
      <c r="C646" s="3" t="s">
        <v>1989</v>
      </c>
      <c r="D646" s="3">
        <v>43.089</v>
      </c>
    </row>
    <row r="647" spans="1:5">
      <c r="A647" s="3" t="s">
        <v>1990</v>
      </c>
      <c r="B647" s="3" t="s">
        <v>1991</v>
      </c>
      <c r="C647" s="3" t="s">
        <v>1992</v>
      </c>
      <c r="D647" s="3">
        <v>34.852</v>
      </c>
      <c r="E647" s="3">
        <v>0.862</v>
      </c>
    </row>
    <row r="648" spans="1:4">
      <c r="A648" s="3" t="s">
        <v>1993</v>
      </c>
      <c r="B648" s="3" t="s">
        <v>1994</v>
      </c>
      <c r="C648" s="3" t="s">
        <v>1995</v>
      </c>
      <c r="D648" s="3">
        <v>38.628</v>
      </c>
    </row>
    <row r="649" spans="1:5">
      <c r="A649" s="3" t="s">
        <v>1996</v>
      </c>
      <c r="B649" s="3" t="s">
        <v>1997</v>
      </c>
      <c r="C649" s="3" t="s">
        <v>1998</v>
      </c>
      <c r="D649" s="3">
        <v>29.702</v>
      </c>
      <c r="E649" s="3">
        <v>1.001</v>
      </c>
    </row>
    <row r="650" spans="1:5">
      <c r="A650" s="3" t="s">
        <v>1999</v>
      </c>
      <c r="B650" s="3" t="s">
        <v>2000</v>
      </c>
      <c r="C650" s="3" t="s">
        <v>2001</v>
      </c>
      <c r="D650" s="3">
        <v>51.402</v>
      </c>
      <c r="E650" s="3">
        <v>0.972</v>
      </c>
    </row>
    <row r="651" spans="1:5">
      <c r="A651" s="3" t="s">
        <v>2002</v>
      </c>
      <c r="B651" s="3" t="s">
        <v>2003</v>
      </c>
      <c r="C651" s="3" t="s">
        <v>2004</v>
      </c>
      <c r="D651" s="3">
        <v>52.764</v>
      </c>
      <c r="E651" s="3">
        <v>0.921</v>
      </c>
    </row>
    <row r="652" spans="1:5">
      <c r="A652" s="3" t="s">
        <v>2005</v>
      </c>
      <c r="B652" s="3" t="s">
        <v>2006</v>
      </c>
      <c r="C652" s="3" t="s">
        <v>2007</v>
      </c>
      <c r="D652" s="3">
        <v>26.832</v>
      </c>
      <c r="E652" s="3">
        <v>1.101</v>
      </c>
    </row>
    <row r="653" spans="1:5">
      <c r="A653" s="3" t="s">
        <v>2008</v>
      </c>
      <c r="B653" s="3" t="s">
        <v>2009</v>
      </c>
      <c r="C653" s="3" t="s">
        <v>2010</v>
      </c>
      <c r="D653" s="3">
        <v>34.93</v>
      </c>
      <c r="E653" s="3">
        <v>0.815</v>
      </c>
    </row>
    <row r="654" spans="1:4">
      <c r="A654" s="3" t="s">
        <v>2011</v>
      </c>
      <c r="B654" s="3" t="s">
        <v>2012</v>
      </c>
      <c r="C654" s="3" t="s">
        <v>2013</v>
      </c>
      <c r="D654" s="3">
        <v>61.437</v>
      </c>
    </row>
    <row r="655" spans="1:5">
      <c r="A655" s="3" t="s">
        <v>2014</v>
      </c>
      <c r="B655" s="3" t="s">
        <v>2015</v>
      </c>
      <c r="C655" s="3" t="s">
        <v>2016</v>
      </c>
      <c r="D655" s="3">
        <v>55.4</v>
      </c>
      <c r="E655" s="3">
        <v>1.254</v>
      </c>
    </row>
    <row r="656" spans="1:4">
      <c r="A656" s="3" t="s">
        <v>2017</v>
      </c>
      <c r="B656" s="3" t="s">
        <v>2018</v>
      </c>
      <c r="C656" s="3" t="s">
        <v>2019</v>
      </c>
      <c r="D656" s="3">
        <v>200.07</v>
      </c>
    </row>
    <row r="657" spans="1:5">
      <c r="A657" s="3" t="s">
        <v>2020</v>
      </c>
      <c r="B657" s="3" t="s">
        <v>2021</v>
      </c>
      <c r="C657" s="3" t="s">
        <v>2022</v>
      </c>
      <c r="D657" s="3">
        <v>17.138</v>
      </c>
      <c r="E657" s="3">
        <v>0.996</v>
      </c>
    </row>
    <row r="658" spans="1:5">
      <c r="A658" s="3" t="s">
        <v>2023</v>
      </c>
      <c r="B658" s="3" t="s">
        <v>2024</v>
      </c>
      <c r="C658" s="3" t="s">
        <v>2025</v>
      </c>
      <c r="D658" s="3">
        <v>71.428</v>
      </c>
      <c r="E658" s="3">
        <v>0.722</v>
      </c>
    </row>
    <row r="659" spans="1:5">
      <c r="A659" s="3" t="s">
        <v>2026</v>
      </c>
      <c r="B659" s="3" t="s">
        <v>2027</v>
      </c>
      <c r="C659" s="3" t="s">
        <v>2028</v>
      </c>
      <c r="D659" s="3">
        <v>84.137</v>
      </c>
      <c r="E659" s="3">
        <v>1.086</v>
      </c>
    </row>
    <row r="660" spans="1:5">
      <c r="A660" s="3" t="s">
        <v>2029</v>
      </c>
      <c r="B660" s="3" t="s">
        <v>2030</v>
      </c>
      <c r="C660" s="3" t="s">
        <v>2031</v>
      </c>
      <c r="D660" s="3">
        <v>68.119</v>
      </c>
      <c r="E660" s="3">
        <v>0.923</v>
      </c>
    </row>
    <row r="661" spans="1:4">
      <c r="A661" s="3" t="s">
        <v>2032</v>
      </c>
      <c r="B661" s="3" t="s">
        <v>2033</v>
      </c>
      <c r="C661" s="3" t="s">
        <v>2034</v>
      </c>
      <c r="D661" s="3">
        <v>29.988</v>
      </c>
    </row>
    <row r="662" spans="1:5">
      <c r="A662" s="3" t="s">
        <v>2035</v>
      </c>
      <c r="B662" s="3" t="s">
        <v>2036</v>
      </c>
      <c r="C662" s="3" t="s">
        <v>2037</v>
      </c>
      <c r="D662" s="3">
        <v>40.842</v>
      </c>
      <c r="E662" s="3">
        <v>0.801</v>
      </c>
    </row>
    <row r="663" spans="1:5">
      <c r="A663" s="3" t="s">
        <v>2038</v>
      </c>
      <c r="B663" s="3" t="s">
        <v>2039</v>
      </c>
      <c r="C663" s="3" t="s">
        <v>2040</v>
      </c>
      <c r="D663" s="3">
        <v>19.856</v>
      </c>
      <c r="E663" s="3">
        <v>1.031</v>
      </c>
    </row>
    <row r="664" spans="1:4">
      <c r="A664" s="3" t="s">
        <v>2041</v>
      </c>
      <c r="B664" s="3" t="s">
        <v>2042</v>
      </c>
      <c r="C664" s="3" t="s">
        <v>2043</v>
      </c>
      <c r="D664" s="3">
        <v>15.805</v>
      </c>
    </row>
    <row r="665" spans="1:5">
      <c r="A665" s="3" t="s">
        <v>2044</v>
      </c>
      <c r="B665" s="3" t="s">
        <v>2045</v>
      </c>
      <c r="C665" s="3" t="s">
        <v>2046</v>
      </c>
      <c r="D665" s="3">
        <v>74.222</v>
      </c>
      <c r="E665" s="3">
        <v>1.165</v>
      </c>
    </row>
    <row r="666" spans="1:5">
      <c r="A666" s="3" t="s">
        <v>2047</v>
      </c>
      <c r="B666" s="3" t="s">
        <v>2048</v>
      </c>
      <c r="C666" s="3" t="s">
        <v>2049</v>
      </c>
      <c r="D666" s="3">
        <v>133.9</v>
      </c>
      <c r="E666" s="3">
        <v>0.934</v>
      </c>
    </row>
    <row r="667" spans="1:5">
      <c r="A667" s="3" t="s">
        <v>2050</v>
      </c>
      <c r="B667" s="3" t="s">
        <v>2051</v>
      </c>
      <c r="C667" s="3" t="s">
        <v>2052</v>
      </c>
      <c r="D667" s="3">
        <v>37.551</v>
      </c>
      <c r="E667" s="3">
        <v>0.971</v>
      </c>
    </row>
    <row r="668" spans="1:5">
      <c r="A668" s="3" t="s">
        <v>2053</v>
      </c>
      <c r="B668" s="3" t="s">
        <v>2054</v>
      </c>
      <c r="C668" s="3" t="s">
        <v>2055</v>
      </c>
      <c r="D668" s="3">
        <v>15.278</v>
      </c>
      <c r="E668" s="3">
        <v>0.917</v>
      </c>
    </row>
    <row r="669" spans="1:5">
      <c r="A669" s="3" t="s">
        <v>2056</v>
      </c>
      <c r="B669" s="3" t="s">
        <v>2057</v>
      </c>
      <c r="C669" s="3" t="s">
        <v>2058</v>
      </c>
      <c r="D669" s="3">
        <v>59.974</v>
      </c>
      <c r="E669" s="3">
        <v>0.933</v>
      </c>
    </row>
    <row r="670" spans="1:5">
      <c r="A670" s="3" t="s">
        <v>2059</v>
      </c>
      <c r="B670" s="3" t="s">
        <v>2060</v>
      </c>
      <c r="C670" s="3" t="s">
        <v>2061</v>
      </c>
      <c r="D670" s="3">
        <v>56.166</v>
      </c>
      <c r="E670" s="3">
        <v>1.227</v>
      </c>
    </row>
    <row r="671" spans="1:5">
      <c r="A671" s="3" t="s">
        <v>2062</v>
      </c>
      <c r="B671" s="3" t="s">
        <v>2063</v>
      </c>
      <c r="C671" s="3" t="s">
        <v>2064</v>
      </c>
      <c r="D671" s="3">
        <v>26.458</v>
      </c>
      <c r="E671" s="3">
        <v>1.026</v>
      </c>
    </row>
    <row r="672" spans="1:5">
      <c r="A672" s="3" t="s">
        <v>2065</v>
      </c>
      <c r="B672" s="3" t="s">
        <v>2066</v>
      </c>
      <c r="C672" s="3" t="s">
        <v>2067</v>
      </c>
      <c r="D672" s="3">
        <v>120.04</v>
      </c>
      <c r="E672" s="3">
        <v>1.061</v>
      </c>
    </row>
    <row r="673" spans="1:5">
      <c r="A673" s="3" t="s">
        <v>2068</v>
      </c>
      <c r="B673" s="3" t="s">
        <v>2069</v>
      </c>
      <c r="C673" s="3" t="s">
        <v>2070</v>
      </c>
      <c r="D673" s="3">
        <v>20.012</v>
      </c>
      <c r="E673" s="3">
        <v>1.379</v>
      </c>
    </row>
    <row r="674" spans="1:5">
      <c r="A674" s="3" t="s">
        <v>2071</v>
      </c>
      <c r="B674" s="3" t="s">
        <v>2072</v>
      </c>
      <c r="C674" s="3" t="s">
        <v>2073</v>
      </c>
      <c r="D674" s="3">
        <v>20.462</v>
      </c>
      <c r="E674" s="3">
        <v>1.276</v>
      </c>
    </row>
    <row r="675" spans="1:5">
      <c r="A675" s="3" t="s">
        <v>2074</v>
      </c>
      <c r="B675" s="3" t="s">
        <v>2075</v>
      </c>
      <c r="C675" s="3" t="s">
        <v>2076</v>
      </c>
      <c r="D675" s="3">
        <v>10.921</v>
      </c>
      <c r="E675" s="3">
        <v>1.088</v>
      </c>
    </row>
    <row r="676" spans="1:4">
      <c r="A676" s="3" t="s">
        <v>2077</v>
      </c>
      <c r="B676" s="3" t="s">
        <v>2078</v>
      </c>
      <c r="C676" s="3" t="s">
        <v>2079</v>
      </c>
      <c r="D676" s="3">
        <v>20.747</v>
      </c>
    </row>
    <row r="677" spans="1:5">
      <c r="A677" s="3" t="s">
        <v>2080</v>
      </c>
      <c r="B677" s="3" t="s">
        <v>2081</v>
      </c>
      <c r="C677" s="3" t="s">
        <v>2082</v>
      </c>
      <c r="D677" s="3">
        <v>34.96</v>
      </c>
      <c r="E677" s="3">
        <v>0.87</v>
      </c>
    </row>
    <row r="678" spans="1:5">
      <c r="A678" s="3" t="s">
        <v>2083</v>
      </c>
      <c r="B678" s="3" t="s">
        <v>2084</v>
      </c>
      <c r="C678" s="3" t="s">
        <v>2085</v>
      </c>
      <c r="D678" s="3">
        <v>50.287</v>
      </c>
      <c r="E678" s="3">
        <v>0.985</v>
      </c>
    </row>
    <row r="679" spans="1:5">
      <c r="A679" s="3" t="s">
        <v>2086</v>
      </c>
      <c r="B679" s="3" t="s">
        <v>2087</v>
      </c>
      <c r="C679" s="3" t="s">
        <v>2088</v>
      </c>
      <c r="D679" s="3">
        <v>37.564</v>
      </c>
      <c r="E679" s="3">
        <v>0.904</v>
      </c>
    </row>
    <row r="680" spans="1:5">
      <c r="A680" s="3" t="s">
        <v>2089</v>
      </c>
      <c r="B680" s="3" t="s">
        <v>2090</v>
      </c>
      <c r="C680" s="3" t="s">
        <v>2091</v>
      </c>
      <c r="D680" s="3">
        <v>68.303</v>
      </c>
      <c r="E680" s="3">
        <v>1.353</v>
      </c>
    </row>
    <row r="681" spans="1:4">
      <c r="A681" s="3" t="s">
        <v>2092</v>
      </c>
      <c r="B681" s="3" t="s">
        <v>2093</v>
      </c>
      <c r="C681" s="3" t="s">
        <v>2094</v>
      </c>
      <c r="D681" s="3">
        <v>28.017</v>
      </c>
    </row>
    <row r="682" spans="1:4">
      <c r="A682" s="3" t="s">
        <v>2095</v>
      </c>
      <c r="B682" s="3" t="s">
        <v>2096</v>
      </c>
      <c r="C682" s="3" t="s">
        <v>2097</v>
      </c>
      <c r="D682" s="3">
        <v>85.076</v>
      </c>
    </row>
    <row r="683" spans="1:4">
      <c r="A683" s="3" t="s">
        <v>2098</v>
      </c>
      <c r="B683" s="3" t="s">
        <v>2099</v>
      </c>
      <c r="C683" s="3" t="s">
        <v>2100</v>
      </c>
      <c r="D683" s="3">
        <v>47.863</v>
      </c>
    </row>
    <row r="684" spans="1:5">
      <c r="A684" s="3" t="s">
        <v>2101</v>
      </c>
      <c r="B684" s="3" t="s">
        <v>2102</v>
      </c>
      <c r="C684" s="3" t="s">
        <v>2103</v>
      </c>
      <c r="D684" s="3">
        <v>131.98</v>
      </c>
      <c r="E684" s="3">
        <v>0.903</v>
      </c>
    </row>
    <row r="685" spans="1:4">
      <c r="A685" s="3" t="s">
        <v>2104</v>
      </c>
      <c r="B685" s="3" t="s">
        <v>2105</v>
      </c>
      <c r="C685" s="3" t="s">
        <v>2106</v>
      </c>
      <c r="D685" s="3">
        <v>83.638</v>
      </c>
    </row>
    <row r="686" spans="1:4">
      <c r="A686" s="3" t="s">
        <v>2107</v>
      </c>
      <c r="B686" s="3" t="s">
        <v>2108</v>
      </c>
      <c r="C686" s="3" t="s">
        <v>2109</v>
      </c>
      <c r="D686" s="3">
        <v>37.413</v>
      </c>
    </row>
    <row r="687" spans="1:4">
      <c r="A687" s="3" t="s">
        <v>2110</v>
      </c>
      <c r="B687" s="3" t="s">
        <v>2111</v>
      </c>
      <c r="C687" s="3" t="s">
        <v>2112</v>
      </c>
      <c r="D687" s="3">
        <v>19.471</v>
      </c>
    </row>
    <row r="688" spans="1:5">
      <c r="A688" s="3" t="s">
        <v>2113</v>
      </c>
      <c r="B688" s="3" t="s">
        <v>2114</v>
      </c>
      <c r="C688" s="3" t="s">
        <v>2115</v>
      </c>
      <c r="D688" s="3">
        <v>21.764</v>
      </c>
      <c r="E688" s="3">
        <v>0.693</v>
      </c>
    </row>
    <row r="689" spans="1:5">
      <c r="A689" s="3" t="s">
        <v>2116</v>
      </c>
      <c r="B689" s="3" t="s">
        <v>2117</v>
      </c>
      <c r="C689" s="3" t="s">
        <v>2118</v>
      </c>
      <c r="D689" s="3">
        <v>35.438</v>
      </c>
      <c r="E689" s="3">
        <v>0.873</v>
      </c>
    </row>
    <row r="690" spans="1:5">
      <c r="A690" s="3" t="s">
        <v>2119</v>
      </c>
      <c r="B690" s="3" t="s">
        <v>2120</v>
      </c>
      <c r="C690" s="3" t="s">
        <v>2121</v>
      </c>
      <c r="D690" s="3">
        <v>23.577</v>
      </c>
      <c r="E690" s="3">
        <v>1.168</v>
      </c>
    </row>
    <row r="691" spans="1:5">
      <c r="A691" s="3" t="s">
        <v>2122</v>
      </c>
      <c r="B691" s="3" t="s">
        <v>2123</v>
      </c>
      <c r="C691" s="3" t="s">
        <v>2124</v>
      </c>
      <c r="D691" s="3">
        <v>34.884</v>
      </c>
      <c r="E691" s="3">
        <v>1.011</v>
      </c>
    </row>
    <row r="692" spans="1:5">
      <c r="A692" s="3" t="s">
        <v>2125</v>
      </c>
      <c r="B692" s="3" t="s">
        <v>2126</v>
      </c>
      <c r="C692" s="3" t="s">
        <v>2127</v>
      </c>
      <c r="D692" s="3">
        <v>47.168</v>
      </c>
      <c r="E692" s="3">
        <v>0.905</v>
      </c>
    </row>
    <row r="693" spans="1:4">
      <c r="A693" s="3" t="s">
        <v>2128</v>
      </c>
      <c r="B693" s="3" t="s">
        <v>2129</v>
      </c>
      <c r="C693" s="3" t="s">
        <v>2130</v>
      </c>
      <c r="D693" s="3">
        <v>361.74</v>
      </c>
    </row>
    <row r="694" spans="1:5">
      <c r="A694" s="3" t="s">
        <v>2131</v>
      </c>
      <c r="B694" s="3" t="s">
        <v>2132</v>
      </c>
      <c r="C694" s="3" t="s">
        <v>2133</v>
      </c>
      <c r="D694" s="3">
        <v>38.58</v>
      </c>
      <c r="E694" s="3">
        <v>1.115</v>
      </c>
    </row>
    <row r="695" spans="1:5">
      <c r="A695" s="3" t="s">
        <v>2134</v>
      </c>
      <c r="B695" s="3" t="s">
        <v>2135</v>
      </c>
      <c r="C695" s="3" t="s">
        <v>2136</v>
      </c>
      <c r="D695" s="3">
        <v>90.063</v>
      </c>
      <c r="E695" s="3">
        <v>0.759</v>
      </c>
    </row>
    <row r="696" spans="1:5">
      <c r="A696" s="3" t="s">
        <v>2137</v>
      </c>
      <c r="B696" s="3" t="s">
        <v>2138</v>
      </c>
      <c r="C696" s="3" t="s">
        <v>2139</v>
      </c>
      <c r="D696" s="3">
        <v>65.521</v>
      </c>
      <c r="E696" s="3">
        <v>0.922</v>
      </c>
    </row>
    <row r="697" spans="1:5">
      <c r="A697" s="3" t="s">
        <v>2140</v>
      </c>
      <c r="B697" s="3" t="s">
        <v>2141</v>
      </c>
      <c r="C697" s="3" t="s">
        <v>2142</v>
      </c>
      <c r="D697" s="3">
        <v>505.52</v>
      </c>
      <c r="E697" s="3">
        <v>1.142</v>
      </c>
    </row>
    <row r="698" spans="1:5">
      <c r="A698" s="3" t="s">
        <v>2143</v>
      </c>
      <c r="B698" s="3" t="s">
        <v>2144</v>
      </c>
      <c r="C698" s="3" t="s">
        <v>2145</v>
      </c>
      <c r="D698" s="3">
        <v>49.797</v>
      </c>
      <c r="E698" s="3">
        <v>1.101</v>
      </c>
    </row>
    <row r="699" spans="1:5">
      <c r="A699" s="3" t="s">
        <v>2146</v>
      </c>
      <c r="B699" s="3" t="s">
        <v>2147</v>
      </c>
      <c r="C699" s="3" t="s">
        <v>2148</v>
      </c>
      <c r="D699" s="3">
        <v>69.284</v>
      </c>
      <c r="E699" s="3">
        <v>1.06</v>
      </c>
    </row>
    <row r="700" spans="1:5">
      <c r="A700" s="3" t="s">
        <v>2149</v>
      </c>
      <c r="B700" s="3" t="s">
        <v>2150</v>
      </c>
      <c r="C700" s="3" t="s">
        <v>2151</v>
      </c>
      <c r="D700" s="3">
        <v>50.222</v>
      </c>
      <c r="E700" s="3">
        <v>0.938</v>
      </c>
    </row>
    <row r="701" spans="1:4">
      <c r="A701" s="3" t="s">
        <v>2152</v>
      </c>
      <c r="B701" s="3" t="s">
        <v>2153</v>
      </c>
      <c r="C701" s="3" t="s">
        <v>2154</v>
      </c>
      <c r="D701" s="3">
        <v>10.688</v>
      </c>
    </row>
    <row r="702" spans="1:5">
      <c r="A702" s="3" t="s">
        <v>2155</v>
      </c>
      <c r="B702" s="3" t="s">
        <v>2156</v>
      </c>
      <c r="C702" s="3" t="s">
        <v>2157</v>
      </c>
      <c r="D702" s="3">
        <v>50.282</v>
      </c>
      <c r="E702" s="3">
        <v>0.772</v>
      </c>
    </row>
    <row r="703" spans="1:5">
      <c r="A703" s="3" t="s">
        <v>2158</v>
      </c>
      <c r="B703" s="3" t="s">
        <v>2159</v>
      </c>
      <c r="C703" s="3" t="s">
        <v>2160</v>
      </c>
      <c r="D703" s="3">
        <v>65.171</v>
      </c>
      <c r="E703" s="3">
        <v>1.041</v>
      </c>
    </row>
    <row r="704" spans="1:5">
      <c r="A704" s="3" t="s">
        <v>2161</v>
      </c>
      <c r="B704" s="3" t="s">
        <v>2162</v>
      </c>
      <c r="C704" s="3" t="s">
        <v>2163</v>
      </c>
      <c r="D704" s="3">
        <v>83.184</v>
      </c>
      <c r="E704" s="3">
        <v>0.766</v>
      </c>
    </row>
    <row r="705" spans="1:5">
      <c r="A705" s="3" t="s">
        <v>2164</v>
      </c>
      <c r="B705" s="3" t="s">
        <v>2165</v>
      </c>
      <c r="C705" s="3" t="s">
        <v>2166</v>
      </c>
      <c r="D705" s="3">
        <v>23.106</v>
      </c>
      <c r="E705" s="3">
        <v>0.942</v>
      </c>
    </row>
    <row r="706" spans="1:4">
      <c r="A706" s="3" t="s">
        <v>2167</v>
      </c>
      <c r="B706" s="3" t="s">
        <v>2168</v>
      </c>
      <c r="C706" s="3" t="s">
        <v>2169</v>
      </c>
      <c r="D706" s="3">
        <v>52.494</v>
      </c>
    </row>
    <row r="707" spans="1:5">
      <c r="A707" s="3" t="s">
        <v>2170</v>
      </c>
      <c r="B707" s="3" t="s">
        <v>2171</v>
      </c>
      <c r="C707" s="3" t="s">
        <v>2172</v>
      </c>
      <c r="D707" s="3">
        <v>23.742</v>
      </c>
      <c r="E707" s="3">
        <v>1.378</v>
      </c>
    </row>
    <row r="708" spans="1:5">
      <c r="A708" s="3" t="s">
        <v>2173</v>
      </c>
      <c r="B708" s="3" t="s">
        <v>2174</v>
      </c>
      <c r="C708" s="3" t="s">
        <v>2175</v>
      </c>
      <c r="D708" s="3">
        <v>39.393</v>
      </c>
      <c r="E708" s="3">
        <v>0.927</v>
      </c>
    </row>
    <row r="709" spans="1:5">
      <c r="A709" s="3" t="s">
        <v>2176</v>
      </c>
      <c r="B709" s="3" t="s">
        <v>2177</v>
      </c>
      <c r="C709" s="3" t="s">
        <v>2178</v>
      </c>
      <c r="D709" s="3">
        <v>70.737</v>
      </c>
      <c r="E709" s="3">
        <v>0.976</v>
      </c>
    </row>
    <row r="710" spans="1:5">
      <c r="A710" s="3" t="s">
        <v>2179</v>
      </c>
      <c r="B710" s="3" t="s">
        <v>2180</v>
      </c>
      <c r="C710" s="3" t="s">
        <v>2181</v>
      </c>
      <c r="D710" s="3">
        <v>43.963</v>
      </c>
      <c r="E710" s="3">
        <v>1.466</v>
      </c>
    </row>
    <row r="711" spans="1:5">
      <c r="A711" s="3" t="s">
        <v>2182</v>
      </c>
      <c r="B711" s="3" t="s">
        <v>2183</v>
      </c>
      <c r="C711" s="3" t="s">
        <v>2184</v>
      </c>
      <c r="D711" s="3">
        <v>100.18</v>
      </c>
      <c r="E711" s="3">
        <v>0.712</v>
      </c>
    </row>
    <row r="712" spans="1:5">
      <c r="A712" s="3" t="s">
        <v>2185</v>
      </c>
      <c r="B712" s="3" t="s">
        <v>2186</v>
      </c>
      <c r="C712" s="3" t="s">
        <v>2187</v>
      </c>
      <c r="D712" s="3">
        <v>15.095</v>
      </c>
      <c r="E712" s="3">
        <v>0.965</v>
      </c>
    </row>
    <row r="713" spans="1:5">
      <c r="A713" s="3" t="s">
        <v>2188</v>
      </c>
      <c r="B713" s="3" t="s">
        <v>2189</v>
      </c>
      <c r="C713" s="3" t="s">
        <v>2190</v>
      </c>
      <c r="D713" s="3">
        <v>34.222</v>
      </c>
      <c r="E713" s="3">
        <v>0.938</v>
      </c>
    </row>
    <row r="714" spans="1:5">
      <c r="A714" s="3" t="s">
        <v>2191</v>
      </c>
      <c r="B714" s="3" t="s">
        <v>2192</v>
      </c>
      <c r="C714" s="3" t="s">
        <v>2193</v>
      </c>
      <c r="D714" s="3">
        <v>22.345</v>
      </c>
      <c r="E714" s="3">
        <v>1.076</v>
      </c>
    </row>
    <row r="715" spans="1:4">
      <c r="A715" s="3" t="s">
        <v>2194</v>
      </c>
      <c r="B715" s="3" t="s">
        <v>2195</v>
      </c>
      <c r="C715" s="3" t="s">
        <v>2196</v>
      </c>
      <c r="D715" s="3">
        <v>13.903</v>
      </c>
    </row>
    <row r="716" spans="1:5">
      <c r="A716" s="3" t="s">
        <v>2197</v>
      </c>
      <c r="B716" s="3" t="s">
        <v>2198</v>
      </c>
      <c r="C716" s="3" t="s">
        <v>2199</v>
      </c>
      <c r="D716" s="3">
        <v>54.366</v>
      </c>
      <c r="E716" s="3">
        <v>1.36</v>
      </c>
    </row>
    <row r="717" spans="1:4">
      <c r="A717" s="3" t="s">
        <v>2200</v>
      </c>
      <c r="B717" s="3" t="s">
        <v>2201</v>
      </c>
      <c r="C717" s="3" t="s">
        <v>2202</v>
      </c>
      <c r="D717" s="3">
        <v>28.46</v>
      </c>
    </row>
    <row r="718" spans="1:5">
      <c r="A718" s="3" t="s">
        <v>2203</v>
      </c>
      <c r="B718" s="3" t="s">
        <v>2204</v>
      </c>
      <c r="C718" s="3" t="s">
        <v>2205</v>
      </c>
      <c r="D718" s="3">
        <v>40.241</v>
      </c>
      <c r="E718" s="3">
        <v>0.942</v>
      </c>
    </row>
    <row r="719" spans="1:5">
      <c r="A719" s="3" t="s">
        <v>2206</v>
      </c>
      <c r="B719" s="3" t="s">
        <v>2207</v>
      </c>
      <c r="C719" s="3" t="s">
        <v>2208</v>
      </c>
      <c r="D719" s="3">
        <v>117.97</v>
      </c>
      <c r="E719" s="3">
        <v>1.019</v>
      </c>
    </row>
    <row r="720" spans="1:4">
      <c r="A720" s="3" t="s">
        <v>2209</v>
      </c>
      <c r="B720" s="3" t="s">
        <v>2210</v>
      </c>
      <c r="C720" s="3" t="s">
        <v>2211</v>
      </c>
      <c r="D720" s="3">
        <v>147.81</v>
      </c>
    </row>
    <row r="721" spans="1:5">
      <c r="A721" s="3" t="s">
        <v>2212</v>
      </c>
      <c r="B721" s="3" t="s">
        <v>2213</v>
      </c>
      <c r="C721" s="3" t="s">
        <v>2214</v>
      </c>
      <c r="D721" s="3">
        <v>73.562</v>
      </c>
      <c r="E721" s="3">
        <v>1.078</v>
      </c>
    </row>
    <row r="722" spans="1:5">
      <c r="A722" s="3" t="s">
        <v>2215</v>
      </c>
      <c r="B722" s="3" t="s">
        <v>2216</v>
      </c>
      <c r="C722" s="3" t="s">
        <v>2217</v>
      </c>
      <c r="D722" s="3">
        <v>17.17</v>
      </c>
      <c r="E722" s="3">
        <v>1.206</v>
      </c>
    </row>
    <row r="723" spans="1:4">
      <c r="A723" s="3" t="s">
        <v>2218</v>
      </c>
      <c r="B723" s="3" t="s">
        <v>2219</v>
      </c>
      <c r="C723" s="3" t="s">
        <v>2220</v>
      </c>
      <c r="D723" s="3">
        <v>149.52</v>
      </c>
    </row>
    <row r="724" spans="1:5">
      <c r="A724" s="3" t="s">
        <v>2221</v>
      </c>
      <c r="B724" s="3" t="s">
        <v>2222</v>
      </c>
      <c r="C724" s="3" t="s">
        <v>2223</v>
      </c>
      <c r="D724" s="3">
        <v>26.152</v>
      </c>
      <c r="E724" s="3">
        <v>1.094</v>
      </c>
    </row>
    <row r="725" spans="1:5">
      <c r="A725" s="3" t="s">
        <v>2224</v>
      </c>
      <c r="B725" s="3" t="s">
        <v>2225</v>
      </c>
      <c r="C725" s="3" t="s">
        <v>2226</v>
      </c>
      <c r="D725" s="3">
        <v>17.114</v>
      </c>
      <c r="E725" s="3">
        <v>1.176</v>
      </c>
    </row>
    <row r="726" spans="1:5">
      <c r="A726" s="3" t="s">
        <v>2227</v>
      </c>
      <c r="B726" s="3" t="s">
        <v>2228</v>
      </c>
      <c r="C726" s="3" t="s">
        <v>2229</v>
      </c>
      <c r="D726" s="3">
        <v>46.03</v>
      </c>
      <c r="E726" s="3">
        <v>1.013</v>
      </c>
    </row>
    <row r="727" spans="1:5">
      <c r="A727" s="3" t="s">
        <v>2230</v>
      </c>
      <c r="B727" s="3" t="s">
        <v>2231</v>
      </c>
      <c r="C727" s="3" t="s">
        <v>2232</v>
      </c>
      <c r="D727" s="3">
        <v>113.67</v>
      </c>
      <c r="E727" s="3">
        <v>1.427</v>
      </c>
    </row>
    <row r="728" spans="1:5">
      <c r="A728" s="3" t="s">
        <v>2233</v>
      </c>
      <c r="B728" s="3" t="s">
        <v>2234</v>
      </c>
      <c r="C728" s="3" t="s">
        <v>2235</v>
      </c>
      <c r="D728" s="3">
        <v>83.593</v>
      </c>
      <c r="E728" s="3">
        <v>0.862</v>
      </c>
    </row>
    <row r="729" spans="1:5">
      <c r="A729" s="3" t="s">
        <v>2236</v>
      </c>
      <c r="B729" s="3" t="s">
        <v>2237</v>
      </c>
      <c r="C729" s="3" t="s">
        <v>2238</v>
      </c>
      <c r="D729" s="3">
        <v>88.414</v>
      </c>
      <c r="E729" s="3">
        <v>1.236</v>
      </c>
    </row>
    <row r="730" spans="1:5">
      <c r="A730" s="3" t="s">
        <v>2239</v>
      </c>
      <c r="B730" s="3" t="s">
        <v>2240</v>
      </c>
      <c r="C730" s="3" t="s">
        <v>2241</v>
      </c>
      <c r="D730" s="3">
        <v>218.4</v>
      </c>
      <c r="E730" s="3">
        <v>0.987</v>
      </c>
    </row>
    <row r="731" spans="1:5">
      <c r="A731" s="3" t="s">
        <v>2242</v>
      </c>
      <c r="B731" s="3" t="s">
        <v>2243</v>
      </c>
      <c r="C731" s="3" t="s">
        <v>2244</v>
      </c>
      <c r="D731" s="3">
        <v>183.26</v>
      </c>
      <c r="E731" s="3">
        <v>0.746</v>
      </c>
    </row>
    <row r="732" spans="1:5">
      <c r="A732" s="3" t="s">
        <v>2245</v>
      </c>
      <c r="B732" s="3" t="s">
        <v>2246</v>
      </c>
      <c r="C732" s="3" t="s">
        <v>2247</v>
      </c>
      <c r="D732" s="3">
        <v>152.22</v>
      </c>
      <c r="E732" s="3">
        <v>1.112</v>
      </c>
    </row>
    <row r="733" spans="1:4">
      <c r="A733" s="3" t="s">
        <v>2248</v>
      </c>
      <c r="B733" s="3" t="s">
        <v>2249</v>
      </c>
      <c r="C733" s="3" t="s">
        <v>2250</v>
      </c>
      <c r="D733" s="3">
        <v>122.95</v>
      </c>
    </row>
    <row r="734" spans="1:5">
      <c r="A734" s="3" t="s">
        <v>2251</v>
      </c>
      <c r="B734" s="3" t="s">
        <v>2252</v>
      </c>
      <c r="C734" s="3" t="s">
        <v>2253</v>
      </c>
      <c r="D734" s="3">
        <v>31.54</v>
      </c>
      <c r="E734" s="3">
        <v>0.844</v>
      </c>
    </row>
    <row r="735" spans="1:4">
      <c r="A735" s="3" t="s">
        <v>2254</v>
      </c>
      <c r="B735" s="3" t="s">
        <v>2255</v>
      </c>
      <c r="C735" s="3" t="s">
        <v>2256</v>
      </c>
      <c r="D735" s="3">
        <v>17.909</v>
      </c>
    </row>
    <row r="736" spans="1:5">
      <c r="A736" s="3" t="s">
        <v>2257</v>
      </c>
      <c r="B736" s="3" t="s">
        <v>2258</v>
      </c>
      <c r="C736" s="3" t="s">
        <v>2259</v>
      </c>
      <c r="D736" s="3">
        <v>40.545</v>
      </c>
      <c r="E736" s="3">
        <v>0.946</v>
      </c>
    </row>
    <row r="737" spans="1:4">
      <c r="A737" s="3" t="s">
        <v>2260</v>
      </c>
      <c r="B737" s="3" t="s">
        <v>2261</v>
      </c>
      <c r="C737" s="3" t="s">
        <v>2262</v>
      </c>
      <c r="D737" s="3">
        <v>23.423</v>
      </c>
    </row>
    <row r="738" spans="1:5">
      <c r="A738" s="3" t="s">
        <v>2263</v>
      </c>
      <c r="B738" s="3" t="s">
        <v>2264</v>
      </c>
      <c r="C738" s="3" t="s">
        <v>2265</v>
      </c>
      <c r="D738" s="3">
        <v>22.04</v>
      </c>
      <c r="E738" s="3">
        <v>0.729</v>
      </c>
    </row>
    <row r="739" spans="1:5">
      <c r="A739" s="3" t="s">
        <v>2266</v>
      </c>
      <c r="B739" s="3" t="s">
        <v>2267</v>
      </c>
      <c r="C739" s="3" t="s">
        <v>2268</v>
      </c>
      <c r="D739" s="3">
        <v>45.518</v>
      </c>
      <c r="E739" s="3">
        <v>1.267</v>
      </c>
    </row>
    <row r="740" spans="1:4">
      <c r="A740" s="3" t="s">
        <v>2269</v>
      </c>
      <c r="B740" s="3" t="s">
        <v>2270</v>
      </c>
      <c r="C740" s="3" t="s">
        <v>2271</v>
      </c>
      <c r="D740" s="3">
        <v>28.467</v>
      </c>
    </row>
    <row r="741" spans="1:4">
      <c r="A741" s="3" t="s">
        <v>2272</v>
      </c>
      <c r="B741" s="3" t="s">
        <v>2273</v>
      </c>
      <c r="C741" s="3" t="s">
        <v>2274</v>
      </c>
      <c r="D741" s="3">
        <v>338.26</v>
      </c>
    </row>
    <row r="742" spans="1:5">
      <c r="A742" s="3" t="s">
        <v>2275</v>
      </c>
      <c r="B742" s="3" t="s">
        <v>2276</v>
      </c>
      <c r="C742" s="3" t="s">
        <v>2277</v>
      </c>
      <c r="D742" s="3">
        <v>14.665</v>
      </c>
      <c r="E742" s="3">
        <v>0.952</v>
      </c>
    </row>
    <row r="743" spans="1:4">
      <c r="A743" s="3" t="s">
        <v>2278</v>
      </c>
      <c r="B743" s="3" t="s">
        <v>2279</v>
      </c>
      <c r="C743" s="3" t="s">
        <v>2280</v>
      </c>
      <c r="D743" s="3">
        <v>96.735</v>
      </c>
    </row>
    <row r="744" spans="1:5">
      <c r="A744" s="3" t="s">
        <v>2281</v>
      </c>
      <c r="B744" s="3" t="s">
        <v>2282</v>
      </c>
      <c r="C744" s="3" t="s">
        <v>2283</v>
      </c>
      <c r="D744" s="3">
        <v>47.463</v>
      </c>
      <c r="E744" s="3">
        <v>1.004</v>
      </c>
    </row>
    <row r="745" spans="1:4">
      <c r="A745" s="3" t="s">
        <v>2284</v>
      </c>
      <c r="B745" s="3" t="s">
        <v>2285</v>
      </c>
      <c r="C745" s="3" t="s">
        <v>2286</v>
      </c>
      <c r="D745" s="3">
        <v>92.644</v>
      </c>
    </row>
    <row r="746" spans="1:4">
      <c r="A746" s="3" t="s">
        <v>2287</v>
      </c>
      <c r="B746" s="3" t="s">
        <v>2288</v>
      </c>
      <c r="C746" s="3" t="s">
        <v>2289</v>
      </c>
      <c r="D746" s="3">
        <v>19.291</v>
      </c>
    </row>
    <row r="747" spans="1:5">
      <c r="A747" s="3" t="s">
        <v>2290</v>
      </c>
      <c r="B747" s="3" t="s">
        <v>2291</v>
      </c>
      <c r="C747" s="3" t="s">
        <v>2292</v>
      </c>
      <c r="D747" s="3">
        <v>116.99</v>
      </c>
      <c r="E747" s="3">
        <v>0.923</v>
      </c>
    </row>
    <row r="748" spans="1:4">
      <c r="A748" s="3" t="s">
        <v>2293</v>
      </c>
      <c r="B748" s="3" t="s">
        <v>2294</v>
      </c>
      <c r="C748" s="3" t="s">
        <v>2295</v>
      </c>
      <c r="D748" s="3">
        <v>41.345</v>
      </c>
    </row>
    <row r="749" spans="1:5">
      <c r="A749" s="3" t="s">
        <v>2296</v>
      </c>
      <c r="B749" s="3" t="s">
        <v>2297</v>
      </c>
      <c r="C749" s="3" t="s">
        <v>2298</v>
      </c>
      <c r="D749" s="3">
        <v>101.89</v>
      </c>
      <c r="E749" s="3">
        <v>0.965</v>
      </c>
    </row>
    <row r="750" spans="1:5">
      <c r="A750" s="3" t="s">
        <v>2299</v>
      </c>
      <c r="B750" s="3" t="s">
        <v>2300</v>
      </c>
      <c r="C750" s="3" t="s">
        <v>2301</v>
      </c>
      <c r="D750" s="3">
        <v>50.197</v>
      </c>
      <c r="E750" s="3">
        <v>0.767</v>
      </c>
    </row>
    <row r="751" spans="1:5">
      <c r="A751" s="3" t="s">
        <v>2302</v>
      </c>
      <c r="B751" s="3" t="s">
        <v>2303</v>
      </c>
      <c r="C751" s="3" t="s">
        <v>2304</v>
      </c>
      <c r="D751" s="3">
        <v>16.57</v>
      </c>
      <c r="E751" s="3">
        <v>1.304</v>
      </c>
    </row>
    <row r="752" spans="1:5">
      <c r="A752" s="3" t="s">
        <v>2305</v>
      </c>
      <c r="B752" s="3" t="s">
        <v>2306</v>
      </c>
      <c r="C752" s="3" t="s">
        <v>2307</v>
      </c>
      <c r="D752" s="3">
        <v>64.969</v>
      </c>
      <c r="E752" s="3">
        <v>1.014</v>
      </c>
    </row>
    <row r="753" spans="1:5">
      <c r="A753" s="3" t="s">
        <v>2308</v>
      </c>
      <c r="B753" s="3" t="s">
        <v>2309</v>
      </c>
      <c r="C753" s="3" t="s">
        <v>2310</v>
      </c>
      <c r="D753" s="3">
        <v>58.024</v>
      </c>
      <c r="E753" s="3">
        <v>0.774</v>
      </c>
    </row>
    <row r="754" spans="1:5">
      <c r="A754" s="3" t="s">
        <v>2311</v>
      </c>
      <c r="B754" s="3" t="s">
        <v>2312</v>
      </c>
      <c r="C754" s="3" t="s">
        <v>2313</v>
      </c>
      <c r="D754" s="3">
        <v>38.792</v>
      </c>
      <c r="E754" s="3">
        <v>0.99</v>
      </c>
    </row>
    <row r="755" spans="1:4">
      <c r="A755" s="3" t="s">
        <v>2314</v>
      </c>
      <c r="B755" s="3" t="s">
        <v>2315</v>
      </c>
      <c r="C755" s="3" t="s">
        <v>2316</v>
      </c>
      <c r="D755" s="3">
        <v>113.45</v>
      </c>
    </row>
    <row r="756" spans="1:5">
      <c r="A756" s="3" t="s">
        <v>2317</v>
      </c>
      <c r="B756" s="3" t="s">
        <v>2318</v>
      </c>
      <c r="C756" s="3" t="s">
        <v>2319</v>
      </c>
      <c r="D756" s="3">
        <v>60.029</v>
      </c>
      <c r="E756" s="3">
        <v>0.97</v>
      </c>
    </row>
    <row r="757" spans="1:4">
      <c r="A757" s="3" t="s">
        <v>2320</v>
      </c>
      <c r="B757" s="3" t="s">
        <v>2321</v>
      </c>
      <c r="C757" s="3" t="s">
        <v>2322</v>
      </c>
      <c r="D757" s="3">
        <v>31.942</v>
      </c>
    </row>
    <row r="758" spans="1:4">
      <c r="A758" s="3" t="s">
        <v>2323</v>
      </c>
      <c r="B758" s="3" t="s">
        <v>2324</v>
      </c>
      <c r="C758" s="3" t="s">
        <v>2325</v>
      </c>
      <c r="D758" s="3">
        <v>13.092</v>
      </c>
    </row>
    <row r="759" spans="1:5">
      <c r="A759" s="3" t="s">
        <v>2326</v>
      </c>
      <c r="B759" s="3" t="s">
        <v>2327</v>
      </c>
      <c r="C759" s="3" t="s">
        <v>2328</v>
      </c>
      <c r="D759" s="3">
        <v>39.038</v>
      </c>
      <c r="E759" s="3">
        <v>1.046</v>
      </c>
    </row>
    <row r="760" spans="1:4">
      <c r="A760" s="3" t="s">
        <v>2329</v>
      </c>
      <c r="B760" s="3" t="s">
        <v>2330</v>
      </c>
      <c r="C760" s="3" t="s">
        <v>2331</v>
      </c>
      <c r="D760" s="3">
        <v>35.832</v>
      </c>
    </row>
    <row r="761" spans="1:4">
      <c r="A761" s="3" t="s">
        <v>2332</v>
      </c>
      <c r="B761" s="3" t="s">
        <v>2333</v>
      </c>
      <c r="C761" s="3" t="s">
        <v>2334</v>
      </c>
      <c r="D761" s="3">
        <v>63.835</v>
      </c>
    </row>
    <row r="762" spans="1:5">
      <c r="A762" s="3" t="s">
        <v>2335</v>
      </c>
      <c r="B762" s="3" t="s">
        <v>2336</v>
      </c>
      <c r="C762" s="3" t="s">
        <v>2337</v>
      </c>
      <c r="D762" s="3">
        <v>75.34</v>
      </c>
      <c r="E762" s="3">
        <v>0.799</v>
      </c>
    </row>
    <row r="763" spans="1:5">
      <c r="A763" s="3" t="s">
        <v>2338</v>
      </c>
      <c r="B763" s="3" t="s">
        <v>2339</v>
      </c>
      <c r="C763" s="3" t="s">
        <v>2340</v>
      </c>
      <c r="D763" s="3">
        <v>51.289</v>
      </c>
      <c r="E763" s="3">
        <v>0.695</v>
      </c>
    </row>
    <row r="764" spans="1:5">
      <c r="A764" s="3" t="s">
        <v>2341</v>
      </c>
      <c r="B764" s="3" t="s">
        <v>2342</v>
      </c>
      <c r="C764" s="3" t="s">
        <v>2343</v>
      </c>
      <c r="D764" s="3">
        <v>72.911</v>
      </c>
      <c r="E764" s="3">
        <v>1.171</v>
      </c>
    </row>
    <row r="765" spans="1:4">
      <c r="A765" s="3" t="s">
        <v>2344</v>
      </c>
      <c r="B765" s="3" t="s">
        <v>2345</v>
      </c>
      <c r="C765" s="3" t="s">
        <v>2346</v>
      </c>
      <c r="D765" s="3">
        <v>100.39</v>
      </c>
    </row>
    <row r="766" spans="1:5">
      <c r="A766" s="3" t="s">
        <v>2347</v>
      </c>
      <c r="B766" s="3" t="s">
        <v>2348</v>
      </c>
      <c r="C766" s="3" t="s">
        <v>2349</v>
      </c>
      <c r="D766" s="3">
        <v>91.809</v>
      </c>
      <c r="E766" s="3">
        <v>1.144</v>
      </c>
    </row>
    <row r="767" spans="1:5">
      <c r="A767" s="3" t="s">
        <v>2350</v>
      </c>
      <c r="B767" s="3" t="s">
        <v>2351</v>
      </c>
      <c r="C767" s="3" t="s">
        <v>2352</v>
      </c>
      <c r="D767" s="3">
        <v>60.082</v>
      </c>
      <c r="E767" s="3">
        <v>1.292</v>
      </c>
    </row>
    <row r="768" spans="1:5">
      <c r="A768" s="3" t="s">
        <v>2353</v>
      </c>
      <c r="B768" s="3" t="s">
        <v>2354</v>
      </c>
      <c r="C768" s="3" t="s">
        <v>2355</v>
      </c>
      <c r="D768" s="3">
        <v>66.509</v>
      </c>
      <c r="E768" s="3">
        <v>0.935</v>
      </c>
    </row>
    <row r="769" spans="1:5">
      <c r="A769" s="3" t="s">
        <v>2356</v>
      </c>
      <c r="B769" s="3" t="s">
        <v>2357</v>
      </c>
      <c r="C769" s="3" t="s">
        <v>2358</v>
      </c>
      <c r="D769" s="3">
        <v>94.131</v>
      </c>
      <c r="E769" s="3">
        <v>1.468</v>
      </c>
    </row>
    <row r="770" spans="1:5">
      <c r="A770" s="3" t="s">
        <v>2359</v>
      </c>
      <c r="B770" s="3" t="s">
        <v>2360</v>
      </c>
      <c r="C770" s="3" t="s">
        <v>2361</v>
      </c>
      <c r="D770" s="3">
        <v>23.865</v>
      </c>
      <c r="E770" s="3">
        <v>1.246</v>
      </c>
    </row>
    <row r="771" spans="1:5">
      <c r="A771" s="3" t="s">
        <v>2362</v>
      </c>
      <c r="B771" s="3" t="s">
        <v>2363</v>
      </c>
      <c r="C771" s="3" t="s">
        <v>2364</v>
      </c>
      <c r="D771" s="3">
        <v>82.597</v>
      </c>
      <c r="E771" s="3">
        <v>1.016</v>
      </c>
    </row>
    <row r="772" spans="1:5">
      <c r="A772" s="3" t="s">
        <v>2365</v>
      </c>
      <c r="B772" s="3" t="s">
        <v>2366</v>
      </c>
      <c r="C772" s="3" t="s">
        <v>2367</v>
      </c>
      <c r="D772" s="3">
        <v>5.8068</v>
      </c>
      <c r="E772" s="3">
        <v>1.039</v>
      </c>
    </row>
    <row r="773" spans="1:4">
      <c r="A773" s="3" t="s">
        <v>2368</v>
      </c>
      <c r="B773" s="3" t="s">
        <v>2369</v>
      </c>
      <c r="C773" s="3" t="s">
        <v>2370</v>
      </c>
      <c r="D773" s="3">
        <v>76.21</v>
      </c>
    </row>
    <row r="774" spans="1:4">
      <c r="A774" s="3" t="s">
        <v>2371</v>
      </c>
      <c r="B774" s="3" t="s">
        <v>2372</v>
      </c>
      <c r="C774" s="3" t="s">
        <v>2373</v>
      </c>
      <c r="D774" s="3">
        <v>28.129</v>
      </c>
    </row>
    <row r="775" spans="1:5">
      <c r="A775" s="3" t="s">
        <v>2374</v>
      </c>
      <c r="B775" s="3" t="s">
        <v>2375</v>
      </c>
      <c r="C775" s="3" t="s">
        <v>2376</v>
      </c>
      <c r="D775" s="3">
        <v>34.208</v>
      </c>
      <c r="E775" s="3">
        <v>1.006</v>
      </c>
    </row>
    <row r="776" spans="1:5">
      <c r="A776" s="3" t="s">
        <v>2377</v>
      </c>
      <c r="B776" s="3" t="s">
        <v>2378</v>
      </c>
      <c r="C776" s="3" t="s">
        <v>2379</v>
      </c>
      <c r="D776" s="3">
        <v>208.7</v>
      </c>
      <c r="E776" s="3">
        <v>0.945</v>
      </c>
    </row>
    <row r="777" spans="1:5">
      <c r="A777" s="3" t="s">
        <v>2380</v>
      </c>
      <c r="B777" s="3" t="s">
        <v>2381</v>
      </c>
      <c r="C777" s="3" t="s">
        <v>2382</v>
      </c>
      <c r="D777" s="3">
        <v>78.839</v>
      </c>
      <c r="E777" s="3">
        <v>1.141</v>
      </c>
    </row>
    <row r="778" spans="1:5">
      <c r="A778" s="3" t="s">
        <v>2383</v>
      </c>
      <c r="B778" s="3" t="s">
        <v>2384</v>
      </c>
      <c r="C778" s="3" t="s">
        <v>2385</v>
      </c>
      <c r="D778" s="3">
        <v>17.342</v>
      </c>
      <c r="E778" s="3">
        <v>0.724</v>
      </c>
    </row>
    <row r="779" spans="1:5">
      <c r="A779" s="3" t="s">
        <v>2386</v>
      </c>
      <c r="B779" s="3" t="s">
        <v>2387</v>
      </c>
      <c r="C779" s="3" t="s">
        <v>2388</v>
      </c>
      <c r="D779" s="3">
        <v>228.86</v>
      </c>
      <c r="E779" s="3">
        <v>0.933</v>
      </c>
    </row>
    <row r="780" spans="1:5">
      <c r="A780" s="3" t="s">
        <v>2389</v>
      </c>
      <c r="B780" s="3" t="s">
        <v>2390</v>
      </c>
      <c r="C780" s="3" t="s">
        <v>2391</v>
      </c>
      <c r="D780" s="3">
        <v>110.52</v>
      </c>
      <c r="E780" s="3">
        <v>1.21</v>
      </c>
    </row>
    <row r="781" spans="1:5">
      <c r="A781" s="3" t="s">
        <v>2392</v>
      </c>
      <c r="B781" s="3" t="s">
        <v>2393</v>
      </c>
      <c r="C781" s="3" t="s">
        <v>2394</v>
      </c>
      <c r="D781" s="3">
        <v>52.164</v>
      </c>
      <c r="E781" s="3">
        <v>1.356</v>
      </c>
    </row>
    <row r="782" spans="1:5">
      <c r="A782" s="3" t="s">
        <v>2395</v>
      </c>
      <c r="B782" s="3" t="s">
        <v>2396</v>
      </c>
      <c r="C782" s="3" t="s">
        <v>2397</v>
      </c>
      <c r="D782" s="3">
        <v>13.742</v>
      </c>
      <c r="E782" s="3">
        <v>0.942</v>
      </c>
    </row>
    <row r="783" spans="1:4">
      <c r="A783" s="3" t="s">
        <v>2398</v>
      </c>
      <c r="B783" s="3" t="s">
        <v>2399</v>
      </c>
      <c r="C783" s="3" t="s">
        <v>2400</v>
      </c>
      <c r="D783" s="3">
        <v>28.969</v>
      </c>
    </row>
    <row r="784" spans="1:5">
      <c r="A784" s="3" t="s">
        <v>2401</v>
      </c>
      <c r="B784" s="3" t="s">
        <v>2402</v>
      </c>
      <c r="C784" s="3" t="s">
        <v>2403</v>
      </c>
      <c r="D784" s="3">
        <v>22.774</v>
      </c>
      <c r="E784" s="3">
        <v>1.316</v>
      </c>
    </row>
    <row r="785" spans="1:5">
      <c r="A785" s="3" t="s">
        <v>2404</v>
      </c>
      <c r="B785" s="3" t="s">
        <v>2405</v>
      </c>
      <c r="C785" s="3" t="s">
        <v>2406</v>
      </c>
      <c r="D785" s="3">
        <v>66.246</v>
      </c>
      <c r="E785" s="3">
        <v>0.979</v>
      </c>
    </row>
    <row r="786" spans="1:5">
      <c r="A786" s="3" t="s">
        <v>2407</v>
      </c>
      <c r="B786" s="3" t="s">
        <v>2408</v>
      </c>
      <c r="C786" s="3" t="s">
        <v>2409</v>
      </c>
      <c r="D786" s="3">
        <v>40.796</v>
      </c>
      <c r="E786" s="3">
        <v>0.871</v>
      </c>
    </row>
    <row r="787" spans="1:5">
      <c r="A787" s="3" t="s">
        <v>2410</v>
      </c>
      <c r="B787" s="3" t="s">
        <v>2411</v>
      </c>
      <c r="C787" s="3" t="s">
        <v>2412</v>
      </c>
      <c r="D787" s="3">
        <v>48.227</v>
      </c>
      <c r="E787" s="3">
        <v>0.738</v>
      </c>
    </row>
    <row r="788" spans="1:4">
      <c r="A788" s="3" t="s">
        <v>2413</v>
      </c>
      <c r="B788" s="3" t="s">
        <v>2414</v>
      </c>
      <c r="C788" s="3" t="s">
        <v>2415</v>
      </c>
      <c r="D788" s="3">
        <v>86.33</v>
      </c>
    </row>
    <row r="789" spans="1:4">
      <c r="A789" s="3" t="s">
        <v>2416</v>
      </c>
      <c r="B789" s="3" t="s">
        <v>2417</v>
      </c>
      <c r="C789" s="3" t="s">
        <v>2418</v>
      </c>
      <c r="D789" s="3">
        <v>23.565</v>
      </c>
    </row>
    <row r="790" spans="1:5">
      <c r="A790" s="3" t="s">
        <v>2419</v>
      </c>
      <c r="B790" s="3" t="s">
        <v>2420</v>
      </c>
      <c r="C790" s="3" t="s">
        <v>2421</v>
      </c>
      <c r="D790" s="3">
        <v>138.34</v>
      </c>
      <c r="E790" s="3">
        <v>1.081</v>
      </c>
    </row>
    <row r="791" spans="1:5">
      <c r="A791" s="3" t="s">
        <v>2422</v>
      </c>
      <c r="B791" s="3" t="s">
        <v>2423</v>
      </c>
      <c r="C791" s="3" t="s">
        <v>2424</v>
      </c>
      <c r="D791" s="3">
        <v>37.432</v>
      </c>
      <c r="E791" s="3">
        <v>1.368</v>
      </c>
    </row>
    <row r="792" spans="1:5">
      <c r="A792" s="3" t="s">
        <v>2425</v>
      </c>
      <c r="B792" s="3" t="s">
        <v>2426</v>
      </c>
      <c r="C792" s="3" t="s">
        <v>2427</v>
      </c>
      <c r="D792" s="3">
        <v>24.893</v>
      </c>
      <c r="E792" s="3">
        <v>0.844</v>
      </c>
    </row>
    <row r="793" spans="1:5">
      <c r="A793" s="3" t="s">
        <v>2428</v>
      </c>
      <c r="B793" s="3" t="s">
        <v>2429</v>
      </c>
      <c r="C793" s="3" t="s">
        <v>2430</v>
      </c>
      <c r="D793" s="3">
        <v>18.762</v>
      </c>
      <c r="E793" s="3">
        <v>1.067</v>
      </c>
    </row>
    <row r="794" spans="1:4">
      <c r="A794" s="3" t="s">
        <v>2431</v>
      </c>
      <c r="B794" s="3" t="s">
        <v>2432</v>
      </c>
      <c r="C794" s="3" t="s">
        <v>2433</v>
      </c>
      <c r="D794" s="3">
        <v>24.428</v>
      </c>
    </row>
    <row r="795" spans="1:5">
      <c r="A795" s="3" t="s">
        <v>2434</v>
      </c>
      <c r="B795" s="3" t="s">
        <v>2435</v>
      </c>
      <c r="C795" s="3" t="s">
        <v>2436</v>
      </c>
      <c r="D795" s="3">
        <v>44.743</v>
      </c>
      <c r="E795" s="3">
        <v>0.672</v>
      </c>
    </row>
    <row r="796" spans="1:5">
      <c r="A796" s="3" t="s">
        <v>2437</v>
      </c>
      <c r="B796" s="3" t="s">
        <v>2438</v>
      </c>
      <c r="C796" s="3" t="s">
        <v>2439</v>
      </c>
      <c r="D796" s="3">
        <v>19.599</v>
      </c>
      <c r="E796" s="3">
        <v>0.68</v>
      </c>
    </row>
    <row r="797" spans="1:4">
      <c r="A797" s="3" t="s">
        <v>2440</v>
      </c>
      <c r="B797" s="3" t="s">
        <v>2441</v>
      </c>
      <c r="C797" s="3" t="s">
        <v>2442</v>
      </c>
      <c r="D797" s="3">
        <v>31.307</v>
      </c>
    </row>
    <row r="798" spans="1:5">
      <c r="A798" s="3" t="s">
        <v>2443</v>
      </c>
      <c r="B798" s="3" t="s">
        <v>2444</v>
      </c>
      <c r="C798" s="3" t="s">
        <v>2445</v>
      </c>
      <c r="D798" s="3">
        <v>41.331</v>
      </c>
      <c r="E798" s="3">
        <v>1.067</v>
      </c>
    </row>
    <row r="799" spans="1:4">
      <c r="A799" s="3" t="s">
        <v>2446</v>
      </c>
      <c r="B799" s="3" t="s">
        <v>2447</v>
      </c>
      <c r="C799" s="3" t="s">
        <v>2448</v>
      </c>
      <c r="D799" s="3">
        <v>28.262</v>
      </c>
    </row>
    <row r="800" spans="1:5">
      <c r="A800" s="3" t="s">
        <v>2449</v>
      </c>
      <c r="B800" s="3" t="s">
        <v>2450</v>
      </c>
      <c r="C800" s="3" t="s">
        <v>2451</v>
      </c>
      <c r="D800" s="3">
        <v>54.478</v>
      </c>
      <c r="E800" s="3">
        <v>0.889</v>
      </c>
    </row>
    <row r="801" spans="1:5">
      <c r="A801" s="3" t="s">
        <v>2452</v>
      </c>
      <c r="B801" s="3" t="s">
        <v>2453</v>
      </c>
      <c r="C801" s="3" t="s">
        <v>2454</v>
      </c>
      <c r="D801" s="3">
        <v>29.176</v>
      </c>
      <c r="E801" s="3">
        <v>0.689</v>
      </c>
    </row>
    <row r="802" spans="1:5">
      <c r="A802" s="3" t="s">
        <v>2455</v>
      </c>
      <c r="B802" s="3" t="s">
        <v>2456</v>
      </c>
      <c r="C802" s="3" t="s">
        <v>2457</v>
      </c>
      <c r="D802" s="3">
        <v>33.879</v>
      </c>
      <c r="E802" s="3">
        <v>1.092</v>
      </c>
    </row>
    <row r="803" spans="1:5">
      <c r="A803" s="3" t="s">
        <v>2458</v>
      </c>
      <c r="B803" s="3" t="s">
        <v>2459</v>
      </c>
      <c r="C803" s="3" t="s">
        <v>2460</v>
      </c>
      <c r="D803" s="3">
        <v>10.932</v>
      </c>
      <c r="E803" s="3">
        <v>1.124</v>
      </c>
    </row>
    <row r="804" spans="1:5">
      <c r="A804" s="3" t="s">
        <v>2461</v>
      </c>
      <c r="B804" s="3" t="s">
        <v>2462</v>
      </c>
      <c r="C804" s="3" t="s">
        <v>2463</v>
      </c>
      <c r="D804" s="3">
        <v>58.573</v>
      </c>
      <c r="E804" s="3">
        <v>0.963</v>
      </c>
    </row>
    <row r="805" spans="1:4">
      <c r="A805" s="3" t="s">
        <v>2464</v>
      </c>
      <c r="B805" s="3" t="s">
        <v>2465</v>
      </c>
      <c r="C805" s="3" t="s">
        <v>2466</v>
      </c>
      <c r="D805" s="3">
        <v>34.435</v>
      </c>
    </row>
    <row r="806" spans="1:4">
      <c r="A806" s="3" t="s">
        <v>2467</v>
      </c>
      <c r="B806" s="3" t="s">
        <v>2468</v>
      </c>
      <c r="C806" s="3" t="s">
        <v>2469</v>
      </c>
      <c r="D806" s="3">
        <v>21.188</v>
      </c>
    </row>
    <row r="807" spans="1:4">
      <c r="A807" s="3" t="s">
        <v>2470</v>
      </c>
      <c r="B807" s="3" t="s">
        <v>2471</v>
      </c>
      <c r="C807" s="3" t="s">
        <v>2472</v>
      </c>
      <c r="D807" s="3">
        <v>25.498</v>
      </c>
    </row>
    <row r="808" spans="1:5">
      <c r="A808" s="3" t="s">
        <v>2473</v>
      </c>
      <c r="B808" s="3" t="s">
        <v>2474</v>
      </c>
      <c r="C808" s="3" t="s">
        <v>2475</v>
      </c>
      <c r="D808" s="3">
        <v>26.411</v>
      </c>
      <c r="E808" s="3">
        <v>1.05</v>
      </c>
    </row>
    <row r="809" spans="1:4">
      <c r="A809" s="3" t="s">
        <v>2476</v>
      </c>
      <c r="B809" s="3" t="s">
        <v>2477</v>
      </c>
      <c r="C809" s="3" t="s">
        <v>2478</v>
      </c>
      <c r="D809" s="3">
        <v>18.273</v>
      </c>
    </row>
    <row r="810" spans="1:4">
      <c r="A810" s="3" t="s">
        <v>2479</v>
      </c>
      <c r="B810" s="3" t="s">
        <v>2480</v>
      </c>
      <c r="C810" s="3" t="s">
        <v>2481</v>
      </c>
      <c r="D810" s="3">
        <v>8.0061</v>
      </c>
    </row>
    <row r="811" spans="1:5">
      <c r="A811" s="3" t="s">
        <v>2482</v>
      </c>
      <c r="B811" s="3" t="s">
        <v>2483</v>
      </c>
      <c r="C811" s="3" t="s">
        <v>2484</v>
      </c>
      <c r="D811" s="3">
        <v>56.195</v>
      </c>
      <c r="E811" s="3">
        <v>1.095</v>
      </c>
    </row>
    <row r="812" spans="1:5">
      <c r="A812" s="3" t="s">
        <v>2485</v>
      </c>
      <c r="B812" s="3" t="s">
        <v>2486</v>
      </c>
      <c r="C812" s="3" t="s">
        <v>2487</v>
      </c>
      <c r="D812" s="3">
        <v>109.82</v>
      </c>
      <c r="E812" s="3">
        <v>0.891</v>
      </c>
    </row>
    <row r="813" spans="1:5">
      <c r="A813" s="3" t="s">
        <v>2488</v>
      </c>
      <c r="B813" s="3" t="s">
        <v>2489</v>
      </c>
      <c r="C813" s="3" t="s">
        <v>2490</v>
      </c>
      <c r="D813" s="3">
        <v>65.582</v>
      </c>
      <c r="E813" s="3">
        <v>1.257</v>
      </c>
    </row>
    <row r="814" spans="1:5">
      <c r="A814" s="3" t="s">
        <v>2491</v>
      </c>
      <c r="B814" s="3" t="s">
        <v>2492</v>
      </c>
      <c r="C814" s="3" t="s">
        <v>2493</v>
      </c>
      <c r="D814" s="3">
        <v>33.428</v>
      </c>
      <c r="E814" s="3">
        <v>1.01</v>
      </c>
    </row>
    <row r="815" spans="1:4">
      <c r="A815" s="3" t="s">
        <v>2494</v>
      </c>
      <c r="B815" s="3" t="s">
        <v>2495</v>
      </c>
      <c r="C815" s="3" t="s">
        <v>2496</v>
      </c>
      <c r="D815" s="3">
        <v>7.0662</v>
      </c>
    </row>
    <row r="816" spans="1:5">
      <c r="A816" s="3" t="s">
        <v>2497</v>
      </c>
      <c r="B816" s="3" t="s">
        <v>2498</v>
      </c>
      <c r="C816" s="3" t="s">
        <v>2499</v>
      </c>
      <c r="D816" s="3">
        <v>113.89</v>
      </c>
      <c r="E816" s="3">
        <v>0.902</v>
      </c>
    </row>
    <row r="817" spans="1:4">
      <c r="A817" s="3" t="s">
        <v>2500</v>
      </c>
      <c r="B817" s="3" t="s">
        <v>2501</v>
      </c>
      <c r="C817" s="3" t="s">
        <v>2502</v>
      </c>
      <c r="D817" s="3">
        <v>16.997</v>
      </c>
    </row>
    <row r="818" spans="1:5">
      <c r="A818" s="3" t="s">
        <v>2503</v>
      </c>
      <c r="B818" s="3" t="s">
        <v>2504</v>
      </c>
      <c r="C818" s="3" t="s">
        <v>2505</v>
      </c>
      <c r="D818" s="3">
        <v>21.198</v>
      </c>
      <c r="E818" s="3">
        <v>0.732</v>
      </c>
    </row>
    <row r="819" spans="1:5">
      <c r="A819" s="3" t="s">
        <v>2506</v>
      </c>
      <c r="B819" s="3" t="s">
        <v>2507</v>
      </c>
      <c r="C819" s="3" t="s">
        <v>2508</v>
      </c>
      <c r="D819" s="3">
        <v>32.949</v>
      </c>
      <c r="E819" s="3">
        <v>1.243</v>
      </c>
    </row>
    <row r="820" spans="1:4">
      <c r="A820" s="3" t="s">
        <v>2509</v>
      </c>
      <c r="B820" s="3" t="s">
        <v>2510</v>
      </c>
      <c r="C820" s="3" t="s">
        <v>2511</v>
      </c>
      <c r="D820" s="3">
        <v>77.846</v>
      </c>
    </row>
    <row r="821" spans="1:5">
      <c r="A821" s="3" t="s">
        <v>2512</v>
      </c>
      <c r="B821" s="3" t="s">
        <v>2513</v>
      </c>
      <c r="C821" s="3" t="s">
        <v>2514</v>
      </c>
      <c r="D821" s="3">
        <v>49.222</v>
      </c>
      <c r="E821" s="3">
        <v>1.103</v>
      </c>
    </row>
    <row r="822" spans="1:4">
      <c r="A822" s="3" t="s">
        <v>2515</v>
      </c>
      <c r="B822" s="3" t="s">
        <v>2516</v>
      </c>
      <c r="C822" s="3" t="s">
        <v>2517</v>
      </c>
      <c r="D822" s="3">
        <v>20.954</v>
      </c>
    </row>
    <row r="823" spans="1:5">
      <c r="A823" s="3" t="s">
        <v>2518</v>
      </c>
      <c r="B823" s="3" t="s">
        <v>2519</v>
      </c>
      <c r="C823" s="3" t="s">
        <v>2520</v>
      </c>
      <c r="D823" s="3">
        <v>51.4</v>
      </c>
      <c r="E823" s="3">
        <v>1.015</v>
      </c>
    </row>
    <row r="824" spans="1:5">
      <c r="A824" s="3" t="s">
        <v>2521</v>
      </c>
      <c r="B824" s="3" t="s">
        <v>2522</v>
      </c>
      <c r="C824" s="3" t="s">
        <v>2523</v>
      </c>
      <c r="D824" s="3">
        <v>18.355</v>
      </c>
      <c r="E824" s="3">
        <v>1.175</v>
      </c>
    </row>
    <row r="825" spans="1:5">
      <c r="A825" s="3" t="s">
        <v>2524</v>
      </c>
      <c r="B825" s="3" t="s">
        <v>2525</v>
      </c>
      <c r="C825" s="3" t="s">
        <v>2526</v>
      </c>
      <c r="D825" s="3">
        <v>104.85</v>
      </c>
      <c r="E825" s="3">
        <v>1.054</v>
      </c>
    </row>
    <row r="826" spans="1:5">
      <c r="A826" s="3" t="s">
        <v>2527</v>
      </c>
      <c r="B826" s="3" t="s">
        <v>2528</v>
      </c>
      <c r="C826" s="3" t="s">
        <v>2529</v>
      </c>
      <c r="D826" s="3">
        <v>61.494</v>
      </c>
      <c r="E826" s="3">
        <v>0.968</v>
      </c>
    </row>
    <row r="827" spans="1:5">
      <c r="A827" s="3" t="s">
        <v>2530</v>
      </c>
      <c r="B827" s="3" t="s">
        <v>2531</v>
      </c>
      <c r="C827" s="3" t="s">
        <v>2532</v>
      </c>
      <c r="D827" s="3">
        <v>41.389</v>
      </c>
      <c r="E827" s="3">
        <v>0.994</v>
      </c>
    </row>
    <row r="828" spans="1:4">
      <c r="A828" s="3" t="s">
        <v>2533</v>
      </c>
      <c r="B828" s="3" t="s">
        <v>2534</v>
      </c>
      <c r="C828" s="3" t="s">
        <v>2535</v>
      </c>
      <c r="D828" s="3">
        <v>21.666</v>
      </c>
    </row>
    <row r="829" spans="1:5">
      <c r="A829" s="3" t="s">
        <v>2536</v>
      </c>
      <c r="B829" s="3" t="s">
        <v>2537</v>
      </c>
      <c r="C829" s="3" t="s">
        <v>2538</v>
      </c>
      <c r="D829" s="3">
        <v>18.565</v>
      </c>
      <c r="E829" s="3">
        <v>0.84</v>
      </c>
    </row>
    <row r="830" spans="1:5">
      <c r="A830" s="3" t="s">
        <v>2539</v>
      </c>
      <c r="B830" s="3" t="s">
        <v>2540</v>
      </c>
      <c r="C830" s="3" t="s">
        <v>2541</v>
      </c>
      <c r="D830" s="3">
        <v>55.364</v>
      </c>
      <c r="E830" s="3">
        <v>1.188</v>
      </c>
    </row>
    <row r="831" spans="1:5">
      <c r="A831" s="3" t="s">
        <v>2542</v>
      </c>
      <c r="B831" s="3" t="s">
        <v>2543</v>
      </c>
      <c r="C831" s="3" t="s">
        <v>2544</v>
      </c>
      <c r="D831" s="3">
        <v>150.07</v>
      </c>
      <c r="E831" s="3">
        <v>0.821</v>
      </c>
    </row>
    <row r="832" spans="1:5">
      <c r="A832" s="3" t="s">
        <v>2545</v>
      </c>
      <c r="B832" s="3" t="s">
        <v>2546</v>
      </c>
      <c r="C832" s="3" t="s">
        <v>2547</v>
      </c>
      <c r="D832" s="3">
        <v>204.74</v>
      </c>
      <c r="E832" s="3">
        <v>0.856</v>
      </c>
    </row>
    <row r="833" spans="1:5">
      <c r="A833" s="3" t="s">
        <v>2548</v>
      </c>
      <c r="B833" s="3" t="s">
        <v>2549</v>
      </c>
      <c r="C833" s="3" t="s">
        <v>2550</v>
      </c>
      <c r="D833" s="3">
        <v>117.85</v>
      </c>
      <c r="E833" s="3">
        <v>1.006</v>
      </c>
    </row>
    <row r="834" spans="1:5">
      <c r="A834" s="3" t="s">
        <v>2551</v>
      </c>
      <c r="B834" s="3" t="s">
        <v>2552</v>
      </c>
      <c r="C834" s="3" t="s">
        <v>2553</v>
      </c>
      <c r="D834" s="3">
        <v>108.66</v>
      </c>
      <c r="E834" s="3">
        <v>1.132</v>
      </c>
    </row>
    <row r="835" spans="1:5">
      <c r="A835" s="3" t="s">
        <v>2554</v>
      </c>
      <c r="B835" s="3" t="s">
        <v>2555</v>
      </c>
      <c r="C835" s="3" t="s">
        <v>2556</v>
      </c>
      <c r="D835" s="3">
        <v>72.757</v>
      </c>
      <c r="E835" s="3">
        <v>0.833</v>
      </c>
    </row>
    <row r="836" spans="1:5">
      <c r="A836" s="3" t="s">
        <v>2557</v>
      </c>
      <c r="B836" s="3" t="s">
        <v>2558</v>
      </c>
      <c r="C836" s="3" t="s">
        <v>2559</v>
      </c>
      <c r="D836" s="3">
        <v>42.777</v>
      </c>
      <c r="E836" s="3">
        <v>1.048</v>
      </c>
    </row>
    <row r="837" spans="1:5">
      <c r="A837" s="3" t="s">
        <v>2560</v>
      </c>
      <c r="B837" s="3" t="s">
        <v>2561</v>
      </c>
      <c r="C837" s="3" t="s">
        <v>2562</v>
      </c>
      <c r="D837" s="3">
        <v>29.062</v>
      </c>
      <c r="E837" s="3">
        <v>0.907</v>
      </c>
    </row>
    <row r="838" spans="1:5">
      <c r="A838" s="3" t="s">
        <v>2563</v>
      </c>
      <c r="B838" s="3" t="s">
        <v>2564</v>
      </c>
      <c r="C838" s="3" t="s">
        <v>2565</v>
      </c>
      <c r="D838" s="3">
        <v>101.73</v>
      </c>
      <c r="E838" s="3">
        <v>0.75</v>
      </c>
    </row>
    <row r="839" spans="1:4">
      <c r="A839" s="3" t="s">
        <v>2566</v>
      </c>
      <c r="B839" s="3" t="s">
        <v>2567</v>
      </c>
      <c r="C839" s="3" t="s">
        <v>2568</v>
      </c>
      <c r="D839" s="3">
        <v>59.263</v>
      </c>
    </row>
    <row r="840" spans="1:4">
      <c r="A840" s="3" t="s">
        <v>2569</v>
      </c>
      <c r="B840" s="3" t="s">
        <v>2570</v>
      </c>
      <c r="C840" s="3" t="s">
        <v>2571</v>
      </c>
      <c r="D840" s="3">
        <v>70.723</v>
      </c>
    </row>
    <row r="841" spans="1:4">
      <c r="A841" s="3" t="s">
        <v>2572</v>
      </c>
      <c r="B841" s="3" t="s">
        <v>2573</v>
      </c>
      <c r="C841" s="3" t="s">
        <v>2574</v>
      </c>
      <c r="D841" s="3">
        <v>137.92</v>
      </c>
    </row>
    <row r="842" spans="1:4">
      <c r="A842" s="3" t="s">
        <v>2575</v>
      </c>
      <c r="B842" s="3" t="s">
        <v>2576</v>
      </c>
      <c r="C842" s="3" t="s">
        <v>2577</v>
      </c>
      <c r="D842" s="3">
        <v>37.432</v>
      </c>
    </row>
    <row r="843" spans="1:5">
      <c r="A843" s="3" t="s">
        <v>2578</v>
      </c>
      <c r="B843" s="3" t="s">
        <v>2579</v>
      </c>
      <c r="C843" s="3" t="s">
        <v>2580</v>
      </c>
      <c r="D843" s="3">
        <v>113.66</v>
      </c>
      <c r="E843" s="3">
        <v>0.797</v>
      </c>
    </row>
    <row r="844" spans="1:4">
      <c r="A844" s="3" t="s">
        <v>2581</v>
      </c>
      <c r="B844" s="3" t="s">
        <v>2582</v>
      </c>
      <c r="C844" s="3" t="s">
        <v>2583</v>
      </c>
      <c r="D844" s="3">
        <v>9.3926</v>
      </c>
    </row>
    <row r="845" spans="1:5">
      <c r="A845" s="3" t="s">
        <v>2584</v>
      </c>
      <c r="B845" s="3" t="s">
        <v>2585</v>
      </c>
      <c r="C845" s="3" t="s">
        <v>2586</v>
      </c>
      <c r="D845" s="3">
        <v>35.979</v>
      </c>
      <c r="E845" s="3">
        <v>0.895</v>
      </c>
    </row>
    <row r="846" spans="1:5">
      <c r="A846" s="3" t="s">
        <v>2587</v>
      </c>
      <c r="B846" s="3" t="s">
        <v>2588</v>
      </c>
      <c r="C846" s="3" t="s">
        <v>2589</v>
      </c>
      <c r="D846" s="3">
        <v>60.626</v>
      </c>
      <c r="E846" s="3">
        <v>0.949</v>
      </c>
    </row>
    <row r="847" spans="1:5">
      <c r="A847" s="3" t="s">
        <v>2590</v>
      </c>
      <c r="B847" s="3" t="s">
        <v>2591</v>
      </c>
      <c r="C847" s="3" t="s">
        <v>2592</v>
      </c>
      <c r="D847" s="3">
        <v>73.652</v>
      </c>
      <c r="E847" s="3">
        <v>0.957</v>
      </c>
    </row>
    <row r="848" spans="1:4">
      <c r="A848" s="3" t="s">
        <v>2593</v>
      </c>
      <c r="B848" s="3" t="s">
        <v>2594</v>
      </c>
      <c r="C848" s="3" t="s">
        <v>2595</v>
      </c>
      <c r="D848" s="3">
        <v>68.481</v>
      </c>
    </row>
    <row r="849" spans="1:5">
      <c r="A849" s="3" t="s">
        <v>2596</v>
      </c>
      <c r="B849" s="3" t="s">
        <v>2597</v>
      </c>
      <c r="C849" s="3" t="s">
        <v>2598</v>
      </c>
      <c r="D849" s="3">
        <v>49.966</v>
      </c>
      <c r="E849" s="3">
        <v>1.046</v>
      </c>
    </row>
    <row r="850" spans="1:5">
      <c r="A850" s="3" t="s">
        <v>2599</v>
      </c>
      <c r="B850" s="3" t="s">
        <v>2600</v>
      </c>
      <c r="C850" s="3" t="s">
        <v>2601</v>
      </c>
      <c r="D850" s="3">
        <v>65.308</v>
      </c>
      <c r="E850" s="3">
        <v>1.137</v>
      </c>
    </row>
    <row r="851" spans="1:5">
      <c r="A851" s="3" t="s">
        <v>2602</v>
      </c>
      <c r="B851" s="3" t="s">
        <v>2603</v>
      </c>
      <c r="C851" s="3" t="s">
        <v>2604</v>
      </c>
      <c r="D851" s="3">
        <v>13.696</v>
      </c>
      <c r="E851" s="3">
        <v>1.077</v>
      </c>
    </row>
    <row r="852" spans="1:5">
      <c r="A852" s="3" t="s">
        <v>2605</v>
      </c>
      <c r="B852" s="3" t="s">
        <v>2606</v>
      </c>
      <c r="C852" s="3" t="s">
        <v>2607</v>
      </c>
      <c r="D852" s="3">
        <v>29.379</v>
      </c>
      <c r="E852" s="3">
        <v>1.084</v>
      </c>
    </row>
    <row r="853" spans="1:5">
      <c r="A853" s="3" t="s">
        <v>2608</v>
      </c>
      <c r="B853" s="3" t="s">
        <v>2609</v>
      </c>
      <c r="C853" s="3" t="s">
        <v>2610</v>
      </c>
      <c r="D853" s="3">
        <v>39.672</v>
      </c>
      <c r="E853" s="3">
        <v>0.948</v>
      </c>
    </row>
    <row r="854" spans="1:5">
      <c r="A854" s="3" t="s">
        <v>2611</v>
      </c>
      <c r="B854" s="3" t="s">
        <v>2612</v>
      </c>
      <c r="C854" s="3" t="s">
        <v>2613</v>
      </c>
      <c r="D854" s="3">
        <v>111.93</v>
      </c>
      <c r="E854" s="3">
        <v>0.993</v>
      </c>
    </row>
    <row r="855" spans="1:5">
      <c r="A855" s="3" t="s">
        <v>2614</v>
      </c>
      <c r="B855" s="3" t="s">
        <v>2615</v>
      </c>
      <c r="C855" s="3" t="s">
        <v>2616</v>
      </c>
      <c r="D855" s="3">
        <v>74.403</v>
      </c>
      <c r="E855" s="3">
        <v>1.035</v>
      </c>
    </row>
    <row r="856" spans="1:5">
      <c r="A856" s="3" t="s">
        <v>2617</v>
      </c>
      <c r="B856" s="3" t="s">
        <v>2618</v>
      </c>
      <c r="C856" s="3" t="s">
        <v>2619</v>
      </c>
      <c r="D856" s="3">
        <v>88.583</v>
      </c>
      <c r="E856" s="3">
        <v>0.845</v>
      </c>
    </row>
    <row r="857" spans="1:4">
      <c r="A857" s="3" t="s">
        <v>2620</v>
      </c>
      <c r="B857" s="3" t="s">
        <v>2621</v>
      </c>
      <c r="C857" s="3" t="s">
        <v>2622</v>
      </c>
      <c r="D857" s="3">
        <v>101.05</v>
      </c>
    </row>
    <row r="858" spans="1:5">
      <c r="A858" s="3" t="s">
        <v>2623</v>
      </c>
      <c r="B858" s="3" t="s">
        <v>2624</v>
      </c>
      <c r="C858" s="3" t="s">
        <v>2625</v>
      </c>
      <c r="D858" s="3">
        <v>28.663</v>
      </c>
      <c r="E858" s="3">
        <v>0.865</v>
      </c>
    </row>
    <row r="859" spans="1:4">
      <c r="A859" s="3" t="s">
        <v>2626</v>
      </c>
      <c r="B859" s="3" t="s">
        <v>2627</v>
      </c>
      <c r="C859" s="3" t="s">
        <v>2628</v>
      </c>
      <c r="D859" s="3">
        <v>31.445</v>
      </c>
    </row>
    <row r="860" spans="1:5">
      <c r="A860" s="3" t="s">
        <v>2629</v>
      </c>
      <c r="B860" s="3" t="s">
        <v>2630</v>
      </c>
      <c r="C860" s="3" t="s">
        <v>2631</v>
      </c>
      <c r="D860" s="3">
        <v>22.313</v>
      </c>
      <c r="E860" s="3">
        <v>1.044</v>
      </c>
    </row>
    <row r="861" spans="1:5">
      <c r="A861" s="3" t="s">
        <v>2632</v>
      </c>
      <c r="B861" s="3" t="s">
        <v>2633</v>
      </c>
      <c r="C861" s="3" t="s">
        <v>2634</v>
      </c>
      <c r="D861" s="3">
        <v>51.355</v>
      </c>
      <c r="E861" s="3">
        <v>0.931</v>
      </c>
    </row>
    <row r="862" spans="1:5">
      <c r="A862" s="3" t="s">
        <v>2635</v>
      </c>
      <c r="B862" s="3" t="s">
        <v>2636</v>
      </c>
      <c r="C862" s="3" t="s">
        <v>2637</v>
      </c>
      <c r="D862" s="3">
        <v>46.277</v>
      </c>
      <c r="E862" s="3">
        <v>1.127</v>
      </c>
    </row>
    <row r="863" spans="1:4">
      <c r="A863" s="3" t="s">
        <v>2638</v>
      </c>
      <c r="B863" s="3" t="s">
        <v>2639</v>
      </c>
      <c r="C863" s="3" t="s">
        <v>2640</v>
      </c>
      <c r="D863" s="3">
        <v>31.052</v>
      </c>
    </row>
    <row r="864" spans="1:4">
      <c r="A864" s="3" t="s">
        <v>2641</v>
      </c>
      <c r="B864" s="3" t="s">
        <v>2642</v>
      </c>
      <c r="C864" s="3" t="s">
        <v>2643</v>
      </c>
      <c r="D864" s="3">
        <v>59.593</v>
      </c>
    </row>
    <row r="865" spans="1:4">
      <c r="A865" s="3" t="s">
        <v>2644</v>
      </c>
      <c r="B865" s="3" t="s">
        <v>2645</v>
      </c>
      <c r="C865" s="3" t="s">
        <v>2646</v>
      </c>
      <c r="D865" s="3">
        <v>49.452</v>
      </c>
    </row>
    <row r="866" spans="1:5">
      <c r="A866" s="3" t="s">
        <v>2647</v>
      </c>
      <c r="B866" s="3" t="s">
        <v>2648</v>
      </c>
      <c r="C866" s="3" t="s">
        <v>2649</v>
      </c>
      <c r="D866" s="3">
        <v>121.72</v>
      </c>
      <c r="E866" s="3">
        <v>1.467</v>
      </c>
    </row>
    <row r="867" spans="1:5">
      <c r="A867" s="3" t="s">
        <v>2650</v>
      </c>
      <c r="B867" s="3" t="s">
        <v>2651</v>
      </c>
      <c r="C867" s="3" t="s">
        <v>2652</v>
      </c>
      <c r="D867" s="3">
        <v>24.423</v>
      </c>
      <c r="E867" s="3">
        <v>1.024</v>
      </c>
    </row>
    <row r="868" spans="1:4">
      <c r="A868" s="3" t="s">
        <v>2653</v>
      </c>
      <c r="B868" s="3" t="s">
        <v>2654</v>
      </c>
      <c r="C868" s="3" t="s">
        <v>2655</v>
      </c>
      <c r="D868" s="3">
        <v>22.958</v>
      </c>
    </row>
    <row r="869" spans="1:5">
      <c r="A869" s="3" t="s">
        <v>2656</v>
      </c>
      <c r="B869" s="3" t="s">
        <v>2657</v>
      </c>
      <c r="C869" s="3" t="s">
        <v>2658</v>
      </c>
      <c r="D869" s="3">
        <v>112.53</v>
      </c>
      <c r="E869" s="3">
        <v>1.028</v>
      </c>
    </row>
    <row r="870" spans="1:4">
      <c r="A870" s="3" t="s">
        <v>2659</v>
      </c>
      <c r="B870" s="3" t="s">
        <v>2660</v>
      </c>
      <c r="C870" s="3" t="s">
        <v>2661</v>
      </c>
      <c r="D870" s="3">
        <v>38.298</v>
      </c>
    </row>
    <row r="871" spans="1:5">
      <c r="A871" s="3" t="s">
        <v>2662</v>
      </c>
      <c r="B871" s="3" t="s">
        <v>2663</v>
      </c>
      <c r="C871" s="3" t="s">
        <v>2664</v>
      </c>
      <c r="D871" s="3">
        <v>20.511</v>
      </c>
      <c r="E871" s="3">
        <v>1.145</v>
      </c>
    </row>
    <row r="872" spans="1:4">
      <c r="A872" s="3" t="s">
        <v>2665</v>
      </c>
      <c r="B872" s="3" t="s">
        <v>2666</v>
      </c>
      <c r="C872" s="3" t="s">
        <v>2667</v>
      </c>
      <c r="D872" s="3">
        <v>44.259</v>
      </c>
    </row>
    <row r="873" spans="1:4">
      <c r="A873" s="3" t="s">
        <v>2668</v>
      </c>
      <c r="B873" s="3" t="s">
        <v>2669</v>
      </c>
      <c r="C873" s="3" t="s">
        <v>2670</v>
      </c>
      <c r="D873" s="3">
        <v>32.542</v>
      </c>
    </row>
    <row r="874" spans="1:5">
      <c r="A874" s="3" t="s">
        <v>2671</v>
      </c>
      <c r="B874" s="3" t="s">
        <v>2672</v>
      </c>
      <c r="C874" s="3" t="s">
        <v>2673</v>
      </c>
      <c r="D874" s="3">
        <v>162.46</v>
      </c>
      <c r="E874" s="3">
        <v>0.84</v>
      </c>
    </row>
    <row r="875" spans="1:5">
      <c r="A875" s="3" t="s">
        <v>2674</v>
      </c>
      <c r="B875" s="3" t="s">
        <v>2675</v>
      </c>
      <c r="C875" s="3" t="s">
        <v>2676</v>
      </c>
      <c r="D875" s="3">
        <v>46.44</v>
      </c>
      <c r="E875" s="3">
        <v>0.94</v>
      </c>
    </row>
    <row r="876" spans="1:5">
      <c r="A876" s="3" t="s">
        <v>2677</v>
      </c>
      <c r="B876" s="3" t="s">
        <v>2678</v>
      </c>
      <c r="C876" s="3" t="s">
        <v>2679</v>
      </c>
      <c r="D876" s="3">
        <v>92.547</v>
      </c>
      <c r="E876" s="3">
        <v>0.786</v>
      </c>
    </row>
    <row r="877" spans="1:5">
      <c r="A877" s="3" t="s">
        <v>2680</v>
      </c>
      <c r="B877" s="3" t="s">
        <v>2681</v>
      </c>
      <c r="C877" s="5">
        <v>43351</v>
      </c>
      <c r="D877" s="3">
        <v>55.756</v>
      </c>
      <c r="E877" s="3">
        <v>0.957</v>
      </c>
    </row>
    <row r="878" spans="1:4">
      <c r="A878" s="3" t="s">
        <v>2682</v>
      </c>
      <c r="B878" s="3" t="s">
        <v>2683</v>
      </c>
      <c r="C878" s="3" t="s">
        <v>2684</v>
      </c>
      <c r="D878" s="3">
        <v>27.013</v>
      </c>
    </row>
    <row r="879" spans="1:5">
      <c r="A879" s="3" t="s">
        <v>2685</v>
      </c>
      <c r="B879" s="3" t="s">
        <v>2686</v>
      </c>
      <c r="C879" s="3" t="s">
        <v>2687</v>
      </c>
      <c r="D879" s="3">
        <v>83.926</v>
      </c>
      <c r="E879" s="3">
        <v>0.82</v>
      </c>
    </row>
    <row r="880" spans="1:5">
      <c r="A880" s="3" t="s">
        <v>2688</v>
      </c>
      <c r="B880" s="3" t="s">
        <v>2689</v>
      </c>
      <c r="C880" s="3" t="s">
        <v>2690</v>
      </c>
      <c r="D880" s="3">
        <v>19.015</v>
      </c>
      <c r="E880" s="3">
        <v>0.995</v>
      </c>
    </row>
    <row r="881" spans="1:5">
      <c r="A881" s="3" t="s">
        <v>2691</v>
      </c>
      <c r="B881" s="3" t="s">
        <v>2692</v>
      </c>
      <c r="C881" s="3" t="s">
        <v>2693</v>
      </c>
      <c r="D881" s="3">
        <v>42.741</v>
      </c>
      <c r="E881" s="3">
        <v>1.198</v>
      </c>
    </row>
    <row r="882" spans="1:5">
      <c r="A882" s="3" t="s">
        <v>2694</v>
      </c>
      <c r="B882" s="3" t="s">
        <v>2695</v>
      </c>
      <c r="C882" s="3" t="s">
        <v>2696</v>
      </c>
      <c r="D882" s="3">
        <v>11.741</v>
      </c>
      <c r="E882" s="3">
        <v>1.069</v>
      </c>
    </row>
    <row r="883" spans="1:5">
      <c r="A883" s="3" t="s">
        <v>2697</v>
      </c>
      <c r="B883" s="3" t="s">
        <v>2698</v>
      </c>
      <c r="C883" s="3" t="s">
        <v>2699</v>
      </c>
      <c r="D883" s="3">
        <v>48.547</v>
      </c>
      <c r="E883" s="3">
        <v>0.798</v>
      </c>
    </row>
    <row r="884" spans="1:5">
      <c r="A884" s="3" t="s">
        <v>2700</v>
      </c>
      <c r="B884" s="3" t="s">
        <v>2701</v>
      </c>
      <c r="C884" s="3" t="s">
        <v>2702</v>
      </c>
      <c r="D884" s="3">
        <v>49.857</v>
      </c>
      <c r="E884" s="3">
        <v>1.318</v>
      </c>
    </row>
    <row r="885" spans="1:4">
      <c r="A885" s="3" t="s">
        <v>2703</v>
      </c>
      <c r="B885" s="3" t="s">
        <v>2704</v>
      </c>
      <c r="C885" s="3" t="s">
        <v>2705</v>
      </c>
      <c r="D885" s="3">
        <v>79.928</v>
      </c>
    </row>
    <row r="886" spans="1:4">
      <c r="A886" s="3" t="s">
        <v>2706</v>
      </c>
      <c r="B886" s="3" t="s">
        <v>2707</v>
      </c>
      <c r="C886" s="3" t="s">
        <v>2708</v>
      </c>
      <c r="D886" s="3">
        <v>28.136</v>
      </c>
    </row>
    <row r="887" spans="1:5">
      <c r="A887" s="3" t="s">
        <v>2709</v>
      </c>
      <c r="B887" s="3" t="s">
        <v>2710</v>
      </c>
      <c r="C887" s="3" t="s">
        <v>2711</v>
      </c>
      <c r="D887" s="3">
        <v>150.25</v>
      </c>
      <c r="E887" s="3">
        <v>0.993</v>
      </c>
    </row>
    <row r="888" spans="1:5">
      <c r="A888" s="3" t="s">
        <v>2712</v>
      </c>
      <c r="B888" s="3" t="s">
        <v>2713</v>
      </c>
      <c r="C888" s="3" t="s">
        <v>2714</v>
      </c>
      <c r="D888" s="3">
        <v>116.61</v>
      </c>
      <c r="E888" s="3">
        <v>0.967</v>
      </c>
    </row>
    <row r="889" spans="1:5">
      <c r="A889" s="3" t="s">
        <v>2715</v>
      </c>
      <c r="B889" s="3" t="s">
        <v>2716</v>
      </c>
      <c r="C889" s="3" t="s">
        <v>2717</v>
      </c>
      <c r="D889" s="3">
        <v>32.407</v>
      </c>
      <c r="E889" s="3">
        <v>0.833</v>
      </c>
    </row>
    <row r="890" spans="1:5">
      <c r="A890" s="3" t="s">
        <v>2718</v>
      </c>
      <c r="B890" s="3" t="s">
        <v>2719</v>
      </c>
      <c r="C890" s="3" t="s">
        <v>2720</v>
      </c>
      <c r="D890" s="3">
        <v>71.026</v>
      </c>
      <c r="E890" s="3">
        <v>1.101</v>
      </c>
    </row>
    <row r="891" spans="1:4">
      <c r="A891" s="3" t="s">
        <v>2721</v>
      </c>
      <c r="B891" s="3" t="s">
        <v>2722</v>
      </c>
      <c r="C891" s="3" t="s">
        <v>2723</v>
      </c>
      <c r="D891" s="3">
        <v>13.129</v>
      </c>
    </row>
    <row r="892" spans="1:4">
      <c r="A892" s="3" t="s">
        <v>2724</v>
      </c>
      <c r="B892" s="3" t="s">
        <v>2725</v>
      </c>
      <c r="C892" s="3" t="s">
        <v>2726</v>
      </c>
      <c r="D892" s="3">
        <v>79.37</v>
      </c>
    </row>
    <row r="893" spans="1:4">
      <c r="A893" s="3" t="s">
        <v>2727</v>
      </c>
      <c r="B893" s="3" t="s">
        <v>2728</v>
      </c>
      <c r="C893" s="3" t="s">
        <v>2729</v>
      </c>
      <c r="D893" s="3">
        <v>32.177</v>
      </c>
    </row>
    <row r="894" spans="1:5">
      <c r="A894" s="3" t="s">
        <v>2730</v>
      </c>
      <c r="B894" s="3" t="s">
        <v>2731</v>
      </c>
      <c r="C894" s="3" t="s">
        <v>2732</v>
      </c>
      <c r="D894" s="3">
        <v>68.329</v>
      </c>
      <c r="E894" s="3">
        <v>1.059</v>
      </c>
    </row>
    <row r="895" spans="1:5">
      <c r="A895" s="3" t="s">
        <v>2733</v>
      </c>
      <c r="B895" s="3" t="s">
        <v>2734</v>
      </c>
      <c r="C895" s="3" t="s">
        <v>2735</v>
      </c>
      <c r="D895" s="3">
        <v>48.944</v>
      </c>
      <c r="E895" s="3">
        <v>1.344</v>
      </c>
    </row>
    <row r="896" spans="1:5">
      <c r="A896" s="3" t="s">
        <v>2736</v>
      </c>
      <c r="B896" s="3" t="s">
        <v>2737</v>
      </c>
      <c r="C896" s="3" t="s">
        <v>2738</v>
      </c>
      <c r="D896" s="3">
        <v>47.82</v>
      </c>
      <c r="E896" s="3">
        <v>1.339</v>
      </c>
    </row>
    <row r="897" spans="1:5">
      <c r="A897" s="3" t="s">
        <v>2739</v>
      </c>
      <c r="B897" s="3" t="s">
        <v>2740</v>
      </c>
      <c r="C897" s="3" t="s">
        <v>2741</v>
      </c>
      <c r="D897" s="3">
        <v>82.593</v>
      </c>
      <c r="E897" s="3">
        <v>1.21</v>
      </c>
    </row>
    <row r="898" spans="1:4">
      <c r="A898" s="3" t="s">
        <v>2742</v>
      </c>
      <c r="B898" s="3" t="s">
        <v>2743</v>
      </c>
      <c r="C898" s="3" t="s">
        <v>2744</v>
      </c>
      <c r="D898" s="3">
        <v>54.557</v>
      </c>
    </row>
    <row r="899" spans="1:5">
      <c r="A899" s="3" t="s">
        <v>2745</v>
      </c>
      <c r="B899" s="3" t="s">
        <v>2746</v>
      </c>
      <c r="C899" s="3" t="s">
        <v>2747</v>
      </c>
      <c r="D899" s="3">
        <v>42.051</v>
      </c>
      <c r="E899" s="3">
        <v>1.339</v>
      </c>
    </row>
    <row r="900" spans="1:4">
      <c r="A900" s="3" t="s">
        <v>2748</v>
      </c>
      <c r="B900" s="3" t="s">
        <v>2749</v>
      </c>
      <c r="C900" s="3" t="s">
        <v>2750</v>
      </c>
      <c r="D900" s="3">
        <v>41.738</v>
      </c>
    </row>
    <row r="901" spans="1:5">
      <c r="A901" s="3" t="s">
        <v>2751</v>
      </c>
      <c r="B901" s="3" t="s">
        <v>2752</v>
      </c>
      <c r="C901" s="3" t="s">
        <v>2753</v>
      </c>
      <c r="D901" s="3">
        <v>573.83</v>
      </c>
      <c r="E901" s="3">
        <v>0.975</v>
      </c>
    </row>
    <row r="902" spans="1:5">
      <c r="A902" s="3" t="s">
        <v>2754</v>
      </c>
      <c r="B902" s="3" t="s">
        <v>2755</v>
      </c>
      <c r="C902" s="3" t="s">
        <v>2756</v>
      </c>
      <c r="D902" s="3">
        <v>29.555</v>
      </c>
      <c r="E902" s="3">
        <v>1.154</v>
      </c>
    </row>
    <row r="903" spans="1:5">
      <c r="A903" s="3" t="s">
        <v>2757</v>
      </c>
      <c r="B903" s="3" t="s">
        <v>2758</v>
      </c>
      <c r="C903" s="3" t="s">
        <v>2759</v>
      </c>
      <c r="D903" s="3">
        <v>43.476</v>
      </c>
      <c r="E903" s="3">
        <v>1.142</v>
      </c>
    </row>
    <row r="904" spans="1:5">
      <c r="A904" s="3" t="s">
        <v>2760</v>
      </c>
      <c r="B904" s="3" t="s">
        <v>2761</v>
      </c>
      <c r="C904" s="3" t="s">
        <v>2762</v>
      </c>
      <c r="D904" s="3">
        <v>133.94</v>
      </c>
      <c r="E904" s="3">
        <v>1.079</v>
      </c>
    </row>
    <row r="905" spans="1:5">
      <c r="A905" s="3" t="s">
        <v>2763</v>
      </c>
      <c r="B905" s="3" t="s">
        <v>2764</v>
      </c>
      <c r="C905" s="3" t="s">
        <v>2765</v>
      </c>
      <c r="D905" s="3">
        <v>168.41</v>
      </c>
      <c r="E905" s="3">
        <v>1.07</v>
      </c>
    </row>
    <row r="906" spans="1:5">
      <c r="A906" s="3" t="s">
        <v>2766</v>
      </c>
      <c r="B906" s="3" t="s">
        <v>2767</v>
      </c>
      <c r="C906" s="3" t="s">
        <v>2768</v>
      </c>
      <c r="D906" s="3">
        <v>17.84</v>
      </c>
      <c r="E906" s="3">
        <v>0.833</v>
      </c>
    </row>
    <row r="907" spans="1:5">
      <c r="A907" s="3" t="s">
        <v>2769</v>
      </c>
      <c r="B907" s="3" t="s">
        <v>2770</v>
      </c>
      <c r="C907" s="3" t="s">
        <v>2771</v>
      </c>
      <c r="D907" s="3">
        <v>42.243</v>
      </c>
      <c r="E907" s="3">
        <v>0.904</v>
      </c>
    </row>
    <row r="908" spans="1:4">
      <c r="A908" s="3" t="s">
        <v>2772</v>
      </c>
      <c r="B908" s="3" t="s">
        <v>2773</v>
      </c>
      <c r="C908" s="3" t="s">
        <v>2774</v>
      </c>
      <c r="D908" s="3">
        <v>82.802</v>
      </c>
    </row>
    <row r="909" spans="1:5">
      <c r="A909" s="3" t="s">
        <v>2775</v>
      </c>
      <c r="B909" s="3" t="s">
        <v>2776</v>
      </c>
      <c r="C909" s="3" t="s">
        <v>2777</v>
      </c>
      <c r="D909" s="3">
        <v>49.67</v>
      </c>
      <c r="E909" s="3">
        <v>0.928</v>
      </c>
    </row>
    <row r="910" spans="1:5">
      <c r="A910" s="3" t="s">
        <v>2778</v>
      </c>
      <c r="B910" s="3" t="s">
        <v>2779</v>
      </c>
      <c r="C910" s="3" t="s">
        <v>2780</v>
      </c>
      <c r="D910" s="3">
        <v>33.582</v>
      </c>
      <c r="E910" s="3">
        <v>1.216</v>
      </c>
    </row>
    <row r="911" spans="1:5">
      <c r="A911" s="3" t="s">
        <v>2781</v>
      </c>
      <c r="B911" s="3" t="s">
        <v>2782</v>
      </c>
      <c r="C911" s="3" t="s">
        <v>2783</v>
      </c>
      <c r="D911" s="3">
        <v>39.829</v>
      </c>
      <c r="E911" s="3">
        <v>0.959</v>
      </c>
    </row>
    <row r="912" spans="1:5">
      <c r="A912" s="3" t="s">
        <v>2784</v>
      </c>
      <c r="B912" s="3" t="s">
        <v>2785</v>
      </c>
      <c r="C912" s="3" t="s">
        <v>2786</v>
      </c>
      <c r="D912" s="3">
        <v>68.934</v>
      </c>
      <c r="E912" s="3">
        <v>0.969</v>
      </c>
    </row>
    <row r="913" spans="1:4">
      <c r="A913" s="3" t="s">
        <v>2787</v>
      </c>
      <c r="B913" s="3" t="s">
        <v>2788</v>
      </c>
      <c r="C913" s="3" t="s">
        <v>2789</v>
      </c>
      <c r="D913" s="3">
        <v>13.407</v>
      </c>
    </row>
    <row r="914" spans="1:5">
      <c r="A914" s="3" t="s">
        <v>2790</v>
      </c>
      <c r="B914" s="3" t="s">
        <v>2791</v>
      </c>
      <c r="C914" s="3" t="s">
        <v>2792</v>
      </c>
      <c r="D914" s="3">
        <v>99.462</v>
      </c>
      <c r="E914" s="3">
        <v>1.057</v>
      </c>
    </row>
    <row r="915" spans="1:4">
      <c r="A915" s="3" t="s">
        <v>2793</v>
      </c>
      <c r="B915" s="3" t="s">
        <v>2794</v>
      </c>
      <c r="C915" s="3" t="s">
        <v>2795</v>
      </c>
      <c r="D915" s="3">
        <v>20.082</v>
      </c>
    </row>
    <row r="916" spans="1:5">
      <c r="A916" s="3" t="s">
        <v>2796</v>
      </c>
      <c r="B916" s="3" t="s">
        <v>2797</v>
      </c>
      <c r="C916" s="3" t="s">
        <v>2798</v>
      </c>
      <c r="D916" s="3">
        <v>56.527</v>
      </c>
      <c r="E916" s="3">
        <v>0.991</v>
      </c>
    </row>
    <row r="917" spans="1:5">
      <c r="A917" s="3" t="s">
        <v>2799</v>
      </c>
      <c r="B917" s="3" t="s">
        <v>2800</v>
      </c>
      <c r="C917" s="3" t="s">
        <v>2801</v>
      </c>
      <c r="D917" s="3">
        <v>57.41</v>
      </c>
      <c r="E917" s="3">
        <v>1.176</v>
      </c>
    </row>
    <row r="918" spans="1:4">
      <c r="A918" s="3" t="s">
        <v>2802</v>
      </c>
      <c r="B918" s="3" t="s">
        <v>2803</v>
      </c>
      <c r="C918" s="3" t="s">
        <v>2804</v>
      </c>
      <c r="D918" s="3">
        <v>79.086</v>
      </c>
    </row>
    <row r="919" spans="1:5">
      <c r="A919" s="3" t="s">
        <v>2805</v>
      </c>
      <c r="B919" s="3" t="s">
        <v>2806</v>
      </c>
      <c r="C919" s="3" t="s">
        <v>2807</v>
      </c>
      <c r="D919" s="3">
        <v>50.685</v>
      </c>
      <c r="E919" s="3">
        <v>1.075</v>
      </c>
    </row>
    <row r="920" spans="1:4">
      <c r="A920" s="3" t="s">
        <v>2808</v>
      </c>
      <c r="B920" s="3" t="s">
        <v>2809</v>
      </c>
      <c r="C920" s="3" t="s">
        <v>2810</v>
      </c>
      <c r="D920" s="3">
        <v>42.19</v>
      </c>
    </row>
    <row r="921" spans="1:5">
      <c r="A921" s="3" t="s">
        <v>2811</v>
      </c>
      <c r="B921" s="3" t="s">
        <v>2812</v>
      </c>
      <c r="C921" s="3" t="s">
        <v>2813</v>
      </c>
      <c r="D921" s="3">
        <v>38.496</v>
      </c>
      <c r="E921" s="3">
        <v>0.953</v>
      </c>
    </row>
    <row r="922" spans="1:4">
      <c r="A922" s="3" t="s">
        <v>2814</v>
      </c>
      <c r="B922" s="3" t="s">
        <v>2815</v>
      </c>
      <c r="C922" s="3" t="s">
        <v>2816</v>
      </c>
      <c r="D922" s="3">
        <v>76.277</v>
      </c>
    </row>
    <row r="923" spans="1:5">
      <c r="A923" s="3" t="s">
        <v>2817</v>
      </c>
      <c r="B923" s="3" t="s">
        <v>2818</v>
      </c>
      <c r="C923" s="3" t="s">
        <v>2819</v>
      </c>
      <c r="D923" s="3">
        <v>97.668</v>
      </c>
      <c r="E923" s="3">
        <v>0.79</v>
      </c>
    </row>
    <row r="924" spans="1:5">
      <c r="A924" s="3" t="s">
        <v>2820</v>
      </c>
      <c r="B924" s="3" t="s">
        <v>2821</v>
      </c>
      <c r="C924" s="3" t="s">
        <v>2822</v>
      </c>
      <c r="D924" s="3">
        <v>49.577</v>
      </c>
      <c r="E924" s="3">
        <v>0.822</v>
      </c>
    </row>
    <row r="925" spans="1:5">
      <c r="A925" s="3" t="s">
        <v>2823</v>
      </c>
      <c r="B925" s="3" t="s">
        <v>2824</v>
      </c>
      <c r="C925" s="3" t="s">
        <v>2825</v>
      </c>
      <c r="D925" s="3">
        <v>100.23</v>
      </c>
      <c r="E925" s="3">
        <v>0.735</v>
      </c>
    </row>
    <row r="926" spans="1:5">
      <c r="A926" s="3" t="s">
        <v>2826</v>
      </c>
      <c r="B926" s="3" t="s">
        <v>2827</v>
      </c>
      <c r="C926" s="3" t="s">
        <v>2828</v>
      </c>
      <c r="D926" s="3">
        <v>17.781</v>
      </c>
      <c r="E926" s="3">
        <v>1.119</v>
      </c>
    </row>
    <row r="927" spans="1:4">
      <c r="A927" s="3" t="s">
        <v>2829</v>
      </c>
      <c r="B927" s="3" t="s">
        <v>2830</v>
      </c>
      <c r="C927" s="3" t="s">
        <v>2831</v>
      </c>
      <c r="D927" s="3">
        <v>38.615</v>
      </c>
    </row>
    <row r="928" spans="1:4">
      <c r="A928" s="3" t="s">
        <v>2832</v>
      </c>
      <c r="B928" s="3" t="s">
        <v>2833</v>
      </c>
      <c r="C928" s="3" t="s">
        <v>2834</v>
      </c>
      <c r="D928" s="3">
        <v>20.616</v>
      </c>
    </row>
    <row r="929" spans="1:4">
      <c r="A929" s="3" t="s">
        <v>2835</v>
      </c>
      <c r="B929" s="3" t="s">
        <v>2836</v>
      </c>
      <c r="C929" s="3" t="s">
        <v>2837</v>
      </c>
      <c r="D929" s="3">
        <v>54.283</v>
      </c>
    </row>
    <row r="930" spans="1:5">
      <c r="A930" s="3" t="s">
        <v>2838</v>
      </c>
      <c r="B930" s="3" t="s">
        <v>2839</v>
      </c>
      <c r="C930" s="3" t="s">
        <v>2840</v>
      </c>
      <c r="D930" s="3">
        <v>71.965</v>
      </c>
      <c r="E930" s="3">
        <v>1.005</v>
      </c>
    </row>
    <row r="931" spans="1:4">
      <c r="A931" s="3" t="s">
        <v>2841</v>
      </c>
      <c r="B931" s="3" t="s">
        <v>2842</v>
      </c>
      <c r="C931" s="3" t="s">
        <v>2843</v>
      </c>
      <c r="D931" s="3">
        <v>54.039</v>
      </c>
    </row>
    <row r="932" spans="1:5">
      <c r="A932" s="3" t="s">
        <v>2844</v>
      </c>
      <c r="B932" s="3" t="s">
        <v>2845</v>
      </c>
      <c r="C932" s="3" t="s">
        <v>2846</v>
      </c>
      <c r="D932" s="3">
        <v>53.126</v>
      </c>
      <c r="E932" s="3">
        <v>0.937</v>
      </c>
    </row>
    <row r="933" spans="1:5">
      <c r="A933" s="3" t="s">
        <v>2847</v>
      </c>
      <c r="B933" s="3" t="s">
        <v>2848</v>
      </c>
      <c r="C933" s="3" t="s">
        <v>2849</v>
      </c>
      <c r="D933" s="3">
        <v>252.5</v>
      </c>
      <c r="E933" s="3">
        <v>0.817</v>
      </c>
    </row>
    <row r="934" spans="1:5">
      <c r="A934" s="3" t="s">
        <v>2850</v>
      </c>
      <c r="B934" s="3" t="s">
        <v>2851</v>
      </c>
      <c r="C934" s="3" t="s">
        <v>2852</v>
      </c>
      <c r="D934" s="3">
        <v>25.542</v>
      </c>
      <c r="E934" s="3">
        <v>1.022</v>
      </c>
    </row>
    <row r="935" spans="1:5">
      <c r="A935" s="3" t="s">
        <v>2853</v>
      </c>
      <c r="B935" s="3" t="s">
        <v>2854</v>
      </c>
      <c r="C935" s="3" t="s">
        <v>2855</v>
      </c>
      <c r="D935" s="3">
        <v>26.47</v>
      </c>
      <c r="E935" s="3">
        <v>1.002</v>
      </c>
    </row>
    <row r="936" spans="1:5">
      <c r="A936" s="3" t="s">
        <v>2856</v>
      </c>
      <c r="B936" s="3" t="s">
        <v>2857</v>
      </c>
      <c r="C936" s="3" t="s">
        <v>2858</v>
      </c>
      <c r="D936" s="3">
        <v>55.594</v>
      </c>
      <c r="E936" s="3">
        <v>0.885</v>
      </c>
    </row>
    <row r="937" spans="1:5">
      <c r="A937" s="3" t="s">
        <v>2859</v>
      </c>
      <c r="B937" s="3" t="s">
        <v>2860</v>
      </c>
      <c r="C937" s="3" t="s">
        <v>2861</v>
      </c>
      <c r="D937" s="3">
        <v>14.852</v>
      </c>
      <c r="E937" s="3">
        <v>1.256</v>
      </c>
    </row>
    <row r="938" spans="1:5">
      <c r="A938" s="3" t="s">
        <v>2862</v>
      </c>
      <c r="B938" s="3" t="s">
        <v>2863</v>
      </c>
      <c r="C938" s="3" t="s">
        <v>2864</v>
      </c>
      <c r="D938" s="3">
        <v>107.33</v>
      </c>
      <c r="E938" s="3">
        <v>0.831</v>
      </c>
    </row>
    <row r="939" spans="1:4">
      <c r="A939" s="3" t="s">
        <v>2865</v>
      </c>
      <c r="B939" s="3" t="s">
        <v>2866</v>
      </c>
      <c r="C939" s="3" t="s">
        <v>2867</v>
      </c>
      <c r="D939" s="3">
        <v>8.9687</v>
      </c>
    </row>
    <row r="940" spans="1:4">
      <c r="A940" s="3" t="s">
        <v>2868</v>
      </c>
      <c r="B940" s="3" t="s">
        <v>2869</v>
      </c>
      <c r="C940" s="3" t="s">
        <v>2870</v>
      </c>
      <c r="D940" s="3">
        <v>10.741</v>
      </c>
    </row>
    <row r="941" spans="1:5">
      <c r="A941" s="3" t="s">
        <v>2871</v>
      </c>
      <c r="B941" s="3" t="s">
        <v>2872</v>
      </c>
      <c r="C941" s="3" t="s">
        <v>2873</v>
      </c>
      <c r="D941" s="3">
        <v>23.466</v>
      </c>
      <c r="E941" s="3">
        <v>1.09</v>
      </c>
    </row>
    <row r="942" spans="1:4">
      <c r="A942" s="3" t="s">
        <v>2874</v>
      </c>
      <c r="B942" s="3" t="s">
        <v>2875</v>
      </c>
      <c r="C942" s="3" t="s">
        <v>2876</v>
      </c>
      <c r="D942" s="3">
        <v>15.651</v>
      </c>
    </row>
    <row r="943" spans="1:5">
      <c r="A943" s="3" t="s">
        <v>2877</v>
      </c>
      <c r="B943" s="3" t="s">
        <v>2878</v>
      </c>
      <c r="C943" s="3" t="s">
        <v>2879</v>
      </c>
      <c r="D943" s="3">
        <v>80.651</v>
      </c>
      <c r="E943" s="3">
        <v>1.005</v>
      </c>
    </row>
    <row r="944" spans="1:5">
      <c r="A944" s="3" t="s">
        <v>2880</v>
      </c>
      <c r="B944" s="3" t="s">
        <v>2881</v>
      </c>
      <c r="C944" s="3" t="s">
        <v>2882</v>
      </c>
      <c r="D944" s="3">
        <v>32.761</v>
      </c>
      <c r="E944" s="3">
        <v>0.845</v>
      </c>
    </row>
    <row r="945" spans="1:5">
      <c r="A945" s="3" t="s">
        <v>2883</v>
      </c>
      <c r="B945" s="3" t="s">
        <v>2884</v>
      </c>
      <c r="C945" s="3" t="s">
        <v>2885</v>
      </c>
      <c r="D945" s="3">
        <v>144.73</v>
      </c>
      <c r="E945" s="3">
        <v>1.029</v>
      </c>
    </row>
    <row r="946" spans="1:4">
      <c r="A946" s="3" t="s">
        <v>2886</v>
      </c>
      <c r="B946" s="3" t="s">
        <v>2887</v>
      </c>
      <c r="C946" s="3" t="s">
        <v>2888</v>
      </c>
      <c r="D946" s="3">
        <v>15.847</v>
      </c>
    </row>
    <row r="947" spans="1:5">
      <c r="A947" s="3" t="s">
        <v>2889</v>
      </c>
      <c r="B947" s="3" t="s">
        <v>2890</v>
      </c>
      <c r="C947" s="3" t="s">
        <v>2891</v>
      </c>
      <c r="D947" s="3">
        <v>13.916</v>
      </c>
      <c r="E947" s="3">
        <v>1.254</v>
      </c>
    </row>
    <row r="948" spans="1:4">
      <c r="A948" s="3" t="s">
        <v>2892</v>
      </c>
      <c r="B948" s="3" t="s">
        <v>2893</v>
      </c>
      <c r="C948" s="3" t="s">
        <v>2894</v>
      </c>
      <c r="D948" s="3">
        <v>37.687</v>
      </c>
    </row>
    <row r="949" spans="1:4">
      <c r="A949" s="3" t="s">
        <v>2895</v>
      </c>
      <c r="B949" s="3" t="s">
        <v>2896</v>
      </c>
      <c r="C949" s="3" t="s">
        <v>2897</v>
      </c>
      <c r="D949" s="3">
        <v>10.4</v>
      </c>
    </row>
    <row r="950" spans="1:4">
      <c r="A950" s="3" t="s">
        <v>2898</v>
      </c>
      <c r="B950" s="3" t="s">
        <v>2899</v>
      </c>
      <c r="C950" s="3" t="s">
        <v>2900</v>
      </c>
      <c r="D950" s="3">
        <v>21.178</v>
      </c>
    </row>
    <row r="951" spans="1:4">
      <c r="A951" s="3" t="s">
        <v>2901</v>
      </c>
      <c r="B951" s="3" t="s">
        <v>2902</v>
      </c>
      <c r="C951" s="3" t="s">
        <v>2903</v>
      </c>
      <c r="D951" s="3">
        <v>95.32</v>
      </c>
    </row>
    <row r="952" spans="1:5">
      <c r="A952" s="3" t="s">
        <v>2904</v>
      </c>
      <c r="B952" s="3" t="s">
        <v>2905</v>
      </c>
      <c r="C952" s="3" t="s">
        <v>2906</v>
      </c>
      <c r="D952" s="3">
        <v>85.225</v>
      </c>
      <c r="E952" s="3">
        <v>1.268</v>
      </c>
    </row>
    <row r="953" spans="1:5">
      <c r="A953" s="3" t="s">
        <v>2907</v>
      </c>
      <c r="B953" s="3" t="s">
        <v>2908</v>
      </c>
      <c r="C953" s="5">
        <v>43345</v>
      </c>
      <c r="D953" s="3">
        <v>41.487</v>
      </c>
      <c r="E953" s="3">
        <v>1.199</v>
      </c>
    </row>
    <row r="954" spans="1:5">
      <c r="A954" s="3" t="s">
        <v>2909</v>
      </c>
      <c r="B954" s="3" t="s">
        <v>2910</v>
      </c>
      <c r="C954" s="3" t="s">
        <v>2911</v>
      </c>
      <c r="D954" s="3">
        <v>81.462</v>
      </c>
      <c r="E954" s="3">
        <v>0.785</v>
      </c>
    </row>
    <row r="955" spans="1:5">
      <c r="A955" s="3" t="s">
        <v>2912</v>
      </c>
      <c r="B955" s="3" t="s">
        <v>2913</v>
      </c>
      <c r="C955" s="3" t="s">
        <v>2914</v>
      </c>
      <c r="D955" s="3">
        <v>40.313</v>
      </c>
      <c r="E955" s="3">
        <v>1.069</v>
      </c>
    </row>
    <row r="956" spans="1:4">
      <c r="A956" s="3" t="s">
        <v>2915</v>
      </c>
      <c r="B956" s="3" t="s">
        <v>2916</v>
      </c>
      <c r="C956" s="3" t="s">
        <v>2917</v>
      </c>
      <c r="D956" s="3">
        <v>44.255</v>
      </c>
    </row>
    <row r="957" spans="1:5">
      <c r="A957" s="3" t="s">
        <v>2918</v>
      </c>
      <c r="B957" s="3" t="s">
        <v>2919</v>
      </c>
      <c r="C957" s="3" t="s">
        <v>2920</v>
      </c>
      <c r="D957" s="3">
        <v>20.692</v>
      </c>
      <c r="E957" s="3">
        <v>1.23</v>
      </c>
    </row>
    <row r="958" spans="1:5">
      <c r="A958" s="3" t="s">
        <v>2921</v>
      </c>
      <c r="B958" s="3" t="s">
        <v>2922</v>
      </c>
      <c r="C958" s="3" t="s">
        <v>2923</v>
      </c>
      <c r="D958" s="3">
        <v>37.821</v>
      </c>
      <c r="E958" s="3">
        <v>1.088</v>
      </c>
    </row>
    <row r="959" spans="1:5">
      <c r="A959" s="3" t="s">
        <v>2924</v>
      </c>
      <c r="B959" s="3" t="s">
        <v>2925</v>
      </c>
      <c r="C959" s="3" t="s">
        <v>2926</v>
      </c>
      <c r="D959" s="3">
        <v>36.034</v>
      </c>
      <c r="E959" s="3">
        <v>1.32</v>
      </c>
    </row>
    <row r="960" spans="1:5">
      <c r="A960" s="3" t="s">
        <v>2927</v>
      </c>
      <c r="B960" s="3" t="s">
        <v>2928</v>
      </c>
      <c r="C960" s="3" t="s">
        <v>2929</v>
      </c>
      <c r="D960" s="3">
        <v>42.906</v>
      </c>
      <c r="E960" s="3">
        <v>1.007</v>
      </c>
    </row>
    <row r="961" spans="1:5">
      <c r="A961" s="3" t="s">
        <v>2930</v>
      </c>
      <c r="B961" s="3" t="s">
        <v>2931</v>
      </c>
      <c r="C961" s="3" t="s">
        <v>2932</v>
      </c>
      <c r="D961" s="3">
        <v>79.467</v>
      </c>
      <c r="E961" s="3">
        <v>1.107</v>
      </c>
    </row>
    <row r="962" spans="1:5">
      <c r="A962" s="3" t="s">
        <v>2933</v>
      </c>
      <c r="B962" s="3" t="s">
        <v>2934</v>
      </c>
      <c r="C962" s="3" t="s">
        <v>2935</v>
      </c>
      <c r="D962" s="3">
        <v>101.19</v>
      </c>
      <c r="E962" s="3">
        <v>1.268</v>
      </c>
    </row>
    <row r="963" spans="1:4">
      <c r="A963" s="3" t="s">
        <v>2936</v>
      </c>
      <c r="B963" s="3" t="s">
        <v>2937</v>
      </c>
      <c r="C963" s="3" t="s">
        <v>2938</v>
      </c>
      <c r="D963" s="3">
        <v>37.698</v>
      </c>
    </row>
    <row r="964" spans="1:5">
      <c r="A964" s="3" t="s">
        <v>2939</v>
      </c>
      <c r="B964" s="3" t="s">
        <v>2940</v>
      </c>
      <c r="C964" s="3" t="s">
        <v>2941</v>
      </c>
      <c r="D964" s="3">
        <v>28.772</v>
      </c>
      <c r="E964" s="3">
        <v>1.35</v>
      </c>
    </row>
    <row r="965" spans="1:5">
      <c r="A965" s="3" t="s">
        <v>2942</v>
      </c>
      <c r="B965" s="3" t="s">
        <v>2943</v>
      </c>
      <c r="C965" s="3" t="s">
        <v>2944</v>
      </c>
      <c r="D965" s="3">
        <v>87.798</v>
      </c>
      <c r="E965" s="3">
        <v>1.016</v>
      </c>
    </row>
    <row r="966" spans="1:5">
      <c r="A966" s="3" t="s">
        <v>2945</v>
      </c>
      <c r="B966" s="3" t="s">
        <v>2946</v>
      </c>
      <c r="C966" s="3" t="s">
        <v>2947</v>
      </c>
      <c r="D966" s="3">
        <v>254.41</v>
      </c>
      <c r="E966" s="3">
        <v>1.043</v>
      </c>
    </row>
    <row r="967" spans="1:5">
      <c r="A967" s="3" t="s">
        <v>2948</v>
      </c>
      <c r="B967" s="3" t="s">
        <v>2949</v>
      </c>
      <c r="C967" s="3" t="s">
        <v>2950</v>
      </c>
      <c r="D967" s="3">
        <v>26.251</v>
      </c>
      <c r="E967" s="3">
        <v>0.949</v>
      </c>
    </row>
    <row r="968" spans="1:5">
      <c r="A968" s="3" t="s">
        <v>2951</v>
      </c>
      <c r="B968" s="3" t="s">
        <v>2952</v>
      </c>
      <c r="C968" s="3" t="s">
        <v>2953</v>
      </c>
      <c r="D968" s="3">
        <v>53.486</v>
      </c>
      <c r="E968" s="3">
        <v>1.289</v>
      </c>
    </row>
    <row r="969" spans="1:5">
      <c r="A969" s="3" t="s">
        <v>2954</v>
      </c>
      <c r="B969" s="3" t="s">
        <v>2955</v>
      </c>
      <c r="C969" s="3" t="s">
        <v>2956</v>
      </c>
      <c r="D969" s="3">
        <v>17.718</v>
      </c>
      <c r="E969" s="3">
        <v>1.095</v>
      </c>
    </row>
    <row r="970" spans="1:5">
      <c r="A970" s="3" t="s">
        <v>2957</v>
      </c>
      <c r="B970" s="3" t="s">
        <v>2958</v>
      </c>
      <c r="C970" s="3" t="s">
        <v>2959</v>
      </c>
      <c r="D970" s="3">
        <v>57.116</v>
      </c>
      <c r="E970" s="3">
        <v>1.079</v>
      </c>
    </row>
    <row r="971" spans="1:5">
      <c r="A971" s="3" t="s">
        <v>2960</v>
      </c>
      <c r="B971" s="3" t="s">
        <v>2961</v>
      </c>
      <c r="C971" s="3" t="s">
        <v>2962</v>
      </c>
      <c r="D971" s="3">
        <v>23.897</v>
      </c>
      <c r="E971" s="3">
        <v>1.014</v>
      </c>
    </row>
    <row r="972" spans="1:5">
      <c r="A972" s="3" t="s">
        <v>2963</v>
      </c>
      <c r="B972" s="3" t="s">
        <v>2964</v>
      </c>
      <c r="C972" s="3" t="s">
        <v>2965</v>
      </c>
      <c r="D972" s="3">
        <v>31.279</v>
      </c>
      <c r="E972" s="3">
        <v>0.9</v>
      </c>
    </row>
    <row r="973" spans="1:5">
      <c r="A973" s="3" t="s">
        <v>2966</v>
      </c>
      <c r="B973" s="3" t="s">
        <v>2967</v>
      </c>
      <c r="C973" s="3" t="s">
        <v>2968</v>
      </c>
      <c r="D973" s="3">
        <v>32.363</v>
      </c>
      <c r="E973" s="3">
        <v>0.941</v>
      </c>
    </row>
    <row r="974" spans="1:4">
      <c r="A974" s="3" t="s">
        <v>2969</v>
      </c>
      <c r="B974" s="3" t="s">
        <v>2970</v>
      </c>
      <c r="C974" s="3" t="s">
        <v>2971</v>
      </c>
      <c r="D974" s="3">
        <v>45.281</v>
      </c>
    </row>
    <row r="975" spans="1:5">
      <c r="A975" s="3" t="s">
        <v>2972</v>
      </c>
      <c r="B975" s="3" t="s">
        <v>2973</v>
      </c>
      <c r="C975" s="3" t="s">
        <v>2974</v>
      </c>
      <c r="D975" s="3">
        <v>242.98</v>
      </c>
      <c r="E975" s="3">
        <v>0.9</v>
      </c>
    </row>
    <row r="976" spans="1:5">
      <c r="A976" s="3" t="s">
        <v>2975</v>
      </c>
      <c r="B976" s="3" t="s">
        <v>2976</v>
      </c>
      <c r="C976" s="3" t="s">
        <v>2977</v>
      </c>
      <c r="D976" s="3">
        <v>53.32</v>
      </c>
      <c r="E976" s="3">
        <v>0.95</v>
      </c>
    </row>
    <row r="977" spans="1:5">
      <c r="A977" s="3" t="s">
        <v>2978</v>
      </c>
      <c r="B977" s="3" t="s">
        <v>2979</v>
      </c>
      <c r="C977" s="3" t="s">
        <v>2980</v>
      </c>
      <c r="D977" s="3">
        <v>39.591</v>
      </c>
      <c r="E977" s="3">
        <v>1.159</v>
      </c>
    </row>
    <row r="978" spans="1:4">
      <c r="A978" s="3" t="s">
        <v>2981</v>
      </c>
      <c r="B978" s="3" t="s">
        <v>2982</v>
      </c>
      <c r="C978" s="3" t="s">
        <v>2983</v>
      </c>
      <c r="D978" s="3">
        <v>72.2</v>
      </c>
    </row>
    <row r="979" spans="1:5">
      <c r="A979" s="3" t="s">
        <v>2984</v>
      </c>
      <c r="B979" s="3" t="s">
        <v>2985</v>
      </c>
      <c r="C979" s="3" t="s">
        <v>2986</v>
      </c>
      <c r="D979" s="3">
        <v>69.768</v>
      </c>
      <c r="E979" s="3">
        <v>0.989</v>
      </c>
    </row>
    <row r="980" spans="1:5">
      <c r="A980" s="3" t="s">
        <v>2987</v>
      </c>
      <c r="B980" s="3" t="s">
        <v>2988</v>
      </c>
      <c r="C980" s="3" t="s">
        <v>2989</v>
      </c>
      <c r="D980" s="3">
        <v>31.642</v>
      </c>
      <c r="E980" s="3">
        <v>0.754</v>
      </c>
    </row>
    <row r="981" spans="1:4">
      <c r="A981" s="3" t="s">
        <v>2990</v>
      </c>
      <c r="B981" s="3" t="s">
        <v>2991</v>
      </c>
      <c r="C981" s="3" t="s">
        <v>2992</v>
      </c>
      <c r="D981" s="3">
        <v>12.365</v>
      </c>
    </row>
    <row r="982" spans="1:5">
      <c r="A982" s="3" t="s">
        <v>2993</v>
      </c>
      <c r="B982" s="3" t="s">
        <v>2994</v>
      </c>
      <c r="C982" s="3" t="s">
        <v>2995</v>
      </c>
      <c r="D982" s="3">
        <v>20.505</v>
      </c>
      <c r="E982" s="3">
        <v>0.923</v>
      </c>
    </row>
    <row r="983" spans="1:4">
      <c r="A983" s="3" t="s">
        <v>2996</v>
      </c>
      <c r="B983" s="3" t="s">
        <v>2997</v>
      </c>
      <c r="C983" s="3" t="s">
        <v>2998</v>
      </c>
      <c r="D983" s="3">
        <v>40.517</v>
      </c>
    </row>
    <row r="984" spans="1:4">
      <c r="A984" s="3" t="s">
        <v>2999</v>
      </c>
      <c r="B984" s="3" t="s">
        <v>3000</v>
      </c>
      <c r="C984" s="3" t="s">
        <v>3001</v>
      </c>
      <c r="D984" s="3">
        <v>18.824</v>
      </c>
    </row>
    <row r="985" spans="1:5">
      <c r="A985" s="3" t="s">
        <v>3002</v>
      </c>
      <c r="B985" s="3" t="s">
        <v>3003</v>
      </c>
      <c r="C985" s="3" t="s">
        <v>3004</v>
      </c>
      <c r="D985" s="3">
        <v>16.332</v>
      </c>
      <c r="E985" s="3">
        <v>0.798</v>
      </c>
    </row>
    <row r="986" spans="1:4">
      <c r="A986" s="3" t="s">
        <v>3005</v>
      </c>
      <c r="B986" s="3" t="s">
        <v>3006</v>
      </c>
      <c r="C986" s="3" t="s">
        <v>3007</v>
      </c>
      <c r="D986" s="3">
        <v>71.085</v>
      </c>
    </row>
    <row r="987" spans="1:5">
      <c r="A987" s="3" t="s">
        <v>3008</v>
      </c>
      <c r="B987" s="3" t="s">
        <v>3009</v>
      </c>
      <c r="C987" s="3" t="s">
        <v>3010</v>
      </c>
      <c r="D987" s="3">
        <v>12.114</v>
      </c>
      <c r="E987" s="3">
        <v>1.065</v>
      </c>
    </row>
    <row r="988" spans="1:4">
      <c r="A988" s="3" t="s">
        <v>3011</v>
      </c>
      <c r="B988" s="3" t="s">
        <v>3012</v>
      </c>
      <c r="C988" s="3" t="s">
        <v>3013</v>
      </c>
      <c r="D988" s="3">
        <v>193.51</v>
      </c>
    </row>
    <row r="989" spans="1:5">
      <c r="A989" s="3" t="s">
        <v>3014</v>
      </c>
      <c r="B989" s="3" t="s">
        <v>3015</v>
      </c>
      <c r="C989" s="3" t="s">
        <v>3016</v>
      </c>
      <c r="D989" s="3">
        <v>68.249</v>
      </c>
      <c r="E989" s="3">
        <v>1.044</v>
      </c>
    </row>
    <row r="990" spans="1:4">
      <c r="A990" s="3" t="s">
        <v>3017</v>
      </c>
      <c r="B990" s="3" t="s">
        <v>3018</v>
      </c>
      <c r="C990" s="3" t="s">
        <v>3019</v>
      </c>
      <c r="D990" s="3">
        <v>12.209</v>
      </c>
    </row>
    <row r="991" spans="1:5">
      <c r="A991" s="3" t="s">
        <v>3020</v>
      </c>
      <c r="B991" s="3" t="s">
        <v>3021</v>
      </c>
      <c r="C991" s="3" t="s">
        <v>3022</v>
      </c>
      <c r="D991" s="3">
        <v>175.49</v>
      </c>
      <c r="E991" s="3">
        <v>0.95</v>
      </c>
    </row>
    <row r="992" spans="1:4">
      <c r="A992" s="3" t="s">
        <v>3023</v>
      </c>
      <c r="B992" s="3" t="s">
        <v>3024</v>
      </c>
      <c r="C992" s="3" t="s">
        <v>3025</v>
      </c>
      <c r="D992" s="3">
        <v>62.751</v>
      </c>
    </row>
    <row r="993" spans="1:4">
      <c r="A993" s="3" t="s">
        <v>3026</v>
      </c>
      <c r="B993" s="3" t="s">
        <v>3027</v>
      </c>
      <c r="C993" s="3" t="s">
        <v>3028</v>
      </c>
      <c r="D993" s="3">
        <v>123.11</v>
      </c>
    </row>
    <row r="994" spans="1:4">
      <c r="A994" s="3" t="s">
        <v>3029</v>
      </c>
      <c r="B994" s="3" t="s">
        <v>3030</v>
      </c>
      <c r="C994" s="3" t="s">
        <v>3031</v>
      </c>
      <c r="D994" s="3">
        <v>79.579</v>
      </c>
    </row>
    <row r="995" spans="1:4">
      <c r="A995" s="3" t="s">
        <v>3032</v>
      </c>
      <c r="B995" s="3" t="s">
        <v>3033</v>
      </c>
      <c r="C995" s="3" t="s">
        <v>3034</v>
      </c>
      <c r="D995" s="3">
        <v>55.799</v>
      </c>
    </row>
    <row r="996" spans="1:5">
      <c r="A996" s="3" t="s">
        <v>3035</v>
      </c>
      <c r="B996" s="3" t="s">
        <v>3036</v>
      </c>
      <c r="C996" s="3" t="s">
        <v>3037</v>
      </c>
      <c r="D996" s="3">
        <v>39.248</v>
      </c>
      <c r="E996" s="3">
        <v>0.918</v>
      </c>
    </row>
    <row r="997" spans="1:5">
      <c r="A997" s="3" t="s">
        <v>3038</v>
      </c>
      <c r="B997" s="3" t="s">
        <v>3039</v>
      </c>
      <c r="C997" s="3" t="s">
        <v>3040</v>
      </c>
      <c r="D997" s="3">
        <v>38.989</v>
      </c>
      <c r="E997" s="3">
        <v>0.959</v>
      </c>
    </row>
    <row r="998" spans="1:5">
      <c r="A998" s="3" t="s">
        <v>3041</v>
      </c>
      <c r="B998" s="3" t="s">
        <v>3042</v>
      </c>
      <c r="C998" s="3" t="s">
        <v>3043</v>
      </c>
      <c r="D998" s="3">
        <v>21.452</v>
      </c>
      <c r="E998" s="3">
        <v>1.115</v>
      </c>
    </row>
    <row r="999" spans="1:5">
      <c r="A999" s="3" t="s">
        <v>3044</v>
      </c>
      <c r="B999" s="3" t="s">
        <v>3045</v>
      </c>
      <c r="C999" s="3" t="s">
        <v>3046</v>
      </c>
      <c r="D999" s="3">
        <v>165.91</v>
      </c>
      <c r="E999" s="3">
        <v>1.181</v>
      </c>
    </row>
    <row r="1000" spans="1:5">
      <c r="A1000" s="3" t="s">
        <v>3047</v>
      </c>
      <c r="B1000" s="3" t="s">
        <v>3048</v>
      </c>
      <c r="C1000" s="3" t="s">
        <v>3049</v>
      </c>
      <c r="D1000" s="3">
        <v>52.025</v>
      </c>
      <c r="E1000" s="3">
        <v>0.873</v>
      </c>
    </row>
    <row r="1001" spans="1:5">
      <c r="A1001" s="3" t="s">
        <v>3050</v>
      </c>
      <c r="B1001" s="3" t="s">
        <v>3051</v>
      </c>
      <c r="C1001" s="3" t="s">
        <v>3052</v>
      </c>
      <c r="D1001" s="3">
        <v>61.492</v>
      </c>
      <c r="E1001" s="3">
        <v>1.014</v>
      </c>
    </row>
    <row r="1002" spans="1:4">
      <c r="A1002" s="3" t="s">
        <v>3053</v>
      </c>
      <c r="B1002" s="3" t="s">
        <v>3054</v>
      </c>
      <c r="C1002" s="3" t="s">
        <v>3055</v>
      </c>
      <c r="D1002" s="3">
        <v>107.09</v>
      </c>
    </row>
    <row r="1003" spans="1:5">
      <c r="A1003" s="3" t="s">
        <v>3056</v>
      </c>
      <c r="B1003" s="3" t="s">
        <v>3057</v>
      </c>
      <c r="C1003" s="3" t="s">
        <v>3058</v>
      </c>
      <c r="D1003" s="3">
        <v>155.98</v>
      </c>
      <c r="E1003" s="3">
        <v>1.353</v>
      </c>
    </row>
    <row r="1004" spans="1:5">
      <c r="A1004" s="3" t="s">
        <v>3059</v>
      </c>
      <c r="B1004" s="3" t="s">
        <v>3060</v>
      </c>
      <c r="C1004" s="3" t="s">
        <v>3061</v>
      </c>
      <c r="D1004" s="3">
        <v>331.77</v>
      </c>
      <c r="E1004" s="3">
        <v>0.947</v>
      </c>
    </row>
    <row r="1005" spans="1:5">
      <c r="A1005" s="3" t="s">
        <v>3062</v>
      </c>
      <c r="B1005" s="3" t="s">
        <v>3063</v>
      </c>
      <c r="C1005" s="3" t="s">
        <v>3064</v>
      </c>
      <c r="D1005" s="3">
        <v>76.107</v>
      </c>
      <c r="E1005" s="3">
        <v>0.696</v>
      </c>
    </row>
    <row r="1006" spans="1:5">
      <c r="A1006" s="3" t="s">
        <v>3065</v>
      </c>
      <c r="B1006" s="3" t="s">
        <v>3066</v>
      </c>
      <c r="C1006" s="3" t="s">
        <v>3067</v>
      </c>
      <c r="D1006" s="3">
        <v>93.532</v>
      </c>
      <c r="E1006" s="3">
        <v>1.248</v>
      </c>
    </row>
    <row r="1007" spans="1:4">
      <c r="A1007" s="3" t="s">
        <v>3068</v>
      </c>
      <c r="B1007" s="3" t="s">
        <v>3069</v>
      </c>
      <c r="C1007" s="3" t="s">
        <v>3070</v>
      </c>
      <c r="D1007" s="3">
        <v>54.826</v>
      </c>
    </row>
    <row r="1008" spans="1:5">
      <c r="A1008" s="3" t="s">
        <v>3071</v>
      </c>
      <c r="B1008" s="3" t="s">
        <v>3072</v>
      </c>
      <c r="C1008" s="3" t="s">
        <v>3073</v>
      </c>
      <c r="D1008" s="3">
        <v>35.619</v>
      </c>
      <c r="E1008" s="3">
        <v>1.155</v>
      </c>
    </row>
    <row r="1009" spans="1:4">
      <c r="A1009" s="3" t="s">
        <v>3074</v>
      </c>
      <c r="B1009" s="3" t="s">
        <v>3075</v>
      </c>
      <c r="C1009" s="3" t="s">
        <v>3076</v>
      </c>
      <c r="D1009" s="3">
        <v>54.639</v>
      </c>
    </row>
    <row r="1010" spans="1:4">
      <c r="A1010" s="3" t="s">
        <v>3077</v>
      </c>
      <c r="B1010" s="3" t="s">
        <v>3078</v>
      </c>
      <c r="C1010" s="3" t="s">
        <v>3079</v>
      </c>
      <c r="D1010" s="3">
        <v>35.169</v>
      </c>
    </row>
    <row r="1011" spans="1:5">
      <c r="A1011" s="3" t="s">
        <v>3080</v>
      </c>
      <c r="B1011" s="3" t="s">
        <v>3081</v>
      </c>
      <c r="C1011" s="3" t="s">
        <v>3082</v>
      </c>
      <c r="D1011" s="3">
        <v>41.193</v>
      </c>
      <c r="E1011" s="3">
        <v>0.942</v>
      </c>
    </row>
    <row r="1012" spans="1:5">
      <c r="A1012" s="3" t="s">
        <v>3083</v>
      </c>
      <c r="B1012" s="3" t="s">
        <v>3084</v>
      </c>
      <c r="C1012" s="3" t="s">
        <v>3085</v>
      </c>
      <c r="D1012" s="3">
        <v>90.555</v>
      </c>
      <c r="E1012" s="3">
        <v>0.972</v>
      </c>
    </row>
    <row r="1013" spans="1:5">
      <c r="A1013" s="3" t="s">
        <v>3086</v>
      </c>
      <c r="B1013" s="3" t="s">
        <v>3087</v>
      </c>
      <c r="C1013" s="3" t="s">
        <v>3088</v>
      </c>
      <c r="D1013" s="3">
        <v>43.383</v>
      </c>
      <c r="E1013" s="3">
        <v>1.29</v>
      </c>
    </row>
    <row r="1014" spans="1:5">
      <c r="A1014" s="3" t="s">
        <v>3089</v>
      </c>
      <c r="B1014" s="3" t="s">
        <v>3090</v>
      </c>
      <c r="C1014" s="3" t="s">
        <v>3091</v>
      </c>
      <c r="D1014" s="3">
        <v>18.566</v>
      </c>
      <c r="E1014" s="3">
        <v>1.064</v>
      </c>
    </row>
    <row r="1015" spans="1:4">
      <c r="A1015" s="3" t="s">
        <v>3092</v>
      </c>
      <c r="B1015" s="3" t="s">
        <v>3093</v>
      </c>
      <c r="C1015" s="3" t="s">
        <v>3094</v>
      </c>
      <c r="D1015" s="3">
        <v>64.681</v>
      </c>
    </row>
    <row r="1016" spans="1:5">
      <c r="A1016" s="3" t="s">
        <v>3095</v>
      </c>
      <c r="B1016" s="3" t="s">
        <v>3096</v>
      </c>
      <c r="C1016" s="3" t="s">
        <v>3097</v>
      </c>
      <c r="D1016" s="3">
        <v>38.926</v>
      </c>
      <c r="E1016" s="3">
        <v>0.833</v>
      </c>
    </row>
    <row r="1017" spans="1:5">
      <c r="A1017" s="3" t="s">
        <v>3098</v>
      </c>
      <c r="B1017" s="3" t="s">
        <v>3099</v>
      </c>
      <c r="C1017" s="3" t="s">
        <v>3100</v>
      </c>
      <c r="D1017" s="3">
        <v>56.559</v>
      </c>
      <c r="E1017" s="3">
        <v>0.959</v>
      </c>
    </row>
    <row r="1018" spans="1:5">
      <c r="A1018" s="3" t="s">
        <v>3101</v>
      </c>
      <c r="B1018" s="3" t="s">
        <v>3102</v>
      </c>
      <c r="C1018" s="3" t="s">
        <v>3103</v>
      </c>
      <c r="D1018" s="3">
        <v>37.636</v>
      </c>
      <c r="E1018" s="3">
        <v>1.238</v>
      </c>
    </row>
    <row r="1019" spans="1:5">
      <c r="A1019" s="3" t="s">
        <v>3104</v>
      </c>
      <c r="B1019" s="3" t="s">
        <v>3105</v>
      </c>
      <c r="C1019" s="3" t="s">
        <v>3106</v>
      </c>
      <c r="D1019" s="3">
        <v>34.063</v>
      </c>
      <c r="E1019" s="3">
        <v>1.135</v>
      </c>
    </row>
    <row r="1020" spans="1:4">
      <c r="A1020" s="3" t="s">
        <v>3107</v>
      </c>
      <c r="B1020" s="3" t="s">
        <v>3108</v>
      </c>
      <c r="C1020" s="3" t="s">
        <v>3109</v>
      </c>
      <c r="D1020" s="3">
        <v>11.471</v>
      </c>
    </row>
    <row r="1021" spans="1:4">
      <c r="A1021" s="3" t="s">
        <v>3110</v>
      </c>
      <c r="B1021" s="3" t="s">
        <v>3111</v>
      </c>
      <c r="C1021" s="3" t="s">
        <v>3112</v>
      </c>
      <c r="D1021" s="3">
        <v>63.542</v>
      </c>
    </row>
    <row r="1022" spans="1:5">
      <c r="A1022" s="3" t="s">
        <v>3113</v>
      </c>
      <c r="B1022" s="3" t="s">
        <v>3114</v>
      </c>
      <c r="C1022" s="3" t="s">
        <v>3115</v>
      </c>
      <c r="D1022" s="3">
        <v>50.151</v>
      </c>
      <c r="E1022" s="3">
        <v>0.905</v>
      </c>
    </row>
    <row r="1023" spans="1:5">
      <c r="A1023" s="3" t="s">
        <v>3116</v>
      </c>
      <c r="B1023" s="3" t="s">
        <v>3117</v>
      </c>
      <c r="C1023" s="3" t="s">
        <v>3118</v>
      </c>
      <c r="D1023" s="3">
        <v>15.225</v>
      </c>
      <c r="E1023" s="3">
        <v>1.185</v>
      </c>
    </row>
    <row r="1024" spans="1:5">
      <c r="A1024" s="3" t="s">
        <v>3119</v>
      </c>
      <c r="B1024" s="3" t="s">
        <v>3120</v>
      </c>
      <c r="C1024" s="3" t="s">
        <v>3121</v>
      </c>
      <c r="D1024" s="3">
        <v>34.856</v>
      </c>
      <c r="E1024" s="3">
        <v>1.002</v>
      </c>
    </row>
    <row r="1025" spans="1:5">
      <c r="A1025" s="3" t="s">
        <v>3122</v>
      </c>
      <c r="B1025" s="3" t="s">
        <v>3123</v>
      </c>
      <c r="C1025" s="3" t="s">
        <v>3124</v>
      </c>
      <c r="D1025" s="3">
        <v>94.498</v>
      </c>
      <c r="E1025" s="3">
        <v>1.089</v>
      </c>
    </row>
    <row r="1026" spans="1:5">
      <c r="A1026" s="3" t="s">
        <v>3125</v>
      </c>
      <c r="B1026" s="3" t="s">
        <v>3126</v>
      </c>
      <c r="C1026" s="3" t="s">
        <v>3127</v>
      </c>
      <c r="D1026" s="3">
        <v>93.487</v>
      </c>
      <c r="E1026" s="3">
        <v>1.03</v>
      </c>
    </row>
    <row r="1027" spans="1:5">
      <c r="A1027" s="3" t="s">
        <v>3128</v>
      </c>
      <c r="B1027" s="3" t="s">
        <v>3129</v>
      </c>
      <c r="C1027" s="3" t="s">
        <v>3130</v>
      </c>
      <c r="D1027" s="3">
        <v>137.75</v>
      </c>
      <c r="E1027" s="3">
        <v>1.329</v>
      </c>
    </row>
    <row r="1028" spans="1:5">
      <c r="A1028" s="3" t="s">
        <v>3131</v>
      </c>
      <c r="B1028" s="3" t="s">
        <v>3132</v>
      </c>
      <c r="C1028" s="3" t="s">
        <v>3133</v>
      </c>
      <c r="D1028" s="3">
        <v>47.355</v>
      </c>
      <c r="E1028" s="3">
        <v>0.862</v>
      </c>
    </row>
    <row r="1029" spans="1:5">
      <c r="A1029" s="3" t="s">
        <v>3134</v>
      </c>
      <c r="B1029" s="3" t="s">
        <v>3135</v>
      </c>
      <c r="C1029" s="3" t="s">
        <v>3136</v>
      </c>
      <c r="D1029" s="3">
        <v>36.748</v>
      </c>
      <c r="E1029" s="3">
        <v>0.945</v>
      </c>
    </row>
    <row r="1030" spans="1:4">
      <c r="A1030" s="3" t="s">
        <v>3137</v>
      </c>
      <c r="B1030" s="3" t="s">
        <v>3138</v>
      </c>
      <c r="C1030" s="3" t="s">
        <v>3139</v>
      </c>
      <c r="D1030" s="3">
        <v>15.086</v>
      </c>
    </row>
    <row r="1031" spans="1:5">
      <c r="A1031" s="3" t="s">
        <v>3140</v>
      </c>
      <c r="B1031" s="3" t="s">
        <v>3141</v>
      </c>
      <c r="C1031" s="3" t="s">
        <v>3142</v>
      </c>
      <c r="D1031" s="3">
        <v>45.199</v>
      </c>
      <c r="E1031" s="3">
        <v>1.013</v>
      </c>
    </row>
    <row r="1032" spans="1:5">
      <c r="A1032" s="3" t="s">
        <v>3143</v>
      </c>
      <c r="B1032" s="3" t="s">
        <v>3144</v>
      </c>
      <c r="C1032" s="3" t="s">
        <v>3145</v>
      </c>
      <c r="D1032" s="3">
        <v>128.88</v>
      </c>
      <c r="E1032" s="3">
        <v>0.824</v>
      </c>
    </row>
    <row r="1033" spans="1:5">
      <c r="A1033" s="3" t="s">
        <v>3146</v>
      </c>
      <c r="B1033" s="3" t="s">
        <v>3147</v>
      </c>
      <c r="C1033" s="3" t="s">
        <v>3148</v>
      </c>
      <c r="D1033" s="3">
        <v>13.941</v>
      </c>
      <c r="E1033" s="3">
        <v>1.039</v>
      </c>
    </row>
    <row r="1034" spans="1:5">
      <c r="A1034" s="3" t="s">
        <v>3149</v>
      </c>
      <c r="B1034" s="3" t="s">
        <v>3150</v>
      </c>
      <c r="C1034" s="3" t="s">
        <v>3151</v>
      </c>
      <c r="D1034" s="3">
        <v>10.799</v>
      </c>
      <c r="E1034" s="3">
        <v>0.93</v>
      </c>
    </row>
    <row r="1035" spans="1:5">
      <c r="A1035" s="3" t="s">
        <v>3152</v>
      </c>
      <c r="B1035" s="3" t="s">
        <v>3153</v>
      </c>
      <c r="C1035" s="3" t="s">
        <v>3154</v>
      </c>
      <c r="D1035" s="3">
        <v>102.43</v>
      </c>
      <c r="E1035" s="3">
        <v>0.961</v>
      </c>
    </row>
    <row r="1036" spans="1:4">
      <c r="A1036" s="3" t="s">
        <v>3155</v>
      </c>
      <c r="B1036" s="3" t="s">
        <v>3156</v>
      </c>
      <c r="C1036" s="3" t="s">
        <v>3157</v>
      </c>
      <c r="D1036" s="3">
        <v>20.944</v>
      </c>
    </row>
    <row r="1037" spans="1:5">
      <c r="A1037" s="3" t="s">
        <v>3158</v>
      </c>
      <c r="B1037" s="3" t="s">
        <v>3159</v>
      </c>
      <c r="C1037" s="3" t="s">
        <v>3160</v>
      </c>
      <c r="D1037" s="3">
        <v>25.171</v>
      </c>
      <c r="E1037" s="3">
        <v>1.444</v>
      </c>
    </row>
    <row r="1038" spans="1:4">
      <c r="A1038" s="3" t="s">
        <v>3161</v>
      </c>
      <c r="B1038" s="3" t="s">
        <v>3162</v>
      </c>
      <c r="C1038" s="3" t="s">
        <v>3163</v>
      </c>
      <c r="D1038" s="3">
        <v>13.667</v>
      </c>
    </row>
    <row r="1039" spans="1:5">
      <c r="A1039" s="3" t="s">
        <v>3164</v>
      </c>
      <c r="B1039" s="3" t="s">
        <v>3165</v>
      </c>
      <c r="C1039" s="3" t="s">
        <v>3166</v>
      </c>
      <c r="D1039" s="3">
        <v>19.208</v>
      </c>
      <c r="E1039" s="3">
        <v>1.031</v>
      </c>
    </row>
    <row r="1040" spans="1:5">
      <c r="A1040" s="3" t="s">
        <v>3167</v>
      </c>
      <c r="B1040" s="3" t="s">
        <v>3168</v>
      </c>
      <c r="C1040" s="3" t="s">
        <v>3169</v>
      </c>
      <c r="D1040" s="3">
        <v>46.671</v>
      </c>
      <c r="E1040" s="3">
        <v>1.24</v>
      </c>
    </row>
    <row r="1041" spans="1:5">
      <c r="A1041" s="3" t="s">
        <v>3170</v>
      </c>
      <c r="B1041" s="3" t="s">
        <v>3171</v>
      </c>
      <c r="C1041" s="3" t="s">
        <v>3172</v>
      </c>
      <c r="D1041" s="3">
        <v>75.378</v>
      </c>
      <c r="E1041" s="3">
        <v>1.12</v>
      </c>
    </row>
    <row r="1042" spans="1:5">
      <c r="A1042" s="3" t="s">
        <v>3173</v>
      </c>
      <c r="B1042" s="3" t="s">
        <v>3174</v>
      </c>
      <c r="C1042" s="3" t="s">
        <v>3175</v>
      </c>
      <c r="D1042" s="3">
        <v>75.718</v>
      </c>
      <c r="E1042" s="3">
        <v>0.743</v>
      </c>
    </row>
    <row r="1043" spans="1:5">
      <c r="A1043" s="3" t="s">
        <v>3176</v>
      </c>
      <c r="B1043" s="3" t="s">
        <v>3177</v>
      </c>
      <c r="C1043" s="3" t="s">
        <v>3178</v>
      </c>
      <c r="D1043" s="3">
        <v>47.405</v>
      </c>
      <c r="E1043" s="3">
        <v>1.143</v>
      </c>
    </row>
    <row r="1044" spans="1:5">
      <c r="A1044" s="3" t="s">
        <v>3179</v>
      </c>
      <c r="B1044" s="3" t="s">
        <v>3180</v>
      </c>
      <c r="C1044" s="3" t="s">
        <v>3181</v>
      </c>
      <c r="D1044" s="3">
        <v>169.45</v>
      </c>
      <c r="E1044" s="3">
        <v>0.766</v>
      </c>
    </row>
    <row r="1045" spans="1:5">
      <c r="A1045" s="3" t="s">
        <v>3182</v>
      </c>
      <c r="B1045" s="3" t="s">
        <v>3183</v>
      </c>
      <c r="C1045" s="3" t="s">
        <v>3184</v>
      </c>
      <c r="D1045" s="3">
        <v>79.685</v>
      </c>
      <c r="E1045" s="3">
        <v>1.29</v>
      </c>
    </row>
    <row r="1046" spans="1:5">
      <c r="A1046" s="3" t="s">
        <v>3185</v>
      </c>
      <c r="B1046" s="3" t="s">
        <v>3186</v>
      </c>
      <c r="C1046" s="3" t="s">
        <v>3187</v>
      </c>
      <c r="D1046" s="3">
        <v>469.08</v>
      </c>
      <c r="E1046" s="3">
        <v>1.007</v>
      </c>
    </row>
    <row r="1047" spans="1:5">
      <c r="A1047" s="3" t="s">
        <v>3188</v>
      </c>
      <c r="B1047" s="3" t="s">
        <v>3189</v>
      </c>
      <c r="C1047" s="3" t="s">
        <v>3190</v>
      </c>
      <c r="D1047" s="3">
        <v>21.25</v>
      </c>
      <c r="E1047" s="3">
        <v>1.261</v>
      </c>
    </row>
    <row r="1048" spans="1:4">
      <c r="A1048" s="3" t="s">
        <v>3191</v>
      </c>
      <c r="B1048" s="3" t="s">
        <v>3192</v>
      </c>
      <c r="C1048" s="3" t="s">
        <v>3193</v>
      </c>
      <c r="D1048" s="3">
        <v>426.74</v>
      </c>
    </row>
    <row r="1049" spans="1:4">
      <c r="A1049" s="3" t="s">
        <v>3194</v>
      </c>
      <c r="B1049" s="3" t="s">
        <v>3195</v>
      </c>
      <c r="C1049" s="3" t="s">
        <v>3196</v>
      </c>
      <c r="D1049" s="3">
        <v>108.17</v>
      </c>
    </row>
    <row r="1050" spans="1:5">
      <c r="A1050" s="3" t="s">
        <v>3197</v>
      </c>
      <c r="B1050" s="3" t="s">
        <v>3198</v>
      </c>
      <c r="C1050" s="3" t="s">
        <v>3199</v>
      </c>
      <c r="D1050" s="3">
        <v>38.324</v>
      </c>
      <c r="E1050" s="3">
        <v>0.845</v>
      </c>
    </row>
    <row r="1051" spans="1:5">
      <c r="A1051" s="3" t="s">
        <v>3200</v>
      </c>
      <c r="B1051" s="3" t="s">
        <v>3201</v>
      </c>
      <c r="C1051" s="3" t="s">
        <v>3202</v>
      </c>
      <c r="D1051" s="3">
        <v>35.964</v>
      </c>
      <c r="E1051" s="3">
        <v>1.209</v>
      </c>
    </row>
    <row r="1052" spans="1:5">
      <c r="A1052" s="3" t="s">
        <v>3203</v>
      </c>
      <c r="B1052" s="3" t="s">
        <v>3204</v>
      </c>
      <c r="C1052" s="3" t="s">
        <v>3205</v>
      </c>
      <c r="D1052" s="3">
        <v>83.263</v>
      </c>
      <c r="E1052" s="3">
        <v>0.922</v>
      </c>
    </row>
    <row r="1053" spans="1:5">
      <c r="A1053" s="3" t="s">
        <v>3206</v>
      </c>
      <c r="B1053" s="3" t="s">
        <v>3207</v>
      </c>
      <c r="C1053" s="3" t="s">
        <v>3208</v>
      </c>
      <c r="D1053" s="3">
        <v>35.351</v>
      </c>
      <c r="E1053" s="3">
        <v>1.151</v>
      </c>
    </row>
    <row r="1054" spans="1:5">
      <c r="A1054" s="3" t="s">
        <v>3209</v>
      </c>
      <c r="B1054" s="3" t="s">
        <v>3210</v>
      </c>
      <c r="C1054" s="3" t="s">
        <v>3211</v>
      </c>
      <c r="D1054" s="3">
        <v>19.294</v>
      </c>
      <c r="E1054" s="3">
        <v>0.89</v>
      </c>
    </row>
    <row r="1055" spans="1:5">
      <c r="A1055" s="3" t="s">
        <v>3212</v>
      </c>
      <c r="B1055" s="3" t="s">
        <v>3213</v>
      </c>
      <c r="C1055" s="3" t="s">
        <v>3214</v>
      </c>
      <c r="D1055" s="3">
        <v>54.234</v>
      </c>
      <c r="E1055" s="3">
        <v>1.039</v>
      </c>
    </row>
    <row r="1056" spans="1:4">
      <c r="A1056" s="3" t="s">
        <v>3215</v>
      </c>
      <c r="B1056" s="3" t="s">
        <v>3216</v>
      </c>
      <c r="C1056" s="3" t="s">
        <v>3217</v>
      </c>
      <c r="D1056" s="3">
        <v>14.686</v>
      </c>
    </row>
    <row r="1057" spans="1:5">
      <c r="A1057" s="3" t="s">
        <v>3218</v>
      </c>
      <c r="B1057" s="3" t="s">
        <v>3219</v>
      </c>
      <c r="C1057" s="3" t="s">
        <v>3220</v>
      </c>
      <c r="D1057" s="3">
        <v>40.968</v>
      </c>
      <c r="E1057" s="3">
        <v>0.895</v>
      </c>
    </row>
    <row r="1058" spans="1:5">
      <c r="A1058" s="3" t="s">
        <v>3221</v>
      </c>
      <c r="B1058" s="3" t="s">
        <v>3222</v>
      </c>
      <c r="C1058" s="3" t="s">
        <v>3223</v>
      </c>
      <c r="D1058" s="3">
        <v>114.02</v>
      </c>
      <c r="E1058" s="3">
        <v>1.487</v>
      </c>
    </row>
    <row r="1059" spans="1:5">
      <c r="A1059" s="3" t="s">
        <v>3224</v>
      </c>
      <c r="B1059" s="3" t="s">
        <v>3225</v>
      </c>
      <c r="C1059" s="3" t="s">
        <v>3226</v>
      </c>
      <c r="D1059" s="3">
        <v>118.58</v>
      </c>
      <c r="E1059" s="3">
        <v>0.961</v>
      </c>
    </row>
    <row r="1060" spans="1:5">
      <c r="A1060" s="3" t="s">
        <v>3227</v>
      </c>
      <c r="B1060" s="3" t="s">
        <v>3228</v>
      </c>
      <c r="C1060" s="3" t="s">
        <v>3229</v>
      </c>
      <c r="D1060" s="3">
        <v>52.645</v>
      </c>
      <c r="E1060" s="3">
        <v>0.98</v>
      </c>
    </row>
    <row r="1061" spans="1:4">
      <c r="A1061" s="3" t="s">
        <v>3230</v>
      </c>
      <c r="B1061" s="3" t="s">
        <v>3231</v>
      </c>
      <c r="C1061" s="3" t="s">
        <v>3232</v>
      </c>
      <c r="D1061" s="3">
        <v>59.544</v>
      </c>
    </row>
    <row r="1062" spans="1:5">
      <c r="A1062" s="3" t="s">
        <v>3233</v>
      </c>
      <c r="B1062" s="3" t="s">
        <v>3234</v>
      </c>
      <c r="C1062" s="3" t="s">
        <v>3235</v>
      </c>
      <c r="D1062" s="3">
        <v>64.734</v>
      </c>
      <c r="E1062" s="3">
        <v>0.828</v>
      </c>
    </row>
    <row r="1063" spans="1:5">
      <c r="A1063" s="3" t="s">
        <v>3236</v>
      </c>
      <c r="B1063" s="3" t="s">
        <v>3237</v>
      </c>
      <c r="C1063" s="3" t="s">
        <v>3238</v>
      </c>
      <c r="D1063" s="3">
        <v>25.035</v>
      </c>
      <c r="E1063" s="3">
        <v>1.198</v>
      </c>
    </row>
    <row r="1064" spans="1:4">
      <c r="A1064" s="3" t="s">
        <v>3239</v>
      </c>
      <c r="B1064" s="3" t="s">
        <v>3240</v>
      </c>
      <c r="C1064" s="3" t="s">
        <v>3241</v>
      </c>
      <c r="D1064" s="3">
        <v>52.206</v>
      </c>
    </row>
    <row r="1065" spans="1:5">
      <c r="A1065" s="3" t="s">
        <v>3242</v>
      </c>
      <c r="B1065" s="3" t="s">
        <v>3243</v>
      </c>
      <c r="C1065" s="3" t="s">
        <v>3244</v>
      </c>
      <c r="D1065" s="3">
        <v>12.855</v>
      </c>
      <c r="E1065" s="3">
        <v>1.179</v>
      </c>
    </row>
    <row r="1066" spans="1:5">
      <c r="A1066" s="3" t="s">
        <v>3245</v>
      </c>
      <c r="B1066" s="3" t="s">
        <v>3246</v>
      </c>
      <c r="C1066" s="3" t="s">
        <v>3247</v>
      </c>
      <c r="D1066" s="3">
        <v>27.745</v>
      </c>
      <c r="E1066" s="3">
        <v>0.769</v>
      </c>
    </row>
    <row r="1067" spans="1:5">
      <c r="A1067" s="3" t="s">
        <v>3248</v>
      </c>
      <c r="B1067" s="3" t="s">
        <v>3249</v>
      </c>
      <c r="C1067" s="3" t="s">
        <v>3250</v>
      </c>
      <c r="D1067" s="3">
        <v>61.585</v>
      </c>
      <c r="E1067" s="3">
        <v>1.121</v>
      </c>
    </row>
    <row r="1068" spans="1:5">
      <c r="A1068" s="3" t="s">
        <v>3251</v>
      </c>
      <c r="B1068" s="3" t="s">
        <v>3252</v>
      </c>
      <c r="C1068" s="3" t="s">
        <v>3253</v>
      </c>
      <c r="D1068" s="3">
        <v>16.383</v>
      </c>
      <c r="E1068" s="3">
        <v>0.953</v>
      </c>
    </row>
    <row r="1069" spans="1:4">
      <c r="A1069" s="3" t="s">
        <v>3254</v>
      </c>
      <c r="B1069" s="3" t="s">
        <v>3255</v>
      </c>
      <c r="C1069" s="3" t="s">
        <v>3256</v>
      </c>
      <c r="D1069" s="3">
        <v>69.531</v>
      </c>
    </row>
    <row r="1070" spans="1:5">
      <c r="A1070" s="3" t="s">
        <v>3257</v>
      </c>
      <c r="B1070" s="3" t="s">
        <v>3258</v>
      </c>
      <c r="C1070" s="3" t="s">
        <v>3259</v>
      </c>
      <c r="D1070" s="3">
        <v>23.671</v>
      </c>
      <c r="E1070" s="3">
        <v>0.745</v>
      </c>
    </row>
    <row r="1071" spans="1:4">
      <c r="A1071" s="3" t="s">
        <v>3260</v>
      </c>
      <c r="B1071" s="3" t="s">
        <v>3261</v>
      </c>
      <c r="C1071" s="3" t="s">
        <v>3262</v>
      </c>
      <c r="D1071" s="3">
        <v>58.309</v>
      </c>
    </row>
    <row r="1072" spans="1:5">
      <c r="A1072" s="3" t="s">
        <v>3263</v>
      </c>
      <c r="B1072" s="3" t="s">
        <v>3264</v>
      </c>
      <c r="C1072" s="3" t="s">
        <v>3265</v>
      </c>
      <c r="D1072" s="3">
        <v>106.91</v>
      </c>
      <c r="E1072" s="3">
        <v>0.908</v>
      </c>
    </row>
    <row r="1073" spans="1:5">
      <c r="A1073" s="3" t="s">
        <v>3266</v>
      </c>
      <c r="B1073" s="3" t="s">
        <v>3267</v>
      </c>
      <c r="C1073" s="3" t="s">
        <v>3268</v>
      </c>
      <c r="D1073" s="3">
        <v>22.168</v>
      </c>
      <c r="E1073" s="3">
        <v>0.765</v>
      </c>
    </row>
    <row r="1074" spans="1:5">
      <c r="A1074" s="3" t="s">
        <v>3269</v>
      </c>
      <c r="B1074" s="3" t="s">
        <v>3270</v>
      </c>
      <c r="C1074" s="3" t="s">
        <v>3271</v>
      </c>
      <c r="D1074" s="3">
        <v>26.489</v>
      </c>
      <c r="E1074" s="3">
        <v>1.378</v>
      </c>
    </row>
    <row r="1075" spans="1:5">
      <c r="A1075" s="3" t="s">
        <v>3272</v>
      </c>
      <c r="B1075" s="3" t="s">
        <v>3273</v>
      </c>
      <c r="C1075" s="3" t="s">
        <v>3274</v>
      </c>
      <c r="D1075" s="3">
        <v>74.605</v>
      </c>
      <c r="E1075" s="3">
        <v>1.025</v>
      </c>
    </row>
    <row r="1076" spans="1:5">
      <c r="A1076" s="3" t="s">
        <v>3275</v>
      </c>
      <c r="B1076" s="3" t="s">
        <v>3276</v>
      </c>
      <c r="C1076" s="3" t="s">
        <v>3277</v>
      </c>
      <c r="D1076" s="3">
        <v>48.349</v>
      </c>
      <c r="E1076" s="3">
        <v>0.931</v>
      </c>
    </row>
    <row r="1077" spans="1:4">
      <c r="A1077" s="3" t="s">
        <v>3278</v>
      </c>
      <c r="B1077" s="3" t="s">
        <v>3279</v>
      </c>
      <c r="C1077" s="3" t="s">
        <v>3280</v>
      </c>
      <c r="D1077" s="3">
        <v>77.544</v>
      </c>
    </row>
    <row r="1078" spans="1:5">
      <c r="A1078" s="3" t="s">
        <v>3281</v>
      </c>
      <c r="B1078" s="3" t="s">
        <v>3282</v>
      </c>
      <c r="C1078" s="3" t="s">
        <v>3283</v>
      </c>
      <c r="D1078" s="3">
        <v>91.866</v>
      </c>
      <c r="E1078" s="3">
        <v>1.08</v>
      </c>
    </row>
    <row r="1079" spans="1:4">
      <c r="A1079" s="3" t="s">
        <v>3284</v>
      </c>
      <c r="B1079" s="3" t="s">
        <v>3285</v>
      </c>
      <c r="C1079" s="3" t="s">
        <v>3286</v>
      </c>
      <c r="D1079" s="3">
        <v>79.963</v>
      </c>
    </row>
    <row r="1080" spans="1:5">
      <c r="A1080" s="3" t="s">
        <v>3287</v>
      </c>
      <c r="B1080" s="3" t="s">
        <v>3288</v>
      </c>
      <c r="C1080" s="3" t="s">
        <v>3289</v>
      </c>
      <c r="D1080" s="3">
        <v>38.169</v>
      </c>
      <c r="E1080" s="3">
        <v>0.977</v>
      </c>
    </row>
    <row r="1081" spans="1:4">
      <c r="A1081" s="3" t="s">
        <v>3290</v>
      </c>
      <c r="B1081" s="3" t="s">
        <v>3291</v>
      </c>
      <c r="C1081" s="3" t="s">
        <v>3292</v>
      </c>
      <c r="D1081" s="3">
        <v>34.69</v>
      </c>
    </row>
    <row r="1082" spans="1:5">
      <c r="A1082" s="3" t="s">
        <v>3293</v>
      </c>
      <c r="B1082" s="3" t="s">
        <v>3294</v>
      </c>
      <c r="C1082" s="3" t="s">
        <v>3295</v>
      </c>
      <c r="D1082" s="3">
        <v>39.933</v>
      </c>
      <c r="E1082" s="3">
        <v>1.27</v>
      </c>
    </row>
    <row r="1083" spans="1:5">
      <c r="A1083" s="3" t="s">
        <v>3296</v>
      </c>
      <c r="B1083" s="3" t="s">
        <v>3297</v>
      </c>
      <c r="C1083" s="3" t="s">
        <v>3298</v>
      </c>
      <c r="D1083" s="3">
        <v>14.502</v>
      </c>
      <c r="E1083" s="3">
        <v>1.095</v>
      </c>
    </row>
    <row r="1084" spans="1:4">
      <c r="A1084" s="3" t="s">
        <v>3299</v>
      </c>
      <c r="B1084" s="3" t="s">
        <v>3300</v>
      </c>
      <c r="C1084" s="3" t="s">
        <v>3301</v>
      </c>
      <c r="D1084" s="3">
        <v>196.71</v>
      </c>
    </row>
    <row r="1085" spans="1:5">
      <c r="A1085" s="3" t="s">
        <v>3302</v>
      </c>
      <c r="B1085" s="3" t="s">
        <v>3303</v>
      </c>
      <c r="C1085" s="3" t="s">
        <v>3304</v>
      </c>
      <c r="D1085" s="3">
        <v>39.93</v>
      </c>
      <c r="E1085" s="3">
        <v>0.892</v>
      </c>
    </row>
    <row r="1086" spans="1:5">
      <c r="A1086" s="3" t="s">
        <v>3305</v>
      </c>
      <c r="B1086" s="3" t="s">
        <v>3306</v>
      </c>
      <c r="C1086" s="5">
        <v>43352</v>
      </c>
      <c r="D1086" s="3">
        <v>65.401</v>
      </c>
      <c r="E1086" s="3">
        <v>1.018</v>
      </c>
    </row>
    <row r="1087" spans="1:4">
      <c r="A1087" s="3" t="s">
        <v>3307</v>
      </c>
      <c r="B1087" s="3" t="s">
        <v>3308</v>
      </c>
      <c r="C1087" s="3" t="s">
        <v>3309</v>
      </c>
      <c r="D1087" s="3">
        <v>55.261</v>
      </c>
    </row>
    <row r="1088" spans="1:5">
      <c r="A1088" s="3" t="s">
        <v>3310</v>
      </c>
      <c r="B1088" s="3" t="s">
        <v>3311</v>
      </c>
      <c r="C1088" s="3" t="s">
        <v>3312</v>
      </c>
      <c r="D1088" s="3">
        <v>27.963</v>
      </c>
      <c r="E1088" s="3">
        <v>0.96</v>
      </c>
    </row>
    <row r="1089" spans="1:5">
      <c r="A1089" s="3" t="s">
        <v>3313</v>
      </c>
      <c r="B1089" s="3" t="s">
        <v>3314</v>
      </c>
      <c r="C1089" s="3" t="s">
        <v>3315</v>
      </c>
      <c r="D1089" s="3">
        <v>117.8</v>
      </c>
      <c r="E1089" s="3">
        <v>0.974</v>
      </c>
    </row>
    <row r="1090" spans="1:5">
      <c r="A1090" s="3" t="s">
        <v>3316</v>
      </c>
      <c r="B1090" s="3" t="s">
        <v>3317</v>
      </c>
      <c r="C1090" s="3" t="s">
        <v>3318</v>
      </c>
      <c r="D1090" s="3">
        <v>27.277</v>
      </c>
      <c r="E1090" s="3">
        <v>0.988</v>
      </c>
    </row>
    <row r="1091" spans="1:4">
      <c r="A1091" s="3" t="s">
        <v>3319</v>
      </c>
      <c r="B1091" s="3" t="s">
        <v>3320</v>
      </c>
      <c r="C1091" s="3" t="s">
        <v>3321</v>
      </c>
      <c r="D1091" s="3">
        <v>164.2</v>
      </c>
    </row>
    <row r="1092" spans="1:5">
      <c r="A1092" s="3" t="s">
        <v>3322</v>
      </c>
      <c r="B1092" s="3" t="s">
        <v>3323</v>
      </c>
      <c r="C1092" s="3" t="s">
        <v>3324</v>
      </c>
      <c r="D1092" s="3">
        <v>61.06</v>
      </c>
      <c r="E1092" s="3">
        <v>0.837</v>
      </c>
    </row>
    <row r="1093" spans="1:5">
      <c r="A1093" s="3" t="s">
        <v>3325</v>
      </c>
      <c r="B1093" s="3" t="s">
        <v>3326</v>
      </c>
      <c r="C1093" s="3" t="s">
        <v>3327</v>
      </c>
      <c r="D1093" s="3">
        <v>24.488</v>
      </c>
      <c r="E1093" s="3">
        <v>0.718</v>
      </c>
    </row>
    <row r="1094" spans="1:5">
      <c r="A1094" s="3" t="s">
        <v>3328</v>
      </c>
      <c r="B1094" s="3" t="s">
        <v>3329</v>
      </c>
      <c r="C1094" s="3" t="s">
        <v>3330</v>
      </c>
      <c r="D1094" s="3">
        <v>75.406</v>
      </c>
      <c r="E1094" s="3">
        <v>0.954</v>
      </c>
    </row>
    <row r="1095" spans="1:5">
      <c r="A1095" s="3" t="s">
        <v>3331</v>
      </c>
      <c r="B1095" s="3" t="s">
        <v>3332</v>
      </c>
      <c r="C1095" s="3" t="s">
        <v>3333</v>
      </c>
      <c r="D1095" s="3">
        <v>17.394</v>
      </c>
      <c r="E1095" s="3">
        <v>0.704</v>
      </c>
    </row>
    <row r="1096" spans="1:5">
      <c r="A1096" s="3" t="s">
        <v>3334</v>
      </c>
      <c r="B1096" s="3" t="s">
        <v>3335</v>
      </c>
      <c r="C1096" s="3" t="s">
        <v>3336</v>
      </c>
      <c r="D1096" s="3">
        <v>11.557</v>
      </c>
      <c r="E1096" s="3">
        <v>1.115</v>
      </c>
    </row>
    <row r="1097" spans="1:5">
      <c r="A1097" s="3" t="s">
        <v>3337</v>
      </c>
      <c r="B1097" s="3" t="s">
        <v>3338</v>
      </c>
      <c r="C1097" s="3" t="s">
        <v>3339</v>
      </c>
      <c r="D1097" s="3">
        <v>138.75</v>
      </c>
      <c r="E1097" s="3">
        <v>0.96</v>
      </c>
    </row>
    <row r="1098" spans="1:5">
      <c r="A1098" s="3" t="s">
        <v>3340</v>
      </c>
      <c r="B1098" s="3" t="s">
        <v>3341</v>
      </c>
      <c r="C1098" s="3" t="s">
        <v>3342</v>
      </c>
      <c r="D1098" s="3">
        <v>128.23</v>
      </c>
      <c r="E1098" s="3">
        <v>0.956</v>
      </c>
    </row>
    <row r="1099" spans="1:4">
      <c r="A1099" s="3" t="s">
        <v>3343</v>
      </c>
      <c r="B1099" s="3" t="s">
        <v>3344</v>
      </c>
      <c r="C1099" s="3" t="s">
        <v>3345</v>
      </c>
      <c r="D1099" s="3">
        <v>96.98</v>
      </c>
    </row>
    <row r="1100" spans="1:5">
      <c r="A1100" s="3" t="s">
        <v>3346</v>
      </c>
      <c r="B1100" s="3" t="s">
        <v>3347</v>
      </c>
      <c r="C1100" s="3" t="s">
        <v>3348</v>
      </c>
      <c r="D1100" s="3">
        <v>16.445</v>
      </c>
      <c r="E1100" s="3">
        <v>0.93</v>
      </c>
    </row>
    <row r="1101" spans="1:4">
      <c r="A1101" s="3" t="s">
        <v>3349</v>
      </c>
      <c r="B1101" s="3" t="s">
        <v>3350</v>
      </c>
      <c r="C1101" s="3" t="s">
        <v>3351</v>
      </c>
      <c r="D1101" s="3">
        <v>22.326</v>
      </c>
    </row>
    <row r="1102" spans="1:5">
      <c r="A1102" s="3" t="s">
        <v>3352</v>
      </c>
      <c r="B1102" s="3" t="s">
        <v>3353</v>
      </c>
      <c r="C1102" s="3" t="s">
        <v>3354</v>
      </c>
      <c r="D1102" s="3">
        <v>59.851</v>
      </c>
      <c r="E1102" s="3">
        <v>0.842</v>
      </c>
    </row>
    <row r="1103" spans="1:4">
      <c r="A1103" s="3" t="s">
        <v>3355</v>
      </c>
      <c r="B1103" s="3" t="s">
        <v>3356</v>
      </c>
      <c r="C1103" s="3" t="s">
        <v>3357</v>
      </c>
      <c r="D1103" s="3">
        <v>71.863</v>
      </c>
    </row>
    <row r="1104" spans="1:5">
      <c r="A1104" s="3" t="s">
        <v>3358</v>
      </c>
      <c r="B1104" s="3" t="s">
        <v>3359</v>
      </c>
      <c r="C1104" s="3" t="s">
        <v>3360</v>
      </c>
      <c r="D1104" s="3">
        <v>35.816</v>
      </c>
      <c r="E1104" s="3">
        <v>0.992</v>
      </c>
    </row>
    <row r="1105" spans="1:5">
      <c r="A1105" s="3" t="s">
        <v>3361</v>
      </c>
      <c r="B1105" s="3" t="s">
        <v>3362</v>
      </c>
      <c r="C1105" s="3" t="s">
        <v>3363</v>
      </c>
      <c r="D1105" s="3">
        <v>26.152</v>
      </c>
      <c r="E1105" s="3">
        <v>1.192</v>
      </c>
    </row>
    <row r="1106" spans="1:5">
      <c r="A1106" s="3" t="s">
        <v>3364</v>
      </c>
      <c r="B1106" s="3" t="s">
        <v>3365</v>
      </c>
      <c r="C1106" s="3" t="s">
        <v>3366</v>
      </c>
      <c r="D1106" s="3">
        <v>164.94</v>
      </c>
      <c r="E1106" s="3">
        <v>1.074</v>
      </c>
    </row>
    <row r="1107" spans="1:5">
      <c r="A1107" s="3" t="s">
        <v>3367</v>
      </c>
      <c r="B1107" s="3" t="s">
        <v>3368</v>
      </c>
      <c r="C1107" s="3" t="s">
        <v>3369</v>
      </c>
      <c r="D1107" s="3">
        <v>83.416</v>
      </c>
      <c r="E1107" s="3">
        <v>1.026</v>
      </c>
    </row>
    <row r="1108" spans="1:5">
      <c r="A1108" s="3" t="s">
        <v>3370</v>
      </c>
      <c r="B1108" s="3" t="s">
        <v>3371</v>
      </c>
      <c r="C1108" s="3" t="s">
        <v>3372</v>
      </c>
      <c r="D1108" s="3">
        <v>47.625</v>
      </c>
      <c r="E1108" s="3">
        <v>0.799</v>
      </c>
    </row>
    <row r="1109" spans="1:5">
      <c r="A1109" s="3" t="s">
        <v>3373</v>
      </c>
      <c r="B1109" s="3" t="s">
        <v>3374</v>
      </c>
      <c r="C1109" s="3" t="s">
        <v>3375</v>
      </c>
      <c r="D1109" s="3">
        <v>39.75</v>
      </c>
      <c r="E1109" s="3">
        <v>0.928</v>
      </c>
    </row>
    <row r="1110" spans="1:5">
      <c r="A1110" s="3" t="s">
        <v>3376</v>
      </c>
      <c r="B1110" s="3" t="s">
        <v>3377</v>
      </c>
      <c r="C1110" s="3" t="s">
        <v>3378</v>
      </c>
      <c r="D1110" s="3">
        <v>394.46</v>
      </c>
      <c r="E1110" s="3">
        <v>0.866</v>
      </c>
    </row>
    <row r="1111" spans="1:5">
      <c r="A1111" s="3" t="s">
        <v>3379</v>
      </c>
      <c r="B1111" s="3" t="s">
        <v>3380</v>
      </c>
      <c r="C1111" s="3" t="s">
        <v>3381</v>
      </c>
      <c r="D1111" s="3">
        <v>58.164</v>
      </c>
      <c r="E1111" s="3">
        <v>0.756</v>
      </c>
    </row>
    <row r="1112" spans="1:5">
      <c r="A1112" s="3" t="s">
        <v>3382</v>
      </c>
      <c r="B1112" s="3" t="s">
        <v>3383</v>
      </c>
      <c r="C1112" s="3" t="s">
        <v>3384</v>
      </c>
      <c r="D1112" s="3">
        <v>70.729</v>
      </c>
      <c r="E1112" s="3">
        <v>1.026</v>
      </c>
    </row>
    <row r="1113" spans="1:4">
      <c r="A1113" s="3" t="s">
        <v>3385</v>
      </c>
      <c r="B1113" s="3" t="s">
        <v>3386</v>
      </c>
      <c r="C1113" s="3" t="s">
        <v>3387</v>
      </c>
      <c r="D1113" s="3">
        <v>18.419</v>
      </c>
    </row>
    <row r="1114" spans="1:5">
      <c r="A1114" s="3" t="s">
        <v>3388</v>
      </c>
      <c r="B1114" s="3" t="s">
        <v>3389</v>
      </c>
      <c r="C1114" s="3" t="s">
        <v>3390</v>
      </c>
      <c r="D1114" s="3">
        <v>229.48</v>
      </c>
      <c r="E1114" s="3">
        <v>0.818</v>
      </c>
    </row>
    <row r="1115" spans="1:4">
      <c r="A1115" s="3" t="s">
        <v>3391</v>
      </c>
      <c r="B1115" s="3" t="s">
        <v>3392</v>
      </c>
      <c r="C1115" s="3" t="s">
        <v>3393</v>
      </c>
      <c r="D1115" s="3">
        <v>19.795</v>
      </c>
    </row>
    <row r="1116" spans="1:4">
      <c r="A1116" s="3" t="s">
        <v>3394</v>
      </c>
      <c r="B1116" s="3" t="s">
        <v>3395</v>
      </c>
      <c r="C1116" s="3" t="s">
        <v>3396</v>
      </c>
      <c r="D1116" s="3">
        <v>11.078</v>
      </c>
    </row>
    <row r="1117" spans="1:5">
      <c r="A1117" s="3" t="s">
        <v>3397</v>
      </c>
      <c r="B1117" s="3" t="s">
        <v>3398</v>
      </c>
      <c r="C1117" s="3" t="s">
        <v>3399</v>
      </c>
      <c r="D1117" s="3">
        <v>23.545</v>
      </c>
      <c r="E1117" s="3">
        <v>0.785</v>
      </c>
    </row>
    <row r="1118" spans="1:5">
      <c r="A1118" s="3" t="s">
        <v>3400</v>
      </c>
      <c r="B1118" s="3" t="s">
        <v>3401</v>
      </c>
      <c r="C1118" s="3" t="s">
        <v>3402</v>
      </c>
      <c r="D1118" s="3">
        <v>56.547</v>
      </c>
      <c r="E1118" s="3">
        <v>0.979</v>
      </c>
    </row>
    <row r="1119" spans="1:5">
      <c r="A1119" s="3" t="s">
        <v>3403</v>
      </c>
      <c r="B1119" s="3" t="s">
        <v>3404</v>
      </c>
      <c r="C1119" s="3" t="s">
        <v>3405</v>
      </c>
      <c r="D1119" s="3">
        <v>194.1</v>
      </c>
      <c r="E1119" s="3">
        <v>1.13</v>
      </c>
    </row>
    <row r="1120" spans="1:4">
      <c r="A1120" s="3" t="s">
        <v>3406</v>
      </c>
      <c r="B1120" s="3" t="s">
        <v>3407</v>
      </c>
      <c r="C1120" s="3" t="s">
        <v>3408</v>
      </c>
      <c r="D1120" s="3">
        <v>88.923</v>
      </c>
    </row>
    <row r="1121" spans="1:4">
      <c r="A1121" s="3" t="s">
        <v>3409</v>
      </c>
      <c r="B1121" s="3" t="s">
        <v>3410</v>
      </c>
      <c r="C1121" s="3" t="s">
        <v>3411</v>
      </c>
      <c r="D1121" s="3">
        <v>71.949</v>
      </c>
    </row>
    <row r="1122" spans="1:5">
      <c r="A1122" s="3" t="s">
        <v>3412</v>
      </c>
      <c r="B1122" s="3" t="s">
        <v>3413</v>
      </c>
      <c r="C1122" s="3" t="s">
        <v>3414</v>
      </c>
      <c r="D1122" s="3">
        <v>31.444</v>
      </c>
      <c r="E1122" s="3">
        <v>0.97</v>
      </c>
    </row>
    <row r="1123" spans="1:4">
      <c r="A1123" s="3" t="s">
        <v>3415</v>
      </c>
      <c r="B1123" s="3" t="s">
        <v>3416</v>
      </c>
      <c r="C1123" s="3" t="s">
        <v>3417</v>
      </c>
      <c r="D1123" s="3">
        <v>56.678</v>
      </c>
    </row>
    <row r="1124" spans="1:5">
      <c r="A1124" s="3" t="s">
        <v>3418</v>
      </c>
      <c r="B1124" s="3" t="s">
        <v>3419</v>
      </c>
      <c r="C1124" s="3" t="s">
        <v>3420</v>
      </c>
      <c r="D1124" s="3">
        <v>87.156</v>
      </c>
      <c r="E1124" s="3">
        <v>0.9</v>
      </c>
    </row>
    <row r="1125" spans="1:4">
      <c r="A1125" s="3" t="s">
        <v>3421</v>
      </c>
      <c r="B1125" s="3" t="s">
        <v>3422</v>
      </c>
      <c r="C1125" s="3" t="s">
        <v>3423</v>
      </c>
      <c r="D1125" s="3">
        <v>70.358</v>
      </c>
    </row>
    <row r="1126" spans="1:4">
      <c r="A1126" s="3" t="s">
        <v>3424</v>
      </c>
      <c r="B1126" s="3" t="s">
        <v>3425</v>
      </c>
      <c r="C1126" s="3" t="s">
        <v>3426</v>
      </c>
      <c r="D1126" s="3">
        <v>28.087</v>
      </c>
    </row>
    <row r="1127" spans="1:5">
      <c r="A1127" s="3" t="s">
        <v>3427</v>
      </c>
      <c r="B1127" s="3" t="s">
        <v>3428</v>
      </c>
      <c r="C1127" s="3" t="s">
        <v>3429</v>
      </c>
      <c r="D1127" s="3">
        <v>62.328</v>
      </c>
      <c r="E1127" s="3">
        <v>1.198</v>
      </c>
    </row>
    <row r="1128" spans="1:5">
      <c r="A1128" s="3" t="s">
        <v>3430</v>
      </c>
      <c r="B1128" s="3" t="s">
        <v>3431</v>
      </c>
      <c r="C1128" s="3" t="s">
        <v>3432</v>
      </c>
      <c r="D1128" s="3">
        <v>106.37</v>
      </c>
      <c r="E1128" s="3">
        <v>0.914</v>
      </c>
    </row>
    <row r="1129" spans="1:4">
      <c r="A1129" s="3" t="s">
        <v>3433</v>
      </c>
      <c r="B1129" s="3" t="s">
        <v>3434</v>
      </c>
      <c r="C1129" s="3" t="s">
        <v>3435</v>
      </c>
      <c r="D1129" s="3">
        <v>20.417</v>
      </c>
    </row>
    <row r="1130" spans="1:4">
      <c r="A1130" s="3" t="s">
        <v>3436</v>
      </c>
      <c r="B1130" s="3" t="s">
        <v>3437</v>
      </c>
      <c r="C1130" s="3" t="s">
        <v>3438</v>
      </c>
      <c r="D1130" s="3">
        <v>43.404</v>
      </c>
    </row>
    <row r="1131" spans="1:5">
      <c r="A1131" s="3" t="s">
        <v>3439</v>
      </c>
      <c r="B1131" s="3" t="s">
        <v>3440</v>
      </c>
      <c r="C1131" s="3" t="s">
        <v>3441</v>
      </c>
      <c r="D1131" s="3">
        <v>154.37</v>
      </c>
      <c r="E1131" s="3">
        <v>0.835</v>
      </c>
    </row>
    <row r="1132" spans="1:5">
      <c r="A1132" s="3" t="s">
        <v>3442</v>
      </c>
      <c r="B1132" s="3" t="s">
        <v>3443</v>
      </c>
      <c r="C1132" s="3" t="s">
        <v>3444</v>
      </c>
      <c r="D1132" s="3">
        <v>111.76</v>
      </c>
      <c r="E1132" s="3">
        <v>0.999</v>
      </c>
    </row>
    <row r="1133" spans="1:5">
      <c r="A1133" s="3" t="s">
        <v>3445</v>
      </c>
      <c r="B1133" s="3" t="s">
        <v>3446</v>
      </c>
      <c r="C1133" s="3" t="s">
        <v>3447</v>
      </c>
      <c r="D1133" s="3">
        <v>22.174</v>
      </c>
      <c r="E1133" s="3">
        <v>1.184</v>
      </c>
    </row>
    <row r="1134" spans="1:5">
      <c r="A1134" s="3" t="s">
        <v>3448</v>
      </c>
      <c r="B1134" s="3" t="s">
        <v>3449</v>
      </c>
      <c r="C1134" s="3" t="s">
        <v>3450</v>
      </c>
      <c r="D1134" s="3">
        <v>41.833</v>
      </c>
      <c r="E1134" s="3">
        <v>0.849</v>
      </c>
    </row>
    <row r="1135" spans="1:4">
      <c r="A1135" s="3" t="s">
        <v>3451</v>
      </c>
      <c r="B1135" s="3" t="s">
        <v>3452</v>
      </c>
      <c r="C1135" s="3" t="s">
        <v>3453</v>
      </c>
      <c r="D1135" s="3">
        <v>49.647</v>
      </c>
    </row>
    <row r="1136" spans="1:4">
      <c r="A1136" s="3" t="s">
        <v>3454</v>
      </c>
      <c r="B1136" s="3" t="s">
        <v>3455</v>
      </c>
      <c r="C1136" s="3" t="s">
        <v>3456</v>
      </c>
      <c r="D1136" s="3">
        <v>46.28</v>
      </c>
    </row>
    <row r="1137" spans="1:5">
      <c r="A1137" s="3" t="s">
        <v>3457</v>
      </c>
      <c r="B1137" s="3" t="s">
        <v>3458</v>
      </c>
      <c r="C1137" s="3" t="s">
        <v>3459</v>
      </c>
      <c r="D1137" s="3">
        <v>43.171</v>
      </c>
      <c r="E1137" s="3">
        <v>1.308</v>
      </c>
    </row>
    <row r="1138" spans="1:5">
      <c r="A1138" s="3" t="s">
        <v>3460</v>
      </c>
      <c r="B1138" s="3" t="s">
        <v>3461</v>
      </c>
      <c r="C1138" s="3" t="s">
        <v>3462</v>
      </c>
      <c r="D1138" s="3">
        <v>16.402</v>
      </c>
      <c r="E1138" s="3">
        <v>0.966</v>
      </c>
    </row>
    <row r="1139" spans="1:5">
      <c r="A1139" s="3" t="s">
        <v>3463</v>
      </c>
      <c r="B1139" s="3" t="s">
        <v>3464</v>
      </c>
      <c r="C1139" s="3" t="s">
        <v>3465</v>
      </c>
      <c r="D1139" s="3">
        <v>61.161</v>
      </c>
      <c r="E1139" s="3">
        <v>0.755</v>
      </c>
    </row>
    <row r="1140" spans="1:5">
      <c r="A1140" s="3" t="s">
        <v>3466</v>
      </c>
      <c r="B1140" s="3" t="s">
        <v>3467</v>
      </c>
      <c r="C1140" s="3" t="s">
        <v>3468</v>
      </c>
      <c r="D1140" s="3">
        <v>37.535</v>
      </c>
      <c r="E1140" s="3">
        <v>0.869</v>
      </c>
    </row>
    <row r="1141" spans="1:4">
      <c r="A1141" s="3" t="s">
        <v>3469</v>
      </c>
      <c r="B1141" s="3" t="s">
        <v>3470</v>
      </c>
      <c r="C1141" s="3" t="s">
        <v>3471</v>
      </c>
      <c r="D1141" s="3">
        <v>45.476</v>
      </c>
    </row>
    <row r="1142" spans="1:4">
      <c r="A1142" s="3" t="s">
        <v>3472</v>
      </c>
      <c r="B1142" s="3" t="s">
        <v>3473</v>
      </c>
      <c r="C1142" s="3" t="s">
        <v>3474</v>
      </c>
      <c r="D1142" s="3">
        <v>57.741</v>
      </c>
    </row>
    <row r="1143" spans="1:5">
      <c r="A1143" s="3" t="s">
        <v>3475</v>
      </c>
      <c r="B1143" s="3" t="s">
        <v>3476</v>
      </c>
      <c r="C1143" s="3" t="s">
        <v>3477</v>
      </c>
      <c r="D1143" s="3">
        <v>65.471</v>
      </c>
      <c r="E1143" s="3">
        <v>1.457</v>
      </c>
    </row>
    <row r="1144" spans="1:4">
      <c r="A1144" s="3" t="s">
        <v>3478</v>
      </c>
      <c r="B1144" s="3" t="s">
        <v>3479</v>
      </c>
      <c r="C1144" s="3" t="s">
        <v>3480</v>
      </c>
      <c r="D1144" s="3">
        <v>19.053</v>
      </c>
    </row>
    <row r="1145" spans="1:4">
      <c r="A1145" s="3" t="s">
        <v>3481</v>
      </c>
      <c r="B1145" s="3" t="s">
        <v>3482</v>
      </c>
      <c r="C1145" s="3" t="s">
        <v>3483</v>
      </c>
      <c r="D1145" s="3">
        <v>17.4</v>
      </c>
    </row>
    <row r="1146" spans="1:5">
      <c r="A1146" s="3" t="s">
        <v>3484</v>
      </c>
      <c r="B1146" s="3" t="s">
        <v>3485</v>
      </c>
      <c r="C1146" s="3" t="s">
        <v>3486</v>
      </c>
      <c r="D1146" s="3">
        <v>164.98</v>
      </c>
      <c r="E1146" s="3">
        <v>1.056</v>
      </c>
    </row>
    <row r="1147" spans="1:5">
      <c r="A1147" s="3" t="s">
        <v>3487</v>
      </c>
      <c r="B1147" s="3" t="s">
        <v>3488</v>
      </c>
      <c r="C1147" s="3" t="s">
        <v>3489</v>
      </c>
      <c r="D1147" s="3">
        <v>32.118</v>
      </c>
      <c r="E1147" s="3">
        <v>1.234</v>
      </c>
    </row>
    <row r="1148" spans="1:5">
      <c r="A1148" s="3" t="s">
        <v>3490</v>
      </c>
      <c r="B1148" s="3" t="s">
        <v>3491</v>
      </c>
      <c r="C1148" s="3" t="s">
        <v>3492</v>
      </c>
      <c r="D1148" s="3">
        <v>98.398</v>
      </c>
      <c r="E1148" s="3">
        <v>1.136</v>
      </c>
    </row>
    <row r="1149" spans="1:5">
      <c r="A1149" s="3" t="s">
        <v>3493</v>
      </c>
      <c r="B1149" s="3" t="s">
        <v>3494</v>
      </c>
      <c r="C1149" s="3" t="s">
        <v>3495</v>
      </c>
      <c r="D1149" s="3">
        <v>40.422</v>
      </c>
      <c r="E1149" s="3">
        <v>0.888</v>
      </c>
    </row>
    <row r="1150" spans="1:5">
      <c r="A1150" s="3" t="s">
        <v>3496</v>
      </c>
      <c r="B1150" s="3" t="s">
        <v>3497</v>
      </c>
      <c r="C1150" s="3" t="s">
        <v>3498</v>
      </c>
      <c r="D1150" s="3">
        <v>37.578</v>
      </c>
      <c r="E1150" s="3">
        <v>1.208</v>
      </c>
    </row>
    <row r="1151" spans="1:4">
      <c r="A1151" s="3" t="s">
        <v>3499</v>
      </c>
      <c r="B1151" s="3" t="s">
        <v>3500</v>
      </c>
      <c r="C1151" s="3" t="s">
        <v>3501</v>
      </c>
      <c r="D1151" s="3">
        <v>65.304</v>
      </c>
    </row>
    <row r="1152" spans="1:5">
      <c r="A1152" s="3" t="s">
        <v>3502</v>
      </c>
      <c r="B1152" s="3" t="s">
        <v>3503</v>
      </c>
      <c r="C1152" s="3" t="s">
        <v>3504</v>
      </c>
      <c r="D1152" s="3">
        <v>71.996</v>
      </c>
      <c r="E1152" s="3">
        <v>0.882</v>
      </c>
    </row>
    <row r="1153" spans="1:5">
      <c r="A1153" s="3" t="s">
        <v>3505</v>
      </c>
      <c r="B1153" s="3" t="s">
        <v>3506</v>
      </c>
      <c r="C1153" s="3" t="s">
        <v>3507</v>
      </c>
      <c r="D1153" s="3">
        <v>62.081</v>
      </c>
      <c r="E1153" s="3">
        <v>1.114</v>
      </c>
    </row>
    <row r="1154" spans="1:5">
      <c r="A1154" s="3" t="s">
        <v>3508</v>
      </c>
      <c r="B1154" s="3" t="s">
        <v>3509</v>
      </c>
      <c r="C1154" s="3" t="s">
        <v>3510</v>
      </c>
      <c r="D1154" s="3">
        <v>288.89</v>
      </c>
      <c r="E1154" s="3">
        <v>1.19</v>
      </c>
    </row>
    <row r="1155" spans="1:5">
      <c r="A1155" s="3" t="s">
        <v>3511</v>
      </c>
      <c r="B1155" s="3" t="s">
        <v>3512</v>
      </c>
      <c r="C1155" s="3" t="s">
        <v>3513</v>
      </c>
      <c r="D1155" s="3">
        <v>84.099</v>
      </c>
      <c r="E1155" s="3">
        <v>0.745</v>
      </c>
    </row>
    <row r="1156" spans="1:5">
      <c r="A1156" s="3" t="s">
        <v>3514</v>
      </c>
      <c r="B1156" s="3" t="s">
        <v>3515</v>
      </c>
      <c r="C1156" s="3" t="s">
        <v>3516</v>
      </c>
      <c r="D1156" s="3">
        <v>35.386</v>
      </c>
      <c r="E1156" s="3">
        <v>0.954</v>
      </c>
    </row>
    <row r="1157" spans="1:5">
      <c r="A1157" s="3" t="s">
        <v>3517</v>
      </c>
      <c r="B1157" s="3" t="s">
        <v>3518</v>
      </c>
      <c r="C1157" s="3" t="s">
        <v>3519</v>
      </c>
      <c r="D1157" s="3">
        <v>55.992</v>
      </c>
      <c r="E1157" s="3">
        <v>1.167</v>
      </c>
    </row>
    <row r="1158" spans="1:5">
      <c r="A1158" s="3" t="s">
        <v>3520</v>
      </c>
      <c r="B1158" s="3" t="s">
        <v>3521</v>
      </c>
      <c r="C1158" s="3" t="s">
        <v>3522</v>
      </c>
      <c r="D1158" s="3">
        <v>24.146</v>
      </c>
      <c r="E1158" s="3">
        <v>1.033</v>
      </c>
    </row>
    <row r="1159" spans="1:5">
      <c r="A1159" s="3" t="s">
        <v>3523</v>
      </c>
      <c r="B1159" s="3" t="s">
        <v>3524</v>
      </c>
      <c r="C1159" s="3" t="s">
        <v>3525</v>
      </c>
      <c r="D1159" s="3">
        <v>32.251</v>
      </c>
      <c r="E1159" s="3">
        <v>0.834</v>
      </c>
    </row>
    <row r="1160" spans="1:4">
      <c r="A1160" s="3" t="s">
        <v>3526</v>
      </c>
      <c r="B1160" s="3" t="s">
        <v>3527</v>
      </c>
      <c r="C1160" s="3" t="s">
        <v>3528</v>
      </c>
      <c r="D1160" s="3">
        <v>81.746</v>
      </c>
    </row>
    <row r="1161" spans="1:5">
      <c r="A1161" s="3" t="s">
        <v>3529</v>
      </c>
      <c r="B1161" s="3" t="s">
        <v>3530</v>
      </c>
      <c r="C1161" s="3" t="s">
        <v>3531</v>
      </c>
      <c r="D1161" s="3">
        <v>117.97</v>
      </c>
      <c r="E1161" s="3">
        <v>1.158</v>
      </c>
    </row>
    <row r="1162" spans="1:5">
      <c r="A1162" s="3" t="s">
        <v>3532</v>
      </c>
      <c r="B1162" s="3" t="s">
        <v>3533</v>
      </c>
      <c r="C1162" s="3" t="s">
        <v>3534</v>
      </c>
      <c r="D1162" s="3">
        <v>50.144</v>
      </c>
      <c r="E1162" s="3">
        <v>1.104</v>
      </c>
    </row>
    <row r="1163" spans="1:4">
      <c r="A1163" s="3" t="s">
        <v>3535</v>
      </c>
      <c r="B1163" s="3" t="s">
        <v>3536</v>
      </c>
      <c r="C1163" s="3" t="s">
        <v>3537</v>
      </c>
      <c r="D1163" s="3">
        <v>26.688</v>
      </c>
    </row>
    <row r="1164" spans="1:5">
      <c r="A1164" s="3" t="s">
        <v>3538</v>
      </c>
      <c r="B1164" s="3" t="s">
        <v>3539</v>
      </c>
      <c r="C1164" s="3" t="s">
        <v>3540</v>
      </c>
      <c r="D1164" s="3">
        <v>162.12</v>
      </c>
      <c r="E1164" s="3">
        <v>1.127</v>
      </c>
    </row>
    <row r="1165" spans="1:5">
      <c r="A1165" s="3" t="s">
        <v>3541</v>
      </c>
      <c r="B1165" s="3" t="s">
        <v>3542</v>
      </c>
      <c r="C1165" s="3" t="s">
        <v>3543</v>
      </c>
      <c r="D1165" s="3">
        <v>62.543</v>
      </c>
      <c r="E1165" s="3">
        <v>0.999</v>
      </c>
    </row>
    <row r="1166" spans="1:5">
      <c r="A1166" s="3" t="s">
        <v>3544</v>
      </c>
      <c r="B1166" s="3" t="s">
        <v>3545</v>
      </c>
      <c r="C1166" s="3" t="s">
        <v>3546</v>
      </c>
      <c r="D1166" s="3">
        <v>68.722</v>
      </c>
      <c r="E1166" s="3">
        <v>1.197</v>
      </c>
    </row>
    <row r="1167" spans="1:4">
      <c r="A1167" s="3" t="s">
        <v>3547</v>
      </c>
      <c r="B1167" s="3" t="s">
        <v>3548</v>
      </c>
      <c r="C1167" s="3" t="s">
        <v>3549</v>
      </c>
      <c r="D1167" s="3">
        <v>32.904</v>
      </c>
    </row>
    <row r="1168" spans="1:5">
      <c r="A1168" s="3" t="s">
        <v>3550</v>
      </c>
      <c r="B1168" s="3" t="s">
        <v>3551</v>
      </c>
      <c r="C1168" s="3" t="s">
        <v>3552</v>
      </c>
      <c r="D1168" s="3">
        <v>103.96</v>
      </c>
      <c r="E1168" s="3">
        <v>0.996</v>
      </c>
    </row>
    <row r="1169" spans="1:5">
      <c r="A1169" s="3" t="s">
        <v>3553</v>
      </c>
      <c r="B1169" s="3" t="s">
        <v>3554</v>
      </c>
      <c r="C1169" s="3" t="s">
        <v>3555</v>
      </c>
      <c r="D1169" s="3">
        <v>346.9</v>
      </c>
      <c r="E1169" s="3">
        <v>0.711</v>
      </c>
    </row>
    <row r="1170" spans="1:5">
      <c r="A1170" s="3" t="s">
        <v>3556</v>
      </c>
      <c r="B1170" s="3" t="s">
        <v>3557</v>
      </c>
      <c r="C1170" s="3" t="s">
        <v>3558</v>
      </c>
      <c r="D1170" s="3">
        <v>13.952</v>
      </c>
      <c r="E1170" s="3">
        <v>0.8</v>
      </c>
    </row>
    <row r="1171" spans="1:5">
      <c r="A1171" s="3" t="s">
        <v>3559</v>
      </c>
      <c r="B1171" s="3" t="s">
        <v>3560</v>
      </c>
      <c r="C1171" s="3" t="s">
        <v>3561</v>
      </c>
      <c r="D1171" s="3">
        <v>97.717</v>
      </c>
      <c r="E1171" s="3">
        <v>0.97</v>
      </c>
    </row>
    <row r="1172" spans="1:4">
      <c r="A1172" s="3" t="s">
        <v>3562</v>
      </c>
      <c r="B1172" s="3" t="s">
        <v>3563</v>
      </c>
      <c r="C1172" s="3" t="s">
        <v>3564</v>
      </c>
      <c r="D1172" s="3">
        <v>20.324</v>
      </c>
    </row>
    <row r="1173" spans="1:4">
      <c r="A1173" s="3" t="s">
        <v>3565</v>
      </c>
      <c r="B1173" s="3" t="s">
        <v>3566</v>
      </c>
      <c r="C1173" s="3" t="s">
        <v>3567</v>
      </c>
      <c r="D1173" s="3">
        <v>61.863</v>
      </c>
    </row>
    <row r="1174" spans="1:5">
      <c r="A1174" s="3" t="s">
        <v>3568</v>
      </c>
      <c r="B1174" s="3" t="s">
        <v>3569</v>
      </c>
      <c r="C1174" s="3" t="s">
        <v>3570</v>
      </c>
      <c r="D1174" s="3">
        <v>21.474</v>
      </c>
      <c r="E1174" s="3">
        <v>1.441</v>
      </c>
    </row>
    <row r="1175" spans="1:5">
      <c r="A1175" s="3" t="s">
        <v>3571</v>
      </c>
      <c r="B1175" s="3" t="s">
        <v>3572</v>
      </c>
      <c r="C1175" s="3" t="s">
        <v>3573</v>
      </c>
      <c r="D1175" s="3">
        <v>32.236</v>
      </c>
      <c r="E1175" s="3">
        <v>1.079</v>
      </c>
    </row>
    <row r="1176" spans="1:5">
      <c r="A1176" s="3" t="s">
        <v>3574</v>
      </c>
      <c r="B1176" s="3" t="s">
        <v>3575</v>
      </c>
      <c r="C1176" s="3" t="s">
        <v>3576</v>
      </c>
      <c r="D1176" s="3">
        <v>20.843</v>
      </c>
      <c r="E1176" s="3">
        <v>0.895</v>
      </c>
    </row>
    <row r="1177" spans="1:5">
      <c r="A1177" s="3" t="s">
        <v>3577</v>
      </c>
      <c r="B1177" s="3" t="s">
        <v>3578</v>
      </c>
      <c r="C1177" s="3" t="s">
        <v>3579</v>
      </c>
      <c r="D1177" s="3">
        <v>65.265</v>
      </c>
      <c r="E1177" s="3">
        <v>1.243</v>
      </c>
    </row>
    <row r="1178" spans="1:5">
      <c r="A1178" s="3" t="s">
        <v>3580</v>
      </c>
      <c r="B1178" s="3" t="s">
        <v>3581</v>
      </c>
      <c r="C1178" s="3" t="s">
        <v>3582</v>
      </c>
      <c r="D1178" s="3">
        <v>34.412</v>
      </c>
      <c r="E1178" s="3">
        <v>1.063</v>
      </c>
    </row>
    <row r="1179" spans="1:5">
      <c r="A1179" s="3" t="s">
        <v>3583</v>
      </c>
      <c r="B1179" s="3" t="s">
        <v>3584</v>
      </c>
      <c r="C1179" s="3" t="s">
        <v>3585</v>
      </c>
      <c r="D1179" s="3">
        <v>55.435</v>
      </c>
      <c r="E1179" s="3">
        <v>0.918</v>
      </c>
    </row>
    <row r="1180" spans="1:5">
      <c r="A1180" s="3" t="s">
        <v>3586</v>
      </c>
      <c r="B1180" s="3" t="s">
        <v>3587</v>
      </c>
      <c r="C1180" s="3" t="s">
        <v>3588</v>
      </c>
      <c r="D1180" s="3">
        <v>50.381</v>
      </c>
      <c r="E1180" s="3">
        <v>1.102</v>
      </c>
    </row>
    <row r="1181" spans="1:4">
      <c r="A1181" s="3" t="s">
        <v>3589</v>
      </c>
      <c r="B1181" s="3" t="s">
        <v>3590</v>
      </c>
      <c r="C1181" s="3" t="s">
        <v>3591</v>
      </c>
      <c r="D1181" s="3">
        <v>86.942</v>
      </c>
    </row>
    <row r="1182" spans="1:4">
      <c r="A1182" s="3" t="s">
        <v>3592</v>
      </c>
      <c r="B1182" s="3" t="s">
        <v>3593</v>
      </c>
      <c r="C1182" s="3" t="s">
        <v>3594</v>
      </c>
      <c r="D1182" s="3">
        <v>35.173</v>
      </c>
    </row>
    <row r="1183" spans="1:5">
      <c r="A1183" s="3" t="s">
        <v>3595</v>
      </c>
      <c r="B1183" s="3" t="s">
        <v>3596</v>
      </c>
      <c r="C1183" s="3" t="s">
        <v>3597</v>
      </c>
      <c r="D1183" s="3">
        <v>81.307</v>
      </c>
      <c r="E1183" s="3">
        <v>1.018</v>
      </c>
    </row>
    <row r="1184" spans="1:5">
      <c r="A1184" s="3" t="s">
        <v>3598</v>
      </c>
      <c r="B1184" s="3" t="s">
        <v>3599</v>
      </c>
      <c r="C1184" s="3" t="s">
        <v>3600</v>
      </c>
      <c r="D1184" s="3">
        <v>11.514</v>
      </c>
      <c r="E1184" s="3">
        <v>0.914</v>
      </c>
    </row>
    <row r="1185" spans="1:5">
      <c r="A1185" s="3" t="s">
        <v>3601</v>
      </c>
      <c r="B1185" s="3" t="s">
        <v>3602</v>
      </c>
      <c r="C1185" s="3" t="s">
        <v>3603</v>
      </c>
      <c r="D1185" s="3">
        <v>28.932</v>
      </c>
      <c r="E1185" s="3">
        <v>0.993</v>
      </c>
    </row>
    <row r="1186" spans="1:5">
      <c r="A1186" s="3" t="s">
        <v>3604</v>
      </c>
      <c r="B1186" s="3" t="s">
        <v>3605</v>
      </c>
      <c r="C1186" s="3" t="s">
        <v>3606</v>
      </c>
      <c r="D1186" s="3">
        <v>68.639</v>
      </c>
      <c r="E1186" s="3">
        <v>0.908</v>
      </c>
    </row>
    <row r="1187" spans="1:4">
      <c r="A1187" s="3" t="s">
        <v>3607</v>
      </c>
      <c r="B1187" s="3" t="s">
        <v>3608</v>
      </c>
      <c r="C1187" s="3" t="s">
        <v>3609</v>
      </c>
      <c r="D1187" s="3">
        <v>26.215</v>
      </c>
    </row>
    <row r="1188" spans="1:5">
      <c r="A1188" s="3" t="s">
        <v>3610</v>
      </c>
      <c r="B1188" s="3" t="s">
        <v>3611</v>
      </c>
      <c r="C1188" s="3" t="s">
        <v>3612</v>
      </c>
      <c r="D1188" s="3">
        <v>13.104</v>
      </c>
      <c r="E1188" s="3">
        <v>0.783</v>
      </c>
    </row>
    <row r="1189" spans="1:5">
      <c r="A1189" s="3" t="s">
        <v>3613</v>
      </c>
      <c r="B1189" s="3" t="s">
        <v>3614</v>
      </c>
      <c r="C1189" s="3" t="s">
        <v>3615</v>
      </c>
      <c r="D1189" s="3">
        <v>59.716</v>
      </c>
      <c r="E1189" s="3">
        <v>0.883</v>
      </c>
    </row>
    <row r="1190" spans="1:5">
      <c r="A1190" s="3" t="s">
        <v>3616</v>
      </c>
      <c r="B1190" s="3" t="s">
        <v>3617</v>
      </c>
      <c r="C1190" s="3" t="s">
        <v>3618</v>
      </c>
      <c r="D1190" s="3">
        <v>22.98</v>
      </c>
      <c r="E1190" s="3">
        <v>0.916</v>
      </c>
    </row>
    <row r="1191" spans="1:5">
      <c r="A1191" s="3" t="s">
        <v>3619</v>
      </c>
      <c r="B1191" s="3" t="s">
        <v>3620</v>
      </c>
      <c r="C1191" s="3" t="s">
        <v>3621</v>
      </c>
      <c r="D1191" s="3">
        <v>87.91</v>
      </c>
      <c r="E1191" s="3">
        <v>0.721</v>
      </c>
    </row>
    <row r="1192" spans="1:5">
      <c r="A1192" s="3" t="s">
        <v>3622</v>
      </c>
      <c r="B1192" s="3" t="s">
        <v>3623</v>
      </c>
      <c r="C1192" s="3" t="s">
        <v>3624</v>
      </c>
      <c r="D1192" s="3">
        <v>66.049</v>
      </c>
      <c r="E1192" s="3">
        <v>0.866</v>
      </c>
    </row>
    <row r="1193" spans="1:4">
      <c r="A1193" s="3" t="s">
        <v>3625</v>
      </c>
      <c r="B1193" s="3" t="s">
        <v>3626</v>
      </c>
      <c r="C1193" s="3" t="s">
        <v>3627</v>
      </c>
      <c r="D1193" s="3">
        <v>19.996</v>
      </c>
    </row>
    <row r="1194" spans="1:5">
      <c r="A1194" s="3" t="s">
        <v>3628</v>
      </c>
      <c r="B1194" s="3" t="s">
        <v>3629</v>
      </c>
      <c r="C1194" s="3" t="s">
        <v>3630</v>
      </c>
      <c r="D1194" s="3">
        <v>54.972</v>
      </c>
      <c r="E1194" s="3">
        <v>0.794</v>
      </c>
    </row>
    <row r="1195" spans="1:5">
      <c r="A1195" s="3" t="s">
        <v>3631</v>
      </c>
      <c r="B1195" s="3" t="s">
        <v>3632</v>
      </c>
      <c r="C1195" s="3" t="s">
        <v>3633</v>
      </c>
      <c r="D1195" s="3">
        <v>87.977</v>
      </c>
      <c r="E1195" s="3">
        <v>0.844</v>
      </c>
    </row>
    <row r="1196" spans="1:4">
      <c r="A1196" s="3" t="s">
        <v>3634</v>
      </c>
      <c r="B1196" s="3" t="s">
        <v>3635</v>
      </c>
      <c r="C1196" s="3" t="s">
        <v>3636</v>
      </c>
      <c r="D1196" s="3">
        <v>83.207</v>
      </c>
    </row>
    <row r="1197" spans="1:4">
      <c r="A1197" s="3" t="s">
        <v>3637</v>
      </c>
      <c r="B1197" s="3" t="s">
        <v>3638</v>
      </c>
      <c r="C1197" s="3" t="s">
        <v>3639</v>
      </c>
      <c r="D1197" s="3">
        <v>150.7</v>
      </c>
    </row>
    <row r="1198" spans="1:4">
      <c r="A1198" s="3" t="s">
        <v>3640</v>
      </c>
      <c r="B1198" s="3" t="s">
        <v>3641</v>
      </c>
      <c r="C1198" s="3" t="s">
        <v>3642</v>
      </c>
      <c r="D1198" s="3">
        <v>42.368</v>
      </c>
    </row>
    <row r="1199" spans="1:4">
      <c r="A1199" s="3" t="s">
        <v>3643</v>
      </c>
      <c r="B1199" s="3" t="s">
        <v>3644</v>
      </c>
      <c r="C1199" s="3" t="s">
        <v>3645</v>
      </c>
      <c r="D1199" s="3">
        <v>53.54</v>
      </c>
    </row>
    <row r="1200" spans="1:4">
      <c r="A1200" s="3" t="s">
        <v>3646</v>
      </c>
      <c r="B1200" s="3" t="s">
        <v>3647</v>
      </c>
      <c r="C1200" s="3" t="s">
        <v>3648</v>
      </c>
      <c r="D1200" s="3">
        <v>22.843</v>
      </c>
    </row>
    <row r="1201" spans="1:4">
      <c r="A1201" s="3" t="s">
        <v>3649</v>
      </c>
      <c r="B1201" s="3" t="s">
        <v>3650</v>
      </c>
      <c r="C1201" s="3" t="s">
        <v>3651</v>
      </c>
      <c r="D1201" s="3">
        <v>61.251</v>
      </c>
    </row>
    <row r="1202" spans="1:5">
      <c r="A1202" s="3" t="s">
        <v>3652</v>
      </c>
      <c r="B1202" s="3" t="s">
        <v>3653</v>
      </c>
      <c r="C1202" s="3" t="s">
        <v>3654</v>
      </c>
      <c r="D1202" s="3">
        <v>58.467</v>
      </c>
      <c r="E1202" s="3">
        <v>1.081</v>
      </c>
    </row>
    <row r="1203" spans="1:5">
      <c r="A1203" s="3" t="s">
        <v>3655</v>
      </c>
      <c r="B1203" s="3" t="s">
        <v>3656</v>
      </c>
      <c r="C1203" s="3" t="s">
        <v>3657</v>
      </c>
      <c r="D1203" s="3">
        <v>15.512</v>
      </c>
      <c r="E1203" s="3">
        <v>0.86</v>
      </c>
    </row>
    <row r="1204" spans="1:5">
      <c r="A1204" s="3" t="s">
        <v>3658</v>
      </c>
      <c r="B1204" s="3" t="s">
        <v>3659</v>
      </c>
      <c r="C1204" s="3" t="s">
        <v>3660</v>
      </c>
      <c r="D1204" s="3">
        <v>11.139</v>
      </c>
      <c r="E1204" s="3">
        <v>1.107</v>
      </c>
    </row>
    <row r="1205" spans="1:4">
      <c r="A1205" s="3" t="s">
        <v>3661</v>
      </c>
      <c r="B1205" s="3" t="s">
        <v>3662</v>
      </c>
      <c r="C1205" s="3" t="s">
        <v>3663</v>
      </c>
      <c r="D1205" s="3">
        <v>33.331</v>
      </c>
    </row>
    <row r="1206" spans="1:5">
      <c r="A1206" s="3" t="s">
        <v>3664</v>
      </c>
      <c r="B1206" s="3" t="s">
        <v>3665</v>
      </c>
      <c r="C1206" s="3" t="s">
        <v>3666</v>
      </c>
      <c r="D1206" s="3">
        <v>55.859</v>
      </c>
      <c r="E1206" s="3">
        <v>0.993</v>
      </c>
    </row>
    <row r="1207" spans="1:5">
      <c r="A1207" s="3" t="s">
        <v>3667</v>
      </c>
      <c r="B1207" s="3" t="s">
        <v>3668</v>
      </c>
      <c r="C1207" s="3" t="s">
        <v>3669</v>
      </c>
      <c r="D1207" s="3">
        <v>51.295</v>
      </c>
      <c r="E1207" s="3">
        <v>0.846</v>
      </c>
    </row>
    <row r="1208" spans="1:5">
      <c r="A1208" s="3" t="s">
        <v>3670</v>
      </c>
      <c r="B1208" s="3" t="s">
        <v>3671</v>
      </c>
      <c r="C1208" s="3" t="s">
        <v>3672</v>
      </c>
      <c r="D1208" s="3">
        <v>82.562</v>
      </c>
      <c r="E1208" s="3">
        <v>0.748</v>
      </c>
    </row>
    <row r="1209" spans="1:5">
      <c r="A1209" s="3" t="s">
        <v>3673</v>
      </c>
      <c r="B1209" s="3" t="s">
        <v>3674</v>
      </c>
      <c r="C1209" s="3" t="s">
        <v>3675</v>
      </c>
      <c r="D1209" s="3">
        <v>59.67</v>
      </c>
      <c r="E1209" s="3">
        <v>0.962</v>
      </c>
    </row>
    <row r="1210" spans="1:4">
      <c r="A1210" s="3" t="s">
        <v>3676</v>
      </c>
      <c r="B1210" s="3" t="s">
        <v>3677</v>
      </c>
      <c r="C1210" s="3" t="s">
        <v>3678</v>
      </c>
      <c r="D1210" s="3">
        <v>70.577</v>
      </c>
    </row>
    <row r="1211" spans="1:5">
      <c r="A1211" s="3" t="s">
        <v>3679</v>
      </c>
      <c r="B1211" s="3" t="s">
        <v>3680</v>
      </c>
      <c r="C1211" s="3" t="s">
        <v>3681</v>
      </c>
      <c r="D1211" s="3">
        <v>233.11</v>
      </c>
      <c r="E1211" s="3">
        <v>1.103</v>
      </c>
    </row>
    <row r="1212" spans="1:4">
      <c r="A1212" s="3" t="s">
        <v>3682</v>
      </c>
      <c r="B1212" s="3" t="s">
        <v>3683</v>
      </c>
      <c r="C1212" s="3" t="s">
        <v>3684</v>
      </c>
      <c r="D1212" s="3">
        <v>72.148</v>
      </c>
    </row>
    <row r="1213" spans="1:4">
      <c r="A1213" s="3" t="s">
        <v>3685</v>
      </c>
      <c r="B1213" s="3" t="s">
        <v>3686</v>
      </c>
      <c r="C1213" s="3" t="s">
        <v>3687</v>
      </c>
      <c r="D1213" s="3">
        <v>23.362</v>
      </c>
    </row>
    <row r="1214" spans="1:4">
      <c r="A1214" s="3" t="s">
        <v>3688</v>
      </c>
      <c r="B1214" s="3" t="s">
        <v>3689</v>
      </c>
      <c r="C1214" s="3" t="s">
        <v>3690</v>
      </c>
      <c r="D1214" s="3">
        <v>75.688</v>
      </c>
    </row>
    <row r="1215" spans="1:5">
      <c r="A1215" s="3" t="s">
        <v>3691</v>
      </c>
      <c r="B1215" s="3" t="s">
        <v>3692</v>
      </c>
      <c r="C1215" s="3" t="s">
        <v>3693</v>
      </c>
      <c r="D1215" s="3">
        <v>45.809</v>
      </c>
      <c r="E1215" s="3">
        <v>0.93</v>
      </c>
    </row>
    <row r="1216" spans="1:4">
      <c r="A1216" s="3" t="s">
        <v>3694</v>
      </c>
      <c r="B1216" s="3" t="s">
        <v>3695</v>
      </c>
      <c r="C1216" s="3" t="s">
        <v>3696</v>
      </c>
      <c r="D1216" s="3">
        <v>16.937</v>
      </c>
    </row>
    <row r="1217" spans="1:5">
      <c r="A1217" s="3" t="s">
        <v>3697</v>
      </c>
      <c r="B1217" s="3" t="s">
        <v>3698</v>
      </c>
      <c r="C1217" s="3" t="s">
        <v>3699</v>
      </c>
      <c r="D1217" s="3">
        <v>13.775</v>
      </c>
      <c r="E1217" s="3">
        <v>1.098</v>
      </c>
    </row>
    <row r="1218" spans="1:5">
      <c r="A1218" s="3" t="s">
        <v>3700</v>
      </c>
      <c r="B1218" s="3" t="s">
        <v>3701</v>
      </c>
      <c r="C1218" s="3" t="s">
        <v>3702</v>
      </c>
      <c r="D1218" s="3">
        <v>24.976</v>
      </c>
      <c r="E1218" s="3">
        <v>1.062</v>
      </c>
    </row>
    <row r="1219" spans="1:5">
      <c r="A1219" s="3" t="s">
        <v>3703</v>
      </c>
      <c r="B1219" s="3" t="s">
        <v>3704</v>
      </c>
      <c r="C1219" s="3" t="s">
        <v>3705</v>
      </c>
      <c r="D1219" s="3">
        <v>66.966</v>
      </c>
      <c r="E1219" s="3">
        <v>0.889</v>
      </c>
    </row>
    <row r="1220" spans="1:5">
      <c r="A1220" s="3" t="s">
        <v>3706</v>
      </c>
      <c r="B1220" s="3" t="s">
        <v>3707</v>
      </c>
      <c r="C1220" s="3" t="s">
        <v>3708</v>
      </c>
      <c r="D1220" s="3">
        <v>35.196</v>
      </c>
      <c r="E1220" s="3">
        <v>0.802</v>
      </c>
    </row>
    <row r="1221" spans="1:5">
      <c r="A1221" s="3" t="s">
        <v>3709</v>
      </c>
      <c r="B1221" s="3" t="s">
        <v>3710</v>
      </c>
      <c r="C1221" s="3" t="s">
        <v>3711</v>
      </c>
      <c r="D1221" s="3">
        <v>33.31</v>
      </c>
      <c r="E1221" s="3">
        <v>0.903</v>
      </c>
    </row>
    <row r="1222" spans="1:5">
      <c r="A1222" s="3" t="s">
        <v>3712</v>
      </c>
      <c r="B1222" s="3" t="s">
        <v>3713</v>
      </c>
      <c r="C1222" s="3" t="s">
        <v>3714</v>
      </c>
      <c r="D1222" s="3">
        <v>18.042</v>
      </c>
      <c r="E1222" s="3">
        <v>1.258</v>
      </c>
    </row>
    <row r="1223" spans="1:5">
      <c r="A1223" s="3" t="s">
        <v>3715</v>
      </c>
      <c r="B1223" s="3" t="s">
        <v>3716</v>
      </c>
      <c r="C1223" s="3" t="s">
        <v>3717</v>
      </c>
      <c r="D1223" s="3">
        <v>20.777</v>
      </c>
      <c r="E1223" s="3">
        <v>1.03</v>
      </c>
    </row>
    <row r="1224" spans="1:5">
      <c r="A1224" s="3" t="s">
        <v>3718</v>
      </c>
      <c r="B1224" s="3" t="s">
        <v>3719</v>
      </c>
      <c r="C1224" s="3" t="s">
        <v>3720</v>
      </c>
      <c r="D1224" s="3">
        <v>88.06</v>
      </c>
      <c r="E1224" s="3">
        <v>0.774</v>
      </c>
    </row>
    <row r="1225" spans="1:5">
      <c r="A1225" s="3" t="s">
        <v>3721</v>
      </c>
      <c r="B1225" s="3" t="s">
        <v>3722</v>
      </c>
      <c r="C1225" s="3" t="s">
        <v>3723</v>
      </c>
      <c r="D1225" s="3">
        <v>28.449</v>
      </c>
      <c r="E1225" s="3">
        <v>1.187</v>
      </c>
    </row>
    <row r="1226" spans="1:5">
      <c r="A1226" s="3" t="s">
        <v>3724</v>
      </c>
      <c r="B1226" s="3" t="s">
        <v>3725</v>
      </c>
      <c r="C1226" s="3" t="s">
        <v>3726</v>
      </c>
      <c r="D1226" s="3">
        <v>86.454</v>
      </c>
      <c r="E1226" s="3">
        <v>0.696</v>
      </c>
    </row>
    <row r="1227" spans="1:4">
      <c r="A1227" s="3" t="s">
        <v>3727</v>
      </c>
      <c r="B1227" s="3" t="s">
        <v>3728</v>
      </c>
      <c r="C1227" s="3" t="s">
        <v>3729</v>
      </c>
      <c r="D1227" s="3">
        <v>11.25</v>
      </c>
    </row>
    <row r="1228" spans="1:5">
      <c r="A1228" s="3" t="s">
        <v>3730</v>
      </c>
      <c r="B1228" s="3" t="s">
        <v>3731</v>
      </c>
      <c r="C1228" s="3" t="s">
        <v>3732</v>
      </c>
      <c r="D1228" s="3">
        <v>39.594</v>
      </c>
      <c r="E1228" s="3">
        <v>0.871</v>
      </c>
    </row>
    <row r="1229" spans="1:5">
      <c r="A1229" s="3" t="s">
        <v>3733</v>
      </c>
      <c r="B1229" s="3" t="s">
        <v>3734</v>
      </c>
      <c r="C1229" s="3" t="s">
        <v>3735</v>
      </c>
      <c r="D1229" s="3">
        <v>103.28</v>
      </c>
      <c r="E1229" s="3">
        <v>1.088</v>
      </c>
    </row>
    <row r="1230" spans="1:5">
      <c r="A1230" s="3" t="s">
        <v>3736</v>
      </c>
      <c r="B1230" s="3" t="s">
        <v>3737</v>
      </c>
      <c r="C1230" s="3" t="s">
        <v>3738</v>
      </c>
      <c r="D1230" s="3">
        <v>56.256</v>
      </c>
      <c r="E1230" s="3">
        <v>0.904</v>
      </c>
    </row>
    <row r="1231" spans="1:5">
      <c r="A1231" s="3" t="s">
        <v>3739</v>
      </c>
      <c r="B1231" s="3" t="s">
        <v>3740</v>
      </c>
      <c r="C1231" s="3" t="s">
        <v>3741</v>
      </c>
      <c r="D1231" s="3">
        <v>18.237</v>
      </c>
      <c r="E1231" s="3">
        <v>1.172</v>
      </c>
    </row>
    <row r="1232" spans="1:4">
      <c r="A1232" s="3" t="s">
        <v>3742</v>
      </c>
      <c r="B1232" s="3" t="s">
        <v>3743</v>
      </c>
      <c r="C1232" s="3" t="s">
        <v>3744</v>
      </c>
      <c r="D1232" s="3">
        <v>137.53</v>
      </c>
    </row>
    <row r="1233" spans="1:5">
      <c r="A1233" s="3" t="s">
        <v>3745</v>
      </c>
      <c r="B1233" s="3" t="s">
        <v>3746</v>
      </c>
      <c r="C1233" s="3" t="s">
        <v>3747</v>
      </c>
      <c r="D1233" s="3">
        <v>20.762</v>
      </c>
      <c r="E1233" s="3">
        <v>0.933</v>
      </c>
    </row>
    <row r="1234" spans="1:5">
      <c r="A1234" s="3" t="s">
        <v>3748</v>
      </c>
      <c r="B1234" s="3" t="s">
        <v>3749</v>
      </c>
      <c r="C1234" s="3" t="s">
        <v>3750</v>
      </c>
      <c r="D1234" s="3">
        <v>20.108</v>
      </c>
      <c r="E1234" s="3">
        <v>1.13</v>
      </c>
    </row>
    <row r="1235" spans="1:5">
      <c r="A1235" s="3" t="s">
        <v>3751</v>
      </c>
      <c r="B1235" s="3" t="s">
        <v>3752</v>
      </c>
      <c r="C1235" s="3" t="s">
        <v>3753</v>
      </c>
      <c r="D1235" s="3">
        <v>107.54</v>
      </c>
      <c r="E1235" s="3">
        <v>0.962</v>
      </c>
    </row>
    <row r="1236" spans="1:5">
      <c r="A1236" s="3" t="s">
        <v>3754</v>
      </c>
      <c r="B1236" s="3" t="s">
        <v>3755</v>
      </c>
      <c r="C1236" s="3" t="s">
        <v>450</v>
      </c>
      <c r="D1236" s="3">
        <v>37.976</v>
      </c>
      <c r="E1236" s="3">
        <v>0.956</v>
      </c>
    </row>
    <row r="1237" spans="1:4">
      <c r="A1237" s="3" t="s">
        <v>3756</v>
      </c>
      <c r="B1237" s="3" t="s">
        <v>3757</v>
      </c>
      <c r="C1237" s="3" t="s">
        <v>3758</v>
      </c>
      <c r="D1237" s="3">
        <v>52.084</v>
      </c>
    </row>
    <row r="1238" spans="1:5">
      <c r="A1238" s="3" t="s">
        <v>3759</v>
      </c>
      <c r="B1238" s="3" t="s">
        <v>3760</v>
      </c>
      <c r="C1238" s="3" t="s">
        <v>3761</v>
      </c>
      <c r="D1238" s="3">
        <v>115.93</v>
      </c>
      <c r="E1238" s="3">
        <v>1.124</v>
      </c>
    </row>
    <row r="1239" spans="1:4">
      <c r="A1239" s="3" t="s">
        <v>3762</v>
      </c>
      <c r="B1239" s="3" t="s">
        <v>3763</v>
      </c>
      <c r="C1239" s="3" t="s">
        <v>3764</v>
      </c>
      <c r="D1239" s="3">
        <v>59.831</v>
      </c>
    </row>
    <row r="1240" spans="1:4">
      <c r="A1240" s="3" t="s">
        <v>3765</v>
      </c>
      <c r="B1240" s="3" t="s">
        <v>3766</v>
      </c>
      <c r="C1240" s="3" t="s">
        <v>3767</v>
      </c>
      <c r="D1240" s="3">
        <v>19.521</v>
      </c>
    </row>
    <row r="1241" spans="1:4">
      <c r="A1241" s="3" t="s">
        <v>3768</v>
      </c>
      <c r="B1241" s="3" t="s">
        <v>3769</v>
      </c>
      <c r="C1241" s="3" t="s">
        <v>3770</v>
      </c>
      <c r="D1241" s="3">
        <v>20.368</v>
      </c>
    </row>
    <row r="1242" spans="1:5">
      <c r="A1242" s="3" t="s">
        <v>3771</v>
      </c>
      <c r="B1242" s="3" t="s">
        <v>3772</v>
      </c>
      <c r="C1242" s="3" t="s">
        <v>3773</v>
      </c>
      <c r="D1242" s="3">
        <v>115.96</v>
      </c>
      <c r="E1242" s="3">
        <v>1.075</v>
      </c>
    </row>
    <row r="1243" spans="1:4">
      <c r="A1243" s="3" t="s">
        <v>3774</v>
      </c>
      <c r="B1243" s="3" t="s">
        <v>3775</v>
      </c>
      <c r="C1243" s="3" t="s">
        <v>3776</v>
      </c>
      <c r="D1243" s="3">
        <v>38.941</v>
      </c>
    </row>
    <row r="1244" spans="1:4">
      <c r="A1244" s="3" t="s">
        <v>3777</v>
      </c>
      <c r="B1244" s="3" t="s">
        <v>3778</v>
      </c>
      <c r="C1244" s="3" t="s">
        <v>3779</v>
      </c>
      <c r="D1244" s="3">
        <v>135.33</v>
      </c>
    </row>
    <row r="1245" spans="1:5">
      <c r="A1245" s="3" t="s">
        <v>3780</v>
      </c>
      <c r="B1245" s="3" t="s">
        <v>3781</v>
      </c>
      <c r="C1245" s="3" t="s">
        <v>3782</v>
      </c>
      <c r="D1245" s="3">
        <v>66.755</v>
      </c>
      <c r="E1245" s="3">
        <v>1.042</v>
      </c>
    </row>
    <row r="1246" spans="1:5">
      <c r="A1246" s="3" t="s">
        <v>3783</v>
      </c>
      <c r="B1246" s="3" t="s">
        <v>3784</v>
      </c>
      <c r="C1246" s="3" t="s">
        <v>3785</v>
      </c>
      <c r="D1246" s="3">
        <v>33.601</v>
      </c>
      <c r="E1246" s="3">
        <v>1.095</v>
      </c>
    </row>
    <row r="1247" spans="1:5">
      <c r="A1247" s="3" t="s">
        <v>3786</v>
      </c>
      <c r="B1247" s="3" t="s">
        <v>3787</v>
      </c>
      <c r="C1247" s="3" t="s">
        <v>3788</v>
      </c>
      <c r="D1247" s="3">
        <v>70.905</v>
      </c>
      <c r="E1247" s="3">
        <v>1.254</v>
      </c>
    </row>
    <row r="1248" spans="1:5">
      <c r="A1248" s="3" t="s">
        <v>3789</v>
      </c>
      <c r="B1248" s="3" t="s">
        <v>3790</v>
      </c>
      <c r="C1248" s="3" t="s">
        <v>3791</v>
      </c>
      <c r="D1248" s="3">
        <v>48.121</v>
      </c>
      <c r="E1248" s="3">
        <v>1.044</v>
      </c>
    </row>
    <row r="1249" spans="1:5">
      <c r="A1249" s="3" t="s">
        <v>3792</v>
      </c>
      <c r="B1249" s="3" t="s">
        <v>3793</v>
      </c>
      <c r="C1249" s="3" t="s">
        <v>3794</v>
      </c>
      <c r="D1249" s="3">
        <v>61.277</v>
      </c>
      <c r="E1249" s="3">
        <v>1.132</v>
      </c>
    </row>
    <row r="1250" spans="1:5">
      <c r="A1250" s="3" t="s">
        <v>3795</v>
      </c>
      <c r="B1250" s="3" t="s">
        <v>3796</v>
      </c>
      <c r="C1250" s="3" t="s">
        <v>3797</v>
      </c>
      <c r="D1250" s="3">
        <v>32.708</v>
      </c>
      <c r="E1250" s="3">
        <v>0.897</v>
      </c>
    </row>
    <row r="1251" spans="1:4">
      <c r="A1251" s="3" t="s">
        <v>3798</v>
      </c>
      <c r="B1251" s="3" t="s">
        <v>3799</v>
      </c>
      <c r="C1251" s="3" t="s">
        <v>3800</v>
      </c>
      <c r="D1251" s="3">
        <v>39.859</v>
      </c>
    </row>
    <row r="1252" spans="1:5">
      <c r="A1252" s="3" t="s">
        <v>3801</v>
      </c>
      <c r="B1252" s="3" t="s">
        <v>3802</v>
      </c>
      <c r="C1252" s="3" t="s">
        <v>3803</v>
      </c>
      <c r="D1252" s="3">
        <v>135.65</v>
      </c>
      <c r="E1252" s="3">
        <v>0.948</v>
      </c>
    </row>
    <row r="1253" spans="1:5">
      <c r="A1253" s="3" t="s">
        <v>3804</v>
      </c>
      <c r="B1253" s="3" t="s">
        <v>3805</v>
      </c>
      <c r="C1253" s="3" t="s">
        <v>3806</v>
      </c>
      <c r="D1253" s="3">
        <v>101.43</v>
      </c>
      <c r="E1253" s="3">
        <v>0.869</v>
      </c>
    </row>
    <row r="1254" spans="1:5">
      <c r="A1254" s="3" t="s">
        <v>3807</v>
      </c>
      <c r="B1254" s="3" t="s">
        <v>3808</v>
      </c>
      <c r="C1254" s="3" t="s">
        <v>3809</v>
      </c>
      <c r="D1254" s="3">
        <v>51.976</v>
      </c>
      <c r="E1254" s="3">
        <v>0.792</v>
      </c>
    </row>
    <row r="1255" spans="1:5">
      <c r="A1255" s="3" t="s">
        <v>3810</v>
      </c>
      <c r="B1255" s="3" t="s">
        <v>3811</v>
      </c>
      <c r="C1255" s="3" t="s">
        <v>3812</v>
      </c>
      <c r="D1255" s="3">
        <v>16.648</v>
      </c>
      <c r="E1255" s="3">
        <v>1.204</v>
      </c>
    </row>
    <row r="1256" spans="1:5">
      <c r="A1256" s="3" t="s">
        <v>3813</v>
      </c>
      <c r="B1256" s="3" t="s">
        <v>3814</v>
      </c>
      <c r="C1256" s="3" t="s">
        <v>3815</v>
      </c>
      <c r="D1256" s="3">
        <v>51.212</v>
      </c>
      <c r="E1256" s="3">
        <v>1.218</v>
      </c>
    </row>
    <row r="1257" spans="1:5">
      <c r="A1257" s="3" t="s">
        <v>3816</v>
      </c>
      <c r="B1257" s="3" t="s">
        <v>3817</v>
      </c>
      <c r="C1257" s="3" t="s">
        <v>3818</v>
      </c>
      <c r="D1257" s="3">
        <v>49.03</v>
      </c>
      <c r="E1257" s="3">
        <v>1.229</v>
      </c>
    </row>
    <row r="1258" spans="1:5">
      <c r="A1258" s="3" t="s">
        <v>3819</v>
      </c>
      <c r="B1258" s="3" t="s">
        <v>3820</v>
      </c>
      <c r="C1258" s="3" t="s">
        <v>3821</v>
      </c>
      <c r="D1258" s="3">
        <v>157.18</v>
      </c>
      <c r="E1258" s="3">
        <v>0.735</v>
      </c>
    </row>
    <row r="1259" spans="1:5">
      <c r="A1259" s="3" t="s">
        <v>3822</v>
      </c>
      <c r="B1259" s="3" t="s">
        <v>3823</v>
      </c>
      <c r="C1259" s="3" t="s">
        <v>3824</v>
      </c>
      <c r="D1259" s="3">
        <v>14.839</v>
      </c>
      <c r="E1259" s="3">
        <v>1.343</v>
      </c>
    </row>
    <row r="1260" spans="1:4">
      <c r="A1260" s="3" t="s">
        <v>3825</v>
      </c>
      <c r="B1260" s="3" t="s">
        <v>3826</v>
      </c>
      <c r="C1260" s="3" t="s">
        <v>3827</v>
      </c>
      <c r="D1260" s="3">
        <v>38.33</v>
      </c>
    </row>
    <row r="1261" spans="1:5">
      <c r="A1261" s="3" t="s">
        <v>3828</v>
      </c>
      <c r="B1261" s="3" t="s">
        <v>3829</v>
      </c>
      <c r="C1261" s="3" t="s">
        <v>3830</v>
      </c>
      <c r="D1261" s="3">
        <v>29.426</v>
      </c>
      <c r="E1261" s="3">
        <v>1.059</v>
      </c>
    </row>
    <row r="1262" spans="1:4">
      <c r="A1262" s="3" t="s">
        <v>3831</v>
      </c>
      <c r="B1262" s="3" t="s">
        <v>3832</v>
      </c>
      <c r="C1262" s="3" t="s">
        <v>3833</v>
      </c>
      <c r="D1262" s="3">
        <v>41.569</v>
      </c>
    </row>
    <row r="1263" spans="1:5">
      <c r="A1263" s="3" t="s">
        <v>3834</v>
      </c>
      <c r="B1263" s="3" t="s">
        <v>3835</v>
      </c>
      <c r="C1263" s="3" t="s">
        <v>3836</v>
      </c>
      <c r="D1263" s="3">
        <v>213.7</v>
      </c>
      <c r="E1263" s="3">
        <v>0.914</v>
      </c>
    </row>
    <row r="1264" spans="1:5">
      <c r="A1264" s="3" t="s">
        <v>3837</v>
      </c>
      <c r="B1264" s="3" t="s">
        <v>3838</v>
      </c>
      <c r="C1264" s="3" t="s">
        <v>3839</v>
      </c>
      <c r="D1264" s="3">
        <v>67.764</v>
      </c>
      <c r="E1264" s="3">
        <v>1.098</v>
      </c>
    </row>
    <row r="1265" spans="1:5">
      <c r="A1265" s="3" t="s">
        <v>3840</v>
      </c>
      <c r="B1265" s="3" t="s">
        <v>3841</v>
      </c>
      <c r="C1265" s="3" t="s">
        <v>3842</v>
      </c>
      <c r="D1265" s="3">
        <v>42.153</v>
      </c>
      <c r="E1265" s="3">
        <v>1.179</v>
      </c>
    </row>
    <row r="1266" spans="1:5">
      <c r="A1266" s="3" t="s">
        <v>3843</v>
      </c>
      <c r="B1266" s="3" t="s">
        <v>3844</v>
      </c>
      <c r="C1266" s="3" t="s">
        <v>3845</v>
      </c>
      <c r="D1266" s="3">
        <v>132.82</v>
      </c>
      <c r="E1266" s="3">
        <v>1.278</v>
      </c>
    </row>
    <row r="1267" spans="1:4">
      <c r="A1267" s="3" t="s">
        <v>3846</v>
      </c>
      <c r="B1267" s="3" t="s">
        <v>3847</v>
      </c>
      <c r="C1267" s="3" t="s">
        <v>3848</v>
      </c>
      <c r="D1267" s="3">
        <v>40.61</v>
      </c>
    </row>
    <row r="1268" spans="1:4">
      <c r="A1268" s="3" t="s">
        <v>3849</v>
      </c>
      <c r="B1268" s="3" t="s">
        <v>3850</v>
      </c>
      <c r="C1268" s="3" t="s">
        <v>3851</v>
      </c>
      <c r="D1268" s="3">
        <v>89.984</v>
      </c>
    </row>
    <row r="1269" spans="1:4">
      <c r="A1269" s="3" t="s">
        <v>3852</v>
      </c>
      <c r="B1269" s="3" t="s">
        <v>3853</v>
      </c>
      <c r="C1269" s="3" t="s">
        <v>3854</v>
      </c>
      <c r="D1269" s="3">
        <v>82.143</v>
      </c>
    </row>
    <row r="1270" spans="1:5">
      <c r="A1270" s="3" t="s">
        <v>3855</v>
      </c>
      <c r="B1270" s="3" t="s">
        <v>3856</v>
      </c>
      <c r="C1270" s="3" t="s">
        <v>3857</v>
      </c>
      <c r="D1270" s="3">
        <v>39.38</v>
      </c>
      <c r="E1270" s="3">
        <v>0.847</v>
      </c>
    </row>
    <row r="1271" spans="1:5">
      <c r="A1271" s="3" t="s">
        <v>3858</v>
      </c>
      <c r="B1271" s="3" t="s">
        <v>3859</v>
      </c>
      <c r="C1271" s="3" t="s">
        <v>3860</v>
      </c>
      <c r="D1271" s="3">
        <v>34.006</v>
      </c>
      <c r="E1271" s="3">
        <v>0.859</v>
      </c>
    </row>
    <row r="1272" spans="1:5">
      <c r="A1272" s="3" t="s">
        <v>3861</v>
      </c>
      <c r="B1272" s="3" t="s">
        <v>3862</v>
      </c>
      <c r="C1272" s="3" t="s">
        <v>3863</v>
      </c>
      <c r="D1272" s="3">
        <v>56.782</v>
      </c>
      <c r="E1272" s="3">
        <v>1.056</v>
      </c>
    </row>
    <row r="1273" spans="1:5">
      <c r="A1273" s="3" t="s">
        <v>3864</v>
      </c>
      <c r="B1273" s="3" t="s">
        <v>3865</v>
      </c>
      <c r="C1273" s="3" t="s">
        <v>3866</v>
      </c>
      <c r="D1273" s="3">
        <v>25.357</v>
      </c>
      <c r="E1273" s="3">
        <v>1.062</v>
      </c>
    </row>
    <row r="1274" spans="1:4">
      <c r="A1274" s="3" t="s">
        <v>3867</v>
      </c>
      <c r="B1274" s="3" t="s">
        <v>3868</v>
      </c>
      <c r="C1274" s="3" t="s">
        <v>3869</v>
      </c>
      <c r="D1274" s="3">
        <v>83.069</v>
      </c>
    </row>
    <row r="1275" spans="1:5">
      <c r="A1275" s="3" t="s">
        <v>3870</v>
      </c>
      <c r="B1275" s="3" t="s">
        <v>3871</v>
      </c>
      <c r="C1275" s="3" t="s">
        <v>3872</v>
      </c>
      <c r="D1275" s="3">
        <v>59.151</v>
      </c>
      <c r="E1275" s="3">
        <v>0.878</v>
      </c>
    </row>
    <row r="1276" spans="1:5">
      <c r="A1276" s="3" t="s">
        <v>3873</v>
      </c>
      <c r="B1276" s="3" t="s">
        <v>3874</v>
      </c>
      <c r="C1276" s="3" t="s">
        <v>3875</v>
      </c>
      <c r="D1276" s="3">
        <v>95.337</v>
      </c>
      <c r="E1276" s="3">
        <v>1.011</v>
      </c>
    </row>
    <row r="1277" spans="1:5">
      <c r="A1277" s="3" t="s">
        <v>3876</v>
      </c>
      <c r="B1277" s="3" t="s">
        <v>3877</v>
      </c>
      <c r="C1277" s="3" t="s">
        <v>3878</v>
      </c>
      <c r="D1277" s="3">
        <v>24.843</v>
      </c>
      <c r="E1277" s="3">
        <v>1.086</v>
      </c>
    </row>
    <row r="1278" spans="1:5">
      <c r="A1278" s="3" t="s">
        <v>3879</v>
      </c>
      <c r="B1278" s="3" t="s">
        <v>3880</v>
      </c>
      <c r="C1278" s="3" t="s">
        <v>3881</v>
      </c>
      <c r="D1278" s="3">
        <v>119.39</v>
      </c>
      <c r="E1278" s="3">
        <v>1.026</v>
      </c>
    </row>
    <row r="1279" spans="1:5">
      <c r="A1279" s="3" t="s">
        <v>3882</v>
      </c>
      <c r="B1279" s="3" t="s">
        <v>3883</v>
      </c>
      <c r="C1279" s="3" t="s">
        <v>3884</v>
      </c>
      <c r="D1279" s="3">
        <v>32.749</v>
      </c>
      <c r="E1279" s="3">
        <v>0.745</v>
      </c>
    </row>
    <row r="1280" spans="1:5">
      <c r="A1280" s="3" t="s">
        <v>3885</v>
      </c>
      <c r="B1280" s="3" t="s">
        <v>3886</v>
      </c>
      <c r="C1280" s="3" t="s">
        <v>3887</v>
      </c>
      <c r="D1280" s="3">
        <v>43.944</v>
      </c>
      <c r="E1280" s="3">
        <v>1.473</v>
      </c>
    </row>
    <row r="1281" spans="1:5">
      <c r="A1281" s="3" t="s">
        <v>3888</v>
      </c>
      <c r="B1281" s="3" t="s">
        <v>3889</v>
      </c>
      <c r="C1281" s="3" t="s">
        <v>3890</v>
      </c>
      <c r="D1281" s="3">
        <v>75.665</v>
      </c>
      <c r="E1281" s="3">
        <v>1.023</v>
      </c>
    </row>
    <row r="1282" spans="1:5">
      <c r="A1282" s="3" t="s">
        <v>3891</v>
      </c>
      <c r="B1282" s="3" t="s">
        <v>3892</v>
      </c>
      <c r="C1282" s="3" t="s">
        <v>3893</v>
      </c>
      <c r="D1282" s="3">
        <v>160.25</v>
      </c>
      <c r="E1282" s="3">
        <v>0.874</v>
      </c>
    </row>
    <row r="1283" spans="1:5">
      <c r="A1283" s="3" t="s">
        <v>3894</v>
      </c>
      <c r="B1283" s="3" t="s">
        <v>3895</v>
      </c>
      <c r="C1283" s="3" t="s">
        <v>3896</v>
      </c>
      <c r="D1283" s="3">
        <v>58.281</v>
      </c>
      <c r="E1283" s="3">
        <v>1.31</v>
      </c>
    </row>
    <row r="1284" spans="1:5">
      <c r="A1284" s="3" t="s">
        <v>3897</v>
      </c>
      <c r="B1284" s="3" t="s">
        <v>3898</v>
      </c>
      <c r="C1284" s="3" t="s">
        <v>3899</v>
      </c>
      <c r="D1284" s="3">
        <v>38.632</v>
      </c>
      <c r="E1284" s="3">
        <v>0.814</v>
      </c>
    </row>
    <row r="1285" spans="1:4">
      <c r="A1285" s="3" t="s">
        <v>3900</v>
      </c>
      <c r="B1285" s="3" t="s">
        <v>3901</v>
      </c>
      <c r="C1285" s="3" t="s">
        <v>3902</v>
      </c>
      <c r="D1285" s="3">
        <v>7.8547</v>
      </c>
    </row>
    <row r="1286" spans="1:5">
      <c r="A1286" s="3" t="s">
        <v>3903</v>
      </c>
      <c r="B1286" s="3" t="s">
        <v>3904</v>
      </c>
      <c r="C1286" s="3" t="s">
        <v>3905</v>
      </c>
      <c r="D1286" s="3">
        <v>274.61</v>
      </c>
      <c r="E1286" s="3">
        <v>1.076</v>
      </c>
    </row>
    <row r="1287" spans="1:5">
      <c r="A1287" s="3" t="s">
        <v>3906</v>
      </c>
      <c r="B1287" s="3" t="s">
        <v>3907</v>
      </c>
      <c r="C1287" s="3" t="s">
        <v>3908</v>
      </c>
      <c r="D1287" s="3">
        <v>37.458</v>
      </c>
      <c r="E1287" s="3">
        <v>0.976</v>
      </c>
    </row>
    <row r="1288" spans="1:4">
      <c r="A1288" s="3" t="s">
        <v>3909</v>
      </c>
      <c r="B1288" s="3" t="s">
        <v>3910</v>
      </c>
      <c r="C1288" s="3" t="s">
        <v>3911</v>
      </c>
      <c r="D1288" s="3">
        <v>24.67</v>
      </c>
    </row>
    <row r="1289" spans="1:5">
      <c r="A1289" s="3" t="s">
        <v>3912</v>
      </c>
      <c r="B1289" s="3" t="s">
        <v>3913</v>
      </c>
      <c r="C1289" s="3" t="s">
        <v>3914</v>
      </c>
      <c r="D1289" s="3">
        <v>112.59</v>
      </c>
      <c r="E1289" s="3">
        <v>1.081</v>
      </c>
    </row>
    <row r="1290" spans="1:4">
      <c r="A1290" s="3" t="s">
        <v>3915</v>
      </c>
      <c r="B1290" s="3" t="s">
        <v>3916</v>
      </c>
      <c r="C1290" s="3" t="s">
        <v>3917</v>
      </c>
      <c r="D1290" s="3">
        <v>7.3184</v>
      </c>
    </row>
    <row r="1291" spans="1:5">
      <c r="A1291" s="3" t="s">
        <v>3918</v>
      </c>
      <c r="B1291" s="3" t="s">
        <v>3919</v>
      </c>
      <c r="C1291" s="3" t="s">
        <v>3920</v>
      </c>
      <c r="D1291" s="3">
        <v>20.306</v>
      </c>
      <c r="E1291" s="3">
        <v>0.847</v>
      </c>
    </row>
    <row r="1292" spans="1:5">
      <c r="A1292" s="3" t="s">
        <v>3921</v>
      </c>
      <c r="B1292" s="3" t="s">
        <v>3922</v>
      </c>
      <c r="C1292" s="3" t="s">
        <v>3923</v>
      </c>
      <c r="D1292" s="3">
        <v>20.497</v>
      </c>
      <c r="E1292" s="3">
        <v>0.769</v>
      </c>
    </row>
    <row r="1293" spans="1:5">
      <c r="A1293" s="3" t="s">
        <v>3924</v>
      </c>
      <c r="B1293" s="3" t="s">
        <v>3925</v>
      </c>
      <c r="C1293" s="3" t="s">
        <v>3926</v>
      </c>
      <c r="D1293" s="3">
        <v>36.707</v>
      </c>
      <c r="E1293" s="3">
        <v>1.102</v>
      </c>
    </row>
    <row r="1294" spans="1:5">
      <c r="A1294" s="3" t="s">
        <v>3927</v>
      </c>
      <c r="B1294" s="3" t="s">
        <v>3928</v>
      </c>
      <c r="C1294" s="3" t="s">
        <v>3929</v>
      </c>
      <c r="D1294" s="3">
        <v>23.384</v>
      </c>
      <c r="E1294" s="3">
        <v>0.979</v>
      </c>
    </row>
    <row r="1295" spans="1:4">
      <c r="A1295" s="3" t="s">
        <v>3930</v>
      </c>
      <c r="B1295" s="3" t="s">
        <v>3931</v>
      </c>
      <c r="C1295" s="3" t="s">
        <v>3932</v>
      </c>
      <c r="D1295" s="3">
        <v>57.522</v>
      </c>
    </row>
    <row r="1296" spans="1:5">
      <c r="A1296" s="3" t="s">
        <v>3933</v>
      </c>
      <c r="B1296" s="3" t="s">
        <v>3934</v>
      </c>
      <c r="C1296" s="3" t="s">
        <v>3935</v>
      </c>
      <c r="D1296" s="3">
        <v>11.133</v>
      </c>
      <c r="E1296" s="3">
        <v>0.723</v>
      </c>
    </row>
    <row r="1297" spans="1:4">
      <c r="A1297" s="3" t="s">
        <v>3936</v>
      </c>
      <c r="B1297" s="3" t="s">
        <v>3937</v>
      </c>
      <c r="C1297" s="3" t="s">
        <v>3938</v>
      </c>
      <c r="D1297" s="3">
        <v>34.037</v>
      </c>
    </row>
    <row r="1298" spans="1:5">
      <c r="A1298" s="3" t="s">
        <v>3939</v>
      </c>
      <c r="B1298" s="3" t="s">
        <v>3940</v>
      </c>
      <c r="C1298" s="3" t="s">
        <v>3941</v>
      </c>
      <c r="D1298" s="3">
        <v>144.75</v>
      </c>
      <c r="E1298" s="3">
        <v>0.786</v>
      </c>
    </row>
    <row r="1299" spans="1:5">
      <c r="A1299" s="3" t="s">
        <v>3942</v>
      </c>
      <c r="B1299" s="3" t="s">
        <v>3943</v>
      </c>
      <c r="C1299" s="3" t="s">
        <v>3944</v>
      </c>
      <c r="D1299" s="3">
        <v>115.28</v>
      </c>
      <c r="E1299" s="3">
        <v>1.032</v>
      </c>
    </row>
    <row r="1300" spans="1:5">
      <c r="A1300" s="3" t="s">
        <v>3945</v>
      </c>
      <c r="B1300" s="3" t="s">
        <v>3946</v>
      </c>
      <c r="C1300" s="3" t="s">
        <v>3947</v>
      </c>
      <c r="D1300" s="3">
        <v>128.08</v>
      </c>
      <c r="E1300" s="3">
        <v>1.213</v>
      </c>
    </row>
    <row r="1301" spans="1:4">
      <c r="A1301" s="3" t="s">
        <v>3948</v>
      </c>
      <c r="B1301" s="3" t="s">
        <v>3949</v>
      </c>
      <c r="C1301" s="3" t="s">
        <v>3950</v>
      </c>
      <c r="D1301" s="3">
        <v>80.055</v>
      </c>
    </row>
    <row r="1302" spans="1:5">
      <c r="A1302" s="3" t="s">
        <v>3951</v>
      </c>
      <c r="B1302" s="3" t="s">
        <v>3952</v>
      </c>
      <c r="C1302" s="3" t="s">
        <v>3953</v>
      </c>
      <c r="D1302" s="3">
        <v>284.54</v>
      </c>
      <c r="E1302" s="3">
        <v>1.071</v>
      </c>
    </row>
    <row r="1303" spans="1:5">
      <c r="A1303" s="3" t="s">
        <v>3954</v>
      </c>
      <c r="B1303" s="3" t="s">
        <v>3955</v>
      </c>
      <c r="C1303" s="3" t="s">
        <v>3956</v>
      </c>
      <c r="D1303" s="3">
        <v>37.429</v>
      </c>
      <c r="E1303" s="3">
        <v>1.177</v>
      </c>
    </row>
    <row r="1304" spans="1:4">
      <c r="A1304" s="3" t="s">
        <v>3957</v>
      </c>
      <c r="B1304" s="3" t="s">
        <v>3958</v>
      </c>
      <c r="C1304" s="3" t="s">
        <v>3959</v>
      </c>
      <c r="D1304" s="3">
        <v>37.72</v>
      </c>
    </row>
    <row r="1305" spans="1:5">
      <c r="A1305" s="3" t="s">
        <v>3960</v>
      </c>
      <c r="B1305" s="3" t="s">
        <v>3961</v>
      </c>
      <c r="C1305" s="3" t="s">
        <v>3962</v>
      </c>
      <c r="D1305" s="3">
        <v>57.488</v>
      </c>
      <c r="E1305" s="3">
        <v>1.192</v>
      </c>
    </row>
    <row r="1306" spans="1:5">
      <c r="A1306" s="3" t="s">
        <v>3963</v>
      </c>
      <c r="B1306" s="3" t="s">
        <v>3964</v>
      </c>
      <c r="C1306" s="3" t="s">
        <v>3965</v>
      </c>
      <c r="D1306" s="3">
        <v>28.994</v>
      </c>
      <c r="E1306" s="3">
        <v>1.38</v>
      </c>
    </row>
    <row r="1307" spans="1:5">
      <c r="A1307" s="3" t="s">
        <v>3966</v>
      </c>
      <c r="B1307" s="3" t="s">
        <v>3967</v>
      </c>
      <c r="C1307" s="3" t="s">
        <v>3968</v>
      </c>
      <c r="D1307" s="3">
        <v>108.17</v>
      </c>
      <c r="E1307" s="3">
        <v>0.768</v>
      </c>
    </row>
    <row r="1308" spans="1:5">
      <c r="A1308" s="3" t="s">
        <v>3969</v>
      </c>
      <c r="B1308" s="3" t="s">
        <v>3970</v>
      </c>
      <c r="C1308" s="3" t="s">
        <v>3971</v>
      </c>
      <c r="D1308" s="3">
        <v>48.948</v>
      </c>
      <c r="E1308" s="3">
        <v>1.119</v>
      </c>
    </row>
    <row r="1309" spans="1:5">
      <c r="A1309" s="3" t="s">
        <v>3972</v>
      </c>
      <c r="B1309" s="3" t="s">
        <v>3973</v>
      </c>
      <c r="C1309" s="3" t="s">
        <v>3974</v>
      </c>
      <c r="D1309" s="3">
        <v>108.91</v>
      </c>
      <c r="E1309" s="3">
        <v>1.017</v>
      </c>
    </row>
    <row r="1310" spans="1:4">
      <c r="A1310" s="3" t="s">
        <v>3975</v>
      </c>
      <c r="B1310" s="3" t="s">
        <v>3976</v>
      </c>
      <c r="C1310" s="3" t="s">
        <v>3977</v>
      </c>
      <c r="D1310" s="3">
        <v>20.019</v>
      </c>
    </row>
    <row r="1311" spans="1:5">
      <c r="A1311" s="3" t="s">
        <v>3978</v>
      </c>
      <c r="B1311" s="3" t="s">
        <v>3979</v>
      </c>
      <c r="C1311" s="3" t="s">
        <v>3980</v>
      </c>
      <c r="D1311" s="3">
        <v>66.171</v>
      </c>
      <c r="E1311" s="3">
        <v>0.779</v>
      </c>
    </row>
    <row r="1312" spans="1:4">
      <c r="A1312" s="3" t="s">
        <v>3981</v>
      </c>
      <c r="B1312" s="3" t="s">
        <v>3982</v>
      </c>
      <c r="C1312" s="3" t="s">
        <v>3983</v>
      </c>
      <c r="D1312" s="3">
        <v>40.574</v>
      </c>
    </row>
    <row r="1313" spans="1:5">
      <c r="A1313" s="3" t="s">
        <v>3984</v>
      </c>
      <c r="B1313" s="3" t="s">
        <v>3985</v>
      </c>
      <c r="C1313" s="3" t="s">
        <v>3986</v>
      </c>
      <c r="D1313" s="3">
        <v>31.387</v>
      </c>
      <c r="E1313" s="3">
        <v>1.288</v>
      </c>
    </row>
    <row r="1314" spans="1:5">
      <c r="A1314" s="3" t="s">
        <v>3987</v>
      </c>
      <c r="B1314" s="3" t="s">
        <v>3988</v>
      </c>
      <c r="C1314" s="3" t="s">
        <v>3989</v>
      </c>
      <c r="D1314" s="3">
        <v>13.798</v>
      </c>
      <c r="E1314" s="3">
        <v>0.718</v>
      </c>
    </row>
    <row r="1315" spans="1:5">
      <c r="A1315" s="3" t="s">
        <v>3990</v>
      </c>
      <c r="B1315" s="3" t="s">
        <v>3991</v>
      </c>
      <c r="C1315" s="3" t="s">
        <v>3992</v>
      </c>
      <c r="D1315" s="3">
        <v>20.274</v>
      </c>
      <c r="E1315" s="3">
        <v>0.965</v>
      </c>
    </row>
    <row r="1316" spans="1:4">
      <c r="A1316" s="3" t="s">
        <v>3993</v>
      </c>
      <c r="B1316" s="3" t="s">
        <v>3994</v>
      </c>
      <c r="C1316" s="3" t="s">
        <v>3995</v>
      </c>
      <c r="D1316" s="3">
        <v>43.001</v>
      </c>
    </row>
    <row r="1317" spans="1:4">
      <c r="A1317" s="3" t="s">
        <v>3996</v>
      </c>
      <c r="B1317" s="3" t="s">
        <v>3997</v>
      </c>
      <c r="C1317" s="3" t="s">
        <v>3998</v>
      </c>
      <c r="D1317" s="3">
        <v>25.809</v>
      </c>
    </row>
    <row r="1318" spans="1:4">
      <c r="A1318" s="3" t="s">
        <v>3999</v>
      </c>
      <c r="B1318" s="3" t="s">
        <v>4000</v>
      </c>
      <c r="C1318" s="3" t="s">
        <v>4001</v>
      </c>
      <c r="D1318" s="3">
        <v>93.827</v>
      </c>
    </row>
    <row r="1319" spans="1:5">
      <c r="A1319" s="3" t="s">
        <v>4002</v>
      </c>
      <c r="B1319" s="3" t="s">
        <v>4003</v>
      </c>
      <c r="C1319" s="3" t="s">
        <v>4004</v>
      </c>
      <c r="D1319" s="3">
        <v>70.754</v>
      </c>
      <c r="E1319" s="3">
        <v>1.302</v>
      </c>
    </row>
    <row r="1320" spans="1:5">
      <c r="A1320" s="3" t="s">
        <v>4005</v>
      </c>
      <c r="B1320" s="3" t="s">
        <v>4006</v>
      </c>
      <c r="C1320" s="3" t="s">
        <v>4007</v>
      </c>
      <c r="D1320" s="3">
        <v>44.961</v>
      </c>
      <c r="E1320" s="3">
        <v>0.796</v>
      </c>
    </row>
    <row r="1321" spans="1:5">
      <c r="A1321" s="3" t="s">
        <v>4008</v>
      </c>
      <c r="B1321" s="3" t="s">
        <v>4009</v>
      </c>
      <c r="C1321" s="3" t="s">
        <v>4010</v>
      </c>
      <c r="D1321" s="3">
        <v>103.7</v>
      </c>
      <c r="E1321" s="3">
        <v>1.113</v>
      </c>
    </row>
    <row r="1322" spans="1:5">
      <c r="A1322" s="3" t="s">
        <v>4011</v>
      </c>
      <c r="B1322" s="3" t="s">
        <v>4012</v>
      </c>
      <c r="C1322" s="3" t="s">
        <v>4013</v>
      </c>
      <c r="D1322" s="3">
        <v>29.174</v>
      </c>
      <c r="E1322" s="3">
        <v>1.236</v>
      </c>
    </row>
    <row r="1323" spans="1:5">
      <c r="A1323" s="3" t="s">
        <v>4014</v>
      </c>
      <c r="B1323" s="3" t="s">
        <v>4015</v>
      </c>
      <c r="C1323" s="3" t="s">
        <v>4016</v>
      </c>
      <c r="D1323" s="3">
        <v>45.394</v>
      </c>
      <c r="E1323" s="3">
        <v>1.269</v>
      </c>
    </row>
    <row r="1324" spans="1:4">
      <c r="A1324" s="3" t="s">
        <v>4017</v>
      </c>
      <c r="B1324" s="3" t="s">
        <v>4018</v>
      </c>
      <c r="C1324" s="3" t="s">
        <v>4019</v>
      </c>
      <c r="D1324" s="3">
        <v>17.107</v>
      </c>
    </row>
    <row r="1325" spans="1:5">
      <c r="A1325" s="3" t="s">
        <v>4020</v>
      </c>
      <c r="B1325" s="3" t="s">
        <v>4021</v>
      </c>
      <c r="C1325" s="3" t="s">
        <v>4022</v>
      </c>
      <c r="D1325" s="3">
        <v>25.007</v>
      </c>
      <c r="E1325" s="3">
        <v>1.031</v>
      </c>
    </row>
    <row r="1326" spans="1:5">
      <c r="A1326" s="3" t="s">
        <v>4023</v>
      </c>
      <c r="B1326" s="3" t="s">
        <v>4024</v>
      </c>
      <c r="C1326" s="3" t="s">
        <v>4025</v>
      </c>
      <c r="D1326" s="3">
        <v>62.921</v>
      </c>
      <c r="E1326" s="3">
        <v>1.14</v>
      </c>
    </row>
    <row r="1327" spans="1:5">
      <c r="A1327" s="3" t="s">
        <v>4026</v>
      </c>
      <c r="B1327" s="3" t="s">
        <v>4027</v>
      </c>
      <c r="C1327" s="3" t="s">
        <v>4028</v>
      </c>
      <c r="D1327" s="3">
        <v>131.61</v>
      </c>
      <c r="E1327" s="3">
        <v>0.748</v>
      </c>
    </row>
    <row r="1328" spans="1:4">
      <c r="A1328" s="3" t="s">
        <v>4029</v>
      </c>
      <c r="B1328" s="3" t="s">
        <v>4030</v>
      </c>
      <c r="C1328" s="3" t="s">
        <v>4031</v>
      </c>
      <c r="D1328" s="3">
        <v>12.441</v>
      </c>
    </row>
    <row r="1329" spans="1:4">
      <c r="A1329" s="3" t="s">
        <v>4032</v>
      </c>
      <c r="B1329" s="3" t="s">
        <v>4033</v>
      </c>
      <c r="C1329" s="3" t="s">
        <v>4034</v>
      </c>
      <c r="D1329" s="3">
        <v>46.374</v>
      </c>
    </row>
    <row r="1330" spans="1:4">
      <c r="A1330" s="3" t="s">
        <v>4035</v>
      </c>
      <c r="B1330" s="3" t="s">
        <v>4036</v>
      </c>
      <c r="C1330" s="3" t="s">
        <v>4037</v>
      </c>
      <c r="D1330" s="3">
        <v>56.723</v>
      </c>
    </row>
    <row r="1331" spans="1:5">
      <c r="A1331" s="3" t="s">
        <v>4038</v>
      </c>
      <c r="B1331" s="3" t="s">
        <v>4039</v>
      </c>
      <c r="C1331" s="3" t="s">
        <v>4040</v>
      </c>
      <c r="D1331" s="3">
        <v>88.701</v>
      </c>
      <c r="E1331" s="3">
        <v>0.749</v>
      </c>
    </row>
    <row r="1332" spans="1:5">
      <c r="A1332" s="3" t="s">
        <v>4041</v>
      </c>
      <c r="B1332" s="3" t="s">
        <v>4042</v>
      </c>
      <c r="C1332" s="3" t="s">
        <v>4043</v>
      </c>
      <c r="D1332" s="3">
        <v>102.9</v>
      </c>
      <c r="E1332" s="3">
        <v>1.007</v>
      </c>
    </row>
    <row r="1333" spans="1:5">
      <c r="A1333" s="3" t="s">
        <v>4044</v>
      </c>
      <c r="B1333" s="3" t="s">
        <v>4045</v>
      </c>
      <c r="C1333" s="3" t="s">
        <v>4046</v>
      </c>
      <c r="D1333" s="3">
        <v>189.07</v>
      </c>
      <c r="E1333" s="3">
        <v>1.156</v>
      </c>
    </row>
    <row r="1334" spans="1:4">
      <c r="A1334" s="3" t="s">
        <v>4047</v>
      </c>
      <c r="B1334" s="3" t="s">
        <v>4048</v>
      </c>
      <c r="C1334" s="3" t="s">
        <v>4049</v>
      </c>
      <c r="D1334" s="3">
        <v>28.612</v>
      </c>
    </row>
    <row r="1335" spans="1:5">
      <c r="A1335" s="3" t="s">
        <v>4050</v>
      </c>
      <c r="B1335" s="3" t="s">
        <v>4051</v>
      </c>
      <c r="C1335" s="3" t="s">
        <v>4052</v>
      </c>
      <c r="D1335" s="3">
        <v>48.766</v>
      </c>
      <c r="E1335" s="3">
        <v>1.297</v>
      </c>
    </row>
    <row r="1336" spans="1:5">
      <c r="A1336" s="3" t="s">
        <v>4053</v>
      </c>
      <c r="B1336" s="3" t="s">
        <v>4054</v>
      </c>
      <c r="C1336" s="3" t="s">
        <v>4055</v>
      </c>
      <c r="D1336" s="3">
        <v>318.38</v>
      </c>
      <c r="E1336" s="3">
        <v>0.76</v>
      </c>
    </row>
    <row r="1337" spans="1:4">
      <c r="A1337" s="3" t="s">
        <v>4056</v>
      </c>
      <c r="B1337" s="3" t="s">
        <v>4057</v>
      </c>
      <c r="C1337" s="3" t="s">
        <v>4058</v>
      </c>
      <c r="D1337" s="3">
        <v>41.211</v>
      </c>
    </row>
    <row r="1338" spans="1:4">
      <c r="A1338" s="3" t="s">
        <v>4059</v>
      </c>
      <c r="B1338" s="3" t="s">
        <v>4060</v>
      </c>
      <c r="C1338" s="3" t="s">
        <v>4061</v>
      </c>
      <c r="D1338" s="3">
        <v>55.637</v>
      </c>
    </row>
    <row r="1339" spans="1:5">
      <c r="A1339" s="3" t="s">
        <v>4062</v>
      </c>
      <c r="B1339" s="3" t="s">
        <v>4063</v>
      </c>
      <c r="C1339" s="3" t="s">
        <v>4064</v>
      </c>
      <c r="D1339" s="3">
        <v>44.882</v>
      </c>
      <c r="E1339" s="3">
        <v>1.435</v>
      </c>
    </row>
    <row r="1340" spans="1:5">
      <c r="A1340" s="3" t="s">
        <v>4065</v>
      </c>
      <c r="B1340" s="3" t="s">
        <v>4066</v>
      </c>
      <c r="C1340" s="3" t="s">
        <v>4067</v>
      </c>
      <c r="D1340" s="3">
        <v>35.864</v>
      </c>
      <c r="E1340" s="3">
        <v>1.026</v>
      </c>
    </row>
    <row r="1341" spans="1:5">
      <c r="A1341" s="3" t="s">
        <v>4068</v>
      </c>
      <c r="B1341" s="3" t="s">
        <v>4069</v>
      </c>
      <c r="C1341" s="3" t="s">
        <v>4070</v>
      </c>
      <c r="D1341" s="3">
        <v>83.549</v>
      </c>
      <c r="E1341" s="3">
        <v>0.927</v>
      </c>
    </row>
    <row r="1342" spans="1:5">
      <c r="A1342" s="3" t="s">
        <v>4071</v>
      </c>
      <c r="B1342" s="3" t="s">
        <v>4072</v>
      </c>
      <c r="C1342" s="3" t="s">
        <v>4073</v>
      </c>
      <c r="D1342" s="3">
        <v>51.596</v>
      </c>
      <c r="E1342" s="3">
        <v>1.067</v>
      </c>
    </row>
    <row r="1343" spans="1:4">
      <c r="A1343" s="3" t="s">
        <v>4074</v>
      </c>
      <c r="B1343" s="3" t="s">
        <v>4075</v>
      </c>
      <c r="C1343" s="3" t="s">
        <v>4076</v>
      </c>
      <c r="D1343" s="3">
        <v>21.427</v>
      </c>
    </row>
    <row r="1344" spans="1:5">
      <c r="A1344" s="3" t="s">
        <v>4077</v>
      </c>
      <c r="B1344" s="3" t="s">
        <v>4078</v>
      </c>
      <c r="C1344" s="3" t="s">
        <v>4079</v>
      </c>
      <c r="D1344" s="3">
        <v>16.698</v>
      </c>
      <c r="E1344" s="3">
        <v>0.898</v>
      </c>
    </row>
    <row r="1345" spans="1:5">
      <c r="A1345" s="3" t="s">
        <v>4080</v>
      </c>
      <c r="B1345" s="3" t="s">
        <v>4081</v>
      </c>
      <c r="C1345" s="3" t="s">
        <v>4082</v>
      </c>
      <c r="D1345" s="3">
        <v>114.76</v>
      </c>
      <c r="E1345" s="3">
        <v>0.868</v>
      </c>
    </row>
    <row r="1346" spans="1:5">
      <c r="A1346" s="3" t="s">
        <v>4083</v>
      </c>
      <c r="B1346" s="3" t="s">
        <v>4084</v>
      </c>
      <c r="C1346" s="3" t="s">
        <v>4085</v>
      </c>
      <c r="D1346" s="3">
        <v>34.005</v>
      </c>
      <c r="E1346" s="3">
        <v>0.761</v>
      </c>
    </row>
    <row r="1347" spans="1:4">
      <c r="A1347" s="3" t="s">
        <v>4086</v>
      </c>
      <c r="B1347" s="3" t="s">
        <v>4087</v>
      </c>
      <c r="C1347" s="3" t="s">
        <v>4088</v>
      </c>
      <c r="D1347" s="3">
        <v>58.688</v>
      </c>
    </row>
    <row r="1348" spans="1:5">
      <c r="A1348" s="3" t="s">
        <v>4089</v>
      </c>
      <c r="B1348" s="3" t="s">
        <v>4090</v>
      </c>
      <c r="C1348" s="3" t="s">
        <v>4091</v>
      </c>
      <c r="D1348" s="3">
        <v>83.393</v>
      </c>
      <c r="E1348" s="3">
        <v>1.205</v>
      </c>
    </row>
    <row r="1349" spans="1:5">
      <c r="A1349" s="3" t="s">
        <v>4092</v>
      </c>
      <c r="B1349" s="3" t="s">
        <v>4093</v>
      </c>
      <c r="C1349" s="3" t="s">
        <v>4094</v>
      </c>
      <c r="D1349" s="3">
        <v>80.699</v>
      </c>
      <c r="E1349" s="3">
        <v>0.77</v>
      </c>
    </row>
    <row r="1350" spans="1:5">
      <c r="A1350" s="3" t="s">
        <v>4095</v>
      </c>
      <c r="B1350" s="3" t="s">
        <v>4096</v>
      </c>
      <c r="C1350" s="3" t="s">
        <v>4097</v>
      </c>
      <c r="D1350" s="3">
        <v>44.934</v>
      </c>
      <c r="E1350" s="3">
        <v>1.117</v>
      </c>
    </row>
    <row r="1351" spans="1:4">
      <c r="A1351" s="3" t="s">
        <v>4098</v>
      </c>
      <c r="B1351" s="3" t="s">
        <v>4099</v>
      </c>
      <c r="C1351" s="3" t="s">
        <v>4100</v>
      </c>
      <c r="D1351" s="3">
        <v>22.222</v>
      </c>
    </row>
    <row r="1352" spans="1:5">
      <c r="A1352" s="3" t="s">
        <v>4101</v>
      </c>
      <c r="B1352" s="3" t="s">
        <v>4102</v>
      </c>
      <c r="C1352" s="3" t="s">
        <v>4103</v>
      </c>
      <c r="D1352" s="3">
        <v>21.85</v>
      </c>
      <c r="E1352" s="3">
        <v>0.904</v>
      </c>
    </row>
    <row r="1353" spans="1:4">
      <c r="A1353" s="3" t="s">
        <v>4104</v>
      </c>
      <c r="B1353" s="3" t="s">
        <v>4105</v>
      </c>
      <c r="C1353" s="3" t="s">
        <v>4106</v>
      </c>
      <c r="D1353" s="3">
        <v>32.498</v>
      </c>
    </row>
    <row r="1354" spans="1:5">
      <c r="A1354" s="3" t="s">
        <v>4107</v>
      </c>
      <c r="B1354" s="3" t="s">
        <v>4108</v>
      </c>
      <c r="C1354" s="3" t="s">
        <v>4109</v>
      </c>
      <c r="D1354" s="3">
        <v>56.025</v>
      </c>
      <c r="E1354" s="3">
        <v>0.904</v>
      </c>
    </row>
    <row r="1355" spans="1:5">
      <c r="A1355" s="3" t="s">
        <v>4110</v>
      </c>
      <c r="B1355" s="3" t="s">
        <v>4111</v>
      </c>
      <c r="C1355" s="3" t="s">
        <v>4112</v>
      </c>
      <c r="D1355" s="3">
        <v>99.326</v>
      </c>
      <c r="E1355" s="3">
        <v>1.25</v>
      </c>
    </row>
    <row r="1356" spans="1:5">
      <c r="A1356" s="3" t="s">
        <v>4113</v>
      </c>
      <c r="B1356" s="3" t="s">
        <v>4114</v>
      </c>
      <c r="C1356" s="3" t="s">
        <v>4115</v>
      </c>
      <c r="D1356" s="3">
        <v>17.745</v>
      </c>
      <c r="E1356" s="3">
        <v>1.013</v>
      </c>
    </row>
    <row r="1357" spans="1:5">
      <c r="A1357" s="3" t="s">
        <v>4116</v>
      </c>
      <c r="B1357" s="3" t="s">
        <v>4117</v>
      </c>
      <c r="C1357" s="3" t="s">
        <v>4118</v>
      </c>
      <c r="D1357" s="3">
        <v>62.821</v>
      </c>
      <c r="E1357" s="3">
        <v>1.069</v>
      </c>
    </row>
    <row r="1358" spans="1:5">
      <c r="A1358" s="3" t="s">
        <v>4119</v>
      </c>
      <c r="B1358" s="3" t="s">
        <v>4120</v>
      </c>
      <c r="C1358" s="3" t="s">
        <v>4121</v>
      </c>
      <c r="D1358" s="3">
        <v>40.97</v>
      </c>
      <c r="E1358" s="3">
        <v>0.93</v>
      </c>
    </row>
    <row r="1359" spans="1:4">
      <c r="A1359" s="3" t="s">
        <v>4122</v>
      </c>
      <c r="B1359" s="3" t="s">
        <v>4123</v>
      </c>
      <c r="C1359" s="3" t="s">
        <v>4124</v>
      </c>
      <c r="D1359" s="3">
        <v>14.678</v>
      </c>
    </row>
    <row r="1360" spans="1:4">
      <c r="A1360" s="3" t="s">
        <v>4125</v>
      </c>
      <c r="B1360" s="3" t="s">
        <v>4126</v>
      </c>
      <c r="C1360" s="3" t="s">
        <v>4127</v>
      </c>
      <c r="D1360" s="3">
        <v>19.3</v>
      </c>
    </row>
    <row r="1361" spans="1:5">
      <c r="A1361" s="3" t="s">
        <v>4128</v>
      </c>
      <c r="B1361" s="3" t="s">
        <v>4129</v>
      </c>
      <c r="C1361" s="3" t="s">
        <v>4130</v>
      </c>
      <c r="D1361" s="3">
        <v>91.954</v>
      </c>
      <c r="E1361" s="3">
        <v>0.917</v>
      </c>
    </row>
    <row r="1362" spans="1:5">
      <c r="A1362" s="3" t="s">
        <v>4131</v>
      </c>
      <c r="B1362" s="3" t="s">
        <v>4132</v>
      </c>
      <c r="C1362" s="3" t="s">
        <v>4133</v>
      </c>
      <c r="D1362" s="3">
        <v>141.54</v>
      </c>
      <c r="E1362" s="3">
        <v>0.916</v>
      </c>
    </row>
    <row r="1363" spans="1:5">
      <c r="A1363" s="3" t="s">
        <v>4134</v>
      </c>
      <c r="B1363" s="3" t="s">
        <v>4135</v>
      </c>
      <c r="C1363" s="3" t="s">
        <v>4136</v>
      </c>
      <c r="D1363" s="3">
        <v>41.45</v>
      </c>
      <c r="E1363" s="3">
        <v>0.842</v>
      </c>
    </row>
    <row r="1364" spans="1:5">
      <c r="A1364" s="3" t="s">
        <v>4137</v>
      </c>
      <c r="B1364" s="3" t="s">
        <v>4138</v>
      </c>
      <c r="C1364" s="3" t="s">
        <v>4139</v>
      </c>
      <c r="D1364" s="3">
        <v>208.76</v>
      </c>
      <c r="E1364" s="3">
        <v>1.017</v>
      </c>
    </row>
    <row r="1365" spans="1:5">
      <c r="A1365" s="3" t="s">
        <v>4140</v>
      </c>
      <c r="B1365" s="3" t="s">
        <v>4141</v>
      </c>
      <c r="C1365" s="3" t="s">
        <v>4142</v>
      </c>
      <c r="D1365" s="3">
        <v>48.076</v>
      </c>
      <c r="E1365" s="3">
        <v>0.943</v>
      </c>
    </row>
    <row r="1366" spans="1:5">
      <c r="A1366" s="3" t="s">
        <v>4143</v>
      </c>
      <c r="B1366" s="3" t="s">
        <v>4144</v>
      </c>
      <c r="C1366" s="3" t="s">
        <v>4145</v>
      </c>
      <c r="D1366" s="3">
        <v>47.47</v>
      </c>
      <c r="E1366" s="3">
        <v>0.742</v>
      </c>
    </row>
    <row r="1367" spans="1:5">
      <c r="A1367" s="3" t="s">
        <v>4146</v>
      </c>
      <c r="B1367" s="3" t="s">
        <v>4147</v>
      </c>
      <c r="C1367" s="3" t="s">
        <v>4148</v>
      </c>
      <c r="D1367" s="3">
        <v>36.071</v>
      </c>
      <c r="E1367" s="3">
        <v>0.898</v>
      </c>
    </row>
    <row r="1368" spans="1:5">
      <c r="A1368" s="3" t="s">
        <v>4149</v>
      </c>
      <c r="B1368" s="3" t="s">
        <v>4150</v>
      </c>
      <c r="C1368" s="3" t="s">
        <v>4151</v>
      </c>
      <c r="D1368" s="3">
        <v>12.199</v>
      </c>
      <c r="E1368" s="3">
        <v>0.705</v>
      </c>
    </row>
    <row r="1369" spans="1:5">
      <c r="A1369" s="3" t="s">
        <v>4152</v>
      </c>
      <c r="B1369" s="3" t="s">
        <v>4153</v>
      </c>
      <c r="C1369" s="3" t="s">
        <v>4154</v>
      </c>
      <c r="D1369" s="3">
        <v>28.993</v>
      </c>
      <c r="E1369" s="3">
        <v>1.033</v>
      </c>
    </row>
    <row r="1370" spans="1:5">
      <c r="A1370" s="3" t="s">
        <v>4155</v>
      </c>
      <c r="B1370" s="3" t="s">
        <v>4156</v>
      </c>
      <c r="C1370" s="3" t="s">
        <v>4157</v>
      </c>
      <c r="D1370" s="3">
        <v>71.635</v>
      </c>
      <c r="E1370" s="3">
        <v>0.905</v>
      </c>
    </row>
    <row r="1371" spans="1:5">
      <c r="A1371" s="3" t="s">
        <v>4158</v>
      </c>
      <c r="B1371" s="3" t="s">
        <v>4159</v>
      </c>
      <c r="C1371" s="3" t="s">
        <v>4160</v>
      </c>
      <c r="D1371" s="3">
        <v>37.84</v>
      </c>
      <c r="E1371" s="3">
        <v>0.895</v>
      </c>
    </row>
    <row r="1372" spans="1:5">
      <c r="A1372" s="3" t="s">
        <v>4161</v>
      </c>
      <c r="B1372" s="3" t="s">
        <v>4162</v>
      </c>
      <c r="C1372" s="3" t="s">
        <v>4163</v>
      </c>
      <c r="D1372" s="3">
        <v>10.192</v>
      </c>
      <c r="E1372" s="3">
        <v>1.016</v>
      </c>
    </row>
    <row r="1373" spans="1:5">
      <c r="A1373" s="3" t="s">
        <v>4164</v>
      </c>
      <c r="B1373" s="3" t="s">
        <v>4165</v>
      </c>
      <c r="C1373" s="3" t="s">
        <v>4166</v>
      </c>
      <c r="D1373" s="3">
        <v>54.636</v>
      </c>
      <c r="E1373" s="3">
        <v>0.934</v>
      </c>
    </row>
    <row r="1374" spans="1:4">
      <c r="A1374" s="3" t="s">
        <v>4167</v>
      </c>
      <c r="B1374" s="3" t="s">
        <v>4168</v>
      </c>
      <c r="C1374" s="3" t="s">
        <v>4169</v>
      </c>
      <c r="D1374" s="3">
        <v>47.645</v>
      </c>
    </row>
    <row r="1375" spans="1:4">
      <c r="A1375" s="3" t="s">
        <v>4170</v>
      </c>
      <c r="B1375" s="3" t="s">
        <v>4171</v>
      </c>
      <c r="C1375" s="3" t="s">
        <v>4172</v>
      </c>
      <c r="D1375" s="3">
        <v>215.04</v>
      </c>
    </row>
    <row r="1376" spans="1:5">
      <c r="A1376" s="3" t="s">
        <v>4173</v>
      </c>
      <c r="B1376" s="3" t="s">
        <v>4174</v>
      </c>
      <c r="C1376" s="3" t="s">
        <v>4175</v>
      </c>
      <c r="D1376" s="3">
        <v>16.32</v>
      </c>
      <c r="E1376" s="3">
        <v>1.014</v>
      </c>
    </row>
    <row r="1377" spans="1:4">
      <c r="A1377" s="3" t="s">
        <v>4176</v>
      </c>
      <c r="B1377" s="3" t="s">
        <v>4177</v>
      </c>
      <c r="C1377" s="3" t="s">
        <v>4178</v>
      </c>
      <c r="D1377" s="3">
        <v>43.955</v>
      </c>
    </row>
    <row r="1378" spans="1:5">
      <c r="A1378" s="3" t="s">
        <v>4179</v>
      </c>
      <c r="B1378" s="3" t="s">
        <v>4180</v>
      </c>
      <c r="C1378" s="3" t="s">
        <v>4181</v>
      </c>
      <c r="D1378" s="3">
        <v>47.873</v>
      </c>
      <c r="E1378" s="3">
        <v>0.764</v>
      </c>
    </row>
    <row r="1379" spans="1:4">
      <c r="A1379" s="3" t="s">
        <v>4182</v>
      </c>
      <c r="B1379" s="3" t="s">
        <v>4183</v>
      </c>
      <c r="C1379" s="3" t="s">
        <v>4184</v>
      </c>
      <c r="D1379" s="3">
        <v>25.424</v>
      </c>
    </row>
    <row r="1380" spans="1:5">
      <c r="A1380" s="3" t="s">
        <v>4185</v>
      </c>
      <c r="B1380" s="3" t="s">
        <v>4186</v>
      </c>
      <c r="C1380" s="3" t="s">
        <v>4187</v>
      </c>
      <c r="D1380" s="3">
        <v>121</v>
      </c>
      <c r="E1380" s="3">
        <v>0.957</v>
      </c>
    </row>
    <row r="1381" spans="1:5">
      <c r="A1381" s="3" t="s">
        <v>4188</v>
      </c>
      <c r="B1381" s="3" t="s">
        <v>4189</v>
      </c>
      <c r="C1381" s="3" t="s">
        <v>4190</v>
      </c>
      <c r="D1381" s="3">
        <v>104.8</v>
      </c>
      <c r="E1381" s="3">
        <v>0.732</v>
      </c>
    </row>
    <row r="1382" spans="1:5">
      <c r="A1382" s="3" t="s">
        <v>4191</v>
      </c>
      <c r="B1382" s="3" t="s">
        <v>4192</v>
      </c>
      <c r="C1382" s="3" t="s">
        <v>4193</v>
      </c>
      <c r="D1382" s="3">
        <v>9.638</v>
      </c>
      <c r="E1382" s="3">
        <v>0.789</v>
      </c>
    </row>
    <row r="1383" spans="1:4">
      <c r="A1383" s="3" t="s">
        <v>4194</v>
      </c>
      <c r="B1383" s="3" t="s">
        <v>4195</v>
      </c>
      <c r="C1383" s="3" t="s">
        <v>4196</v>
      </c>
      <c r="D1383" s="3">
        <v>210.71</v>
      </c>
    </row>
    <row r="1384" spans="1:5">
      <c r="A1384" s="3" t="s">
        <v>4197</v>
      </c>
      <c r="B1384" s="3" t="s">
        <v>4198</v>
      </c>
      <c r="C1384" s="3" t="s">
        <v>4199</v>
      </c>
      <c r="D1384" s="3">
        <v>82.309</v>
      </c>
      <c r="E1384" s="3">
        <v>1.018</v>
      </c>
    </row>
    <row r="1385" spans="1:5">
      <c r="A1385" s="3" t="s">
        <v>4200</v>
      </c>
      <c r="B1385" s="3" t="s">
        <v>4201</v>
      </c>
      <c r="C1385" s="3" t="s">
        <v>4202</v>
      </c>
      <c r="D1385" s="3">
        <v>56.72</v>
      </c>
      <c r="E1385" s="3">
        <v>1.288</v>
      </c>
    </row>
    <row r="1386" spans="1:4">
      <c r="A1386" s="3" t="s">
        <v>4203</v>
      </c>
      <c r="B1386" s="3" t="s">
        <v>4204</v>
      </c>
      <c r="C1386" s="3" t="s">
        <v>4205</v>
      </c>
      <c r="D1386" s="3">
        <v>58.042</v>
      </c>
    </row>
    <row r="1387" spans="1:5">
      <c r="A1387" s="3" t="s">
        <v>4206</v>
      </c>
      <c r="B1387" s="3" t="s">
        <v>4207</v>
      </c>
      <c r="C1387" s="3" t="s">
        <v>4208</v>
      </c>
      <c r="D1387" s="3">
        <v>46.51</v>
      </c>
      <c r="E1387" s="3">
        <v>1.006</v>
      </c>
    </row>
    <row r="1388" spans="1:5">
      <c r="A1388" s="3" t="s">
        <v>4209</v>
      </c>
      <c r="B1388" s="3" t="s">
        <v>4210</v>
      </c>
      <c r="C1388" s="3" t="s">
        <v>4211</v>
      </c>
      <c r="D1388" s="3">
        <v>57.543</v>
      </c>
      <c r="E1388" s="3">
        <v>0.941</v>
      </c>
    </row>
    <row r="1389" spans="1:5">
      <c r="A1389" s="3" t="s">
        <v>4212</v>
      </c>
      <c r="B1389" s="3" t="s">
        <v>4213</v>
      </c>
      <c r="C1389" s="3" t="s">
        <v>4214</v>
      </c>
      <c r="D1389" s="3">
        <v>98.911</v>
      </c>
      <c r="E1389" s="3">
        <v>1.274</v>
      </c>
    </row>
    <row r="1390" spans="1:4">
      <c r="A1390" s="3" t="s">
        <v>4215</v>
      </c>
      <c r="B1390" s="3" t="s">
        <v>4216</v>
      </c>
      <c r="C1390" s="3" t="s">
        <v>4217</v>
      </c>
      <c r="D1390" s="3">
        <v>53.764</v>
      </c>
    </row>
    <row r="1391" spans="1:5">
      <c r="A1391" s="3" t="s">
        <v>4218</v>
      </c>
      <c r="B1391" s="3" t="s">
        <v>4219</v>
      </c>
      <c r="C1391" s="3" t="s">
        <v>4220</v>
      </c>
      <c r="D1391" s="3">
        <v>34.352</v>
      </c>
      <c r="E1391" s="3">
        <v>1.209</v>
      </c>
    </row>
    <row r="1392" spans="1:5">
      <c r="A1392" s="3" t="s">
        <v>4221</v>
      </c>
      <c r="B1392" s="3" t="s">
        <v>4222</v>
      </c>
      <c r="C1392" s="3" t="s">
        <v>4223</v>
      </c>
      <c r="D1392" s="3">
        <v>42.961</v>
      </c>
      <c r="E1392" s="3">
        <v>0.89</v>
      </c>
    </row>
    <row r="1393" spans="1:4">
      <c r="A1393" s="3" t="s">
        <v>4224</v>
      </c>
      <c r="B1393" s="3" t="s">
        <v>4225</v>
      </c>
      <c r="C1393" s="3" t="s">
        <v>4226</v>
      </c>
      <c r="D1393" s="3">
        <v>196.63</v>
      </c>
    </row>
    <row r="1394" spans="1:4">
      <c r="A1394" s="3" t="s">
        <v>4227</v>
      </c>
      <c r="B1394" s="3" t="s">
        <v>4228</v>
      </c>
      <c r="C1394" s="3" t="s">
        <v>4229</v>
      </c>
      <c r="D1394" s="3">
        <v>37.092</v>
      </c>
    </row>
    <row r="1395" spans="1:5">
      <c r="A1395" s="3" t="s">
        <v>4230</v>
      </c>
      <c r="B1395" s="3" t="s">
        <v>4231</v>
      </c>
      <c r="C1395" s="3" t="s">
        <v>4232</v>
      </c>
      <c r="D1395" s="3">
        <v>64.132</v>
      </c>
      <c r="E1395" s="3">
        <v>0.97</v>
      </c>
    </row>
    <row r="1396" spans="1:5">
      <c r="A1396" s="3" t="s">
        <v>4233</v>
      </c>
      <c r="B1396" s="3" t="s">
        <v>4234</v>
      </c>
      <c r="C1396" s="3" t="s">
        <v>4235</v>
      </c>
      <c r="D1396" s="3">
        <v>87.996</v>
      </c>
      <c r="E1396" s="3">
        <v>0.903</v>
      </c>
    </row>
    <row r="1397" spans="1:4">
      <c r="A1397" s="3" t="s">
        <v>4236</v>
      </c>
      <c r="B1397" s="3" t="s">
        <v>4237</v>
      </c>
      <c r="C1397" s="3" t="s">
        <v>4238</v>
      </c>
      <c r="D1397" s="3">
        <v>78.213</v>
      </c>
    </row>
    <row r="1398" spans="1:5">
      <c r="A1398" s="3" t="s">
        <v>4239</v>
      </c>
      <c r="B1398" s="3" t="s">
        <v>4240</v>
      </c>
      <c r="C1398" s="3" t="s">
        <v>4241</v>
      </c>
      <c r="D1398" s="3">
        <v>51.691</v>
      </c>
      <c r="E1398" s="3">
        <v>1.144</v>
      </c>
    </row>
    <row r="1399" spans="1:4">
      <c r="A1399" s="3" t="s">
        <v>4242</v>
      </c>
      <c r="B1399" s="3" t="s">
        <v>4243</v>
      </c>
      <c r="C1399" s="3" t="s">
        <v>4244</v>
      </c>
      <c r="D1399" s="3">
        <v>62.495</v>
      </c>
    </row>
    <row r="1400" spans="1:5">
      <c r="A1400" s="3" t="s">
        <v>4245</v>
      </c>
      <c r="B1400" s="3" t="s">
        <v>4246</v>
      </c>
      <c r="C1400" s="3" t="s">
        <v>4247</v>
      </c>
      <c r="D1400" s="3">
        <v>57.255</v>
      </c>
      <c r="E1400" s="3">
        <v>0.748</v>
      </c>
    </row>
    <row r="1401" spans="1:5">
      <c r="A1401" s="3" t="s">
        <v>4248</v>
      </c>
      <c r="B1401" s="3" t="s">
        <v>4249</v>
      </c>
      <c r="C1401" s="3" t="s">
        <v>4250</v>
      </c>
      <c r="D1401" s="3">
        <v>37.948</v>
      </c>
      <c r="E1401" s="3">
        <v>0.78</v>
      </c>
    </row>
    <row r="1402" spans="1:5">
      <c r="A1402" s="3" t="s">
        <v>4251</v>
      </c>
      <c r="B1402" s="3" t="s">
        <v>4252</v>
      </c>
      <c r="C1402" s="3" t="s">
        <v>4253</v>
      </c>
      <c r="D1402" s="3">
        <v>102</v>
      </c>
      <c r="E1402" s="3">
        <v>1.099</v>
      </c>
    </row>
    <row r="1403" spans="1:4">
      <c r="A1403" s="3" t="s">
        <v>4254</v>
      </c>
      <c r="B1403" s="3" t="s">
        <v>4255</v>
      </c>
      <c r="C1403" s="3" t="s">
        <v>4256</v>
      </c>
      <c r="D1403" s="3">
        <v>62.303</v>
      </c>
    </row>
    <row r="1404" spans="1:5">
      <c r="A1404" s="3" t="s">
        <v>4257</v>
      </c>
      <c r="B1404" s="3" t="s">
        <v>4258</v>
      </c>
      <c r="C1404" s="3" t="s">
        <v>4259</v>
      </c>
      <c r="D1404" s="3">
        <v>59.179</v>
      </c>
      <c r="E1404" s="3">
        <v>0.965</v>
      </c>
    </row>
    <row r="1405" spans="1:5">
      <c r="A1405" s="3" t="s">
        <v>4260</v>
      </c>
      <c r="B1405" s="3" t="s">
        <v>4261</v>
      </c>
      <c r="C1405" s="3" t="s">
        <v>4262</v>
      </c>
      <c r="D1405" s="3">
        <v>88.486</v>
      </c>
      <c r="E1405" s="3">
        <v>0.867</v>
      </c>
    </row>
    <row r="1406" spans="1:5">
      <c r="A1406" s="3" t="s">
        <v>4263</v>
      </c>
      <c r="B1406" s="3" t="s">
        <v>4264</v>
      </c>
      <c r="C1406" s="3" t="s">
        <v>4265</v>
      </c>
      <c r="D1406" s="3">
        <v>90.254</v>
      </c>
      <c r="E1406" s="3">
        <v>0.966</v>
      </c>
    </row>
    <row r="1407" spans="1:5">
      <c r="A1407" s="3" t="s">
        <v>4266</v>
      </c>
      <c r="B1407" s="3" t="s">
        <v>4267</v>
      </c>
      <c r="C1407" s="3" t="s">
        <v>4268</v>
      </c>
      <c r="D1407" s="3">
        <v>50.98</v>
      </c>
      <c r="E1407" s="3">
        <v>1.058</v>
      </c>
    </row>
    <row r="1408" spans="1:4">
      <c r="A1408" s="3" t="s">
        <v>4269</v>
      </c>
      <c r="B1408" s="3" t="s">
        <v>4270</v>
      </c>
      <c r="C1408" s="3" t="s">
        <v>4271</v>
      </c>
      <c r="D1408" s="3">
        <v>57.041</v>
      </c>
    </row>
    <row r="1409" spans="1:5">
      <c r="A1409" s="3" t="s">
        <v>4272</v>
      </c>
      <c r="B1409" s="3" t="s">
        <v>4273</v>
      </c>
      <c r="C1409" s="3" t="s">
        <v>4274</v>
      </c>
      <c r="D1409" s="3">
        <v>132.95</v>
      </c>
      <c r="E1409" s="3">
        <v>0.892</v>
      </c>
    </row>
    <row r="1410" spans="1:5">
      <c r="A1410" s="3" t="s">
        <v>4275</v>
      </c>
      <c r="B1410" s="3" t="s">
        <v>4276</v>
      </c>
      <c r="C1410" s="3" t="s">
        <v>4277</v>
      </c>
      <c r="D1410" s="3">
        <v>195.91</v>
      </c>
      <c r="E1410" s="3">
        <v>1.073</v>
      </c>
    </row>
    <row r="1411" spans="1:4">
      <c r="A1411" s="3" t="s">
        <v>4278</v>
      </c>
      <c r="B1411" s="3" t="s">
        <v>4279</v>
      </c>
      <c r="C1411" s="3" t="s">
        <v>4280</v>
      </c>
      <c r="D1411" s="3">
        <v>116.85</v>
      </c>
    </row>
    <row r="1412" spans="1:5">
      <c r="A1412" s="3" t="s">
        <v>4281</v>
      </c>
      <c r="B1412" s="3" t="s">
        <v>4282</v>
      </c>
      <c r="C1412" s="3" t="s">
        <v>4283</v>
      </c>
      <c r="D1412" s="3">
        <v>94.693</v>
      </c>
      <c r="E1412" s="3">
        <v>1.083</v>
      </c>
    </row>
    <row r="1413" spans="1:4">
      <c r="A1413" s="3" t="s">
        <v>4284</v>
      </c>
      <c r="B1413" s="3" t="s">
        <v>4285</v>
      </c>
      <c r="C1413" s="3" t="s">
        <v>4286</v>
      </c>
      <c r="D1413" s="3">
        <v>63.775</v>
      </c>
    </row>
    <row r="1414" spans="1:5">
      <c r="A1414" s="3" t="s">
        <v>4287</v>
      </c>
      <c r="B1414" s="3" t="s">
        <v>4288</v>
      </c>
      <c r="C1414" s="3" t="s">
        <v>4289</v>
      </c>
      <c r="D1414" s="3">
        <v>31.512</v>
      </c>
      <c r="E1414" s="3">
        <v>1.227</v>
      </c>
    </row>
    <row r="1415" spans="1:5">
      <c r="A1415" s="3" t="s">
        <v>4290</v>
      </c>
      <c r="B1415" s="3" t="s">
        <v>4291</v>
      </c>
      <c r="C1415" s="3" t="s">
        <v>4292</v>
      </c>
      <c r="D1415" s="3">
        <v>51.462</v>
      </c>
      <c r="E1415" s="3">
        <v>1.244</v>
      </c>
    </row>
    <row r="1416" spans="1:5">
      <c r="A1416" s="3" t="s">
        <v>4293</v>
      </c>
      <c r="B1416" s="3" t="s">
        <v>4294</v>
      </c>
      <c r="C1416" s="3" t="s">
        <v>4295</v>
      </c>
      <c r="D1416" s="3">
        <v>34.193</v>
      </c>
      <c r="E1416" s="3">
        <v>0.804</v>
      </c>
    </row>
    <row r="1417" spans="1:5">
      <c r="A1417" s="3" t="s">
        <v>4296</v>
      </c>
      <c r="B1417" s="3" t="s">
        <v>4297</v>
      </c>
      <c r="C1417" s="3" t="s">
        <v>4298</v>
      </c>
      <c r="D1417" s="3">
        <v>70.864</v>
      </c>
      <c r="E1417" s="3">
        <v>1.082</v>
      </c>
    </row>
    <row r="1418" spans="1:5">
      <c r="A1418" s="3" t="s">
        <v>4299</v>
      </c>
      <c r="B1418" s="3" t="s">
        <v>4300</v>
      </c>
      <c r="C1418" s="3" t="s">
        <v>4301</v>
      </c>
      <c r="D1418" s="3">
        <v>38.191</v>
      </c>
      <c r="E1418" s="3">
        <v>1.494</v>
      </c>
    </row>
    <row r="1419" spans="1:5">
      <c r="A1419" s="3" t="s">
        <v>4302</v>
      </c>
      <c r="B1419" s="3" t="s">
        <v>4303</v>
      </c>
      <c r="C1419" s="3" t="s">
        <v>4304</v>
      </c>
      <c r="D1419" s="3">
        <v>65.071</v>
      </c>
      <c r="E1419" s="3">
        <v>1.137</v>
      </c>
    </row>
    <row r="1420" spans="1:5">
      <c r="A1420" s="3" t="s">
        <v>4305</v>
      </c>
      <c r="B1420" s="3" t="s">
        <v>4306</v>
      </c>
      <c r="C1420" s="3" t="s">
        <v>4307</v>
      </c>
      <c r="D1420" s="3">
        <v>120.21</v>
      </c>
      <c r="E1420" s="3">
        <v>0.889</v>
      </c>
    </row>
    <row r="1421" spans="1:5">
      <c r="A1421" s="3" t="s">
        <v>4308</v>
      </c>
      <c r="B1421" s="3" t="s">
        <v>4309</v>
      </c>
      <c r="C1421" s="3" t="s">
        <v>4310</v>
      </c>
      <c r="D1421" s="3">
        <v>29.819</v>
      </c>
      <c r="E1421" s="3">
        <v>0.774</v>
      </c>
    </row>
    <row r="1422" spans="1:5">
      <c r="A1422" s="3" t="s">
        <v>4311</v>
      </c>
      <c r="B1422" s="3" t="s">
        <v>4312</v>
      </c>
      <c r="C1422" s="3" t="s">
        <v>4313</v>
      </c>
      <c r="D1422" s="3">
        <v>60.801</v>
      </c>
      <c r="E1422" s="3">
        <v>0.777</v>
      </c>
    </row>
    <row r="1423" spans="1:4">
      <c r="A1423" s="3" t="s">
        <v>4314</v>
      </c>
      <c r="B1423" s="3" t="s">
        <v>4315</v>
      </c>
      <c r="C1423" s="3" t="s">
        <v>4316</v>
      </c>
      <c r="D1423" s="3">
        <v>48.842</v>
      </c>
    </row>
    <row r="1424" spans="1:4">
      <c r="A1424" s="3" t="s">
        <v>4317</v>
      </c>
      <c r="B1424" s="3" t="s">
        <v>4318</v>
      </c>
      <c r="C1424" s="3" t="s">
        <v>4319</v>
      </c>
      <c r="D1424" s="3">
        <v>38.155</v>
      </c>
    </row>
    <row r="1425" spans="1:4">
      <c r="A1425" s="3" t="s">
        <v>4320</v>
      </c>
      <c r="B1425" s="3" t="s">
        <v>4321</v>
      </c>
      <c r="C1425" s="3" t="s">
        <v>4322</v>
      </c>
      <c r="D1425" s="3">
        <v>56.193</v>
      </c>
    </row>
    <row r="1426" spans="1:4">
      <c r="A1426" s="3" t="s">
        <v>4323</v>
      </c>
      <c r="B1426" s="3" t="s">
        <v>4324</v>
      </c>
      <c r="C1426" s="3" t="s">
        <v>4325</v>
      </c>
      <c r="D1426" s="3">
        <v>74.677</v>
      </c>
    </row>
    <row r="1427" spans="1:5">
      <c r="A1427" s="3" t="s">
        <v>4326</v>
      </c>
      <c r="B1427" s="3" t="s">
        <v>4327</v>
      </c>
      <c r="C1427" s="3" t="s">
        <v>4328</v>
      </c>
      <c r="D1427" s="3">
        <v>66.726</v>
      </c>
      <c r="E1427" s="3">
        <v>1.158</v>
      </c>
    </row>
    <row r="1428" spans="1:5">
      <c r="A1428" s="3" t="s">
        <v>4329</v>
      </c>
      <c r="B1428" s="3" t="s">
        <v>4330</v>
      </c>
      <c r="C1428" s="3" t="s">
        <v>4331</v>
      </c>
      <c r="D1428" s="3">
        <v>19.657</v>
      </c>
      <c r="E1428" s="3">
        <v>1.351</v>
      </c>
    </row>
    <row r="1429" spans="1:5">
      <c r="A1429" s="3" t="s">
        <v>4332</v>
      </c>
      <c r="B1429" s="3" t="s">
        <v>4333</v>
      </c>
      <c r="C1429" s="3" t="s">
        <v>4334</v>
      </c>
      <c r="D1429" s="3">
        <v>33.112</v>
      </c>
      <c r="E1429" s="3">
        <v>1.269</v>
      </c>
    </row>
    <row r="1430" spans="1:5">
      <c r="A1430" s="3" t="s">
        <v>4335</v>
      </c>
      <c r="B1430" s="3" t="s">
        <v>4336</v>
      </c>
      <c r="C1430" s="3" t="s">
        <v>4337</v>
      </c>
      <c r="D1430" s="3">
        <v>32.66</v>
      </c>
      <c r="E1430" s="3">
        <v>1.037</v>
      </c>
    </row>
    <row r="1431" spans="1:4">
      <c r="A1431" s="3" t="s">
        <v>4338</v>
      </c>
      <c r="B1431" s="3" t="s">
        <v>4339</v>
      </c>
      <c r="C1431" s="3" t="s">
        <v>4340</v>
      </c>
      <c r="D1431" s="3">
        <v>24.893</v>
      </c>
    </row>
    <row r="1432" spans="1:5">
      <c r="A1432" s="3" t="s">
        <v>4341</v>
      </c>
      <c r="B1432" s="3" t="s">
        <v>4342</v>
      </c>
      <c r="C1432" s="3" t="s">
        <v>4343</v>
      </c>
      <c r="D1432" s="3">
        <v>38.438</v>
      </c>
      <c r="E1432" s="3">
        <v>0.881</v>
      </c>
    </row>
    <row r="1433" spans="1:4">
      <c r="A1433" s="3" t="s">
        <v>4344</v>
      </c>
      <c r="B1433" s="3" t="s">
        <v>4345</v>
      </c>
      <c r="C1433" s="3" t="s">
        <v>4346</v>
      </c>
      <c r="D1433" s="3">
        <v>56.18</v>
      </c>
    </row>
    <row r="1434" spans="1:5">
      <c r="A1434" s="3" t="s">
        <v>4347</v>
      </c>
      <c r="B1434" s="3" t="s">
        <v>4348</v>
      </c>
      <c r="C1434" s="3" t="s">
        <v>4349</v>
      </c>
      <c r="D1434" s="3">
        <v>55.527</v>
      </c>
      <c r="E1434" s="3">
        <v>0.951</v>
      </c>
    </row>
    <row r="1435" spans="1:5">
      <c r="A1435" s="3" t="s">
        <v>4350</v>
      </c>
      <c r="B1435" s="3" t="s">
        <v>4351</v>
      </c>
      <c r="C1435" s="3" t="s">
        <v>4352</v>
      </c>
      <c r="D1435" s="3">
        <v>226.37</v>
      </c>
      <c r="E1435" s="3">
        <v>1.278</v>
      </c>
    </row>
    <row r="1436" spans="1:5">
      <c r="A1436" s="3" t="s">
        <v>4353</v>
      </c>
      <c r="B1436" s="3" t="s">
        <v>4354</v>
      </c>
      <c r="C1436" s="3" t="s">
        <v>4355</v>
      </c>
      <c r="D1436" s="3">
        <v>49.229</v>
      </c>
      <c r="E1436" s="3">
        <v>0.745</v>
      </c>
    </row>
    <row r="1437" spans="1:5">
      <c r="A1437" s="3" t="s">
        <v>4356</v>
      </c>
      <c r="B1437" s="3" t="s">
        <v>4357</v>
      </c>
      <c r="C1437" s="3" t="s">
        <v>4358</v>
      </c>
      <c r="D1437" s="3">
        <v>32.233</v>
      </c>
      <c r="E1437" s="3">
        <v>1.096</v>
      </c>
    </row>
    <row r="1438" spans="1:4">
      <c r="A1438" s="3" t="s">
        <v>4359</v>
      </c>
      <c r="B1438" s="3" t="s">
        <v>4360</v>
      </c>
      <c r="C1438" s="3" t="s">
        <v>4361</v>
      </c>
      <c r="D1438" s="3">
        <v>8.4977</v>
      </c>
    </row>
    <row r="1439" spans="1:4">
      <c r="A1439" s="3" t="s">
        <v>4362</v>
      </c>
      <c r="B1439" s="3" t="s">
        <v>4363</v>
      </c>
      <c r="C1439" s="3" t="s">
        <v>4364</v>
      </c>
      <c r="D1439" s="3">
        <v>107.17</v>
      </c>
    </row>
    <row r="1440" spans="1:5">
      <c r="A1440" s="3" t="s">
        <v>4365</v>
      </c>
      <c r="B1440" s="3" t="s">
        <v>4366</v>
      </c>
      <c r="C1440" s="3" t="s">
        <v>4367</v>
      </c>
      <c r="D1440" s="3">
        <v>101.22</v>
      </c>
      <c r="E1440" s="3">
        <v>0.732</v>
      </c>
    </row>
    <row r="1441" spans="1:4">
      <c r="A1441" s="3" t="s">
        <v>4368</v>
      </c>
      <c r="B1441" s="3" t="s">
        <v>4369</v>
      </c>
      <c r="C1441" s="3" t="s">
        <v>4370</v>
      </c>
      <c r="D1441" s="3">
        <v>11.845</v>
      </c>
    </row>
    <row r="1442" spans="1:5">
      <c r="A1442" s="3" t="s">
        <v>4371</v>
      </c>
      <c r="B1442" s="3" t="s">
        <v>4372</v>
      </c>
      <c r="C1442" s="3" t="s">
        <v>4373</v>
      </c>
      <c r="D1442" s="3">
        <v>63.429</v>
      </c>
      <c r="E1442" s="3">
        <v>1.143</v>
      </c>
    </row>
    <row r="1443" spans="1:5">
      <c r="A1443" s="3" t="s">
        <v>4374</v>
      </c>
      <c r="B1443" s="3" t="s">
        <v>4375</v>
      </c>
      <c r="C1443" s="3" t="s">
        <v>4376</v>
      </c>
      <c r="D1443" s="3">
        <v>26.005</v>
      </c>
      <c r="E1443" s="3">
        <v>1.38</v>
      </c>
    </row>
    <row r="1444" spans="1:4">
      <c r="A1444" s="3" t="s">
        <v>4377</v>
      </c>
      <c r="B1444" s="3" t="s">
        <v>4378</v>
      </c>
      <c r="C1444" s="3" t="s">
        <v>4379</v>
      </c>
      <c r="D1444" s="3">
        <v>37.534</v>
      </c>
    </row>
    <row r="1445" spans="1:5">
      <c r="A1445" s="3" t="s">
        <v>4380</v>
      </c>
      <c r="B1445" s="3" t="s">
        <v>4381</v>
      </c>
      <c r="C1445" s="3" t="s">
        <v>4382</v>
      </c>
      <c r="D1445" s="3">
        <v>61.024</v>
      </c>
      <c r="E1445" s="3">
        <v>0.794</v>
      </c>
    </row>
    <row r="1446" spans="1:5">
      <c r="A1446" s="3" t="s">
        <v>4383</v>
      </c>
      <c r="B1446" s="3" t="s">
        <v>4384</v>
      </c>
      <c r="C1446" s="3" t="s">
        <v>4385</v>
      </c>
      <c r="D1446" s="3">
        <v>96.331</v>
      </c>
      <c r="E1446" s="3">
        <v>1.187</v>
      </c>
    </row>
    <row r="1447" spans="1:4">
      <c r="A1447" s="3" t="s">
        <v>4386</v>
      </c>
      <c r="B1447" s="3" t="s">
        <v>4387</v>
      </c>
      <c r="C1447" s="3" t="s">
        <v>4388</v>
      </c>
      <c r="D1447" s="3">
        <v>57.983</v>
      </c>
    </row>
    <row r="1448" spans="1:5">
      <c r="A1448" s="3" t="s">
        <v>4389</v>
      </c>
      <c r="B1448" s="3" t="s">
        <v>4390</v>
      </c>
      <c r="C1448" s="3" t="s">
        <v>4391</v>
      </c>
      <c r="D1448" s="3">
        <v>72.932</v>
      </c>
      <c r="E1448" s="3">
        <v>1.171</v>
      </c>
    </row>
    <row r="1449" spans="1:5">
      <c r="A1449" s="3" t="s">
        <v>4392</v>
      </c>
      <c r="B1449" s="3" t="s">
        <v>4393</v>
      </c>
      <c r="C1449" s="3" t="s">
        <v>4394</v>
      </c>
      <c r="D1449" s="3">
        <v>58.246</v>
      </c>
      <c r="E1449" s="3">
        <v>0.927</v>
      </c>
    </row>
    <row r="1450" spans="1:5">
      <c r="A1450" s="3" t="s">
        <v>4395</v>
      </c>
      <c r="B1450" s="3" t="s">
        <v>4396</v>
      </c>
      <c r="C1450" s="3" t="s">
        <v>4397</v>
      </c>
      <c r="D1450" s="3">
        <v>9.4771</v>
      </c>
      <c r="E1450" s="3">
        <v>0.818</v>
      </c>
    </row>
    <row r="1451" spans="1:4">
      <c r="A1451" s="3" t="s">
        <v>4398</v>
      </c>
      <c r="B1451" s="3" t="s">
        <v>4399</v>
      </c>
      <c r="C1451" s="3" t="s">
        <v>4400</v>
      </c>
      <c r="D1451" s="3">
        <v>211.2</v>
      </c>
    </row>
    <row r="1452" spans="1:4">
      <c r="A1452" s="3" t="s">
        <v>4401</v>
      </c>
      <c r="B1452" s="3" t="s">
        <v>4402</v>
      </c>
      <c r="C1452" s="3" t="s">
        <v>4403</v>
      </c>
      <c r="D1452" s="3">
        <v>63.282</v>
      </c>
    </row>
    <row r="1453" spans="1:5">
      <c r="A1453" s="3" t="s">
        <v>4404</v>
      </c>
      <c r="B1453" s="3" t="s">
        <v>4405</v>
      </c>
      <c r="C1453" s="3" t="s">
        <v>4406</v>
      </c>
      <c r="D1453" s="3">
        <v>81.627</v>
      </c>
      <c r="E1453" s="3">
        <v>0.83</v>
      </c>
    </row>
    <row r="1454" spans="1:5">
      <c r="A1454" s="3" t="s">
        <v>4407</v>
      </c>
      <c r="B1454" s="3" t="s">
        <v>4408</v>
      </c>
      <c r="C1454" s="3" t="s">
        <v>4409</v>
      </c>
      <c r="D1454" s="3">
        <v>44.596</v>
      </c>
      <c r="E1454" s="3">
        <v>1.041</v>
      </c>
    </row>
    <row r="1455" spans="1:4">
      <c r="A1455" s="3" t="s">
        <v>4410</v>
      </c>
      <c r="B1455" s="3" t="s">
        <v>4411</v>
      </c>
      <c r="C1455" s="3" t="s">
        <v>4412</v>
      </c>
      <c r="D1455" s="3">
        <v>171.23</v>
      </c>
    </row>
    <row r="1456" spans="1:5">
      <c r="A1456" s="3" t="s">
        <v>4413</v>
      </c>
      <c r="B1456" s="3" t="s">
        <v>4414</v>
      </c>
      <c r="C1456" s="3" t="s">
        <v>4415</v>
      </c>
      <c r="D1456" s="3">
        <v>30.503</v>
      </c>
      <c r="E1456" s="3">
        <v>1.014</v>
      </c>
    </row>
    <row r="1457" spans="1:4">
      <c r="A1457" s="3" t="s">
        <v>4416</v>
      </c>
      <c r="B1457" s="3" t="s">
        <v>4417</v>
      </c>
      <c r="C1457" s="3" t="s">
        <v>4418</v>
      </c>
      <c r="D1457" s="3">
        <v>140.52</v>
      </c>
    </row>
    <row r="1458" spans="1:5">
      <c r="A1458" s="3" t="s">
        <v>4419</v>
      </c>
      <c r="B1458" s="3" t="s">
        <v>4420</v>
      </c>
      <c r="C1458" s="3" t="s">
        <v>4421</v>
      </c>
      <c r="D1458" s="3">
        <v>34.5</v>
      </c>
      <c r="E1458" s="3">
        <v>1.142</v>
      </c>
    </row>
    <row r="1459" spans="1:5">
      <c r="A1459" s="3" t="s">
        <v>4422</v>
      </c>
      <c r="B1459" s="3" t="s">
        <v>4423</v>
      </c>
      <c r="C1459" s="3" t="s">
        <v>4424</v>
      </c>
      <c r="D1459" s="3">
        <v>49.203</v>
      </c>
      <c r="E1459" s="3">
        <v>0.944</v>
      </c>
    </row>
    <row r="1460" spans="1:5">
      <c r="A1460" s="3" t="s">
        <v>4425</v>
      </c>
      <c r="B1460" s="3" t="s">
        <v>4426</v>
      </c>
      <c r="C1460" s="3" t="s">
        <v>4427</v>
      </c>
      <c r="D1460" s="3">
        <v>60.556</v>
      </c>
      <c r="E1460" s="3">
        <v>0.93</v>
      </c>
    </row>
    <row r="1461" spans="1:5">
      <c r="A1461" s="3" t="s">
        <v>4428</v>
      </c>
      <c r="B1461" s="3" t="s">
        <v>4429</v>
      </c>
      <c r="C1461" s="3" t="s">
        <v>4430</v>
      </c>
      <c r="D1461" s="3">
        <v>67.314</v>
      </c>
      <c r="E1461" s="3">
        <v>1.154</v>
      </c>
    </row>
    <row r="1462" spans="1:5">
      <c r="A1462" s="3" t="s">
        <v>4431</v>
      </c>
      <c r="B1462" s="3" t="s">
        <v>4432</v>
      </c>
      <c r="C1462" s="3" t="s">
        <v>4433</v>
      </c>
      <c r="D1462" s="3">
        <v>119.23</v>
      </c>
      <c r="E1462" s="3">
        <v>0.915</v>
      </c>
    </row>
    <row r="1463" spans="1:4">
      <c r="A1463" s="3" t="s">
        <v>4434</v>
      </c>
      <c r="B1463" s="3" t="s">
        <v>4435</v>
      </c>
      <c r="C1463" s="3" t="s">
        <v>4436</v>
      </c>
      <c r="D1463" s="3">
        <v>23.239</v>
      </c>
    </row>
    <row r="1464" spans="1:5">
      <c r="A1464" s="3" t="s">
        <v>4437</v>
      </c>
      <c r="B1464" s="3" t="s">
        <v>4438</v>
      </c>
      <c r="C1464" s="3" t="s">
        <v>4439</v>
      </c>
      <c r="D1464" s="3">
        <v>44.452</v>
      </c>
      <c r="E1464" s="3">
        <v>1.407</v>
      </c>
    </row>
    <row r="1465" spans="1:5">
      <c r="A1465" s="3" t="s">
        <v>4440</v>
      </c>
      <c r="B1465" s="3" t="s">
        <v>4441</v>
      </c>
      <c r="C1465" s="3" t="s">
        <v>4442</v>
      </c>
      <c r="D1465" s="3">
        <v>45.807</v>
      </c>
      <c r="E1465" s="3">
        <v>0.847</v>
      </c>
    </row>
    <row r="1466" spans="1:5">
      <c r="A1466" s="3" t="s">
        <v>4443</v>
      </c>
      <c r="B1466" s="3" t="s">
        <v>4444</v>
      </c>
      <c r="C1466" s="3" t="s">
        <v>4445</v>
      </c>
      <c r="D1466" s="3">
        <v>481.89</v>
      </c>
      <c r="E1466" s="3">
        <v>1.087</v>
      </c>
    </row>
    <row r="1467" spans="1:5">
      <c r="A1467" s="3" t="s">
        <v>4446</v>
      </c>
      <c r="B1467" s="3" t="s">
        <v>4447</v>
      </c>
      <c r="C1467" s="3" t="s">
        <v>4448</v>
      </c>
      <c r="D1467" s="3">
        <v>41.796</v>
      </c>
      <c r="E1467" s="3">
        <v>1.166</v>
      </c>
    </row>
    <row r="1468" spans="1:4">
      <c r="A1468" s="3" t="s">
        <v>4449</v>
      </c>
      <c r="B1468" s="3" t="s">
        <v>4450</v>
      </c>
      <c r="C1468" s="3" t="s">
        <v>4451</v>
      </c>
      <c r="D1468" s="3">
        <v>13.839</v>
      </c>
    </row>
    <row r="1469" spans="1:5">
      <c r="A1469" s="3" t="s">
        <v>4452</v>
      </c>
      <c r="B1469" s="3" t="s">
        <v>4453</v>
      </c>
      <c r="C1469" s="3" t="s">
        <v>4454</v>
      </c>
      <c r="D1469" s="3">
        <v>41.968</v>
      </c>
      <c r="E1469" s="3">
        <v>0.897</v>
      </c>
    </row>
    <row r="1470" spans="1:5">
      <c r="A1470" s="3" t="s">
        <v>4455</v>
      </c>
      <c r="B1470" s="3" t="s">
        <v>4456</v>
      </c>
      <c r="C1470" s="3" t="s">
        <v>4457</v>
      </c>
      <c r="D1470" s="3">
        <v>18.246</v>
      </c>
      <c r="E1470" s="3">
        <v>0.879</v>
      </c>
    </row>
    <row r="1471" spans="1:5">
      <c r="A1471" s="3" t="s">
        <v>4458</v>
      </c>
      <c r="B1471" s="3" t="s">
        <v>4459</v>
      </c>
      <c r="C1471" s="3" t="s">
        <v>4460</v>
      </c>
      <c r="D1471" s="3">
        <v>31.629</v>
      </c>
      <c r="E1471" s="3">
        <v>0.994</v>
      </c>
    </row>
    <row r="1472" spans="1:4">
      <c r="A1472" s="3" t="s">
        <v>4461</v>
      </c>
      <c r="B1472" s="3" t="s">
        <v>4462</v>
      </c>
      <c r="C1472" s="3" t="s">
        <v>4463</v>
      </c>
      <c r="D1472" s="3">
        <v>29.04</v>
      </c>
    </row>
    <row r="1473" spans="1:4">
      <c r="A1473" s="3" t="s">
        <v>4464</v>
      </c>
      <c r="B1473" s="3" t="s">
        <v>4465</v>
      </c>
      <c r="C1473" s="3" t="s">
        <v>4466</v>
      </c>
      <c r="D1473" s="3">
        <v>24.34</v>
      </c>
    </row>
    <row r="1474" spans="1:4">
      <c r="A1474" s="3" t="s">
        <v>4467</v>
      </c>
      <c r="B1474" s="3" t="s">
        <v>4468</v>
      </c>
      <c r="C1474" s="3" t="s">
        <v>4469</v>
      </c>
      <c r="D1474" s="3">
        <v>97.112</v>
      </c>
    </row>
    <row r="1475" spans="1:5">
      <c r="A1475" s="3" t="s">
        <v>4470</v>
      </c>
      <c r="B1475" s="3" t="s">
        <v>4471</v>
      </c>
      <c r="C1475" s="3" t="s">
        <v>4472</v>
      </c>
      <c r="D1475" s="3">
        <v>155.34</v>
      </c>
      <c r="E1475" s="3">
        <v>0.838</v>
      </c>
    </row>
    <row r="1476" spans="1:5">
      <c r="A1476" s="3" t="s">
        <v>4473</v>
      </c>
      <c r="B1476" s="3" t="s">
        <v>4474</v>
      </c>
      <c r="C1476" s="3" t="s">
        <v>4475</v>
      </c>
      <c r="D1476" s="3">
        <v>41.28</v>
      </c>
      <c r="E1476" s="3">
        <v>0.793</v>
      </c>
    </row>
    <row r="1477" spans="1:4">
      <c r="A1477" s="3" t="s">
        <v>4476</v>
      </c>
      <c r="B1477" s="3" t="s">
        <v>4477</v>
      </c>
      <c r="C1477" s="3" t="s">
        <v>4478</v>
      </c>
      <c r="D1477" s="3">
        <v>109.13</v>
      </c>
    </row>
    <row r="1478" spans="1:5">
      <c r="A1478" s="3" t="s">
        <v>4479</v>
      </c>
      <c r="B1478" s="3" t="s">
        <v>4480</v>
      </c>
      <c r="C1478" s="3" t="s">
        <v>4481</v>
      </c>
      <c r="D1478" s="3">
        <v>10.058</v>
      </c>
      <c r="E1478" s="3">
        <v>1.027</v>
      </c>
    </row>
    <row r="1479" spans="1:5">
      <c r="A1479" s="3" t="s">
        <v>4482</v>
      </c>
      <c r="B1479" s="3" t="s">
        <v>4483</v>
      </c>
      <c r="C1479" s="3" t="s">
        <v>4484</v>
      </c>
      <c r="D1479" s="3">
        <v>28.991</v>
      </c>
      <c r="E1479" s="3">
        <v>1.176</v>
      </c>
    </row>
    <row r="1480" spans="1:5">
      <c r="A1480" s="3" t="s">
        <v>4485</v>
      </c>
      <c r="B1480" s="3" t="s">
        <v>4486</v>
      </c>
      <c r="C1480" s="3" t="s">
        <v>4487</v>
      </c>
      <c r="D1480" s="3">
        <v>92.218</v>
      </c>
      <c r="E1480" s="3">
        <v>0.855</v>
      </c>
    </row>
    <row r="1481" spans="1:5">
      <c r="A1481" s="3" t="s">
        <v>4488</v>
      </c>
      <c r="B1481" s="3" t="s">
        <v>4489</v>
      </c>
      <c r="C1481" s="3" t="s">
        <v>4490</v>
      </c>
      <c r="D1481" s="3">
        <v>59.209</v>
      </c>
      <c r="E1481" s="3">
        <v>1.204</v>
      </c>
    </row>
    <row r="1482" spans="1:5">
      <c r="A1482" s="3" t="s">
        <v>4491</v>
      </c>
      <c r="B1482" s="3" t="s">
        <v>4492</v>
      </c>
      <c r="C1482" s="3" t="s">
        <v>4493</v>
      </c>
      <c r="D1482" s="3">
        <v>58.502</v>
      </c>
      <c r="E1482" s="3">
        <v>0.712</v>
      </c>
    </row>
    <row r="1483" spans="1:5">
      <c r="A1483" s="3" t="s">
        <v>4494</v>
      </c>
      <c r="B1483" s="3" t="s">
        <v>4495</v>
      </c>
      <c r="C1483" s="3" t="s">
        <v>4496</v>
      </c>
      <c r="D1483" s="3">
        <v>29.946</v>
      </c>
      <c r="E1483" s="3">
        <v>0.798</v>
      </c>
    </row>
    <row r="1484" spans="1:4">
      <c r="A1484" s="3" t="s">
        <v>4497</v>
      </c>
      <c r="B1484" s="3" t="s">
        <v>4498</v>
      </c>
      <c r="C1484" s="3" t="s">
        <v>4499</v>
      </c>
      <c r="D1484" s="3">
        <v>44.395</v>
      </c>
    </row>
    <row r="1485" spans="1:5">
      <c r="A1485" s="3" t="s">
        <v>4500</v>
      </c>
      <c r="B1485" s="3" t="s">
        <v>4501</v>
      </c>
      <c r="C1485" s="3" t="s">
        <v>4502</v>
      </c>
      <c r="D1485" s="3">
        <v>26.227</v>
      </c>
      <c r="E1485" s="3">
        <v>1.172</v>
      </c>
    </row>
    <row r="1486" spans="1:5">
      <c r="A1486" s="3" t="s">
        <v>4503</v>
      </c>
      <c r="B1486" s="3" t="s">
        <v>4504</v>
      </c>
      <c r="C1486" s="3" t="s">
        <v>4505</v>
      </c>
      <c r="D1486" s="3">
        <v>28.17</v>
      </c>
      <c r="E1486" s="3">
        <v>1.03</v>
      </c>
    </row>
    <row r="1487" spans="1:5">
      <c r="A1487" s="3" t="s">
        <v>4506</v>
      </c>
      <c r="B1487" s="3" t="s">
        <v>4507</v>
      </c>
      <c r="C1487" s="3" t="s">
        <v>4508</v>
      </c>
      <c r="D1487" s="3">
        <v>16.156</v>
      </c>
      <c r="E1487" s="3">
        <v>1.313</v>
      </c>
    </row>
    <row r="1488" spans="1:5">
      <c r="A1488" s="3" t="s">
        <v>4509</v>
      </c>
      <c r="B1488" s="3" t="s">
        <v>4510</v>
      </c>
      <c r="C1488" s="3" t="s">
        <v>4511</v>
      </c>
      <c r="D1488" s="3">
        <v>19.891</v>
      </c>
      <c r="E1488" s="3">
        <v>0.932</v>
      </c>
    </row>
    <row r="1489" spans="1:5">
      <c r="A1489" s="3" t="s">
        <v>4512</v>
      </c>
      <c r="B1489" s="3" t="s">
        <v>4513</v>
      </c>
      <c r="C1489" s="3" t="s">
        <v>4514</v>
      </c>
      <c r="D1489" s="3">
        <v>33.969</v>
      </c>
      <c r="E1489" s="3">
        <v>0.896</v>
      </c>
    </row>
    <row r="1490" spans="1:5">
      <c r="A1490" s="3" t="s">
        <v>4515</v>
      </c>
      <c r="B1490" s="3" t="s">
        <v>4516</v>
      </c>
      <c r="C1490" s="3" t="s">
        <v>4517</v>
      </c>
      <c r="D1490" s="3">
        <v>437.6</v>
      </c>
      <c r="E1490" s="3">
        <v>0.779</v>
      </c>
    </row>
    <row r="1491" spans="1:4">
      <c r="A1491" s="3" t="s">
        <v>4518</v>
      </c>
      <c r="B1491" s="3" t="s">
        <v>4519</v>
      </c>
      <c r="C1491" s="3" t="s">
        <v>4520</v>
      </c>
      <c r="D1491" s="3">
        <v>66.145</v>
      </c>
    </row>
    <row r="1492" spans="1:5">
      <c r="A1492" s="3" t="s">
        <v>4521</v>
      </c>
      <c r="B1492" s="3" t="s">
        <v>4522</v>
      </c>
      <c r="C1492" s="3" t="s">
        <v>4523</v>
      </c>
      <c r="D1492" s="3">
        <v>66.194</v>
      </c>
      <c r="E1492" s="3">
        <v>1.176</v>
      </c>
    </row>
    <row r="1493" spans="1:5">
      <c r="A1493" s="3" t="s">
        <v>4524</v>
      </c>
      <c r="B1493" s="3" t="s">
        <v>4525</v>
      </c>
      <c r="C1493" s="3" t="s">
        <v>4526</v>
      </c>
      <c r="D1493" s="3">
        <v>39.641</v>
      </c>
      <c r="E1493" s="3">
        <v>1.464</v>
      </c>
    </row>
    <row r="1494" spans="1:5">
      <c r="A1494" s="3" t="s">
        <v>4527</v>
      </c>
      <c r="B1494" s="3" t="s">
        <v>4528</v>
      </c>
      <c r="C1494" s="3" t="s">
        <v>4529</v>
      </c>
      <c r="D1494" s="3">
        <v>11.951</v>
      </c>
      <c r="E1494" s="3">
        <v>0.912</v>
      </c>
    </row>
    <row r="1495" spans="1:4">
      <c r="A1495" s="3" t="s">
        <v>4530</v>
      </c>
      <c r="B1495" s="3" t="s">
        <v>4531</v>
      </c>
      <c r="C1495" s="3" t="s">
        <v>4532</v>
      </c>
      <c r="D1495" s="3">
        <v>97.349</v>
      </c>
    </row>
    <row r="1496" spans="1:5">
      <c r="A1496" s="3" t="s">
        <v>4533</v>
      </c>
      <c r="B1496" s="3" t="s">
        <v>4534</v>
      </c>
      <c r="C1496" s="3" t="s">
        <v>4535</v>
      </c>
      <c r="D1496" s="3">
        <v>22.578</v>
      </c>
      <c r="E1496" s="3">
        <v>0.996</v>
      </c>
    </row>
    <row r="1497" spans="1:4">
      <c r="A1497" s="3" t="s">
        <v>4536</v>
      </c>
      <c r="B1497" s="3" t="s">
        <v>4537</v>
      </c>
      <c r="C1497" s="3" t="s">
        <v>4538</v>
      </c>
      <c r="D1497" s="3">
        <v>286.79</v>
      </c>
    </row>
    <row r="1498" spans="1:5">
      <c r="A1498" s="3" t="s">
        <v>4539</v>
      </c>
      <c r="B1498" s="3" t="s">
        <v>4540</v>
      </c>
      <c r="C1498" s="3" t="s">
        <v>4541</v>
      </c>
      <c r="D1498" s="3">
        <v>26.383</v>
      </c>
      <c r="E1498" s="3">
        <v>1.171</v>
      </c>
    </row>
    <row r="1499" spans="1:4">
      <c r="A1499" s="3" t="s">
        <v>4542</v>
      </c>
      <c r="B1499" s="3" t="s">
        <v>4543</v>
      </c>
      <c r="C1499" s="3" t="s">
        <v>4544</v>
      </c>
      <c r="D1499" s="3">
        <v>28.202</v>
      </c>
    </row>
    <row r="1500" spans="1:5">
      <c r="A1500" s="3" t="s">
        <v>4545</v>
      </c>
      <c r="B1500" s="3" t="s">
        <v>4546</v>
      </c>
      <c r="C1500" s="3" t="s">
        <v>4547</v>
      </c>
      <c r="D1500" s="3">
        <v>24.68</v>
      </c>
      <c r="E1500" s="3">
        <v>0.723</v>
      </c>
    </row>
    <row r="1501" spans="1:4">
      <c r="A1501" s="3" t="s">
        <v>4548</v>
      </c>
      <c r="B1501" s="3" t="s">
        <v>4549</v>
      </c>
      <c r="C1501" s="3" t="s">
        <v>4550</v>
      </c>
      <c r="D1501" s="3">
        <v>75.403</v>
      </c>
    </row>
    <row r="1502" spans="1:5">
      <c r="A1502" s="3" t="s">
        <v>4551</v>
      </c>
      <c r="B1502" s="3" t="s">
        <v>4552</v>
      </c>
      <c r="C1502" s="3" t="s">
        <v>4553</v>
      </c>
      <c r="D1502" s="3">
        <v>101.11</v>
      </c>
      <c r="E1502" s="3">
        <v>0.931</v>
      </c>
    </row>
    <row r="1503" spans="1:4">
      <c r="A1503" s="3" t="s">
        <v>4554</v>
      </c>
      <c r="B1503" s="3" t="s">
        <v>4555</v>
      </c>
      <c r="C1503" s="3" t="s">
        <v>4556</v>
      </c>
      <c r="D1503" s="3">
        <v>56.252</v>
      </c>
    </row>
    <row r="1504" spans="1:4">
      <c r="A1504" s="3" t="s">
        <v>4557</v>
      </c>
      <c r="B1504" s="3" t="s">
        <v>4558</v>
      </c>
      <c r="C1504" s="3" t="s">
        <v>4559</v>
      </c>
      <c r="D1504" s="3">
        <v>66.59</v>
      </c>
    </row>
    <row r="1505" spans="1:5">
      <c r="A1505" s="3" t="s">
        <v>4560</v>
      </c>
      <c r="B1505" s="3" t="s">
        <v>4561</v>
      </c>
      <c r="C1505" s="3" t="s">
        <v>4562</v>
      </c>
      <c r="D1505" s="3">
        <v>29.909</v>
      </c>
      <c r="E1505" s="3">
        <v>1.384</v>
      </c>
    </row>
    <row r="1506" spans="1:5">
      <c r="A1506" s="3" t="s">
        <v>4563</v>
      </c>
      <c r="B1506" s="3" t="s">
        <v>4564</v>
      </c>
      <c r="C1506" s="3" t="s">
        <v>4565</v>
      </c>
      <c r="D1506" s="3">
        <v>110.42</v>
      </c>
      <c r="E1506" s="3">
        <v>1.151</v>
      </c>
    </row>
    <row r="1507" spans="1:5">
      <c r="A1507" s="3" t="s">
        <v>4566</v>
      </c>
      <c r="B1507" s="3" t="s">
        <v>4567</v>
      </c>
      <c r="C1507" s="3" t="s">
        <v>4568</v>
      </c>
      <c r="D1507" s="3">
        <v>55.799</v>
      </c>
      <c r="E1507" s="3">
        <v>0.866</v>
      </c>
    </row>
    <row r="1508" spans="1:5">
      <c r="A1508" s="3" t="s">
        <v>4569</v>
      </c>
      <c r="B1508" s="3" t="s">
        <v>4570</v>
      </c>
      <c r="C1508" s="3" t="s">
        <v>4571</v>
      </c>
      <c r="D1508" s="3">
        <v>123.91</v>
      </c>
      <c r="E1508" s="3">
        <v>1.044</v>
      </c>
    </row>
    <row r="1509" spans="1:5">
      <c r="A1509" s="3" t="s">
        <v>4572</v>
      </c>
      <c r="B1509" s="3" t="s">
        <v>4573</v>
      </c>
      <c r="C1509" s="3" t="s">
        <v>4574</v>
      </c>
      <c r="D1509" s="3">
        <v>81.744</v>
      </c>
      <c r="E1509" s="3">
        <v>1.149</v>
      </c>
    </row>
    <row r="1510" spans="1:5">
      <c r="A1510" s="3" t="s">
        <v>4575</v>
      </c>
      <c r="B1510" s="3" t="s">
        <v>4576</v>
      </c>
      <c r="C1510" s="3" t="s">
        <v>4577</v>
      </c>
      <c r="D1510" s="3">
        <v>69.72</v>
      </c>
      <c r="E1510" s="3">
        <v>1.359</v>
      </c>
    </row>
    <row r="1511" spans="1:5">
      <c r="A1511" s="3" t="s">
        <v>4578</v>
      </c>
      <c r="B1511" s="3" t="s">
        <v>4579</v>
      </c>
      <c r="C1511" s="3" t="s">
        <v>4580</v>
      </c>
      <c r="D1511" s="3">
        <v>50.317</v>
      </c>
      <c r="E1511" s="3">
        <v>1.29</v>
      </c>
    </row>
    <row r="1512" spans="1:5">
      <c r="A1512" s="3" t="s">
        <v>4581</v>
      </c>
      <c r="B1512" s="3" t="s">
        <v>4582</v>
      </c>
      <c r="C1512" s="3" t="s">
        <v>4583</v>
      </c>
      <c r="D1512" s="3">
        <v>105.4</v>
      </c>
      <c r="E1512" s="3">
        <v>1.388</v>
      </c>
    </row>
    <row r="1513" spans="1:5">
      <c r="A1513" s="3" t="s">
        <v>4584</v>
      </c>
      <c r="B1513" s="3" t="s">
        <v>4585</v>
      </c>
      <c r="C1513" s="3" t="s">
        <v>4586</v>
      </c>
      <c r="D1513" s="3">
        <v>40.623</v>
      </c>
      <c r="E1513" s="3">
        <v>0.96</v>
      </c>
    </row>
    <row r="1514" spans="1:5">
      <c r="A1514" s="3" t="s">
        <v>4587</v>
      </c>
      <c r="B1514" s="3" t="s">
        <v>4588</v>
      </c>
      <c r="C1514" s="3" t="s">
        <v>4589</v>
      </c>
      <c r="D1514" s="3">
        <v>254.39</v>
      </c>
      <c r="E1514" s="3">
        <v>1.144</v>
      </c>
    </row>
    <row r="1515" spans="1:5">
      <c r="A1515" s="3" t="s">
        <v>4590</v>
      </c>
      <c r="B1515" s="3" t="s">
        <v>4591</v>
      </c>
      <c r="C1515" s="3" t="s">
        <v>4592</v>
      </c>
      <c r="D1515" s="3">
        <v>66.115</v>
      </c>
      <c r="E1515" s="3">
        <v>0.922</v>
      </c>
    </row>
    <row r="1516" spans="1:5">
      <c r="A1516" s="3" t="s">
        <v>4593</v>
      </c>
      <c r="B1516" s="3" t="s">
        <v>4594</v>
      </c>
      <c r="C1516" s="3" t="s">
        <v>4595</v>
      </c>
      <c r="D1516" s="3">
        <v>87.217</v>
      </c>
      <c r="E1516" s="3">
        <v>1.014</v>
      </c>
    </row>
    <row r="1517" spans="1:5">
      <c r="A1517" s="3" t="s">
        <v>4596</v>
      </c>
      <c r="B1517" s="3" t="s">
        <v>4597</v>
      </c>
      <c r="C1517" s="3" t="s">
        <v>4598</v>
      </c>
      <c r="D1517" s="3">
        <v>70.755</v>
      </c>
      <c r="E1517" s="3">
        <v>1.175</v>
      </c>
    </row>
    <row r="1518" spans="1:5">
      <c r="A1518" s="3" t="s">
        <v>4599</v>
      </c>
      <c r="B1518" s="3" t="s">
        <v>4600</v>
      </c>
      <c r="C1518" s="3" t="s">
        <v>4601</v>
      </c>
      <c r="D1518" s="3">
        <v>82.564</v>
      </c>
      <c r="E1518" s="3">
        <v>1.219</v>
      </c>
    </row>
    <row r="1519" spans="1:5">
      <c r="A1519" s="3" t="s">
        <v>4602</v>
      </c>
      <c r="B1519" s="3" t="s">
        <v>4603</v>
      </c>
      <c r="C1519" s="3" t="s">
        <v>4604</v>
      </c>
      <c r="D1519" s="3">
        <v>39.385</v>
      </c>
      <c r="E1519" s="3">
        <v>0.781</v>
      </c>
    </row>
    <row r="1520" spans="1:4">
      <c r="A1520" s="3" t="s">
        <v>4605</v>
      </c>
      <c r="B1520" s="3" t="s">
        <v>4606</v>
      </c>
      <c r="C1520" s="3" t="s">
        <v>4607</v>
      </c>
      <c r="D1520" s="3">
        <v>47.441</v>
      </c>
    </row>
    <row r="1521" spans="1:5">
      <c r="A1521" s="3" t="s">
        <v>4608</v>
      </c>
      <c r="B1521" s="3" t="s">
        <v>4609</v>
      </c>
      <c r="C1521" s="3" t="s">
        <v>4610</v>
      </c>
      <c r="D1521" s="3">
        <v>55.299</v>
      </c>
      <c r="E1521" s="3">
        <v>1.039</v>
      </c>
    </row>
    <row r="1522" spans="1:5">
      <c r="A1522" s="3" t="s">
        <v>4611</v>
      </c>
      <c r="B1522" s="3" t="s">
        <v>4612</v>
      </c>
      <c r="C1522" s="3" t="s">
        <v>4613</v>
      </c>
      <c r="D1522" s="3">
        <v>79.744</v>
      </c>
      <c r="E1522" s="3">
        <v>1.168</v>
      </c>
    </row>
    <row r="1523" spans="1:5">
      <c r="A1523" s="3" t="s">
        <v>4614</v>
      </c>
      <c r="B1523" s="3" t="s">
        <v>4615</v>
      </c>
      <c r="C1523" s="3" t="s">
        <v>4616</v>
      </c>
      <c r="D1523" s="3">
        <v>94.446</v>
      </c>
      <c r="E1523" s="3">
        <v>1.184</v>
      </c>
    </row>
    <row r="1524" spans="1:5">
      <c r="A1524" s="3" t="s">
        <v>4617</v>
      </c>
      <c r="B1524" s="3" t="s">
        <v>4618</v>
      </c>
      <c r="C1524" s="3" t="s">
        <v>4619</v>
      </c>
      <c r="D1524" s="3">
        <v>53.488</v>
      </c>
      <c r="E1524" s="3">
        <v>1.106</v>
      </c>
    </row>
    <row r="1525" spans="1:5">
      <c r="A1525" s="3" t="s">
        <v>4620</v>
      </c>
      <c r="B1525" s="3" t="s">
        <v>4621</v>
      </c>
      <c r="C1525" s="3" t="s">
        <v>4622</v>
      </c>
      <c r="D1525" s="3">
        <v>63.62</v>
      </c>
      <c r="E1525" s="3">
        <v>1.145</v>
      </c>
    </row>
    <row r="1526" spans="1:4">
      <c r="A1526" s="3" t="s">
        <v>4623</v>
      </c>
      <c r="B1526" s="3" t="s">
        <v>4624</v>
      </c>
      <c r="C1526" s="3" t="s">
        <v>4625</v>
      </c>
      <c r="D1526" s="3">
        <v>85.935</v>
      </c>
    </row>
    <row r="1527" spans="1:5">
      <c r="A1527" s="3" t="s">
        <v>4626</v>
      </c>
      <c r="B1527" s="3" t="s">
        <v>4627</v>
      </c>
      <c r="C1527" s="3" t="s">
        <v>4628</v>
      </c>
      <c r="D1527" s="3">
        <v>34.012</v>
      </c>
      <c r="E1527" s="3">
        <v>1.107</v>
      </c>
    </row>
    <row r="1528" spans="1:5">
      <c r="A1528" s="3" t="s">
        <v>4629</v>
      </c>
      <c r="B1528" s="3" t="s">
        <v>4630</v>
      </c>
      <c r="C1528" s="3" t="s">
        <v>4631</v>
      </c>
      <c r="D1528" s="3">
        <v>92.742</v>
      </c>
      <c r="E1528" s="3">
        <v>1.078</v>
      </c>
    </row>
    <row r="1529" spans="1:4">
      <c r="A1529" s="3" t="s">
        <v>4632</v>
      </c>
      <c r="B1529" s="3" t="s">
        <v>4633</v>
      </c>
      <c r="C1529" s="3" t="s">
        <v>4634</v>
      </c>
      <c r="D1529" s="3">
        <v>37.318</v>
      </c>
    </row>
    <row r="1530" spans="1:5">
      <c r="A1530" s="3" t="s">
        <v>4635</v>
      </c>
      <c r="B1530" s="3" t="s">
        <v>4636</v>
      </c>
      <c r="C1530" s="3" t="s">
        <v>4637</v>
      </c>
      <c r="D1530" s="3">
        <v>53.29</v>
      </c>
      <c r="E1530" s="3">
        <v>1.023</v>
      </c>
    </row>
    <row r="1531" spans="1:5">
      <c r="A1531" s="3" t="s">
        <v>4638</v>
      </c>
      <c r="B1531" s="3" t="s">
        <v>4639</v>
      </c>
      <c r="C1531" s="3" t="s">
        <v>4640</v>
      </c>
      <c r="D1531" s="3">
        <v>168.59</v>
      </c>
      <c r="E1531" s="3">
        <v>0.953</v>
      </c>
    </row>
    <row r="1532" spans="1:4">
      <c r="A1532" s="3" t="s">
        <v>4641</v>
      </c>
      <c r="B1532" s="3" t="s">
        <v>4642</v>
      </c>
      <c r="C1532" s="3" t="s">
        <v>4643</v>
      </c>
      <c r="D1532" s="3">
        <v>23.612</v>
      </c>
    </row>
    <row r="1533" spans="1:5">
      <c r="A1533" s="3" t="s">
        <v>4644</v>
      </c>
      <c r="B1533" s="3" t="s">
        <v>4645</v>
      </c>
      <c r="C1533" s="3" t="s">
        <v>4646</v>
      </c>
      <c r="D1533" s="3">
        <v>46.744</v>
      </c>
      <c r="E1533" s="3">
        <v>0.957</v>
      </c>
    </row>
    <row r="1534" spans="1:5">
      <c r="A1534" s="3" t="s">
        <v>4647</v>
      </c>
      <c r="B1534" s="3" t="s">
        <v>4648</v>
      </c>
      <c r="C1534" s="3" t="s">
        <v>4649</v>
      </c>
      <c r="D1534" s="3">
        <v>47.628</v>
      </c>
      <c r="E1534" s="3">
        <v>0.746</v>
      </c>
    </row>
    <row r="1535" spans="1:4">
      <c r="A1535" s="3" t="s">
        <v>4650</v>
      </c>
      <c r="B1535" s="3" t="s">
        <v>4651</v>
      </c>
      <c r="C1535" s="3" t="s">
        <v>4652</v>
      </c>
      <c r="D1535" s="3">
        <v>132.94</v>
      </c>
    </row>
    <row r="1536" spans="1:5">
      <c r="A1536" s="3" t="s">
        <v>4653</v>
      </c>
      <c r="B1536" s="3" t="s">
        <v>4654</v>
      </c>
      <c r="C1536" s="3" t="s">
        <v>4655</v>
      </c>
      <c r="D1536" s="3">
        <v>33.178</v>
      </c>
      <c r="E1536" s="3">
        <v>0.978</v>
      </c>
    </row>
    <row r="1537" spans="1:5">
      <c r="A1537" s="3" t="s">
        <v>4656</v>
      </c>
      <c r="B1537" s="3" t="s">
        <v>4657</v>
      </c>
      <c r="C1537" s="3" t="s">
        <v>4658</v>
      </c>
      <c r="D1537" s="3">
        <v>68.002</v>
      </c>
      <c r="E1537" s="3">
        <v>1.154</v>
      </c>
    </row>
    <row r="1538" spans="1:5">
      <c r="A1538" s="3" t="s">
        <v>4659</v>
      </c>
      <c r="B1538" s="3" t="s">
        <v>4660</v>
      </c>
      <c r="C1538" s="3" t="s">
        <v>4661</v>
      </c>
      <c r="D1538" s="3">
        <v>33.54</v>
      </c>
      <c r="E1538" s="3">
        <v>1.245</v>
      </c>
    </row>
    <row r="1539" spans="1:5">
      <c r="A1539" s="3" t="s">
        <v>4662</v>
      </c>
      <c r="B1539" s="3" t="s">
        <v>4663</v>
      </c>
      <c r="C1539" s="3" t="s">
        <v>4664</v>
      </c>
      <c r="D1539" s="3">
        <v>39.869</v>
      </c>
      <c r="E1539" s="3">
        <v>1.033</v>
      </c>
    </row>
    <row r="1540" spans="1:5">
      <c r="A1540" s="3" t="s">
        <v>4665</v>
      </c>
      <c r="B1540" s="3" t="s">
        <v>4666</v>
      </c>
      <c r="C1540" s="3" t="s">
        <v>4667</v>
      </c>
      <c r="D1540" s="3">
        <v>62.253</v>
      </c>
      <c r="E1540" s="3">
        <v>0.94</v>
      </c>
    </row>
    <row r="1541" spans="1:5">
      <c r="A1541" s="3" t="s">
        <v>4668</v>
      </c>
      <c r="B1541" s="3" t="s">
        <v>4669</v>
      </c>
      <c r="C1541" s="3" t="s">
        <v>4670</v>
      </c>
      <c r="D1541" s="3">
        <v>84.918</v>
      </c>
      <c r="E1541" s="3">
        <v>0.779</v>
      </c>
    </row>
    <row r="1542" spans="1:4">
      <c r="A1542" s="3" t="s">
        <v>4671</v>
      </c>
      <c r="B1542" s="3" t="s">
        <v>4672</v>
      </c>
      <c r="C1542" s="3" t="s">
        <v>4673</v>
      </c>
      <c r="D1542" s="3">
        <v>66.99</v>
      </c>
    </row>
    <row r="1543" spans="1:4">
      <c r="A1543" s="3" t="s">
        <v>4674</v>
      </c>
      <c r="B1543" s="3" t="s">
        <v>4675</v>
      </c>
      <c r="C1543" s="3" t="s">
        <v>4676</v>
      </c>
      <c r="D1543" s="3">
        <v>96.385</v>
      </c>
    </row>
    <row r="1544" spans="1:5">
      <c r="A1544" s="3" t="s">
        <v>4677</v>
      </c>
      <c r="B1544" s="3" t="s">
        <v>4678</v>
      </c>
      <c r="C1544" s="3" t="s">
        <v>4679</v>
      </c>
      <c r="D1544" s="3">
        <v>55.21</v>
      </c>
      <c r="E1544" s="3">
        <v>0.997</v>
      </c>
    </row>
    <row r="1545" spans="1:4">
      <c r="A1545" s="3" t="s">
        <v>4680</v>
      </c>
      <c r="B1545" s="3" t="s">
        <v>4681</v>
      </c>
      <c r="C1545" s="3" t="s">
        <v>4682</v>
      </c>
      <c r="D1545" s="3">
        <v>216.85</v>
      </c>
    </row>
    <row r="1546" spans="1:5">
      <c r="A1546" s="3" t="s">
        <v>4683</v>
      </c>
      <c r="B1546" s="3" t="s">
        <v>4684</v>
      </c>
      <c r="C1546" s="3" t="s">
        <v>4685</v>
      </c>
      <c r="D1546" s="3">
        <v>199.07</v>
      </c>
      <c r="E1546" s="3">
        <v>1.101</v>
      </c>
    </row>
    <row r="1547" spans="1:5">
      <c r="A1547" s="3" t="s">
        <v>4686</v>
      </c>
      <c r="B1547" s="3" t="s">
        <v>4687</v>
      </c>
      <c r="C1547" s="3" t="s">
        <v>4688</v>
      </c>
      <c r="D1547" s="3">
        <v>66.213</v>
      </c>
      <c r="E1547" s="3">
        <v>0.907</v>
      </c>
    </row>
    <row r="1548" spans="1:5">
      <c r="A1548" s="3" t="s">
        <v>4689</v>
      </c>
      <c r="B1548" s="3" t="s">
        <v>4690</v>
      </c>
      <c r="C1548" s="3" t="s">
        <v>4691</v>
      </c>
      <c r="D1548" s="3">
        <v>55.08</v>
      </c>
      <c r="E1548" s="3">
        <v>1.197</v>
      </c>
    </row>
    <row r="1549" spans="1:5">
      <c r="A1549" s="3" t="s">
        <v>4692</v>
      </c>
      <c r="B1549" s="3" t="s">
        <v>4693</v>
      </c>
      <c r="C1549" s="3" t="s">
        <v>4694</v>
      </c>
      <c r="D1549" s="3">
        <v>129.29</v>
      </c>
      <c r="E1549" s="3">
        <v>0.809</v>
      </c>
    </row>
    <row r="1550" spans="1:5">
      <c r="A1550" s="3" t="s">
        <v>4695</v>
      </c>
      <c r="B1550" s="3" t="s">
        <v>4696</v>
      </c>
      <c r="C1550" s="3" t="s">
        <v>4697</v>
      </c>
      <c r="D1550" s="3">
        <v>32.816</v>
      </c>
      <c r="E1550" s="3">
        <v>1.052</v>
      </c>
    </row>
    <row r="1551" spans="1:5">
      <c r="A1551" s="3" t="s">
        <v>4698</v>
      </c>
      <c r="B1551" s="3" t="s">
        <v>4699</v>
      </c>
      <c r="C1551" s="3" t="s">
        <v>4700</v>
      </c>
      <c r="D1551" s="3">
        <v>63.972</v>
      </c>
      <c r="E1551" s="3">
        <v>1.349</v>
      </c>
    </row>
    <row r="1552" spans="1:5">
      <c r="A1552" s="3" t="s">
        <v>4701</v>
      </c>
      <c r="B1552" s="3" t="s">
        <v>4702</v>
      </c>
      <c r="C1552" s="3" t="s">
        <v>4703</v>
      </c>
      <c r="D1552" s="3">
        <v>57.221</v>
      </c>
      <c r="E1552" s="3">
        <v>0.817</v>
      </c>
    </row>
    <row r="1553" spans="1:5">
      <c r="A1553" s="3" t="s">
        <v>4704</v>
      </c>
      <c r="B1553" s="3" t="s">
        <v>4705</v>
      </c>
      <c r="C1553" s="3" t="s">
        <v>4706</v>
      </c>
      <c r="D1553" s="3">
        <v>38.914</v>
      </c>
      <c r="E1553" s="3">
        <v>0.81</v>
      </c>
    </row>
    <row r="1554" spans="1:5">
      <c r="A1554" s="3" t="s">
        <v>4707</v>
      </c>
      <c r="B1554" s="3" t="s">
        <v>4708</v>
      </c>
      <c r="C1554" s="3" t="s">
        <v>4709</v>
      </c>
      <c r="D1554" s="3">
        <v>35.348</v>
      </c>
      <c r="E1554" s="3">
        <v>0.908</v>
      </c>
    </row>
    <row r="1555" spans="1:5">
      <c r="A1555" s="3" t="s">
        <v>4710</v>
      </c>
      <c r="B1555" s="3" t="s">
        <v>4711</v>
      </c>
      <c r="C1555" s="3" t="s">
        <v>4712</v>
      </c>
      <c r="D1555" s="3">
        <v>126.47</v>
      </c>
      <c r="E1555" s="3">
        <v>0.851</v>
      </c>
    </row>
    <row r="1556" spans="1:4">
      <c r="A1556" s="3" t="s">
        <v>4713</v>
      </c>
      <c r="B1556" s="3" t="s">
        <v>4714</v>
      </c>
      <c r="C1556" s="3" t="s">
        <v>4715</v>
      </c>
      <c r="D1556" s="3">
        <v>19.125</v>
      </c>
    </row>
    <row r="1557" spans="1:5">
      <c r="A1557" s="3" t="s">
        <v>4716</v>
      </c>
      <c r="B1557" s="3" t="s">
        <v>4717</v>
      </c>
      <c r="C1557" s="3" t="s">
        <v>4718</v>
      </c>
      <c r="D1557" s="3">
        <v>50.14</v>
      </c>
      <c r="E1557" s="3">
        <v>0.81</v>
      </c>
    </row>
    <row r="1558" spans="1:4">
      <c r="A1558" s="3" t="s">
        <v>4719</v>
      </c>
      <c r="B1558" s="3" t="s">
        <v>4720</v>
      </c>
      <c r="C1558" s="3" t="s">
        <v>4721</v>
      </c>
      <c r="D1558" s="3">
        <v>28.668</v>
      </c>
    </row>
    <row r="1559" spans="1:4">
      <c r="A1559" s="3" t="s">
        <v>4722</v>
      </c>
      <c r="B1559" s="3" t="s">
        <v>4723</v>
      </c>
      <c r="C1559" s="3" t="s">
        <v>4724</v>
      </c>
      <c r="D1559" s="3">
        <v>42.78</v>
      </c>
    </row>
    <row r="1560" spans="1:5">
      <c r="A1560" s="3" t="s">
        <v>4725</v>
      </c>
      <c r="B1560" s="3" t="s">
        <v>4726</v>
      </c>
      <c r="C1560" s="3" t="s">
        <v>4727</v>
      </c>
      <c r="D1560" s="3">
        <v>55.674</v>
      </c>
      <c r="E1560" s="3">
        <v>1.455</v>
      </c>
    </row>
    <row r="1561" spans="1:4">
      <c r="A1561" s="3" t="s">
        <v>4728</v>
      </c>
      <c r="B1561" s="3" t="s">
        <v>4729</v>
      </c>
      <c r="C1561" s="3" t="s">
        <v>4730</v>
      </c>
      <c r="D1561" s="3">
        <v>17.04</v>
      </c>
    </row>
    <row r="1562" spans="1:5">
      <c r="A1562" s="3" t="s">
        <v>4731</v>
      </c>
      <c r="B1562" s="3" t="s">
        <v>4732</v>
      </c>
      <c r="C1562" s="3" t="s">
        <v>4733</v>
      </c>
      <c r="D1562" s="3">
        <v>38.434</v>
      </c>
      <c r="E1562" s="3">
        <v>0.773</v>
      </c>
    </row>
    <row r="1563" spans="1:5">
      <c r="A1563" s="3" t="s">
        <v>4734</v>
      </c>
      <c r="B1563" s="3" t="s">
        <v>4735</v>
      </c>
      <c r="C1563" s="3" t="s">
        <v>4736</v>
      </c>
      <c r="D1563" s="3">
        <v>78.155</v>
      </c>
      <c r="E1563" s="3">
        <v>1.166</v>
      </c>
    </row>
    <row r="1564" spans="1:5">
      <c r="A1564" s="3" t="s">
        <v>4737</v>
      </c>
      <c r="B1564" s="3" t="s">
        <v>4738</v>
      </c>
      <c r="C1564" s="3" t="s">
        <v>4739</v>
      </c>
      <c r="D1564" s="3">
        <v>632.81</v>
      </c>
      <c r="E1564" s="3">
        <v>1.162</v>
      </c>
    </row>
    <row r="1565" spans="1:5">
      <c r="A1565" s="3" t="s">
        <v>4740</v>
      </c>
      <c r="B1565" s="3" t="s">
        <v>4741</v>
      </c>
      <c r="C1565" s="3" t="s">
        <v>4742</v>
      </c>
      <c r="D1565" s="3">
        <v>31.674</v>
      </c>
      <c r="E1565" s="3">
        <v>0.981</v>
      </c>
    </row>
    <row r="1566" spans="1:5">
      <c r="A1566" s="3" t="s">
        <v>4743</v>
      </c>
      <c r="B1566" s="3" t="s">
        <v>4744</v>
      </c>
      <c r="C1566" s="3" t="s">
        <v>4745</v>
      </c>
      <c r="D1566" s="3">
        <v>57.924</v>
      </c>
      <c r="E1566" s="3">
        <v>0.932</v>
      </c>
    </row>
    <row r="1567" spans="1:5">
      <c r="A1567" s="3" t="s">
        <v>4746</v>
      </c>
      <c r="B1567" s="3" t="s">
        <v>4747</v>
      </c>
      <c r="C1567" s="3" t="s">
        <v>4748</v>
      </c>
      <c r="D1567" s="3">
        <v>25.835</v>
      </c>
      <c r="E1567" s="3">
        <v>1.13</v>
      </c>
    </row>
    <row r="1568" spans="1:5">
      <c r="A1568" s="3" t="s">
        <v>4749</v>
      </c>
      <c r="B1568" s="3" t="s">
        <v>4750</v>
      </c>
      <c r="C1568" s="3" t="s">
        <v>4751</v>
      </c>
      <c r="D1568" s="3">
        <v>22.127</v>
      </c>
      <c r="E1568" s="3">
        <v>1.125</v>
      </c>
    </row>
    <row r="1569" spans="1:5">
      <c r="A1569" s="3" t="s">
        <v>4752</v>
      </c>
      <c r="B1569" s="3" t="s">
        <v>4753</v>
      </c>
      <c r="C1569" s="3" t="s">
        <v>4754</v>
      </c>
      <c r="D1569" s="3">
        <v>137.42</v>
      </c>
      <c r="E1569" s="3">
        <v>1.268</v>
      </c>
    </row>
    <row r="1570" spans="1:5">
      <c r="A1570" s="3" t="s">
        <v>4755</v>
      </c>
      <c r="B1570" s="3" t="s">
        <v>4756</v>
      </c>
      <c r="C1570" s="3" t="s">
        <v>4757</v>
      </c>
      <c r="D1570" s="3">
        <v>26.888</v>
      </c>
      <c r="E1570" s="3">
        <v>0.779</v>
      </c>
    </row>
    <row r="1571" spans="1:4">
      <c r="A1571" s="3" t="s">
        <v>4758</v>
      </c>
      <c r="B1571" s="3" t="s">
        <v>4759</v>
      </c>
      <c r="C1571" s="3" t="s">
        <v>4760</v>
      </c>
      <c r="D1571" s="3">
        <v>58.12</v>
      </c>
    </row>
    <row r="1572" spans="1:5">
      <c r="A1572" s="3" t="s">
        <v>4761</v>
      </c>
      <c r="B1572" s="3" t="s">
        <v>4762</v>
      </c>
      <c r="C1572" s="3" t="s">
        <v>4763</v>
      </c>
      <c r="D1572" s="3">
        <v>56.084</v>
      </c>
      <c r="E1572" s="3">
        <v>0.977</v>
      </c>
    </row>
    <row r="1573" spans="1:5">
      <c r="A1573" s="3" t="s">
        <v>4764</v>
      </c>
      <c r="B1573" s="3" t="s">
        <v>4765</v>
      </c>
      <c r="C1573" s="3" t="s">
        <v>4766</v>
      </c>
      <c r="D1573" s="3">
        <v>52.878</v>
      </c>
      <c r="E1573" s="3">
        <v>0.916</v>
      </c>
    </row>
    <row r="1574" spans="1:5">
      <c r="A1574" s="3" t="s">
        <v>4767</v>
      </c>
      <c r="B1574" s="3" t="s">
        <v>4768</v>
      </c>
      <c r="C1574" s="3" t="s">
        <v>4769</v>
      </c>
      <c r="D1574" s="3">
        <v>101.56</v>
      </c>
      <c r="E1574" s="3">
        <v>1.158</v>
      </c>
    </row>
    <row r="1575" spans="1:5">
      <c r="A1575" s="3" t="s">
        <v>4770</v>
      </c>
      <c r="B1575" s="3" t="s">
        <v>4771</v>
      </c>
      <c r="C1575" s="3" t="s">
        <v>4772</v>
      </c>
      <c r="D1575" s="3">
        <v>60.221</v>
      </c>
      <c r="E1575" s="3">
        <v>0.8</v>
      </c>
    </row>
    <row r="1576" spans="1:5">
      <c r="A1576" s="3" t="s">
        <v>4773</v>
      </c>
      <c r="B1576" s="3" t="s">
        <v>4774</v>
      </c>
      <c r="C1576" s="3" t="s">
        <v>4775</v>
      </c>
      <c r="D1576" s="3">
        <v>119.41</v>
      </c>
      <c r="E1576" s="3">
        <v>1.111</v>
      </c>
    </row>
    <row r="1577" spans="1:5">
      <c r="A1577" s="3" t="s">
        <v>4776</v>
      </c>
      <c r="B1577" s="3" t="s">
        <v>4777</v>
      </c>
      <c r="C1577" s="3" t="s">
        <v>4778</v>
      </c>
      <c r="D1577" s="3">
        <v>118.71</v>
      </c>
      <c r="E1577" s="3">
        <v>0.902</v>
      </c>
    </row>
    <row r="1578" spans="1:4">
      <c r="A1578" s="3" t="s">
        <v>4779</v>
      </c>
      <c r="B1578" s="3" t="s">
        <v>4780</v>
      </c>
      <c r="C1578" s="3" t="s">
        <v>4781</v>
      </c>
      <c r="D1578" s="3">
        <v>23.399</v>
      </c>
    </row>
    <row r="1579" spans="1:4">
      <c r="A1579" s="3" t="s">
        <v>4782</v>
      </c>
      <c r="B1579" s="3" t="s">
        <v>4783</v>
      </c>
      <c r="C1579" s="3" t="s">
        <v>4784</v>
      </c>
      <c r="D1579" s="3">
        <v>24.389</v>
      </c>
    </row>
    <row r="1580" spans="1:4">
      <c r="A1580" s="3" t="s">
        <v>4785</v>
      </c>
      <c r="B1580" s="3" t="s">
        <v>4786</v>
      </c>
      <c r="C1580" s="3" t="s">
        <v>4787</v>
      </c>
      <c r="D1580" s="3">
        <v>52.118</v>
      </c>
    </row>
    <row r="1581" spans="1:5">
      <c r="A1581" s="3" t="s">
        <v>4788</v>
      </c>
      <c r="B1581" s="3" t="s">
        <v>4789</v>
      </c>
      <c r="C1581" s="3" t="s">
        <v>4790</v>
      </c>
      <c r="D1581" s="3">
        <v>25.073</v>
      </c>
      <c r="E1581" s="3">
        <v>0.852</v>
      </c>
    </row>
    <row r="1582" spans="1:4">
      <c r="A1582" s="3" t="s">
        <v>4791</v>
      </c>
      <c r="B1582" s="3" t="s">
        <v>4792</v>
      </c>
      <c r="C1582" s="3" t="s">
        <v>4793</v>
      </c>
      <c r="D1582" s="3">
        <v>35.213</v>
      </c>
    </row>
    <row r="1583" spans="1:4">
      <c r="A1583" s="3" t="s">
        <v>4794</v>
      </c>
      <c r="B1583" s="3" t="s">
        <v>4795</v>
      </c>
      <c r="C1583" s="3" t="s">
        <v>4796</v>
      </c>
      <c r="D1583" s="3">
        <v>46.553</v>
      </c>
    </row>
    <row r="1584" spans="1:4">
      <c r="A1584" s="3" t="s">
        <v>4797</v>
      </c>
      <c r="B1584" s="3" t="s">
        <v>4798</v>
      </c>
      <c r="C1584" s="3" t="s">
        <v>4799</v>
      </c>
      <c r="D1584" s="3">
        <v>40.058</v>
      </c>
    </row>
    <row r="1585" spans="1:5">
      <c r="A1585" s="3" t="s">
        <v>4800</v>
      </c>
      <c r="B1585" s="3" t="s">
        <v>4801</v>
      </c>
      <c r="C1585" s="3" t="s">
        <v>4802</v>
      </c>
      <c r="D1585" s="3">
        <v>32.854</v>
      </c>
      <c r="E1585" s="3">
        <v>0.703</v>
      </c>
    </row>
    <row r="1586" spans="1:4">
      <c r="A1586" s="3" t="s">
        <v>4803</v>
      </c>
      <c r="B1586" s="3" t="s">
        <v>4804</v>
      </c>
      <c r="C1586" s="3" t="s">
        <v>4805</v>
      </c>
      <c r="D1586" s="3">
        <v>145.65</v>
      </c>
    </row>
    <row r="1587" spans="1:5">
      <c r="A1587" s="3" t="s">
        <v>4806</v>
      </c>
      <c r="B1587" s="3" t="s">
        <v>4807</v>
      </c>
      <c r="C1587" s="3" t="s">
        <v>4808</v>
      </c>
      <c r="D1587" s="3">
        <v>97.394</v>
      </c>
      <c r="E1587" s="3">
        <v>1.144</v>
      </c>
    </row>
    <row r="1588" spans="1:5">
      <c r="A1588" s="3" t="s">
        <v>4809</v>
      </c>
      <c r="B1588" s="3" t="s">
        <v>4810</v>
      </c>
      <c r="C1588" s="3" t="s">
        <v>4811</v>
      </c>
      <c r="D1588" s="3">
        <v>36.085</v>
      </c>
      <c r="E1588" s="3">
        <v>0.777</v>
      </c>
    </row>
    <row r="1589" spans="1:4">
      <c r="A1589" s="3" t="s">
        <v>4812</v>
      </c>
      <c r="B1589" s="3" t="s">
        <v>4813</v>
      </c>
      <c r="C1589" s="3" t="s">
        <v>4814</v>
      </c>
      <c r="D1589" s="3">
        <v>79.388</v>
      </c>
    </row>
    <row r="1590" spans="1:5">
      <c r="A1590" s="3" t="s">
        <v>4815</v>
      </c>
      <c r="B1590" s="3" t="s">
        <v>4816</v>
      </c>
      <c r="C1590" s="3" t="s">
        <v>4817</v>
      </c>
      <c r="D1590" s="3">
        <v>21.614</v>
      </c>
      <c r="E1590" s="3">
        <v>0.707</v>
      </c>
    </row>
    <row r="1591" spans="1:5">
      <c r="A1591" s="3" t="s">
        <v>4818</v>
      </c>
      <c r="B1591" s="3" t="s">
        <v>4819</v>
      </c>
      <c r="C1591" s="3" t="s">
        <v>4820</v>
      </c>
      <c r="D1591" s="3">
        <v>59.755</v>
      </c>
      <c r="E1591" s="3">
        <v>1.337</v>
      </c>
    </row>
    <row r="1592" spans="1:5">
      <c r="A1592" s="3" t="s">
        <v>4821</v>
      </c>
      <c r="B1592" s="3" t="s">
        <v>4822</v>
      </c>
      <c r="C1592" s="3" t="s">
        <v>4823</v>
      </c>
      <c r="D1592" s="3">
        <v>9.9743</v>
      </c>
      <c r="E1592" s="3">
        <v>1.055</v>
      </c>
    </row>
    <row r="1593" spans="1:5">
      <c r="A1593" s="3" t="s">
        <v>4824</v>
      </c>
      <c r="B1593" s="3" t="s">
        <v>4825</v>
      </c>
      <c r="C1593" s="3" t="s">
        <v>4826</v>
      </c>
      <c r="D1593" s="3">
        <v>72.572</v>
      </c>
      <c r="E1593" s="3">
        <v>0.954</v>
      </c>
    </row>
    <row r="1594" spans="1:5">
      <c r="A1594" s="3" t="s">
        <v>4827</v>
      </c>
      <c r="B1594" s="3" t="s">
        <v>4828</v>
      </c>
      <c r="C1594" s="3" t="s">
        <v>4829</v>
      </c>
      <c r="D1594" s="3">
        <v>35.079</v>
      </c>
      <c r="E1594" s="3">
        <v>0.956</v>
      </c>
    </row>
    <row r="1595" spans="1:5">
      <c r="A1595" s="3" t="s">
        <v>4830</v>
      </c>
      <c r="B1595" s="3" t="s">
        <v>4831</v>
      </c>
      <c r="C1595" s="3" t="s">
        <v>4832</v>
      </c>
      <c r="D1595" s="3">
        <v>23.707</v>
      </c>
      <c r="E1595" s="3">
        <v>1.004</v>
      </c>
    </row>
    <row r="1596" spans="1:5">
      <c r="A1596" s="3" t="s">
        <v>4833</v>
      </c>
      <c r="B1596" s="3" t="s">
        <v>4834</v>
      </c>
      <c r="C1596" s="3" t="s">
        <v>4835</v>
      </c>
      <c r="D1596" s="3">
        <v>39.681</v>
      </c>
      <c r="E1596" s="3">
        <v>0.957</v>
      </c>
    </row>
    <row r="1597" spans="1:5">
      <c r="A1597" s="3" t="s">
        <v>4836</v>
      </c>
      <c r="B1597" s="3" t="s">
        <v>4837</v>
      </c>
      <c r="C1597" s="3" t="s">
        <v>4838</v>
      </c>
      <c r="D1597" s="3">
        <v>70.86</v>
      </c>
      <c r="E1597" s="3">
        <v>0.706</v>
      </c>
    </row>
    <row r="1598" spans="1:5">
      <c r="A1598" s="3" t="s">
        <v>4839</v>
      </c>
      <c r="B1598" s="3" t="s">
        <v>4840</v>
      </c>
      <c r="C1598" s="3" t="s">
        <v>4841</v>
      </c>
      <c r="D1598" s="3">
        <v>26.534</v>
      </c>
      <c r="E1598" s="3">
        <v>0.975</v>
      </c>
    </row>
    <row r="1599" spans="1:4">
      <c r="A1599" s="3" t="s">
        <v>4842</v>
      </c>
      <c r="B1599" s="3" t="s">
        <v>4843</v>
      </c>
      <c r="C1599" s="3" t="s">
        <v>4844</v>
      </c>
      <c r="D1599" s="3">
        <v>79.709</v>
      </c>
    </row>
    <row r="1600" spans="1:5">
      <c r="A1600" s="3" t="s">
        <v>4845</v>
      </c>
      <c r="B1600" s="3" t="s">
        <v>4846</v>
      </c>
      <c r="C1600" s="3" t="s">
        <v>4847</v>
      </c>
      <c r="D1600" s="3">
        <v>46.939</v>
      </c>
      <c r="E1600" s="3">
        <v>0.869</v>
      </c>
    </row>
    <row r="1601" spans="1:4">
      <c r="A1601" s="3" t="s">
        <v>4848</v>
      </c>
      <c r="B1601" s="3" t="s">
        <v>4849</v>
      </c>
      <c r="C1601" s="3" t="s">
        <v>4850</v>
      </c>
      <c r="D1601" s="3">
        <v>38.298</v>
      </c>
    </row>
    <row r="1602" spans="1:5">
      <c r="A1602" s="3" t="s">
        <v>4851</v>
      </c>
      <c r="B1602" s="3" t="s">
        <v>4852</v>
      </c>
      <c r="C1602" s="3" t="s">
        <v>4853</v>
      </c>
      <c r="D1602" s="3">
        <v>57.603</v>
      </c>
      <c r="E1602" s="3">
        <v>0.789</v>
      </c>
    </row>
    <row r="1603" spans="1:5">
      <c r="A1603" s="3" t="s">
        <v>4854</v>
      </c>
      <c r="B1603" s="3" t="s">
        <v>4855</v>
      </c>
      <c r="C1603" s="3" t="s">
        <v>4856</v>
      </c>
      <c r="D1603" s="3">
        <v>105.34</v>
      </c>
      <c r="E1603" s="3">
        <v>1.026</v>
      </c>
    </row>
    <row r="1604" spans="1:5">
      <c r="A1604" s="3" t="s">
        <v>4857</v>
      </c>
      <c r="B1604" s="3" t="s">
        <v>4858</v>
      </c>
      <c r="C1604" s="3" t="s">
        <v>4859</v>
      </c>
      <c r="D1604" s="3">
        <v>42.502</v>
      </c>
      <c r="E1604" s="3">
        <v>0.913</v>
      </c>
    </row>
    <row r="1605" spans="1:5">
      <c r="A1605" s="3" t="s">
        <v>4860</v>
      </c>
      <c r="B1605" s="3" t="s">
        <v>4861</v>
      </c>
      <c r="C1605" s="3" t="s">
        <v>4862</v>
      </c>
      <c r="D1605" s="3">
        <v>79.954</v>
      </c>
      <c r="E1605" s="3">
        <v>0.975</v>
      </c>
    </row>
    <row r="1606" spans="1:4">
      <c r="A1606" s="3" t="s">
        <v>4863</v>
      </c>
      <c r="B1606" s="3" t="s">
        <v>4864</v>
      </c>
      <c r="C1606" s="3" t="s">
        <v>4865</v>
      </c>
      <c r="D1606" s="3">
        <v>76.763</v>
      </c>
    </row>
    <row r="1607" spans="1:5">
      <c r="A1607" s="3" t="s">
        <v>4866</v>
      </c>
      <c r="B1607" s="3" t="s">
        <v>4867</v>
      </c>
      <c r="C1607" s="3" t="s">
        <v>4868</v>
      </c>
      <c r="D1607" s="3">
        <v>86.488</v>
      </c>
      <c r="E1607" s="3">
        <v>1.046</v>
      </c>
    </row>
    <row r="1608" spans="1:5">
      <c r="A1608" s="3" t="s">
        <v>4869</v>
      </c>
      <c r="B1608" s="3" t="s">
        <v>4870</v>
      </c>
      <c r="C1608" s="3" t="s">
        <v>4871</v>
      </c>
      <c r="D1608" s="3">
        <v>32.307</v>
      </c>
      <c r="E1608" s="3">
        <v>0.801</v>
      </c>
    </row>
    <row r="1609" spans="1:5">
      <c r="A1609" s="3" t="s">
        <v>4872</v>
      </c>
      <c r="B1609" s="3" t="s">
        <v>4873</v>
      </c>
      <c r="C1609" s="3" t="s">
        <v>4874</v>
      </c>
      <c r="D1609" s="3">
        <v>65.653</v>
      </c>
      <c r="E1609" s="3">
        <v>0.881</v>
      </c>
    </row>
    <row r="1610" spans="1:4">
      <c r="A1610" s="3" t="s">
        <v>4875</v>
      </c>
      <c r="B1610" s="3" t="s">
        <v>4876</v>
      </c>
      <c r="C1610" s="3" t="s">
        <v>4877</v>
      </c>
      <c r="D1610" s="3">
        <v>79.792</v>
      </c>
    </row>
    <row r="1611" spans="1:4">
      <c r="A1611" s="3" t="s">
        <v>4878</v>
      </c>
      <c r="B1611" s="3" t="s">
        <v>4879</v>
      </c>
      <c r="C1611" s="3" t="s">
        <v>4880</v>
      </c>
      <c r="D1611" s="3">
        <v>126.14</v>
      </c>
    </row>
    <row r="1612" spans="1:4">
      <c r="A1612" s="3" t="s">
        <v>4881</v>
      </c>
      <c r="B1612" s="3" t="s">
        <v>4882</v>
      </c>
      <c r="C1612" s="3" t="s">
        <v>4883</v>
      </c>
      <c r="D1612" s="3">
        <v>40.108</v>
      </c>
    </row>
    <row r="1613" spans="1:5">
      <c r="A1613" s="3" t="s">
        <v>4884</v>
      </c>
      <c r="B1613" s="3" t="s">
        <v>4885</v>
      </c>
      <c r="C1613" s="3" t="s">
        <v>4886</v>
      </c>
      <c r="D1613" s="3">
        <v>149.82</v>
      </c>
      <c r="E1613" s="3">
        <v>1.03</v>
      </c>
    </row>
    <row r="1614" spans="1:5">
      <c r="A1614" s="3" t="s">
        <v>4887</v>
      </c>
      <c r="B1614" s="3" t="s">
        <v>4888</v>
      </c>
      <c r="C1614" s="3" t="s">
        <v>4889</v>
      </c>
      <c r="D1614" s="3">
        <v>29.634</v>
      </c>
      <c r="E1614" s="3">
        <v>1.153</v>
      </c>
    </row>
    <row r="1615" spans="1:5">
      <c r="A1615" s="3" t="s">
        <v>4890</v>
      </c>
      <c r="B1615" s="3" t="s">
        <v>4891</v>
      </c>
      <c r="C1615" s="3" t="s">
        <v>4892</v>
      </c>
      <c r="D1615" s="3">
        <v>67.887</v>
      </c>
      <c r="E1615" s="3">
        <v>1.146</v>
      </c>
    </row>
    <row r="1616" spans="1:5">
      <c r="A1616" s="3" t="s">
        <v>4893</v>
      </c>
      <c r="B1616" s="3" t="s">
        <v>4894</v>
      </c>
      <c r="C1616" s="3" t="s">
        <v>4895</v>
      </c>
      <c r="D1616" s="3">
        <v>112.03</v>
      </c>
      <c r="E1616" s="3">
        <v>1.019</v>
      </c>
    </row>
    <row r="1617" spans="1:5">
      <c r="A1617" s="3" t="s">
        <v>4896</v>
      </c>
      <c r="B1617" s="3" t="s">
        <v>4897</v>
      </c>
      <c r="C1617" s="3" t="s">
        <v>4898</v>
      </c>
      <c r="D1617" s="3">
        <v>106.49</v>
      </c>
      <c r="E1617" s="3">
        <v>0.909</v>
      </c>
    </row>
    <row r="1618" spans="1:5">
      <c r="A1618" s="3" t="s">
        <v>4899</v>
      </c>
      <c r="B1618" s="3" t="s">
        <v>4900</v>
      </c>
      <c r="C1618" s="3" t="s">
        <v>4901</v>
      </c>
      <c r="D1618" s="3">
        <v>27.614</v>
      </c>
      <c r="E1618" s="3">
        <v>0.914</v>
      </c>
    </row>
    <row r="1619" spans="1:5">
      <c r="A1619" s="3" t="s">
        <v>4902</v>
      </c>
      <c r="B1619" s="3" t="s">
        <v>4903</v>
      </c>
      <c r="C1619" s="3" t="s">
        <v>4904</v>
      </c>
      <c r="D1619" s="3">
        <v>58.848</v>
      </c>
      <c r="E1619" s="3">
        <v>1.171</v>
      </c>
    </row>
    <row r="1620" spans="1:5">
      <c r="A1620" s="3" t="s">
        <v>4905</v>
      </c>
      <c r="B1620" s="3" t="s">
        <v>4906</v>
      </c>
      <c r="C1620" s="3" t="s">
        <v>4907</v>
      </c>
      <c r="D1620" s="3">
        <v>102.91</v>
      </c>
      <c r="E1620" s="3">
        <v>1.045</v>
      </c>
    </row>
    <row r="1621" spans="1:5">
      <c r="A1621" s="3" t="s">
        <v>4908</v>
      </c>
      <c r="B1621" s="3" t="s">
        <v>4909</v>
      </c>
      <c r="C1621" s="3" t="s">
        <v>4910</v>
      </c>
      <c r="D1621" s="3">
        <v>60.293</v>
      </c>
      <c r="E1621" s="3">
        <v>0.97</v>
      </c>
    </row>
    <row r="1622" spans="1:5">
      <c r="A1622" s="3" t="s">
        <v>4911</v>
      </c>
      <c r="B1622" s="3" t="s">
        <v>4912</v>
      </c>
      <c r="C1622" s="3" t="s">
        <v>4913</v>
      </c>
      <c r="D1622" s="3">
        <v>54.489</v>
      </c>
      <c r="E1622" s="3">
        <v>1.279</v>
      </c>
    </row>
    <row r="1623" spans="1:5">
      <c r="A1623" s="3" t="s">
        <v>4914</v>
      </c>
      <c r="B1623" s="3" t="s">
        <v>4915</v>
      </c>
      <c r="C1623" s="3" t="s">
        <v>4916</v>
      </c>
      <c r="D1623" s="3">
        <v>47.514</v>
      </c>
      <c r="E1623" s="3">
        <v>1.116</v>
      </c>
    </row>
    <row r="1624" spans="1:5">
      <c r="A1624" s="3" t="s">
        <v>4917</v>
      </c>
      <c r="B1624" s="3" t="s">
        <v>4918</v>
      </c>
      <c r="C1624" s="3" t="s">
        <v>4919</v>
      </c>
      <c r="D1624" s="3">
        <v>95.436</v>
      </c>
      <c r="E1624" s="3">
        <v>1.277</v>
      </c>
    </row>
    <row r="1625" spans="1:5">
      <c r="A1625" s="3" t="s">
        <v>4920</v>
      </c>
      <c r="B1625" s="3" t="s">
        <v>4921</v>
      </c>
      <c r="C1625" s="3" t="s">
        <v>4922</v>
      </c>
      <c r="D1625" s="3">
        <v>32.806</v>
      </c>
      <c r="E1625" s="3">
        <v>1.288</v>
      </c>
    </row>
    <row r="1626" spans="1:5">
      <c r="A1626" s="3" t="s">
        <v>4923</v>
      </c>
      <c r="B1626" s="3" t="s">
        <v>4924</v>
      </c>
      <c r="C1626" s="3" t="s">
        <v>4925</v>
      </c>
      <c r="D1626" s="3">
        <v>22.966</v>
      </c>
      <c r="E1626" s="3">
        <v>0.772</v>
      </c>
    </row>
    <row r="1627" spans="1:5">
      <c r="A1627" s="3" t="s">
        <v>4926</v>
      </c>
      <c r="B1627" s="3" t="s">
        <v>4927</v>
      </c>
      <c r="C1627" s="3" t="s">
        <v>4928</v>
      </c>
      <c r="D1627" s="3">
        <v>25.079</v>
      </c>
      <c r="E1627" s="3">
        <v>1.095</v>
      </c>
    </row>
    <row r="1628" spans="1:5">
      <c r="A1628" s="3" t="s">
        <v>4929</v>
      </c>
      <c r="B1628" s="3" t="s">
        <v>4930</v>
      </c>
      <c r="C1628" s="3" t="s">
        <v>4931</v>
      </c>
      <c r="D1628" s="3">
        <v>27.873</v>
      </c>
      <c r="E1628" s="3">
        <v>0.944</v>
      </c>
    </row>
    <row r="1629" spans="1:4">
      <c r="A1629" s="3" t="s">
        <v>4932</v>
      </c>
      <c r="B1629" s="3" t="s">
        <v>4933</v>
      </c>
      <c r="C1629" s="3" t="s">
        <v>4934</v>
      </c>
      <c r="D1629" s="3">
        <v>11.402</v>
      </c>
    </row>
    <row r="1630" spans="1:5">
      <c r="A1630" s="3" t="s">
        <v>4935</v>
      </c>
      <c r="B1630" s="3" t="s">
        <v>4936</v>
      </c>
      <c r="C1630" s="3" t="s">
        <v>4937</v>
      </c>
      <c r="D1630" s="3">
        <v>69.602</v>
      </c>
      <c r="E1630" s="3">
        <v>0.766</v>
      </c>
    </row>
    <row r="1631" spans="1:5">
      <c r="A1631" s="3" t="s">
        <v>4938</v>
      </c>
      <c r="B1631" s="3" t="s">
        <v>4939</v>
      </c>
      <c r="C1631" s="3" t="s">
        <v>4940</v>
      </c>
      <c r="D1631" s="3">
        <v>125.87</v>
      </c>
      <c r="E1631" s="3">
        <v>1.08</v>
      </c>
    </row>
    <row r="1632" spans="1:5">
      <c r="A1632" s="3" t="s">
        <v>4941</v>
      </c>
      <c r="B1632" s="3" t="s">
        <v>4942</v>
      </c>
      <c r="C1632" s="3" t="s">
        <v>4943</v>
      </c>
      <c r="D1632" s="3">
        <v>46.306</v>
      </c>
      <c r="E1632" s="3">
        <v>0.77</v>
      </c>
    </row>
    <row r="1633" spans="1:5">
      <c r="A1633" s="3" t="s">
        <v>4944</v>
      </c>
      <c r="B1633" s="3" t="s">
        <v>4945</v>
      </c>
      <c r="C1633" s="3" t="s">
        <v>4946</v>
      </c>
      <c r="D1633" s="3">
        <v>12.395</v>
      </c>
      <c r="E1633" s="3">
        <v>0.863</v>
      </c>
    </row>
    <row r="1634" spans="1:5">
      <c r="A1634" s="3" t="s">
        <v>4947</v>
      </c>
      <c r="B1634" s="3" t="s">
        <v>4948</v>
      </c>
      <c r="C1634" s="3" t="s">
        <v>4949</v>
      </c>
      <c r="D1634" s="3">
        <v>12.473</v>
      </c>
      <c r="E1634" s="3">
        <v>1.129</v>
      </c>
    </row>
    <row r="1635" spans="1:5">
      <c r="A1635" s="3" t="s">
        <v>4950</v>
      </c>
      <c r="B1635" s="3" t="s">
        <v>4951</v>
      </c>
      <c r="C1635" s="3" t="s">
        <v>4952</v>
      </c>
      <c r="D1635" s="3">
        <v>23.668</v>
      </c>
      <c r="E1635" s="3">
        <v>0.942</v>
      </c>
    </row>
    <row r="1636" spans="1:5">
      <c r="A1636" s="3" t="s">
        <v>4953</v>
      </c>
      <c r="B1636" s="3" t="s">
        <v>4954</v>
      </c>
      <c r="C1636" s="3" t="s">
        <v>4955</v>
      </c>
      <c r="D1636" s="3">
        <v>85.018</v>
      </c>
      <c r="E1636" s="3">
        <v>1.248</v>
      </c>
    </row>
    <row r="1637" spans="1:4">
      <c r="A1637" s="3" t="s">
        <v>4956</v>
      </c>
      <c r="B1637" s="3" t="s">
        <v>4957</v>
      </c>
      <c r="C1637" s="3" t="s">
        <v>4958</v>
      </c>
      <c r="D1637" s="3">
        <v>36.876</v>
      </c>
    </row>
    <row r="1638" spans="1:5">
      <c r="A1638" s="3" t="s">
        <v>4959</v>
      </c>
      <c r="B1638" s="3" t="s">
        <v>4960</v>
      </c>
      <c r="C1638" s="3" t="s">
        <v>4961</v>
      </c>
      <c r="D1638" s="3">
        <v>36.249</v>
      </c>
      <c r="E1638" s="3">
        <v>1.151</v>
      </c>
    </row>
    <row r="1639" spans="1:5">
      <c r="A1639" s="3" t="s">
        <v>4962</v>
      </c>
      <c r="B1639" s="3" t="s">
        <v>4963</v>
      </c>
      <c r="C1639" s="3" t="s">
        <v>4964</v>
      </c>
      <c r="D1639" s="3">
        <v>28.68</v>
      </c>
      <c r="E1639" s="3">
        <v>1.214</v>
      </c>
    </row>
    <row r="1640" spans="1:5">
      <c r="A1640" s="3" t="s">
        <v>4965</v>
      </c>
      <c r="B1640" s="3" t="s">
        <v>4966</v>
      </c>
      <c r="C1640" s="3" t="s">
        <v>4967</v>
      </c>
      <c r="D1640" s="3">
        <v>53.028</v>
      </c>
      <c r="E1640" s="3">
        <v>1.081</v>
      </c>
    </row>
    <row r="1641" spans="1:5">
      <c r="A1641" s="3" t="s">
        <v>4968</v>
      </c>
      <c r="B1641" s="3" t="s">
        <v>4969</v>
      </c>
      <c r="C1641" s="3" t="s">
        <v>4970</v>
      </c>
      <c r="D1641" s="3">
        <v>22.222</v>
      </c>
      <c r="E1641" s="3">
        <v>1.177</v>
      </c>
    </row>
    <row r="1642" spans="1:4">
      <c r="A1642" s="3" t="s">
        <v>4971</v>
      </c>
      <c r="B1642" s="3" t="s">
        <v>4972</v>
      </c>
      <c r="C1642" s="3" t="s">
        <v>4973</v>
      </c>
      <c r="D1642" s="3">
        <v>159.31</v>
      </c>
    </row>
    <row r="1643" spans="1:5">
      <c r="A1643" s="3" t="s">
        <v>4974</v>
      </c>
      <c r="B1643" s="3" t="s">
        <v>4975</v>
      </c>
      <c r="C1643" s="3" t="s">
        <v>4976</v>
      </c>
      <c r="D1643" s="3">
        <v>93.884</v>
      </c>
      <c r="E1643" s="3">
        <v>1.244</v>
      </c>
    </row>
    <row r="1644" spans="1:5">
      <c r="A1644" s="3" t="s">
        <v>4977</v>
      </c>
      <c r="B1644" s="3" t="s">
        <v>4978</v>
      </c>
      <c r="C1644" s="3" t="s">
        <v>4979</v>
      </c>
      <c r="D1644" s="3">
        <v>8.496</v>
      </c>
      <c r="E1644" s="3">
        <v>1.159</v>
      </c>
    </row>
    <row r="1645" spans="1:4">
      <c r="A1645" s="3" t="s">
        <v>4980</v>
      </c>
      <c r="B1645" s="3" t="s">
        <v>4981</v>
      </c>
      <c r="C1645" s="3" t="s">
        <v>4982</v>
      </c>
      <c r="D1645" s="3">
        <v>46.785</v>
      </c>
    </row>
    <row r="1646" spans="1:5">
      <c r="A1646" s="3" t="s">
        <v>4983</v>
      </c>
      <c r="B1646" s="3" t="s">
        <v>4984</v>
      </c>
      <c r="C1646" s="3" t="s">
        <v>4985</v>
      </c>
      <c r="D1646" s="3">
        <v>68.262</v>
      </c>
      <c r="E1646" s="3">
        <v>0.915</v>
      </c>
    </row>
    <row r="1647" spans="1:5">
      <c r="A1647" s="3" t="s">
        <v>4986</v>
      </c>
      <c r="B1647" s="3" t="s">
        <v>4987</v>
      </c>
      <c r="C1647" s="3" t="s">
        <v>4988</v>
      </c>
      <c r="D1647" s="3">
        <v>63.243</v>
      </c>
      <c r="E1647" s="3">
        <v>0.767</v>
      </c>
    </row>
    <row r="1648" spans="1:4">
      <c r="A1648" s="3" t="s">
        <v>4989</v>
      </c>
      <c r="B1648" s="3" t="s">
        <v>4990</v>
      </c>
      <c r="C1648" s="3" t="s">
        <v>4991</v>
      </c>
      <c r="D1648" s="3">
        <v>24.737</v>
      </c>
    </row>
    <row r="1649" spans="1:4">
      <c r="A1649" s="3" t="s">
        <v>4992</v>
      </c>
      <c r="B1649" s="3" t="s">
        <v>4993</v>
      </c>
      <c r="C1649" s="3" t="s">
        <v>4994</v>
      </c>
      <c r="D1649" s="3">
        <v>95.34</v>
      </c>
    </row>
    <row r="1650" spans="1:5">
      <c r="A1650" s="3" t="s">
        <v>4995</v>
      </c>
      <c r="B1650" s="3" t="s">
        <v>4996</v>
      </c>
      <c r="C1650" s="3" t="s">
        <v>4997</v>
      </c>
      <c r="D1650" s="3">
        <v>68.641</v>
      </c>
      <c r="E1650" s="3">
        <v>1.093</v>
      </c>
    </row>
    <row r="1651" spans="1:5">
      <c r="A1651" s="3" t="s">
        <v>4998</v>
      </c>
      <c r="B1651" s="3" t="s">
        <v>4999</v>
      </c>
      <c r="C1651" s="3" t="s">
        <v>5000</v>
      </c>
      <c r="D1651" s="3">
        <v>44.877</v>
      </c>
      <c r="E1651" s="3">
        <v>0.89</v>
      </c>
    </row>
    <row r="1652" spans="1:5">
      <c r="A1652" s="3" t="s">
        <v>5001</v>
      </c>
      <c r="B1652" s="3" t="s">
        <v>5002</v>
      </c>
      <c r="C1652" s="3" t="s">
        <v>5003</v>
      </c>
      <c r="D1652" s="3">
        <v>24.279</v>
      </c>
      <c r="E1652" s="3">
        <v>1.095</v>
      </c>
    </row>
    <row r="1653" spans="1:5">
      <c r="A1653" s="3" t="s">
        <v>5004</v>
      </c>
      <c r="B1653" s="3" t="s">
        <v>5005</v>
      </c>
      <c r="C1653" s="3" t="s">
        <v>5006</v>
      </c>
      <c r="D1653" s="3">
        <v>49.255</v>
      </c>
      <c r="E1653" s="3">
        <v>1.458</v>
      </c>
    </row>
    <row r="1654" spans="1:4">
      <c r="A1654" s="3" t="s">
        <v>5007</v>
      </c>
      <c r="B1654" s="3" t="s">
        <v>5008</v>
      </c>
      <c r="C1654" s="3" t="s">
        <v>5009</v>
      </c>
      <c r="D1654" s="3">
        <v>72.453</v>
      </c>
    </row>
    <row r="1655" spans="1:5">
      <c r="A1655" s="3" t="s">
        <v>5010</v>
      </c>
      <c r="B1655" s="3" t="s">
        <v>5011</v>
      </c>
      <c r="C1655" s="3" t="s">
        <v>5012</v>
      </c>
      <c r="D1655" s="3">
        <v>68.997</v>
      </c>
      <c r="E1655" s="3">
        <v>1.27</v>
      </c>
    </row>
    <row r="1656" spans="1:5">
      <c r="A1656" s="3" t="s">
        <v>5013</v>
      </c>
      <c r="B1656" s="3" t="s">
        <v>5014</v>
      </c>
      <c r="C1656" s="3" t="s">
        <v>5015</v>
      </c>
      <c r="D1656" s="3">
        <v>110.32</v>
      </c>
      <c r="E1656" s="3">
        <v>1.361</v>
      </c>
    </row>
    <row r="1657" spans="1:4">
      <c r="A1657" s="3" t="s">
        <v>5016</v>
      </c>
      <c r="B1657" s="3" t="s">
        <v>5017</v>
      </c>
      <c r="C1657" s="3" t="s">
        <v>5018</v>
      </c>
      <c r="D1657" s="3">
        <v>61.053</v>
      </c>
    </row>
    <row r="1658" spans="1:5">
      <c r="A1658" s="3" t="s">
        <v>5019</v>
      </c>
      <c r="B1658" s="3" t="s">
        <v>5020</v>
      </c>
      <c r="C1658" s="3" t="s">
        <v>5021</v>
      </c>
      <c r="D1658" s="3">
        <v>87.679</v>
      </c>
      <c r="E1658" s="3">
        <v>0.834</v>
      </c>
    </row>
    <row r="1659" spans="1:4">
      <c r="A1659" s="3" t="s">
        <v>5022</v>
      </c>
      <c r="B1659" s="3" t="s">
        <v>5023</v>
      </c>
      <c r="C1659" s="3" t="s">
        <v>5024</v>
      </c>
      <c r="D1659" s="3">
        <v>219.65</v>
      </c>
    </row>
    <row r="1660" spans="1:5">
      <c r="A1660" s="3" t="s">
        <v>5025</v>
      </c>
      <c r="B1660" s="3" t="s">
        <v>5026</v>
      </c>
      <c r="C1660" s="3" t="s">
        <v>5027</v>
      </c>
      <c r="D1660" s="3">
        <v>23.63</v>
      </c>
      <c r="E1660" s="3">
        <v>1.251</v>
      </c>
    </row>
    <row r="1661" spans="1:5">
      <c r="A1661" s="3" t="s">
        <v>5028</v>
      </c>
      <c r="B1661" s="3" t="s">
        <v>5029</v>
      </c>
      <c r="C1661" s="3" t="s">
        <v>5030</v>
      </c>
      <c r="D1661" s="3">
        <v>219.14</v>
      </c>
      <c r="E1661" s="3">
        <v>1.212</v>
      </c>
    </row>
    <row r="1662" spans="1:4">
      <c r="A1662" s="3" t="s">
        <v>5031</v>
      </c>
      <c r="B1662" s="3" t="s">
        <v>5032</v>
      </c>
      <c r="C1662" s="3" t="s">
        <v>5033</v>
      </c>
      <c r="D1662" s="3">
        <v>49.753</v>
      </c>
    </row>
    <row r="1663" spans="1:4">
      <c r="A1663" s="3" t="s">
        <v>5034</v>
      </c>
      <c r="B1663" s="3" t="s">
        <v>5035</v>
      </c>
      <c r="C1663" s="3" t="s">
        <v>5036</v>
      </c>
      <c r="D1663" s="3">
        <v>34.555</v>
      </c>
    </row>
    <row r="1664" spans="1:4">
      <c r="A1664" s="3" t="s">
        <v>5037</v>
      </c>
      <c r="B1664" s="3" t="s">
        <v>5038</v>
      </c>
      <c r="C1664" s="3" t="s">
        <v>5039</v>
      </c>
      <c r="D1664" s="3">
        <v>36.56</v>
      </c>
    </row>
    <row r="1665" spans="1:5">
      <c r="A1665" s="3" t="s">
        <v>5040</v>
      </c>
      <c r="B1665" s="3" t="s">
        <v>5041</v>
      </c>
      <c r="C1665" s="3" t="s">
        <v>5042</v>
      </c>
      <c r="D1665" s="3">
        <v>55.405</v>
      </c>
      <c r="E1665" s="3">
        <v>0.95</v>
      </c>
    </row>
    <row r="1666" spans="1:5">
      <c r="A1666" s="3" t="s">
        <v>5043</v>
      </c>
      <c r="B1666" s="3" t="s">
        <v>5044</v>
      </c>
      <c r="C1666" s="3" t="s">
        <v>5045</v>
      </c>
      <c r="D1666" s="3">
        <v>14.226</v>
      </c>
      <c r="E1666" s="3">
        <v>0.821</v>
      </c>
    </row>
    <row r="1667" spans="1:5">
      <c r="A1667" s="3" t="s">
        <v>5046</v>
      </c>
      <c r="B1667" s="3" t="s">
        <v>5047</v>
      </c>
      <c r="C1667" s="3" t="s">
        <v>5048</v>
      </c>
      <c r="D1667" s="3">
        <v>19.458</v>
      </c>
      <c r="E1667" s="3">
        <v>1.462</v>
      </c>
    </row>
    <row r="1668" spans="1:4">
      <c r="A1668" s="3" t="s">
        <v>5049</v>
      </c>
      <c r="B1668" s="3" t="s">
        <v>5050</v>
      </c>
      <c r="C1668" s="3" t="s">
        <v>5051</v>
      </c>
      <c r="D1668" s="3">
        <v>41.28</v>
      </c>
    </row>
    <row r="1669" spans="1:4">
      <c r="A1669" s="3" t="s">
        <v>5052</v>
      </c>
      <c r="B1669" s="3" t="s">
        <v>5053</v>
      </c>
      <c r="C1669" s="3" t="s">
        <v>5054</v>
      </c>
      <c r="D1669" s="3">
        <v>80.829</v>
      </c>
    </row>
    <row r="1670" spans="1:5">
      <c r="A1670" s="3" t="s">
        <v>5055</v>
      </c>
      <c r="B1670" s="3" t="s">
        <v>5056</v>
      </c>
      <c r="C1670" s="3" t="s">
        <v>5057</v>
      </c>
      <c r="D1670" s="3">
        <v>35.554</v>
      </c>
      <c r="E1670" s="3">
        <v>0.851</v>
      </c>
    </row>
    <row r="1671" spans="1:5">
      <c r="A1671" s="3" t="s">
        <v>5058</v>
      </c>
      <c r="B1671" s="3" t="s">
        <v>5059</v>
      </c>
      <c r="C1671" s="3" t="s">
        <v>5060</v>
      </c>
      <c r="D1671" s="3">
        <v>151.66</v>
      </c>
      <c r="E1671" s="3">
        <v>1.012</v>
      </c>
    </row>
    <row r="1672" spans="1:4">
      <c r="A1672" s="3" t="s">
        <v>5061</v>
      </c>
      <c r="B1672" s="3" t="s">
        <v>5062</v>
      </c>
      <c r="C1672" s="3" t="s">
        <v>5063</v>
      </c>
      <c r="D1672" s="3">
        <v>21.97</v>
      </c>
    </row>
    <row r="1673" spans="1:5">
      <c r="A1673" s="3" t="s">
        <v>5064</v>
      </c>
      <c r="B1673" s="3" t="s">
        <v>5065</v>
      </c>
      <c r="C1673" s="3" t="s">
        <v>5066</v>
      </c>
      <c r="D1673" s="3">
        <v>48.162</v>
      </c>
      <c r="E1673" s="3">
        <v>0.98</v>
      </c>
    </row>
    <row r="1674" spans="1:4">
      <c r="A1674" s="3" t="s">
        <v>5067</v>
      </c>
      <c r="B1674" s="3" t="s">
        <v>5068</v>
      </c>
      <c r="C1674" s="3" t="s">
        <v>5069</v>
      </c>
      <c r="D1674" s="3">
        <v>97.55</v>
      </c>
    </row>
    <row r="1675" spans="1:5">
      <c r="A1675" s="3" t="s">
        <v>5070</v>
      </c>
      <c r="B1675" s="3" t="s">
        <v>5071</v>
      </c>
      <c r="C1675" s="3" t="s">
        <v>5072</v>
      </c>
      <c r="D1675" s="3">
        <v>146.18</v>
      </c>
      <c r="E1675" s="3">
        <v>1.011</v>
      </c>
    </row>
    <row r="1676" spans="1:4">
      <c r="A1676" s="3" t="s">
        <v>5073</v>
      </c>
      <c r="B1676" s="3" t="s">
        <v>5074</v>
      </c>
      <c r="C1676" s="3" t="s">
        <v>5075</v>
      </c>
      <c r="D1676" s="3">
        <v>54.519</v>
      </c>
    </row>
    <row r="1677" spans="1:5">
      <c r="A1677" s="3" t="s">
        <v>5076</v>
      </c>
      <c r="B1677" s="3" t="s">
        <v>5077</v>
      </c>
      <c r="C1677" s="3" t="s">
        <v>5078</v>
      </c>
      <c r="D1677" s="3">
        <v>234.71</v>
      </c>
      <c r="E1677" s="3">
        <v>1.036</v>
      </c>
    </row>
    <row r="1678" spans="1:5">
      <c r="A1678" s="3" t="s">
        <v>5079</v>
      </c>
      <c r="B1678" s="3" t="s">
        <v>5080</v>
      </c>
      <c r="C1678" s="3" t="s">
        <v>5081</v>
      </c>
      <c r="D1678" s="3">
        <v>24.935</v>
      </c>
      <c r="E1678" s="3">
        <v>1.321</v>
      </c>
    </row>
    <row r="1679" spans="1:5">
      <c r="A1679" s="3" t="s">
        <v>5082</v>
      </c>
      <c r="B1679" s="3" t="s">
        <v>5083</v>
      </c>
      <c r="C1679" s="3" t="s">
        <v>5084</v>
      </c>
      <c r="D1679" s="3">
        <v>72.456</v>
      </c>
      <c r="E1679" s="3">
        <v>0.834</v>
      </c>
    </row>
    <row r="1680" spans="1:5">
      <c r="A1680" s="3" t="s">
        <v>5085</v>
      </c>
      <c r="B1680" s="3" t="s">
        <v>5086</v>
      </c>
      <c r="C1680" s="3" t="s">
        <v>5087</v>
      </c>
      <c r="D1680" s="3">
        <v>13.289</v>
      </c>
      <c r="E1680" s="3">
        <v>1.024</v>
      </c>
    </row>
    <row r="1681" spans="1:5">
      <c r="A1681" s="3" t="s">
        <v>5088</v>
      </c>
      <c r="B1681" s="3" t="s">
        <v>5089</v>
      </c>
      <c r="C1681" s="3" t="s">
        <v>5090</v>
      </c>
      <c r="D1681" s="3">
        <v>36.588</v>
      </c>
      <c r="E1681" s="3">
        <v>1.184</v>
      </c>
    </row>
    <row r="1682" spans="1:4">
      <c r="A1682" s="3" t="s">
        <v>5091</v>
      </c>
      <c r="B1682" s="3" t="s">
        <v>5092</v>
      </c>
      <c r="C1682" s="3" t="s">
        <v>5093</v>
      </c>
      <c r="D1682" s="3">
        <v>261.14</v>
      </c>
    </row>
    <row r="1683" spans="1:5">
      <c r="A1683" s="3" t="s">
        <v>5094</v>
      </c>
      <c r="B1683" s="3" t="s">
        <v>5095</v>
      </c>
      <c r="C1683" s="3" t="s">
        <v>5096</v>
      </c>
      <c r="D1683" s="3">
        <v>33.592</v>
      </c>
      <c r="E1683" s="3">
        <v>1.369</v>
      </c>
    </row>
    <row r="1684" spans="1:4">
      <c r="A1684" s="3" t="s">
        <v>5097</v>
      </c>
      <c r="B1684" s="3" t="s">
        <v>5098</v>
      </c>
      <c r="C1684" s="3" t="s">
        <v>5099</v>
      </c>
      <c r="D1684" s="3">
        <v>24.95</v>
      </c>
    </row>
    <row r="1685" spans="1:4">
      <c r="A1685" s="3" t="s">
        <v>5100</v>
      </c>
      <c r="B1685" s="3" t="s">
        <v>5101</v>
      </c>
      <c r="C1685" s="3" t="s">
        <v>5102</v>
      </c>
      <c r="D1685" s="3">
        <v>80.679</v>
      </c>
    </row>
    <row r="1686" spans="1:5">
      <c r="A1686" s="3" t="s">
        <v>5103</v>
      </c>
      <c r="B1686" s="3" t="s">
        <v>5104</v>
      </c>
      <c r="C1686" s="3" t="s">
        <v>5105</v>
      </c>
      <c r="D1686" s="3">
        <v>44.667</v>
      </c>
      <c r="E1686" s="3">
        <v>0.89</v>
      </c>
    </row>
    <row r="1687" spans="1:5">
      <c r="A1687" s="3" t="s">
        <v>5106</v>
      </c>
      <c r="B1687" s="3" t="s">
        <v>5107</v>
      </c>
      <c r="C1687" s="3" t="s">
        <v>5108</v>
      </c>
      <c r="D1687" s="3">
        <v>82.447</v>
      </c>
      <c r="E1687" s="3">
        <v>1.46</v>
      </c>
    </row>
    <row r="1688" spans="1:4">
      <c r="A1688" s="3" t="s">
        <v>5109</v>
      </c>
      <c r="B1688" s="3" t="s">
        <v>5110</v>
      </c>
      <c r="C1688" s="3" t="s">
        <v>5111</v>
      </c>
      <c r="D1688" s="3">
        <v>28.319</v>
      </c>
    </row>
    <row r="1689" spans="1:5">
      <c r="A1689" s="3" t="s">
        <v>5112</v>
      </c>
      <c r="B1689" s="3" t="s">
        <v>5113</v>
      </c>
      <c r="C1689" s="3" t="s">
        <v>5114</v>
      </c>
      <c r="D1689" s="3">
        <v>68.124</v>
      </c>
      <c r="E1689" s="3">
        <v>1.116</v>
      </c>
    </row>
    <row r="1690" spans="1:5">
      <c r="A1690" s="3" t="s">
        <v>5115</v>
      </c>
      <c r="B1690" s="3" t="s">
        <v>5116</v>
      </c>
      <c r="C1690" s="3" t="s">
        <v>5117</v>
      </c>
      <c r="D1690" s="3">
        <v>87.687</v>
      </c>
      <c r="E1690" s="3">
        <v>1.3</v>
      </c>
    </row>
    <row r="1691" spans="1:5">
      <c r="A1691" s="3" t="s">
        <v>5118</v>
      </c>
      <c r="B1691" s="3" t="s">
        <v>5119</v>
      </c>
      <c r="C1691" s="3" t="s">
        <v>5120</v>
      </c>
      <c r="D1691" s="3">
        <v>86.191</v>
      </c>
      <c r="E1691" s="3">
        <v>1.144</v>
      </c>
    </row>
    <row r="1692" spans="1:5">
      <c r="A1692" s="3" t="s">
        <v>5121</v>
      </c>
      <c r="B1692" s="3" t="s">
        <v>5122</v>
      </c>
      <c r="C1692" s="3" t="s">
        <v>5123</v>
      </c>
      <c r="D1692" s="3">
        <v>63.541</v>
      </c>
      <c r="E1692" s="3">
        <v>1.155</v>
      </c>
    </row>
    <row r="1693" spans="1:5">
      <c r="A1693" s="3" t="s">
        <v>5124</v>
      </c>
      <c r="B1693" s="3" t="s">
        <v>5125</v>
      </c>
      <c r="C1693" s="3" t="s">
        <v>5126</v>
      </c>
      <c r="D1693" s="3">
        <v>45.338</v>
      </c>
      <c r="E1693" s="3">
        <v>1.231</v>
      </c>
    </row>
    <row r="1694" spans="1:5">
      <c r="A1694" s="3" t="s">
        <v>5127</v>
      </c>
      <c r="B1694" s="3" t="s">
        <v>5128</v>
      </c>
      <c r="C1694" s="3" t="s">
        <v>5129</v>
      </c>
      <c r="D1694" s="3">
        <v>80.301</v>
      </c>
      <c r="E1694" s="3">
        <v>1.159</v>
      </c>
    </row>
    <row r="1695" spans="1:4">
      <c r="A1695" s="3" t="s">
        <v>5130</v>
      </c>
      <c r="B1695" s="3" t="s">
        <v>5131</v>
      </c>
      <c r="C1695" s="3" t="s">
        <v>5132</v>
      </c>
      <c r="D1695" s="3">
        <v>32.235</v>
      </c>
    </row>
    <row r="1696" spans="1:5">
      <c r="A1696" s="3" t="s">
        <v>5133</v>
      </c>
      <c r="B1696" s="3" t="s">
        <v>5134</v>
      </c>
      <c r="C1696" s="3" t="s">
        <v>5135</v>
      </c>
      <c r="D1696" s="3">
        <v>155.23</v>
      </c>
      <c r="E1696" s="3">
        <v>1.038</v>
      </c>
    </row>
    <row r="1697" spans="1:5">
      <c r="A1697" s="3" t="s">
        <v>5136</v>
      </c>
      <c r="B1697" s="3" t="s">
        <v>5137</v>
      </c>
      <c r="C1697" s="3" t="s">
        <v>5138</v>
      </c>
      <c r="D1697" s="3">
        <v>43.071</v>
      </c>
      <c r="E1697" s="3">
        <v>0.798</v>
      </c>
    </row>
    <row r="1698" spans="1:5">
      <c r="A1698" s="3" t="s">
        <v>5139</v>
      </c>
      <c r="B1698" s="3" t="s">
        <v>5140</v>
      </c>
      <c r="C1698" s="3" t="s">
        <v>5141</v>
      </c>
      <c r="D1698" s="3">
        <v>30.777</v>
      </c>
      <c r="E1698" s="3">
        <v>1.4</v>
      </c>
    </row>
    <row r="1699" spans="1:5">
      <c r="A1699" s="3" t="s">
        <v>5142</v>
      </c>
      <c r="B1699" s="3" t="s">
        <v>5143</v>
      </c>
      <c r="C1699" s="3" t="s">
        <v>5144</v>
      </c>
      <c r="D1699" s="3">
        <v>59.58</v>
      </c>
      <c r="E1699" s="3">
        <v>0.928</v>
      </c>
    </row>
    <row r="1700" spans="1:4">
      <c r="A1700" s="3" t="s">
        <v>5145</v>
      </c>
      <c r="B1700" s="3" t="s">
        <v>5146</v>
      </c>
      <c r="C1700" s="3" t="s">
        <v>5147</v>
      </c>
      <c r="D1700" s="3">
        <v>514.66</v>
      </c>
    </row>
    <row r="1701" spans="1:5">
      <c r="A1701" s="3" t="s">
        <v>5148</v>
      </c>
      <c r="B1701" s="3" t="s">
        <v>5149</v>
      </c>
      <c r="C1701" s="3" t="s">
        <v>5150</v>
      </c>
      <c r="D1701" s="3">
        <v>18.648</v>
      </c>
      <c r="E1701" s="3">
        <v>0.757</v>
      </c>
    </row>
    <row r="1702" spans="1:5">
      <c r="A1702" s="3" t="s">
        <v>5151</v>
      </c>
      <c r="B1702" s="3" t="s">
        <v>5152</v>
      </c>
      <c r="C1702" s="3" t="s">
        <v>5153</v>
      </c>
      <c r="D1702" s="3">
        <v>66.851</v>
      </c>
      <c r="E1702" s="3">
        <v>1.089</v>
      </c>
    </row>
    <row r="1703" spans="1:4">
      <c r="A1703" s="3" t="s">
        <v>5154</v>
      </c>
      <c r="B1703" s="3" t="s">
        <v>5155</v>
      </c>
      <c r="C1703" s="3" t="s">
        <v>5156</v>
      </c>
      <c r="D1703" s="3">
        <v>66.205</v>
      </c>
    </row>
    <row r="1704" spans="1:5">
      <c r="A1704" s="3" t="s">
        <v>5157</v>
      </c>
      <c r="B1704" s="3" t="s">
        <v>5158</v>
      </c>
      <c r="C1704" s="3" t="s">
        <v>5159</v>
      </c>
      <c r="D1704" s="3">
        <v>81.876</v>
      </c>
      <c r="E1704" s="3">
        <v>1.132</v>
      </c>
    </row>
    <row r="1705" spans="1:5">
      <c r="A1705" s="3" t="s">
        <v>5160</v>
      </c>
      <c r="B1705" s="3" t="s">
        <v>5161</v>
      </c>
      <c r="C1705" s="3" t="s">
        <v>5162</v>
      </c>
      <c r="D1705" s="3">
        <v>39.548</v>
      </c>
      <c r="E1705" s="3">
        <v>0.724</v>
      </c>
    </row>
    <row r="1706" spans="1:4">
      <c r="A1706" s="3" t="s">
        <v>5163</v>
      </c>
      <c r="B1706" s="3" t="s">
        <v>5164</v>
      </c>
      <c r="C1706" s="3" t="s">
        <v>5165</v>
      </c>
      <c r="D1706" s="3">
        <v>212.71</v>
      </c>
    </row>
    <row r="1707" spans="1:5">
      <c r="A1707" s="3" t="s">
        <v>5166</v>
      </c>
      <c r="B1707" s="3" t="s">
        <v>5167</v>
      </c>
      <c r="C1707" s="3" t="s">
        <v>5168</v>
      </c>
      <c r="D1707" s="3">
        <v>21.77</v>
      </c>
      <c r="E1707" s="3">
        <v>0.729</v>
      </c>
    </row>
    <row r="1708" spans="1:5">
      <c r="A1708" s="3" t="s">
        <v>5169</v>
      </c>
      <c r="B1708" s="3" t="s">
        <v>5170</v>
      </c>
      <c r="C1708" s="3" t="s">
        <v>5171</v>
      </c>
      <c r="D1708" s="3">
        <v>292.28</v>
      </c>
      <c r="E1708" s="3">
        <v>1.121</v>
      </c>
    </row>
    <row r="1709" spans="1:5">
      <c r="A1709" s="3" t="s">
        <v>5172</v>
      </c>
      <c r="B1709" s="3" t="s">
        <v>5173</v>
      </c>
      <c r="C1709" s="3" t="s">
        <v>5174</v>
      </c>
      <c r="D1709" s="3">
        <v>54.141</v>
      </c>
      <c r="E1709" s="3">
        <v>0.901</v>
      </c>
    </row>
    <row r="1710" spans="1:4">
      <c r="A1710" s="3" t="s">
        <v>5175</v>
      </c>
      <c r="B1710" s="3" t="s">
        <v>5176</v>
      </c>
      <c r="C1710" s="3" t="s">
        <v>5177</v>
      </c>
      <c r="D1710" s="3">
        <v>49.192</v>
      </c>
    </row>
    <row r="1711" spans="1:4">
      <c r="A1711" s="3" t="s">
        <v>5178</v>
      </c>
      <c r="B1711" s="3" t="s">
        <v>5179</v>
      </c>
      <c r="C1711" s="3" t="s">
        <v>5180</v>
      </c>
      <c r="D1711" s="3">
        <v>15.648</v>
      </c>
    </row>
    <row r="1712" spans="1:4">
      <c r="A1712" s="3" t="s">
        <v>5181</v>
      </c>
      <c r="B1712" s="3" t="s">
        <v>5182</v>
      </c>
      <c r="C1712" s="3" t="s">
        <v>5183</v>
      </c>
      <c r="D1712" s="3">
        <v>46.564</v>
      </c>
    </row>
    <row r="1713" spans="1:5">
      <c r="A1713" s="3" t="s">
        <v>5184</v>
      </c>
      <c r="B1713" s="3" t="s">
        <v>5185</v>
      </c>
      <c r="C1713" s="3" t="s">
        <v>5186</v>
      </c>
      <c r="D1713" s="3">
        <v>133.28</v>
      </c>
      <c r="E1713" s="3">
        <v>0.803</v>
      </c>
    </row>
    <row r="1714" spans="1:5">
      <c r="A1714" s="3" t="s">
        <v>5187</v>
      </c>
      <c r="B1714" s="3" t="s">
        <v>5188</v>
      </c>
      <c r="C1714" s="3" t="s">
        <v>5189</v>
      </c>
      <c r="D1714" s="3">
        <v>28.8</v>
      </c>
      <c r="E1714" s="3">
        <v>0.83</v>
      </c>
    </row>
    <row r="1715" spans="1:5">
      <c r="A1715" s="3" t="s">
        <v>5190</v>
      </c>
      <c r="B1715" s="3" t="s">
        <v>5191</v>
      </c>
      <c r="C1715" s="3" t="s">
        <v>5192</v>
      </c>
      <c r="D1715" s="3">
        <v>66.193</v>
      </c>
      <c r="E1715" s="3">
        <v>1.064</v>
      </c>
    </row>
    <row r="1716" spans="1:5">
      <c r="A1716" s="3" t="s">
        <v>5193</v>
      </c>
      <c r="B1716" s="3" t="s">
        <v>5194</v>
      </c>
      <c r="C1716" s="3" t="s">
        <v>5195</v>
      </c>
      <c r="D1716" s="3">
        <v>25.918</v>
      </c>
      <c r="E1716" s="3">
        <v>0.92</v>
      </c>
    </row>
    <row r="1717" spans="1:4">
      <c r="A1717" s="3" t="s">
        <v>5196</v>
      </c>
      <c r="B1717" s="3" t="s">
        <v>5197</v>
      </c>
      <c r="C1717" s="3" t="s">
        <v>5198</v>
      </c>
      <c r="D1717" s="3">
        <v>24.927</v>
      </c>
    </row>
    <row r="1718" spans="1:4">
      <c r="A1718" s="3" t="s">
        <v>5199</v>
      </c>
      <c r="B1718" s="3" t="s">
        <v>5200</v>
      </c>
      <c r="C1718" s="3" t="s">
        <v>5201</v>
      </c>
      <c r="D1718" s="3">
        <v>54.858</v>
      </c>
    </row>
    <row r="1719" spans="1:5">
      <c r="A1719" s="3" t="s">
        <v>5202</v>
      </c>
      <c r="B1719" s="3" t="s">
        <v>5203</v>
      </c>
      <c r="C1719" s="3" t="s">
        <v>5204</v>
      </c>
      <c r="D1719" s="3">
        <v>21.868</v>
      </c>
      <c r="E1719" s="3">
        <v>1.411</v>
      </c>
    </row>
    <row r="1720" spans="1:5">
      <c r="A1720" s="3" t="s">
        <v>5205</v>
      </c>
      <c r="B1720" s="3" t="s">
        <v>5206</v>
      </c>
      <c r="C1720" s="3" t="s">
        <v>5207</v>
      </c>
      <c r="D1720" s="3">
        <v>57.673</v>
      </c>
      <c r="E1720" s="3">
        <v>1.224</v>
      </c>
    </row>
    <row r="1721" spans="1:4">
      <c r="A1721" s="3" t="s">
        <v>5208</v>
      </c>
      <c r="B1721" s="3" t="s">
        <v>5209</v>
      </c>
      <c r="C1721" s="3" t="s">
        <v>5210</v>
      </c>
      <c r="D1721" s="3">
        <v>109.68</v>
      </c>
    </row>
    <row r="1722" spans="1:5">
      <c r="A1722" s="3" t="s">
        <v>5211</v>
      </c>
      <c r="B1722" s="3" t="s">
        <v>5212</v>
      </c>
      <c r="C1722" s="3" t="s">
        <v>5213</v>
      </c>
      <c r="D1722" s="3">
        <v>141.48</v>
      </c>
      <c r="E1722" s="3">
        <v>1.102</v>
      </c>
    </row>
    <row r="1723" spans="1:5">
      <c r="A1723" s="3" t="s">
        <v>5214</v>
      </c>
      <c r="B1723" s="3" t="s">
        <v>5215</v>
      </c>
      <c r="C1723" s="3" t="s">
        <v>5216</v>
      </c>
      <c r="D1723" s="3">
        <v>55.536</v>
      </c>
      <c r="E1723" s="3">
        <v>0.921</v>
      </c>
    </row>
    <row r="1724" spans="1:4">
      <c r="A1724" s="3" t="s">
        <v>5217</v>
      </c>
      <c r="B1724" s="3" t="s">
        <v>5218</v>
      </c>
      <c r="C1724" s="3" t="s">
        <v>5219</v>
      </c>
      <c r="D1724" s="3">
        <v>92.525</v>
      </c>
    </row>
    <row r="1725" spans="1:4">
      <c r="A1725" s="3" t="s">
        <v>5220</v>
      </c>
      <c r="B1725" s="3" t="s">
        <v>5221</v>
      </c>
      <c r="C1725" s="3" t="s">
        <v>5222</v>
      </c>
      <c r="D1725" s="3">
        <v>108.98</v>
      </c>
    </row>
    <row r="1726" spans="1:5">
      <c r="A1726" s="3" t="s">
        <v>5223</v>
      </c>
      <c r="B1726" s="3" t="s">
        <v>5224</v>
      </c>
      <c r="C1726" s="3" t="s">
        <v>5225</v>
      </c>
      <c r="D1726" s="3">
        <v>60.586</v>
      </c>
      <c r="E1726" s="3">
        <v>1.02</v>
      </c>
    </row>
    <row r="1727" spans="1:5">
      <c r="A1727" s="3" t="s">
        <v>5226</v>
      </c>
      <c r="B1727" s="3" t="s">
        <v>5227</v>
      </c>
      <c r="C1727" s="3" t="s">
        <v>5228</v>
      </c>
      <c r="D1727" s="3">
        <v>101.98</v>
      </c>
      <c r="E1727" s="3">
        <v>1.06</v>
      </c>
    </row>
    <row r="1728" spans="1:5">
      <c r="A1728" s="3" t="s">
        <v>5229</v>
      </c>
      <c r="B1728" s="3" t="s">
        <v>5230</v>
      </c>
      <c r="C1728" s="3" t="s">
        <v>5231</v>
      </c>
      <c r="D1728" s="3">
        <v>18.681</v>
      </c>
      <c r="E1728" s="3">
        <v>0.965</v>
      </c>
    </row>
    <row r="1729" spans="1:5">
      <c r="A1729" s="3" t="s">
        <v>5232</v>
      </c>
      <c r="B1729" s="3" t="s">
        <v>5233</v>
      </c>
      <c r="C1729" s="3" t="s">
        <v>5234</v>
      </c>
      <c r="D1729" s="3">
        <v>42.932</v>
      </c>
      <c r="E1729" s="3">
        <v>0.892</v>
      </c>
    </row>
    <row r="1730" spans="1:5">
      <c r="A1730" s="3" t="s">
        <v>5235</v>
      </c>
      <c r="B1730" s="3" t="s">
        <v>5236</v>
      </c>
      <c r="C1730" s="3" t="s">
        <v>5237</v>
      </c>
      <c r="D1730" s="3">
        <v>38.604</v>
      </c>
      <c r="E1730" s="3">
        <v>1.158</v>
      </c>
    </row>
    <row r="1731" spans="1:5">
      <c r="A1731" s="3" t="s">
        <v>5238</v>
      </c>
      <c r="B1731" s="3" t="s">
        <v>5239</v>
      </c>
      <c r="C1731" s="3" t="s">
        <v>5240</v>
      </c>
      <c r="D1731" s="3">
        <v>54.64</v>
      </c>
      <c r="E1731" s="3">
        <v>0.883</v>
      </c>
    </row>
    <row r="1732" spans="1:4">
      <c r="A1732" s="3" t="s">
        <v>5241</v>
      </c>
      <c r="B1732" s="3" t="s">
        <v>5242</v>
      </c>
      <c r="C1732" s="3" t="s">
        <v>5243</v>
      </c>
      <c r="D1732" s="3">
        <v>27.388</v>
      </c>
    </row>
    <row r="1733" spans="1:5">
      <c r="A1733" s="3" t="s">
        <v>5244</v>
      </c>
      <c r="B1733" s="3" t="s">
        <v>5245</v>
      </c>
      <c r="C1733" s="3" t="s">
        <v>5246</v>
      </c>
      <c r="D1733" s="3">
        <v>14.865</v>
      </c>
      <c r="E1733" s="3">
        <v>0.726</v>
      </c>
    </row>
    <row r="1734" spans="1:4">
      <c r="A1734" s="3" t="s">
        <v>5247</v>
      </c>
      <c r="B1734" s="3" t="s">
        <v>5248</v>
      </c>
      <c r="C1734" s="3" t="s">
        <v>5249</v>
      </c>
      <c r="D1734" s="3">
        <v>17.663</v>
      </c>
    </row>
    <row r="1735" spans="1:5">
      <c r="A1735" s="3" t="s">
        <v>5250</v>
      </c>
      <c r="B1735" s="3" t="s">
        <v>5251</v>
      </c>
      <c r="C1735" s="3" t="s">
        <v>5252</v>
      </c>
      <c r="D1735" s="3">
        <v>46.871</v>
      </c>
      <c r="E1735" s="3">
        <v>1.04</v>
      </c>
    </row>
    <row r="1736" spans="1:5">
      <c r="A1736" s="3" t="s">
        <v>5253</v>
      </c>
      <c r="B1736" s="3" t="s">
        <v>5254</v>
      </c>
      <c r="C1736" s="3" t="s">
        <v>5255</v>
      </c>
      <c r="D1736" s="3">
        <v>50.67</v>
      </c>
      <c r="E1736" s="3">
        <v>0.878</v>
      </c>
    </row>
    <row r="1737" spans="1:4">
      <c r="A1737" s="3" t="s">
        <v>5256</v>
      </c>
      <c r="B1737" s="3" t="s">
        <v>5257</v>
      </c>
      <c r="C1737" s="3" t="s">
        <v>5258</v>
      </c>
      <c r="D1737" s="3">
        <v>14.199</v>
      </c>
    </row>
    <row r="1738" spans="1:5">
      <c r="A1738" s="3" t="s">
        <v>5259</v>
      </c>
      <c r="B1738" s="3" t="s">
        <v>5260</v>
      </c>
      <c r="C1738" s="3" t="s">
        <v>5261</v>
      </c>
      <c r="D1738" s="3">
        <v>100.2</v>
      </c>
      <c r="E1738" s="3">
        <v>1.204</v>
      </c>
    </row>
    <row r="1739" spans="1:4">
      <c r="A1739" s="3" t="s">
        <v>5262</v>
      </c>
      <c r="B1739" s="3" t="s">
        <v>5263</v>
      </c>
      <c r="C1739" s="3" t="s">
        <v>5264</v>
      </c>
      <c r="D1739" s="3">
        <v>81.372</v>
      </c>
    </row>
    <row r="1740" spans="1:4">
      <c r="A1740" s="3" t="s">
        <v>5265</v>
      </c>
      <c r="B1740" s="3" t="s">
        <v>5266</v>
      </c>
      <c r="C1740" s="3" t="s">
        <v>5267</v>
      </c>
      <c r="D1740" s="3">
        <v>126.05</v>
      </c>
    </row>
    <row r="1741" spans="1:5">
      <c r="A1741" s="3" t="s">
        <v>5268</v>
      </c>
      <c r="B1741" s="3" t="s">
        <v>5269</v>
      </c>
      <c r="C1741" s="3" t="s">
        <v>5270</v>
      </c>
      <c r="D1741" s="3">
        <v>53.139</v>
      </c>
      <c r="E1741" s="3">
        <v>0.861</v>
      </c>
    </row>
    <row r="1742" spans="1:5">
      <c r="A1742" s="3" t="s">
        <v>5271</v>
      </c>
      <c r="B1742" s="3" t="s">
        <v>5272</v>
      </c>
      <c r="C1742" s="3" t="s">
        <v>5273</v>
      </c>
      <c r="D1742" s="3">
        <v>128.98</v>
      </c>
      <c r="E1742" s="3">
        <v>1.18</v>
      </c>
    </row>
    <row r="1743" spans="1:5">
      <c r="A1743" s="3" t="s">
        <v>5274</v>
      </c>
      <c r="B1743" s="3" t="s">
        <v>5275</v>
      </c>
      <c r="C1743" s="3" t="s">
        <v>5276</v>
      </c>
      <c r="D1743" s="3">
        <v>15.876</v>
      </c>
      <c r="E1743" s="3">
        <v>0.925</v>
      </c>
    </row>
    <row r="1744" spans="1:5">
      <c r="A1744" s="3" t="s">
        <v>5277</v>
      </c>
      <c r="B1744" s="3" t="s">
        <v>5278</v>
      </c>
      <c r="C1744" s="3" t="s">
        <v>5279</v>
      </c>
      <c r="D1744" s="3">
        <v>83.064</v>
      </c>
      <c r="E1744" s="3">
        <v>1.081</v>
      </c>
    </row>
    <row r="1745" spans="1:5">
      <c r="A1745" s="3" t="s">
        <v>5280</v>
      </c>
      <c r="B1745" s="3" t="s">
        <v>5281</v>
      </c>
      <c r="C1745" s="3" t="s">
        <v>5282</v>
      </c>
      <c r="D1745" s="3">
        <v>96.557</v>
      </c>
      <c r="E1745" s="3">
        <v>0.929</v>
      </c>
    </row>
    <row r="1746" spans="1:5">
      <c r="A1746" s="3" t="s">
        <v>5283</v>
      </c>
      <c r="B1746" s="3" t="s">
        <v>5284</v>
      </c>
      <c r="C1746" s="3" t="s">
        <v>5285</v>
      </c>
      <c r="D1746" s="3">
        <v>32.688</v>
      </c>
      <c r="E1746" s="3">
        <v>1.23</v>
      </c>
    </row>
    <row r="1747" spans="1:5">
      <c r="A1747" s="3" t="s">
        <v>5286</v>
      </c>
      <c r="B1747" s="3" t="s">
        <v>5287</v>
      </c>
      <c r="C1747" s="3" t="s">
        <v>5288</v>
      </c>
      <c r="D1747" s="3">
        <v>121.87</v>
      </c>
      <c r="E1747" s="3">
        <v>1.051</v>
      </c>
    </row>
    <row r="1748" spans="1:5">
      <c r="A1748" s="3" t="s">
        <v>5289</v>
      </c>
      <c r="B1748" s="3" t="s">
        <v>5290</v>
      </c>
      <c r="C1748" s="3" t="s">
        <v>5291</v>
      </c>
      <c r="D1748" s="3">
        <v>60.741</v>
      </c>
      <c r="E1748" s="3">
        <v>1.197</v>
      </c>
    </row>
    <row r="1749" spans="1:4">
      <c r="A1749" s="3" t="s">
        <v>5292</v>
      </c>
      <c r="B1749" s="3" t="s">
        <v>5293</v>
      </c>
      <c r="C1749" s="3" t="s">
        <v>5294</v>
      </c>
      <c r="D1749" s="3">
        <v>89.257</v>
      </c>
    </row>
    <row r="1750" spans="1:5">
      <c r="A1750" s="3" t="s">
        <v>5295</v>
      </c>
      <c r="B1750" s="3" t="s">
        <v>5296</v>
      </c>
      <c r="C1750" s="3" t="s">
        <v>5297</v>
      </c>
      <c r="D1750" s="3">
        <v>23.225</v>
      </c>
      <c r="E1750" s="3">
        <v>1.068</v>
      </c>
    </row>
    <row r="1751" spans="1:4">
      <c r="A1751" s="3" t="s">
        <v>5298</v>
      </c>
      <c r="B1751" s="3" t="s">
        <v>5299</v>
      </c>
      <c r="C1751" s="3" t="s">
        <v>5300</v>
      </c>
      <c r="D1751" s="3">
        <v>98.918</v>
      </c>
    </row>
    <row r="1752" spans="1:5">
      <c r="A1752" s="3" t="s">
        <v>5301</v>
      </c>
      <c r="B1752" s="3" t="s">
        <v>5302</v>
      </c>
      <c r="C1752" s="3" t="s">
        <v>5303</v>
      </c>
      <c r="D1752" s="3">
        <v>129.93</v>
      </c>
      <c r="E1752" s="3">
        <v>1.06</v>
      </c>
    </row>
    <row r="1753" spans="1:4">
      <c r="A1753" s="3" t="s">
        <v>5304</v>
      </c>
      <c r="B1753" s="3" t="s">
        <v>5305</v>
      </c>
      <c r="C1753" s="3" t="s">
        <v>5306</v>
      </c>
      <c r="D1753" s="3">
        <v>57.224</v>
      </c>
    </row>
    <row r="1754" spans="1:4">
      <c r="A1754" s="3" t="s">
        <v>5307</v>
      </c>
      <c r="B1754" s="3" t="s">
        <v>5308</v>
      </c>
      <c r="C1754" s="3" t="s">
        <v>5309</v>
      </c>
      <c r="D1754" s="3">
        <v>40.556</v>
      </c>
    </row>
    <row r="1755" spans="1:4">
      <c r="A1755" s="3" t="s">
        <v>5310</v>
      </c>
      <c r="B1755" s="3" t="s">
        <v>5311</v>
      </c>
      <c r="C1755" s="3" t="s">
        <v>5312</v>
      </c>
      <c r="D1755" s="3">
        <v>99.363</v>
      </c>
    </row>
    <row r="1756" spans="1:4">
      <c r="A1756" s="3" t="s">
        <v>5313</v>
      </c>
      <c r="B1756" s="3" t="s">
        <v>5314</v>
      </c>
      <c r="C1756" s="3" t="s">
        <v>5315</v>
      </c>
      <c r="D1756" s="3">
        <v>96.914</v>
      </c>
    </row>
    <row r="1757" spans="1:5">
      <c r="A1757" s="3" t="s">
        <v>5316</v>
      </c>
      <c r="B1757" s="3" t="s">
        <v>5317</v>
      </c>
      <c r="C1757" s="3" t="s">
        <v>5318</v>
      </c>
      <c r="D1757" s="3">
        <v>48.379</v>
      </c>
      <c r="E1757" s="3">
        <v>1.133</v>
      </c>
    </row>
    <row r="1758" spans="1:5">
      <c r="A1758" s="3" t="s">
        <v>5319</v>
      </c>
      <c r="B1758" s="3" t="s">
        <v>5320</v>
      </c>
      <c r="C1758" s="3" t="s">
        <v>5321</v>
      </c>
      <c r="D1758" s="3">
        <v>175.48</v>
      </c>
      <c r="E1758" s="3">
        <v>1.141</v>
      </c>
    </row>
    <row r="1759" spans="1:5">
      <c r="A1759" s="3" t="s">
        <v>5322</v>
      </c>
      <c r="B1759" s="3" t="s">
        <v>5323</v>
      </c>
      <c r="C1759" s="3" t="s">
        <v>5324</v>
      </c>
      <c r="D1759" s="3">
        <v>32.668</v>
      </c>
      <c r="E1759" s="3">
        <v>1.186</v>
      </c>
    </row>
    <row r="1760" spans="1:5">
      <c r="A1760" s="3" t="s">
        <v>5325</v>
      </c>
      <c r="B1760" s="3" t="s">
        <v>5326</v>
      </c>
      <c r="C1760" s="3" t="s">
        <v>5327</v>
      </c>
      <c r="D1760" s="3">
        <v>33.698</v>
      </c>
      <c r="E1760" s="3">
        <v>1.108</v>
      </c>
    </row>
    <row r="1761" spans="1:5">
      <c r="A1761" s="3" t="s">
        <v>5328</v>
      </c>
      <c r="B1761" s="3" t="s">
        <v>5329</v>
      </c>
      <c r="C1761" s="3" t="s">
        <v>5330</v>
      </c>
      <c r="D1761" s="3">
        <v>58.768</v>
      </c>
      <c r="E1761" s="3">
        <v>0.859</v>
      </c>
    </row>
    <row r="1762" spans="1:5">
      <c r="A1762" s="3" t="s">
        <v>5331</v>
      </c>
      <c r="B1762" s="3" t="s">
        <v>5332</v>
      </c>
      <c r="C1762" s="3" t="s">
        <v>5333</v>
      </c>
      <c r="D1762" s="3">
        <v>192.22</v>
      </c>
      <c r="E1762" s="3">
        <v>1.055</v>
      </c>
    </row>
    <row r="1763" spans="1:5">
      <c r="A1763" s="3" t="s">
        <v>5334</v>
      </c>
      <c r="B1763" s="3" t="s">
        <v>5335</v>
      </c>
      <c r="C1763" s="3" t="s">
        <v>5336</v>
      </c>
      <c r="D1763" s="3">
        <v>110.06</v>
      </c>
      <c r="E1763" s="3">
        <v>0.9</v>
      </c>
    </row>
    <row r="1764" spans="1:5">
      <c r="A1764" s="3" t="s">
        <v>5337</v>
      </c>
      <c r="B1764" s="3" t="s">
        <v>5338</v>
      </c>
      <c r="C1764" s="3" t="s">
        <v>5339</v>
      </c>
      <c r="D1764" s="3">
        <v>50.386</v>
      </c>
      <c r="E1764" s="3">
        <v>0.758</v>
      </c>
    </row>
    <row r="1765" spans="1:5">
      <c r="A1765" s="3" t="s">
        <v>5340</v>
      </c>
      <c r="B1765" s="3" t="s">
        <v>5341</v>
      </c>
      <c r="C1765" s="3" t="s">
        <v>5342</v>
      </c>
      <c r="D1765" s="3">
        <v>17.276</v>
      </c>
      <c r="E1765" s="3">
        <v>0.91</v>
      </c>
    </row>
    <row r="1766" spans="1:4">
      <c r="A1766" s="3" t="s">
        <v>5343</v>
      </c>
      <c r="B1766" s="3" t="s">
        <v>5344</v>
      </c>
      <c r="C1766" s="3" t="s">
        <v>5345</v>
      </c>
      <c r="D1766" s="3">
        <v>29.395</v>
      </c>
    </row>
    <row r="1767" spans="1:4">
      <c r="A1767" s="3" t="s">
        <v>5346</v>
      </c>
      <c r="B1767" s="3" t="s">
        <v>5347</v>
      </c>
      <c r="C1767" s="3" t="s">
        <v>5348</v>
      </c>
      <c r="D1767" s="3">
        <v>25.249</v>
      </c>
    </row>
    <row r="1768" spans="1:5">
      <c r="A1768" s="3" t="s">
        <v>5349</v>
      </c>
      <c r="B1768" s="3" t="s">
        <v>5350</v>
      </c>
      <c r="C1768" s="3" t="s">
        <v>5351</v>
      </c>
      <c r="D1768" s="3">
        <v>20.9</v>
      </c>
      <c r="E1768" s="3">
        <v>1.091</v>
      </c>
    </row>
    <row r="1769" spans="1:5">
      <c r="A1769" s="3" t="s">
        <v>5352</v>
      </c>
      <c r="B1769" s="3" t="s">
        <v>5353</v>
      </c>
      <c r="C1769" s="3" t="s">
        <v>5354</v>
      </c>
      <c r="D1769" s="3">
        <v>28.661</v>
      </c>
      <c r="E1769" s="3">
        <v>0.794</v>
      </c>
    </row>
    <row r="1770" spans="1:5">
      <c r="A1770" s="3" t="s">
        <v>5355</v>
      </c>
      <c r="B1770" s="3" t="s">
        <v>5356</v>
      </c>
      <c r="C1770" s="3" t="s">
        <v>5357</v>
      </c>
      <c r="D1770" s="3">
        <v>98.262</v>
      </c>
      <c r="E1770" s="3">
        <v>0.997</v>
      </c>
    </row>
    <row r="1771" spans="1:5">
      <c r="A1771" s="3" t="s">
        <v>5358</v>
      </c>
      <c r="B1771" s="3" t="s">
        <v>5359</v>
      </c>
      <c r="C1771" s="3" t="s">
        <v>5360</v>
      </c>
      <c r="D1771" s="3">
        <v>100.45</v>
      </c>
      <c r="E1771" s="3">
        <v>0.816</v>
      </c>
    </row>
    <row r="1772" spans="1:5">
      <c r="A1772" s="3" t="s">
        <v>5361</v>
      </c>
      <c r="B1772" s="3" t="s">
        <v>5362</v>
      </c>
      <c r="C1772" s="3" t="s">
        <v>5363</v>
      </c>
      <c r="D1772" s="3">
        <v>28.804</v>
      </c>
      <c r="E1772" s="3">
        <v>1.054</v>
      </c>
    </row>
    <row r="1773" spans="1:5">
      <c r="A1773" s="3" t="s">
        <v>5364</v>
      </c>
      <c r="B1773" s="3" t="s">
        <v>5365</v>
      </c>
      <c r="C1773" s="3" t="s">
        <v>5366</v>
      </c>
      <c r="D1773" s="3">
        <v>31.35</v>
      </c>
      <c r="E1773" s="3">
        <v>1.03</v>
      </c>
    </row>
    <row r="1774" spans="1:5">
      <c r="A1774" s="3" t="s">
        <v>5367</v>
      </c>
      <c r="B1774" s="3" t="s">
        <v>5368</v>
      </c>
      <c r="C1774" s="3" t="s">
        <v>5369</v>
      </c>
      <c r="D1774" s="3">
        <v>16.516</v>
      </c>
      <c r="E1774" s="3">
        <v>1.285</v>
      </c>
    </row>
    <row r="1775" spans="1:5">
      <c r="A1775" s="3" t="s">
        <v>5370</v>
      </c>
      <c r="B1775" s="3" t="s">
        <v>5371</v>
      </c>
      <c r="C1775" s="3" t="s">
        <v>5372</v>
      </c>
      <c r="D1775" s="3">
        <v>78.806</v>
      </c>
      <c r="E1775" s="3">
        <v>1.181</v>
      </c>
    </row>
    <row r="1776" spans="1:4">
      <c r="A1776" s="3" t="s">
        <v>5373</v>
      </c>
      <c r="B1776" s="3" t="s">
        <v>5374</v>
      </c>
      <c r="C1776" s="3" t="s">
        <v>5375</v>
      </c>
      <c r="D1776" s="3">
        <v>37.19</v>
      </c>
    </row>
    <row r="1777" spans="1:5">
      <c r="A1777" s="3" t="s">
        <v>5376</v>
      </c>
      <c r="B1777" s="3" t="s">
        <v>5377</v>
      </c>
      <c r="C1777" s="3" t="s">
        <v>5378</v>
      </c>
      <c r="D1777" s="3">
        <v>73.602</v>
      </c>
      <c r="E1777" s="3">
        <v>0.893</v>
      </c>
    </row>
    <row r="1778" spans="1:5">
      <c r="A1778" s="3" t="s">
        <v>5379</v>
      </c>
      <c r="B1778" s="3" t="s">
        <v>5380</v>
      </c>
      <c r="C1778" s="3" t="s">
        <v>5381</v>
      </c>
      <c r="D1778" s="3">
        <v>40.063</v>
      </c>
      <c r="E1778" s="3">
        <v>0.705</v>
      </c>
    </row>
    <row r="1779" spans="1:5">
      <c r="A1779" s="3" t="s">
        <v>5382</v>
      </c>
      <c r="B1779" s="3" t="s">
        <v>5383</v>
      </c>
      <c r="C1779" s="3" t="s">
        <v>5384</v>
      </c>
      <c r="D1779" s="3">
        <v>61.589</v>
      </c>
      <c r="E1779" s="3">
        <v>0.88</v>
      </c>
    </row>
    <row r="1780" spans="1:5">
      <c r="A1780" s="3" t="s">
        <v>5385</v>
      </c>
      <c r="B1780" s="3" t="s">
        <v>5386</v>
      </c>
      <c r="C1780" s="3" t="s">
        <v>5387</v>
      </c>
      <c r="D1780" s="3">
        <v>88.183</v>
      </c>
      <c r="E1780" s="3">
        <v>1.032</v>
      </c>
    </row>
    <row r="1781" spans="1:5">
      <c r="A1781" s="3" t="s">
        <v>5388</v>
      </c>
      <c r="B1781" s="3" t="s">
        <v>5389</v>
      </c>
      <c r="C1781" s="3" t="s">
        <v>5390</v>
      </c>
      <c r="D1781" s="3">
        <v>14.582</v>
      </c>
      <c r="E1781" s="3">
        <v>0.991</v>
      </c>
    </row>
    <row r="1782" spans="1:5">
      <c r="A1782" s="3" t="s">
        <v>5391</v>
      </c>
      <c r="B1782" s="3" t="s">
        <v>5392</v>
      </c>
      <c r="C1782" s="3" t="s">
        <v>5393</v>
      </c>
      <c r="D1782" s="3">
        <v>52.306</v>
      </c>
      <c r="E1782" s="3">
        <v>0.923</v>
      </c>
    </row>
    <row r="1783" spans="1:5">
      <c r="A1783" s="3" t="s">
        <v>5394</v>
      </c>
      <c r="B1783" s="3" t="s">
        <v>5395</v>
      </c>
      <c r="C1783" s="3" t="s">
        <v>5396</v>
      </c>
      <c r="D1783" s="3">
        <v>50.704</v>
      </c>
      <c r="E1783" s="3">
        <v>1.114</v>
      </c>
    </row>
    <row r="1784" spans="1:5">
      <c r="A1784" s="3" t="s">
        <v>5397</v>
      </c>
      <c r="B1784" s="3" t="s">
        <v>5398</v>
      </c>
      <c r="C1784" s="3" t="s">
        <v>5399</v>
      </c>
      <c r="D1784" s="3">
        <v>14.523</v>
      </c>
      <c r="E1784" s="3">
        <v>0.795</v>
      </c>
    </row>
    <row r="1785" spans="1:5">
      <c r="A1785" s="3" t="s">
        <v>5400</v>
      </c>
      <c r="B1785" s="3" t="s">
        <v>5401</v>
      </c>
      <c r="C1785" s="3" t="s">
        <v>5402</v>
      </c>
      <c r="D1785" s="3">
        <v>84.051</v>
      </c>
      <c r="E1785" s="3">
        <v>1.254</v>
      </c>
    </row>
    <row r="1786" spans="1:5">
      <c r="A1786" s="3" t="s">
        <v>5403</v>
      </c>
      <c r="B1786" s="3" t="s">
        <v>5404</v>
      </c>
      <c r="C1786" s="3" t="s">
        <v>5405</v>
      </c>
      <c r="D1786" s="3">
        <v>119.26</v>
      </c>
      <c r="E1786" s="3">
        <v>0.824</v>
      </c>
    </row>
    <row r="1787" spans="1:5">
      <c r="A1787" s="3" t="s">
        <v>5406</v>
      </c>
      <c r="B1787" s="3" t="s">
        <v>5407</v>
      </c>
      <c r="C1787" s="3" t="s">
        <v>5408</v>
      </c>
      <c r="D1787" s="3">
        <v>31.324</v>
      </c>
      <c r="E1787" s="3">
        <v>1.134</v>
      </c>
    </row>
    <row r="1788" spans="1:5">
      <c r="A1788" s="3" t="s">
        <v>5409</v>
      </c>
      <c r="B1788" s="3" t="s">
        <v>5410</v>
      </c>
      <c r="C1788" s="3" t="s">
        <v>5411</v>
      </c>
      <c r="D1788" s="3">
        <v>32.477</v>
      </c>
      <c r="E1788" s="3">
        <v>1.075</v>
      </c>
    </row>
    <row r="1789" spans="1:5">
      <c r="A1789" s="3" t="s">
        <v>5412</v>
      </c>
      <c r="B1789" s="3" t="s">
        <v>5413</v>
      </c>
      <c r="C1789" s="3" t="s">
        <v>5414</v>
      </c>
      <c r="D1789" s="3">
        <v>30.039</v>
      </c>
      <c r="E1789" s="3">
        <v>1.077</v>
      </c>
    </row>
    <row r="1790" spans="1:4">
      <c r="A1790" s="3" t="s">
        <v>5415</v>
      </c>
      <c r="B1790" s="3" t="s">
        <v>5416</v>
      </c>
      <c r="C1790" s="3" t="s">
        <v>5417</v>
      </c>
      <c r="D1790" s="3">
        <v>71.174</v>
      </c>
    </row>
    <row r="1791" spans="1:5">
      <c r="A1791" s="3" t="s">
        <v>5418</v>
      </c>
      <c r="B1791" s="3" t="s">
        <v>5419</v>
      </c>
      <c r="C1791" s="3" t="s">
        <v>5420</v>
      </c>
      <c r="D1791" s="3">
        <v>63.444</v>
      </c>
      <c r="E1791" s="3">
        <v>1.02</v>
      </c>
    </row>
    <row r="1792" spans="1:5">
      <c r="A1792" s="3" t="s">
        <v>5421</v>
      </c>
      <c r="B1792" s="3" t="s">
        <v>5422</v>
      </c>
      <c r="C1792" s="3" t="s">
        <v>5423</v>
      </c>
      <c r="D1792" s="3">
        <v>39.42</v>
      </c>
      <c r="E1792" s="3">
        <v>1.098</v>
      </c>
    </row>
    <row r="1793" spans="1:5">
      <c r="A1793" s="3" t="s">
        <v>5424</v>
      </c>
      <c r="B1793" s="3" t="s">
        <v>5425</v>
      </c>
      <c r="C1793" s="3" t="s">
        <v>5426</v>
      </c>
      <c r="D1793" s="3">
        <v>27.129</v>
      </c>
      <c r="E1793" s="3">
        <v>1.008</v>
      </c>
    </row>
    <row r="1794" spans="1:5">
      <c r="A1794" s="3" t="s">
        <v>5427</v>
      </c>
      <c r="B1794" s="3" t="s">
        <v>5428</v>
      </c>
      <c r="C1794" s="3" t="s">
        <v>5429</v>
      </c>
      <c r="D1794" s="3">
        <v>46.031</v>
      </c>
      <c r="E1794" s="3">
        <v>0.795</v>
      </c>
    </row>
    <row r="1795" spans="1:5">
      <c r="A1795" s="3" t="s">
        <v>5430</v>
      </c>
      <c r="B1795" s="3" t="s">
        <v>5431</v>
      </c>
      <c r="C1795" s="3" t="s">
        <v>5432</v>
      </c>
      <c r="D1795" s="3">
        <v>32.818</v>
      </c>
      <c r="E1795" s="3">
        <v>1.196</v>
      </c>
    </row>
    <row r="1796" spans="1:5">
      <c r="A1796" s="3" t="s">
        <v>5433</v>
      </c>
      <c r="B1796" s="3" t="s">
        <v>5434</v>
      </c>
      <c r="C1796" s="3" t="s">
        <v>5435</v>
      </c>
      <c r="D1796" s="3">
        <v>79.87</v>
      </c>
      <c r="E1796" s="3">
        <v>1.134</v>
      </c>
    </row>
    <row r="1797" spans="1:5">
      <c r="A1797" s="3" t="s">
        <v>5436</v>
      </c>
      <c r="B1797" s="3" t="s">
        <v>5437</v>
      </c>
      <c r="C1797" s="3" t="s">
        <v>5438</v>
      </c>
      <c r="D1797" s="3">
        <v>155.54</v>
      </c>
      <c r="E1797" s="3">
        <v>1.145</v>
      </c>
    </row>
    <row r="1798" spans="1:5">
      <c r="A1798" s="3" t="s">
        <v>5439</v>
      </c>
      <c r="B1798" s="3" t="s">
        <v>5440</v>
      </c>
      <c r="C1798" s="3" t="s">
        <v>5441</v>
      </c>
      <c r="D1798" s="3">
        <v>64.551</v>
      </c>
      <c r="E1798" s="3">
        <v>0.829</v>
      </c>
    </row>
    <row r="1799" spans="1:5">
      <c r="A1799" s="3" t="s">
        <v>5442</v>
      </c>
      <c r="B1799" s="3" t="s">
        <v>5443</v>
      </c>
      <c r="C1799" s="3" t="s">
        <v>5444</v>
      </c>
      <c r="D1799" s="3">
        <v>26.563</v>
      </c>
      <c r="E1799" s="3">
        <v>1.21</v>
      </c>
    </row>
    <row r="1800" spans="1:5">
      <c r="A1800" s="3" t="s">
        <v>5445</v>
      </c>
      <c r="B1800" s="3" t="s">
        <v>5446</v>
      </c>
      <c r="C1800" s="3" t="s">
        <v>5447</v>
      </c>
      <c r="D1800" s="3">
        <v>85.737</v>
      </c>
      <c r="E1800" s="3">
        <v>0.782</v>
      </c>
    </row>
    <row r="1801" spans="1:5">
      <c r="A1801" s="3" t="s">
        <v>5448</v>
      </c>
      <c r="B1801" s="3" t="s">
        <v>5449</v>
      </c>
      <c r="C1801" s="3" t="s">
        <v>5450</v>
      </c>
      <c r="D1801" s="3">
        <v>39.646</v>
      </c>
      <c r="E1801" s="3">
        <v>0.734</v>
      </c>
    </row>
    <row r="1802" spans="1:5">
      <c r="A1802" s="3" t="s">
        <v>5451</v>
      </c>
      <c r="B1802" s="3" t="s">
        <v>5452</v>
      </c>
      <c r="C1802" s="3" t="s">
        <v>5453</v>
      </c>
      <c r="D1802" s="3">
        <v>71.368</v>
      </c>
      <c r="E1802" s="3">
        <v>0.933</v>
      </c>
    </row>
    <row r="1803" spans="1:4">
      <c r="A1803" s="3" t="s">
        <v>5454</v>
      </c>
      <c r="B1803" s="3" t="s">
        <v>5455</v>
      </c>
      <c r="C1803" s="3" t="s">
        <v>5456</v>
      </c>
      <c r="D1803" s="3">
        <v>31.084</v>
      </c>
    </row>
    <row r="1804" spans="1:4">
      <c r="A1804" s="3" t="s">
        <v>5457</v>
      </c>
      <c r="B1804" s="3" t="s">
        <v>5458</v>
      </c>
      <c r="C1804" s="3" t="s">
        <v>5459</v>
      </c>
      <c r="D1804" s="3">
        <v>16.62</v>
      </c>
    </row>
    <row r="1805" spans="1:5">
      <c r="A1805" s="3" t="s">
        <v>5460</v>
      </c>
      <c r="B1805" s="3" t="s">
        <v>5461</v>
      </c>
      <c r="C1805" s="3" t="s">
        <v>5462</v>
      </c>
      <c r="D1805" s="3">
        <v>97.414</v>
      </c>
      <c r="E1805" s="3">
        <v>1.205</v>
      </c>
    </row>
    <row r="1806" spans="1:5">
      <c r="A1806" s="3" t="s">
        <v>5463</v>
      </c>
      <c r="B1806" s="3" t="s">
        <v>5464</v>
      </c>
      <c r="C1806" s="3" t="s">
        <v>5465</v>
      </c>
      <c r="D1806" s="3">
        <v>131.45</v>
      </c>
      <c r="E1806" s="3">
        <v>1.394</v>
      </c>
    </row>
    <row r="1807" spans="1:5">
      <c r="A1807" s="3" t="s">
        <v>5466</v>
      </c>
      <c r="B1807" s="3" t="s">
        <v>5467</v>
      </c>
      <c r="C1807" s="3" t="s">
        <v>5468</v>
      </c>
      <c r="D1807" s="3">
        <v>18.828</v>
      </c>
      <c r="E1807" s="3">
        <v>0.844</v>
      </c>
    </row>
    <row r="1808" spans="1:5">
      <c r="A1808" s="3" t="s">
        <v>5469</v>
      </c>
      <c r="B1808" s="3" t="s">
        <v>5470</v>
      </c>
      <c r="C1808" s="3" t="s">
        <v>5471</v>
      </c>
      <c r="D1808" s="3">
        <v>49.973</v>
      </c>
      <c r="E1808" s="3">
        <v>1.067</v>
      </c>
    </row>
    <row r="1809" spans="1:5">
      <c r="A1809" s="3" t="s">
        <v>5472</v>
      </c>
      <c r="B1809" s="3" t="s">
        <v>5473</v>
      </c>
      <c r="C1809" s="3" t="s">
        <v>5474</v>
      </c>
      <c r="D1809" s="3">
        <v>63.472</v>
      </c>
      <c r="E1809" s="3">
        <v>0.833</v>
      </c>
    </row>
    <row r="1810" spans="1:4">
      <c r="A1810" s="3" t="s">
        <v>5475</v>
      </c>
      <c r="B1810" s="3" t="s">
        <v>5476</v>
      </c>
      <c r="C1810" s="3" t="s">
        <v>5477</v>
      </c>
      <c r="D1810" s="3">
        <v>17.371</v>
      </c>
    </row>
    <row r="1811" spans="1:5">
      <c r="A1811" s="3" t="s">
        <v>5478</v>
      </c>
      <c r="B1811" s="3" t="s">
        <v>5479</v>
      </c>
      <c r="C1811" s="3" t="s">
        <v>5480</v>
      </c>
      <c r="D1811" s="3">
        <v>57.206</v>
      </c>
      <c r="E1811" s="3">
        <v>0.938</v>
      </c>
    </row>
    <row r="1812" spans="1:5">
      <c r="A1812" s="3" t="s">
        <v>5481</v>
      </c>
      <c r="B1812" s="3" t="s">
        <v>5482</v>
      </c>
      <c r="C1812" s="3" t="s">
        <v>5483</v>
      </c>
      <c r="D1812" s="3">
        <v>38.534</v>
      </c>
      <c r="E1812" s="3">
        <v>0.8</v>
      </c>
    </row>
    <row r="1813" spans="1:5">
      <c r="A1813" s="3" t="s">
        <v>5484</v>
      </c>
      <c r="B1813" s="3" t="s">
        <v>5485</v>
      </c>
      <c r="C1813" s="3" t="s">
        <v>5486</v>
      </c>
      <c r="D1813" s="3">
        <v>16.829</v>
      </c>
      <c r="E1813" s="3">
        <v>0.746</v>
      </c>
    </row>
    <row r="1814" spans="1:5">
      <c r="A1814" s="3" t="s">
        <v>5487</v>
      </c>
      <c r="B1814" s="3" t="s">
        <v>5488</v>
      </c>
      <c r="C1814" s="3" t="s">
        <v>5489</v>
      </c>
      <c r="D1814" s="3">
        <v>57.936</v>
      </c>
      <c r="E1814" s="3">
        <v>1.026</v>
      </c>
    </row>
    <row r="1815" spans="1:5">
      <c r="A1815" s="3" t="s">
        <v>5490</v>
      </c>
      <c r="B1815" s="3" t="s">
        <v>5491</v>
      </c>
      <c r="C1815" s="3" t="s">
        <v>5492</v>
      </c>
      <c r="D1815" s="3">
        <v>150.56</v>
      </c>
      <c r="E1815" s="3">
        <v>0.955</v>
      </c>
    </row>
    <row r="1816" spans="1:5">
      <c r="A1816" s="3" t="s">
        <v>5493</v>
      </c>
      <c r="B1816" s="3" t="s">
        <v>5494</v>
      </c>
      <c r="C1816" s="3" t="s">
        <v>5495</v>
      </c>
      <c r="D1816" s="3">
        <v>53.542</v>
      </c>
      <c r="E1816" s="3">
        <v>1.099</v>
      </c>
    </row>
    <row r="1817" spans="1:5">
      <c r="A1817" s="3" t="s">
        <v>5496</v>
      </c>
      <c r="B1817" s="3" t="s">
        <v>5497</v>
      </c>
      <c r="C1817" s="3" t="s">
        <v>5498</v>
      </c>
      <c r="D1817" s="3">
        <v>21.834</v>
      </c>
      <c r="E1817" s="3">
        <v>0.948</v>
      </c>
    </row>
    <row r="1818" spans="1:5">
      <c r="A1818" s="3" t="s">
        <v>5499</v>
      </c>
      <c r="B1818" s="3" t="s">
        <v>5500</v>
      </c>
      <c r="C1818" s="3" t="s">
        <v>5501</v>
      </c>
      <c r="D1818" s="3">
        <v>40.572</v>
      </c>
      <c r="E1818" s="3">
        <v>0.826</v>
      </c>
    </row>
    <row r="1819" spans="1:4">
      <c r="A1819" s="3" t="s">
        <v>5502</v>
      </c>
      <c r="B1819" s="3" t="s">
        <v>5503</v>
      </c>
      <c r="C1819" s="3" t="s">
        <v>5504</v>
      </c>
      <c r="D1819" s="3">
        <v>13.904</v>
      </c>
    </row>
    <row r="1820" spans="1:5">
      <c r="A1820" s="3" t="s">
        <v>5505</v>
      </c>
      <c r="B1820" s="3" t="s">
        <v>5506</v>
      </c>
      <c r="C1820" s="3" t="s">
        <v>5507</v>
      </c>
      <c r="D1820" s="3">
        <v>47.33</v>
      </c>
      <c r="E1820" s="3">
        <v>1.241</v>
      </c>
    </row>
    <row r="1821" spans="1:5">
      <c r="A1821" s="3" t="s">
        <v>5508</v>
      </c>
      <c r="B1821" s="3" t="s">
        <v>5509</v>
      </c>
      <c r="C1821" s="3" t="s">
        <v>5510</v>
      </c>
      <c r="D1821" s="3">
        <v>33.249</v>
      </c>
      <c r="E1821" s="3">
        <v>0.794</v>
      </c>
    </row>
    <row r="1822" spans="1:5">
      <c r="A1822" s="3" t="s">
        <v>5511</v>
      </c>
      <c r="B1822" s="3" t="s">
        <v>5512</v>
      </c>
      <c r="C1822" s="3" t="s">
        <v>5513</v>
      </c>
      <c r="D1822" s="3">
        <v>23.773</v>
      </c>
      <c r="E1822" s="3">
        <v>0.767</v>
      </c>
    </row>
    <row r="1823" spans="1:5">
      <c r="A1823" s="3" t="s">
        <v>5514</v>
      </c>
      <c r="B1823" s="3" t="s">
        <v>5515</v>
      </c>
      <c r="C1823" s="3" t="s">
        <v>5516</v>
      </c>
      <c r="D1823" s="3">
        <v>38.464</v>
      </c>
      <c r="E1823" s="3">
        <v>1.261</v>
      </c>
    </row>
    <row r="1824" spans="1:5">
      <c r="A1824" s="3" t="s">
        <v>5517</v>
      </c>
      <c r="B1824" s="3" t="s">
        <v>5518</v>
      </c>
      <c r="C1824" s="3" t="s">
        <v>5519</v>
      </c>
      <c r="D1824" s="3">
        <v>101.55</v>
      </c>
      <c r="E1824" s="3">
        <v>0.97</v>
      </c>
    </row>
    <row r="1825" spans="1:4">
      <c r="A1825" s="3" t="s">
        <v>5520</v>
      </c>
      <c r="B1825" s="3" t="s">
        <v>5521</v>
      </c>
      <c r="C1825" s="3" t="s">
        <v>5522</v>
      </c>
      <c r="D1825" s="3">
        <v>29.404</v>
      </c>
    </row>
    <row r="1826" spans="1:5">
      <c r="A1826" s="3" t="s">
        <v>5523</v>
      </c>
      <c r="B1826" s="3" t="s">
        <v>5524</v>
      </c>
      <c r="C1826" s="3" t="s">
        <v>5525</v>
      </c>
      <c r="D1826" s="3">
        <v>97.073</v>
      </c>
      <c r="E1826" s="3">
        <v>0.823</v>
      </c>
    </row>
    <row r="1827" spans="1:4">
      <c r="A1827" s="3" t="s">
        <v>5526</v>
      </c>
      <c r="B1827" s="3" t="s">
        <v>5527</v>
      </c>
      <c r="C1827" s="3" t="s">
        <v>5528</v>
      </c>
      <c r="D1827" s="3">
        <v>73.184</v>
      </c>
    </row>
    <row r="1828" spans="1:5">
      <c r="A1828" s="3" t="s">
        <v>5529</v>
      </c>
      <c r="B1828" s="3" t="s">
        <v>5530</v>
      </c>
      <c r="C1828" s="3" t="s">
        <v>5531</v>
      </c>
      <c r="D1828" s="3">
        <v>14.478</v>
      </c>
      <c r="E1828" s="3">
        <v>0.873</v>
      </c>
    </row>
    <row r="1829" spans="1:5">
      <c r="A1829" s="3" t="s">
        <v>5532</v>
      </c>
      <c r="B1829" s="3" t="s">
        <v>5533</v>
      </c>
      <c r="C1829" s="3" t="s">
        <v>5534</v>
      </c>
      <c r="D1829" s="3">
        <v>82.999</v>
      </c>
      <c r="E1829" s="3">
        <v>0.974</v>
      </c>
    </row>
    <row r="1830" spans="1:5">
      <c r="A1830" s="3" t="s">
        <v>5535</v>
      </c>
      <c r="B1830" s="3" t="s">
        <v>5536</v>
      </c>
      <c r="C1830" s="3" t="s">
        <v>5537</v>
      </c>
      <c r="D1830" s="3">
        <v>32.866</v>
      </c>
      <c r="E1830" s="3">
        <v>0.695</v>
      </c>
    </row>
    <row r="1831" spans="1:4">
      <c r="A1831" s="3" t="s">
        <v>5538</v>
      </c>
      <c r="B1831" s="3" t="s">
        <v>5539</v>
      </c>
      <c r="C1831" s="3" t="s">
        <v>5540</v>
      </c>
      <c r="D1831" s="3">
        <v>37.026</v>
      </c>
    </row>
    <row r="1832" spans="1:5">
      <c r="A1832" s="3" t="s">
        <v>5541</v>
      </c>
      <c r="B1832" s="3" t="s">
        <v>5542</v>
      </c>
      <c r="C1832" s="3" t="s">
        <v>5543</v>
      </c>
      <c r="D1832" s="3">
        <v>19.667</v>
      </c>
      <c r="E1832" s="3">
        <v>1.229</v>
      </c>
    </row>
    <row r="1833" spans="1:5">
      <c r="A1833" s="3" t="s">
        <v>5544</v>
      </c>
      <c r="B1833" s="3" t="s">
        <v>5545</v>
      </c>
      <c r="C1833" s="3" t="s">
        <v>5546</v>
      </c>
      <c r="D1833" s="3">
        <v>45.924</v>
      </c>
      <c r="E1833" s="3">
        <v>0.851</v>
      </c>
    </row>
    <row r="1834" spans="1:5">
      <c r="A1834" s="3" t="s">
        <v>5547</v>
      </c>
      <c r="B1834" s="3" t="s">
        <v>5548</v>
      </c>
      <c r="C1834" s="3" t="s">
        <v>5549</v>
      </c>
      <c r="D1834" s="3">
        <v>100.83</v>
      </c>
      <c r="E1834" s="3">
        <v>0.926</v>
      </c>
    </row>
    <row r="1835" spans="1:4">
      <c r="A1835" s="3" t="s">
        <v>5550</v>
      </c>
      <c r="B1835" s="3" t="s">
        <v>5551</v>
      </c>
      <c r="C1835" s="3" t="s">
        <v>5552</v>
      </c>
      <c r="D1835" s="3">
        <v>97.969</v>
      </c>
    </row>
    <row r="1836" spans="1:4">
      <c r="A1836" s="3" t="s">
        <v>5553</v>
      </c>
      <c r="B1836" s="3" t="s">
        <v>5554</v>
      </c>
      <c r="C1836" s="3" t="s">
        <v>5555</v>
      </c>
      <c r="D1836" s="3">
        <v>40.848</v>
      </c>
    </row>
    <row r="1837" spans="1:4">
      <c r="A1837" s="3" t="s">
        <v>5556</v>
      </c>
      <c r="B1837" s="3" t="s">
        <v>5557</v>
      </c>
      <c r="C1837" s="3" t="s">
        <v>5558</v>
      </c>
      <c r="D1837" s="3">
        <v>95.114</v>
      </c>
    </row>
    <row r="1838" spans="1:5">
      <c r="A1838" s="3" t="s">
        <v>5559</v>
      </c>
      <c r="B1838" s="3" t="s">
        <v>5560</v>
      </c>
      <c r="C1838" s="3" t="s">
        <v>5561</v>
      </c>
      <c r="D1838" s="3">
        <v>45.348</v>
      </c>
      <c r="E1838" s="3">
        <v>0.945</v>
      </c>
    </row>
    <row r="1839" spans="1:5">
      <c r="A1839" s="3" t="s">
        <v>5562</v>
      </c>
      <c r="B1839" s="3" t="s">
        <v>5563</v>
      </c>
      <c r="C1839" s="3" t="s">
        <v>5564</v>
      </c>
      <c r="D1839" s="3">
        <v>65.443</v>
      </c>
      <c r="E1839" s="3">
        <v>1.281</v>
      </c>
    </row>
    <row r="1840" spans="1:5">
      <c r="A1840" s="3" t="s">
        <v>5565</v>
      </c>
      <c r="B1840" s="3" t="s">
        <v>5566</v>
      </c>
      <c r="C1840" s="3" t="s">
        <v>5567</v>
      </c>
      <c r="D1840" s="3">
        <v>76.689</v>
      </c>
      <c r="E1840" s="3">
        <v>0.879</v>
      </c>
    </row>
    <row r="1841" spans="1:4">
      <c r="A1841" s="3" t="s">
        <v>5568</v>
      </c>
      <c r="B1841" s="3" t="s">
        <v>5569</v>
      </c>
      <c r="C1841" s="3" t="s">
        <v>5570</v>
      </c>
      <c r="D1841" s="3">
        <v>282.58</v>
      </c>
    </row>
    <row r="1842" spans="1:4">
      <c r="A1842" s="3" t="s">
        <v>5571</v>
      </c>
      <c r="B1842" s="3" t="s">
        <v>5572</v>
      </c>
      <c r="C1842" s="3" t="s">
        <v>5573</v>
      </c>
      <c r="D1842" s="3">
        <v>29.842</v>
      </c>
    </row>
    <row r="1843" spans="1:5">
      <c r="A1843" s="3" t="s">
        <v>5574</v>
      </c>
      <c r="B1843" s="3" t="s">
        <v>5575</v>
      </c>
      <c r="C1843" s="3" t="s">
        <v>5576</v>
      </c>
      <c r="D1843" s="3">
        <v>27.385</v>
      </c>
      <c r="E1843" s="3">
        <v>0.827</v>
      </c>
    </row>
    <row r="1844" spans="1:5">
      <c r="A1844" s="3" t="s">
        <v>5577</v>
      </c>
      <c r="B1844" s="3" t="s">
        <v>5578</v>
      </c>
      <c r="C1844" s="3" t="s">
        <v>5579</v>
      </c>
      <c r="D1844" s="3">
        <v>34.773</v>
      </c>
      <c r="E1844" s="3">
        <v>1.137</v>
      </c>
    </row>
    <row r="1845" spans="1:4">
      <c r="A1845" s="3" t="s">
        <v>5580</v>
      </c>
      <c r="B1845" s="3" t="s">
        <v>5581</v>
      </c>
      <c r="C1845" s="3" t="s">
        <v>5582</v>
      </c>
      <c r="D1845" s="3">
        <v>25.565</v>
      </c>
    </row>
    <row r="1846" spans="1:4">
      <c r="A1846" s="3" t="s">
        <v>5583</v>
      </c>
      <c r="B1846" s="3" t="s">
        <v>5584</v>
      </c>
      <c r="C1846" s="3" t="s">
        <v>5585</v>
      </c>
      <c r="D1846" s="3">
        <v>49.775</v>
      </c>
    </row>
    <row r="1847" spans="1:5">
      <c r="A1847" s="3" t="s">
        <v>5586</v>
      </c>
      <c r="B1847" s="3" t="s">
        <v>5587</v>
      </c>
      <c r="C1847" s="3" t="s">
        <v>5588</v>
      </c>
      <c r="D1847" s="3">
        <v>42.613</v>
      </c>
      <c r="E1847" s="3">
        <v>1.404</v>
      </c>
    </row>
    <row r="1848" spans="1:4">
      <c r="A1848" s="3" t="s">
        <v>5589</v>
      </c>
      <c r="B1848" s="3" t="s">
        <v>5590</v>
      </c>
      <c r="C1848" s="3" t="s">
        <v>5591</v>
      </c>
      <c r="D1848" s="3">
        <v>28.424</v>
      </c>
    </row>
    <row r="1849" spans="1:5">
      <c r="A1849" s="3" t="s">
        <v>5592</v>
      </c>
      <c r="B1849" s="3" t="s">
        <v>5593</v>
      </c>
      <c r="C1849" s="3" t="s">
        <v>5594</v>
      </c>
      <c r="D1849" s="3">
        <v>26.659</v>
      </c>
      <c r="E1849" s="3">
        <v>1.367</v>
      </c>
    </row>
    <row r="1850" spans="1:4">
      <c r="A1850" s="3" t="s">
        <v>5595</v>
      </c>
      <c r="B1850" s="3" t="s">
        <v>5596</v>
      </c>
      <c r="C1850" s="3" t="s">
        <v>5597</v>
      </c>
      <c r="D1850" s="3">
        <v>27.622</v>
      </c>
    </row>
    <row r="1851" spans="1:4">
      <c r="A1851" s="3" t="s">
        <v>5598</v>
      </c>
      <c r="B1851" s="3" t="s">
        <v>5599</v>
      </c>
      <c r="C1851" s="3" t="s">
        <v>5600</v>
      </c>
      <c r="D1851" s="3">
        <v>79.467</v>
      </c>
    </row>
    <row r="1852" spans="1:5">
      <c r="A1852" s="3" t="s">
        <v>5601</v>
      </c>
      <c r="B1852" s="3" t="s">
        <v>5602</v>
      </c>
      <c r="C1852" s="3" t="s">
        <v>5603</v>
      </c>
      <c r="D1852" s="3">
        <v>59.004</v>
      </c>
      <c r="E1852" s="3">
        <v>0.923</v>
      </c>
    </row>
    <row r="1853" spans="1:5">
      <c r="A1853" s="3" t="s">
        <v>5604</v>
      </c>
      <c r="B1853" s="3" t="s">
        <v>5605</v>
      </c>
      <c r="C1853" s="3" t="s">
        <v>5606</v>
      </c>
      <c r="D1853" s="3">
        <v>52.075</v>
      </c>
      <c r="E1853" s="3">
        <v>1.131</v>
      </c>
    </row>
    <row r="1854" spans="1:5">
      <c r="A1854" s="3" t="s">
        <v>5607</v>
      </c>
      <c r="B1854" s="3" t="s">
        <v>5608</v>
      </c>
      <c r="C1854" s="3" t="s">
        <v>5609</v>
      </c>
      <c r="D1854" s="3">
        <v>91.746</v>
      </c>
      <c r="E1854" s="3">
        <v>1.027</v>
      </c>
    </row>
    <row r="1855" spans="1:5">
      <c r="A1855" s="3" t="s">
        <v>5610</v>
      </c>
      <c r="B1855" s="3" t="s">
        <v>5611</v>
      </c>
      <c r="C1855" s="3" t="s">
        <v>5612</v>
      </c>
      <c r="D1855" s="3">
        <v>43.222</v>
      </c>
      <c r="E1855" s="3">
        <v>0.872</v>
      </c>
    </row>
    <row r="1856" spans="1:5">
      <c r="A1856" s="3" t="s">
        <v>5613</v>
      </c>
      <c r="B1856" s="3" t="s">
        <v>5614</v>
      </c>
      <c r="C1856" s="3" t="s">
        <v>5615</v>
      </c>
      <c r="D1856" s="3">
        <v>141.29</v>
      </c>
      <c r="E1856" s="3">
        <v>1.21</v>
      </c>
    </row>
    <row r="1857" spans="1:4">
      <c r="A1857" s="3" t="s">
        <v>5616</v>
      </c>
      <c r="B1857" s="3" t="s">
        <v>5617</v>
      </c>
      <c r="C1857" s="3" t="s">
        <v>5618</v>
      </c>
      <c r="D1857" s="3">
        <v>58.264</v>
      </c>
    </row>
    <row r="1858" spans="1:5">
      <c r="A1858" s="3" t="s">
        <v>5619</v>
      </c>
      <c r="B1858" s="3" t="s">
        <v>5620</v>
      </c>
      <c r="C1858" s="3" t="s">
        <v>5621</v>
      </c>
      <c r="D1858" s="3">
        <v>107.14</v>
      </c>
      <c r="E1858" s="3">
        <v>1.156</v>
      </c>
    </row>
    <row r="1859" spans="1:5">
      <c r="A1859" s="3" t="s">
        <v>5622</v>
      </c>
      <c r="B1859" s="3" t="s">
        <v>5623</v>
      </c>
      <c r="C1859" s="3" t="s">
        <v>5624</v>
      </c>
      <c r="D1859" s="3">
        <v>13.711</v>
      </c>
      <c r="E1859" s="3">
        <v>1.196</v>
      </c>
    </row>
    <row r="1860" spans="1:5">
      <c r="A1860" s="3" t="s">
        <v>5625</v>
      </c>
      <c r="B1860" s="3" t="s">
        <v>5626</v>
      </c>
      <c r="C1860" s="3" t="s">
        <v>5627</v>
      </c>
      <c r="D1860" s="3">
        <v>20.567</v>
      </c>
      <c r="E1860" s="3">
        <v>1.035</v>
      </c>
    </row>
    <row r="1861" spans="1:5">
      <c r="A1861" s="3" t="s">
        <v>5628</v>
      </c>
      <c r="B1861" s="3" t="s">
        <v>5629</v>
      </c>
      <c r="C1861" s="3" t="s">
        <v>5630</v>
      </c>
      <c r="D1861" s="3">
        <v>71.223</v>
      </c>
      <c r="E1861" s="3">
        <v>1.034</v>
      </c>
    </row>
    <row r="1862" spans="1:4">
      <c r="A1862" s="3" t="s">
        <v>5631</v>
      </c>
      <c r="B1862" s="3" t="s">
        <v>5632</v>
      </c>
      <c r="C1862" s="3" t="s">
        <v>5633</v>
      </c>
      <c r="D1862" s="3">
        <v>21.639</v>
      </c>
    </row>
    <row r="1863" spans="1:4">
      <c r="A1863" s="3" t="s">
        <v>5634</v>
      </c>
      <c r="B1863" s="3" t="s">
        <v>5635</v>
      </c>
      <c r="C1863" s="3" t="s">
        <v>5636</v>
      </c>
      <c r="D1863" s="3">
        <v>80.762</v>
      </c>
    </row>
    <row r="1864" spans="1:5">
      <c r="A1864" s="3" t="s">
        <v>5637</v>
      </c>
      <c r="B1864" s="3" t="s">
        <v>5638</v>
      </c>
      <c r="C1864" s="3" t="s">
        <v>5639</v>
      </c>
      <c r="D1864" s="3">
        <v>54.548</v>
      </c>
      <c r="E1864" s="3">
        <v>1.328</v>
      </c>
    </row>
    <row r="1865" spans="1:5">
      <c r="A1865" s="3" t="s">
        <v>5640</v>
      </c>
      <c r="B1865" s="3" t="s">
        <v>5641</v>
      </c>
      <c r="C1865" s="3" t="s">
        <v>5642</v>
      </c>
      <c r="D1865" s="3">
        <v>43.254</v>
      </c>
      <c r="E1865" s="3">
        <v>1.003</v>
      </c>
    </row>
    <row r="1866" spans="1:4">
      <c r="A1866" s="3" t="s">
        <v>5643</v>
      </c>
      <c r="B1866" s="3" t="s">
        <v>5644</v>
      </c>
      <c r="C1866" s="3" t="s">
        <v>5645</v>
      </c>
      <c r="D1866" s="3">
        <v>66.598</v>
      </c>
    </row>
    <row r="1867" spans="1:5">
      <c r="A1867" s="3" t="s">
        <v>5646</v>
      </c>
      <c r="B1867" s="3" t="s">
        <v>5647</v>
      </c>
      <c r="C1867" s="3" t="s">
        <v>5648</v>
      </c>
      <c r="D1867" s="3">
        <v>41.949</v>
      </c>
      <c r="E1867" s="3">
        <v>1.268</v>
      </c>
    </row>
    <row r="1868" spans="1:5">
      <c r="A1868" s="3" t="s">
        <v>5649</v>
      </c>
      <c r="B1868" s="3" t="s">
        <v>5650</v>
      </c>
      <c r="C1868" s="3" t="s">
        <v>5651</v>
      </c>
      <c r="D1868" s="3">
        <v>46.528</v>
      </c>
      <c r="E1868" s="3">
        <v>0.914</v>
      </c>
    </row>
    <row r="1869" spans="1:5">
      <c r="A1869" s="3" t="s">
        <v>5652</v>
      </c>
      <c r="B1869" s="3" t="s">
        <v>5653</v>
      </c>
      <c r="C1869" s="3" t="s">
        <v>5654</v>
      </c>
      <c r="D1869" s="3">
        <v>94.254</v>
      </c>
      <c r="E1869" s="3">
        <v>1.099</v>
      </c>
    </row>
    <row r="1870" spans="1:4">
      <c r="A1870" s="3" t="s">
        <v>5655</v>
      </c>
      <c r="B1870" s="3" t="s">
        <v>5656</v>
      </c>
      <c r="C1870" s="3" t="s">
        <v>5657</v>
      </c>
      <c r="D1870" s="3">
        <v>29.926</v>
      </c>
    </row>
    <row r="1871" spans="1:5">
      <c r="A1871" s="3" t="s">
        <v>5658</v>
      </c>
      <c r="B1871" s="3" t="s">
        <v>5659</v>
      </c>
      <c r="C1871" s="3" t="s">
        <v>5660</v>
      </c>
      <c r="D1871" s="3">
        <v>156.47</v>
      </c>
      <c r="E1871" s="3">
        <v>0.775</v>
      </c>
    </row>
    <row r="1872" spans="1:5">
      <c r="A1872" s="3" t="s">
        <v>5661</v>
      </c>
      <c r="B1872" s="3" t="s">
        <v>5662</v>
      </c>
      <c r="C1872" s="3" t="s">
        <v>5663</v>
      </c>
      <c r="D1872" s="3">
        <v>238.26</v>
      </c>
      <c r="E1872" s="3">
        <v>0.82</v>
      </c>
    </row>
    <row r="1873" spans="1:4">
      <c r="A1873" s="3" t="s">
        <v>5664</v>
      </c>
      <c r="B1873" s="3" t="s">
        <v>5665</v>
      </c>
      <c r="C1873" s="3" t="s">
        <v>5666</v>
      </c>
      <c r="D1873" s="3">
        <v>28.235</v>
      </c>
    </row>
    <row r="1874" spans="1:5">
      <c r="A1874" s="3" t="s">
        <v>5667</v>
      </c>
      <c r="B1874" s="3" t="s">
        <v>5668</v>
      </c>
      <c r="C1874" s="3" t="s">
        <v>5669</v>
      </c>
      <c r="D1874" s="3">
        <v>65.697</v>
      </c>
      <c r="E1874" s="3">
        <v>0.827</v>
      </c>
    </row>
    <row r="1875" spans="1:5">
      <c r="A1875" s="3" t="s">
        <v>5670</v>
      </c>
      <c r="B1875" s="3" t="s">
        <v>5671</v>
      </c>
      <c r="C1875" s="3" t="s">
        <v>5672</v>
      </c>
      <c r="D1875" s="3">
        <v>43.062</v>
      </c>
      <c r="E1875" s="3">
        <v>0.773</v>
      </c>
    </row>
    <row r="1876" spans="1:5">
      <c r="A1876" s="3" t="s">
        <v>5673</v>
      </c>
      <c r="B1876" s="3" t="s">
        <v>5674</v>
      </c>
      <c r="C1876" s="3" t="s">
        <v>5675</v>
      </c>
      <c r="D1876" s="3">
        <v>214.82</v>
      </c>
      <c r="E1876" s="3">
        <v>1.11</v>
      </c>
    </row>
    <row r="1877" spans="1:4">
      <c r="A1877" s="3" t="s">
        <v>5676</v>
      </c>
      <c r="B1877" s="3" t="s">
        <v>5677</v>
      </c>
      <c r="C1877" s="3" t="s">
        <v>5678</v>
      </c>
      <c r="D1877" s="3">
        <v>53.716</v>
      </c>
    </row>
    <row r="1878" spans="1:5">
      <c r="A1878" s="3" t="s">
        <v>5679</v>
      </c>
      <c r="B1878" s="3" t="s">
        <v>5680</v>
      </c>
      <c r="C1878" s="3" t="s">
        <v>5681</v>
      </c>
      <c r="D1878" s="3">
        <v>52.839</v>
      </c>
      <c r="E1878" s="3">
        <v>0.794</v>
      </c>
    </row>
    <row r="1879" spans="1:5">
      <c r="A1879" s="3" t="s">
        <v>5682</v>
      </c>
      <c r="B1879" s="3" t="s">
        <v>5683</v>
      </c>
      <c r="C1879" s="3" t="s">
        <v>5684</v>
      </c>
      <c r="D1879" s="3">
        <v>50.582</v>
      </c>
      <c r="E1879" s="3">
        <v>1.032</v>
      </c>
    </row>
    <row r="1880" spans="1:5">
      <c r="A1880" s="3" t="s">
        <v>5685</v>
      </c>
      <c r="B1880" s="3" t="s">
        <v>5686</v>
      </c>
      <c r="C1880" s="3" t="s">
        <v>5687</v>
      </c>
      <c r="D1880" s="3">
        <v>133.5</v>
      </c>
      <c r="E1880" s="3">
        <v>0.864</v>
      </c>
    </row>
    <row r="1881" spans="1:5">
      <c r="A1881" s="3" t="s">
        <v>5688</v>
      </c>
      <c r="B1881" s="3" t="s">
        <v>5689</v>
      </c>
      <c r="C1881" s="3" t="s">
        <v>5690</v>
      </c>
      <c r="D1881" s="3">
        <v>14.585</v>
      </c>
      <c r="E1881" s="3">
        <v>1.032</v>
      </c>
    </row>
    <row r="1882" spans="1:5">
      <c r="A1882" s="3" t="s">
        <v>5691</v>
      </c>
      <c r="B1882" s="3" t="s">
        <v>5692</v>
      </c>
      <c r="C1882" s="3" t="s">
        <v>5693</v>
      </c>
      <c r="D1882" s="3">
        <v>101.27</v>
      </c>
      <c r="E1882" s="3">
        <v>0.945</v>
      </c>
    </row>
    <row r="1883" spans="1:5">
      <c r="A1883" s="3" t="s">
        <v>5694</v>
      </c>
      <c r="B1883" s="3" t="s">
        <v>5695</v>
      </c>
      <c r="C1883" s="3" t="s">
        <v>5696</v>
      </c>
      <c r="D1883" s="3">
        <v>57.578</v>
      </c>
      <c r="E1883" s="3">
        <v>1.145</v>
      </c>
    </row>
    <row r="1884" spans="1:4">
      <c r="A1884" s="3" t="s">
        <v>5697</v>
      </c>
      <c r="B1884" s="3" t="s">
        <v>5698</v>
      </c>
      <c r="C1884" s="3" t="s">
        <v>5699</v>
      </c>
      <c r="D1884" s="3">
        <v>35.093</v>
      </c>
    </row>
    <row r="1885" spans="1:5">
      <c r="A1885" s="3" t="s">
        <v>5700</v>
      </c>
      <c r="B1885" s="3" t="s">
        <v>5701</v>
      </c>
      <c r="C1885" s="3" t="s">
        <v>5702</v>
      </c>
      <c r="D1885" s="3">
        <v>121.9</v>
      </c>
      <c r="E1885" s="3">
        <v>0.831</v>
      </c>
    </row>
    <row r="1886" spans="1:4">
      <c r="A1886" s="3" t="s">
        <v>5703</v>
      </c>
      <c r="B1886" s="3" t="s">
        <v>5704</v>
      </c>
      <c r="C1886" s="3" t="s">
        <v>5705</v>
      </c>
      <c r="D1886" s="3">
        <v>51.927</v>
      </c>
    </row>
    <row r="1887" spans="1:5">
      <c r="A1887" s="3" t="s">
        <v>5706</v>
      </c>
      <c r="B1887" s="3" t="s">
        <v>5707</v>
      </c>
      <c r="C1887" s="3" t="s">
        <v>5708</v>
      </c>
      <c r="D1887" s="3">
        <v>68.351</v>
      </c>
      <c r="E1887" s="3">
        <v>1.25</v>
      </c>
    </row>
    <row r="1888" spans="1:5">
      <c r="A1888" s="3" t="s">
        <v>5709</v>
      </c>
      <c r="B1888" s="3" t="s">
        <v>5710</v>
      </c>
      <c r="C1888" s="3" t="s">
        <v>5711</v>
      </c>
      <c r="D1888" s="3">
        <v>71.813</v>
      </c>
      <c r="E1888" s="3">
        <v>1.05</v>
      </c>
    </row>
    <row r="1889" spans="1:4">
      <c r="A1889" s="3" t="s">
        <v>5712</v>
      </c>
      <c r="B1889" s="3" t="s">
        <v>5713</v>
      </c>
      <c r="C1889" s="3" t="s">
        <v>5714</v>
      </c>
      <c r="D1889" s="3">
        <v>164.92</v>
      </c>
    </row>
    <row r="1890" spans="1:4">
      <c r="A1890" s="3" t="s">
        <v>5715</v>
      </c>
      <c r="B1890" s="3" t="s">
        <v>5716</v>
      </c>
      <c r="C1890" s="3" t="s">
        <v>5717</v>
      </c>
      <c r="D1890" s="3">
        <v>50.315</v>
      </c>
    </row>
    <row r="1891" spans="1:4">
      <c r="A1891" s="3" t="s">
        <v>5718</v>
      </c>
      <c r="B1891" s="3" t="s">
        <v>5719</v>
      </c>
      <c r="C1891" s="3" t="s">
        <v>5720</v>
      </c>
      <c r="D1891" s="3">
        <v>46.02</v>
      </c>
    </row>
    <row r="1892" spans="1:5">
      <c r="A1892" s="3" t="s">
        <v>5721</v>
      </c>
      <c r="B1892" s="3" t="s">
        <v>5722</v>
      </c>
      <c r="C1892" s="3" t="s">
        <v>5723</v>
      </c>
      <c r="D1892" s="3">
        <v>140</v>
      </c>
      <c r="E1892" s="3">
        <v>1.052</v>
      </c>
    </row>
    <row r="1893" spans="1:4">
      <c r="A1893" s="3" t="s">
        <v>5724</v>
      </c>
      <c r="B1893" s="3" t="s">
        <v>5725</v>
      </c>
      <c r="C1893" s="3" t="s">
        <v>5726</v>
      </c>
      <c r="D1893" s="3">
        <v>33.881</v>
      </c>
    </row>
    <row r="1894" spans="1:5">
      <c r="A1894" s="3" t="s">
        <v>5727</v>
      </c>
      <c r="B1894" s="3" t="s">
        <v>5728</v>
      </c>
      <c r="C1894" s="3" t="s">
        <v>5729</v>
      </c>
      <c r="D1894" s="3">
        <v>63.574</v>
      </c>
      <c r="E1894" s="3">
        <v>1.171</v>
      </c>
    </row>
    <row r="1895" spans="1:5">
      <c r="A1895" s="3" t="s">
        <v>5730</v>
      </c>
      <c r="B1895" s="3" t="s">
        <v>5731</v>
      </c>
      <c r="C1895" s="3" t="s">
        <v>5732</v>
      </c>
      <c r="D1895" s="3">
        <v>41.213</v>
      </c>
      <c r="E1895" s="3">
        <v>1.147</v>
      </c>
    </row>
    <row r="1896" spans="1:5">
      <c r="A1896" s="3" t="s">
        <v>5733</v>
      </c>
      <c r="B1896" s="3" t="s">
        <v>5734</v>
      </c>
      <c r="C1896" s="3" t="s">
        <v>5735</v>
      </c>
      <c r="D1896" s="3">
        <v>85.237</v>
      </c>
      <c r="E1896" s="3">
        <v>0.829</v>
      </c>
    </row>
    <row r="1897" spans="1:5">
      <c r="A1897" s="3" t="s">
        <v>5736</v>
      </c>
      <c r="B1897" s="3" t="s">
        <v>5737</v>
      </c>
      <c r="C1897" s="3" t="s">
        <v>5738</v>
      </c>
      <c r="D1897" s="3">
        <v>20.745</v>
      </c>
      <c r="E1897" s="3">
        <v>0.98</v>
      </c>
    </row>
    <row r="1898" spans="1:4">
      <c r="A1898" s="3" t="s">
        <v>5739</v>
      </c>
      <c r="B1898" s="3" t="s">
        <v>5740</v>
      </c>
      <c r="C1898" s="3" t="s">
        <v>5741</v>
      </c>
      <c r="D1898" s="3">
        <v>32.113</v>
      </c>
    </row>
    <row r="1899" spans="1:5">
      <c r="A1899" s="3" t="s">
        <v>5742</v>
      </c>
      <c r="B1899" s="3" t="s">
        <v>5743</v>
      </c>
      <c r="C1899" s="3" t="s">
        <v>5744</v>
      </c>
      <c r="D1899" s="3">
        <v>65.033</v>
      </c>
      <c r="E1899" s="3">
        <v>0.913</v>
      </c>
    </row>
    <row r="1900" spans="1:5">
      <c r="A1900" s="3" t="s">
        <v>5745</v>
      </c>
      <c r="B1900" s="3" t="s">
        <v>5746</v>
      </c>
      <c r="C1900" s="3" t="s">
        <v>5747</v>
      </c>
      <c r="D1900" s="3">
        <v>39.589</v>
      </c>
      <c r="E1900" s="3">
        <v>1.115</v>
      </c>
    </row>
    <row r="1901" spans="1:5">
      <c r="A1901" s="3" t="s">
        <v>5748</v>
      </c>
      <c r="B1901" s="3" t="s">
        <v>5749</v>
      </c>
      <c r="C1901" s="3" t="s">
        <v>5750</v>
      </c>
      <c r="D1901" s="3">
        <v>14.57</v>
      </c>
      <c r="E1901" s="3">
        <v>1.074</v>
      </c>
    </row>
    <row r="1902" spans="1:4">
      <c r="A1902" s="3" t="s">
        <v>5751</v>
      </c>
      <c r="B1902" s="3" t="s">
        <v>5752</v>
      </c>
      <c r="C1902" s="3" t="s">
        <v>5753</v>
      </c>
      <c r="D1902" s="3">
        <v>49.783</v>
      </c>
    </row>
    <row r="1903" spans="1:4">
      <c r="A1903" s="3" t="s">
        <v>5754</v>
      </c>
      <c r="B1903" s="3" t="s">
        <v>5755</v>
      </c>
      <c r="C1903" s="3" t="s">
        <v>5756</v>
      </c>
      <c r="D1903" s="3">
        <v>29.6</v>
      </c>
    </row>
    <row r="1904" spans="1:5">
      <c r="A1904" s="3" t="s">
        <v>5757</v>
      </c>
      <c r="B1904" s="3" t="s">
        <v>5758</v>
      </c>
      <c r="C1904" s="3" t="s">
        <v>5759</v>
      </c>
      <c r="D1904" s="3">
        <v>113.08</v>
      </c>
      <c r="E1904" s="3">
        <v>0.967</v>
      </c>
    </row>
    <row r="1905" spans="1:5">
      <c r="A1905" s="3" t="s">
        <v>5760</v>
      </c>
      <c r="B1905" s="3" t="s">
        <v>5761</v>
      </c>
      <c r="C1905" s="3" t="s">
        <v>5762</v>
      </c>
      <c r="D1905" s="3">
        <v>65.009</v>
      </c>
      <c r="E1905" s="3">
        <v>0.791</v>
      </c>
    </row>
    <row r="1906" spans="1:4">
      <c r="A1906" s="3" t="s">
        <v>5763</v>
      </c>
      <c r="B1906" s="3" t="s">
        <v>5764</v>
      </c>
      <c r="C1906" s="3" t="s">
        <v>5765</v>
      </c>
      <c r="D1906" s="3">
        <v>43.955</v>
      </c>
    </row>
    <row r="1907" spans="1:5">
      <c r="A1907" s="3" t="s">
        <v>5766</v>
      </c>
      <c r="B1907" s="3" t="s">
        <v>5767</v>
      </c>
      <c r="C1907" s="3" t="s">
        <v>5768</v>
      </c>
      <c r="D1907" s="3">
        <v>44.287</v>
      </c>
      <c r="E1907" s="3">
        <v>1.033</v>
      </c>
    </row>
    <row r="1908" spans="1:4">
      <c r="A1908" s="3" t="s">
        <v>5769</v>
      </c>
      <c r="B1908" s="3" t="s">
        <v>5770</v>
      </c>
      <c r="C1908" s="3" t="s">
        <v>5771</v>
      </c>
      <c r="D1908" s="3">
        <v>87.972</v>
      </c>
    </row>
    <row r="1909" spans="1:5">
      <c r="A1909" s="3" t="s">
        <v>5772</v>
      </c>
      <c r="B1909" s="3" t="s">
        <v>5773</v>
      </c>
      <c r="C1909" s="3" t="s">
        <v>5774</v>
      </c>
      <c r="D1909" s="3">
        <v>15.511</v>
      </c>
      <c r="E1909" s="3">
        <v>1.152</v>
      </c>
    </row>
    <row r="1910" spans="1:4">
      <c r="A1910" s="3" t="s">
        <v>5775</v>
      </c>
      <c r="B1910" s="3" t="s">
        <v>5776</v>
      </c>
      <c r="C1910" s="3" t="s">
        <v>5777</v>
      </c>
      <c r="D1910" s="3">
        <v>92.923</v>
      </c>
    </row>
    <row r="1911" spans="1:4">
      <c r="A1911" s="3" t="s">
        <v>5778</v>
      </c>
      <c r="B1911" s="3" t="s">
        <v>5779</v>
      </c>
      <c r="C1911" s="3" t="s">
        <v>5780</v>
      </c>
      <c r="D1911" s="3">
        <v>209.52</v>
      </c>
    </row>
    <row r="1912" spans="1:4">
      <c r="A1912" s="3" t="s">
        <v>5781</v>
      </c>
      <c r="B1912" s="3" t="s">
        <v>5782</v>
      </c>
      <c r="C1912" s="3" t="s">
        <v>5783</v>
      </c>
      <c r="D1912" s="3">
        <v>47.119</v>
      </c>
    </row>
    <row r="1913" spans="1:4">
      <c r="A1913" s="3" t="s">
        <v>5784</v>
      </c>
      <c r="B1913" s="3" t="s">
        <v>5785</v>
      </c>
      <c r="C1913" s="3" t="s">
        <v>5786</v>
      </c>
      <c r="D1913" s="3">
        <v>37.337</v>
      </c>
    </row>
    <row r="1914" spans="1:5">
      <c r="A1914" s="3" t="s">
        <v>5787</v>
      </c>
      <c r="B1914" s="3" t="s">
        <v>5788</v>
      </c>
      <c r="C1914" s="3" t="s">
        <v>5789</v>
      </c>
      <c r="D1914" s="3">
        <v>30.601</v>
      </c>
      <c r="E1914" s="3">
        <v>1.2</v>
      </c>
    </row>
    <row r="1915" spans="1:5">
      <c r="A1915" s="3" t="s">
        <v>5790</v>
      </c>
      <c r="B1915" s="3" t="s">
        <v>5791</v>
      </c>
      <c r="C1915" s="3" t="s">
        <v>5792</v>
      </c>
      <c r="D1915" s="3">
        <v>55.804</v>
      </c>
      <c r="E1915" s="3">
        <v>1.025</v>
      </c>
    </row>
    <row r="1916" spans="1:4">
      <c r="A1916" s="3" t="s">
        <v>5793</v>
      </c>
      <c r="B1916" s="3" t="s">
        <v>5794</v>
      </c>
      <c r="C1916" s="3" t="s">
        <v>5795</v>
      </c>
      <c r="D1916" s="3">
        <v>50.268</v>
      </c>
    </row>
    <row r="1917" spans="1:5">
      <c r="A1917" s="3" t="s">
        <v>5796</v>
      </c>
      <c r="B1917" s="3" t="s">
        <v>5797</v>
      </c>
      <c r="C1917" s="3" t="s">
        <v>5798</v>
      </c>
      <c r="D1917" s="3">
        <v>25.65</v>
      </c>
      <c r="E1917" s="3">
        <v>1.065</v>
      </c>
    </row>
    <row r="1918" spans="1:5">
      <c r="A1918" s="3" t="s">
        <v>5799</v>
      </c>
      <c r="B1918" s="3" t="s">
        <v>5800</v>
      </c>
      <c r="C1918" s="3" t="s">
        <v>5801</v>
      </c>
      <c r="D1918" s="3">
        <v>50.817</v>
      </c>
      <c r="E1918" s="3">
        <v>0.834</v>
      </c>
    </row>
    <row r="1919" spans="1:5">
      <c r="A1919" s="3" t="s">
        <v>5802</v>
      </c>
      <c r="B1919" s="3" t="s">
        <v>5803</v>
      </c>
      <c r="C1919" s="3" t="s">
        <v>5804</v>
      </c>
      <c r="D1919" s="3">
        <v>142.69</v>
      </c>
      <c r="E1919" s="3">
        <v>0.802</v>
      </c>
    </row>
    <row r="1920" spans="1:4">
      <c r="A1920" s="3" t="s">
        <v>5805</v>
      </c>
      <c r="B1920" s="3" t="s">
        <v>5806</v>
      </c>
      <c r="C1920" s="3" t="s">
        <v>5807</v>
      </c>
      <c r="D1920" s="3">
        <v>15.824</v>
      </c>
    </row>
    <row r="1921" spans="1:4">
      <c r="A1921" s="3" t="s">
        <v>5808</v>
      </c>
      <c r="B1921" s="3" t="s">
        <v>5809</v>
      </c>
      <c r="C1921" s="3" t="s">
        <v>5810</v>
      </c>
      <c r="D1921" s="3">
        <v>15.688</v>
      </c>
    </row>
    <row r="1922" spans="1:5">
      <c r="A1922" s="3" t="s">
        <v>5811</v>
      </c>
      <c r="B1922" s="3" t="s">
        <v>5812</v>
      </c>
      <c r="C1922" s="3" t="s">
        <v>5813</v>
      </c>
      <c r="D1922" s="3">
        <v>48.207</v>
      </c>
      <c r="E1922" s="3">
        <v>1.069</v>
      </c>
    </row>
    <row r="1923" spans="1:5">
      <c r="A1923" s="3" t="s">
        <v>5814</v>
      </c>
      <c r="B1923" s="3" t="s">
        <v>5815</v>
      </c>
      <c r="C1923" s="3" t="s">
        <v>5816</v>
      </c>
      <c r="D1923" s="3">
        <v>115.73</v>
      </c>
      <c r="E1923" s="3">
        <v>0.791</v>
      </c>
    </row>
    <row r="1924" spans="1:4">
      <c r="A1924" s="3" t="s">
        <v>5817</v>
      </c>
      <c r="B1924" s="3" t="s">
        <v>5818</v>
      </c>
      <c r="C1924" s="3" t="s">
        <v>5819</v>
      </c>
      <c r="D1924" s="3">
        <v>6.3225</v>
      </c>
    </row>
    <row r="1925" spans="1:5">
      <c r="A1925" s="3" t="s">
        <v>5820</v>
      </c>
      <c r="B1925" s="3" t="s">
        <v>5821</v>
      </c>
      <c r="C1925" s="3" t="s">
        <v>5822</v>
      </c>
      <c r="D1925" s="3">
        <v>87.56</v>
      </c>
      <c r="E1925" s="3">
        <v>1.094</v>
      </c>
    </row>
    <row r="1926" spans="1:5">
      <c r="A1926" s="3" t="s">
        <v>5823</v>
      </c>
      <c r="B1926" s="3" t="s">
        <v>5824</v>
      </c>
      <c r="C1926" s="3" t="s">
        <v>5825</v>
      </c>
      <c r="D1926" s="3">
        <v>80.595</v>
      </c>
      <c r="E1926" s="3">
        <v>0.815</v>
      </c>
    </row>
    <row r="1927" spans="1:5">
      <c r="A1927" s="3" t="s">
        <v>5826</v>
      </c>
      <c r="B1927" s="3" t="s">
        <v>5827</v>
      </c>
      <c r="C1927" s="3" t="s">
        <v>5828</v>
      </c>
      <c r="D1927" s="3">
        <v>41.4</v>
      </c>
      <c r="E1927" s="3">
        <v>1.402</v>
      </c>
    </row>
    <row r="1928" spans="1:5">
      <c r="A1928" s="3" t="s">
        <v>5829</v>
      </c>
      <c r="B1928" s="3" t="s">
        <v>5830</v>
      </c>
      <c r="C1928" s="3" t="s">
        <v>5831</v>
      </c>
      <c r="D1928" s="3">
        <v>24.915</v>
      </c>
      <c r="E1928" s="3">
        <v>0.667</v>
      </c>
    </row>
    <row r="1929" spans="1:5">
      <c r="A1929" s="3" t="s">
        <v>5832</v>
      </c>
      <c r="B1929" s="3" t="s">
        <v>5833</v>
      </c>
      <c r="C1929" s="3" t="s">
        <v>5834</v>
      </c>
      <c r="D1929" s="3">
        <v>88.367</v>
      </c>
      <c r="E1929" s="3">
        <v>0.965</v>
      </c>
    </row>
    <row r="1930" spans="1:5">
      <c r="A1930" s="3" t="s">
        <v>5835</v>
      </c>
      <c r="B1930" s="3" t="s">
        <v>5836</v>
      </c>
      <c r="C1930" s="3" t="s">
        <v>5837</v>
      </c>
      <c r="D1930" s="3">
        <v>54.889</v>
      </c>
      <c r="E1930" s="3">
        <v>0.896</v>
      </c>
    </row>
    <row r="1931" spans="1:5">
      <c r="A1931" s="3" t="s">
        <v>5838</v>
      </c>
      <c r="B1931" s="3" t="s">
        <v>5839</v>
      </c>
      <c r="C1931" s="3" t="s">
        <v>5840</v>
      </c>
      <c r="D1931" s="3">
        <v>13.714</v>
      </c>
      <c r="E1931" s="3">
        <v>0.889</v>
      </c>
    </row>
    <row r="1932" spans="1:5">
      <c r="A1932" s="3" t="s">
        <v>5841</v>
      </c>
      <c r="B1932" s="3" t="s">
        <v>5842</v>
      </c>
      <c r="C1932" s="3" t="s">
        <v>5843</v>
      </c>
      <c r="D1932" s="3">
        <v>64.071</v>
      </c>
      <c r="E1932" s="3">
        <v>1.134</v>
      </c>
    </row>
    <row r="1933" spans="1:5">
      <c r="A1933" s="3" t="s">
        <v>5844</v>
      </c>
      <c r="B1933" s="3" t="s">
        <v>5845</v>
      </c>
      <c r="C1933" s="3" t="s">
        <v>5846</v>
      </c>
      <c r="D1933" s="3">
        <v>100.42</v>
      </c>
      <c r="E1933" s="3">
        <v>0.873</v>
      </c>
    </row>
    <row r="1934" spans="1:5">
      <c r="A1934" s="3" t="s">
        <v>5847</v>
      </c>
      <c r="B1934" s="3" t="s">
        <v>5848</v>
      </c>
      <c r="C1934" s="3" t="s">
        <v>5849</v>
      </c>
      <c r="D1934" s="3">
        <v>46.153</v>
      </c>
      <c r="E1934" s="3">
        <v>0.896</v>
      </c>
    </row>
    <row r="1935" spans="1:5">
      <c r="A1935" s="3" t="s">
        <v>5850</v>
      </c>
      <c r="B1935" s="3" t="s">
        <v>5851</v>
      </c>
      <c r="C1935" s="3" t="s">
        <v>5852</v>
      </c>
      <c r="D1935" s="3">
        <v>24.579</v>
      </c>
      <c r="E1935" s="3">
        <v>1.078</v>
      </c>
    </row>
    <row r="1936" spans="1:5">
      <c r="A1936" s="3" t="s">
        <v>5853</v>
      </c>
      <c r="B1936" s="3" t="s">
        <v>5854</v>
      </c>
      <c r="C1936" s="3" t="s">
        <v>5855</v>
      </c>
      <c r="D1936" s="3">
        <v>181.79</v>
      </c>
      <c r="E1936" s="3">
        <v>1.045</v>
      </c>
    </row>
    <row r="1937" spans="1:5">
      <c r="A1937" s="3" t="s">
        <v>5856</v>
      </c>
      <c r="B1937" s="3" t="s">
        <v>5857</v>
      </c>
      <c r="C1937" s="3" t="s">
        <v>5858</v>
      </c>
      <c r="D1937" s="3">
        <v>61.264</v>
      </c>
      <c r="E1937" s="3">
        <v>0.965</v>
      </c>
    </row>
    <row r="1938" spans="1:5">
      <c r="A1938" s="3" t="s">
        <v>5859</v>
      </c>
      <c r="B1938" s="3" t="s">
        <v>5860</v>
      </c>
      <c r="C1938" s="3" t="s">
        <v>5861</v>
      </c>
      <c r="D1938" s="3">
        <v>37.252</v>
      </c>
      <c r="E1938" s="3">
        <v>0.923</v>
      </c>
    </row>
    <row r="1939" spans="1:5">
      <c r="A1939" s="3" t="s">
        <v>5862</v>
      </c>
      <c r="B1939" s="3" t="s">
        <v>5863</v>
      </c>
      <c r="C1939" s="3" t="s">
        <v>5864</v>
      </c>
      <c r="D1939" s="3">
        <v>82.64</v>
      </c>
      <c r="E1939" s="3">
        <v>0.913</v>
      </c>
    </row>
    <row r="1940" spans="1:5">
      <c r="A1940" s="3" t="s">
        <v>5865</v>
      </c>
      <c r="B1940" s="3" t="s">
        <v>5866</v>
      </c>
      <c r="C1940" s="3" t="s">
        <v>5867</v>
      </c>
      <c r="D1940" s="3">
        <v>42.509</v>
      </c>
      <c r="E1940" s="3">
        <v>0.876</v>
      </c>
    </row>
    <row r="1941" spans="1:5">
      <c r="A1941" s="3" t="s">
        <v>5868</v>
      </c>
      <c r="B1941" s="3" t="s">
        <v>5869</v>
      </c>
      <c r="C1941" s="3" t="s">
        <v>5870</v>
      </c>
      <c r="D1941" s="3">
        <v>145.94</v>
      </c>
      <c r="E1941" s="3">
        <v>1.209</v>
      </c>
    </row>
    <row r="1942" spans="1:4">
      <c r="A1942" s="3" t="s">
        <v>5871</v>
      </c>
      <c r="B1942" s="3" t="s">
        <v>5872</v>
      </c>
      <c r="C1942" s="3" t="s">
        <v>5873</v>
      </c>
      <c r="D1942" s="3">
        <v>36.504</v>
      </c>
    </row>
    <row r="1943" spans="1:5">
      <c r="A1943" s="3" t="s">
        <v>5874</v>
      </c>
      <c r="B1943" s="3" t="s">
        <v>5875</v>
      </c>
      <c r="C1943" s="3" t="s">
        <v>5876</v>
      </c>
      <c r="D1943" s="3">
        <v>29.804</v>
      </c>
      <c r="E1943" s="3">
        <v>0.849</v>
      </c>
    </row>
    <row r="1944" spans="1:4">
      <c r="A1944" s="3" t="s">
        <v>5877</v>
      </c>
      <c r="B1944" s="3" t="s">
        <v>5878</v>
      </c>
      <c r="C1944" s="3" t="s">
        <v>5879</v>
      </c>
      <c r="D1944" s="3">
        <v>28.302</v>
      </c>
    </row>
    <row r="1945" spans="1:5">
      <c r="A1945" s="3" t="s">
        <v>5880</v>
      </c>
      <c r="B1945" s="3" t="s">
        <v>5881</v>
      </c>
      <c r="C1945" s="3" t="s">
        <v>5882</v>
      </c>
      <c r="D1945" s="3">
        <v>22.184</v>
      </c>
      <c r="E1945" s="3">
        <v>1.411</v>
      </c>
    </row>
    <row r="1946" spans="1:5">
      <c r="A1946" s="3" t="s">
        <v>5883</v>
      </c>
      <c r="B1946" s="3" t="s">
        <v>5884</v>
      </c>
      <c r="C1946" s="3" t="s">
        <v>5885</v>
      </c>
      <c r="D1946" s="3">
        <v>46.437</v>
      </c>
      <c r="E1946" s="3">
        <v>0.768</v>
      </c>
    </row>
    <row r="1947" spans="1:5">
      <c r="A1947" s="3" t="s">
        <v>5886</v>
      </c>
      <c r="B1947" s="3" t="s">
        <v>5887</v>
      </c>
      <c r="C1947" s="3" t="s">
        <v>5888</v>
      </c>
      <c r="D1947" s="3">
        <v>30.54</v>
      </c>
      <c r="E1947" s="3">
        <v>0.972</v>
      </c>
    </row>
    <row r="1948" spans="1:4">
      <c r="A1948" s="3" t="s">
        <v>5889</v>
      </c>
      <c r="B1948" s="3" t="s">
        <v>5890</v>
      </c>
      <c r="C1948" s="3" t="s">
        <v>5891</v>
      </c>
      <c r="D1948" s="3">
        <v>15.173</v>
      </c>
    </row>
    <row r="1949" spans="1:4">
      <c r="A1949" s="3" t="s">
        <v>5892</v>
      </c>
      <c r="B1949" s="3" t="s">
        <v>5893</v>
      </c>
      <c r="C1949" s="3" t="s">
        <v>5894</v>
      </c>
      <c r="D1949" s="3">
        <v>96.723</v>
      </c>
    </row>
    <row r="1950" spans="1:4">
      <c r="A1950" s="3" t="s">
        <v>5895</v>
      </c>
      <c r="B1950" s="3" t="s">
        <v>5896</v>
      </c>
      <c r="C1950" s="3" t="s">
        <v>5897</v>
      </c>
      <c r="D1950" s="3">
        <v>24.841</v>
      </c>
    </row>
    <row r="1951" spans="1:5">
      <c r="A1951" s="3" t="s">
        <v>5898</v>
      </c>
      <c r="B1951" s="3" t="s">
        <v>5899</v>
      </c>
      <c r="C1951" s="3" t="s">
        <v>5900</v>
      </c>
      <c r="D1951" s="3">
        <v>123.63</v>
      </c>
      <c r="E1951" s="3">
        <v>1.069</v>
      </c>
    </row>
    <row r="1952" spans="1:5">
      <c r="A1952" s="3" t="s">
        <v>5901</v>
      </c>
      <c r="B1952" s="3" t="s">
        <v>5902</v>
      </c>
      <c r="C1952" s="3" t="s">
        <v>5903</v>
      </c>
      <c r="D1952" s="3">
        <v>180.93</v>
      </c>
      <c r="E1952" s="3">
        <v>1.038</v>
      </c>
    </row>
    <row r="1953" spans="1:4">
      <c r="A1953" s="3" t="s">
        <v>5904</v>
      </c>
      <c r="B1953" s="3" t="s">
        <v>5905</v>
      </c>
      <c r="C1953" s="3" t="s">
        <v>5906</v>
      </c>
      <c r="D1953" s="3">
        <v>116.07</v>
      </c>
    </row>
    <row r="1954" spans="1:5">
      <c r="A1954" s="3" t="s">
        <v>5907</v>
      </c>
      <c r="B1954" s="3" t="s">
        <v>5908</v>
      </c>
      <c r="C1954" s="3" t="s">
        <v>5909</v>
      </c>
      <c r="D1954" s="3">
        <v>53.524</v>
      </c>
      <c r="E1954" s="3">
        <v>1.197</v>
      </c>
    </row>
    <row r="1955" spans="1:4">
      <c r="A1955" s="3" t="s">
        <v>5910</v>
      </c>
      <c r="B1955" s="3" t="s">
        <v>5911</v>
      </c>
      <c r="C1955" s="3" t="s">
        <v>5912</v>
      </c>
      <c r="D1955" s="3">
        <v>62.394</v>
      </c>
    </row>
    <row r="1956" spans="1:4">
      <c r="A1956" s="3" t="s">
        <v>5913</v>
      </c>
      <c r="B1956" s="3" t="s">
        <v>5914</v>
      </c>
      <c r="C1956" s="3" t="s">
        <v>5915</v>
      </c>
      <c r="D1956" s="3">
        <v>59.309</v>
      </c>
    </row>
    <row r="1957" spans="1:5">
      <c r="A1957" s="3" t="s">
        <v>5916</v>
      </c>
      <c r="B1957" s="3" t="s">
        <v>5917</v>
      </c>
      <c r="C1957" s="3" t="s">
        <v>5918</v>
      </c>
      <c r="D1957" s="3">
        <v>89.834</v>
      </c>
      <c r="E1957" s="3">
        <v>1.029</v>
      </c>
    </row>
    <row r="1958" spans="1:5">
      <c r="A1958" s="3" t="s">
        <v>5919</v>
      </c>
      <c r="B1958" s="3" t="s">
        <v>5920</v>
      </c>
      <c r="C1958" s="3" t="s">
        <v>5921</v>
      </c>
      <c r="D1958" s="3">
        <v>42.441</v>
      </c>
      <c r="E1958" s="3">
        <v>1.096</v>
      </c>
    </row>
    <row r="1959" spans="1:5">
      <c r="A1959" s="3" t="s">
        <v>5922</v>
      </c>
      <c r="B1959" s="3" t="s">
        <v>5923</v>
      </c>
      <c r="C1959" s="3" t="s">
        <v>5924</v>
      </c>
      <c r="D1959" s="3">
        <v>164.65</v>
      </c>
      <c r="E1959" s="3">
        <v>0.89</v>
      </c>
    </row>
    <row r="1960" spans="1:5">
      <c r="A1960" s="3" t="s">
        <v>5925</v>
      </c>
      <c r="B1960" s="3" t="s">
        <v>5926</v>
      </c>
      <c r="C1960" s="3" t="s">
        <v>5927</v>
      </c>
      <c r="D1960" s="3">
        <v>50.097</v>
      </c>
      <c r="E1960" s="3">
        <v>0.819</v>
      </c>
    </row>
    <row r="1961" spans="1:5">
      <c r="A1961" s="3" t="s">
        <v>5928</v>
      </c>
      <c r="B1961" s="3" t="s">
        <v>5929</v>
      </c>
      <c r="C1961" s="3" t="s">
        <v>5930</v>
      </c>
      <c r="D1961" s="3">
        <v>37.567</v>
      </c>
      <c r="E1961" s="3">
        <v>1.205</v>
      </c>
    </row>
    <row r="1962" spans="1:5">
      <c r="A1962" s="3" t="s">
        <v>5931</v>
      </c>
      <c r="B1962" s="3" t="s">
        <v>5932</v>
      </c>
      <c r="C1962" s="3" t="s">
        <v>5933</v>
      </c>
      <c r="D1962" s="3">
        <v>69.147</v>
      </c>
      <c r="E1962" s="3">
        <v>0.853</v>
      </c>
    </row>
    <row r="1963" spans="1:5">
      <c r="A1963" s="3" t="s">
        <v>5934</v>
      </c>
      <c r="B1963" s="3" t="s">
        <v>5935</v>
      </c>
      <c r="C1963" s="3" t="s">
        <v>5936</v>
      </c>
      <c r="D1963" s="3">
        <v>86.844</v>
      </c>
      <c r="E1963" s="3">
        <v>0.989</v>
      </c>
    </row>
    <row r="1964" spans="1:5">
      <c r="A1964" s="3" t="s">
        <v>5937</v>
      </c>
      <c r="B1964" s="3" t="s">
        <v>5938</v>
      </c>
      <c r="C1964" s="3" t="s">
        <v>5939</v>
      </c>
      <c r="D1964" s="3">
        <v>92.48</v>
      </c>
      <c r="E1964" s="3">
        <v>0.908</v>
      </c>
    </row>
    <row r="1965" spans="1:5">
      <c r="A1965" s="3" t="s">
        <v>5940</v>
      </c>
      <c r="B1965" s="3" t="s">
        <v>5941</v>
      </c>
      <c r="C1965" s="3" t="s">
        <v>5942</v>
      </c>
      <c r="D1965" s="3">
        <v>23.058</v>
      </c>
      <c r="E1965" s="3">
        <v>0.763</v>
      </c>
    </row>
    <row r="1966" spans="1:4">
      <c r="A1966" s="3" t="s">
        <v>5943</v>
      </c>
      <c r="B1966" s="3" t="s">
        <v>5944</v>
      </c>
      <c r="C1966" s="3" t="s">
        <v>5945</v>
      </c>
      <c r="D1966" s="3">
        <v>94.198</v>
      </c>
    </row>
    <row r="1967" spans="1:5">
      <c r="A1967" s="3" t="s">
        <v>5946</v>
      </c>
      <c r="B1967" s="3" t="s">
        <v>5947</v>
      </c>
      <c r="C1967" s="3" t="s">
        <v>5948</v>
      </c>
      <c r="D1967" s="3">
        <v>124.98</v>
      </c>
      <c r="E1967" s="3">
        <v>1.237</v>
      </c>
    </row>
    <row r="1968" spans="1:4">
      <c r="A1968" s="3" t="s">
        <v>5949</v>
      </c>
      <c r="B1968" s="3" t="s">
        <v>5950</v>
      </c>
      <c r="C1968" s="3" t="s">
        <v>5951</v>
      </c>
      <c r="D1968" s="3">
        <v>162.19</v>
      </c>
    </row>
    <row r="1969" spans="1:5">
      <c r="A1969" s="3" t="s">
        <v>5952</v>
      </c>
      <c r="B1969" s="3" t="s">
        <v>5953</v>
      </c>
      <c r="C1969" s="3" t="s">
        <v>5954</v>
      </c>
      <c r="D1969" s="3">
        <v>59.152</v>
      </c>
      <c r="E1969" s="3">
        <v>1.151</v>
      </c>
    </row>
    <row r="1970" spans="1:5">
      <c r="A1970" s="3" t="s">
        <v>5955</v>
      </c>
      <c r="B1970" s="3" t="s">
        <v>5956</v>
      </c>
      <c r="C1970" s="3" t="s">
        <v>5957</v>
      </c>
      <c r="D1970" s="3">
        <v>16.837</v>
      </c>
      <c r="E1970" s="3">
        <v>1.196</v>
      </c>
    </row>
    <row r="1971" spans="1:5">
      <c r="A1971" s="3" t="s">
        <v>5958</v>
      </c>
      <c r="B1971" s="3" t="s">
        <v>5959</v>
      </c>
      <c r="C1971" s="3" t="s">
        <v>5960</v>
      </c>
      <c r="D1971" s="3">
        <v>162.24</v>
      </c>
      <c r="E1971" s="3">
        <v>1.025</v>
      </c>
    </row>
    <row r="1972" spans="1:5">
      <c r="A1972" s="3" t="s">
        <v>5961</v>
      </c>
      <c r="B1972" s="3" t="s">
        <v>5962</v>
      </c>
      <c r="C1972" s="3" t="s">
        <v>5963</v>
      </c>
      <c r="D1972" s="3">
        <v>112.89</v>
      </c>
      <c r="E1972" s="3">
        <v>1.061</v>
      </c>
    </row>
    <row r="1973" spans="1:5">
      <c r="A1973" s="3" t="s">
        <v>5964</v>
      </c>
      <c r="B1973" s="3" t="s">
        <v>5965</v>
      </c>
      <c r="C1973" s="3" t="s">
        <v>5966</v>
      </c>
      <c r="D1973" s="3">
        <v>64.989</v>
      </c>
      <c r="E1973" s="3">
        <v>1.002</v>
      </c>
    </row>
    <row r="1974" spans="1:4">
      <c r="A1974" s="3" t="s">
        <v>5967</v>
      </c>
      <c r="B1974" s="3" t="s">
        <v>5968</v>
      </c>
      <c r="C1974" s="3" t="s">
        <v>5969</v>
      </c>
      <c r="D1974" s="3">
        <v>41.244</v>
      </c>
    </row>
    <row r="1975" spans="1:5">
      <c r="A1975" s="3" t="s">
        <v>5970</v>
      </c>
      <c r="B1975" s="3" t="s">
        <v>5971</v>
      </c>
      <c r="C1975" s="3" t="s">
        <v>5972</v>
      </c>
      <c r="D1975" s="3">
        <v>97.147</v>
      </c>
      <c r="E1975" s="3">
        <v>1.152</v>
      </c>
    </row>
    <row r="1976" spans="1:5">
      <c r="A1976" s="3" t="s">
        <v>5973</v>
      </c>
      <c r="B1976" s="3" t="s">
        <v>5974</v>
      </c>
      <c r="C1976" s="3" t="s">
        <v>5975</v>
      </c>
      <c r="D1976" s="3">
        <v>40.949</v>
      </c>
      <c r="E1976" s="3">
        <v>1.101</v>
      </c>
    </row>
    <row r="1977" spans="1:5">
      <c r="A1977" s="3" t="s">
        <v>5976</v>
      </c>
      <c r="B1977" s="3" t="s">
        <v>5977</v>
      </c>
      <c r="C1977" s="3" t="s">
        <v>5978</v>
      </c>
      <c r="D1977" s="3">
        <v>22.677</v>
      </c>
      <c r="E1977" s="3">
        <v>1.011</v>
      </c>
    </row>
    <row r="1978" spans="1:5">
      <c r="A1978" s="3" t="s">
        <v>5979</v>
      </c>
      <c r="B1978" s="3" t="s">
        <v>5980</v>
      </c>
      <c r="C1978" s="3" t="s">
        <v>5981</v>
      </c>
      <c r="D1978" s="3">
        <v>63.86</v>
      </c>
      <c r="E1978" s="3">
        <v>0.859</v>
      </c>
    </row>
    <row r="1979" spans="1:5">
      <c r="A1979" s="3" t="s">
        <v>5982</v>
      </c>
      <c r="B1979" s="3" t="s">
        <v>5983</v>
      </c>
      <c r="C1979" s="3" t="s">
        <v>5984</v>
      </c>
      <c r="D1979" s="3">
        <v>11.748</v>
      </c>
      <c r="E1979" s="3">
        <v>1.246</v>
      </c>
    </row>
    <row r="1980" spans="1:5">
      <c r="A1980" s="3" t="s">
        <v>5985</v>
      </c>
      <c r="B1980" s="3" t="s">
        <v>5986</v>
      </c>
      <c r="C1980" s="3" t="s">
        <v>5987</v>
      </c>
      <c r="D1980" s="3">
        <v>97.34</v>
      </c>
      <c r="E1980" s="3">
        <v>0.979</v>
      </c>
    </row>
    <row r="1981" spans="1:4">
      <c r="A1981" s="3" t="s">
        <v>5988</v>
      </c>
      <c r="B1981" s="3" t="s">
        <v>5989</v>
      </c>
      <c r="C1981" s="3" t="s">
        <v>5990</v>
      </c>
      <c r="D1981" s="3">
        <v>225.39</v>
      </c>
    </row>
    <row r="1982" spans="1:5">
      <c r="A1982" s="3" t="s">
        <v>5991</v>
      </c>
      <c r="B1982" s="3" t="s">
        <v>5992</v>
      </c>
      <c r="C1982" s="3" t="s">
        <v>5993</v>
      </c>
      <c r="D1982" s="3">
        <v>61.397</v>
      </c>
      <c r="E1982" s="3">
        <v>1.106</v>
      </c>
    </row>
    <row r="1983" spans="1:5">
      <c r="A1983" s="3" t="s">
        <v>5994</v>
      </c>
      <c r="B1983" s="3" t="s">
        <v>5995</v>
      </c>
      <c r="C1983" s="3" t="s">
        <v>5996</v>
      </c>
      <c r="D1983" s="3">
        <v>116.53</v>
      </c>
      <c r="E1983" s="3">
        <v>0.92</v>
      </c>
    </row>
    <row r="1984" spans="1:5">
      <c r="A1984" s="3" t="s">
        <v>5997</v>
      </c>
      <c r="B1984" s="3" t="s">
        <v>5998</v>
      </c>
      <c r="C1984" s="3" t="s">
        <v>5999</v>
      </c>
      <c r="D1984" s="3">
        <v>75.663</v>
      </c>
      <c r="E1984" s="3">
        <v>1.06</v>
      </c>
    </row>
    <row r="1985" spans="1:4">
      <c r="A1985" s="3" t="s">
        <v>6000</v>
      </c>
      <c r="B1985" s="3" t="s">
        <v>6001</v>
      </c>
      <c r="C1985" s="3" t="s">
        <v>6002</v>
      </c>
      <c r="D1985" s="3">
        <v>15.805</v>
      </c>
    </row>
    <row r="1986" spans="1:5">
      <c r="A1986" s="3" t="s">
        <v>6003</v>
      </c>
      <c r="B1986" s="3" t="s">
        <v>6004</v>
      </c>
      <c r="C1986" s="3" t="s">
        <v>6005</v>
      </c>
      <c r="D1986" s="3">
        <v>20.529</v>
      </c>
      <c r="E1986" s="3">
        <v>1.099</v>
      </c>
    </row>
    <row r="1987" spans="1:5">
      <c r="A1987" s="3" t="s">
        <v>6006</v>
      </c>
      <c r="B1987" s="3" t="s">
        <v>6007</v>
      </c>
      <c r="C1987" s="3" t="s">
        <v>6008</v>
      </c>
      <c r="D1987" s="3">
        <v>45.468</v>
      </c>
      <c r="E1987" s="3">
        <v>0.965</v>
      </c>
    </row>
    <row r="1988" spans="1:5">
      <c r="A1988" s="3" t="s">
        <v>6009</v>
      </c>
      <c r="B1988" s="3" t="s">
        <v>6010</v>
      </c>
      <c r="C1988" s="3" t="s">
        <v>6011</v>
      </c>
      <c r="D1988" s="3">
        <v>56.94</v>
      </c>
      <c r="E1988" s="3">
        <v>1.11</v>
      </c>
    </row>
    <row r="1989" spans="1:5">
      <c r="A1989" s="3" t="s">
        <v>6012</v>
      </c>
      <c r="B1989" s="3" t="s">
        <v>6013</v>
      </c>
      <c r="C1989" s="3" t="s">
        <v>6014</v>
      </c>
      <c r="D1989" s="3">
        <v>25.249</v>
      </c>
      <c r="E1989" s="3">
        <v>1.253</v>
      </c>
    </row>
    <row r="1990" spans="1:5">
      <c r="A1990" s="3" t="s">
        <v>6015</v>
      </c>
      <c r="B1990" s="3" t="s">
        <v>6016</v>
      </c>
      <c r="C1990" s="3" t="s">
        <v>6017</v>
      </c>
      <c r="D1990" s="3">
        <v>83.353</v>
      </c>
      <c r="E1990" s="3">
        <v>0.672</v>
      </c>
    </row>
    <row r="1991" spans="1:4">
      <c r="A1991" s="3" t="s">
        <v>6018</v>
      </c>
      <c r="B1991" s="3" t="s">
        <v>6019</v>
      </c>
      <c r="C1991" s="3" t="s">
        <v>6020</v>
      </c>
      <c r="D1991" s="3">
        <v>104.07</v>
      </c>
    </row>
    <row r="1992" spans="1:5">
      <c r="A1992" s="3" t="s">
        <v>6021</v>
      </c>
      <c r="B1992" s="3" t="s">
        <v>6022</v>
      </c>
      <c r="C1992" s="3" t="s">
        <v>6023</v>
      </c>
      <c r="D1992" s="3">
        <v>102.12</v>
      </c>
      <c r="E1992" s="3">
        <v>0.84</v>
      </c>
    </row>
    <row r="1993" spans="1:5">
      <c r="A1993" s="3" t="s">
        <v>6024</v>
      </c>
      <c r="B1993" s="3" t="s">
        <v>6025</v>
      </c>
      <c r="C1993" s="3" t="s">
        <v>6026</v>
      </c>
      <c r="D1993" s="3">
        <v>54.862</v>
      </c>
      <c r="E1993" s="3">
        <v>1.023</v>
      </c>
    </row>
    <row r="1994" spans="1:5">
      <c r="A1994" s="3" t="s">
        <v>6027</v>
      </c>
      <c r="B1994" s="3" t="s">
        <v>6028</v>
      </c>
      <c r="C1994" s="3" t="s">
        <v>6029</v>
      </c>
      <c r="D1994" s="3">
        <v>62.942</v>
      </c>
      <c r="E1994" s="3">
        <v>1.105</v>
      </c>
    </row>
    <row r="1995" spans="1:5">
      <c r="A1995" s="3" t="s">
        <v>6030</v>
      </c>
      <c r="B1995" s="3" t="s">
        <v>6031</v>
      </c>
      <c r="C1995" s="3" t="s">
        <v>6032</v>
      </c>
      <c r="D1995" s="3">
        <v>32.922</v>
      </c>
      <c r="E1995" s="3">
        <v>0.926</v>
      </c>
    </row>
    <row r="1996" spans="1:5">
      <c r="A1996" s="3" t="s">
        <v>6033</v>
      </c>
      <c r="B1996" s="3" t="s">
        <v>6034</v>
      </c>
      <c r="C1996" s="3" t="s">
        <v>6035</v>
      </c>
      <c r="D1996" s="3">
        <v>62.094</v>
      </c>
      <c r="E1996" s="3">
        <v>1.058</v>
      </c>
    </row>
    <row r="1997" spans="1:5">
      <c r="A1997" s="3" t="s">
        <v>6036</v>
      </c>
      <c r="B1997" s="3" t="s">
        <v>6037</v>
      </c>
      <c r="C1997" s="3" t="s">
        <v>6038</v>
      </c>
      <c r="D1997" s="3">
        <v>35.548</v>
      </c>
      <c r="E1997" s="3">
        <v>0.806</v>
      </c>
    </row>
    <row r="1998" spans="1:4">
      <c r="A1998" s="3" t="s">
        <v>6039</v>
      </c>
      <c r="B1998" s="3" t="s">
        <v>6040</v>
      </c>
      <c r="C1998" s="3" t="s">
        <v>6041</v>
      </c>
      <c r="D1998" s="3">
        <v>31.88</v>
      </c>
    </row>
    <row r="1999" spans="1:5">
      <c r="A1999" s="3" t="s">
        <v>6042</v>
      </c>
      <c r="B1999" s="3" t="s">
        <v>6043</v>
      </c>
      <c r="C1999" s="3" t="s">
        <v>6044</v>
      </c>
      <c r="D1999" s="3">
        <v>119.75</v>
      </c>
      <c r="E1999" s="3">
        <v>0.921</v>
      </c>
    </row>
    <row r="2000" spans="1:4">
      <c r="A2000" s="3" t="s">
        <v>6045</v>
      </c>
      <c r="B2000" s="3" t="s">
        <v>6046</v>
      </c>
      <c r="C2000" s="3" t="s">
        <v>6047</v>
      </c>
      <c r="D2000" s="3">
        <v>24.775</v>
      </c>
    </row>
    <row r="2001" spans="1:5">
      <c r="A2001" s="3" t="s">
        <v>6048</v>
      </c>
      <c r="B2001" s="3" t="s">
        <v>6049</v>
      </c>
      <c r="C2001" s="3" t="s">
        <v>6050</v>
      </c>
      <c r="D2001" s="3">
        <v>267.29</v>
      </c>
      <c r="E2001" s="3">
        <v>0.979</v>
      </c>
    </row>
    <row r="2002" spans="1:5">
      <c r="A2002" s="3" t="s">
        <v>6051</v>
      </c>
      <c r="B2002" s="3" t="s">
        <v>6052</v>
      </c>
      <c r="C2002" s="3" t="s">
        <v>6053</v>
      </c>
      <c r="D2002" s="3">
        <v>91.114</v>
      </c>
      <c r="E2002" s="3">
        <v>1.053</v>
      </c>
    </row>
    <row r="2003" spans="1:4">
      <c r="A2003" s="3" t="s">
        <v>6054</v>
      </c>
      <c r="B2003" s="3" t="s">
        <v>6055</v>
      </c>
      <c r="C2003" s="3" t="s">
        <v>6056</v>
      </c>
      <c r="D2003" s="3">
        <v>80.724</v>
      </c>
    </row>
    <row r="2004" spans="1:5">
      <c r="A2004" s="3" t="s">
        <v>6057</v>
      </c>
      <c r="B2004" s="3" t="s">
        <v>6058</v>
      </c>
      <c r="C2004" s="3" t="s">
        <v>6059</v>
      </c>
      <c r="D2004" s="3">
        <v>39.611</v>
      </c>
      <c r="E2004" s="3">
        <v>1.06</v>
      </c>
    </row>
    <row r="2005" spans="1:4">
      <c r="A2005" s="3" t="s">
        <v>6060</v>
      </c>
      <c r="B2005" s="3" t="s">
        <v>6061</v>
      </c>
      <c r="C2005" s="3" t="s">
        <v>6062</v>
      </c>
      <c r="D2005" s="3">
        <v>133.11</v>
      </c>
    </row>
    <row r="2006" spans="1:5">
      <c r="A2006" s="3" t="s">
        <v>6063</v>
      </c>
      <c r="B2006" s="3" t="s">
        <v>6064</v>
      </c>
      <c r="C2006" s="3" t="s">
        <v>6065</v>
      </c>
      <c r="D2006" s="3">
        <v>45.374</v>
      </c>
      <c r="E2006" s="3">
        <v>1.394</v>
      </c>
    </row>
    <row r="2007" spans="1:5">
      <c r="A2007" s="3" t="s">
        <v>6066</v>
      </c>
      <c r="B2007" s="3" t="s">
        <v>6067</v>
      </c>
      <c r="C2007" s="3" t="s">
        <v>6068</v>
      </c>
      <c r="D2007" s="3">
        <v>28.082</v>
      </c>
      <c r="E2007" s="3">
        <v>0.759</v>
      </c>
    </row>
    <row r="2008" spans="1:5">
      <c r="A2008" s="3" t="s">
        <v>6069</v>
      </c>
      <c r="B2008" s="3" t="s">
        <v>6070</v>
      </c>
      <c r="C2008" s="3" t="s">
        <v>6071</v>
      </c>
      <c r="D2008" s="3">
        <v>27.744</v>
      </c>
      <c r="E2008" s="3">
        <v>1.084</v>
      </c>
    </row>
    <row r="2009" spans="1:5">
      <c r="A2009" s="3" t="s">
        <v>6072</v>
      </c>
      <c r="B2009" s="3" t="s">
        <v>6073</v>
      </c>
      <c r="C2009" s="3" t="s">
        <v>6074</v>
      </c>
      <c r="D2009" s="3">
        <v>99.996</v>
      </c>
      <c r="E2009" s="3">
        <v>0.87</v>
      </c>
    </row>
    <row r="2010" spans="1:5">
      <c r="A2010" s="3" t="s">
        <v>6075</v>
      </c>
      <c r="B2010" s="3" t="s">
        <v>6076</v>
      </c>
      <c r="C2010" s="3" t="s">
        <v>6077</v>
      </c>
      <c r="D2010" s="3">
        <v>61.594</v>
      </c>
      <c r="E2010" s="3">
        <v>1.251</v>
      </c>
    </row>
    <row r="2011" spans="1:5">
      <c r="A2011" s="3" t="s">
        <v>6078</v>
      </c>
      <c r="B2011" s="3" t="s">
        <v>6079</v>
      </c>
      <c r="C2011" s="3" t="s">
        <v>6080</v>
      </c>
      <c r="D2011" s="3">
        <v>72.313</v>
      </c>
      <c r="E2011" s="3">
        <v>1.041</v>
      </c>
    </row>
    <row r="2012" spans="1:5">
      <c r="A2012" s="3" t="s">
        <v>6081</v>
      </c>
      <c r="B2012" s="3" t="s">
        <v>6082</v>
      </c>
      <c r="C2012" s="3" t="s">
        <v>6083</v>
      </c>
      <c r="D2012" s="3">
        <v>33.232</v>
      </c>
      <c r="E2012" s="3">
        <v>1.348</v>
      </c>
    </row>
    <row r="2013" spans="1:5">
      <c r="A2013" s="3" t="s">
        <v>6084</v>
      </c>
      <c r="B2013" s="3" t="s">
        <v>6085</v>
      </c>
      <c r="C2013" s="3" t="s">
        <v>6086</v>
      </c>
      <c r="D2013" s="3">
        <v>105.12</v>
      </c>
      <c r="E2013" s="3">
        <v>1.287</v>
      </c>
    </row>
    <row r="2014" spans="1:5">
      <c r="A2014" s="3" t="s">
        <v>6087</v>
      </c>
      <c r="B2014" s="3" t="s">
        <v>6088</v>
      </c>
      <c r="C2014" s="3" t="s">
        <v>6089</v>
      </c>
      <c r="D2014" s="3">
        <v>23.598</v>
      </c>
      <c r="E2014" s="3">
        <v>0.982</v>
      </c>
    </row>
    <row r="2015" spans="1:5">
      <c r="A2015" s="3" t="s">
        <v>6090</v>
      </c>
      <c r="B2015" s="3" t="s">
        <v>6091</v>
      </c>
      <c r="C2015" s="3" t="s">
        <v>6092</v>
      </c>
      <c r="D2015" s="3">
        <v>101.39</v>
      </c>
      <c r="E2015" s="3">
        <v>1.152</v>
      </c>
    </row>
    <row r="2016" spans="1:5">
      <c r="A2016" s="3" t="s">
        <v>6093</v>
      </c>
      <c r="B2016" s="3" t="s">
        <v>6094</v>
      </c>
      <c r="C2016" s="3" t="s">
        <v>6095</v>
      </c>
      <c r="D2016" s="3">
        <v>48.486</v>
      </c>
      <c r="E2016" s="3">
        <v>0.898</v>
      </c>
    </row>
    <row r="2017" spans="1:5">
      <c r="A2017" s="3" t="s">
        <v>6096</v>
      </c>
      <c r="B2017" s="3" t="s">
        <v>6097</v>
      </c>
      <c r="C2017" s="3" t="s">
        <v>6098</v>
      </c>
      <c r="D2017" s="3">
        <v>23.757</v>
      </c>
      <c r="E2017" s="3">
        <v>1.058</v>
      </c>
    </row>
    <row r="2018" spans="1:5">
      <c r="A2018" s="3" t="s">
        <v>6099</v>
      </c>
      <c r="B2018" s="3" t="s">
        <v>6100</v>
      </c>
      <c r="C2018" s="3" t="s">
        <v>6101</v>
      </c>
      <c r="D2018" s="3">
        <v>28.134</v>
      </c>
      <c r="E2018" s="3">
        <v>1.105</v>
      </c>
    </row>
    <row r="2019" spans="1:5">
      <c r="A2019" s="3" t="s">
        <v>6102</v>
      </c>
      <c r="B2019" s="3" t="s">
        <v>6103</v>
      </c>
      <c r="C2019" s="3" t="s">
        <v>6104</v>
      </c>
      <c r="D2019" s="3">
        <v>27.893</v>
      </c>
      <c r="E2019" s="3">
        <v>0.88</v>
      </c>
    </row>
    <row r="2020" spans="1:5">
      <c r="A2020" s="3" t="s">
        <v>6105</v>
      </c>
      <c r="B2020" s="3" t="s">
        <v>6106</v>
      </c>
      <c r="C2020" s="3" t="s">
        <v>6107</v>
      </c>
      <c r="D2020" s="3">
        <v>29.999</v>
      </c>
      <c r="E2020" s="3">
        <v>0.929</v>
      </c>
    </row>
    <row r="2021" spans="1:5">
      <c r="A2021" s="3" t="s">
        <v>6108</v>
      </c>
      <c r="B2021" s="3" t="s">
        <v>6109</v>
      </c>
      <c r="C2021" s="3" t="s">
        <v>6110</v>
      </c>
      <c r="D2021" s="3">
        <v>91.361</v>
      </c>
      <c r="E2021" s="3">
        <v>0.963</v>
      </c>
    </row>
    <row r="2022" spans="1:5">
      <c r="A2022" s="3" t="s">
        <v>6111</v>
      </c>
      <c r="B2022" s="3" t="s">
        <v>6112</v>
      </c>
      <c r="C2022" s="3" t="s">
        <v>6113</v>
      </c>
      <c r="D2022" s="3">
        <v>44.739</v>
      </c>
      <c r="E2022" s="3">
        <v>1</v>
      </c>
    </row>
    <row r="2023" spans="1:4">
      <c r="A2023" s="3" t="s">
        <v>6114</v>
      </c>
      <c r="B2023" s="3" t="s">
        <v>6115</v>
      </c>
      <c r="C2023" s="3" t="s">
        <v>6116</v>
      </c>
      <c r="D2023" s="3">
        <v>160.61</v>
      </c>
    </row>
    <row r="2024" spans="1:5">
      <c r="A2024" s="3" t="s">
        <v>6117</v>
      </c>
      <c r="B2024" s="3" t="s">
        <v>6118</v>
      </c>
      <c r="C2024" s="3" t="s">
        <v>6119</v>
      </c>
      <c r="D2024" s="3">
        <v>62.027</v>
      </c>
      <c r="E2024" s="3">
        <v>0.773</v>
      </c>
    </row>
    <row r="2025" spans="1:5">
      <c r="A2025" s="3" t="s">
        <v>6120</v>
      </c>
      <c r="B2025" s="3" t="s">
        <v>6121</v>
      </c>
      <c r="C2025" s="3" t="s">
        <v>6122</v>
      </c>
      <c r="D2025" s="3">
        <v>21.364</v>
      </c>
      <c r="E2025" s="3">
        <v>0.732</v>
      </c>
    </row>
    <row r="2026" spans="1:5">
      <c r="A2026" s="3" t="s">
        <v>6123</v>
      </c>
      <c r="B2026" s="3" t="s">
        <v>6124</v>
      </c>
      <c r="C2026" s="3" t="s">
        <v>6125</v>
      </c>
      <c r="D2026" s="3">
        <v>38.21</v>
      </c>
      <c r="E2026" s="3">
        <v>1.343</v>
      </c>
    </row>
    <row r="2027" spans="1:5">
      <c r="A2027" s="3" t="s">
        <v>6126</v>
      </c>
      <c r="B2027" s="3" t="s">
        <v>6127</v>
      </c>
      <c r="C2027" s="3" t="s">
        <v>6128</v>
      </c>
      <c r="D2027" s="3">
        <v>21.498</v>
      </c>
      <c r="E2027" s="3">
        <v>1.134</v>
      </c>
    </row>
    <row r="2028" spans="1:4">
      <c r="A2028" s="3" t="s">
        <v>6129</v>
      </c>
      <c r="B2028" s="3" t="s">
        <v>6130</v>
      </c>
      <c r="C2028" s="3" t="s">
        <v>6131</v>
      </c>
      <c r="D2028" s="3">
        <v>17.102</v>
      </c>
    </row>
    <row r="2029" spans="1:5">
      <c r="A2029" s="3" t="s">
        <v>6132</v>
      </c>
      <c r="B2029" s="3" t="s">
        <v>6133</v>
      </c>
      <c r="C2029" s="3" t="s">
        <v>6134</v>
      </c>
      <c r="D2029" s="3">
        <v>55.52</v>
      </c>
      <c r="E2029" s="3">
        <v>0.932</v>
      </c>
    </row>
    <row r="2030" spans="1:5">
      <c r="A2030" s="3" t="s">
        <v>6135</v>
      </c>
      <c r="B2030" s="3" t="s">
        <v>6136</v>
      </c>
      <c r="C2030" s="3" t="s">
        <v>6137</v>
      </c>
      <c r="D2030" s="3">
        <v>58.14</v>
      </c>
      <c r="E2030" s="3">
        <v>0.824</v>
      </c>
    </row>
    <row r="2031" spans="1:5">
      <c r="A2031" s="3" t="s">
        <v>6138</v>
      </c>
      <c r="B2031" s="3" t="s">
        <v>6139</v>
      </c>
      <c r="C2031" s="3" t="s">
        <v>6140</v>
      </c>
      <c r="D2031" s="3">
        <v>23.818</v>
      </c>
      <c r="E2031" s="3">
        <v>0.799</v>
      </c>
    </row>
    <row r="2032" spans="1:5">
      <c r="A2032" s="3" t="s">
        <v>6141</v>
      </c>
      <c r="B2032" s="3" t="s">
        <v>6142</v>
      </c>
      <c r="C2032" s="3" t="s">
        <v>6143</v>
      </c>
      <c r="D2032" s="3">
        <v>34.559</v>
      </c>
      <c r="E2032" s="3">
        <v>1.245</v>
      </c>
    </row>
    <row r="2033" spans="1:5">
      <c r="A2033" s="3" t="s">
        <v>6144</v>
      </c>
      <c r="B2033" s="3" t="s">
        <v>6145</v>
      </c>
      <c r="C2033" s="3" t="s">
        <v>6146</v>
      </c>
      <c r="D2033" s="3">
        <v>67.585</v>
      </c>
      <c r="E2033" s="3">
        <v>1.264</v>
      </c>
    </row>
    <row r="2034" spans="1:5">
      <c r="A2034" s="3" t="s">
        <v>6147</v>
      </c>
      <c r="B2034" s="3" t="s">
        <v>6148</v>
      </c>
      <c r="C2034" s="3" t="s">
        <v>6149</v>
      </c>
      <c r="D2034" s="3">
        <v>31.3</v>
      </c>
      <c r="E2034" s="3">
        <v>1.17</v>
      </c>
    </row>
    <row r="2035" spans="1:4">
      <c r="A2035" s="3" t="s">
        <v>6150</v>
      </c>
      <c r="B2035" s="3" t="s">
        <v>6151</v>
      </c>
      <c r="C2035" s="3" t="s">
        <v>6152</v>
      </c>
      <c r="D2035" s="3">
        <v>134.42</v>
      </c>
    </row>
    <row r="2036" spans="1:5">
      <c r="A2036" s="3" t="s">
        <v>6153</v>
      </c>
      <c r="B2036" s="3" t="s">
        <v>6154</v>
      </c>
      <c r="C2036" s="3" t="s">
        <v>6155</v>
      </c>
      <c r="D2036" s="3">
        <v>48.043</v>
      </c>
      <c r="E2036" s="3">
        <v>1.067</v>
      </c>
    </row>
    <row r="2037" spans="1:4">
      <c r="A2037" s="3" t="s">
        <v>6156</v>
      </c>
      <c r="B2037" s="3" t="s">
        <v>6157</v>
      </c>
      <c r="C2037" s="3" t="s">
        <v>6158</v>
      </c>
      <c r="D2037" s="3">
        <v>64.617</v>
      </c>
    </row>
    <row r="2038" spans="1:5">
      <c r="A2038" s="3" t="s">
        <v>6159</v>
      </c>
      <c r="B2038" s="3" t="s">
        <v>6160</v>
      </c>
      <c r="C2038" s="3" t="s">
        <v>6161</v>
      </c>
      <c r="D2038" s="3">
        <v>107</v>
      </c>
      <c r="E2038" s="3">
        <v>0.901</v>
      </c>
    </row>
    <row r="2039" spans="1:5">
      <c r="A2039" s="3" t="s">
        <v>6162</v>
      </c>
      <c r="B2039" s="3" t="s">
        <v>6163</v>
      </c>
      <c r="C2039" s="3" t="s">
        <v>6164</v>
      </c>
      <c r="D2039" s="3">
        <v>76.889</v>
      </c>
      <c r="E2039" s="3">
        <v>0.69</v>
      </c>
    </row>
    <row r="2040" spans="1:5">
      <c r="A2040" s="3" t="s">
        <v>6165</v>
      </c>
      <c r="B2040" s="3" t="s">
        <v>6166</v>
      </c>
      <c r="C2040" s="3" t="s">
        <v>6167</v>
      </c>
      <c r="D2040" s="3">
        <v>38.89</v>
      </c>
      <c r="E2040" s="3">
        <v>1.467</v>
      </c>
    </row>
    <row r="2041" spans="1:5">
      <c r="A2041" s="3" t="s">
        <v>6168</v>
      </c>
      <c r="B2041" s="3" t="s">
        <v>6169</v>
      </c>
      <c r="C2041" s="3" t="s">
        <v>6170</v>
      </c>
      <c r="D2041" s="3">
        <v>34.293</v>
      </c>
      <c r="E2041" s="3">
        <v>1.184</v>
      </c>
    </row>
    <row r="2042" spans="1:4">
      <c r="A2042" s="3" t="s">
        <v>6171</v>
      </c>
      <c r="B2042" s="3" t="s">
        <v>6172</v>
      </c>
      <c r="C2042" s="3" t="s">
        <v>6173</v>
      </c>
      <c r="D2042" s="3">
        <v>19.116</v>
      </c>
    </row>
    <row r="2043" spans="1:4">
      <c r="A2043" s="3" t="s">
        <v>6174</v>
      </c>
      <c r="B2043" s="3" t="s">
        <v>6175</v>
      </c>
      <c r="C2043" s="3" t="s">
        <v>6176</v>
      </c>
      <c r="D2043" s="3">
        <v>68.264</v>
      </c>
    </row>
    <row r="2044" spans="1:4">
      <c r="A2044" s="3" t="s">
        <v>6177</v>
      </c>
      <c r="B2044" s="3" t="s">
        <v>6178</v>
      </c>
      <c r="C2044" s="3" t="s">
        <v>6179</v>
      </c>
      <c r="D2044" s="3">
        <v>78.331</v>
      </c>
    </row>
    <row r="2045" spans="1:4">
      <c r="A2045" s="3" t="s">
        <v>6180</v>
      </c>
      <c r="B2045" s="3" t="s">
        <v>6181</v>
      </c>
      <c r="C2045" s="3" t="s">
        <v>6182</v>
      </c>
      <c r="D2045" s="3">
        <v>36.45</v>
      </c>
    </row>
    <row r="2046" spans="1:5">
      <c r="A2046" s="3" t="s">
        <v>6183</v>
      </c>
      <c r="B2046" s="3" t="s">
        <v>6184</v>
      </c>
      <c r="C2046" s="3" t="s">
        <v>6185</v>
      </c>
      <c r="D2046" s="3">
        <v>73.38</v>
      </c>
      <c r="E2046" s="3">
        <v>1.375</v>
      </c>
    </row>
    <row r="2047" spans="1:5">
      <c r="A2047" s="3" t="s">
        <v>6186</v>
      </c>
      <c r="B2047" s="3" t="s">
        <v>6187</v>
      </c>
      <c r="C2047" s="3" t="s">
        <v>6188</v>
      </c>
      <c r="D2047" s="3">
        <v>55.768</v>
      </c>
      <c r="E2047" s="3">
        <v>1.022</v>
      </c>
    </row>
    <row r="2048" spans="1:5">
      <c r="A2048" s="3" t="s">
        <v>6189</v>
      </c>
      <c r="B2048" s="3" t="s">
        <v>6190</v>
      </c>
      <c r="C2048" s="3" t="s">
        <v>6191</v>
      </c>
      <c r="D2048" s="3">
        <v>14.96</v>
      </c>
      <c r="E2048" s="3">
        <v>1.307</v>
      </c>
    </row>
    <row r="2049" spans="1:5">
      <c r="A2049" s="3" t="s">
        <v>6192</v>
      </c>
      <c r="B2049" s="3" t="s">
        <v>6193</v>
      </c>
      <c r="C2049" s="3" t="s">
        <v>6194</v>
      </c>
      <c r="D2049" s="3">
        <v>62.223</v>
      </c>
      <c r="E2049" s="3">
        <v>0.985</v>
      </c>
    </row>
    <row r="2050" spans="1:5">
      <c r="A2050" s="3" t="s">
        <v>6195</v>
      </c>
      <c r="B2050" s="3" t="s">
        <v>6196</v>
      </c>
      <c r="C2050" s="3" t="s">
        <v>6197</v>
      </c>
      <c r="D2050" s="3">
        <v>250.53</v>
      </c>
      <c r="E2050" s="3">
        <v>0.742</v>
      </c>
    </row>
    <row r="2051" spans="1:4">
      <c r="A2051" s="3" t="s">
        <v>6198</v>
      </c>
      <c r="B2051" s="3" t="s">
        <v>6199</v>
      </c>
      <c r="C2051" s="3" t="s">
        <v>6200</v>
      </c>
      <c r="D2051" s="3">
        <v>64.887</v>
      </c>
    </row>
    <row r="2052" spans="1:5">
      <c r="A2052" s="3" t="s">
        <v>6201</v>
      </c>
      <c r="B2052" s="3" t="s">
        <v>6202</v>
      </c>
      <c r="C2052" s="3" t="s">
        <v>6203</v>
      </c>
      <c r="D2052" s="3">
        <v>37.025</v>
      </c>
      <c r="E2052" s="3">
        <v>1.105</v>
      </c>
    </row>
    <row r="2053" spans="1:5">
      <c r="A2053" s="3" t="s">
        <v>6204</v>
      </c>
      <c r="B2053" s="3" t="s">
        <v>6205</v>
      </c>
      <c r="C2053" s="3" t="s">
        <v>2196</v>
      </c>
      <c r="D2053" s="3">
        <v>16.532</v>
      </c>
      <c r="E2053" s="3">
        <v>0.678</v>
      </c>
    </row>
    <row r="2054" spans="1:5">
      <c r="A2054" s="3" t="s">
        <v>6206</v>
      </c>
      <c r="B2054" s="3" t="s">
        <v>6207</v>
      </c>
      <c r="C2054" s="3" t="s">
        <v>6208</v>
      </c>
      <c r="D2054" s="3">
        <v>62.228</v>
      </c>
      <c r="E2054" s="3">
        <v>0.867</v>
      </c>
    </row>
    <row r="2055" spans="1:5">
      <c r="A2055" s="3" t="s">
        <v>6209</v>
      </c>
      <c r="B2055" s="3" t="s">
        <v>6210</v>
      </c>
      <c r="C2055" s="3" t="s">
        <v>6211</v>
      </c>
      <c r="D2055" s="3">
        <v>79.817</v>
      </c>
      <c r="E2055" s="3">
        <v>1.061</v>
      </c>
    </row>
    <row r="2056" spans="1:5">
      <c r="A2056" s="3" t="s">
        <v>6212</v>
      </c>
      <c r="B2056" s="3" t="s">
        <v>6213</v>
      </c>
      <c r="C2056" s="3" t="s">
        <v>6214</v>
      </c>
      <c r="D2056" s="3">
        <v>48.991</v>
      </c>
      <c r="E2056" s="3">
        <v>0.847</v>
      </c>
    </row>
    <row r="2057" spans="1:4">
      <c r="A2057" s="3" t="s">
        <v>6215</v>
      </c>
      <c r="B2057" s="3" t="s">
        <v>6216</v>
      </c>
      <c r="C2057" s="3" t="s">
        <v>6217</v>
      </c>
      <c r="D2057" s="3">
        <v>42.293</v>
      </c>
    </row>
    <row r="2058" spans="1:5">
      <c r="A2058" s="3" t="s">
        <v>6218</v>
      </c>
      <c r="B2058" s="3" t="s">
        <v>6219</v>
      </c>
      <c r="C2058" s="3" t="s">
        <v>6220</v>
      </c>
      <c r="D2058" s="3">
        <v>32.463</v>
      </c>
      <c r="E2058" s="3">
        <v>0.896</v>
      </c>
    </row>
    <row r="2059" spans="1:5">
      <c r="A2059" s="3" t="s">
        <v>6221</v>
      </c>
      <c r="B2059" s="3" t="s">
        <v>6222</v>
      </c>
      <c r="C2059" s="3" t="s">
        <v>6223</v>
      </c>
      <c r="D2059" s="3">
        <v>22.123</v>
      </c>
      <c r="E2059" s="3">
        <v>1.045</v>
      </c>
    </row>
    <row r="2060" spans="1:5">
      <c r="A2060" s="3" t="s">
        <v>6224</v>
      </c>
      <c r="B2060" s="3" t="s">
        <v>6225</v>
      </c>
      <c r="C2060" s="3" t="s">
        <v>6226</v>
      </c>
      <c r="D2060" s="3">
        <v>26.697</v>
      </c>
      <c r="E2060" s="3">
        <v>0.792</v>
      </c>
    </row>
    <row r="2061" spans="1:5">
      <c r="A2061" s="3" t="s">
        <v>6227</v>
      </c>
      <c r="B2061" s="3" t="s">
        <v>6228</v>
      </c>
      <c r="C2061" s="3" t="s">
        <v>6229</v>
      </c>
      <c r="D2061" s="3">
        <v>24.636</v>
      </c>
      <c r="E2061" s="3">
        <v>1.03</v>
      </c>
    </row>
    <row r="2062" spans="1:5">
      <c r="A2062" s="3" t="s">
        <v>6230</v>
      </c>
      <c r="B2062" s="3" t="s">
        <v>6231</v>
      </c>
      <c r="C2062" s="3" t="s">
        <v>6232</v>
      </c>
      <c r="D2062" s="3">
        <v>47.707</v>
      </c>
      <c r="E2062" s="3">
        <v>0.732</v>
      </c>
    </row>
    <row r="2063" spans="1:5">
      <c r="A2063" s="3" t="s">
        <v>6233</v>
      </c>
      <c r="B2063" s="3" t="s">
        <v>6234</v>
      </c>
      <c r="C2063" s="3" t="s">
        <v>6235</v>
      </c>
      <c r="D2063" s="3">
        <v>128.56</v>
      </c>
      <c r="E2063" s="3">
        <v>0.96</v>
      </c>
    </row>
    <row r="2064" spans="1:4">
      <c r="A2064" s="3" t="s">
        <v>6236</v>
      </c>
      <c r="B2064" s="3" t="s">
        <v>6237</v>
      </c>
      <c r="C2064" s="3" t="s">
        <v>6238</v>
      </c>
      <c r="D2064" s="3">
        <v>7.0041</v>
      </c>
    </row>
    <row r="2065" spans="1:4">
      <c r="A2065" s="3" t="s">
        <v>6239</v>
      </c>
      <c r="B2065" s="3" t="s">
        <v>6240</v>
      </c>
      <c r="C2065" s="3" t="s">
        <v>6241</v>
      </c>
      <c r="D2065" s="3">
        <v>41.488</v>
      </c>
    </row>
    <row r="2066" spans="1:4">
      <c r="A2066" s="3" t="s">
        <v>6242</v>
      </c>
      <c r="B2066" s="3" t="s">
        <v>6243</v>
      </c>
      <c r="C2066" s="3" t="s">
        <v>6244</v>
      </c>
      <c r="D2066" s="3">
        <v>55.391</v>
      </c>
    </row>
    <row r="2067" spans="1:4">
      <c r="A2067" s="3" t="s">
        <v>6245</v>
      </c>
      <c r="B2067" s="3" t="s">
        <v>6246</v>
      </c>
      <c r="C2067" s="3" t="s">
        <v>6247</v>
      </c>
      <c r="D2067" s="3">
        <v>35.879</v>
      </c>
    </row>
    <row r="2068" spans="1:5">
      <c r="A2068" s="3" t="s">
        <v>6248</v>
      </c>
      <c r="B2068" s="3" t="s">
        <v>6249</v>
      </c>
      <c r="C2068" s="3" t="s">
        <v>6250</v>
      </c>
      <c r="D2068" s="3">
        <v>11.428</v>
      </c>
      <c r="E2068" s="3">
        <v>1.264</v>
      </c>
    </row>
    <row r="2069" spans="1:4">
      <c r="A2069" s="3" t="s">
        <v>6251</v>
      </c>
      <c r="B2069" s="3" t="s">
        <v>6252</v>
      </c>
      <c r="C2069" s="3" t="s">
        <v>6253</v>
      </c>
      <c r="D2069" s="3">
        <v>36.079</v>
      </c>
    </row>
    <row r="2070" spans="1:4">
      <c r="A2070" s="3" t="s">
        <v>6254</v>
      </c>
      <c r="B2070" s="3" t="s">
        <v>6255</v>
      </c>
      <c r="C2070" s="3" t="s">
        <v>6256</v>
      </c>
      <c r="D2070" s="3">
        <v>50.089</v>
      </c>
    </row>
    <row r="2071" spans="1:5">
      <c r="A2071" s="3" t="s">
        <v>6257</v>
      </c>
      <c r="B2071" s="3" t="s">
        <v>6258</v>
      </c>
      <c r="C2071" s="3" t="s">
        <v>6259</v>
      </c>
      <c r="D2071" s="3">
        <v>133.63</v>
      </c>
      <c r="E2071" s="3">
        <v>1.012</v>
      </c>
    </row>
    <row r="2072" spans="1:4">
      <c r="A2072" s="3" t="s">
        <v>6260</v>
      </c>
      <c r="B2072" s="3" t="s">
        <v>6261</v>
      </c>
      <c r="C2072" s="3" t="s">
        <v>6262</v>
      </c>
      <c r="D2072" s="3">
        <v>34.566</v>
      </c>
    </row>
    <row r="2073" spans="1:4">
      <c r="A2073" s="3" t="s">
        <v>6263</v>
      </c>
      <c r="B2073" s="3" t="s">
        <v>6264</v>
      </c>
      <c r="C2073" s="3" t="s">
        <v>6265</v>
      </c>
      <c r="D2073" s="3">
        <v>23.025</v>
      </c>
    </row>
    <row r="2074" spans="1:4">
      <c r="A2074" s="3" t="s">
        <v>6266</v>
      </c>
      <c r="B2074" s="3" t="s">
        <v>6267</v>
      </c>
      <c r="C2074" s="3" t="s">
        <v>6268</v>
      </c>
      <c r="D2074" s="3">
        <v>89.252</v>
      </c>
    </row>
    <row r="2075" spans="1:5">
      <c r="A2075" s="3" t="s">
        <v>6269</v>
      </c>
      <c r="B2075" s="3" t="s">
        <v>6270</v>
      </c>
      <c r="C2075" s="3" t="s">
        <v>6271</v>
      </c>
      <c r="D2075" s="3">
        <v>22.088</v>
      </c>
      <c r="E2075" s="3">
        <v>0.903</v>
      </c>
    </row>
    <row r="2076" spans="1:5">
      <c r="A2076" s="3" t="s">
        <v>6272</v>
      </c>
      <c r="B2076" s="3" t="s">
        <v>6273</v>
      </c>
      <c r="C2076" s="3" t="s">
        <v>6274</v>
      </c>
      <c r="D2076" s="3">
        <v>25.497</v>
      </c>
      <c r="E2076" s="3">
        <v>0.989</v>
      </c>
    </row>
    <row r="2077" spans="1:4">
      <c r="A2077" s="3" t="s">
        <v>6275</v>
      </c>
      <c r="B2077" s="3" t="s">
        <v>6276</v>
      </c>
      <c r="C2077" s="3" t="s">
        <v>6277</v>
      </c>
      <c r="D2077" s="3">
        <v>25.425</v>
      </c>
    </row>
    <row r="2078" spans="1:5">
      <c r="A2078" s="3" t="s">
        <v>6278</v>
      </c>
      <c r="B2078" s="3" t="s">
        <v>6279</v>
      </c>
      <c r="C2078" s="3" t="s">
        <v>6280</v>
      </c>
      <c r="D2078" s="3">
        <v>21.348</v>
      </c>
      <c r="E2078" s="3">
        <v>1.413</v>
      </c>
    </row>
    <row r="2079" spans="1:4">
      <c r="A2079" s="3" t="s">
        <v>6281</v>
      </c>
      <c r="B2079" s="3" t="s">
        <v>6282</v>
      </c>
      <c r="C2079" s="3" t="s">
        <v>6283</v>
      </c>
      <c r="D2079" s="3">
        <v>54.303</v>
      </c>
    </row>
    <row r="2080" spans="1:4">
      <c r="A2080" s="3" t="s">
        <v>6284</v>
      </c>
      <c r="B2080" s="3" t="s">
        <v>6285</v>
      </c>
      <c r="C2080" s="3" t="s">
        <v>6286</v>
      </c>
      <c r="D2080" s="3">
        <v>11.38</v>
      </c>
    </row>
    <row r="2081" spans="1:4">
      <c r="A2081" s="3" t="s">
        <v>6287</v>
      </c>
      <c r="B2081" s="3" t="s">
        <v>6288</v>
      </c>
      <c r="C2081" s="3" t="s">
        <v>6289</v>
      </c>
      <c r="D2081" s="3">
        <v>100.05</v>
      </c>
    </row>
    <row r="2082" spans="1:4">
      <c r="A2082" s="3" t="s">
        <v>6290</v>
      </c>
      <c r="B2082" s="3" t="s">
        <v>6291</v>
      </c>
      <c r="C2082" s="3" t="s">
        <v>6292</v>
      </c>
      <c r="D2082" s="3">
        <v>59.38</v>
      </c>
    </row>
    <row r="2083" spans="1:5">
      <c r="A2083" s="3" t="s">
        <v>6293</v>
      </c>
      <c r="B2083" s="3" t="s">
        <v>6294</v>
      </c>
      <c r="C2083" s="3" t="s">
        <v>6295</v>
      </c>
      <c r="D2083" s="3">
        <v>112.29</v>
      </c>
      <c r="E2083" s="3">
        <v>1.24</v>
      </c>
    </row>
    <row r="2084" spans="1:5">
      <c r="A2084" s="3" t="s">
        <v>6296</v>
      </c>
      <c r="B2084" s="3" t="s">
        <v>6297</v>
      </c>
      <c r="C2084" s="3" t="s">
        <v>6298</v>
      </c>
      <c r="D2084" s="3">
        <v>58.24</v>
      </c>
      <c r="E2084" s="3">
        <v>1.196</v>
      </c>
    </row>
    <row r="2085" spans="1:4">
      <c r="A2085" s="3" t="s">
        <v>6299</v>
      </c>
      <c r="B2085" s="3" t="s">
        <v>6300</v>
      </c>
      <c r="C2085" s="3" t="s">
        <v>6301</v>
      </c>
      <c r="D2085" s="3">
        <v>86.908</v>
      </c>
    </row>
    <row r="2086" spans="1:4">
      <c r="A2086" s="3" t="s">
        <v>6302</v>
      </c>
      <c r="B2086" s="3" t="s">
        <v>6303</v>
      </c>
      <c r="C2086" s="3" t="s">
        <v>6304</v>
      </c>
      <c r="D2086" s="3">
        <v>23.31</v>
      </c>
    </row>
    <row r="2087" spans="1:5">
      <c r="A2087" s="3" t="s">
        <v>6305</v>
      </c>
      <c r="B2087" s="3" t="s">
        <v>6306</v>
      </c>
      <c r="C2087" s="3" t="s">
        <v>6307</v>
      </c>
      <c r="D2087" s="3">
        <v>60.103</v>
      </c>
      <c r="E2087" s="3">
        <v>0.688</v>
      </c>
    </row>
    <row r="2088" spans="1:5">
      <c r="A2088" s="3" t="s">
        <v>6308</v>
      </c>
      <c r="B2088" s="3" t="s">
        <v>6309</v>
      </c>
      <c r="C2088" s="3" t="s">
        <v>6310</v>
      </c>
      <c r="D2088" s="3">
        <v>13.527</v>
      </c>
      <c r="E2088" s="3">
        <v>1.422</v>
      </c>
    </row>
    <row r="2089" spans="1:4">
      <c r="A2089" s="3" t="s">
        <v>6311</v>
      </c>
      <c r="B2089" s="3" t="s">
        <v>6312</v>
      </c>
      <c r="C2089" s="3" t="s">
        <v>6313</v>
      </c>
      <c r="D2089" s="3">
        <v>24.676</v>
      </c>
    </row>
    <row r="2090" spans="1:5">
      <c r="A2090" s="3" t="s">
        <v>6314</v>
      </c>
      <c r="B2090" s="3" t="s">
        <v>6315</v>
      </c>
      <c r="C2090" s="3" t="s">
        <v>6316</v>
      </c>
      <c r="D2090" s="3">
        <v>65.677</v>
      </c>
      <c r="E2090" s="3">
        <v>0.975</v>
      </c>
    </row>
    <row r="2091" spans="1:5">
      <c r="A2091" s="3" t="s">
        <v>6317</v>
      </c>
      <c r="B2091" s="3" t="s">
        <v>6318</v>
      </c>
      <c r="C2091" s="3" t="s">
        <v>6319</v>
      </c>
      <c r="D2091" s="3">
        <v>40.589</v>
      </c>
      <c r="E2091" s="3">
        <v>1.036</v>
      </c>
    </row>
    <row r="2092" spans="1:5">
      <c r="A2092" s="3" t="s">
        <v>6320</v>
      </c>
      <c r="B2092" s="3" t="s">
        <v>6321</v>
      </c>
      <c r="C2092" s="3" t="s">
        <v>6322</v>
      </c>
      <c r="D2092" s="3">
        <v>103.53</v>
      </c>
      <c r="E2092" s="3">
        <v>1.148</v>
      </c>
    </row>
    <row r="2093" spans="1:4">
      <c r="A2093" s="3" t="s">
        <v>6323</v>
      </c>
      <c r="B2093" s="3" t="s">
        <v>6324</v>
      </c>
      <c r="C2093" s="3" t="s">
        <v>6325</v>
      </c>
      <c r="D2093" s="3">
        <v>24.826</v>
      </c>
    </row>
    <row r="2094" spans="1:5">
      <c r="A2094" s="3" t="s">
        <v>6326</v>
      </c>
      <c r="B2094" s="3" t="s">
        <v>6327</v>
      </c>
      <c r="C2094" s="3" t="s">
        <v>6328</v>
      </c>
      <c r="D2094" s="3">
        <v>69.283</v>
      </c>
      <c r="E2094" s="3">
        <v>0.962</v>
      </c>
    </row>
    <row r="2095" spans="1:4">
      <c r="A2095" s="3" t="s">
        <v>6329</v>
      </c>
      <c r="B2095" s="3" t="s">
        <v>6330</v>
      </c>
      <c r="C2095" s="3" t="s">
        <v>6331</v>
      </c>
      <c r="D2095" s="3">
        <v>12.683</v>
      </c>
    </row>
    <row r="2096" spans="1:4">
      <c r="A2096" s="3" t="s">
        <v>6332</v>
      </c>
      <c r="B2096" s="3" t="s">
        <v>6333</v>
      </c>
      <c r="C2096" s="3" t="s">
        <v>6334</v>
      </c>
      <c r="D2096" s="3">
        <v>24.906</v>
      </c>
    </row>
    <row r="2097" spans="1:5">
      <c r="A2097" s="3" t="s">
        <v>6335</v>
      </c>
      <c r="B2097" s="3" t="s">
        <v>6336</v>
      </c>
      <c r="C2097" s="3" t="s">
        <v>6337</v>
      </c>
      <c r="D2097" s="3">
        <v>39.542</v>
      </c>
      <c r="E2097" s="3">
        <v>1.017</v>
      </c>
    </row>
    <row r="2098" spans="1:5">
      <c r="A2098" s="3" t="s">
        <v>6338</v>
      </c>
      <c r="B2098" s="3" t="s">
        <v>6339</v>
      </c>
      <c r="C2098" s="3" t="s">
        <v>6340</v>
      </c>
      <c r="D2098" s="3">
        <v>65.536</v>
      </c>
      <c r="E2098" s="3">
        <v>0.997</v>
      </c>
    </row>
    <row r="2099" spans="1:5">
      <c r="A2099" s="3" t="s">
        <v>6341</v>
      </c>
      <c r="B2099" s="3" t="s">
        <v>6342</v>
      </c>
      <c r="C2099" s="3" t="s">
        <v>6343</v>
      </c>
      <c r="D2099" s="3">
        <v>70.942</v>
      </c>
      <c r="E2099" s="3">
        <v>0.913</v>
      </c>
    </row>
    <row r="2100" spans="1:5">
      <c r="A2100" s="3" t="s">
        <v>6344</v>
      </c>
      <c r="B2100" s="3" t="s">
        <v>6345</v>
      </c>
      <c r="C2100" s="3" t="s">
        <v>6346</v>
      </c>
      <c r="D2100" s="3">
        <v>42.91</v>
      </c>
      <c r="E2100" s="3">
        <v>1.243</v>
      </c>
    </row>
    <row r="2101" spans="1:5">
      <c r="A2101" s="3" t="s">
        <v>6347</v>
      </c>
      <c r="B2101" s="3" t="s">
        <v>6348</v>
      </c>
      <c r="C2101" s="3" t="s">
        <v>6349</v>
      </c>
      <c r="D2101" s="3">
        <v>20.313</v>
      </c>
      <c r="E2101" s="3">
        <v>1.218</v>
      </c>
    </row>
    <row r="2102" spans="1:5">
      <c r="A2102" s="3" t="s">
        <v>6350</v>
      </c>
      <c r="B2102" s="3" t="s">
        <v>6351</v>
      </c>
      <c r="C2102" s="3" t="s">
        <v>6352</v>
      </c>
      <c r="D2102" s="3">
        <v>27.508</v>
      </c>
      <c r="E2102" s="3">
        <v>0.92</v>
      </c>
    </row>
    <row r="2103" spans="1:4">
      <c r="A2103" s="3" t="s">
        <v>6353</v>
      </c>
      <c r="B2103" s="3" t="s">
        <v>6354</v>
      </c>
      <c r="C2103" s="3" t="s">
        <v>6355</v>
      </c>
      <c r="D2103" s="3">
        <v>47.622</v>
      </c>
    </row>
    <row r="2104" spans="1:4">
      <c r="A2104" s="3" t="s">
        <v>6356</v>
      </c>
      <c r="B2104" s="3" t="s">
        <v>6357</v>
      </c>
      <c r="C2104" s="3" t="s">
        <v>6358</v>
      </c>
      <c r="D2104" s="3">
        <v>52.518</v>
      </c>
    </row>
    <row r="2105" spans="1:5">
      <c r="A2105" s="3" t="s">
        <v>6359</v>
      </c>
      <c r="B2105" s="3" t="s">
        <v>6360</v>
      </c>
      <c r="C2105" s="3" t="s">
        <v>6361</v>
      </c>
      <c r="D2105" s="3">
        <v>44.76</v>
      </c>
      <c r="E2105" s="3">
        <v>0.851</v>
      </c>
    </row>
    <row r="2106" spans="1:5">
      <c r="A2106" s="3" t="s">
        <v>6362</v>
      </c>
      <c r="B2106" s="3" t="s">
        <v>6363</v>
      </c>
      <c r="C2106" s="3" t="s">
        <v>6364</v>
      </c>
      <c r="D2106" s="3">
        <v>53.974</v>
      </c>
      <c r="E2106" s="3">
        <v>1.209</v>
      </c>
    </row>
    <row r="2107" spans="1:5">
      <c r="A2107" s="3" t="s">
        <v>6365</v>
      </c>
      <c r="B2107" s="3" t="s">
        <v>6366</v>
      </c>
      <c r="C2107" s="3" t="s">
        <v>6367</v>
      </c>
      <c r="D2107" s="3">
        <v>56.068</v>
      </c>
      <c r="E2107" s="3">
        <v>1.02</v>
      </c>
    </row>
    <row r="2108" spans="1:4">
      <c r="A2108" s="3" t="s">
        <v>6368</v>
      </c>
      <c r="B2108" s="3" t="s">
        <v>6369</v>
      </c>
      <c r="C2108" s="3" t="s">
        <v>6370</v>
      </c>
      <c r="D2108" s="3">
        <v>37.67</v>
      </c>
    </row>
    <row r="2109" spans="1:5">
      <c r="A2109" s="3" t="s">
        <v>6371</v>
      </c>
      <c r="B2109" s="3" t="s">
        <v>6372</v>
      </c>
      <c r="C2109" s="3" t="s">
        <v>6373</v>
      </c>
      <c r="D2109" s="3">
        <v>135.25</v>
      </c>
      <c r="E2109" s="3">
        <v>0.846</v>
      </c>
    </row>
    <row r="2110" spans="1:5">
      <c r="A2110" s="3" t="s">
        <v>6374</v>
      </c>
      <c r="B2110" s="3" t="s">
        <v>6375</v>
      </c>
      <c r="C2110" s="3" t="s">
        <v>6376</v>
      </c>
      <c r="D2110" s="3">
        <v>52.22</v>
      </c>
      <c r="E2110" s="3">
        <v>1.217</v>
      </c>
    </row>
    <row r="2111" spans="1:5">
      <c r="A2111" s="3" t="s">
        <v>6377</v>
      </c>
      <c r="B2111" s="3" t="s">
        <v>6378</v>
      </c>
      <c r="C2111" s="3" t="s">
        <v>6379</v>
      </c>
      <c r="D2111" s="3">
        <v>107.19</v>
      </c>
      <c r="E2111" s="3">
        <v>1.408</v>
      </c>
    </row>
    <row r="2112" spans="1:4">
      <c r="A2112" s="3" t="s">
        <v>6380</v>
      </c>
      <c r="B2112" s="3" t="s">
        <v>6381</v>
      </c>
      <c r="C2112" s="3" t="s">
        <v>6382</v>
      </c>
      <c r="D2112" s="3">
        <v>59.572</v>
      </c>
    </row>
    <row r="2113" spans="1:5">
      <c r="A2113" s="3" t="s">
        <v>6383</v>
      </c>
      <c r="B2113" s="3" t="s">
        <v>6384</v>
      </c>
      <c r="C2113" s="3" t="s">
        <v>6385</v>
      </c>
      <c r="D2113" s="3">
        <v>25.097</v>
      </c>
      <c r="E2113" s="3">
        <v>1.316</v>
      </c>
    </row>
    <row r="2114" spans="1:5">
      <c r="A2114" s="3" t="s">
        <v>6386</v>
      </c>
      <c r="B2114" s="3" t="s">
        <v>6387</v>
      </c>
      <c r="C2114" s="3" t="s">
        <v>6388</v>
      </c>
      <c r="D2114" s="3">
        <v>54.461</v>
      </c>
      <c r="E2114" s="3">
        <v>1.054</v>
      </c>
    </row>
    <row r="2115" spans="1:5">
      <c r="A2115" s="3" t="s">
        <v>6389</v>
      </c>
      <c r="B2115" s="3" t="s">
        <v>6390</v>
      </c>
      <c r="C2115" s="3" t="s">
        <v>6391</v>
      </c>
      <c r="D2115" s="3">
        <v>66.452</v>
      </c>
      <c r="E2115" s="3">
        <v>0.927</v>
      </c>
    </row>
    <row r="2116" spans="1:5">
      <c r="A2116" s="3" t="s">
        <v>6392</v>
      </c>
      <c r="B2116" s="3" t="s">
        <v>6393</v>
      </c>
      <c r="C2116" s="3" t="s">
        <v>6394</v>
      </c>
      <c r="D2116" s="3">
        <v>62.003</v>
      </c>
      <c r="E2116" s="3">
        <v>1.295</v>
      </c>
    </row>
    <row r="2117" spans="1:5">
      <c r="A2117" s="3" t="s">
        <v>6395</v>
      </c>
      <c r="B2117" s="3" t="s">
        <v>6396</v>
      </c>
      <c r="C2117" s="3" t="s">
        <v>6397</v>
      </c>
      <c r="D2117" s="3">
        <v>194.81</v>
      </c>
      <c r="E2117" s="3">
        <v>0.68</v>
      </c>
    </row>
    <row r="2118" spans="1:5">
      <c r="A2118" s="3" t="s">
        <v>6398</v>
      </c>
      <c r="B2118" s="3" t="s">
        <v>6399</v>
      </c>
      <c r="C2118" s="3" t="s">
        <v>6400</v>
      </c>
      <c r="D2118" s="3">
        <v>84.87</v>
      </c>
      <c r="E2118" s="3">
        <v>0.895</v>
      </c>
    </row>
    <row r="2119" spans="1:4">
      <c r="A2119" s="3" t="s">
        <v>6401</v>
      </c>
      <c r="B2119" s="3" t="s">
        <v>6402</v>
      </c>
      <c r="C2119" s="3" t="s">
        <v>6403</v>
      </c>
      <c r="D2119" s="3">
        <v>20.031</v>
      </c>
    </row>
    <row r="2120" spans="1:5">
      <c r="A2120" s="3" t="s">
        <v>6404</v>
      </c>
      <c r="B2120" s="3" t="s">
        <v>6405</v>
      </c>
      <c r="C2120" s="3" t="s">
        <v>6406</v>
      </c>
      <c r="D2120" s="3">
        <v>72.593</v>
      </c>
      <c r="E2120" s="3">
        <v>0.868</v>
      </c>
    </row>
    <row r="2121" spans="1:5">
      <c r="A2121" s="3" t="s">
        <v>6407</v>
      </c>
      <c r="B2121" s="3" t="s">
        <v>6408</v>
      </c>
      <c r="C2121" s="3" t="s">
        <v>6409</v>
      </c>
      <c r="D2121" s="3">
        <v>67.638</v>
      </c>
      <c r="E2121" s="3">
        <v>1.092</v>
      </c>
    </row>
    <row r="2122" spans="1:5">
      <c r="A2122" s="3" t="s">
        <v>6410</v>
      </c>
      <c r="B2122" s="3" t="s">
        <v>6411</v>
      </c>
      <c r="C2122" s="3" t="s">
        <v>6412</v>
      </c>
      <c r="D2122" s="3">
        <v>135.62</v>
      </c>
      <c r="E2122" s="3">
        <v>0.935</v>
      </c>
    </row>
    <row r="2123" spans="1:5">
      <c r="A2123" s="3" t="s">
        <v>6413</v>
      </c>
      <c r="B2123" s="3" t="s">
        <v>6414</v>
      </c>
      <c r="C2123" s="3" t="s">
        <v>6415</v>
      </c>
      <c r="D2123" s="3">
        <v>94.622</v>
      </c>
      <c r="E2123" s="3">
        <v>1.031</v>
      </c>
    </row>
    <row r="2124" spans="1:5">
      <c r="A2124" s="3" t="s">
        <v>6416</v>
      </c>
      <c r="B2124" s="3" t="s">
        <v>6417</v>
      </c>
      <c r="C2124" s="3" t="s">
        <v>6418</v>
      </c>
      <c r="D2124" s="3">
        <v>206.44</v>
      </c>
      <c r="E2124" s="3">
        <v>1.269</v>
      </c>
    </row>
    <row r="2125" spans="1:5">
      <c r="A2125" s="3" t="s">
        <v>6419</v>
      </c>
      <c r="B2125" s="3" t="s">
        <v>6420</v>
      </c>
      <c r="C2125" s="3" t="s">
        <v>6421</v>
      </c>
      <c r="D2125" s="3">
        <v>39.474</v>
      </c>
      <c r="E2125" s="3">
        <v>0.824</v>
      </c>
    </row>
    <row r="2126" spans="1:4">
      <c r="A2126" s="3" t="s">
        <v>6422</v>
      </c>
      <c r="B2126" s="3" t="s">
        <v>6423</v>
      </c>
      <c r="C2126" s="3" t="s">
        <v>6424</v>
      </c>
      <c r="D2126" s="3">
        <v>88.983</v>
      </c>
    </row>
    <row r="2127" spans="1:5">
      <c r="A2127" s="3" t="s">
        <v>6425</v>
      </c>
      <c r="B2127" s="3" t="s">
        <v>6426</v>
      </c>
      <c r="C2127" s="3" t="s">
        <v>6427</v>
      </c>
      <c r="D2127" s="3">
        <v>78.549</v>
      </c>
      <c r="E2127" s="3">
        <v>1.234</v>
      </c>
    </row>
    <row r="2128" spans="1:5">
      <c r="A2128" s="3" t="s">
        <v>6428</v>
      </c>
      <c r="B2128" s="3" t="s">
        <v>6429</v>
      </c>
      <c r="C2128" s="3" t="s">
        <v>6430</v>
      </c>
      <c r="D2128" s="3">
        <v>111.08</v>
      </c>
      <c r="E2128" s="3">
        <v>0.847</v>
      </c>
    </row>
    <row r="2129" spans="1:5">
      <c r="A2129" s="3" t="s">
        <v>6431</v>
      </c>
      <c r="B2129" s="3" t="s">
        <v>6432</v>
      </c>
      <c r="C2129" s="3" t="s">
        <v>6433</v>
      </c>
      <c r="D2129" s="3">
        <v>61.992</v>
      </c>
      <c r="E2129" s="3">
        <v>1.085</v>
      </c>
    </row>
    <row r="2130" spans="1:5">
      <c r="A2130" s="3" t="s">
        <v>6434</v>
      </c>
      <c r="B2130" s="3" t="s">
        <v>6435</v>
      </c>
      <c r="C2130" s="3" t="s">
        <v>6436</v>
      </c>
      <c r="D2130" s="3">
        <v>69.223</v>
      </c>
      <c r="E2130" s="3">
        <v>1.135</v>
      </c>
    </row>
    <row r="2131" spans="1:5">
      <c r="A2131" s="3" t="s">
        <v>6437</v>
      </c>
      <c r="B2131" s="3" t="s">
        <v>6438</v>
      </c>
      <c r="C2131" s="3" t="s">
        <v>6439</v>
      </c>
      <c r="D2131" s="3">
        <v>35.594</v>
      </c>
      <c r="E2131" s="3">
        <v>1.092</v>
      </c>
    </row>
    <row r="2132" spans="1:4">
      <c r="A2132" s="3" t="s">
        <v>6440</v>
      </c>
      <c r="B2132" s="3" t="s">
        <v>6441</v>
      </c>
      <c r="C2132" s="3" t="s">
        <v>6442</v>
      </c>
      <c r="D2132" s="3">
        <v>162.5</v>
      </c>
    </row>
    <row r="2133" spans="1:4">
      <c r="A2133" s="3" t="s">
        <v>6443</v>
      </c>
      <c r="B2133" s="3" t="s">
        <v>6444</v>
      </c>
      <c r="C2133" s="3" t="s">
        <v>6445</v>
      </c>
      <c r="D2133" s="3">
        <v>54.212</v>
      </c>
    </row>
    <row r="2134" spans="1:4">
      <c r="A2134" s="3" t="s">
        <v>6446</v>
      </c>
      <c r="B2134" s="3" t="s">
        <v>6447</v>
      </c>
      <c r="C2134" s="3" t="s">
        <v>6448</v>
      </c>
      <c r="D2134" s="3">
        <v>62.055</v>
      </c>
    </row>
    <row r="2135" spans="1:4">
      <c r="A2135" s="3" t="s">
        <v>6449</v>
      </c>
      <c r="B2135" s="3" t="s">
        <v>6450</v>
      </c>
      <c r="C2135" s="3" t="s">
        <v>6451</v>
      </c>
      <c r="D2135" s="3">
        <v>22.519</v>
      </c>
    </row>
    <row r="2136" spans="1:5">
      <c r="A2136" s="3" t="s">
        <v>6452</v>
      </c>
      <c r="B2136" s="3" t="s">
        <v>6453</v>
      </c>
      <c r="C2136" s="3" t="s">
        <v>6454</v>
      </c>
      <c r="D2136" s="3">
        <v>44.969</v>
      </c>
      <c r="E2136" s="3">
        <v>0.944</v>
      </c>
    </row>
    <row r="2137" spans="1:5">
      <c r="A2137" s="3" t="s">
        <v>6455</v>
      </c>
      <c r="B2137" s="3" t="s">
        <v>6456</v>
      </c>
      <c r="C2137" s="3" t="s">
        <v>6457</v>
      </c>
      <c r="D2137" s="3">
        <v>66.898</v>
      </c>
      <c r="E2137" s="3">
        <v>1.238</v>
      </c>
    </row>
    <row r="2138" spans="1:5">
      <c r="A2138" s="3" t="s">
        <v>6458</v>
      </c>
      <c r="B2138" s="3" t="s">
        <v>6459</v>
      </c>
      <c r="C2138" s="3" t="s">
        <v>6460</v>
      </c>
      <c r="D2138" s="3">
        <v>37</v>
      </c>
      <c r="E2138" s="3">
        <v>0.982</v>
      </c>
    </row>
    <row r="2139" spans="1:5">
      <c r="A2139" s="3" t="s">
        <v>6461</v>
      </c>
      <c r="B2139" s="3" t="s">
        <v>6462</v>
      </c>
      <c r="C2139" s="3" t="s">
        <v>6463</v>
      </c>
      <c r="D2139" s="3">
        <v>57.002</v>
      </c>
      <c r="E2139" s="3">
        <v>0.823</v>
      </c>
    </row>
    <row r="2140" spans="1:5">
      <c r="A2140" s="3" t="s">
        <v>6464</v>
      </c>
      <c r="B2140" s="3" t="s">
        <v>6465</v>
      </c>
      <c r="C2140" s="3" t="s">
        <v>6466</v>
      </c>
      <c r="D2140" s="3">
        <v>335.92</v>
      </c>
      <c r="E2140" s="3">
        <v>0.741</v>
      </c>
    </row>
    <row r="2141" spans="1:5">
      <c r="A2141" s="3" t="s">
        <v>6467</v>
      </c>
      <c r="B2141" s="3" t="s">
        <v>6468</v>
      </c>
      <c r="C2141" s="3" t="s">
        <v>6469</v>
      </c>
      <c r="D2141" s="3">
        <v>73.46</v>
      </c>
      <c r="E2141" s="3">
        <v>1.121</v>
      </c>
    </row>
    <row r="2142" spans="1:5">
      <c r="A2142" s="3" t="s">
        <v>6470</v>
      </c>
      <c r="B2142" s="3" t="s">
        <v>6471</v>
      </c>
      <c r="C2142" s="3" t="s">
        <v>6472</v>
      </c>
      <c r="D2142" s="3">
        <v>147.18</v>
      </c>
      <c r="E2142" s="3">
        <v>1.003</v>
      </c>
    </row>
    <row r="2143" spans="1:5">
      <c r="A2143" s="3" t="s">
        <v>6473</v>
      </c>
      <c r="B2143" s="3" t="s">
        <v>6474</v>
      </c>
      <c r="C2143" s="3" t="s">
        <v>6475</v>
      </c>
      <c r="D2143" s="3">
        <v>13.37</v>
      </c>
      <c r="E2143" s="3">
        <v>0.961</v>
      </c>
    </row>
    <row r="2144" spans="1:5">
      <c r="A2144" s="3" t="s">
        <v>6476</v>
      </c>
      <c r="B2144" s="3" t="s">
        <v>6477</v>
      </c>
      <c r="C2144" s="3" t="s">
        <v>6478</v>
      </c>
      <c r="D2144" s="3">
        <v>70.67</v>
      </c>
      <c r="E2144" s="3">
        <v>0.946</v>
      </c>
    </row>
    <row r="2145" spans="1:5">
      <c r="A2145" s="3" t="s">
        <v>6479</v>
      </c>
      <c r="B2145" s="3" t="s">
        <v>6480</v>
      </c>
      <c r="C2145" s="3" t="s">
        <v>6481</v>
      </c>
      <c r="D2145" s="3">
        <v>108.62</v>
      </c>
      <c r="E2145" s="3">
        <v>0.907</v>
      </c>
    </row>
    <row r="2146" spans="1:5">
      <c r="A2146" s="3" t="s">
        <v>6482</v>
      </c>
      <c r="B2146" s="3" t="s">
        <v>6483</v>
      </c>
      <c r="C2146" s="3" t="s">
        <v>6484</v>
      </c>
      <c r="D2146" s="3">
        <v>47.611</v>
      </c>
      <c r="E2146" s="3">
        <v>1.142</v>
      </c>
    </row>
    <row r="2147" spans="1:5">
      <c r="A2147" s="3" t="s">
        <v>6485</v>
      </c>
      <c r="B2147" s="3" t="s">
        <v>6486</v>
      </c>
      <c r="C2147" s="3" t="s">
        <v>6487</v>
      </c>
      <c r="D2147" s="3">
        <v>121.17</v>
      </c>
      <c r="E2147" s="3">
        <v>1.014</v>
      </c>
    </row>
    <row r="2148" spans="1:5">
      <c r="A2148" s="3" t="s">
        <v>6488</v>
      </c>
      <c r="B2148" s="3" t="s">
        <v>6489</v>
      </c>
      <c r="C2148" s="3" t="s">
        <v>6490</v>
      </c>
      <c r="D2148" s="3">
        <v>51.002</v>
      </c>
      <c r="E2148" s="3">
        <v>1.084</v>
      </c>
    </row>
    <row r="2149" spans="1:5">
      <c r="A2149" s="3" t="s">
        <v>6491</v>
      </c>
      <c r="B2149" s="3" t="s">
        <v>6492</v>
      </c>
      <c r="C2149" s="3" t="s">
        <v>6493</v>
      </c>
      <c r="D2149" s="3">
        <v>64.84</v>
      </c>
      <c r="E2149" s="3">
        <v>1.15</v>
      </c>
    </row>
    <row r="2150" spans="1:4">
      <c r="A2150" s="3" t="s">
        <v>6494</v>
      </c>
      <c r="B2150" s="3" t="s">
        <v>6495</v>
      </c>
      <c r="C2150" s="3" t="s">
        <v>6496</v>
      </c>
      <c r="D2150" s="3">
        <v>24.49</v>
      </c>
    </row>
    <row r="2151" spans="1:5">
      <c r="A2151" s="3" t="s">
        <v>6497</v>
      </c>
      <c r="B2151" s="3" t="s">
        <v>6498</v>
      </c>
      <c r="C2151" s="3" t="s">
        <v>6499</v>
      </c>
      <c r="D2151" s="3">
        <v>60.593</v>
      </c>
      <c r="E2151" s="3">
        <v>1.057</v>
      </c>
    </row>
    <row r="2152" spans="1:5">
      <c r="A2152" s="3" t="s">
        <v>6500</v>
      </c>
      <c r="B2152" s="3" t="s">
        <v>6501</v>
      </c>
      <c r="C2152" s="3" t="s">
        <v>6502</v>
      </c>
      <c r="D2152" s="3">
        <v>15.807</v>
      </c>
      <c r="E2152" s="3">
        <v>0.983</v>
      </c>
    </row>
    <row r="2153" spans="1:5">
      <c r="A2153" s="3" t="s">
        <v>6503</v>
      </c>
      <c r="B2153" s="3" t="s">
        <v>6504</v>
      </c>
      <c r="C2153" s="3" t="s">
        <v>6505</v>
      </c>
      <c r="D2153" s="3">
        <v>33.631</v>
      </c>
      <c r="E2153" s="3">
        <v>1.393</v>
      </c>
    </row>
    <row r="2154" spans="1:5">
      <c r="A2154" s="3" t="s">
        <v>6506</v>
      </c>
      <c r="B2154" s="3" t="s">
        <v>6507</v>
      </c>
      <c r="C2154" s="3" t="s">
        <v>6508</v>
      </c>
      <c r="D2154" s="3">
        <v>36.926</v>
      </c>
      <c r="E2154" s="3">
        <v>1.043</v>
      </c>
    </row>
    <row r="2155" spans="1:5">
      <c r="A2155" s="3" t="s">
        <v>6509</v>
      </c>
      <c r="B2155" s="3" t="s">
        <v>6510</v>
      </c>
      <c r="C2155" s="3" t="s">
        <v>6511</v>
      </c>
      <c r="D2155" s="3">
        <v>41.35</v>
      </c>
      <c r="E2155" s="3">
        <v>1.066</v>
      </c>
    </row>
    <row r="2156" spans="1:5">
      <c r="A2156" s="3" t="s">
        <v>6512</v>
      </c>
      <c r="B2156" s="3" t="s">
        <v>6513</v>
      </c>
      <c r="C2156" s="3" t="s">
        <v>6514</v>
      </c>
      <c r="D2156" s="3">
        <v>23.819</v>
      </c>
      <c r="E2156" s="3">
        <v>1.387</v>
      </c>
    </row>
    <row r="2157" spans="1:5">
      <c r="A2157" s="3" t="s">
        <v>6515</v>
      </c>
      <c r="B2157" s="3" t="s">
        <v>6516</v>
      </c>
      <c r="C2157" s="3" t="s">
        <v>6517</v>
      </c>
      <c r="D2157" s="3">
        <v>78.855</v>
      </c>
      <c r="E2157" s="3">
        <v>0.889</v>
      </c>
    </row>
    <row r="2158" spans="1:4">
      <c r="A2158" s="3" t="s">
        <v>6518</v>
      </c>
      <c r="B2158" s="3" t="s">
        <v>6519</v>
      </c>
      <c r="C2158" s="3" t="s">
        <v>6520</v>
      </c>
      <c r="D2158" s="3">
        <v>92.115</v>
      </c>
    </row>
    <row r="2159" spans="1:5">
      <c r="A2159" s="3" t="s">
        <v>6521</v>
      </c>
      <c r="B2159" s="3" t="s">
        <v>6522</v>
      </c>
      <c r="C2159" s="3" t="s">
        <v>6523</v>
      </c>
      <c r="D2159" s="3">
        <v>102.36</v>
      </c>
      <c r="E2159" s="3">
        <v>0.886</v>
      </c>
    </row>
    <row r="2160" spans="1:5">
      <c r="A2160" s="3" t="s">
        <v>6524</v>
      </c>
      <c r="B2160" s="3" t="s">
        <v>6525</v>
      </c>
      <c r="C2160" s="3" t="s">
        <v>6526</v>
      </c>
      <c r="D2160" s="3">
        <v>45.525</v>
      </c>
      <c r="E2160" s="3">
        <v>1.216</v>
      </c>
    </row>
    <row r="2161" spans="1:5">
      <c r="A2161" s="3" t="s">
        <v>6527</v>
      </c>
      <c r="B2161" s="3" t="s">
        <v>6528</v>
      </c>
      <c r="C2161" s="3" t="s">
        <v>6529</v>
      </c>
      <c r="D2161" s="3">
        <v>32.583</v>
      </c>
      <c r="E2161" s="3">
        <v>1.066</v>
      </c>
    </row>
    <row r="2162" spans="1:5">
      <c r="A2162" s="3" t="s">
        <v>6530</v>
      </c>
      <c r="B2162" s="3" t="s">
        <v>6531</v>
      </c>
      <c r="C2162" s="3" t="s">
        <v>6532</v>
      </c>
      <c r="D2162" s="3">
        <v>49.451</v>
      </c>
      <c r="E2162" s="3">
        <v>0.905</v>
      </c>
    </row>
    <row r="2163" spans="1:5">
      <c r="A2163" s="3" t="s">
        <v>6533</v>
      </c>
      <c r="B2163" s="3" t="s">
        <v>6534</v>
      </c>
      <c r="C2163" s="3" t="s">
        <v>6535</v>
      </c>
      <c r="D2163" s="3">
        <v>44.23</v>
      </c>
      <c r="E2163" s="3">
        <v>1.191</v>
      </c>
    </row>
    <row r="2164" spans="1:5">
      <c r="A2164" s="3" t="s">
        <v>6536</v>
      </c>
      <c r="B2164" s="3" t="s">
        <v>6537</v>
      </c>
      <c r="C2164" s="3" t="s">
        <v>6538</v>
      </c>
      <c r="D2164" s="3">
        <v>33.697</v>
      </c>
      <c r="E2164" s="3">
        <v>1.237</v>
      </c>
    </row>
    <row r="2165" spans="1:5">
      <c r="A2165" s="3" t="s">
        <v>6539</v>
      </c>
      <c r="B2165" s="3" t="s">
        <v>6540</v>
      </c>
      <c r="C2165" s="3" t="s">
        <v>6541</v>
      </c>
      <c r="D2165" s="3">
        <v>242.56</v>
      </c>
      <c r="E2165" s="3">
        <v>0.985</v>
      </c>
    </row>
    <row r="2166" spans="1:4">
      <c r="A2166" s="3" t="s">
        <v>6542</v>
      </c>
      <c r="B2166" s="3" t="s">
        <v>6543</v>
      </c>
      <c r="C2166" s="3" t="s">
        <v>6544</v>
      </c>
      <c r="D2166" s="3">
        <v>70.803</v>
      </c>
    </row>
    <row r="2167" spans="1:5">
      <c r="A2167" s="3" t="s">
        <v>6545</v>
      </c>
      <c r="B2167" s="3" t="s">
        <v>6546</v>
      </c>
      <c r="C2167" s="3" t="s">
        <v>6547</v>
      </c>
      <c r="D2167" s="3">
        <v>76.304</v>
      </c>
      <c r="E2167" s="3">
        <v>0.723</v>
      </c>
    </row>
    <row r="2168" spans="1:4">
      <c r="A2168" s="3" t="s">
        <v>6548</v>
      </c>
      <c r="B2168" s="3" t="s">
        <v>6549</v>
      </c>
      <c r="C2168" s="3" t="s">
        <v>6550</v>
      </c>
      <c r="D2168" s="3">
        <v>33.261</v>
      </c>
    </row>
    <row r="2169" spans="1:5">
      <c r="A2169" s="3" t="s">
        <v>6551</v>
      </c>
      <c r="B2169" s="3" t="s">
        <v>6552</v>
      </c>
      <c r="C2169" s="3" t="s">
        <v>6553</v>
      </c>
      <c r="D2169" s="3">
        <v>80.313</v>
      </c>
      <c r="E2169" s="3">
        <v>0.776</v>
      </c>
    </row>
    <row r="2170" spans="1:5">
      <c r="A2170" s="3" t="s">
        <v>6554</v>
      </c>
      <c r="B2170" s="3" t="s">
        <v>6555</v>
      </c>
      <c r="C2170" s="3" t="s">
        <v>6556</v>
      </c>
      <c r="D2170" s="3">
        <v>36.924</v>
      </c>
      <c r="E2170" s="3">
        <v>0.679</v>
      </c>
    </row>
    <row r="2171" spans="1:5">
      <c r="A2171" s="3" t="s">
        <v>6557</v>
      </c>
      <c r="B2171" s="3" t="s">
        <v>6558</v>
      </c>
      <c r="C2171" s="3" t="s">
        <v>6559</v>
      </c>
      <c r="D2171" s="3">
        <v>11.731</v>
      </c>
      <c r="E2171" s="3">
        <v>0.982</v>
      </c>
    </row>
    <row r="2172" spans="1:4">
      <c r="A2172" s="3" t="s">
        <v>6560</v>
      </c>
      <c r="B2172" s="3" t="s">
        <v>6561</v>
      </c>
      <c r="C2172" s="3" t="s">
        <v>6562</v>
      </c>
      <c r="D2172" s="3">
        <v>103.57</v>
      </c>
    </row>
    <row r="2173" spans="1:4">
      <c r="A2173" s="3" t="s">
        <v>6563</v>
      </c>
      <c r="B2173" s="3" t="s">
        <v>6564</v>
      </c>
      <c r="C2173" s="3" t="s">
        <v>6565</v>
      </c>
      <c r="D2173" s="3">
        <v>63.604</v>
      </c>
    </row>
    <row r="2174" spans="1:4">
      <c r="A2174" s="3" t="s">
        <v>6566</v>
      </c>
      <c r="B2174" s="3" t="s">
        <v>6567</v>
      </c>
      <c r="C2174" s="3" t="s">
        <v>6568</v>
      </c>
      <c r="D2174" s="3">
        <v>26.748</v>
      </c>
    </row>
    <row r="2175" spans="1:5">
      <c r="A2175" s="3" t="s">
        <v>6569</v>
      </c>
      <c r="B2175" s="3" t="s">
        <v>6570</v>
      </c>
      <c r="C2175" s="3" t="s">
        <v>6571</v>
      </c>
      <c r="D2175" s="3">
        <v>90.011</v>
      </c>
      <c r="E2175" s="3">
        <v>0.918</v>
      </c>
    </row>
    <row r="2176" spans="1:5">
      <c r="A2176" s="3" t="s">
        <v>6572</v>
      </c>
      <c r="B2176" s="3" t="s">
        <v>6573</v>
      </c>
      <c r="C2176" s="3" t="s">
        <v>6574</v>
      </c>
      <c r="D2176" s="3">
        <v>35.882</v>
      </c>
      <c r="E2176" s="3">
        <v>0.992</v>
      </c>
    </row>
    <row r="2177" spans="1:4">
      <c r="A2177" s="3" t="s">
        <v>6575</v>
      </c>
      <c r="B2177" s="3" t="s">
        <v>6576</v>
      </c>
      <c r="C2177" s="3" t="s">
        <v>6577</v>
      </c>
      <c r="D2177" s="3">
        <v>37.579</v>
      </c>
    </row>
    <row r="2178" spans="1:5">
      <c r="A2178" s="3" t="s">
        <v>6578</v>
      </c>
      <c r="B2178" s="3" t="s">
        <v>6579</v>
      </c>
      <c r="C2178" s="3" t="s">
        <v>6580</v>
      </c>
      <c r="D2178" s="3">
        <v>6.9611</v>
      </c>
      <c r="E2178" s="3">
        <v>1.399</v>
      </c>
    </row>
    <row r="2179" spans="1:5">
      <c r="A2179" s="3" t="s">
        <v>6581</v>
      </c>
      <c r="B2179" s="3" t="s">
        <v>6582</v>
      </c>
      <c r="C2179" s="3" t="s">
        <v>6583</v>
      </c>
      <c r="D2179" s="3">
        <v>73.2</v>
      </c>
      <c r="E2179" s="3">
        <v>1.211</v>
      </c>
    </row>
    <row r="2180" spans="1:4">
      <c r="A2180" s="3" t="s">
        <v>6584</v>
      </c>
      <c r="B2180" s="3" t="s">
        <v>6585</v>
      </c>
      <c r="C2180" s="3" t="s">
        <v>6586</v>
      </c>
      <c r="D2180" s="3">
        <v>39.962</v>
      </c>
    </row>
    <row r="2181" spans="1:5">
      <c r="A2181" s="3" t="s">
        <v>6587</v>
      </c>
      <c r="B2181" s="3" t="s">
        <v>6588</v>
      </c>
      <c r="C2181" s="3" t="s">
        <v>6589</v>
      </c>
      <c r="D2181" s="3">
        <v>28.908</v>
      </c>
      <c r="E2181" s="3">
        <v>0.8</v>
      </c>
    </row>
    <row r="2182" spans="1:5">
      <c r="A2182" s="3" t="s">
        <v>6590</v>
      </c>
      <c r="B2182" s="3" t="s">
        <v>6591</v>
      </c>
      <c r="C2182" s="3" t="s">
        <v>6592</v>
      </c>
      <c r="D2182" s="3">
        <v>22.949</v>
      </c>
      <c r="E2182" s="3">
        <v>1.15</v>
      </c>
    </row>
    <row r="2183" spans="1:5">
      <c r="A2183" s="3" t="s">
        <v>6593</v>
      </c>
      <c r="B2183" s="3" t="s">
        <v>6594</v>
      </c>
      <c r="C2183" s="3" t="s">
        <v>6595</v>
      </c>
      <c r="D2183" s="3">
        <v>312.24</v>
      </c>
      <c r="E2183" s="3">
        <v>0.879</v>
      </c>
    </row>
    <row r="2184" spans="1:5">
      <c r="A2184" s="3" t="s">
        <v>6596</v>
      </c>
      <c r="B2184" s="3" t="s">
        <v>6597</v>
      </c>
      <c r="C2184" s="3" t="s">
        <v>6598</v>
      </c>
      <c r="D2184" s="3">
        <v>51.466</v>
      </c>
      <c r="E2184" s="3">
        <v>1.207</v>
      </c>
    </row>
    <row r="2185" spans="1:4">
      <c r="A2185" s="3" t="s">
        <v>6599</v>
      </c>
      <c r="B2185" s="3" t="s">
        <v>6600</v>
      </c>
      <c r="C2185" s="3" t="s">
        <v>6601</v>
      </c>
      <c r="D2185" s="3">
        <v>29.232</v>
      </c>
    </row>
    <row r="2186" spans="1:5">
      <c r="A2186" s="3" t="s">
        <v>6602</v>
      </c>
      <c r="B2186" s="3" t="s">
        <v>6603</v>
      </c>
      <c r="C2186" s="3" t="s">
        <v>6604</v>
      </c>
      <c r="D2186" s="3">
        <v>12.107</v>
      </c>
      <c r="E2186" s="3">
        <v>0.994</v>
      </c>
    </row>
    <row r="2187" spans="1:5">
      <c r="A2187" s="3" t="s">
        <v>6605</v>
      </c>
      <c r="B2187" s="3" t="s">
        <v>6606</v>
      </c>
      <c r="C2187" s="3" t="s">
        <v>6607</v>
      </c>
      <c r="D2187" s="3">
        <v>23.705</v>
      </c>
      <c r="E2187" s="3">
        <v>0.825</v>
      </c>
    </row>
    <row r="2188" spans="1:5">
      <c r="A2188" s="3" t="s">
        <v>6608</v>
      </c>
      <c r="B2188" s="3" t="s">
        <v>6609</v>
      </c>
      <c r="C2188" s="3" t="s">
        <v>6610</v>
      </c>
      <c r="D2188" s="3">
        <v>82.285</v>
      </c>
      <c r="E2188" s="3">
        <v>0.984</v>
      </c>
    </row>
    <row r="2189" spans="1:5">
      <c r="A2189" s="3" t="s">
        <v>6611</v>
      </c>
      <c r="B2189" s="3" t="s">
        <v>6612</v>
      </c>
      <c r="C2189" s="3" t="s">
        <v>6613</v>
      </c>
      <c r="D2189" s="3">
        <v>32.728</v>
      </c>
      <c r="E2189" s="3">
        <v>1.245</v>
      </c>
    </row>
    <row r="2190" spans="1:5">
      <c r="A2190" s="3" t="s">
        <v>6614</v>
      </c>
      <c r="B2190" s="3" t="s">
        <v>6615</v>
      </c>
      <c r="C2190" s="3" t="s">
        <v>6616</v>
      </c>
      <c r="D2190" s="3">
        <v>59.069</v>
      </c>
      <c r="E2190" s="3">
        <v>0.824</v>
      </c>
    </row>
    <row r="2191" spans="1:4">
      <c r="A2191" s="3" t="s">
        <v>6617</v>
      </c>
      <c r="B2191" s="3" t="s">
        <v>6618</v>
      </c>
      <c r="C2191" s="3" t="s">
        <v>6619</v>
      </c>
      <c r="D2191" s="3">
        <v>28.295</v>
      </c>
    </row>
    <row r="2192" spans="1:5">
      <c r="A2192" s="3" t="s">
        <v>6620</v>
      </c>
      <c r="B2192" s="3" t="s">
        <v>6621</v>
      </c>
      <c r="C2192" s="3" t="s">
        <v>6622</v>
      </c>
      <c r="D2192" s="3">
        <v>84.699</v>
      </c>
      <c r="E2192" s="3">
        <v>1.098</v>
      </c>
    </row>
    <row r="2193" spans="1:5">
      <c r="A2193" s="3" t="s">
        <v>6623</v>
      </c>
      <c r="B2193" s="3" t="s">
        <v>6624</v>
      </c>
      <c r="C2193" s="3" t="s">
        <v>6625</v>
      </c>
      <c r="D2193" s="3">
        <v>75.035</v>
      </c>
      <c r="E2193" s="3">
        <v>1.015</v>
      </c>
    </row>
    <row r="2194" spans="1:4">
      <c r="A2194" s="3" t="s">
        <v>6626</v>
      </c>
      <c r="B2194" s="3" t="s">
        <v>6627</v>
      </c>
      <c r="C2194" s="3" t="s">
        <v>6628</v>
      </c>
      <c r="D2194" s="3">
        <v>25.423</v>
      </c>
    </row>
    <row r="2195" spans="1:5">
      <c r="A2195" s="3" t="s">
        <v>6629</v>
      </c>
      <c r="B2195" s="3" t="s">
        <v>6630</v>
      </c>
      <c r="C2195" s="3" t="s">
        <v>6631</v>
      </c>
      <c r="D2195" s="3">
        <v>35.719</v>
      </c>
      <c r="E2195" s="3">
        <v>0.907</v>
      </c>
    </row>
    <row r="2196" spans="1:5">
      <c r="A2196" s="3" t="s">
        <v>6632</v>
      </c>
      <c r="B2196" s="3" t="s">
        <v>6633</v>
      </c>
      <c r="C2196" s="3" t="s">
        <v>6634</v>
      </c>
      <c r="D2196" s="3">
        <v>220.62</v>
      </c>
      <c r="E2196" s="3">
        <v>1.073</v>
      </c>
    </row>
    <row r="2197" spans="1:5">
      <c r="A2197" s="3" t="s">
        <v>6635</v>
      </c>
      <c r="B2197" s="3" t="s">
        <v>6636</v>
      </c>
      <c r="C2197" s="3" t="s">
        <v>6637</v>
      </c>
      <c r="D2197" s="3">
        <v>97.903</v>
      </c>
      <c r="E2197" s="3">
        <v>1.233</v>
      </c>
    </row>
    <row r="2198" spans="1:5">
      <c r="A2198" s="3" t="s">
        <v>6638</v>
      </c>
      <c r="B2198" s="3" t="s">
        <v>6639</v>
      </c>
      <c r="C2198" s="3" t="s">
        <v>6640</v>
      </c>
      <c r="D2198" s="3">
        <v>23.845</v>
      </c>
      <c r="E2198" s="3">
        <v>0.772</v>
      </c>
    </row>
    <row r="2199" spans="1:4">
      <c r="A2199" s="3" t="s">
        <v>6641</v>
      </c>
      <c r="B2199" s="3" t="s">
        <v>6642</v>
      </c>
      <c r="C2199" s="3" t="s">
        <v>6643</v>
      </c>
      <c r="D2199" s="3">
        <v>29.815</v>
      </c>
    </row>
    <row r="2200" spans="1:5">
      <c r="A2200" s="3" t="s">
        <v>6644</v>
      </c>
      <c r="B2200" s="3" t="s">
        <v>6645</v>
      </c>
      <c r="C2200" s="3" t="s">
        <v>6646</v>
      </c>
      <c r="D2200" s="3">
        <v>35.39</v>
      </c>
      <c r="E2200" s="3">
        <v>0.832</v>
      </c>
    </row>
    <row r="2201" spans="1:5">
      <c r="A2201" s="3" t="s">
        <v>6647</v>
      </c>
      <c r="B2201" s="3" t="s">
        <v>6648</v>
      </c>
      <c r="C2201" s="3" t="s">
        <v>6649</v>
      </c>
      <c r="D2201" s="3">
        <v>30.156</v>
      </c>
      <c r="E2201" s="3">
        <v>0.883</v>
      </c>
    </row>
    <row r="2202" spans="1:5">
      <c r="A2202" s="3" t="s">
        <v>6650</v>
      </c>
      <c r="B2202" s="3" t="s">
        <v>6651</v>
      </c>
      <c r="C2202" s="3" t="s">
        <v>6652</v>
      </c>
      <c r="D2202" s="3">
        <v>71.689</v>
      </c>
      <c r="E2202" s="3">
        <v>1.167</v>
      </c>
    </row>
    <row r="2203" spans="1:5">
      <c r="A2203" s="3" t="s">
        <v>6653</v>
      </c>
      <c r="B2203" s="3" t="s">
        <v>6654</v>
      </c>
      <c r="C2203" s="3" t="s">
        <v>6655</v>
      </c>
      <c r="D2203" s="3">
        <v>13.331</v>
      </c>
      <c r="E2203" s="3">
        <v>0.997</v>
      </c>
    </row>
    <row r="2204" spans="1:5">
      <c r="A2204" s="3" t="s">
        <v>6656</v>
      </c>
      <c r="B2204" s="3" t="s">
        <v>6657</v>
      </c>
      <c r="C2204" s="3" t="s">
        <v>6658</v>
      </c>
      <c r="D2204" s="3">
        <v>83.165</v>
      </c>
      <c r="E2204" s="3">
        <v>0.769</v>
      </c>
    </row>
    <row r="2205" spans="1:4">
      <c r="A2205" s="3" t="s">
        <v>6659</v>
      </c>
      <c r="B2205" s="3" t="s">
        <v>6660</v>
      </c>
      <c r="C2205" s="3" t="s">
        <v>6661</v>
      </c>
      <c r="D2205" s="3">
        <v>47.122</v>
      </c>
    </row>
    <row r="2206" spans="1:5">
      <c r="A2206" s="3" t="s">
        <v>6662</v>
      </c>
      <c r="B2206" s="3" t="s">
        <v>6663</v>
      </c>
      <c r="C2206" s="3" t="s">
        <v>6664</v>
      </c>
      <c r="D2206" s="3">
        <v>22.119</v>
      </c>
      <c r="E2206" s="3">
        <v>1.106</v>
      </c>
    </row>
    <row r="2207" spans="1:5">
      <c r="A2207" s="3" t="s">
        <v>6665</v>
      </c>
      <c r="B2207" s="3" t="s">
        <v>6666</v>
      </c>
      <c r="C2207" s="3" t="s">
        <v>6667</v>
      </c>
      <c r="D2207" s="3">
        <v>41.024</v>
      </c>
      <c r="E2207" s="3">
        <v>1.072</v>
      </c>
    </row>
    <row r="2208" spans="1:4">
      <c r="A2208" s="3" t="s">
        <v>6668</v>
      </c>
      <c r="B2208" s="3" t="s">
        <v>6669</v>
      </c>
      <c r="C2208" s="3" t="s">
        <v>6670</v>
      </c>
      <c r="D2208" s="3">
        <v>40.564</v>
      </c>
    </row>
    <row r="2209" spans="1:4">
      <c r="A2209" s="3" t="s">
        <v>6671</v>
      </c>
      <c r="B2209" s="3" t="s">
        <v>6672</v>
      </c>
      <c r="C2209" s="3" t="s">
        <v>6673</v>
      </c>
      <c r="D2209" s="3">
        <v>31.827</v>
      </c>
    </row>
    <row r="2210" spans="1:5">
      <c r="A2210" s="3" t="s">
        <v>6674</v>
      </c>
      <c r="B2210" s="3" t="s">
        <v>6675</v>
      </c>
      <c r="C2210" s="3" t="s">
        <v>6676</v>
      </c>
      <c r="D2210" s="3">
        <v>149.99</v>
      </c>
      <c r="E2210" s="3">
        <v>0.714</v>
      </c>
    </row>
    <row r="2211" spans="1:5">
      <c r="A2211" s="3" t="s">
        <v>6677</v>
      </c>
      <c r="B2211" s="3" t="s">
        <v>6678</v>
      </c>
      <c r="C2211" s="3" t="s">
        <v>6679</v>
      </c>
      <c r="D2211" s="3">
        <v>18.431</v>
      </c>
      <c r="E2211" s="3">
        <v>0.84</v>
      </c>
    </row>
    <row r="2212" spans="1:4">
      <c r="A2212" s="3" t="s">
        <v>6680</v>
      </c>
      <c r="B2212" s="3" t="s">
        <v>6681</v>
      </c>
      <c r="C2212" s="3" t="s">
        <v>6682</v>
      </c>
      <c r="D2212" s="3">
        <v>104.76</v>
      </c>
    </row>
    <row r="2213" spans="1:5">
      <c r="A2213" s="3" t="s">
        <v>6683</v>
      </c>
      <c r="B2213" s="3" t="s">
        <v>6684</v>
      </c>
      <c r="C2213" s="3" t="s">
        <v>6685</v>
      </c>
      <c r="D2213" s="3">
        <v>43.747</v>
      </c>
      <c r="E2213" s="3">
        <v>1.149</v>
      </c>
    </row>
    <row r="2214" spans="1:4">
      <c r="A2214" s="3" t="s">
        <v>6686</v>
      </c>
      <c r="B2214" s="3" t="s">
        <v>6687</v>
      </c>
      <c r="C2214" s="3" t="s">
        <v>6688</v>
      </c>
      <c r="D2214" s="3">
        <v>74.731</v>
      </c>
    </row>
    <row r="2215" spans="1:4">
      <c r="A2215" s="3" t="s">
        <v>6689</v>
      </c>
      <c r="B2215" s="3" t="s">
        <v>6690</v>
      </c>
      <c r="C2215" s="3" t="s">
        <v>6691</v>
      </c>
      <c r="D2215" s="3">
        <v>34.378</v>
      </c>
    </row>
    <row r="2216" spans="1:5">
      <c r="A2216" s="3" t="s">
        <v>6692</v>
      </c>
      <c r="B2216" s="3" t="s">
        <v>6693</v>
      </c>
      <c r="C2216" s="3" t="s">
        <v>6694</v>
      </c>
      <c r="D2216" s="3">
        <v>81.889</v>
      </c>
      <c r="E2216" s="3">
        <v>1.231</v>
      </c>
    </row>
    <row r="2217" spans="1:4">
      <c r="A2217" s="3" t="s">
        <v>6695</v>
      </c>
      <c r="B2217" s="3" t="s">
        <v>6696</v>
      </c>
      <c r="C2217" s="3" t="s">
        <v>6697</v>
      </c>
      <c r="D2217" s="3">
        <v>146.77</v>
      </c>
    </row>
    <row r="2218" spans="1:5">
      <c r="A2218" s="3" t="s">
        <v>6698</v>
      </c>
      <c r="B2218" s="3" t="s">
        <v>6699</v>
      </c>
      <c r="C2218" s="3" t="s">
        <v>6700</v>
      </c>
      <c r="D2218" s="3">
        <v>330.46</v>
      </c>
      <c r="E2218" s="3">
        <v>0.895</v>
      </c>
    </row>
    <row r="2219" spans="1:5">
      <c r="A2219" s="3" t="s">
        <v>6701</v>
      </c>
      <c r="B2219" s="3" t="s">
        <v>6702</v>
      </c>
      <c r="C2219" s="3" t="s">
        <v>6703</v>
      </c>
      <c r="D2219" s="3">
        <v>31.471</v>
      </c>
      <c r="E2219" s="3">
        <v>0.869</v>
      </c>
    </row>
    <row r="2220" spans="1:4">
      <c r="A2220" s="3" t="s">
        <v>6704</v>
      </c>
      <c r="B2220" s="3" t="s">
        <v>6705</v>
      </c>
      <c r="C2220" s="3" t="s">
        <v>6706</v>
      </c>
      <c r="D2220" s="3">
        <v>12.266</v>
      </c>
    </row>
    <row r="2221" spans="1:5">
      <c r="A2221" s="3" t="s">
        <v>6707</v>
      </c>
      <c r="B2221" s="3" t="s">
        <v>6708</v>
      </c>
      <c r="C2221" s="3" t="s">
        <v>6709</v>
      </c>
      <c r="D2221" s="3">
        <v>58.814</v>
      </c>
      <c r="E2221" s="3">
        <v>0.899</v>
      </c>
    </row>
    <row r="2222" spans="1:5">
      <c r="A2222" s="3" t="s">
        <v>6710</v>
      </c>
      <c r="B2222" s="3" t="s">
        <v>6711</v>
      </c>
      <c r="C2222" s="3" t="s">
        <v>6712</v>
      </c>
      <c r="D2222" s="3">
        <v>95.367</v>
      </c>
      <c r="E2222" s="3">
        <v>0.996</v>
      </c>
    </row>
    <row r="2223" spans="1:5">
      <c r="A2223" s="3" t="s">
        <v>6713</v>
      </c>
      <c r="B2223" s="3" t="s">
        <v>6714</v>
      </c>
      <c r="C2223" s="3" t="s">
        <v>6715</v>
      </c>
      <c r="D2223" s="3">
        <v>106.1</v>
      </c>
      <c r="E2223" s="3">
        <v>0.907</v>
      </c>
    </row>
    <row r="2224" spans="1:5">
      <c r="A2224" s="3" t="s">
        <v>6716</v>
      </c>
      <c r="B2224" s="3" t="s">
        <v>6717</v>
      </c>
      <c r="C2224" s="3" t="s">
        <v>6718</v>
      </c>
      <c r="D2224" s="3">
        <v>113.79</v>
      </c>
      <c r="E2224" s="3">
        <v>1.003</v>
      </c>
    </row>
    <row r="2225" spans="1:5">
      <c r="A2225" s="3" t="s">
        <v>6719</v>
      </c>
      <c r="B2225" s="3" t="s">
        <v>6720</v>
      </c>
      <c r="C2225" s="3" t="s">
        <v>6721</v>
      </c>
      <c r="D2225" s="3">
        <v>101.97</v>
      </c>
      <c r="E2225" s="3">
        <v>0.786</v>
      </c>
    </row>
    <row r="2226" spans="1:4">
      <c r="A2226" s="3" t="s">
        <v>6722</v>
      </c>
      <c r="B2226" s="3" t="s">
        <v>6723</v>
      </c>
      <c r="C2226" s="3" t="s">
        <v>6724</v>
      </c>
      <c r="D2226" s="3">
        <v>331.83</v>
      </c>
    </row>
    <row r="2227" spans="1:5">
      <c r="A2227" s="3" t="s">
        <v>6725</v>
      </c>
      <c r="B2227" s="3" t="s">
        <v>6726</v>
      </c>
      <c r="C2227" s="3" t="s">
        <v>6727</v>
      </c>
      <c r="D2227" s="3">
        <v>113.29</v>
      </c>
      <c r="E2227" s="3">
        <v>1.003</v>
      </c>
    </row>
    <row r="2228" spans="1:5">
      <c r="A2228" s="3" t="s">
        <v>6728</v>
      </c>
      <c r="B2228" s="3" t="s">
        <v>6729</v>
      </c>
      <c r="C2228" s="3" t="s">
        <v>6730</v>
      </c>
      <c r="D2228" s="3">
        <v>46.36</v>
      </c>
      <c r="E2228" s="3">
        <v>0.915</v>
      </c>
    </row>
    <row r="2229" spans="1:4">
      <c r="A2229" s="3" t="s">
        <v>6731</v>
      </c>
      <c r="B2229" s="3" t="s">
        <v>6732</v>
      </c>
      <c r="C2229" s="3" t="s">
        <v>6733</v>
      </c>
      <c r="D2229" s="3">
        <v>34.165</v>
      </c>
    </row>
    <row r="2230" spans="1:4">
      <c r="A2230" s="3" t="s">
        <v>6734</v>
      </c>
      <c r="B2230" s="3" t="s">
        <v>6735</v>
      </c>
      <c r="C2230" s="3" t="s">
        <v>6736</v>
      </c>
      <c r="D2230" s="3">
        <v>104.79</v>
      </c>
    </row>
    <row r="2231" spans="1:5">
      <c r="A2231" s="3" t="s">
        <v>6737</v>
      </c>
      <c r="B2231" s="3" t="s">
        <v>6738</v>
      </c>
      <c r="C2231" s="3" t="s">
        <v>6739</v>
      </c>
      <c r="D2231" s="3">
        <v>28</v>
      </c>
      <c r="E2231" s="3">
        <v>1.2</v>
      </c>
    </row>
    <row r="2232" spans="1:5">
      <c r="A2232" s="3" t="s">
        <v>6740</v>
      </c>
      <c r="B2232" s="3" t="s">
        <v>6741</v>
      </c>
      <c r="C2232" s="3" t="s">
        <v>6742</v>
      </c>
      <c r="D2232" s="3">
        <v>119.94</v>
      </c>
      <c r="E2232" s="3">
        <v>1.288</v>
      </c>
    </row>
    <row r="2233" spans="1:4">
      <c r="A2233" s="3" t="s">
        <v>6743</v>
      </c>
      <c r="B2233" s="3" t="s">
        <v>6744</v>
      </c>
      <c r="C2233" s="3" t="s">
        <v>6745</v>
      </c>
      <c r="D2233" s="3">
        <v>271.61</v>
      </c>
    </row>
    <row r="2234" spans="1:4">
      <c r="A2234" s="3" t="s">
        <v>6746</v>
      </c>
      <c r="B2234" s="3" t="s">
        <v>6747</v>
      </c>
      <c r="C2234" s="3" t="s">
        <v>6748</v>
      </c>
      <c r="D2234" s="3">
        <v>21.604</v>
      </c>
    </row>
    <row r="2235" spans="1:5">
      <c r="A2235" s="3" t="s">
        <v>6749</v>
      </c>
      <c r="B2235" s="3" t="s">
        <v>6750</v>
      </c>
      <c r="C2235" s="3" t="s">
        <v>6751</v>
      </c>
      <c r="D2235" s="3">
        <v>86.753</v>
      </c>
      <c r="E2235" s="3">
        <v>0.722</v>
      </c>
    </row>
    <row r="2236" spans="1:4">
      <c r="A2236" s="3" t="s">
        <v>6752</v>
      </c>
      <c r="B2236" s="3" t="s">
        <v>6753</v>
      </c>
      <c r="C2236" s="3" t="s">
        <v>6754</v>
      </c>
      <c r="D2236" s="3">
        <v>32.736</v>
      </c>
    </row>
    <row r="2237" spans="1:4">
      <c r="A2237" s="3" t="s">
        <v>6755</v>
      </c>
      <c r="B2237" s="3" t="s">
        <v>6756</v>
      </c>
      <c r="C2237" s="3" t="s">
        <v>6757</v>
      </c>
      <c r="D2237" s="3">
        <v>10.897</v>
      </c>
    </row>
    <row r="2238" spans="1:4">
      <c r="A2238" s="3" t="s">
        <v>6758</v>
      </c>
      <c r="B2238" s="3" t="s">
        <v>6759</v>
      </c>
      <c r="C2238" s="3" t="s">
        <v>6760</v>
      </c>
      <c r="D2238" s="3">
        <v>18.884</v>
      </c>
    </row>
    <row r="2239" spans="1:4">
      <c r="A2239" s="3" t="s">
        <v>6761</v>
      </c>
      <c r="B2239" s="3" t="s">
        <v>6762</v>
      </c>
      <c r="C2239" s="3" t="s">
        <v>6763</v>
      </c>
      <c r="D2239" s="3">
        <v>72.269</v>
      </c>
    </row>
    <row r="2240" spans="1:4">
      <c r="A2240" s="3" t="s">
        <v>6764</v>
      </c>
      <c r="B2240" s="3" t="s">
        <v>6765</v>
      </c>
      <c r="C2240" s="3" t="s">
        <v>6766</v>
      </c>
      <c r="D2240" s="3">
        <v>24.212</v>
      </c>
    </row>
    <row r="2241" spans="1:4">
      <c r="A2241" s="3" t="s">
        <v>6767</v>
      </c>
      <c r="B2241" s="3" t="s">
        <v>6768</v>
      </c>
      <c r="C2241" s="3" t="s">
        <v>6769</v>
      </c>
      <c r="D2241" s="3">
        <v>161</v>
      </c>
    </row>
    <row r="2242" spans="1:5">
      <c r="A2242" s="3" t="s">
        <v>6770</v>
      </c>
      <c r="B2242" s="3" t="s">
        <v>6771</v>
      </c>
      <c r="C2242" s="3" t="s">
        <v>6772</v>
      </c>
      <c r="D2242" s="3">
        <v>62.022</v>
      </c>
      <c r="E2242" s="3">
        <v>0.888</v>
      </c>
    </row>
    <row r="2243" spans="1:5">
      <c r="A2243" s="3" t="s">
        <v>6773</v>
      </c>
      <c r="B2243" s="3" t="s">
        <v>6774</v>
      </c>
      <c r="C2243" s="3" t="s">
        <v>6775</v>
      </c>
      <c r="D2243" s="3">
        <v>45.834</v>
      </c>
      <c r="E2243" s="3">
        <v>0.717</v>
      </c>
    </row>
    <row r="2244" spans="1:5">
      <c r="A2244" s="3" t="s">
        <v>6776</v>
      </c>
      <c r="B2244" s="3" t="s">
        <v>6777</v>
      </c>
      <c r="C2244" s="3" t="s">
        <v>5255</v>
      </c>
      <c r="D2244" s="3">
        <v>75.491</v>
      </c>
      <c r="E2244" s="3">
        <v>0.863</v>
      </c>
    </row>
    <row r="2245" spans="1:5">
      <c r="A2245" s="3" t="s">
        <v>6778</v>
      </c>
      <c r="B2245" s="3" t="s">
        <v>6779</v>
      </c>
      <c r="C2245" s="3" t="s">
        <v>6780</v>
      </c>
      <c r="D2245" s="3">
        <v>30.344</v>
      </c>
      <c r="E2245" s="3">
        <v>0.891</v>
      </c>
    </row>
    <row r="2246" spans="1:4">
      <c r="A2246" s="3" t="s">
        <v>6781</v>
      </c>
      <c r="B2246" s="3" t="s">
        <v>6782</v>
      </c>
      <c r="C2246" s="3" t="s">
        <v>6783</v>
      </c>
      <c r="D2246" s="3">
        <v>32.932</v>
      </c>
    </row>
    <row r="2247" spans="1:5">
      <c r="A2247" s="3" t="s">
        <v>6784</v>
      </c>
      <c r="B2247" s="3" t="s">
        <v>6785</v>
      </c>
      <c r="C2247" s="3" t="s">
        <v>6786</v>
      </c>
      <c r="D2247" s="3">
        <v>32.854</v>
      </c>
      <c r="E2247" s="3">
        <v>1.037</v>
      </c>
    </row>
    <row r="2248" spans="1:5">
      <c r="A2248" s="3" t="s">
        <v>6787</v>
      </c>
      <c r="B2248" s="3" t="s">
        <v>6788</v>
      </c>
      <c r="C2248" s="3" t="s">
        <v>6789</v>
      </c>
      <c r="D2248" s="3">
        <v>104.64</v>
      </c>
      <c r="E2248" s="3">
        <v>1.344</v>
      </c>
    </row>
    <row r="2249" spans="1:5">
      <c r="A2249" s="3" t="s">
        <v>6790</v>
      </c>
      <c r="B2249" s="3" t="s">
        <v>6791</v>
      </c>
      <c r="C2249" s="3" t="s">
        <v>6792</v>
      </c>
      <c r="D2249" s="3">
        <v>74.324</v>
      </c>
      <c r="E2249" s="3">
        <v>0.793</v>
      </c>
    </row>
    <row r="2250" spans="1:4">
      <c r="A2250" s="3" t="s">
        <v>6793</v>
      </c>
      <c r="B2250" s="3" t="s">
        <v>6794</v>
      </c>
      <c r="C2250" s="3" t="s">
        <v>6795</v>
      </c>
      <c r="D2250" s="3">
        <v>14.536</v>
      </c>
    </row>
    <row r="2251" spans="1:5">
      <c r="A2251" s="3" t="s">
        <v>6796</v>
      </c>
      <c r="B2251" s="3" t="s">
        <v>6797</v>
      </c>
      <c r="C2251" s="3" t="s">
        <v>6798</v>
      </c>
      <c r="D2251" s="3">
        <v>82.265</v>
      </c>
      <c r="E2251" s="3">
        <v>0.894</v>
      </c>
    </row>
    <row r="2252" spans="1:5">
      <c r="A2252" s="3" t="s">
        <v>6799</v>
      </c>
      <c r="B2252" s="3" t="s">
        <v>6800</v>
      </c>
      <c r="C2252" s="3" t="s">
        <v>6801</v>
      </c>
      <c r="D2252" s="3">
        <v>19.835</v>
      </c>
      <c r="E2252" s="3">
        <v>0.985</v>
      </c>
    </row>
    <row r="2253" spans="1:5">
      <c r="A2253" s="3" t="s">
        <v>6802</v>
      </c>
      <c r="B2253" s="3" t="s">
        <v>6803</v>
      </c>
      <c r="C2253" s="3" t="s">
        <v>6804</v>
      </c>
      <c r="D2253" s="3">
        <v>62.165</v>
      </c>
      <c r="E2253" s="3">
        <v>1.073</v>
      </c>
    </row>
    <row r="2254" spans="1:5">
      <c r="A2254" s="3" t="s">
        <v>6805</v>
      </c>
      <c r="B2254" s="3" t="s">
        <v>6806</v>
      </c>
      <c r="C2254" s="3" t="s">
        <v>6807</v>
      </c>
      <c r="D2254" s="3">
        <v>119.52</v>
      </c>
      <c r="E2254" s="3">
        <v>0.728</v>
      </c>
    </row>
    <row r="2255" spans="1:5">
      <c r="A2255" s="3" t="s">
        <v>6808</v>
      </c>
      <c r="B2255" s="3" t="s">
        <v>6809</v>
      </c>
      <c r="C2255" s="3" t="s">
        <v>6810</v>
      </c>
      <c r="D2255" s="3">
        <v>56.974</v>
      </c>
      <c r="E2255" s="3">
        <v>0.906</v>
      </c>
    </row>
    <row r="2256" spans="1:5">
      <c r="A2256" s="3" t="s">
        <v>6811</v>
      </c>
      <c r="B2256" s="3" t="s">
        <v>6812</v>
      </c>
      <c r="C2256" s="3" t="s">
        <v>6813</v>
      </c>
      <c r="D2256" s="3">
        <v>46.701</v>
      </c>
      <c r="E2256" s="3">
        <v>0.771</v>
      </c>
    </row>
    <row r="2257" spans="1:4">
      <c r="A2257" s="3" t="s">
        <v>6814</v>
      </c>
      <c r="B2257" s="3" t="s">
        <v>6815</v>
      </c>
      <c r="C2257" s="3" t="s">
        <v>6816</v>
      </c>
      <c r="D2257" s="3">
        <v>70.352</v>
      </c>
    </row>
    <row r="2258" spans="1:5">
      <c r="A2258" s="3" t="s">
        <v>6817</v>
      </c>
      <c r="B2258" s="3" t="s">
        <v>6818</v>
      </c>
      <c r="C2258" s="3" t="s">
        <v>6819</v>
      </c>
      <c r="D2258" s="3">
        <v>20.252</v>
      </c>
      <c r="E2258" s="3">
        <v>1.054</v>
      </c>
    </row>
    <row r="2259" spans="1:5">
      <c r="A2259" s="3" t="s">
        <v>6820</v>
      </c>
      <c r="B2259" s="3" t="s">
        <v>6821</v>
      </c>
      <c r="C2259" s="3" t="s">
        <v>6822</v>
      </c>
      <c r="D2259" s="3">
        <v>91.838</v>
      </c>
      <c r="E2259" s="3">
        <v>0.996</v>
      </c>
    </row>
    <row r="2260" spans="1:5">
      <c r="A2260" s="3" t="s">
        <v>6823</v>
      </c>
      <c r="B2260" s="3" t="s">
        <v>6824</v>
      </c>
      <c r="C2260" s="3" t="s">
        <v>6825</v>
      </c>
      <c r="D2260" s="3">
        <v>59.425</v>
      </c>
      <c r="E2260" s="3">
        <v>1.002</v>
      </c>
    </row>
    <row r="2261" spans="1:5">
      <c r="A2261" s="3" t="s">
        <v>6826</v>
      </c>
      <c r="B2261" s="3" t="s">
        <v>6827</v>
      </c>
      <c r="C2261" s="3" t="s">
        <v>6828</v>
      </c>
      <c r="D2261" s="3">
        <v>118.32</v>
      </c>
      <c r="E2261" s="3">
        <v>1.271</v>
      </c>
    </row>
    <row r="2262" spans="1:5">
      <c r="A2262" s="3" t="s">
        <v>6829</v>
      </c>
      <c r="B2262" s="3" t="s">
        <v>6830</v>
      </c>
      <c r="C2262" s="3" t="s">
        <v>6831</v>
      </c>
      <c r="D2262" s="3">
        <v>45.664</v>
      </c>
      <c r="E2262" s="3">
        <v>0.799</v>
      </c>
    </row>
    <row r="2263" spans="1:5">
      <c r="A2263" s="3" t="s">
        <v>6832</v>
      </c>
      <c r="B2263" s="3" t="s">
        <v>6833</v>
      </c>
      <c r="C2263" s="3" t="s">
        <v>6834</v>
      </c>
      <c r="D2263" s="3">
        <v>80.684</v>
      </c>
      <c r="E2263" s="3">
        <v>1.147</v>
      </c>
    </row>
    <row r="2264" spans="1:4">
      <c r="A2264" s="3" t="s">
        <v>6835</v>
      </c>
      <c r="B2264" s="3" t="s">
        <v>6836</v>
      </c>
      <c r="C2264" s="3" t="s">
        <v>6837</v>
      </c>
      <c r="D2264" s="3">
        <v>116.83</v>
      </c>
    </row>
    <row r="2265" spans="1:5">
      <c r="A2265" s="3" t="s">
        <v>6838</v>
      </c>
      <c r="B2265" s="3" t="s">
        <v>6839</v>
      </c>
      <c r="C2265" s="3" t="s">
        <v>6840</v>
      </c>
      <c r="D2265" s="3">
        <v>18.736</v>
      </c>
      <c r="E2265" s="3">
        <v>0.969</v>
      </c>
    </row>
    <row r="2266" spans="1:4">
      <c r="A2266" s="3" t="s">
        <v>6841</v>
      </c>
      <c r="B2266" s="3" t="s">
        <v>6842</v>
      </c>
      <c r="C2266" s="3" t="s">
        <v>6843</v>
      </c>
      <c r="D2266" s="3">
        <v>71.947</v>
      </c>
    </row>
    <row r="2267" spans="1:4">
      <c r="A2267" s="3" t="s">
        <v>6844</v>
      </c>
      <c r="B2267" s="3" t="s">
        <v>6845</v>
      </c>
      <c r="C2267" s="3" t="s">
        <v>6846</v>
      </c>
      <c r="D2267" s="3">
        <v>50.126</v>
      </c>
    </row>
    <row r="2268" spans="1:5">
      <c r="A2268" s="3" t="s">
        <v>6847</v>
      </c>
      <c r="B2268" s="3" t="s">
        <v>6848</v>
      </c>
      <c r="C2268" s="3" t="s">
        <v>6849</v>
      </c>
      <c r="D2268" s="3">
        <v>44.292</v>
      </c>
      <c r="E2268" s="3">
        <v>0.943</v>
      </c>
    </row>
    <row r="2269" spans="1:4">
      <c r="A2269" s="3" t="s">
        <v>6850</v>
      </c>
      <c r="B2269" s="3" t="s">
        <v>6851</v>
      </c>
      <c r="C2269" s="3" t="s">
        <v>6852</v>
      </c>
      <c r="D2269" s="3">
        <v>93.498</v>
      </c>
    </row>
    <row r="2270" spans="1:5">
      <c r="A2270" s="3" t="s">
        <v>6853</v>
      </c>
      <c r="B2270" s="3" t="s">
        <v>6854</v>
      </c>
      <c r="C2270" s="3" t="s">
        <v>6855</v>
      </c>
      <c r="D2270" s="3">
        <v>55.215</v>
      </c>
      <c r="E2270" s="3">
        <v>1.221</v>
      </c>
    </row>
    <row r="2271" spans="1:5">
      <c r="A2271" s="3" t="s">
        <v>6856</v>
      </c>
      <c r="B2271" s="3" t="s">
        <v>6857</v>
      </c>
      <c r="C2271" s="3" t="s">
        <v>6858</v>
      </c>
      <c r="D2271" s="3">
        <v>34.094</v>
      </c>
      <c r="E2271" s="3">
        <v>0.734</v>
      </c>
    </row>
    <row r="2272" spans="1:4">
      <c r="A2272" s="3" t="s">
        <v>6859</v>
      </c>
      <c r="B2272" s="3" t="s">
        <v>6860</v>
      </c>
      <c r="C2272" s="3" t="s">
        <v>6861</v>
      </c>
      <c r="D2272" s="3">
        <v>36.443</v>
      </c>
    </row>
    <row r="2273" spans="1:5">
      <c r="A2273" s="3" t="s">
        <v>6862</v>
      </c>
      <c r="B2273" s="3" t="s">
        <v>6863</v>
      </c>
      <c r="C2273" s="3" t="s">
        <v>6864</v>
      </c>
      <c r="D2273" s="3">
        <v>36.053</v>
      </c>
      <c r="E2273" s="3">
        <v>0.928</v>
      </c>
    </row>
    <row r="2274" spans="1:5">
      <c r="A2274" s="3" t="s">
        <v>6865</v>
      </c>
      <c r="B2274" s="3" t="s">
        <v>6866</v>
      </c>
      <c r="C2274" s="3" t="s">
        <v>6867</v>
      </c>
      <c r="D2274" s="3">
        <v>80.224</v>
      </c>
      <c r="E2274" s="3">
        <v>0.885</v>
      </c>
    </row>
    <row r="2275" spans="1:4">
      <c r="A2275" s="3" t="s">
        <v>6868</v>
      </c>
      <c r="B2275" s="3" t="s">
        <v>6869</v>
      </c>
      <c r="C2275" s="3" t="s">
        <v>6870</v>
      </c>
      <c r="D2275" s="3">
        <v>120.75</v>
      </c>
    </row>
    <row r="2276" spans="1:5">
      <c r="A2276" s="3" t="s">
        <v>6871</v>
      </c>
      <c r="B2276" s="3" t="s">
        <v>6872</v>
      </c>
      <c r="C2276" s="3" t="s">
        <v>6873</v>
      </c>
      <c r="D2276" s="3">
        <v>47.485</v>
      </c>
      <c r="E2276" s="3">
        <v>1.447</v>
      </c>
    </row>
    <row r="2277" spans="1:5">
      <c r="A2277" s="3" t="s">
        <v>6874</v>
      </c>
      <c r="B2277" s="3" t="s">
        <v>6875</v>
      </c>
      <c r="C2277" s="3" t="s">
        <v>6876</v>
      </c>
      <c r="D2277" s="3">
        <v>25.387</v>
      </c>
      <c r="E2277" s="3">
        <v>1.127</v>
      </c>
    </row>
    <row r="2278" spans="1:4">
      <c r="A2278" s="3" t="s">
        <v>6877</v>
      </c>
      <c r="B2278" s="3" t="s">
        <v>6878</v>
      </c>
      <c r="C2278" s="3" t="s">
        <v>6879</v>
      </c>
      <c r="D2278" s="3">
        <v>83.381</v>
      </c>
    </row>
    <row r="2279" spans="1:5">
      <c r="A2279" s="3" t="s">
        <v>6880</v>
      </c>
      <c r="B2279" s="3" t="s">
        <v>6881</v>
      </c>
      <c r="C2279" s="3" t="s">
        <v>6882</v>
      </c>
      <c r="D2279" s="3">
        <v>124.34</v>
      </c>
      <c r="E2279" s="3">
        <v>1.152</v>
      </c>
    </row>
    <row r="2280" spans="1:5">
      <c r="A2280" s="3" t="s">
        <v>6883</v>
      </c>
      <c r="B2280" s="3" t="s">
        <v>6884</v>
      </c>
      <c r="C2280" s="3" t="s">
        <v>6885</v>
      </c>
      <c r="D2280" s="3">
        <v>113.74</v>
      </c>
      <c r="E2280" s="3">
        <v>1.122</v>
      </c>
    </row>
    <row r="2281" spans="1:5">
      <c r="A2281" s="3" t="s">
        <v>6886</v>
      </c>
      <c r="B2281" s="3" t="s">
        <v>6887</v>
      </c>
      <c r="C2281" s="3" t="s">
        <v>6888</v>
      </c>
      <c r="D2281" s="3">
        <v>39.724</v>
      </c>
      <c r="E2281" s="3">
        <v>1.158</v>
      </c>
    </row>
    <row r="2282" spans="1:5">
      <c r="A2282" s="3" t="s">
        <v>6889</v>
      </c>
      <c r="B2282" s="3" t="s">
        <v>6890</v>
      </c>
      <c r="C2282" s="3" t="s">
        <v>6891</v>
      </c>
      <c r="D2282" s="3">
        <v>10.044</v>
      </c>
      <c r="E2282" s="3">
        <v>1.161</v>
      </c>
    </row>
    <row r="2283" spans="1:4">
      <c r="A2283" s="3" t="s">
        <v>6892</v>
      </c>
      <c r="B2283" s="3" t="s">
        <v>6893</v>
      </c>
      <c r="C2283" s="3" t="s">
        <v>6894</v>
      </c>
      <c r="D2283" s="3">
        <v>29.396</v>
      </c>
    </row>
    <row r="2284" spans="1:5">
      <c r="A2284" s="3" t="s">
        <v>6895</v>
      </c>
      <c r="B2284" s="3" t="s">
        <v>6896</v>
      </c>
      <c r="C2284" s="3" t="s">
        <v>6897</v>
      </c>
      <c r="D2284" s="3">
        <v>131.57</v>
      </c>
      <c r="E2284" s="3">
        <v>1.121</v>
      </c>
    </row>
    <row r="2285" spans="1:5">
      <c r="A2285" s="3" t="s">
        <v>6898</v>
      </c>
      <c r="B2285" s="3" t="s">
        <v>6899</v>
      </c>
      <c r="C2285" s="3" t="s">
        <v>6900</v>
      </c>
      <c r="D2285" s="3">
        <v>98.063</v>
      </c>
      <c r="E2285" s="3">
        <v>0.98</v>
      </c>
    </row>
    <row r="2286" spans="1:4">
      <c r="A2286" s="3" t="s">
        <v>6901</v>
      </c>
      <c r="B2286" s="3" t="s">
        <v>6902</v>
      </c>
      <c r="C2286" s="3" t="s">
        <v>6903</v>
      </c>
      <c r="D2286" s="3">
        <v>41.79</v>
      </c>
    </row>
    <row r="2287" spans="1:4">
      <c r="A2287" s="3" t="s">
        <v>6904</v>
      </c>
      <c r="B2287" s="3" t="s">
        <v>6905</v>
      </c>
      <c r="C2287" s="3" t="s">
        <v>6906</v>
      </c>
      <c r="D2287" s="3">
        <v>75.483</v>
      </c>
    </row>
    <row r="2288" spans="1:5">
      <c r="A2288" s="3" t="s">
        <v>6907</v>
      </c>
      <c r="B2288" s="3" t="s">
        <v>6908</v>
      </c>
      <c r="C2288" s="3" t="s">
        <v>6909</v>
      </c>
      <c r="D2288" s="3">
        <v>33.331</v>
      </c>
      <c r="E2288" s="3">
        <v>1.138</v>
      </c>
    </row>
    <row r="2289" spans="1:4">
      <c r="A2289" s="3" t="s">
        <v>6910</v>
      </c>
      <c r="B2289" s="3" t="s">
        <v>6911</v>
      </c>
      <c r="C2289" s="3" t="s">
        <v>6912</v>
      </c>
      <c r="D2289" s="3">
        <v>21.542</v>
      </c>
    </row>
    <row r="2290" spans="1:5">
      <c r="A2290" s="3" t="s">
        <v>6913</v>
      </c>
      <c r="B2290" s="3" t="s">
        <v>6914</v>
      </c>
      <c r="C2290" s="3" t="s">
        <v>6915</v>
      </c>
      <c r="D2290" s="3">
        <v>84.958</v>
      </c>
      <c r="E2290" s="3">
        <v>0.794</v>
      </c>
    </row>
    <row r="2291" spans="1:5">
      <c r="A2291" s="3" t="s">
        <v>6916</v>
      </c>
      <c r="B2291" s="3" t="s">
        <v>6917</v>
      </c>
      <c r="C2291" s="3" t="s">
        <v>6918</v>
      </c>
      <c r="D2291" s="3">
        <v>37.493</v>
      </c>
      <c r="E2291" s="3">
        <v>0.723</v>
      </c>
    </row>
    <row r="2292" spans="1:5">
      <c r="A2292" s="3" t="s">
        <v>6919</v>
      </c>
      <c r="B2292" s="3" t="s">
        <v>6920</v>
      </c>
      <c r="C2292" s="3" t="s">
        <v>6921</v>
      </c>
      <c r="D2292" s="3">
        <v>36.724</v>
      </c>
      <c r="E2292" s="3">
        <v>1.149</v>
      </c>
    </row>
    <row r="2293" spans="1:5">
      <c r="A2293" s="3" t="s">
        <v>6922</v>
      </c>
      <c r="B2293" s="3" t="s">
        <v>6923</v>
      </c>
      <c r="C2293" s="3" t="s">
        <v>6924</v>
      </c>
      <c r="D2293" s="3">
        <v>69.917</v>
      </c>
      <c r="E2293" s="3">
        <v>1.16</v>
      </c>
    </row>
    <row r="2294" spans="1:5">
      <c r="A2294" s="3" t="s">
        <v>6925</v>
      </c>
      <c r="B2294" s="3" t="s">
        <v>6926</v>
      </c>
      <c r="C2294" s="3" t="s">
        <v>6927</v>
      </c>
      <c r="D2294" s="3">
        <v>17.598</v>
      </c>
      <c r="E2294" s="3">
        <v>0.887</v>
      </c>
    </row>
    <row r="2295" spans="1:4">
      <c r="A2295" s="3" t="s">
        <v>6928</v>
      </c>
      <c r="B2295" s="3" t="s">
        <v>6929</v>
      </c>
      <c r="C2295" s="3" t="s">
        <v>6930</v>
      </c>
      <c r="D2295" s="3">
        <v>49.666</v>
      </c>
    </row>
    <row r="2296" spans="1:5">
      <c r="A2296" s="3" t="s">
        <v>6931</v>
      </c>
      <c r="B2296" s="3" t="s">
        <v>6932</v>
      </c>
      <c r="C2296" s="3" t="s">
        <v>6933</v>
      </c>
      <c r="D2296" s="3">
        <v>33.777</v>
      </c>
      <c r="E2296" s="3">
        <v>0.879</v>
      </c>
    </row>
    <row r="2297" spans="1:5">
      <c r="A2297" s="3" t="s">
        <v>6934</v>
      </c>
      <c r="B2297" s="3" t="s">
        <v>6935</v>
      </c>
      <c r="C2297" s="3" t="s">
        <v>6936</v>
      </c>
      <c r="D2297" s="3">
        <v>128.3</v>
      </c>
      <c r="E2297" s="3">
        <v>0.98</v>
      </c>
    </row>
    <row r="2298" spans="1:5">
      <c r="A2298" s="3" t="s">
        <v>6937</v>
      </c>
      <c r="B2298" s="3" t="s">
        <v>6938</v>
      </c>
      <c r="C2298" s="3" t="s">
        <v>6939</v>
      </c>
      <c r="D2298" s="3">
        <v>54.699</v>
      </c>
      <c r="E2298" s="3">
        <v>0.947</v>
      </c>
    </row>
    <row r="2299" spans="1:4">
      <c r="A2299" s="3" t="s">
        <v>6940</v>
      </c>
      <c r="B2299" s="3" t="s">
        <v>6941</v>
      </c>
      <c r="C2299" s="3" t="s">
        <v>6942</v>
      </c>
      <c r="D2299" s="3">
        <v>34.225</v>
      </c>
    </row>
    <row r="2300" spans="1:5">
      <c r="A2300" s="3" t="s">
        <v>6943</v>
      </c>
      <c r="B2300" s="3" t="s">
        <v>6944</v>
      </c>
      <c r="C2300" s="3" t="s">
        <v>6945</v>
      </c>
      <c r="D2300" s="3">
        <v>24.261</v>
      </c>
      <c r="E2300" s="3">
        <v>1.153</v>
      </c>
    </row>
    <row r="2301" spans="1:4">
      <c r="A2301" s="3" t="s">
        <v>6946</v>
      </c>
      <c r="B2301" s="3" t="s">
        <v>6947</v>
      </c>
      <c r="C2301" s="3" t="s">
        <v>6948</v>
      </c>
      <c r="D2301" s="3">
        <v>49.228</v>
      </c>
    </row>
    <row r="2302" spans="1:5">
      <c r="A2302" s="3" t="s">
        <v>6949</v>
      </c>
      <c r="B2302" s="3" t="s">
        <v>6950</v>
      </c>
      <c r="C2302" s="3" t="s">
        <v>6951</v>
      </c>
      <c r="D2302" s="3">
        <v>31.806</v>
      </c>
      <c r="E2302" s="3">
        <v>1.353</v>
      </c>
    </row>
    <row r="2303" spans="1:5">
      <c r="A2303" s="3" t="s">
        <v>6952</v>
      </c>
      <c r="B2303" s="3" t="s">
        <v>6953</v>
      </c>
      <c r="C2303" s="3" t="s">
        <v>6954</v>
      </c>
      <c r="D2303" s="3">
        <v>33.596</v>
      </c>
      <c r="E2303" s="3">
        <v>0.711</v>
      </c>
    </row>
    <row r="2304" spans="1:5">
      <c r="A2304" s="3" t="s">
        <v>6955</v>
      </c>
      <c r="B2304" s="3" t="s">
        <v>6956</v>
      </c>
      <c r="C2304" s="3" t="s">
        <v>6957</v>
      </c>
      <c r="D2304" s="3">
        <v>58.486</v>
      </c>
      <c r="E2304" s="3">
        <v>1.135</v>
      </c>
    </row>
    <row r="2305" spans="1:5">
      <c r="A2305" s="3" t="s">
        <v>6958</v>
      </c>
      <c r="B2305" s="3" t="s">
        <v>6959</v>
      </c>
      <c r="C2305" s="3" t="s">
        <v>6960</v>
      </c>
      <c r="D2305" s="3">
        <v>50.663</v>
      </c>
      <c r="E2305" s="3">
        <v>0.892</v>
      </c>
    </row>
    <row r="2306" spans="1:5">
      <c r="A2306" s="3" t="s">
        <v>6961</v>
      </c>
      <c r="B2306" s="3" t="s">
        <v>6962</v>
      </c>
      <c r="C2306" s="3" t="s">
        <v>6963</v>
      </c>
      <c r="D2306" s="3">
        <v>35.206</v>
      </c>
      <c r="E2306" s="3">
        <v>1.194</v>
      </c>
    </row>
    <row r="2307" spans="1:4">
      <c r="A2307" s="3" t="s">
        <v>6964</v>
      </c>
      <c r="B2307" s="3" t="s">
        <v>6965</v>
      </c>
      <c r="C2307" s="3" t="s">
        <v>6966</v>
      </c>
      <c r="D2307" s="3">
        <v>25.43</v>
      </c>
    </row>
    <row r="2308" spans="1:5">
      <c r="A2308" s="3" t="s">
        <v>6967</v>
      </c>
      <c r="B2308" s="3" t="s">
        <v>6968</v>
      </c>
      <c r="C2308" s="3" t="s">
        <v>6969</v>
      </c>
      <c r="D2308" s="3">
        <v>152.93</v>
      </c>
      <c r="E2308" s="3">
        <v>1.352</v>
      </c>
    </row>
    <row r="2309" spans="1:5">
      <c r="A2309" s="3" t="s">
        <v>6970</v>
      </c>
      <c r="B2309" s="3" t="s">
        <v>6971</v>
      </c>
      <c r="C2309" s="3" t="s">
        <v>6972</v>
      </c>
      <c r="D2309" s="3">
        <v>12.551</v>
      </c>
      <c r="E2309" s="3">
        <v>1.071</v>
      </c>
    </row>
    <row r="2310" spans="1:5">
      <c r="A2310" s="3" t="s">
        <v>6973</v>
      </c>
      <c r="B2310" s="3" t="s">
        <v>6974</v>
      </c>
      <c r="C2310" s="3" t="s">
        <v>6975</v>
      </c>
      <c r="D2310" s="3">
        <v>139.88</v>
      </c>
      <c r="E2310" s="3">
        <v>0.823</v>
      </c>
    </row>
    <row r="2311" spans="1:5">
      <c r="A2311" s="3" t="s">
        <v>6976</v>
      </c>
      <c r="B2311" s="3" t="s">
        <v>6977</v>
      </c>
      <c r="C2311" s="3" t="s">
        <v>6978</v>
      </c>
      <c r="D2311" s="3">
        <v>304.1</v>
      </c>
      <c r="E2311" s="3">
        <v>0.843</v>
      </c>
    </row>
    <row r="2312" spans="1:5">
      <c r="A2312" s="3" t="s">
        <v>6979</v>
      </c>
      <c r="B2312" s="3" t="s">
        <v>6980</v>
      </c>
      <c r="C2312" s="3" t="s">
        <v>6981</v>
      </c>
      <c r="D2312" s="3">
        <v>122.85</v>
      </c>
      <c r="E2312" s="3">
        <v>0.949</v>
      </c>
    </row>
    <row r="2313" spans="1:5">
      <c r="A2313" s="3" t="s">
        <v>6982</v>
      </c>
      <c r="B2313" s="3" t="s">
        <v>6983</v>
      </c>
      <c r="C2313" s="3" t="s">
        <v>6984</v>
      </c>
      <c r="D2313" s="3">
        <v>38.449</v>
      </c>
      <c r="E2313" s="3">
        <v>0.847</v>
      </c>
    </row>
    <row r="2314" spans="1:5">
      <c r="A2314" s="3" t="s">
        <v>6985</v>
      </c>
      <c r="B2314" s="3" t="s">
        <v>6986</v>
      </c>
      <c r="C2314" s="3" t="s">
        <v>6987</v>
      </c>
      <c r="D2314" s="3">
        <v>61.68</v>
      </c>
      <c r="E2314" s="3">
        <v>0.688</v>
      </c>
    </row>
    <row r="2315" spans="1:5">
      <c r="A2315" s="3" t="s">
        <v>6988</v>
      </c>
      <c r="B2315" s="3" t="s">
        <v>6989</v>
      </c>
      <c r="C2315" s="3" t="s">
        <v>6990</v>
      </c>
      <c r="D2315" s="3">
        <v>26.183</v>
      </c>
      <c r="E2315" s="3">
        <v>1.061</v>
      </c>
    </row>
    <row r="2316" spans="1:4">
      <c r="A2316" s="3" t="s">
        <v>6991</v>
      </c>
      <c r="B2316" s="3" t="s">
        <v>6992</v>
      </c>
      <c r="C2316" s="3" t="s">
        <v>6993</v>
      </c>
      <c r="D2316" s="3">
        <v>18.023</v>
      </c>
    </row>
    <row r="2317" spans="1:5">
      <c r="A2317" s="3" t="s">
        <v>6994</v>
      </c>
      <c r="B2317" s="3" t="s">
        <v>6995</v>
      </c>
      <c r="C2317" s="3" t="s">
        <v>6996</v>
      </c>
      <c r="D2317" s="3">
        <v>131.14</v>
      </c>
      <c r="E2317" s="3">
        <v>1.058</v>
      </c>
    </row>
    <row r="2318" spans="1:5">
      <c r="A2318" s="3" t="s">
        <v>6997</v>
      </c>
      <c r="B2318" s="3" t="s">
        <v>6998</v>
      </c>
      <c r="C2318" s="3" t="s">
        <v>6999</v>
      </c>
      <c r="D2318" s="3">
        <v>17.887</v>
      </c>
      <c r="E2318" s="3">
        <v>1.051</v>
      </c>
    </row>
    <row r="2319" spans="1:5">
      <c r="A2319" s="3" t="s">
        <v>7000</v>
      </c>
      <c r="B2319" s="3" t="s">
        <v>7001</v>
      </c>
      <c r="C2319" s="3" t="s">
        <v>7002</v>
      </c>
      <c r="D2319" s="3">
        <v>39.134</v>
      </c>
      <c r="E2319" s="3">
        <v>0.939</v>
      </c>
    </row>
    <row r="2320" spans="1:5">
      <c r="A2320" s="3" t="s">
        <v>7003</v>
      </c>
      <c r="B2320" s="3" t="s">
        <v>7004</v>
      </c>
      <c r="C2320" s="3" t="s">
        <v>7005</v>
      </c>
      <c r="D2320" s="3">
        <v>65.173</v>
      </c>
      <c r="E2320" s="3">
        <v>0.872</v>
      </c>
    </row>
    <row r="2321" spans="1:5">
      <c r="A2321" s="3" t="s">
        <v>7006</v>
      </c>
      <c r="B2321" s="3" t="s">
        <v>7007</v>
      </c>
      <c r="C2321" s="3" t="s">
        <v>7008</v>
      </c>
      <c r="D2321" s="3">
        <v>31.884</v>
      </c>
      <c r="E2321" s="3">
        <v>0.935</v>
      </c>
    </row>
    <row r="2322" spans="1:5">
      <c r="A2322" s="3" t="s">
        <v>7009</v>
      </c>
      <c r="B2322" s="3" t="s">
        <v>7010</v>
      </c>
      <c r="C2322" s="3" t="s">
        <v>7011</v>
      </c>
      <c r="D2322" s="3">
        <v>53.836</v>
      </c>
      <c r="E2322" s="3">
        <v>1.206</v>
      </c>
    </row>
    <row r="2323" spans="1:5">
      <c r="A2323" s="3" t="s">
        <v>7012</v>
      </c>
      <c r="B2323" s="3" t="s">
        <v>7013</v>
      </c>
      <c r="C2323" s="3" t="s">
        <v>7014</v>
      </c>
      <c r="D2323" s="3">
        <v>144.5</v>
      </c>
      <c r="E2323" s="3">
        <v>1.055</v>
      </c>
    </row>
    <row r="2324" spans="1:4">
      <c r="A2324" s="3" t="s">
        <v>7015</v>
      </c>
      <c r="B2324" s="3" t="s">
        <v>7016</v>
      </c>
      <c r="C2324" s="3" t="s">
        <v>7017</v>
      </c>
      <c r="D2324" s="3">
        <v>38.96</v>
      </c>
    </row>
    <row r="2325" spans="1:5">
      <c r="A2325" s="3" t="s">
        <v>7018</v>
      </c>
      <c r="B2325" s="3" t="s">
        <v>7019</v>
      </c>
      <c r="C2325" s="3" t="s">
        <v>7020</v>
      </c>
      <c r="D2325" s="3">
        <v>136.37</v>
      </c>
      <c r="E2325" s="3">
        <v>1.078</v>
      </c>
    </row>
    <row r="2326" spans="1:4">
      <c r="A2326" s="3" t="s">
        <v>7021</v>
      </c>
      <c r="B2326" s="3" t="s">
        <v>7022</v>
      </c>
      <c r="C2326" s="3" t="s">
        <v>7023</v>
      </c>
      <c r="D2326" s="3">
        <v>27.563</v>
      </c>
    </row>
    <row r="2327" spans="1:5">
      <c r="A2327" s="3" t="s">
        <v>7024</v>
      </c>
      <c r="B2327" s="3" t="s">
        <v>7025</v>
      </c>
      <c r="C2327" s="3" t="s">
        <v>7026</v>
      </c>
      <c r="D2327" s="3">
        <v>154.31</v>
      </c>
      <c r="E2327" s="3">
        <v>0.766</v>
      </c>
    </row>
    <row r="2328" spans="1:5">
      <c r="A2328" s="3" t="s">
        <v>7027</v>
      </c>
      <c r="B2328" s="3" t="s">
        <v>7028</v>
      </c>
      <c r="C2328" s="3" t="s">
        <v>7029</v>
      </c>
      <c r="D2328" s="3">
        <v>23.906</v>
      </c>
      <c r="E2328" s="3">
        <v>0.724</v>
      </c>
    </row>
    <row r="2329" spans="1:4">
      <c r="A2329" s="3" t="s">
        <v>7030</v>
      </c>
      <c r="B2329" s="3" t="s">
        <v>7031</v>
      </c>
      <c r="C2329" s="3" t="s">
        <v>7032</v>
      </c>
      <c r="D2329" s="3">
        <v>125.5</v>
      </c>
    </row>
    <row r="2330" spans="1:5">
      <c r="A2330" s="3" t="s">
        <v>7033</v>
      </c>
      <c r="B2330" s="3" t="s">
        <v>7034</v>
      </c>
      <c r="C2330" s="3" t="s">
        <v>7035</v>
      </c>
      <c r="D2330" s="3">
        <v>19.608</v>
      </c>
      <c r="E2330" s="3">
        <v>1.056</v>
      </c>
    </row>
    <row r="2331" spans="1:5">
      <c r="A2331" s="3" t="s">
        <v>7036</v>
      </c>
      <c r="B2331" s="3" t="s">
        <v>7037</v>
      </c>
      <c r="C2331" s="3" t="s">
        <v>7038</v>
      </c>
      <c r="D2331" s="3">
        <v>20.749</v>
      </c>
      <c r="E2331" s="3">
        <v>0.852</v>
      </c>
    </row>
    <row r="2332" spans="1:5">
      <c r="A2332" s="3" t="s">
        <v>7039</v>
      </c>
      <c r="B2332" s="3" t="s">
        <v>7040</v>
      </c>
      <c r="C2332" s="3" t="s">
        <v>7041</v>
      </c>
      <c r="D2332" s="3">
        <v>59.62</v>
      </c>
      <c r="E2332" s="3">
        <v>0.993</v>
      </c>
    </row>
    <row r="2333" spans="1:5">
      <c r="A2333" s="3" t="s">
        <v>7042</v>
      </c>
      <c r="B2333" s="3" t="s">
        <v>7043</v>
      </c>
      <c r="C2333" s="3" t="s">
        <v>7044</v>
      </c>
      <c r="D2333" s="3">
        <v>34.6</v>
      </c>
      <c r="E2333" s="3">
        <v>0.899</v>
      </c>
    </row>
    <row r="2334" spans="1:5">
      <c r="A2334" s="3" t="s">
        <v>7045</v>
      </c>
      <c r="B2334" s="3" t="s">
        <v>7046</v>
      </c>
      <c r="C2334" s="3" t="s">
        <v>7047</v>
      </c>
      <c r="D2334" s="3">
        <v>48.344</v>
      </c>
      <c r="E2334" s="3">
        <v>1.114</v>
      </c>
    </row>
    <row r="2335" spans="1:5">
      <c r="A2335" s="3" t="s">
        <v>7048</v>
      </c>
      <c r="B2335" s="3" t="s">
        <v>7049</v>
      </c>
      <c r="C2335" s="3" t="s">
        <v>7050</v>
      </c>
      <c r="D2335" s="3">
        <v>106.12</v>
      </c>
      <c r="E2335" s="3">
        <v>0.926</v>
      </c>
    </row>
    <row r="2336" spans="1:5">
      <c r="A2336" s="3" t="s">
        <v>7051</v>
      </c>
      <c r="B2336" s="3" t="s">
        <v>7052</v>
      </c>
      <c r="C2336" s="3" t="s">
        <v>7053</v>
      </c>
      <c r="D2336" s="3">
        <v>89.813</v>
      </c>
      <c r="E2336" s="3">
        <v>0.69</v>
      </c>
    </row>
    <row r="2337" spans="1:5">
      <c r="A2337" s="3" t="s">
        <v>7054</v>
      </c>
      <c r="B2337" s="3" t="s">
        <v>7055</v>
      </c>
      <c r="C2337" s="3" t="s">
        <v>7056</v>
      </c>
      <c r="D2337" s="3">
        <v>60.101</v>
      </c>
      <c r="E2337" s="3">
        <v>0.781</v>
      </c>
    </row>
    <row r="2338" spans="1:5">
      <c r="A2338" s="3" t="s">
        <v>7057</v>
      </c>
      <c r="B2338" s="3" t="s">
        <v>7058</v>
      </c>
      <c r="C2338" s="3" t="s">
        <v>7059</v>
      </c>
      <c r="D2338" s="3">
        <v>241.64</v>
      </c>
      <c r="E2338" s="3">
        <v>1.002</v>
      </c>
    </row>
    <row r="2339" spans="1:5">
      <c r="A2339" s="3" t="s">
        <v>7060</v>
      </c>
      <c r="B2339" s="3" t="s">
        <v>7061</v>
      </c>
      <c r="C2339" s="3" t="s">
        <v>7062</v>
      </c>
      <c r="D2339" s="3">
        <v>11.676</v>
      </c>
      <c r="E2339" s="3">
        <v>0.941</v>
      </c>
    </row>
    <row r="2340" spans="1:4">
      <c r="A2340" s="3" t="s">
        <v>7063</v>
      </c>
      <c r="B2340" s="3" t="s">
        <v>7064</v>
      </c>
      <c r="C2340" s="3" t="s">
        <v>7065</v>
      </c>
      <c r="D2340" s="3">
        <v>12.749</v>
      </c>
    </row>
    <row r="2341" spans="1:5">
      <c r="A2341" s="3" t="s">
        <v>7066</v>
      </c>
      <c r="B2341" s="3" t="s">
        <v>7067</v>
      </c>
      <c r="C2341" s="3" t="s">
        <v>7068</v>
      </c>
      <c r="D2341" s="3">
        <v>109.43</v>
      </c>
      <c r="E2341" s="3">
        <v>1.027</v>
      </c>
    </row>
    <row r="2342" spans="1:5">
      <c r="A2342" s="3" t="s">
        <v>7069</v>
      </c>
      <c r="B2342" s="3" t="s">
        <v>7070</v>
      </c>
      <c r="C2342" s="3" t="s">
        <v>7071</v>
      </c>
      <c r="D2342" s="3">
        <v>120.27</v>
      </c>
      <c r="E2342" s="3">
        <v>0.754</v>
      </c>
    </row>
    <row r="2343" spans="1:5">
      <c r="A2343" s="3" t="s">
        <v>7072</v>
      </c>
      <c r="B2343" s="3" t="s">
        <v>7073</v>
      </c>
      <c r="C2343" s="3" t="s">
        <v>7074</v>
      </c>
      <c r="D2343" s="3">
        <v>88.118</v>
      </c>
      <c r="E2343" s="3">
        <v>0.935</v>
      </c>
    </row>
    <row r="2344" spans="1:4">
      <c r="A2344" s="3" t="s">
        <v>7075</v>
      </c>
      <c r="B2344" s="3" t="s">
        <v>7076</v>
      </c>
      <c r="C2344" s="3" t="s">
        <v>7077</v>
      </c>
      <c r="D2344" s="3">
        <v>34.188</v>
      </c>
    </row>
    <row r="2345" spans="1:5">
      <c r="A2345" s="3" t="s">
        <v>7078</v>
      </c>
      <c r="B2345" s="3" t="s">
        <v>7079</v>
      </c>
      <c r="C2345" s="3" t="s">
        <v>7080</v>
      </c>
      <c r="D2345" s="3">
        <v>60.901</v>
      </c>
      <c r="E2345" s="3">
        <v>1.069</v>
      </c>
    </row>
    <row r="2346" spans="1:4">
      <c r="A2346" s="3" t="s">
        <v>7081</v>
      </c>
      <c r="B2346" s="3" t="s">
        <v>7082</v>
      </c>
      <c r="C2346" s="3" t="s">
        <v>7083</v>
      </c>
      <c r="D2346" s="3">
        <v>21.184</v>
      </c>
    </row>
    <row r="2347" spans="1:5">
      <c r="A2347" s="3" t="s">
        <v>7084</v>
      </c>
      <c r="B2347" s="3" t="s">
        <v>7085</v>
      </c>
      <c r="C2347" s="3" t="s">
        <v>7086</v>
      </c>
      <c r="D2347" s="3">
        <v>41.401</v>
      </c>
      <c r="E2347" s="3">
        <v>0.952</v>
      </c>
    </row>
    <row r="2348" spans="1:4">
      <c r="A2348" s="3" t="s">
        <v>7087</v>
      </c>
      <c r="B2348" s="3" t="s">
        <v>7088</v>
      </c>
      <c r="C2348" s="3" t="s">
        <v>7089</v>
      </c>
      <c r="D2348" s="3">
        <v>16.829</v>
      </c>
    </row>
    <row r="2349" spans="1:4">
      <c r="A2349" s="3" t="s">
        <v>7090</v>
      </c>
      <c r="B2349" s="3" t="s">
        <v>7091</v>
      </c>
      <c r="C2349" s="3" t="s">
        <v>7092</v>
      </c>
      <c r="D2349" s="3">
        <v>13.453</v>
      </c>
    </row>
    <row r="2350" spans="1:4">
      <c r="A2350" s="3" t="s">
        <v>7093</v>
      </c>
      <c r="B2350" s="3" t="s">
        <v>7094</v>
      </c>
      <c r="C2350" s="3" t="s">
        <v>7095</v>
      </c>
      <c r="D2350" s="3">
        <v>319.37</v>
      </c>
    </row>
    <row r="2351" spans="1:5">
      <c r="A2351" s="3" t="s">
        <v>7096</v>
      </c>
      <c r="B2351" s="3" t="s">
        <v>7097</v>
      </c>
      <c r="C2351" s="3" t="s">
        <v>7098</v>
      </c>
      <c r="D2351" s="3">
        <v>73.301</v>
      </c>
      <c r="E2351" s="3">
        <v>1.291</v>
      </c>
    </row>
    <row r="2352" spans="1:5">
      <c r="A2352" s="3" t="s">
        <v>7099</v>
      </c>
      <c r="B2352" s="3" t="s">
        <v>7100</v>
      </c>
      <c r="C2352" s="3" t="s">
        <v>7101</v>
      </c>
      <c r="D2352" s="3">
        <v>75.022</v>
      </c>
      <c r="E2352" s="3">
        <v>0.93</v>
      </c>
    </row>
    <row r="2353" spans="1:4">
      <c r="A2353" s="3" t="s">
        <v>7102</v>
      </c>
      <c r="B2353" s="3" t="s">
        <v>7103</v>
      </c>
      <c r="C2353" s="3" t="s">
        <v>7104</v>
      </c>
      <c r="D2353" s="3">
        <v>38.176</v>
      </c>
    </row>
    <row r="2354" spans="1:4">
      <c r="A2354" s="3" t="s">
        <v>7105</v>
      </c>
      <c r="B2354" s="3" t="s">
        <v>7106</v>
      </c>
      <c r="C2354" s="3" t="s">
        <v>7107</v>
      </c>
      <c r="D2354" s="3">
        <v>45.228</v>
      </c>
    </row>
    <row r="2355" spans="1:5">
      <c r="A2355" s="3" t="s">
        <v>7108</v>
      </c>
      <c r="B2355" s="3" t="s">
        <v>7109</v>
      </c>
      <c r="C2355" s="3" t="s">
        <v>7110</v>
      </c>
      <c r="D2355" s="3">
        <v>43.215</v>
      </c>
      <c r="E2355" s="3">
        <v>0.714</v>
      </c>
    </row>
    <row r="2356" spans="1:5">
      <c r="A2356" s="3" t="s">
        <v>7111</v>
      </c>
      <c r="B2356" s="3" t="s">
        <v>7112</v>
      </c>
      <c r="C2356" s="3" t="s">
        <v>7113</v>
      </c>
      <c r="D2356" s="3">
        <v>73.261</v>
      </c>
      <c r="E2356" s="3">
        <v>0.783</v>
      </c>
    </row>
    <row r="2357" spans="1:4">
      <c r="A2357" s="3" t="s">
        <v>7114</v>
      </c>
      <c r="B2357" s="3" t="s">
        <v>7115</v>
      </c>
      <c r="C2357" s="3" t="s">
        <v>7116</v>
      </c>
      <c r="D2357" s="3">
        <v>20.599</v>
      </c>
    </row>
    <row r="2358" spans="1:5">
      <c r="A2358" s="3" t="s">
        <v>7117</v>
      </c>
      <c r="B2358" s="3" t="s">
        <v>7118</v>
      </c>
      <c r="C2358" s="3" t="s">
        <v>7119</v>
      </c>
      <c r="D2358" s="3">
        <v>57.548</v>
      </c>
      <c r="E2358" s="3">
        <v>0.942</v>
      </c>
    </row>
    <row r="2359" spans="1:5">
      <c r="A2359" s="3" t="s">
        <v>7120</v>
      </c>
      <c r="B2359" s="3" t="s">
        <v>7121</v>
      </c>
      <c r="C2359" s="3" t="s">
        <v>7122</v>
      </c>
      <c r="D2359" s="3">
        <v>68.563</v>
      </c>
      <c r="E2359" s="3">
        <v>1.095</v>
      </c>
    </row>
    <row r="2360" spans="1:4">
      <c r="A2360" s="3" t="s">
        <v>7123</v>
      </c>
      <c r="B2360" s="3" t="s">
        <v>7124</v>
      </c>
      <c r="C2360" s="3" t="s">
        <v>7125</v>
      </c>
      <c r="D2360" s="3">
        <v>258.23</v>
      </c>
    </row>
    <row r="2361" spans="1:5">
      <c r="A2361" s="3" t="s">
        <v>7126</v>
      </c>
      <c r="B2361" s="3" t="s">
        <v>7127</v>
      </c>
      <c r="C2361" s="3" t="s">
        <v>7128</v>
      </c>
      <c r="D2361" s="3">
        <v>18.491</v>
      </c>
      <c r="E2361" s="3">
        <v>0.819</v>
      </c>
    </row>
    <row r="2362" spans="1:5">
      <c r="A2362" s="3" t="s">
        <v>7129</v>
      </c>
      <c r="B2362" s="3" t="s">
        <v>7130</v>
      </c>
      <c r="C2362" s="3" t="s">
        <v>7131</v>
      </c>
      <c r="D2362" s="3">
        <v>79.147</v>
      </c>
      <c r="E2362" s="3">
        <v>0.696</v>
      </c>
    </row>
    <row r="2363" spans="1:5">
      <c r="A2363" s="3" t="s">
        <v>7132</v>
      </c>
      <c r="B2363" s="3" t="s">
        <v>7133</v>
      </c>
      <c r="C2363" s="3" t="s">
        <v>7134</v>
      </c>
      <c r="D2363" s="3">
        <v>23.482</v>
      </c>
      <c r="E2363" s="3">
        <v>0.864</v>
      </c>
    </row>
    <row r="2364" spans="1:5">
      <c r="A2364" s="3" t="s">
        <v>7135</v>
      </c>
      <c r="B2364" s="3" t="s">
        <v>7136</v>
      </c>
      <c r="C2364" s="3" t="s">
        <v>7137</v>
      </c>
      <c r="D2364" s="3">
        <v>18.998</v>
      </c>
      <c r="E2364" s="3">
        <v>0.916</v>
      </c>
    </row>
    <row r="2365" spans="1:5">
      <c r="A2365" s="3" t="s">
        <v>7138</v>
      </c>
      <c r="B2365" s="3" t="s">
        <v>7139</v>
      </c>
      <c r="C2365" s="3" t="s">
        <v>7140</v>
      </c>
      <c r="D2365" s="3">
        <v>65.869</v>
      </c>
      <c r="E2365" s="3">
        <v>0.931</v>
      </c>
    </row>
    <row r="2366" spans="1:5">
      <c r="A2366" s="3" t="s">
        <v>7141</v>
      </c>
      <c r="B2366" s="3" t="s">
        <v>7142</v>
      </c>
      <c r="C2366" s="3" t="s">
        <v>7143</v>
      </c>
      <c r="D2366" s="3">
        <v>46.247</v>
      </c>
      <c r="E2366" s="3">
        <v>1.07</v>
      </c>
    </row>
    <row r="2367" spans="1:5">
      <c r="A2367" s="3" t="s">
        <v>7144</v>
      </c>
      <c r="B2367" s="3" t="s">
        <v>7145</v>
      </c>
      <c r="C2367" s="3" t="s">
        <v>7146</v>
      </c>
      <c r="D2367" s="3">
        <v>72.691</v>
      </c>
      <c r="E2367" s="3">
        <v>1.047</v>
      </c>
    </row>
    <row r="2368" spans="1:5">
      <c r="A2368" s="3" t="s">
        <v>7147</v>
      </c>
      <c r="B2368" s="3" t="s">
        <v>7148</v>
      </c>
      <c r="C2368" s="3" t="s">
        <v>7149</v>
      </c>
      <c r="D2368" s="3">
        <v>33.395</v>
      </c>
      <c r="E2368" s="3">
        <v>0.821</v>
      </c>
    </row>
    <row r="2369" spans="1:5">
      <c r="A2369" s="3" t="s">
        <v>7150</v>
      </c>
      <c r="B2369" s="3" t="s">
        <v>7151</v>
      </c>
      <c r="C2369" s="3" t="s">
        <v>7152</v>
      </c>
      <c r="D2369" s="3">
        <v>16.014</v>
      </c>
      <c r="E2369" s="3">
        <v>1.107</v>
      </c>
    </row>
    <row r="2370" spans="1:5">
      <c r="A2370" s="3" t="s">
        <v>7153</v>
      </c>
      <c r="B2370" s="3" t="s">
        <v>7154</v>
      </c>
      <c r="C2370" s="3" t="s">
        <v>7155</v>
      </c>
      <c r="D2370" s="3">
        <v>48.633</v>
      </c>
      <c r="E2370" s="3">
        <v>0.721</v>
      </c>
    </row>
    <row r="2371" spans="1:5">
      <c r="A2371" s="3" t="s">
        <v>7156</v>
      </c>
      <c r="B2371" s="3" t="s">
        <v>7157</v>
      </c>
      <c r="C2371" s="3" t="s">
        <v>7158</v>
      </c>
      <c r="D2371" s="3">
        <v>63.277</v>
      </c>
      <c r="E2371" s="3">
        <v>0.762</v>
      </c>
    </row>
    <row r="2372" spans="1:5">
      <c r="A2372" s="3" t="s">
        <v>7159</v>
      </c>
      <c r="B2372" s="3" t="s">
        <v>7160</v>
      </c>
      <c r="C2372" s="3" t="s">
        <v>7161</v>
      </c>
      <c r="D2372" s="3">
        <v>187.18</v>
      </c>
      <c r="E2372" s="3">
        <v>0.699</v>
      </c>
    </row>
    <row r="2373" spans="1:5">
      <c r="A2373" s="3" t="s">
        <v>7162</v>
      </c>
      <c r="B2373" s="3" t="s">
        <v>7163</v>
      </c>
      <c r="C2373" s="3" t="s">
        <v>7164</v>
      </c>
      <c r="D2373" s="3">
        <v>66.248</v>
      </c>
      <c r="E2373" s="3">
        <v>0.929</v>
      </c>
    </row>
    <row r="2374" spans="1:5">
      <c r="A2374" s="3" t="s">
        <v>7165</v>
      </c>
      <c r="B2374" s="3" t="s">
        <v>7166</v>
      </c>
      <c r="C2374" s="3" t="s">
        <v>7167</v>
      </c>
      <c r="D2374" s="3">
        <v>25.456</v>
      </c>
      <c r="E2374" s="3">
        <v>0.682</v>
      </c>
    </row>
    <row r="2375" spans="1:5">
      <c r="A2375" s="3" t="s">
        <v>7168</v>
      </c>
      <c r="B2375" s="3" t="s">
        <v>7169</v>
      </c>
      <c r="C2375" s="3" t="s">
        <v>7170</v>
      </c>
      <c r="D2375" s="3">
        <v>36.648</v>
      </c>
      <c r="E2375" s="3">
        <v>0.951</v>
      </c>
    </row>
    <row r="2376" spans="1:5">
      <c r="A2376" s="3" t="s">
        <v>7171</v>
      </c>
      <c r="B2376" s="3" t="s">
        <v>7172</v>
      </c>
      <c r="C2376" s="3" t="s">
        <v>7173</v>
      </c>
      <c r="D2376" s="3">
        <v>121.74</v>
      </c>
      <c r="E2376" s="3">
        <v>1.114</v>
      </c>
    </row>
    <row r="2377" spans="1:5">
      <c r="A2377" s="3" t="s">
        <v>7174</v>
      </c>
      <c r="B2377" s="3" t="s">
        <v>7175</v>
      </c>
      <c r="C2377" s="3" t="s">
        <v>7176</v>
      </c>
      <c r="D2377" s="3">
        <v>51.712</v>
      </c>
      <c r="E2377" s="3">
        <v>0.939</v>
      </c>
    </row>
    <row r="2378" spans="1:4">
      <c r="A2378" s="3" t="s">
        <v>7177</v>
      </c>
      <c r="B2378" s="3" t="s">
        <v>7178</v>
      </c>
      <c r="C2378" s="3" t="s">
        <v>7179</v>
      </c>
      <c r="D2378" s="3">
        <v>10.859</v>
      </c>
    </row>
    <row r="2379" spans="1:5">
      <c r="A2379" s="3" t="s">
        <v>7180</v>
      </c>
      <c r="B2379" s="3" t="s">
        <v>7181</v>
      </c>
      <c r="C2379" s="3" t="s">
        <v>7182</v>
      </c>
      <c r="D2379" s="3">
        <v>30.727</v>
      </c>
      <c r="E2379" s="3">
        <v>0.868</v>
      </c>
    </row>
    <row r="2380" spans="1:5">
      <c r="A2380" s="3" t="s">
        <v>7183</v>
      </c>
      <c r="B2380" s="3" t="s">
        <v>7184</v>
      </c>
      <c r="C2380" s="3" t="s">
        <v>7185</v>
      </c>
      <c r="D2380" s="3">
        <v>22.655</v>
      </c>
      <c r="E2380" s="3">
        <v>0.766</v>
      </c>
    </row>
    <row r="2381" spans="1:5">
      <c r="A2381" s="3" t="s">
        <v>7186</v>
      </c>
      <c r="B2381" s="3" t="s">
        <v>7187</v>
      </c>
      <c r="C2381" s="3" t="s">
        <v>7188</v>
      </c>
      <c r="D2381" s="3">
        <v>83.134</v>
      </c>
      <c r="E2381" s="3">
        <v>1.371</v>
      </c>
    </row>
    <row r="2382" spans="1:4">
      <c r="A2382" s="3" t="s">
        <v>7189</v>
      </c>
      <c r="B2382" s="3" t="s">
        <v>7190</v>
      </c>
      <c r="C2382" s="3" t="s">
        <v>7191</v>
      </c>
      <c r="D2382" s="3">
        <v>77.187</v>
      </c>
    </row>
    <row r="2383" spans="1:5">
      <c r="A2383" s="3" t="s">
        <v>7192</v>
      </c>
      <c r="B2383" s="3" t="s">
        <v>7193</v>
      </c>
      <c r="C2383" s="3" t="s">
        <v>7194</v>
      </c>
      <c r="D2383" s="3">
        <v>58.777</v>
      </c>
      <c r="E2383" s="3">
        <v>0.815</v>
      </c>
    </row>
    <row r="2384" spans="1:4">
      <c r="A2384" s="3" t="s">
        <v>7195</v>
      </c>
      <c r="B2384" s="3" t="s">
        <v>7196</v>
      </c>
      <c r="C2384" s="3" t="s">
        <v>7197</v>
      </c>
      <c r="D2384" s="3">
        <v>42.008</v>
      </c>
    </row>
    <row r="2385" spans="1:5">
      <c r="A2385" s="3" t="s">
        <v>7198</v>
      </c>
      <c r="B2385" s="3" t="s">
        <v>7199</v>
      </c>
      <c r="C2385" s="3" t="s">
        <v>7200</v>
      </c>
      <c r="D2385" s="3">
        <v>94.086</v>
      </c>
      <c r="E2385" s="3">
        <v>0.748</v>
      </c>
    </row>
    <row r="2386" spans="1:4">
      <c r="A2386" s="3" t="s">
        <v>7201</v>
      </c>
      <c r="B2386" s="3" t="s">
        <v>7202</v>
      </c>
      <c r="C2386" s="3" t="s">
        <v>7203</v>
      </c>
      <c r="D2386" s="3">
        <v>58.232</v>
      </c>
    </row>
    <row r="2387" spans="1:4">
      <c r="A2387" s="3" t="s">
        <v>7204</v>
      </c>
      <c r="B2387" s="3" t="s">
        <v>7205</v>
      </c>
      <c r="C2387" s="3" t="s">
        <v>7206</v>
      </c>
      <c r="D2387" s="3">
        <v>42.924</v>
      </c>
    </row>
    <row r="2388" spans="1:5">
      <c r="A2388" s="3" t="s">
        <v>7207</v>
      </c>
      <c r="B2388" s="3" t="s">
        <v>7208</v>
      </c>
      <c r="C2388" s="3" t="s">
        <v>7209</v>
      </c>
      <c r="D2388" s="3">
        <v>80.109</v>
      </c>
      <c r="E2388" s="3">
        <v>1.143</v>
      </c>
    </row>
    <row r="2389" spans="1:5">
      <c r="A2389" s="3" t="s">
        <v>7210</v>
      </c>
      <c r="B2389" s="3" t="s">
        <v>7211</v>
      </c>
      <c r="C2389" s="3" t="s">
        <v>7212</v>
      </c>
      <c r="D2389" s="3">
        <v>102.18</v>
      </c>
      <c r="E2389" s="3">
        <v>0.754</v>
      </c>
    </row>
    <row r="2390" spans="1:5">
      <c r="A2390" s="3" t="s">
        <v>7213</v>
      </c>
      <c r="B2390" s="3" t="s">
        <v>7214</v>
      </c>
      <c r="C2390" s="3" t="s">
        <v>7215</v>
      </c>
      <c r="D2390" s="3">
        <v>181.42</v>
      </c>
      <c r="E2390" s="3">
        <v>1.194</v>
      </c>
    </row>
    <row r="2391" spans="1:4">
      <c r="A2391" s="3" t="s">
        <v>7216</v>
      </c>
      <c r="B2391" s="3" t="s">
        <v>7217</v>
      </c>
      <c r="C2391" s="3" t="s">
        <v>7218</v>
      </c>
      <c r="D2391" s="3">
        <v>28.998</v>
      </c>
    </row>
    <row r="2392" spans="1:4">
      <c r="A2392" s="3" t="s">
        <v>7219</v>
      </c>
      <c r="B2392" s="3" t="s">
        <v>7220</v>
      </c>
      <c r="C2392" s="3" t="s">
        <v>7221</v>
      </c>
      <c r="D2392" s="3">
        <v>12.58</v>
      </c>
    </row>
    <row r="2393" spans="1:5">
      <c r="A2393" s="3" t="s">
        <v>7222</v>
      </c>
      <c r="B2393" s="3" t="s">
        <v>7223</v>
      </c>
      <c r="C2393" s="3" t="s">
        <v>7224</v>
      </c>
      <c r="D2393" s="3">
        <v>63.728</v>
      </c>
      <c r="E2393" s="3">
        <v>0.897</v>
      </c>
    </row>
    <row r="2394" spans="1:5">
      <c r="A2394" s="3" t="s">
        <v>7225</v>
      </c>
      <c r="B2394" s="3" t="s">
        <v>7226</v>
      </c>
      <c r="C2394" s="3" t="s">
        <v>7227</v>
      </c>
      <c r="D2394" s="3">
        <v>105.32</v>
      </c>
      <c r="E2394" s="3">
        <v>1.365</v>
      </c>
    </row>
    <row r="2395" spans="1:5">
      <c r="A2395" s="3" t="s">
        <v>7228</v>
      </c>
      <c r="B2395" s="3" t="s">
        <v>7229</v>
      </c>
      <c r="C2395" s="3" t="s">
        <v>7230</v>
      </c>
      <c r="D2395" s="3">
        <v>616.62</v>
      </c>
      <c r="E2395" s="3">
        <v>0.986</v>
      </c>
    </row>
    <row r="2396" spans="1:5">
      <c r="A2396" s="3" t="s">
        <v>7231</v>
      </c>
      <c r="B2396" s="3" t="s">
        <v>7232</v>
      </c>
      <c r="C2396" s="3" t="s">
        <v>7233</v>
      </c>
      <c r="D2396" s="3">
        <v>88.975</v>
      </c>
      <c r="E2396" s="3">
        <v>0.762</v>
      </c>
    </row>
    <row r="2397" spans="1:4">
      <c r="A2397" s="3" t="s">
        <v>7234</v>
      </c>
      <c r="B2397" s="3" t="s">
        <v>7235</v>
      </c>
      <c r="C2397" s="3" t="s">
        <v>7236</v>
      </c>
      <c r="D2397" s="3">
        <v>33.733</v>
      </c>
    </row>
    <row r="2398" spans="1:5">
      <c r="A2398" s="3" t="s">
        <v>7237</v>
      </c>
      <c r="B2398" s="3" t="s">
        <v>7238</v>
      </c>
      <c r="C2398" s="3" t="s">
        <v>7239</v>
      </c>
      <c r="D2398" s="3">
        <v>95.581</v>
      </c>
      <c r="E2398" s="3">
        <v>0.877</v>
      </c>
    </row>
    <row r="2399" spans="1:5">
      <c r="A2399" s="3" t="s">
        <v>7240</v>
      </c>
      <c r="B2399" s="3" t="s">
        <v>7241</v>
      </c>
      <c r="C2399" s="3" t="s">
        <v>7242</v>
      </c>
      <c r="D2399" s="3">
        <v>87.99</v>
      </c>
      <c r="E2399" s="3">
        <v>0.935</v>
      </c>
    </row>
    <row r="2400" spans="1:4">
      <c r="A2400" s="3" t="s">
        <v>7243</v>
      </c>
      <c r="B2400" s="3" t="s">
        <v>7244</v>
      </c>
      <c r="C2400" s="3" t="s">
        <v>7245</v>
      </c>
      <c r="D2400" s="3">
        <v>41.236</v>
      </c>
    </row>
    <row r="2401" spans="1:5">
      <c r="A2401" s="3" t="s">
        <v>7246</v>
      </c>
      <c r="B2401" s="3" t="s">
        <v>7247</v>
      </c>
      <c r="C2401" s="3" t="s">
        <v>7248</v>
      </c>
      <c r="D2401" s="3">
        <v>48.534</v>
      </c>
      <c r="E2401" s="3">
        <v>0.976</v>
      </c>
    </row>
    <row r="2402" spans="1:5">
      <c r="A2402" s="3" t="s">
        <v>7249</v>
      </c>
      <c r="B2402" s="3" t="s">
        <v>7250</v>
      </c>
      <c r="C2402" s="3" t="s">
        <v>7251</v>
      </c>
      <c r="D2402" s="3">
        <v>21.634</v>
      </c>
      <c r="E2402" s="3">
        <v>0.88</v>
      </c>
    </row>
    <row r="2403" spans="1:5">
      <c r="A2403" s="3" t="s">
        <v>7252</v>
      </c>
      <c r="B2403" s="3" t="s">
        <v>7253</v>
      </c>
      <c r="C2403" s="3" t="s">
        <v>7254</v>
      </c>
      <c r="D2403" s="3">
        <v>61.206</v>
      </c>
      <c r="E2403" s="3">
        <v>0.771</v>
      </c>
    </row>
    <row r="2404" spans="1:4">
      <c r="A2404" s="3" t="s">
        <v>7255</v>
      </c>
      <c r="B2404" s="3" t="s">
        <v>7256</v>
      </c>
      <c r="C2404" s="3" t="s">
        <v>7257</v>
      </c>
      <c r="D2404" s="3">
        <v>265.4</v>
      </c>
    </row>
    <row r="2405" spans="1:4">
      <c r="A2405" s="3" t="s">
        <v>7258</v>
      </c>
      <c r="B2405" s="3" t="s">
        <v>7259</v>
      </c>
      <c r="C2405" s="3" t="s">
        <v>7260</v>
      </c>
      <c r="D2405" s="3">
        <v>14.179</v>
      </c>
    </row>
    <row r="2406" spans="1:5">
      <c r="A2406" s="3" t="s">
        <v>7261</v>
      </c>
      <c r="B2406" s="3" t="s">
        <v>7262</v>
      </c>
      <c r="C2406" s="3" t="s">
        <v>7263</v>
      </c>
      <c r="D2406" s="3">
        <v>45.283</v>
      </c>
      <c r="E2406" s="3">
        <v>1.146</v>
      </c>
    </row>
    <row r="2407" spans="1:5">
      <c r="A2407" s="3" t="s">
        <v>7264</v>
      </c>
      <c r="B2407" s="3" t="s">
        <v>7265</v>
      </c>
      <c r="C2407" s="3" t="s">
        <v>7266</v>
      </c>
      <c r="D2407" s="3">
        <v>138.38</v>
      </c>
      <c r="E2407" s="3">
        <v>1.295</v>
      </c>
    </row>
    <row r="2408" spans="1:5">
      <c r="A2408" s="3" t="s">
        <v>7267</v>
      </c>
      <c r="B2408" s="3" t="s">
        <v>7268</v>
      </c>
      <c r="C2408" s="3" t="s">
        <v>7269</v>
      </c>
      <c r="D2408" s="3">
        <v>35.582</v>
      </c>
      <c r="E2408" s="3">
        <v>0.711</v>
      </c>
    </row>
    <row r="2409" spans="1:5">
      <c r="A2409" s="3" t="s">
        <v>7270</v>
      </c>
      <c r="B2409" s="3" t="s">
        <v>7271</v>
      </c>
      <c r="C2409" s="3" t="s">
        <v>7272</v>
      </c>
      <c r="D2409" s="3">
        <v>157.9</v>
      </c>
      <c r="E2409" s="3">
        <v>0.991</v>
      </c>
    </row>
    <row r="2410" spans="1:5">
      <c r="A2410" s="3" t="s">
        <v>7273</v>
      </c>
      <c r="B2410" s="3" t="s">
        <v>7274</v>
      </c>
      <c r="C2410" s="3" t="s">
        <v>7275</v>
      </c>
      <c r="D2410" s="3">
        <v>37.839</v>
      </c>
      <c r="E2410" s="3">
        <v>0.78</v>
      </c>
    </row>
    <row r="2411" spans="1:5">
      <c r="A2411" s="3" t="s">
        <v>7276</v>
      </c>
      <c r="B2411" s="3" t="s">
        <v>7277</v>
      </c>
      <c r="C2411" s="3" t="s">
        <v>7278</v>
      </c>
      <c r="D2411" s="3">
        <v>27.228</v>
      </c>
      <c r="E2411" s="3">
        <v>0.795</v>
      </c>
    </row>
    <row r="2412" spans="1:5">
      <c r="A2412" s="3" t="s">
        <v>7279</v>
      </c>
      <c r="B2412" s="3" t="s">
        <v>7280</v>
      </c>
      <c r="C2412" s="3" t="s">
        <v>7281</v>
      </c>
      <c r="D2412" s="3">
        <v>97.809</v>
      </c>
      <c r="E2412" s="3">
        <v>0.859</v>
      </c>
    </row>
    <row r="2413" spans="1:4">
      <c r="A2413" s="3" t="s">
        <v>7282</v>
      </c>
      <c r="B2413" s="3" t="s">
        <v>7283</v>
      </c>
      <c r="C2413" s="3" t="s">
        <v>7284</v>
      </c>
      <c r="D2413" s="3">
        <v>343.48</v>
      </c>
    </row>
    <row r="2414" spans="1:5">
      <c r="A2414" s="3" t="s">
        <v>7285</v>
      </c>
      <c r="B2414" s="3" t="s">
        <v>7286</v>
      </c>
      <c r="C2414" s="3" t="s">
        <v>7287</v>
      </c>
      <c r="D2414" s="3">
        <v>32.513</v>
      </c>
      <c r="E2414" s="3">
        <v>0.916</v>
      </c>
    </row>
    <row r="2415" spans="1:4">
      <c r="A2415" s="3" t="s">
        <v>7288</v>
      </c>
      <c r="B2415" s="3" t="s">
        <v>7289</v>
      </c>
      <c r="C2415" s="3" t="s">
        <v>7290</v>
      </c>
      <c r="D2415" s="3">
        <v>39.834</v>
      </c>
    </row>
    <row r="2416" spans="1:4">
      <c r="A2416" s="3" t="s">
        <v>7291</v>
      </c>
      <c r="B2416" s="3" t="s">
        <v>7292</v>
      </c>
      <c r="C2416" s="3" t="s">
        <v>7293</v>
      </c>
      <c r="D2416" s="3">
        <v>31.705</v>
      </c>
    </row>
    <row r="2417" spans="1:5">
      <c r="A2417" s="3" t="s">
        <v>7294</v>
      </c>
      <c r="B2417" s="3" t="s">
        <v>7295</v>
      </c>
      <c r="C2417" s="3" t="s">
        <v>7296</v>
      </c>
      <c r="D2417" s="3">
        <v>61.049</v>
      </c>
      <c r="E2417" s="3">
        <v>1.163</v>
      </c>
    </row>
    <row r="2418" spans="1:5">
      <c r="A2418" s="3" t="s">
        <v>7297</v>
      </c>
      <c r="B2418" s="3" t="s">
        <v>7298</v>
      </c>
      <c r="C2418" s="3" t="s">
        <v>7299</v>
      </c>
      <c r="D2418" s="3">
        <v>65.853</v>
      </c>
      <c r="E2418" s="3">
        <v>1.074</v>
      </c>
    </row>
    <row r="2419" spans="1:5">
      <c r="A2419" s="3" t="s">
        <v>7300</v>
      </c>
      <c r="B2419" s="3" t="s">
        <v>7301</v>
      </c>
      <c r="C2419" s="3" t="s">
        <v>7302</v>
      </c>
      <c r="D2419" s="3">
        <v>23.155</v>
      </c>
      <c r="E2419" s="3">
        <v>0.783</v>
      </c>
    </row>
    <row r="2420" spans="1:5">
      <c r="A2420" s="3" t="s">
        <v>7303</v>
      </c>
      <c r="B2420" s="3" t="s">
        <v>7304</v>
      </c>
      <c r="C2420" s="3" t="s">
        <v>7305</v>
      </c>
      <c r="D2420" s="3">
        <v>35.119</v>
      </c>
      <c r="E2420" s="3">
        <v>1.232</v>
      </c>
    </row>
    <row r="2421" spans="1:5">
      <c r="A2421" s="3" t="s">
        <v>7306</v>
      </c>
      <c r="B2421" s="3" t="s">
        <v>7307</v>
      </c>
      <c r="C2421" s="3" t="s">
        <v>7308</v>
      </c>
      <c r="D2421" s="3">
        <v>84.141</v>
      </c>
      <c r="E2421" s="3">
        <v>0.773</v>
      </c>
    </row>
    <row r="2422" spans="1:4">
      <c r="A2422" s="3" t="s">
        <v>7309</v>
      </c>
      <c r="B2422" s="3" t="s">
        <v>7310</v>
      </c>
      <c r="C2422" s="3" t="s">
        <v>7311</v>
      </c>
      <c r="D2422" s="3">
        <v>33.337</v>
      </c>
    </row>
    <row r="2423" spans="1:4">
      <c r="A2423" s="3" t="s">
        <v>7312</v>
      </c>
      <c r="B2423" s="3" t="s">
        <v>7313</v>
      </c>
      <c r="C2423" s="3" t="s">
        <v>7314</v>
      </c>
      <c r="D2423" s="3">
        <v>54.226</v>
      </c>
    </row>
    <row r="2424" spans="1:5">
      <c r="A2424" s="3" t="s">
        <v>7315</v>
      </c>
      <c r="B2424" s="3" t="s">
        <v>7316</v>
      </c>
      <c r="C2424" s="3" t="s">
        <v>7317</v>
      </c>
      <c r="D2424" s="3">
        <v>21.012</v>
      </c>
      <c r="E2424" s="3">
        <v>0.797</v>
      </c>
    </row>
    <row r="2425" spans="1:5">
      <c r="A2425" s="3" t="s">
        <v>7318</v>
      </c>
      <c r="B2425" s="3" t="s">
        <v>7319</v>
      </c>
      <c r="C2425" s="3" t="s">
        <v>7320</v>
      </c>
      <c r="D2425" s="3">
        <v>47.064</v>
      </c>
      <c r="E2425" s="3">
        <v>0.904</v>
      </c>
    </row>
    <row r="2426" spans="1:5">
      <c r="A2426" s="3" t="s">
        <v>7321</v>
      </c>
      <c r="B2426" s="3" t="s">
        <v>7322</v>
      </c>
      <c r="C2426" s="3" t="s">
        <v>7323</v>
      </c>
      <c r="D2426" s="3">
        <v>124.6</v>
      </c>
      <c r="E2426" s="3">
        <v>1.173</v>
      </c>
    </row>
    <row r="2427" spans="1:5">
      <c r="A2427" s="3" t="s">
        <v>7324</v>
      </c>
      <c r="B2427" s="3" t="s">
        <v>7325</v>
      </c>
      <c r="C2427" s="3" t="s">
        <v>7326</v>
      </c>
      <c r="D2427" s="3">
        <v>9.3697</v>
      </c>
      <c r="E2427" s="3">
        <v>0.98</v>
      </c>
    </row>
    <row r="2428" spans="1:5">
      <c r="A2428" s="3" t="s">
        <v>7327</v>
      </c>
      <c r="B2428" s="3" t="s">
        <v>7328</v>
      </c>
      <c r="C2428" s="3" t="s">
        <v>7329</v>
      </c>
      <c r="D2428" s="3">
        <v>89.865</v>
      </c>
      <c r="E2428" s="3">
        <v>1.281</v>
      </c>
    </row>
    <row r="2429" spans="1:5">
      <c r="A2429" s="3" t="s">
        <v>7330</v>
      </c>
      <c r="B2429" s="3" t="s">
        <v>7331</v>
      </c>
      <c r="C2429" s="3" t="s">
        <v>7332</v>
      </c>
      <c r="D2429" s="3">
        <v>34.96</v>
      </c>
      <c r="E2429" s="3">
        <v>1.095</v>
      </c>
    </row>
    <row r="2430" spans="1:4">
      <c r="A2430" s="3" t="s">
        <v>7333</v>
      </c>
      <c r="B2430" s="3" t="s">
        <v>7334</v>
      </c>
      <c r="C2430" s="3" t="s">
        <v>7335</v>
      </c>
      <c r="D2430" s="3">
        <v>27.383</v>
      </c>
    </row>
    <row r="2431" spans="1:5">
      <c r="A2431" s="3" t="s">
        <v>7336</v>
      </c>
      <c r="B2431" s="3" t="s">
        <v>7337</v>
      </c>
      <c r="C2431" s="3" t="s">
        <v>7338</v>
      </c>
      <c r="D2431" s="3">
        <v>46.709</v>
      </c>
      <c r="E2431" s="3">
        <v>1.143</v>
      </c>
    </row>
    <row r="2432" spans="1:5">
      <c r="A2432" s="3" t="s">
        <v>7339</v>
      </c>
      <c r="B2432" s="3" t="s">
        <v>7340</v>
      </c>
      <c r="C2432" s="3" t="s">
        <v>7341</v>
      </c>
      <c r="D2432" s="3">
        <v>47.517</v>
      </c>
      <c r="E2432" s="3">
        <v>1.152</v>
      </c>
    </row>
    <row r="2433" spans="1:5">
      <c r="A2433" s="3" t="s">
        <v>7342</v>
      </c>
      <c r="B2433" s="3" t="s">
        <v>7343</v>
      </c>
      <c r="C2433" s="3" t="s">
        <v>7344</v>
      </c>
      <c r="D2433" s="3">
        <v>68.137</v>
      </c>
      <c r="E2433" s="3">
        <v>1.181</v>
      </c>
    </row>
    <row r="2434" spans="1:4">
      <c r="A2434" s="3" t="s">
        <v>7345</v>
      </c>
      <c r="B2434" s="3" t="s">
        <v>7346</v>
      </c>
      <c r="C2434" s="3" t="s">
        <v>7347</v>
      </c>
      <c r="D2434" s="3">
        <v>58.314</v>
      </c>
    </row>
    <row r="2435" spans="1:4">
      <c r="A2435" s="3" t="s">
        <v>7348</v>
      </c>
      <c r="B2435" s="3" t="s">
        <v>7349</v>
      </c>
      <c r="C2435" s="3" t="s">
        <v>7350</v>
      </c>
      <c r="D2435" s="3">
        <v>22.826</v>
      </c>
    </row>
    <row r="2436" spans="1:5">
      <c r="A2436" s="3" t="s">
        <v>7351</v>
      </c>
      <c r="B2436" s="3" t="s">
        <v>7352</v>
      </c>
      <c r="C2436" s="3" t="s">
        <v>7353</v>
      </c>
      <c r="D2436" s="3">
        <v>88.813</v>
      </c>
      <c r="E2436" s="3">
        <v>1.239</v>
      </c>
    </row>
    <row r="2437" spans="1:5">
      <c r="A2437" s="3" t="s">
        <v>7354</v>
      </c>
      <c r="B2437" s="3" t="s">
        <v>7355</v>
      </c>
      <c r="C2437" s="3" t="s">
        <v>7356</v>
      </c>
      <c r="D2437" s="3">
        <v>29.572</v>
      </c>
      <c r="E2437" s="3">
        <v>0.796</v>
      </c>
    </row>
    <row r="2438" spans="1:5">
      <c r="A2438" s="3" t="s">
        <v>7357</v>
      </c>
      <c r="B2438" s="3" t="s">
        <v>7358</v>
      </c>
      <c r="C2438" s="3" t="s">
        <v>7359</v>
      </c>
      <c r="D2438" s="3">
        <v>77.422</v>
      </c>
      <c r="E2438" s="3">
        <v>1.012</v>
      </c>
    </row>
    <row r="2439" spans="1:5">
      <c r="A2439" s="3" t="s">
        <v>7360</v>
      </c>
      <c r="B2439" s="3" t="s">
        <v>7361</v>
      </c>
      <c r="C2439" s="3" t="s">
        <v>7362</v>
      </c>
      <c r="D2439" s="3">
        <v>89.082</v>
      </c>
      <c r="E2439" s="3">
        <v>0.921</v>
      </c>
    </row>
    <row r="2440" spans="1:5">
      <c r="A2440" s="3" t="s">
        <v>7363</v>
      </c>
      <c r="B2440" s="3" t="s">
        <v>7364</v>
      </c>
      <c r="C2440" s="3" t="s">
        <v>7365</v>
      </c>
      <c r="D2440" s="3">
        <v>158.55</v>
      </c>
      <c r="E2440" s="3">
        <v>1.12</v>
      </c>
    </row>
    <row r="2441" spans="1:5">
      <c r="A2441" s="3" t="s">
        <v>7366</v>
      </c>
      <c r="B2441" s="3" t="s">
        <v>7367</v>
      </c>
      <c r="C2441" s="3" t="s">
        <v>7368</v>
      </c>
      <c r="D2441" s="3">
        <v>184.64</v>
      </c>
      <c r="E2441" s="3">
        <v>1.179</v>
      </c>
    </row>
    <row r="2442" spans="1:4">
      <c r="A2442" s="3" t="s">
        <v>7369</v>
      </c>
      <c r="B2442" s="3" t="s">
        <v>7370</v>
      </c>
      <c r="C2442" s="3" t="s">
        <v>7371</v>
      </c>
      <c r="D2442" s="3">
        <v>61.189</v>
      </c>
    </row>
    <row r="2443" spans="1:4">
      <c r="A2443" s="3" t="s">
        <v>7372</v>
      </c>
      <c r="B2443" s="3" t="s">
        <v>7373</v>
      </c>
      <c r="C2443" s="3" t="s">
        <v>7374</v>
      </c>
      <c r="D2443" s="3">
        <v>37.238</v>
      </c>
    </row>
    <row r="2444" spans="1:5">
      <c r="A2444" s="3" t="s">
        <v>7375</v>
      </c>
      <c r="B2444" s="3" t="s">
        <v>7376</v>
      </c>
      <c r="C2444" s="3" t="s">
        <v>7377</v>
      </c>
      <c r="D2444" s="3">
        <v>29.341</v>
      </c>
      <c r="E2444" s="3">
        <v>1.012</v>
      </c>
    </row>
    <row r="2445" spans="1:5">
      <c r="A2445" s="3" t="s">
        <v>7378</v>
      </c>
      <c r="B2445" s="3" t="s">
        <v>7379</v>
      </c>
      <c r="C2445" s="3" t="s">
        <v>7380</v>
      </c>
      <c r="D2445" s="3">
        <v>62.333</v>
      </c>
      <c r="E2445" s="3">
        <v>0.704</v>
      </c>
    </row>
    <row r="2446" spans="1:5">
      <c r="A2446" s="3" t="s">
        <v>7381</v>
      </c>
      <c r="B2446" s="3" t="s">
        <v>7382</v>
      </c>
      <c r="C2446" s="3" t="s">
        <v>7383</v>
      </c>
      <c r="D2446" s="3">
        <v>47.46</v>
      </c>
      <c r="E2446" s="3">
        <v>0.794</v>
      </c>
    </row>
    <row r="2447" spans="1:5">
      <c r="A2447" s="3" t="s">
        <v>7384</v>
      </c>
      <c r="B2447" s="3" t="s">
        <v>7385</v>
      </c>
      <c r="C2447" s="3" t="s">
        <v>7386</v>
      </c>
      <c r="D2447" s="3">
        <v>136.4</v>
      </c>
      <c r="E2447" s="3">
        <v>0.714</v>
      </c>
    </row>
    <row r="2448" spans="1:5">
      <c r="A2448" s="3" t="s">
        <v>7387</v>
      </c>
      <c r="B2448" s="3" t="s">
        <v>7388</v>
      </c>
      <c r="C2448" s="3" t="s">
        <v>7389</v>
      </c>
      <c r="D2448" s="3">
        <v>91.154</v>
      </c>
      <c r="E2448" s="3">
        <v>1.046</v>
      </c>
    </row>
    <row r="2449" spans="1:4">
      <c r="A2449" s="3" t="s">
        <v>7390</v>
      </c>
      <c r="B2449" s="3" t="s">
        <v>7391</v>
      </c>
      <c r="C2449" s="3" t="s">
        <v>7392</v>
      </c>
      <c r="D2449" s="3">
        <v>29.647</v>
      </c>
    </row>
    <row r="2450" spans="1:4">
      <c r="A2450" s="3" t="s">
        <v>7393</v>
      </c>
      <c r="B2450" s="3" t="s">
        <v>7394</v>
      </c>
      <c r="C2450" s="3" t="s">
        <v>7395</v>
      </c>
      <c r="D2450" s="3">
        <v>33.973</v>
      </c>
    </row>
    <row r="2451" spans="1:5">
      <c r="A2451" s="3" t="s">
        <v>7396</v>
      </c>
      <c r="B2451" s="3" t="s">
        <v>7397</v>
      </c>
      <c r="C2451" s="3" t="s">
        <v>7398</v>
      </c>
      <c r="D2451" s="3">
        <v>333.14</v>
      </c>
      <c r="E2451" s="3">
        <v>0.766</v>
      </c>
    </row>
    <row r="2452" spans="1:5">
      <c r="A2452" s="3" t="s">
        <v>7399</v>
      </c>
      <c r="B2452" s="3" t="s">
        <v>7400</v>
      </c>
      <c r="C2452" s="3" t="s">
        <v>7401</v>
      </c>
      <c r="D2452" s="3">
        <v>20.697</v>
      </c>
      <c r="E2452" s="3">
        <v>1.166</v>
      </c>
    </row>
    <row r="2453" spans="1:5">
      <c r="A2453" s="3" t="s">
        <v>7402</v>
      </c>
      <c r="B2453" s="3" t="s">
        <v>7403</v>
      </c>
      <c r="C2453" s="3" t="s">
        <v>7404</v>
      </c>
      <c r="D2453" s="3">
        <v>30.062</v>
      </c>
      <c r="E2453" s="3">
        <v>0.827</v>
      </c>
    </row>
    <row r="2454" spans="1:5">
      <c r="A2454" s="3" t="s">
        <v>7405</v>
      </c>
      <c r="B2454" s="3" t="s">
        <v>7406</v>
      </c>
      <c r="C2454" s="3" t="s">
        <v>7407</v>
      </c>
      <c r="D2454" s="3">
        <v>26.319</v>
      </c>
      <c r="E2454" s="3">
        <v>1.367</v>
      </c>
    </row>
    <row r="2455" spans="1:5">
      <c r="A2455" s="3" t="s">
        <v>7408</v>
      </c>
      <c r="B2455" s="3" t="s">
        <v>7409</v>
      </c>
      <c r="C2455" s="3" t="s">
        <v>7410</v>
      </c>
      <c r="D2455" s="3">
        <v>44.876</v>
      </c>
      <c r="E2455" s="3">
        <v>0.754</v>
      </c>
    </row>
    <row r="2456" spans="1:5">
      <c r="A2456" s="3" t="s">
        <v>7411</v>
      </c>
      <c r="B2456" s="3" t="s">
        <v>7412</v>
      </c>
      <c r="C2456" s="3" t="s">
        <v>7413</v>
      </c>
      <c r="D2456" s="3">
        <v>33.304</v>
      </c>
      <c r="E2456" s="3">
        <v>1.035</v>
      </c>
    </row>
    <row r="2457" spans="1:5">
      <c r="A2457" s="3" t="s">
        <v>7414</v>
      </c>
      <c r="B2457" s="3" t="s">
        <v>7415</v>
      </c>
      <c r="C2457" s="3" t="s">
        <v>7416</v>
      </c>
      <c r="D2457" s="3">
        <v>52.384</v>
      </c>
      <c r="E2457" s="3">
        <v>1.113</v>
      </c>
    </row>
    <row r="2458" spans="1:4">
      <c r="A2458" s="3" t="s">
        <v>7417</v>
      </c>
      <c r="B2458" s="3" t="s">
        <v>7418</v>
      </c>
      <c r="C2458" s="3" t="s">
        <v>7419</v>
      </c>
      <c r="D2458" s="3">
        <v>28.462</v>
      </c>
    </row>
    <row r="2459" spans="1:5">
      <c r="A2459" s="3" t="s">
        <v>7420</v>
      </c>
      <c r="B2459" s="3" t="s">
        <v>7421</v>
      </c>
      <c r="C2459" s="3" t="s">
        <v>7422</v>
      </c>
      <c r="D2459" s="3">
        <v>134.28</v>
      </c>
      <c r="E2459" s="3">
        <v>0.947</v>
      </c>
    </row>
    <row r="2460" spans="1:5">
      <c r="A2460" s="3" t="s">
        <v>7423</v>
      </c>
      <c r="B2460" s="3" t="s">
        <v>7424</v>
      </c>
      <c r="C2460" s="3" t="s">
        <v>7425</v>
      </c>
      <c r="D2460" s="3">
        <v>18.658</v>
      </c>
      <c r="E2460" s="3">
        <v>0.749</v>
      </c>
    </row>
    <row r="2461" spans="1:4">
      <c r="A2461" s="3" t="s">
        <v>7426</v>
      </c>
      <c r="B2461" s="3" t="s">
        <v>7427</v>
      </c>
      <c r="C2461" s="3" t="s">
        <v>7428</v>
      </c>
      <c r="D2461" s="3">
        <v>39.71</v>
      </c>
    </row>
    <row r="2462" spans="1:5">
      <c r="A2462" s="3" t="s">
        <v>7429</v>
      </c>
      <c r="B2462" s="3" t="s">
        <v>7430</v>
      </c>
      <c r="C2462" s="3" t="s">
        <v>7431</v>
      </c>
      <c r="D2462" s="3">
        <v>73.747</v>
      </c>
      <c r="E2462" s="3">
        <v>0.792</v>
      </c>
    </row>
    <row r="2463" spans="1:5">
      <c r="A2463" s="3" t="s">
        <v>7432</v>
      </c>
      <c r="B2463" s="3" t="s">
        <v>7433</v>
      </c>
      <c r="C2463" s="3" t="s">
        <v>7434</v>
      </c>
      <c r="D2463" s="3">
        <v>50.925</v>
      </c>
      <c r="E2463" s="3">
        <v>1.131</v>
      </c>
    </row>
    <row r="2464" spans="1:5">
      <c r="A2464" s="3" t="s">
        <v>7435</v>
      </c>
      <c r="B2464" s="3" t="s">
        <v>7436</v>
      </c>
      <c r="C2464" s="3" t="s">
        <v>7437</v>
      </c>
      <c r="D2464" s="3">
        <v>52.337</v>
      </c>
      <c r="E2464" s="3">
        <v>0.701</v>
      </c>
    </row>
    <row r="2465" spans="1:5">
      <c r="A2465" s="3" t="s">
        <v>7438</v>
      </c>
      <c r="B2465" s="3" t="s">
        <v>7439</v>
      </c>
      <c r="C2465" s="3" t="s">
        <v>7440</v>
      </c>
      <c r="D2465" s="3">
        <v>22.367</v>
      </c>
      <c r="E2465" s="3">
        <v>0.827</v>
      </c>
    </row>
    <row r="2466" spans="1:5">
      <c r="A2466" s="3" t="s">
        <v>7441</v>
      </c>
      <c r="B2466" s="3" t="s">
        <v>7442</v>
      </c>
      <c r="C2466" s="3" t="s">
        <v>7443</v>
      </c>
      <c r="D2466" s="3">
        <v>39.221</v>
      </c>
      <c r="E2466" s="3">
        <v>0.693</v>
      </c>
    </row>
    <row r="2467" spans="1:5">
      <c r="A2467" s="3" t="s">
        <v>7444</v>
      </c>
      <c r="B2467" s="3" t="s">
        <v>7445</v>
      </c>
      <c r="C2467" s="3" t="s">
        <v>7446</v>
      </c>
      <c r="D2467" s="3">
        <v>191.61</v>
      </c>
      <c r="E2467" s="3">
        <v>1.06</v>
      </c>
    </row>
    <row r="2468" spans="1:5">
      <c r="A2468" s="3" t="s">
        <v>7447</v>
      </c>
      <c r="B2468" s="3" t="s">
        <v>7448</v>
      </c>
      <c r="C2468" s="3" t="s">
        <v>7449</v>
      </c>
      <c r="D2468" s="3">
        <v>54.12</v>
      </c>
      <c r="E2468" s="3">
        <v>0.953</v>
      </c>
    </row>
    <row r="2469" spans="1:5">
      <c r="A2469" s="3" t="s">
        <v>7450</v>
      </c>
      <c r="B2469" s="3" t="s">
        <v>7451</v>
      </c>
      <c r="C2469" s="3" t="s">
        <v>7452</v>
      </c>
      <c r="D2469" s="3">
        <v>69.842</v>
      </c>
      <c r="E2469" s="3">
        <v>0.964</v>
      </c>
    </row>
    <row r="2470" spans="1:5">
      <c r="A2470" s="3" t="s">
        <v>7453</v>
      </c>
      <c r="B2470" s="3" t="s">
        <v>7454</v>
      </c>
      <c r="C2470" s="3" t="s">
        <v>7455</v>
      </c>
      <c r="D2470" s="3">
        <v>23.889</v>
      </c>
      <c r="E2470" s="3">
        <v>0.895</v>
      </c>
    </row>
    <row r="2471" spans="1:5">
      <c r="A2471" s="3" t="s">
        <v>7456</v>
      </c>
      <c r="B2471" s="3" t="s">
        <v>7457</v>
      </c>
      <c r="C2471" s="3" t="s">
        <v>7458</v>
      </c>
      <c r="D2471" s="3">
        <v>138.35</v>
      </c>
      <c r="E2471" s="3">
        <v>1.067</v>
      </c>
    </row>
    <row r="2472" spans="1:5">
      <c r="A2472" s="3" t="s">
        <v>7459</v>
      </c>
      <c r="B2472" s="3" t="s">
        <v>7460</v>
      </c>
      <c r="C2472" s="3" t="s">
        <v>7461</v>
      </c>
      <c r="D2472" s="3">
        <v>38.725</v>
      </c>
      <c r="E2472" s="3">
        <v>0.955</v>
      </c>
    </row>
    <row r="2473" spans="1:5">
      <c r="A2473" s="3" t="s">
        <v>7462</v>
      </c>
      <c r="B2473" s="3" t="s">
        <v>7463</v>
      </c>
      <c r="C2473" s="3" t="s">
        <v>7464</v>
      </c>
      <c r="D2473" s="3">
        <v>114.53</v>
      </c>
      <c r="E2473" s="3">
        <v>0.962</v>
      </c>
    </row>
    <row r="2474" spans="1:5">
      <c r="A2474" s="3" t="s">
        <v>7465</v>
      </c>
      <c r="B2474" s="3" t="s">
        <v>7466</v>
      </c>
      <c r="C2474" s="3" t="s">
        <v>7467</v>
      </c>
      <c r="D2474" s="3">
        <v>49.432</v>
      </c>
      <c r="E2474" s="3">
        <v>1.1</v>
      </c>
    </row>
    <row r="2475" spans="1:4">
      <c r="A2475" s="3" t="s">
        <v>7468</v>
      </c>
      <c r="B2475" s="3" t="s">
        <v>7469</v>
      </c>
      <c r="C2475" s="3" t="s">
        <v>7470</v>
      </c>
      <c r="D2475" s="3">
        <v>127.78</v>
      </c>
    </row>
    <row r="2476" spans="1:5">
      <c r="A2476" s="3" t="s">
        <v>7471</v>
      </c>
      <c r="B2476" s="3" t="s">
        <v>7472</v>
      </c>
      <c r="C2476" s="3" t="s">
        <v>7473</v>
      </c>
      <c r="D2476" s="3">
        <v>50.75</v>
      </c>
      <c r="E2476" s="3">
        <v>0.794</v>
      </c>
    </row>
    <row r="2477" spans="1:5">
      <c r="A2477" s="3" t="s">
        <v>7474</v>
      </c>
      <c r="B2477" s="3" t="s">
        <v>7475</v>
      </c>
      <c r="C2477" s="3" t="s">
        <v>7476</v>
      </c>
      <c r="D2477" s="3">
        <v>46.659</v>
      </c>
      <c r="E2477" s="3">
        <v>1.095</v>
      </c>
    </row>
    <row r="2478" spans="1:4">
      <c r="A2478" s="3" t="s">
        <v>7477</v>
      </c>
      <c r="B2478" s="3" t="s">
        <v>7478</v>
      </c>
      <c r="C2478" s="3" t="s">
        <v>7479</v>
      </c>
      <c r="D2478" s="3">
        <v>470.77</v>
      </c>
    </row>
    <row r="2479" spans="1:4">
      <c r="A2479" s="3" t="s">
        <v>7480</v>
      </c>
      <c r="B2479" s="3" t="s">
        <v>7481</v>
      </c>
      <c r="C2479" s="3" t="s">
        <v>7482</v>
      </c>
      <c r="D2479" s="3">
        <v>26.624</v>
      </c>
    </row>
    <row r="2480" spans="1:5">
      <c r="A2480" s="3" t="s">
        <v>7483</v>
      </c>
      <c r="B2480" s="3" t="s">
        <v>7484</v>
      </c>
      <c r="C2480" s="3" t="s">
        <v>7485</v>
      </c>
      <c r="D2480" s="3">
        <v>35.368</v>
      </c>
      <c r="E2480" s="3">
        <v>0.845</v>
      </c>
    </row>
    <row r="2481" spans="1:5">
      <c r="A2481" s="3" t="s">
        <v>7486</v>
      </c>
      <c r="B2481" s="3" t="s">
        <v>7487</v>
      </c>
      <c r="C2481" s="3" t="s">
        <v>7488</v>
      </c>
      <c r="D2481" s="3">
        <v>30.791</v>
      </c>
      <c r="E2481" s="3">
        <v>1.003</v>
      </c>
    </row>
    <row r="2482" spans="1:5">
      <c r="A2482" s="3" t="s">
        <v>7489</v>
      </c>
      <c r="B2482" s="3" t="s">
        <v>7490</v>
      </c>
      <c r="C2482" s="3" t="s">
        <v>7491</v>
      </c>
      <c r="D2482" s="3">
        <v>126.97</v>
      </c>
      <c r="E2482" s="3">
        <v>1.183</v>
      </c>
    </row>
    <row r="2483" spans="1:5">
      <c r="A2483" s="3" t="s">
        <v>7492</v>
      </c>
      <c r="B2483" s="3" t="s">
        <v>7493</v>
      </c>
      <c r="C2483" s="3" t="s">
        <v>7494</v>
      </c>
      <c r="D2483" s="3">
        <v>52.221</v>
      </c>
      <c r="E2483" s="3">
        <v>0.799</v>
      </c>
    </row>
    <row r="2484" spans="1:5">
      <c r="A2484" s="3" t="s">
        <v>7495</v>
      </c>
      <c r="B2484" s="3" t="s">
        <v>7496</v>
      </c>
      <c r="C2484" s="3" t="s">
        <v>7497</v>
      </c>
      <c r="D2484" s="3">
        <v>43.295</v>
      </c>
      <c r="E2484" s="3">
        <v>1.015</v>
      </c>
    </row>
    <row r="2485" spans="1:5">
      <c r="A2485" s="3" t="s">
        <v>7498</v>
      </c>
      <c r="B2485" s="3" t="s">
        <v>7499</v>
      </c>
      <c r="C2485" s="3" t="s">
        <v>7500</v>
      </c>
      <c r="D2485" s="3">
        <v>42.331</v>
      </c>
      <c r="E2485" s="3">
        <v>0.956</v>
      </c>
    </row>
    <row r="2486" spans="1:5">
      <c r="A2486" s="3" t="s">
        <v>7501</v>
      </c>
      <c r="B2486" s="3" t="s">
        <v>7502</v>
      </c>
      <c r="C2486" s="3" t="s">
        <v>7503</v>
      </c>
      <c r="D2486" s="3">
        <v>38.281</v>
      </c>
      <c r="E2486" s="3">
        <v>0.99</v>
      </c>
    </row>
    <row r="2487" spans="1:4">
      <c r="A2487" s="3" t="s">
        <v>7504</v>
      </c>
      <c r="B2487" s="3" t="s">
        <v>7505</v>
      </c>
      <c r="C2487" s="3" t="s">
        <v>7506</v>
      </c>
      <c r="D2487" s="3">
        <v>52.087</v>
      </c>
    </row>
    <row r="2488" spans="1:5">
      <c r="A2488" s="3" t="s">
        <v>7507</v>
      </c>
      <c r="B2488" s="3" t="s">
        <v>7508</v>
      </c>
      <c r="C2488" s="3" t="s">
        <v>7509</v>
      </c>
      <c r="D2488" s="3">
        <v>117.41</v>
      </c>
      <c r="E2488" s="3">
        <v>0.834</v>
      </c>
    </row>
    <row r="2489" spans="1:5">
      <c r="A2489" s="3" t="s">
        <v>7510</v>
      </c>
      <c r="B2489" s="3" t="s">
        <v>7511</v>
      </c>
      <c r="C2489" s="3" t="s">
        <v>7512</v>
      </c>
      <c r="D2489" s="3">
        <v>41.489</v>
      </c>
      <c r="E2489" s="3">
        <v>1.085</v>
      </c>
    </row>
    <row r="2490" spans="1:4">
      <c r="A2490" s="3" t="s">
        <v>7513</v>
      </c>
      <c r="B2490" s="3" t="s">
        <v>7514</v>
      </c>
      <c r="C2490" s="3" t="s">
        <v>7515</v>
      </c>
      <c r="D2490" s="3">
        <v>23.306</v>
      </c>
    </row>
    <row r="2491" spans="1:4">
      <c r="A2491" s="3" t="s">
        <v>7516</v>
      </c>
      <c r="B2491" s="3" t="s">
        <v>7517</v>
      </c>
      <c r="C2491" s="3" t="s">
        <v>7518</v>
      </c>
      <c r="D2491" s="3">
        <v>72.695</v>
      </c>
    </row>
    <row r="2492" spans="1:5">
      <c r="A2492" s="3" t="s">
        <v>7519</v>
      </c>
      <c r="B2492" s="3" t="s">
        <v>7520</v>
      </c>
      <c r="C2492" s="3" t="s">
        <v>7521</v>
      </c>
      <c r="D2492" s="3">
        <v>22.391</v>
      </c>
      <c r="E2492" s="3">
        <v>0.897</v>
      </c>
    </row>
    <row r="2493" spans="1:4">
      <c r="A2493" s="3" t="s">
        <v>7522</v>
      </c>
      <c r="B2493" s="3" t="s">
        <v>7523</v>
      </c>
      <c r="C2493" s="3" t="s">
        <v>7524</v>
      </c>
      <c r="D2493" s="3">
        <v>226.59</v>
      </c>
    </row>
    <row r="2494" spans="1:5">
      <c r="A2494" s="3" t="s">
        <v>7525</v>
      </c>
      <c r="B2494" s="3" t="s">
        <v>7526</v>
      </c>
      <c r="C2494" s="3" t="s">
        <v>7527</v>
      </c>
      <c r="D2494" s="3">
        <v>75.69</v>
      </c>
      <c r="E2494" s="3">
        <v>0.891</v>
      </c>
    </row>
    <row r="2495" spans="1:5">
      <c r="A2495" s="3" t="s">
        <v>7528</v>
      </c>
      <c r="B2495" s="3" t="s">
        <v>7529</v>
      </c>
      <c r="C2495" s="3" t="s">
        <v>7530</v>
      </c>
      <c r="D2495" s="3">
        <v>37.563</v>
      </c>
      <c r="E2495" s="3">
        <v>1.208</v>
      </c>
    </row>
    <row r="2496" spans="1:5">
      <c r="A2496" s="3" t="s">
        <v>7531</v>
      </c>
      <c r="B2496" s="3" t="s">
        <v>7532</v>
      </c>
      <c r="C2496" s="3" t="s">
        <v>7533</v>
      </c>
      <c r="D2496" s="3">
        <v>24.669</v>
      </c>
      <c r="E2496" s="3">
        <v>1.193</v>
      </c>
    </row>
    <row r="2497" spans="1:4">
      <c r="A2497" s="3" t="s">
        <v>7534</v>
      </c>
      <c r="B2497" s="3" t="s">
        <v>7535</v>
      </c>
      <c r="C2497" s="3" t="s">
        <v>7536</v>
      </c>
      <c r="D2497" s="3">
        <v>35.818</v>
      </c>
    </row>
    <row r="2498" spans="1:4">
      <c r="A2498" s="3" t="s">
        <v>7537</v>
      </c>
      <c r="B2498" s="3" t="s">
        <v>7538</v>
      </c>
      <c r="C2498" s="3" t="s">
        <v>7539</v>
      </c>
      <c r="D2498" s="3">
        <v>123.51</v>
      </c>
    </row>
    <row r="2499" spans="1:5">
      <c r="A2499" s="3" t="s">
        <v>7540</v>
      </c>
      <c r="B2499" s="3" t="s">
        <v>7541</v>
      </c>
      <c r="C2499" s="3" t="s">
        <v>7542</v>
      </c>
      <c r="D2499" s="3">
        <v>23.382</v>
      </c>
      <c r="E2499" s="3">
        <v>1.129</v>
      </c>
    </row>
    <row r="2500" spans="1:5">
      <c r="A2500" s="3" t="s">
        <v>7543</v>
      </c>
      <c r="B2500" s="3" t="s">
        <v>7544</v>
      </c>
      <c r="C2500" s="3" t="s">
        <v>7545</v>
      </c>
      <c r="D2500" s="3">
        <v>147.81</v>
      </c>
      <c r="E2500" s="3">
        <v>1.123</v>
      </c>
    </row>
    <row r="2501" spans="1:4">
      <c r="A2501" s="3" t="s">
        <v>7546</v>
      </c>
      <c r="B2501" s="3" t="s">
        <v>7547</v>
      </c>
      <c r="C2501" s="3" t="s">
        <v>7548</v>
      </c>
      <c r="D2501" s="3">
        <v>29.737</v>
      </c>
    </row>
    <row r="2502" spans="1:5">
      <c r="A2502" s="3" t="s">
        <v>7549</v>
      </c>
      <c r="B2502" s="3" t="s">
        <v>7550</v>
      </c>
      <c r="C2502" s="3" t="s">
        <v>7551</v>
      </c>
      <c r="D2502" s="3">
        <v>83.969</v>
      </c>
      <c r="E2502" s="3">
        <v>1.225</v>
      </c>
    </row>
    <row r="2503" spans="1:5">
      <c r="A2503" s="3" t="s">
        <v>7552</v>
      </c>
      <c r="B2503" s="3" t="s">
        <v>7553</v>
      </c>
      <c r="C2503" s="3" t="s">
        <v>7554</v>
      </c>
      <c r="D2503" s="3">
        <v>27.049</v>
      </c>
      <c r="E2503" s="3">
        <v>1.117</v>
      </c>
    </row>
    <row r="2504" spans="1:5">
      <c r="A2504" s="3" t="s">
        <v>7555</v>
      </c>
      <c r="B2504" s="3" t="s">
        <v>7556</v>
      </c>
      <c r="C2504" s="3" t="s">
        <v>7557</v>
      </c>
      <c r="D2504" s="3">
        <v>135.62</v>
      </c>
      <c r="E2504" s="3">
        <v>1.043</v>
      </c>
    </row>
    <row r="2505" spans="1:5">
      <c r="A2505" s="3" t="s">
        <v>7558</v>
      </c>
      <c r="B2505" s="3" t="s">
        <v>7559</v>
      </c>
      <c r="C2505" s="3" t="s">
        <v>7560</v>
      </c>
      <c r="D2505" s="3">
        <v>22.58</v>
      </c>
      <c r="E2505" s="3">
        <v>0.716</v>
      </c>
    </row>
    <row r="2506" spans="1:4">
      <c r="A2506" s="3" t="s">
        <v>7561</v>
      </c>
      <c r="B2506" s="3" t="s">
        <v>7562</v>
      </c>
      <c r="C2506" s="3" t="s">
        <v>7563</v>
      </c>
      <c r="D2506" s="3">
        <v>38.592</v>
      </c>
    </row>
    <row r="2507" spans="1:5">
      <c r="A2507" s="3" t="s">
        <v>7564</v>
      </c>
      <c r="B2507" s="3" t="s">
        <v>7565</v>
      </c>
      <c r="C2507" s="3" t="s">
        <v>7566</v>
      </c>
      <c r="D2507" s="3">
        <v>33.805</v>
      </c>
      <c r="E2507" s="3">
        <v>1.339</v>
      </c>
    </row>
    <row r="2508" spans="1:5">
      <c r="A2508" s="3" t="s">
        <v>7567</v>
      </c>
      <c r="B2508" s="3" t="s">
        <v>7568</v>
      </c>
      <c r="C2508" s="3" t="s">
        <v>7569</v>
      </c>
      <c r="D2508" s="3">
        <v>54.6</v>
      </c>
      <c r="E2508" s="3">
        <v>0.881</v>
      </c>
    </row>
    <row r="2509" spans="1:5">
      <c r="A2509" s="3" t="s">
        <v>7570</v>
      </c>
      <c r="B2509" s="3" t="s">
        <v>7571</v>
      </c>
      <c r="C2509" s="3" t="s">
        <v>7572</v>
      </c>
      <c r="D2509" s="3">
        <v>61.89</v>
      </c>
      <c r="E2509" s="3">
        <v>0.929</v>
      </c>
    </row>
    <row r="2510" spans="1:5">
      <c r="A2510" s="3" t="s">
        <v>7573</v>
      </c>
      <c r="B2510" s="3" t="s">
        <v>7574</v>
      </c>
      <c r="C2510" s="3" t="s">
        <v>7575</v>
      </c>
      <c r="D2510" s="3">
        <v>80.473</v>
      </c>
      <c r="E2510" s="3">
        <v>1.419</v>
      </c>
    </row>
    <row r="2511" spans="1:5">
      <c r="A2511" s="3" t="s">
        <v>7576</v>
      </c>
      <c r="B2511" s="3" t="s">
        <v>7577</v>
      </c>
      <c r="C2511" s="3" t="s">
        <v>7578</v>
      </c>
      <c r="D2511" s="3">
        <v>104.2</v>
      </c>
      <c r="E2511" s="3">
        <v>1.362</v>
      </c>
    </row>
    <row r="2512" spans="1:5">
      <c r="A2512" s="3" t="s">
        <v>7579</v>
      </c>
      <c r="B2512" s="3" t="s">
        <v>7580</v>
      </c>
      <c r="C2512" s="3" t="s">
        <v>7581</v>
      </c>
      <c r="D2512" s="3">
        <v>138.62</v>
      </c>
      <c r="E2512" s="3">
        <v>1.075</v>
      </c>
    </row>
    <row r="2513" spans="1:5">
      <c r="A2513" s="3" t="s">
        <v>7582</v>
      </c>
      <c r="B2513" s="3" t="s">
        <v>7583</v>
      </c>
      <c r="C2513" s="3" t="s">
        <v>7584</v>
      </c>
      <c r="D2513" s="3">
        <v>61.054</v>
      </c>
      <c r="E2513" s="3">
        <v>0.907</v>
      </c>
    </row>
    <row r="2514" spans="1:5">
      <c r="A2514" s="3" t="s">
        <v>7585</v>
      </c>
      <c r="B2514" s="3" t="s">
        <v>7586</v>
      </c>
      <c r="C2514" s="3" t="s">
        <v>7587</v>
      </c>
      <c r="D2514" s="3">
        <v>67.888</v>
      </c>
      <c r="E2514" s="3">
        <v>0.729</v>
      </c>
    </row>
    <row r="2515" spans="1:5">
      <c r="A2515" s="3" t="s">
        <v>7588</v>
      </c>
      <c r="B2515" s="3" t="s">
        <v>7589</v>
      </c>
      <c r="C2515" s="3" t="s">
        <v>7590</v>
      </c>
      <c r="D2515" s="3">
        <v>26.131</v>
      </c>
      <c r="E2515" s="3">
        <v>0.988</v>
      </c>
    </row>
    <row r="2516" spans="1:4">
      <c r="A2516" s="3" t="s">
        <v>7591</v>
      </c>
      <c r="B2516" s="3" t="s">
        <v>7592</v>
      </c>
      <c r="C2516" s="3" t="s">
        <v>7593</v>
      </c>
      <c r="D2516" s="3">
        <v>27.661</v>
      </c>
    </row>
    <row r="2517" spans="1:5">
      <c r="A2517" s="3" t="s">
        <v>7594</v>
      </c>
      <c r="B2517" s="3" t="s">
        <v>7595</v>
      </c>
      <c r="C2517" s="3" t="s">
        <v>7596</v>
      </c>
      <c r="D2517" s="3">
        <v>123.8</v>
      </c>
      <c r="E2517" s="3">
        <v>0.947</v>
      </c>
    </row>
    <row r="2518" spans="1:5">
      <c r="A2518" s="3" t="s">
        <v>7597</v>
      </c>
      <c r="B2518" s="3" t="s">
        <v>7598</v>
      </c>
      <c r="C2518" s="3" t="s">
        <v>7599</v>
      </c>
      <c r="D2518" s="3">
        <v>13.293</v>
      </c>
      <c r="E2518" s="3">
        <v>0.734</v>
      </c>
    </row>
    <row r="2519" spans="1:5">
      <c r="A2519" s="3" t="s">
        <v>7600</v>
      </c>
      <c r="B2519" s="3" t="s">
        <v>7601</v>
      </c>
      <c r="C2519" s="3" t="s">
        <v>7602</v>
      </c>
      <c r="D2519" s="3">
        <v>57.258</v>
      </c>
      <c r="E2519" s="3">
        <v>1.104</v>
      </c>
    </row>
    <row r="2520" spans="1:5">
      <c r="A2520" s="3" t="s">
        <v>7603</v>
      </c>
      <c r="B2520" s="3" t="s">
        <v>7604</v>
      </c>
      <c r="C2520" s="3" t="s">
        <v>7605</v>
      </c>
      <c r="D2520" s="3">
        <v>27.843</v>
      </c>
      <c r="E2520" s="3">
        <v>0.844</v>
      </c>
    </row>
    <row r="2521" spans="1:5">
      <c r="A2521" s="3" t="s">
        <v>7606</v>
      </c>
      <c r="B2521" s="3" t="s">
        <v>7607</v>
      </c>
      <c r="C2521" s="3" t="s">
        <v>7608</v>
      </c>
      <c r="D2521" s="3">
        <v>98.594</v>
      </c>
      <c r="E2521" s="3">
        <v>0.933</v>
      </c>
    </row>
    <row r="2522" spans="1:4">
      <c r="A2522" s="3" t="s">
        <v>7609</v>
      </c>
      <c r="B2522" s="3" t="s">
        <v>7610</v>
      </c>
      <c r="C2522" s="3" t="s">
        <v>7611</v>
      </c>
      <c r="D2522" s="3">
        <v>168.09</v>
      </c>
    </row>
    <row r="2523" spans="1:4">
      <c r="A2523" s="3" t="s">
        <v>7612</v>
      </c>
      <c r="B2523" s="3" t="s">
        <v>7613</v>
      </c>
      <c r="C2523" s="3" t="s">
        <v>7614</v>
      </c>
      <c r="D2523" s="3">
        <v>10.576</v>
      </c>
    </row>
    <row r="2524" spans="1:5">
      <c r="A2524" s="3" t="s">
        <v>7615</v>
      </c>
      <c r="B2524" s="3" t="s">
        <v>7616</v>
      </c>
      <c r="C2524" s="3" t="s">
        <v>7617</v>
      </c>
      <c r="D2524" s="3">
        <v>75.872</v>
      </c>
      <c r="E2524" s="3">
        <v>1.468</v>
      </c>
    </row>
    <row r="2525" spans="1:5">
      <c r="A2525" s="3" t="s">
        <v>7618</v>
      </c>
      <c r="B2525" s="3" t="s">
        <v>7619</v>
      </c>
      <c r="C2525" s="3" t="s">
        <v>7620</v>
      </c>
      <c r="D2525" s="3">
        <v>52.904</v>
      </c>
      <c r="E2525" s="3">
        <v>1.082</v>
      </c>
    </row>
    <row r="2526" spans="1:4">
      <c r="A2526" s="3" t="s">
        <v>7621</v>
      </c>
      <c r="B2526" s="3" t="s">
        <v>7622</v>
      </c>
      <c r="C2526" s="3" t="s">
        <v>7623</v>
      </c>
      <c r="D2526" s="3">
        <v>92.565</v>
      </c>
    </row>
    <row r="2527" spans="1:5">
      <c r="A2527" s="3" t="s">
        <v>7624</v>
      </c>
      <c r="B2527" s="3" t="s">
        <v>7625</v>
      </c>
      <c r="C2527" s="3" t="s">
        <v>7626</v>
      </c>
      <c r="D2527" s="3">
        <v>196.69</v>
      </c>
      <c r="E2527" s="3">
        <v>1.209</v>
      </c>
    </row>
    <row r="2528" spans="1:5">
      <c r="A2528" s="3" t="s">
        <v>7627</v>
      </c>
      <c r="B2528" s="3" t="s">
        <v>7628</v>
      </c>
      <c r="C2528" s="3" t="s">
        <v>7629</v>
      </c>
      <c r="D2528" s="3">
        <v>142.17</v>
      </c>
      <c r="E2528" s="3">
        <v>1.288</v>
      </c>
    </row>
    <row r="2529" spans="1:5">
      <c r="A2529" s="3" t="s">
        <v>7630</v>
      </c>
      <c r="B2529" s="3" t="s">
        <v>7631</v>
      </c>
      <c r="C2529" s="3" t="s">
        <v>7632</v>
      </c>
      <c r="D2529" s="3">
        <v>158.3</v>
      </c>
      <c r="E2529" s="3">
        <v>0.949</v>
      </c>
    </row>
    <row r="2530" spans="1:5">
      <c r="A2530" s="3" t="s">
        <v>7633</v>
      </c>
      <c r="B2530" s="3" t="s">
        <v>7634</v>
      </c>
      <c r="C2530" s="3" t="s">
        <v>7635</v>
      </c>
      <c r="D2530" s="3">
        <v>40.228</v>
      </c>
      <c r="E2530" s="3">
        <v>1.334</v>
      </c>
    </row>
    <row r="2531" spans="1:5">
      <c r="A2531" s="3" t="s">
        <v>7636</v>
      </c>
      <c r="B2531" s="3" t="s">
        <v>7637</v>
      </c>
      <c r="C2531" s="3" t="s">
        <v>7638</v>
      </c>
      <c r="D2531" s="3">
        <v>19.147</v>
      </c>
      <c r="E2531" s="3">
        <v>0.973</v>
      </c>
    </row>
    <row r="2532" spans="1:5">
      <c r="A2532" s="3" t="s">
        <v>7639</v>
      </c>
      <c r="B2532" s="3" t="s">
        <v>7640</v>
      </c>
      <c r="C2532" s="3" t="s">
        <v>7641</v>
      </c>
      <c r="D2532" s="3">
        <v>26.316</v>
      </c>
      <c r="E2532" s="3">
        <v>1.248</v>
      </c>
    </row>
    <row r="2533" spans="1:4">
      <c r="A2533" s="3" t="s">
        <v>7642</v>
      </c>
      <c r="B2533" s="3" t="s">
        <v>7643</v>
      </c>
      <c r="C2533" s="3" t="s">
        <v>7644</v>
      </c>
      <c r="D2533" s="3">
        <v>24.393</v>
      </c>
    </row>
    <row r="2534" spans="1:5">
      <c r="A2534" s="3" t="s">
        <v>7645</v>
      </c>
      <c r="B2534" s="3" t="s">
        <v>7646</v>
      </c>
      <c r="C2534" s="3" t="s">
        <v>7647</v>
      </c>
      <c r="D2534" s="3">
        <v>40.72</v>
      </c>
      <c r="E2534" s="3">
        <v>1.064</v>
      </c>
    </row>
    <row r="2535" spans="1:5">
      <c r="A2535" s="3" t="s">
        <v>7648</v>
      </c>
      <c r="B2535" s="3" t="s">
        <v>7649</v>
      </c>
      <c r="C2535" s="3" t="s">
        <v>7650</v>
      </c>
      <c r="D2535" s="3">
        <v>43.786</v>
      </c>
      <c r="E2535" s="3">
        <v>1.083</v>
      </c>
    </row>
    <row r="2536" spans="1:5">
      <c r="A2536" s="3" t="s">
        <v>7651</v>
      </c>
      <c r="B2536" s="3" t="s">
        <v>7652</v>
      </c>
      <c r="C2536" s="3" t="s">
        <v>7653</v>
      </c>
      <c r="D2536" s="3">
        <v>111.63</v>
      </c>
      <c r="E2536" s="3">
        <v>0.863</v>
      </c>
    </row>
    <row r="2537" spans="1:5">
      <c r="A2537" s="3" t="s">
        <v>7654</v>
      </c>
      <c r="B2537" s="3" t="s">
        <v>7655</v>
      </c>
      <c r="C2537" s="3" t="s">
        <v>7656</v>
      </c>
      <c r="D2537" s="3">
        <v>35.869</v>
      </c>
      <c r="E2537" s="3">
        <v>0.856</v>
      </c>
    </row>
    <row r="2538" spans="1:5">
      <c r="A2538" s="3" t="s">
        <v>7657</v>
      </c>
      <c r="B2538" s="3" t="s">
        <v>7658</v>
      </c>
      <c r="C2538" s="3" t="s">
        <v>7659</v>
      </c>
      <c r="D2538" s="3">
        <v>69.991</v>
      </c>
      <c r="E2538" s="3">
        <v>0.785</v>
      </c>
    </row>
    <row r="2539" spans="1:4">
      <c r="A2539" s="3" t="s">
        <v>7660</v>
      </c>
      <c r="B2539" s="3" t="s">
        <v>7661</v>
      </c>
      <c r="C2539" s="3" t="s">
        <v>7662</v>
      </c>
      <c r="D2539" s="3">
        <v>64.699</v>
      </c>
    </row>
    <row r="2540" spans="1:4">
      <c r="A2540" s="3" t="s">
        <v>7663</v>
      </c>
      <c r="B2540" s="3" t="s">
        <v>7664</v>
      </c>
      <c r="C2540" s="3" t="s">
        <v>7665</v>
      </c>
      <c r="D2540" s="3">
        <v>104.06</v>
      </c>
    </row>
    <row r="2541" spans="1:4">
      <c r="A2541" s="3" t="s">
        <v>7666</v>
      </c>
      <c r="B2541" s="3" t="s">
        <v>7667</v>
      </c>
      <c r="C2541" s="3" t="s">
        <v>7668</v>
      </c>
      <c r="D2541" s="3">
        <v>45.884</v>
      </c>
    </row>
    <row r="2542" spans="1:5">
      <c r="A2542" s="3" t="s">
        <v>7669</v>
      </c>
      <c r="B2542" s="3" t="s">
        <v>7670</v>
      </c>
      <c r="C2542" s="3" t="s">
        <v>7671</v>
      </c>
      <c r="D2542" s="3">
        <v>36.436</v>
      </c>
      <c r="E2542" s="3">
        <v>0.775</v>
      </c>
    </row>
    <row r="2543" spans="1:5">
      <c r="A2543" s="3" t="s">
        <v>7672</v>
      </c>
      <c r="B2543" s="3" t="s">
        <v>7673</v>
      </c>
      <c r="C2543" s="3" t="s">
        <v>7674</v>
      </c>
      <c r="D2543" s="3">
        <v>103.98</v>
      </c>
      <c r="E2543" s="3">
        <v>1.011</v>
      </c>
    </row>
    <row r="2544" spans="1:5">
      <c r="A2544" s="3" t="s">
        <v>7675</v>
      </c>
      <c r="B2544" s="3" t="s">
        <v>7676</v>
      </c>
      <c r="C2544" s="3" t="s">
        <v>7677</v>
      </c>
      <c r="D2544" s="3">
        <v>97.169</v>
      </c>
      <c r="E2544" s="3">
        <v>1.05</v>
      </c>
    </row>
    <row r="2545" spans="1:5">
      <c r="A2545" s="3" t="s">
        <v>7678</v>
      </c>
      <c r="B2545" s="3" t="s">
        <v>7679</v>
      </c>
      <c r="C2545" s="3" t="s">
        <v>7680</v>
      </c>
      <c r="D2545" s="3">
        <v>22.237</v>
      </c>
      <c r="E2545" s="3">
        <v>1.258</v>
      </c>
    </row>
    <row r="2546" spans="1:4">
      <c r="A2546" s="3" t="s">
        <v>7681</v>
      </c>
      <c r="B2546" s="3" t="s">
        <v>7682</v>
      </c>
      <c r="C2546" s="3" t="s">
        <v>7683</v>
      </c>
      <c r="D2546" s="3">
        <v>45.118</v>
      </c>
    </row>
    <row r="2547" spans="1:4">
      <c r="A2547" s="3" t="s">
        <v>7684</v>
      </c>
      <c r="B2547" s="3" t="s">
        <v>7685</v>
      </c>
      <c r="C2547" s="3" t="s">
        <v>7686</v>
      </c>
      <c r="D2547" s="3">
        <v>151.42</v>
      </c>
    </row>
    <row r="2548" spans="1:5">
      <c r="A2548" s="3" t="s">
        <v>7687</v>
      </c>
      <c r="B2548" s="3" t="s">
        <v>7688</v>
      </c>
      <c r="C2548" s="5">
        <v>43161</v>
      </c>
      <c r="D2548" s="3">
        <v>38.023</v>
      </c>
      <c r="E2548" s="3">
        <v>0.89</v>
      </c>
    </row>
    <row r="2549" spans="1:5">
      <c r="A2549" s="3" t="s">
        <v>7689</v>
      </c>
      <c r="B2549" s="3" t="s">
        <v>7690</v>
      </c>
      <c r="C2549" s="3" t="s">
        <v>7691</v>
      </c>
      <c r="D2549" s="3">
        <v>121.85</v>
      </c>
      <c r="E2549" s="3">
        <v>1.361</v>
      </c>
    </row>
    <row r="2550" spans="1:5">
      <c r="A2550" s="3" t="s">
        <v>7692</v>
      </c>
      <c r="B2550" s="3" t="s">
        <v>7693</v>
      </c>
      <c r="C2550" s="3" t="s">
        <v>7694</v>
      </c>
      <c r="D2550" s="3">
        <v>12.538</v>
      </c>
      <c r="E2550" s="3">
        <v>0.854</v>
      </c>
    </row>
    <row r="2551" spans="1:4">
      <c r="A2551" s="3" t="s">
        <v>7695</v>
      </c>
      <c r="B2551" s="3" t="s">
        <v>7696</v>
      </c>
      <c r="C2551" s="3" t="s">
        <v>7697</v>
      </c>
      <c r="D2551" s="3">
        <v>44.915</v>
      </c>
    </row>
    <row r="2552" spans="1:5">
      <c r="A2552" s="3" t="s">
        <v>7698</v>
      </c>
      <c r="B2552" s="3" t="s">
        <v>7699</v>
      </c>
      <c r="C2552" s="3" t="s">
        <v>7700</v>
      </c>
      <c r="D2552" s="3">
        <v>196.04</v>
      </c>
      <c r="E2552" s="3">
        <v>1.036</v>
      </c>
    </row>
    <row r="2553" spans="1:5">
      <c r="A2553" s="3" t="s">
        <v>7701</v>
      </c>
      <c r="B2553" s="3" t="s">
        <v>7702</v>
      </c>
      <c r="C2553" s="3" t="s">
        <v>7703</v>
      </c>
      <c r="D2553" s="3">
        <v>134.32</v>
      </c>
      <c r="E2553" s="3">
        <v>0.758</v>
      </c>
    </row>
    <row r="2554" spans="1:5">
      <c r="A2554" s="3" t="s">
        <v>7704</v>
      </c>
      <c r="B2554" s="3" t="s">
        <v>7705</v>
      </c>
      <c r="C2554" s="3" t="s">
        <v>7706</v>
      </c>
      <c r="D2554" s="3">
        <v>26.076</v>
      </c>
      <c r="E2554" s="3">
        <v>0.846</v>
      </c>
    </row>
    <row r="2555" spans="1:5">
      <c r="A2555" s="3" t="s">
        <v>7707</v>
      </c>
      <c r="B2555" s="3" t="s">
        <v>7708</v>
      </c>
      <c r="C2555" s="3" t="s">
        <v>7709</v>
      </c>
      <c r="D2555" s="3">
        <v>68.047</v>
      </c>
      <c r="E2555" s="3">
        <v>1.351</v>
      </c>
    </row>
    <row r="2556" spans="1:4">
      <c r="A2556" s="3" t="s">
        <v>7710</v>
      </c>
      <c r="B2556" s="3" t="s">
        <v>7711</v>
      </c>
      <c r="C2556" s="3" t="s">
        <v>7712</v>
      </c>
      <c r="D2556" s="3">
        <v>42.491</v>
      </c>
    </row>
    <row r="2557" spans="1:5">
      <c r="A2557" s="3" t="s">
        <v>7713</v>
      </c>
      <c r="B2557" s="3" t="s">
        <v>7714</v>
      </c>
      <c r="C2557" s="3" t="s">
        <v>7715</v>
      </c>
      <c r="D2557" s="3">
        <v>7.6191</v>
      </c>
      <c r="E2557" s="3">
        <v>0.851</v>
      </c>
    </row>
    <row r="2558" spans="1:5">
      <c r="A2558" s="3" t="s">
        <v>7716</v>
      </c>
      <c r="B2558" s="3" t="s">
        <v>7717</v>
      </c>
      <c r="C2558" s="3" t="s">
        <v>7718</v>
      </c>
      <c r="D2558" s="3">
        <v>63.083</v>
      </c>
      <c r="E2558" s="3">
        <v>1.096</v>
      </c>
    </row>
    <row r="2559" spans="1:5">
      <c r="A2559" s="3" t="s">
        <v>7719</v>
      </c>
      <c r="B2559" s="3" t="s">
        <v>7720</v>
      </c>
      <c r="C2559" s="3" t="s">
        <v>7721</v>
      </c>
      <c r="D2559" s="3">
        <v>33.652</v>
      </c>
      <c r="E2559" s="3">
        <v>0.838</v>
      </c>
    </row>
    <row r="2560" spans="1:4">
      <c r="A2560" s="3" t="s">
        <v>7722</v>
      </c>
      <c r="B2560" s="3" t="s">
        <v>7723</v>
      </c>
      <c r="C2560" s="3" t="s">
        <v>7724</v>
      </c>
      <c r="D2560" s="3">
        <v>73.912</v>
      </c>
    </row>
    <row r="2561" spans="1:5">
      <c r="A2561" s="3" t="s">
        <v>7725</v>
      </c>
      <c r="B2561" s="3" t="s">
        <v>7726</v>
      </c>
      <c r="C2561" s="3" t="s">
        <v>7727</v>
      </c>
      <c r="D2561" s="3">
        <v>46.126</v>
      </c>
      <c r="E2561" s="3">
        <v>1.003</v>
      </c>
    </row>
    <row r="2562" spans="1:5">
      <c r="A2562" s="3" t="s">
        <v>7728</v>
      </c>
      <c r="B2562" s="3" t="s">
        <v>7729</v>
      </c>
      <c r="C2562" s="3" t="s">
        <v>7730</v>
      </c>
      <c r="D2562" s="3">
        <v>56.224</v>
      </c>
      <c r="E2562" s="3">
        <v>0.77</v>
      </c>
    </row>
    <row r="2563" spans="1:5">
      <c r="A2563" s="3" t="s">
        <v>7731</v>
      </c>
      <c r="B2563" s="3" t="s">
        <v>7732</v>
      </c>
      <c r="C2563" s="3" t="s">
        <v>7733</v>
      </c>
      <c r="D2563" s="3">
        <v>52.063</v>
      </c>
      <c r="E2563" s="3">
        <v>0.899</v>
      </c>
    </row>
    <row r="2564" spans="1:4">
      <c r="A2564" s="3" t="s">
        <v>7734</v>
      </c>
      <c r="B2564" s="3" t="s">
        <v>7735</v>
      </c>
      <c r="C2564" s="3" t="s">
        <v>7736</v>
      </c>
      <c r="D2564" s="3">
        <v>140.65</v>
      </c>
    </row>
    <row r="2565" spans="1:4">
      <c r="A2565" s="3" t="s">
        <v>7737</v>
      </c>
      <c r="B2565" s="3" t="s">
        <v>7738</v>
      </c>
      <c r="C2565" s="3" t="s">
        <v>7739</v>
      </c>
      <c r="D2565" s="3">
        <v>53.557</v>
      </c>
    </row>
    <row r="2566" spans="1:5">
      <c r="A2566" s="3" t="s">
        <v>7740</v>
      </c>
      <c r="B2566" s="3" t="s">
        <v>7741</v>
      </c>
      <c r="C2566" s="3" t="s">
        <v>7742</v>
      </c>
      <c r="D2566" s="3">
        <v>17.298</v>
      </c>
      <c r="E2566" s="3">
        <v>1.074</v>
      </c>
    </row>
    <row r="2567" spans="1:5">
      <c r="A2567" s="3" t="s">
        <v>7743</v>
      </c>
      <c r="B2567" s="3" t="s">
        <v>7744</v>
      </c>
      <c r="C2567" s="3" t="s">
        <v>7745</v>
      </c>
      <c r="D2567" s="3">
        <v>45.811</v>
      </c>
      <c r="E2567" s="3">
        <v>1.022</v>
      </c>
    </row>
    <row r="2568" spans="1:4">
      <c r="A2568" s="3" t="s">
        <v>7746</v>
      </c>
      <c r="B2568" s="3" t="s">
        <v>7747</v>
      </c>
      <c r="C2568" s="3" t="s">
        <v>7748</v>
      </c>
      <c r="D2568" s="3">
        <v>100.45</v>
      </c>
    </row>
    <row r="2569" spans="1:5">
      <c r="A2569" s="3" t="s">
        <v>7749</v>
      </c>
      <c r="B2569" s="3" t="s">
        <v>7750</v>
      </c>
      <c r="C2569" s="3" t="s">
        <v>7751</v>
      </c>
      <c r="D2569" s="3">
        <v>182.77</v>
      </c>
      <c r="E2569" s="3">
        <v>0.963</v>
      </c>
    </row>
    <row r="2570" spans="1:4">
      <c r="A2570" s="3" t="s">
        <v>7752</v>
      </c>
      <c r="B2570" s="3" t="s">
        <v>7753</v>
      </c>
      <c r="C2570" s="3" t="s">
        <v>7754</v>
      </c>
      <c r="D2570" s="3">
        <v>47.254</v>
      </c>
    </row>
    <row r="2571" spans="1:4">
      <c r="A2571" s="3" t="s">
        <v>7755</v>
      </c>
      <c r="B2571" s="3" t="s">
        <v>7756</v>
      </c>
      <c r="C2571" s="3" t="s">
        <v>7757</v>
      </c>
      <c r="D2571" s="3">
        <v>45.118</v>
      </c>
    </row>
    <row r="2572" spans="1:5">
      <c r="A2572" s="3" t="s">
        <v>7758</v>
      </c>
      <c r="B2572" s="3" t="s">
        <v>7759</v>
      </c>
      <c r="C2572" s="3" t="s">
        <v>7760</v>
      </c>
      <c r="D2572" s="3">
        <v>105.47</v>
      </c>
      <c r="E2572" s="3">
        <v>0.76</v>
      </c>
    </row>
    <row r="2573" spans="1:4">
      <c r="A2573" s="3" t="s">
        <v>7761</v>
      </c>
      <c r="B2573" s="3" t="s">
        <v>7762</v>
      </c>
      <c r="C2573" s="3" t="s">
        <v>7763</v>
      </c>
      <c r="D2573" s="3">
        <v>20.878</v>
      </c>
    </row>
    <row r="2574" spans="1:4">
      <c r="A2574" s="3" t="s">
        <v>7764</v>
      </c>
      <c r="B2574" s="3" t="s">
        <v>7765</v>
      </c>
      <c r="C2574" s="3" t="s">
        <v>7766</v>
      </c>
      <c r="D2574" s="3">
        <v>16.185</v>
      </c>
    </row>
    <row r="2575" spans="1:5">
      <c r="A2575" s="3" t="s">
        <v>7767</v>
      </c>
      <c r="B2575" s="3" t="s">
        <v>7768</v>
      </c>
      <c r="C2575" s="3" t="s">
        <v>7769</v>
      </c>
      <c r="D2575" s="3">
        <v>15.388</v>
      </c>
      <c r="E2575" s="3">
        <v>0.72</v>
      </c>
    </row>
    <row r="2576" spans="1:5">
      <c r="A2576" s="3" t="s">
        <v>7770</v>
      </c>
      <c r="B2576" s="3" t="s">
        <v>7771</v>
      </c>
      <c r="C2576" s="3" t="s">
        <v>7772</v>
      </c>
      <c r="D2576" s="3">
        <v>21.701</v>
      </c>
      <c r="E2576" s="3">
        <v>0.882</v>
      </c>
    </row>
    <row r="2577" spans="1:5">
      <c r="A2577" s="3" t="s">
        <v>7773</v>
      </c>
      <c r="B2577" s="3" t="s">
        <v>7774</v>
      </c>
      <c r="C2577" s="3" t="s">
        <v>7775</v>
      </c>
      <c r="D2577" s="3">
        <v>17.316</v>
      </c>
      <c r="E2577" s="3">
        <v>1.179</v>
      </c>
    </row>
    <row r="2578" spans="1:4">
      <c r="A2578" s="3" t="s">
        <v>7776</v>
      </c>
      <c r="B2578" s="3" t="s">
        <v>7777</v>
      </c>
      <c r="C2578" s="3" t="s">
        <v>7778</v>
      </c>
      <c r="D2578" s="3">
        <v>54.632</v>
      </c>
    </row>
    <row r="2579" spans="1:5">
      <c r="A2579" s="3" t="s">
        <v>7779</v>
      </c>
      <c r="B2579" s="3" t="s">
        <v>7780</v>
      </c>
      <c r="C2579" s="3" t="s">
        <v>7781</v>
      </c>
      <c r="D2579" s="3">
        <v>145.89</v>
      </c>
      <c r="E2579" s="3">
        <v>1.06</v>
      </c>
    </row>
    <row r="2580" spans="1:5">
      <c r="A2580" s="3" t="s">
        <v>7782</v>
      </c>
      <c r="B2580" s="3" t="s">
        <v>7783</v>
      </c>
      <c r="C2580" s="3" t="s">
        <v>7784</v>
      </c>
      <c r="D2580" s="3">
        <v>17.302</v>
      </c>
      <c r="E2580" s="3">
        <v>1.476</v>
      </c>
    </row>
    <row r="2581" spans="1:5">
      <c r="A2581" s="3" t="s">
        <v>7785</v>
      </c>
      <c r="B2581" s="3" t="s">
        <v>7786</v>
      </c>
      <c r="C2581" s="3" t="s">
        <v>7787</v>
      </c>
      <c r="D2581" s="3">
        <v>242.37</v>
      </c>
      <c r="E2581" s="3">
        <v>0.742</v>
      </c>
    </row>
    <row r="2582" spans="1:4">
      <c r="A2582" s="3" t="s">
        <v>7788</v>
      </c>
      <c r="B2582" s="3" t="s">
        <v>7789</v>
      </c>
      <c r="C2582" s="3" t="s">
        <v>7790</v>
      </c>
      <c r="D2582" s="3">
        <v>49.688</v>
      </c>
    </row>
    <row r="2583" spans="1:5">
      <c r="A2583" s="3" t="s">
        <v>7791</v>
      </c>
      <c r="B2583" s="3" t="s">
        <v>7792</v>
      </c>
      <c r="C2583" s="3" t="s">
        <v>7793</v>
      </c>
      <c r="D2583" s="3">
        <v>109.96</v>
      </c>
      <c r="E2583" s="3">
        <v>0.923</v>
      </c>
    </row>
    <row r="2584" spans="1:5">
      <c r="A2584" s="3" t="s">
        <v>7794</v>
      </c>
      <c r="B2584" s="3" t="s">
        <v>7795</v>
      </c>
      <c r="C2584" s="3" t="s">
        <v>7796</v>
      </c>
      <c r="D2584" s="3">
        <v>189.03</v>
      </c>
      <c r="E2584" s="3">
        <v>0.834</v>
      </c>
    </row>
    <row r="2585" spans="1:5">
      <c r="A2585" s="3" t="s">
        <v>7797</v>
      </c>
      <c r="B2585" s="3" t="s">
        <v>7798</v>
      </c>
      <c r="C2585" s="3" t="s">
        <v>7799</v>
      </c>
      <c r="D2585" s="3">
        <v>313.93</v>
      </c>
      <c r="E2585" s="3">
        <v>1.098</v>
      </c>
    </row>
    <row r="2586" spans="1:4">
      <c r="A2586" s="3" t="s">
        <v>7800</v>
      </c>
      <c r="B2586" s="3" t="s">
        <v>7801</v>
      </c>
      <c r="C2586" s="3" t="s">
        <v>7802</v>
      </c>
      <c r="D2586" s="3">
        <v>39.694</v>
      </c>
    </row>
    <row r="2587" spans="1:5">
      <c r="A2587" s="3" t="s">
        <v>7803</v>
      </c>
      <c r="B2587" s="3" t="s">
        <v>7804</v>
      </c>
      <c r="C2587" s="3" t="s">
        <v>7805</v>
      </c>
      <c r="D2587" s="3">
        <v>50.364</v>
      </c>
      <c r="E2587" s="3">
        <v>0.755</v>
      </c>
    </row>
    <row r="2588" spans="1:4">
      <c r="A2588" s="3" t="s">
        <v>7806</v>
      </c>
      <c r="B2588" s="3" t="s">
        <v>7807</v>
      </c>
      <c r="C2588" s="3" t="s">
        <v>7808</v>
      </c>
      <c r="D2588" s="3">
        <v>11.309</v>
      </c>
    </row>
    <row r="2589" spans="1:5">
      <c r="A2589" s="3" t="s">
        <v>7809</v>
      </c>
      <c r="B2589" s="3" t="s">
        <v>7810</v>
      </c>
      <c r="C2589" s="3" t="s">
        <v>7811</v>
      </c>
      <c r="D2589" s="3">
        <v>12.498</v>
      </c>
      <c r="E2589" s="3">
        <v>0.856</v>
      </c>
    </row>
    <row r="2590" spans="1:5">
      <c r="A2590" s="3" t="s">
        <v>7812</v>
      </c>
      <c r="B2590" s="3" t="s">
        <v>7813</v>
      </c>
      <c r="C2590" s="3" t="s">
        <v>7814</v>
      </c>
      <c r="D2590" s="3">
        <v>13.569</v>
      </c>
      <c r="E2590" s="3">
        <v>0.806</v>
      </c>
    </row>
    <row r="2591" spans="1:4">
      <c r="A2591" s="3" t="s">
        <v>7815</v>
      </c>
      <c r="B2591" s="3" t="s">
        <v>7816</v>
      </c>
      <c r="C2591" s="3" t="s">
        <v>7817</v>
      </c>
      <c r="D2591" s="3">
        <v>11.466</v>
      </c>
    </row>
    <row r="2592" spans="1:5">
      <c r="A2592" s="3" t="s">
        <v>7818</v>
      </c>
      <c r="B2592" s="3" t="s">
        <v>7819</v>
      </c>
      <c r="C2592" s="3" t="s">
        <v>7820</v>
      </c>
      <c r="D2592" s="3">
        <v>32.745</v>
      </c>
      <c r="E2592" s="3">
        <v>1.037</v>
      </c>
    </row>
    <row r="2593" spans="1:4">
      <c r="A2593" s="3" t="s">
        <v>7821</v>
      </c>
      <c r="B2593" s="3" t="s">
        <v>7822</v>
      </c>
      <c r="C2593" s="3" t="s">
        <v>7823</v>
      </c>
      <c r="D2593" s="3">
        <v>27.939</v>
      </c>
    </row>
    <row r="2594" spans="1:4">
      <c r="A2594" s="3" t="s">
        <v>7824</v>
      </c>
      <c r="B2594" s="3" t="s">
        <v>7825</v>
      </c>
      <c r="C2594" s="3" t="s">
        <v>7826</v>
      </c>
      <c r="D2594" s="3">
        <v>78.863</v>
      </c>
    </row>
    <row r="2595" spans="1:5">
      <c r="A2595" s="3" t="s">
        <v>7827</v>
      </c>
      <c r="B2595" s="3" t="s">
        <v>7828</v>
      </c>
      <c r="C2595" s="3" t="s">
        <v>7829</v>
      </c>
      <c r="D2595" s="3">
        <v>39.808</v>
      </c>
      <c r="E2595" s="3">
        <v>0.903</v>
      </c>
    </row>
    <row r="2596" spans="1:5">
      <c r="A2596" s="3" t="s">
        <v>7830</v>
      </c>
      <c r="B2596" s="3" t="s">
        <v>7831</v>
      </c>
      <c r="C2596" s="3" t="s">
        <v>7832</v>
      </c>
      <c r="D2596" s="3">
        <v>50.118</v>
      </c>
      <c r="E2596" s="3">
        <v>1.19</v>
      </c>
    </row>
    <row r="2597" spans="1:4">
      <c r="A2597" s="3" t="s">
        <v>7833</v>
      </c>
      <c r="B2597" s="3" t="s">
        <v>7834</v>
      </c>
      <c r="C2597" s="3" t="s">
        <v>7835</v>
      </c>
      <c r="D2597" s="3">
        <v>52.8</v>
      </c>
    </row>
    <row r="2598" spans="1:4">
      <c r="A2598" s="3" t="s">
        <v>7836</v>
      </c>
      <c r="B2598" s="3" t="s">
        <v>7837</v>
      </c>
      <c r="C2598" s="3" t="s">
        <v>7838</v>
      </c>
      <c r="D2598" s="3">
        <v>129.53</v>
      </c>
    </row>
    <row r="2599" spans="1:5">
      <c r="A2599" s="3" t="s">
        <v>7839</v>
      </c>
      <c r="B2599" s="3" t="s">
        <v>7840</v>
      </c>
      <c r="C2599" s="3" t="s">
        <v>7841</v>
      </c>
      <c r="D2599" s="3">
        <v>55.984</v>
      </c>
      <c r="E2599" s="3">
        <v>0.955</v>
      </c>
    </row>
    <row r="2600" spans="1:5">
      <c r="A2600" s="3" t="s">
        <v>7842</v>
      </c>
      <c r="B2600" s="3" t="s">
        <v>7843</v>
      </c>
      <c r="C2600" s="3" t="s">
        <v>7844</v>
      </c>
      <c r="D2600" s="3">
        <v>74.89</v>
      </c>
      <c r="E2600" s="3">
        <v>1.077</v>
      </c>
    </row>
    <row r="2601" spans="1:5">
      <c r="A2601" s="3" t="s">
        <v>7845</v>
      </c>
      <c r="B2601" s="3" t="s">
        <v>7846</v>
      </c>
      <c r="C2601" s="3" t="s">
        <v>7847</v>
      </c>
      <c r="D2601" s="3">
        <v>35.808</v>
      </c>
      <c r="E2601" s="3">
        <v>1.054</v>
      </c>
    </row>
    <row r="2602" spans="1:4">
      <c r="A2602" s="3" t="s">
        <v>7848</v>
      </c>
      <c r="B2602" s="3" t="s">
        <v>7849</v>
      </c>
      <c r="C2602" s="3" t="s">
        <v>7850</v>
      </c>
      <c r="D2602" s="3">
        <v>35.215</v>
      </c>
    </row>
    <row r="2603" spans="1:4">
      <c r="A2603" s="3" t="s">
        <v>7851</v>
      </c>
      <c r="B2603" s="3" t="s">
        <v>7852</v>
      </c>
      <c r="C2603" s="3" t="s">
        <v>7853</v>
      </c>
      <c r="D2603" s="3">
        <v>97.915</v>
      </c>
    </row>
    <row r="2604" spans="1:4">
      <c r="A2604" s="3" t="s">
        <v>7854</v>
      </c>
      <c r="B2604" s="3" t="s">
        <v>7855</v>
      </c>
      <c r="C2604" s="3" t="s">
        <v>7856</v>
      </c>
      <c r="D2604" s="3">
        <v>67.196</v>
      </c>
    </row>
    <row r="2605" spans="1:4">
      <c r="A2605" s="3" t="s">
        <v>7857</v>
      </c>
      <c r="B2605" s="3" t="s">
        <v>7858</v>
      </c>
      <c r="C2605" s="3" t="s">
        <v>7859</v>
      </c>
      <c r="D2605" s="3">
        <v>33.886</v>
      </c>
    </row>
    <row r="2606" spans="1:5">
      <c r="A2606" s="3" t="s">
        <v>7860</v>
      </c>
      <c r="B2606" s="3" t="s">
        <v>7861</v>
      </c>
      <c r="C2606" s="3" t="s">
        <v>7862</v>
      </c>
      <c r="D2606" s="3">
        <v>23.48</v>
      </c>
      <c r="E2606" s="3">
        <v>1.284</v>
      </c>
    </row>
    <row r="2607" spans="1:5">
      <c r="A2607" s="3" t="s">
        <v>7863</v>
      </c>
      <c r="B2607" s="3" t="s">
        <v>7864</v>
      </c>
      <c r="C2607" s="3" t="s">
        <v>7865</v>
      </c>
      <c r="D2607" s="3">
        <v>20.7</v>
      </c>
      <c r="E2607" s="3">
        <v>0.773</v>
      </c>
    </row>
    <row r="2608" spans="1:5">
      <c r="A2608" s="3" t="s">
        <v>7866</v>
      </c>
      <c r="B2608" s="3" t="s">
        <v>7867</v>
      </c>
      <c r="C2608" s="3" t="s">
        <v>7868</v>
      </c>
      <c r="D2608" s="3">
        <v>36.946</v>
      </c>
      <c r="E2608" s="3">
        <v>1.051</v>
      </c>
    </row>
    <row r="2609" spans="1:5">
      <c r="A2609" s="3" t="s">
        <v>7869</v>
      </c>
      <c r="B2609" s="3" t="s">
        <v>7870</v>
      </c>
      <c r="C2609" s="3" t="s">
        <v>7871</v>
      </c>
      <c r="D2609" s="3">
        <v>103.08</v>
      </c>
      <c r="E2609" s="3">
        <v>1.024</v>
      </c>
    </row>
    <row r="2610" spans="1:5">
      <c r="A2610" s="3" t="s">
        <v>7872</v>
      </c>
      <c r="B2610" s="3" t="s">
        <v>7873</v>
      </c>
      <c r="C2610" s="3" t="s">
        <v>7874</v>
      </c>
      <c r="D2610" s="3">
        <v>106.81</v>
      </c>
      <c r="E2610" s="3">
        <v>0.896</v>
      </c>
    </row>
    <row r="2611" spans="1:4">
      <c r="A2611" s="3" t="s">
        <v>7875</v>
      </c>
      <c r="B2611" s="3" t="s">
        <v>7876</v>
      </c>
      <c r="C2611" s="3" t="s">
        <v>7877</v>
      </c>
      <c r="D2611" s="3">
        <v>247.74</v>
      </c>
    </row>
    <row r="2612" spans="1:4">
      <c r="A2612" s="3" t="s">
        <v>7878</v>
      </c>
      <c r="B2612" s="3" t="s">
        <v>7879</v>
      </c>
      <c r="C2612" s="3" t="s">
        <v>7880</v>
      </c>
      <c r="D2612" s="3">
        <v>50.051</v>
      </c>
    </row>
    <row r="2613" spans="1:5">
      <c r="A2613" s="3" t="s">
        <v>7881</v>
      </c>
      <c r="B2613" s="3" t="s">
        <v>7882</v>
      </c>
      <c r="C2613" s="3" t="s">
        <v>7883</v>
      </c>
      <c r="D2613" s="3">
        <v>112.91</v>
      </c>
      <c r="E2613" s="3">
        <v>0.848</v>
      </c>
    </row>
    <row r="2614" spans="1:4">
      <c r="A2614" s="3" t="s">
        <v>7884</v>
      </c>
      <c r="B2614" s="3" t="s">
        <v>7885</v>
      </c>
      <c r="C2614" s="3" t="s">
        <v>7886</v>
      </c>
      <c r="D2614" s="3">
        <v>38.796</v>
      </c>
    </row>
    <row r="2615" spans="1:5">
      <c r="A2615" s="3" t="s">
        <v>7887</v>
      </c>
      <c r="B2615" s="3" t="s">
        <v>7888</v>
      </c>
      <c r="C2615" s="3" t="s">
        <v>7889</v>
      </c>
      <c r="D2615" s="3">
        <v>21.892</v>
      </c>
      <c r="E2615" s="3">
        <v>0.726</v>
      </c>
    </row>
    <row r="2616" spans="1:5">
      <c r="A2616" s="3" t="s">
        <v>7890</v>
      </c>
      <c r="B2616" s="3" t="s">
        <v>7891</v>
      </c>
      <c r="C2616" s="3" t="s">
        <v>7892</v>
      </c>
      <c r="D2616" s="3">
        <v>73.776</v>
      </c>
      <c r="E2616" s="3">
        <v>1.134</v>
      </c>
    </row>
    <row r="2617" spans="1:4">
      <c r="A2617" s="3" t="s">
        <v>7893</v>
      </c>
      <c r="B2617" s="3" t="s">
        <v>7894</v>
      </c>
      <c r="C2617" s="3" t="s">
        <v>7895</v>
      </c>
      <c r="D2617" s="3">
        <v>22.254</v>
      </c>
    </row>
    <row r="2618" spans="1:4">
      <c r="A2618" s="3" t="s">
        <v>7896</v>
      </c>
      <c r="B2618" s="3" t="s">
        <v>7897</v>
      </c>
      <c r="C2618" s="3" t="s">
        <v>7898</v>
      </c>
      <c r="D2618" s="3">
        <v>64.845</v>
      </c>
    </row>
    <row r="2619" spans="1:5">
      <c r="A2619" s="3" t="s">
        <v>7899</v>
      </c>
      <c r="B2619" s="3" t="s">
        <v>7900</v>
      </c>
      <c r="C2619" s="3" t="s">
        <v>7901</v>
      </c>
      <c r="D2619" s="3">
        <v>22.348</v>
      </c>
      <c r="E2619" s="3">
        <v>0.924</v>
      </c>
    </row>
    <row r="2620" spans="1:5">
      <c r="A2620" s="3" t="s">
        <v>7902</v>
      </c>
      <c r="B2620" s="3" t="s">
        <v>7903</v>
      </c>
      <c r="C2620" s="3" t="s">
        <v>7904</v>
      </c>
      <c r="D2620" s="3">
        <v>12.405</v>
      </c>
      <c r="E2620" s="3">
        <v>1.062</v>
      </c>
    </row>
    <row r="2621" spans="1:4">
      <c r="A2621" s="3" t="s">
        <v>7905</v>
      </c>
      <c r="B2621" s="3" t="s">
        <v>7906</v>
      </c>
      <c r="C2621" s="3" t="s">
        <v>7907</v>
      </c>
      <c r="D2621" s="3">
        <v>34.18</v>
      </c>
    </row>
    <row r="2622" spans="1:5">
      <c r="A2622" s="3" t="s">
        <v>7908</v>
      </c>
      <c r="B2622" s="3" t="s">
        <v>7909</v>
      </c>
      <c r="C2622" s="3" t="s">
        <v>7910</v>
      </c>
      <c r="D2622" s="3">
        <v>37.251</v>
      </c>
      <c r="E2622" s="3">
        <v>0.813</v>
      </c>
    </row>
    <row r="2623" spans="1:5">
      <c r="A2623" s="3" t="s">
        <v>7911</v>
      </c>
      <c r="B2623" s="3" t="s">
        <v>7912</v>
      </c>
      <c r="C2623" s="3" t="s">
        <v>7913</v>
      </c>
      <c r="D2623" s="3">
        <v>101.37</v>
      </c>
      <c r="E2623" s="3">
        <v>0.876</v>
      </c>
    </row>
    <row r="2624" spans="1:5">
      <c r="A2624" s="3" t="s">
        <v>7914</v>
      </c>
      <c r="B2624" s="3" t="s">
        <v>7915</v>
      </c>
      <c r="C2624" s="3" t="s">
        <v>7916</v>
      </c>
      <c r="D2624" s="3">
        <v>99.057</v>
      </c>
      <c r="E2624" s="3">
        <v>0.973</v>
      </c>
    </row>
    <row r="2625" spans="1:4">
      <c r="A2625" s="3" t="s">
        <v>7917</v>
      </c>
      <c r="B2625" s="3" t="s">
        <v>7918</v>
      </c>
      <c r="C2625" s="3" t="s">
        <v>7919</v>
      </c>
      <c r="D2625" s="3">
        <v>399.73</v>
      </c>
    </row>
    <row r="2626" spans="1:4">
      <c r="A2626" s="3" t="s">
        <v>7920</v>
      </c>
      <c r="B2626" s="3" t="s">
        <v>7921</v>
      </c>
      <c r="C2626" s="3" t="s">
        <v>7922</v>
      </c>
      <c r="D2626" s="3">
        <v>27.296</v>
      </c>
    </row>
    <row r="2627" spans="1:4">
      <c r="A2627" s="3" t="s">
        <v>7923</v>
      </c>
      <c r="B2627" s="3" t="s">
        <v>7924</v>
      </c>
      <c r="C2627" s="3" t="s">
        <v>7925</v>
      </c>
      <c r="D2627" s="3">
        <v>72.843</v>
      </c>
    </row>
    <row r="2628" spans="1:5">
      <c r="A2628" s="3" t="s">
        <v>7926</v>
      </c>
      <c r="B2628" s="3" t="s">
        <v>7927</v>
      </c>
      <c r="C2628" s="3" t="s">
        <v>7928</v>
      </c>
      <c r="D2628" s="3">
        <v>107.77</v>
      </c>
      <c r="E2628" s="3">
        <v>0.935</v>
      </c>
    </row>
    <row r="2629" spans="1:5">
      <c r="A2629" s="3" t="s">
        <v>7929</v>
      </c>
      <c r="B2629" s="3" t="s">
        <v>7930</v>
      </c>
      <c r="C2629" s="3" t="s">
        <v>7931</v>
      </c>
      <c r="D2629" s="3">
        <v>103.88</v>
      </c>
      <c r="E2629" s="3">
        <v>1.282</v>
      </c>
    </row>
    <row r="2630" spans="1:5">
      <c r="A2630" s="3" t="s">
        <v>7932</v>
      </c>
      <c r="B2630" s="3" t="s">
        <v>7933</v>
      </c>
      <c r="C2630" s="3" t="s">
        <v>7934</v>
      </c>
      <c r="D2630" s="3">
        <v>20.713</v>
      </c>
      <c r="E2630" s="3">
        <v>1.335</v>
      </c>
    </row>
    <row r="2631" spans="1:5">
      <c r="A2631" s="3" t="s">
        <v>7935</v>
      </c>
      <c r="B2631" s="3" t="s">
        <v>7936</v>
      </c>
      <c r="C2631" s="3" t="s">
        <v>7937</v>
      </c>
      <c r="D2631" s="3">
        <v>59.689</v>
      </c>
      <c r="E2631" s="3">
        <v>0.876</v>
      </c>
    </row>
    <row r="2632" spans="1:5">
      <c r="A2632" s="3" t="s">
        <v>7938</v>
      </c>
      <c r="B2632" s="3" t="s">
        <v>7939</v>
      </c>
      <c r="C2632" s="3" t="s">
        <v>7940</v>
      </c>
      <c r="D2632" s="3">
        <v>58.635</v>
      </c>
      <c r="E2632" s="3">
        <v>0.771</v>
      </c>
    </row>
    <row r="2633" spans="1:5">
      <c r="A2633" s="3" t="s">
        <v>7941</v>
      </c>
      <c r="B2633" s="3" t="s">
        <v>7942</v>
      </c>
      <c r="C2633" s="3" t="s">
        <v>7943</v>
      </c>
      <c r="D2633" s="3">
        <v>41.792</v>
      </c>
      <c r="E2633" s="3">
        <v>1.092</v>
      </c>
    </row>
    <row r="2634" spans="1:5">
      <c r="A2634" s="3" t="s">
        <v>7944</v>
      </c>
      <c r="B2634" s="3" t="s">
        <v>7945</v>
      </c>
      <c r="C2634" s="3" t="s">
        <v>7946</v>
      </c>
      <c r="D2634" s="3">
        <v>629.09</v>
      </c>
      <c r="E2634" s="3">
        <v>0.945</v>
      </c>
    </row>
    <row r="2635" spans="1:5">
      <c r="A2635" s="3" t="s">
        <v>7947</v>
      </c>
      <c r="B2635" s="3" t="s">
        <v>7948</v>
      </c>
      <c r="C2635" s="3" t="s">
        <v>7949</v>
      </c>
      <c r="D2635" s="3">
        <v>61.332</v>
      </c>
      <c r="E2635" s="3">
        <v>1.142</v>
      </c>
    </row>
    <row r="2636" spans="1:5">
      <c r="A2636" s="3" t="s">
        <v>7950</v>
      </c>
      <c r="B2636" s="3" t="s">
        <v>7951</v>
      </c>
      <c r="C2636" s="3" t="s">
        <v>7952</v>
      </c>
      <c r="D2636" s="3">
        <v>55.944</v>
      </c>
      <c r="E2636" s="3">
        <v>1.188</v>
      </c>
    </row>
    <row r="2637" spans="1:5">
      <c r="A2637" s="3" t="s">
        <v>7953</v>
      </c>
      <c r="B2637" s="3" t="s">
        <v>7954</v>
      </c>
      <c r="C2637" s="3" t="s">
        <v>7955</v>
      </c>
      <c r="D2637" s="3">
        <v>66.022</v>
      </c>
      <c r="E2637" s="3">
        <v>0.966</v>
      </c>
    </row>
    <row r="2638" spans="1:5">
      <c r="A2638" s="3" t="s">
        <v>7956</v>
      </c>
      <c r="B2638" s="3" t="s">
        <v>7957</v>
      </c>
      <c r="C2638" s="3" t="s">
        <v>7958</v>
      </c>
      <c r="D2638" s="3">
        <v>128.79</v>
      </c>
      <c r="E2638" s="3">
        <v>0.96</v>
      </c>
    </row>
    <row r="2639" spans="1:5">
      <c r="A2639" s="3" t="s">
        <v>7959</v>
      </c>
      <c r="B2639" s="3" t="s">
        <v>7960</v>
      </c>
      <c r="C2639" s="3" t="s">
        <v>7961</v>
      </c>
      <c r="D2639" s="3">
        <v>48.392</v>
      </c>
      <c r="E2639" s="3">
        <v>0.974</v>
      </c>
    </row>
    <row r="2640" spans="1:5">
      <c r="A2640" s="3" t="s">
        <v>7962</v>
      </c>
      <c r="B2640" s="3" t="s">
        <v>7963</v>
      </c>
      <c r="C2640" s="3" t="s">
        <v>7964</v>
      </c>
      <c r="D2640" s="3">
        <v>83.125</v>
      </c>
      <c r="E2640" s="3">
        <v>0.903</v>
      </c>
    </row>
    <row r="2641" spans="1:5">
      <c r="A2641" s="3" t="s">
        <v>7965</v>
      </c>
      <c r="B2641" s="3" t="s">
        <v>7966</v>
      </c>
      <c r="C2641" s="3" t="s">
        <v>7967</v>
      </c>
      <c r="D2641" s="3">
        <v>76.074</v>
      </c>
      <c r="E2641" s="3">
        <v>1.087</v>
      </c>
    </row>
    <row r="2642" spans="1:5">
      <c r="A2642" s="3" t="s">
        <v>7968</v>
      </c>
      <c r="B2642" s="3" t="s">
        <v>7969</v>
      </c>
      <c r="C2642" s="3" t="s">
        <v>7970</v>
      </c>
      <c r="D2642" s="3">
        <v>27.932</v>
      </c>
      <c r="E2642" s="3">
        <v>0.932</v>
      </c>
    </row>
    <row r="2643" spans="1:4">
      <c r="A2643" s="3" t="s">
        <v>7971</v>
      </c>
      <c r="B2643" s="3" t="s">
        <v>7972</v>
      </c>
      <c r="C2643" s="3" t="s">
        <v>7973</v>
      </c>
      <c r="D2643" s="3">
        <v>44.068</v>
      </c>
    </row>
    <row r="2644" spans="1:4">
      <c r="A2644" s="3" t="s">
        <v>7974</v>
      </c>
      <c r="B2644" s="3" t="s">
        <v>7975</v>
      </c>
      <c r="C2644" s="3" t="s">
        <v>7976</v>
      </c>
      <c r="D2644" s="3">
        <v>15.345</v>
      </c>
    </row>
    <row r="2645" spans="1:5">
      <c r="A2645" s="3" t="s">
        <v>7977</v>
      </c>
      <c r="B2645" s="3" t="s">
        <v>7978</v>
      </c>
      <c r="C2645" s="3" t="s">
        <v>7979</v>
      </c>
      <c r="D2645" s="3">
        <v>213.62</v>
      </c>
      <c r="E2645" s="3">
        <v>1.298</v>
      </c>
    </row>
    <row r="2646" spans="1:5">
      <c r="A2646" s="3" t="s">
        <v>7980</v>
      </c>
      <c r="B2646" s="3" t="s">
        <v>7981</v>
      </c>
      <c r="C2646" s="3" t="s">
        <v>7982</v>
      </c>
      <c r="D2646" s="3">
        <v>19.398</v>
      </c>
      <c r="E2646" s="3">
        <v>0.97</v>
      </c>
    </row>
    <row r="2647" spans="1:5">
      <c r="A2647" s="3" t="s">
        <v>7983</v>
      </c>
      <c r="B2647" s="3" t="s">
        <v>7984</v>
      </c>
      <c r="C2647" s="3" t="s">
        <v>7985</v>
      </c>
      <c r="D2647" s="3">
        <v>216.5</v>
      </c>
      <c r="E2647" s="3">
        <v>1.065</v>
      </c>
    </row>
    <row r="2648" spans="1:5">
      <c r="A2648" s="3" t="s">
        <v>7986</v>
      </c>
      <c r="B2648" s="3" t="s">
        <v>7987</v>
      </c>
      <c r="C2648" s="3" t="s">
        <v>7988</v>
      </c>
      <c r="D2648" s="3">
        <v>58.042</v>
      </c>
      <c r="E2648" s="3">
        <v>1.102</v>
      </c>
    </row>
    <row r="2649" spans="1:5">
      <c r="A2649" s="3" t="s">
        <v>7989</v>
      </c>
      <c r="B2649" s="3" t="s">
        <v>7990</v>
      </c>
      <c r="C2649" s="3" t="s">
        <v>7991</v>
      </c>
      <c r="D2649" s="3">
        <v>132.88</v>
      </c>
      <c r="E2649" s="3">
        <v>1.15</v>
      </c>
    </row>
    <row r="2650" spans="1:5">
      <c r="A2650" s="3" t="s">
        <v>7992</v>
      </c>
      <c r="B2650" s="3" t="s">
        <v>7993</v>
      </c>
      <c r="C2650" s="3" t="s">
        <v>7994</v>
      </c>
      <c r="D2650" s="3">
        <v>24.942</v>
      </c>
      <c r="E2650" s="3">
        <v>1.195</v>
      </c>
    </row>
    <row r="2651" spans="1:5">
      <c r="A2651" s="3" t="s">
        <v>7995</v>
      </c>
      <c r="B2651" s="3" t="s">
        <v>7996</v>
      </c>
      <c r="C2651" s="3" t="s">
        <v>7997</v>
      </c>
      <c r="D2651" s="3">
        <v>46.402</v>
      </c>
      <c r="E2651" s="3">
        <v>0.987</v>
      </c>
    </row>
    <row r="2652" spans="1:5">
      <c r="A2652" s="3" t="s">
        <v>7998</v>
      </c>
      <c r="B2652" s="3" t="s">
        <v>7999</v>
      </c>
      <c r="C2652" s="3" t="s">
        <v>8000</v>
      </c>
      <c r="D2652" s="3">
        <v>63.182</v>
      </c>
      <c r="E2652" s="3">
        <v>1.069</v>
      </c>
    </row>
    <row r="2653" spans="1:5">
      <c r="A2653" s="3" t="s">
        <v>8001</v>
      </c>
      <c r="B2653" s="3" t="s">
        <v>8002</v>
      </c>
      <c r="C2653" s="3" t="s">
        <v>8003</v>
      </c>
      <c r="D2653" s="3">
        <v>22.417</v>
      </c>
      <c r="E2653" s="3">
        <v>0.746</v>
      </c>
    </row>
    <row r="2654" spans="1:5">
      <c r="A2654" s="3" t="s">
        <v>8004</v>
      </c>
      <c r="B2654" s="3" t="s">
        <v>8005</v>
      </c>
      <c r="C2654" s="3" t="s">
        <v>8006</v>
      </c>
      <c r="D2654" s="3">
        <v>36.067</v>
      </c>
      <c r="E2654" s="3">
        <v>1.068</v>
      </c>
    </row>
    <row r="2655" spans="1:5">
      <c r="A2655" s="3" t="s">
        <v>8007</v>
      </c>
      <c r="B2655" s="3" t="s">
        <v>8008</v>
      </c>
      <c r="C2655" s="3" t="s">
        <v>8009</v>
      </c>
      <c r="D2655" s="3">
        <v>89.098</v>
      </c>
      <c r="E2655" s="3">
        <v>0.758</v>
      </c>
    </row>
    <row r="2656" spans="1:4">
      <c r="A2656" s="3" t="s">
        <v>8010</v>
      </c>
      <c r="B2656" s="3" t="s">
        <v>8011</v>
      </c>
      <c r="C2656" s="3" t="s">
        <v>8012</v>
      </c>
      <c r="D2656" s="3">
        <v>135.78</v>
      </c>
    </row>
    <row r="2657" spans="1:5">
      <c r="A2657" s="3" t="s">
        <v>8013</v>
      </c>
      <c r="B2657" s="3" t="s">
        <v>8014</v>
      </c>
      <c r="C2657" s="3" t="s">
        <v>8015</v>
      </c>
      <c r="D2657" s="3">
        <v>24.868</v>
      </c>
      <c r="E2657" s="3">
        <v>1.2</v>
      </c>
    </row>
    <row r="2658" spans="1:5">
      <c r="A2658" s="3" t="s">
        <v>8016</v>
      </c>
      <c r="B2658" s="3" t="s">
        <v>8017</v>
      </c>
      <c r="C2658" s="3" t="s">
        <v>8018</v>
      </c>
      <c r="D2658" s="3">
        <v>36.032</v>
      </c>
      <c r="E2658" s="3">
        <v>0.886</v>
      </c>
    </row>
    <row r="2659" spans="1:5">
      <c r="A2659" s="3" t="s">
        <v>8019</v>
      </c>
      <c r="B2659" s="3" t="s">
        <v>8020</v>
      </c>
      <c r="C2659" s="3" t="s">
        <v>8021</v>
      </c>
      <c r="D2659" s="3">
        <v>51.804</v>
      </c>
      <c r="E2659" s="3">
        <v>0.866</v>
      </c>
    </row>
    <row r="2660" spans="1:5">
      <c r="A2660" s="3" t="s">
        <v>8022</v>
      </c>
      <c r="B2660" s="3" t="s">
        <v>8023</v>
      </c>
      <c r="C2660" s="3" t="s">
        <v>8024</v>
      </c>
      <c r="D2660" s="3">
        <v>38.771</v>
      </c>
      <c r="E2660" s="3">
        <v>0.907</v>
      </c>
    </row>
    <row r="2661" spans="1:5">
      <c r="A2661" s="3" t="s">
        <v>8025</v>
      </c>
      <c r="B2661" s="3" t="s">
        <v>8026</v>
      </c>
      <c r="C2661" s="3" t="s">
        <v>8027</v>
      </c>
      <c r="D2661" s="3">
        <v>72.132</v>
      </c>
      <c r="E2661" s="3">
        <v>1.11</v>
      </c>
    </row>
    <row r="2662" spans="1:5">
      <c r="A2662" s="3" t="s">
        <v>8028</v>
      </c>
      <c r="B2662" s="3" t="s">
        <v>8029</v>
      </c>
      <c r="C2662" s="3" t="s">
        <v>8030</v>
      </c>
      <c r="D2662" s="3">
        <v>152.1</v>
      </c>
      <c r="E2662" s="3">
        <v>1.123</v>
      </c>
    </row>
    <row r="2663" spans="1:4">
      <c r="A2663" s="3" t="s">
        <v>8031</v>
      </c>
      <c r="B2663" s="3" t="s">
        <v>8032</v>
      </c>
      <c r="C2663" s="3" t="s">
        <v>8033</v>
      </c>
      <c r="D2663" s="3">
        <v>17.442</v>
      </c>
    </row>
    <row r="2664" spans="1:5">
      <c r="A2664" s="3" t="s">
        <v>8034</v>
      </c>
      <c r="B2664" s="3" t="s">
        <v>8035</v>
      </c>
      <c r="C2664" s="3" t="s">
        <v>8036</v>
      </c>
      <c r="D2664" s="3">
        <v>22.541</v>
      </c>
      <c r="E2664" s="3">
        <v>1.021</v>
      </c>
    </row>
    <row r="2665" spans="1:5">
      <c r="A2665" s="3" t="s">
        <v>8037</v>
      </c>
      <c r="B2665" s="3" t="s">
        <v>8038</v>
      </c>
      <c r="C2665" s="3" t="s">
        <v>8039</v>
      </c>
      <c r="D2665" s="3">
        <v>80.64</v>
      </c>
      <c r="E2665" s="3">
        <v>0.989</v>
      </c>
    </row>
    <row r="2666" spans="1:5">
      <c r="A2666" s="3" t="s">
        <v>8040</v>
      </c>
      <c r="B2666" s="3" t="s">
        <v>8041</v>
      </c>
      <c r="C2666" s="3" t="s">
        <v>8042</v>
      </c>
      <c r="D2666" s="3">
        <v>91.173</v>
      </c>
      <c r="E2666" s="3">
        <v>1.048</v>
      </c>
    </row>
    <row r="2667" spans="1:4">
      <c r="A2667" s="3" t="s">
        <v>8043</v>
      </c>
      <c r="B2667" s="3" t="s">
        <v>8044</v>
      </c>
      <c r="C2667" s="3" t="s">
        <v>8045</v>
      </c>
      <c r="D2667" s="3">
        <v>29.841</v>
      </c>
    </row>
    <row r="2668" spans="1:5">
      <c r="A2668" s="3" t="s">
        <v>8046</v>
      </c>
      <c r="B2668" s="3" t="s">
        <v>8047</v>
      </c>
      <c r="C2668" s="3" t="s">
        <v>8048</v>
      </c>
      <c r="D2668" s="3">
        <v>83.654</v>
      </c>
      <c r="E2668" s="3">
        <v>0.898</v>
      </c>
    </row>
    <row r="2669" spans="1:4">
      <c r="A2669" s="3" t="s">
        <v>8049</v>
      </c>
      <c r="B2669" s="3" t="s">
        <v>8050</v>
      </c>
      <c r="C2669" s="3" t="s">
        <v>8051</v>
      </c>
      <c r="D2669" s="3">
        <v>189.22</v>
      </c>
    </row>
    <row r="2670" spans="1:4">
      <c r="A2670" s="3" t="s">
        <v>8052</v>
      </c>
      <c r="B2670" s="3" t="s">
        <v>8053</v>
      </c>
      <c r="C2670" s="3" t="s">
        <v>8054</v>
      </c>
      <c r="D2670" s="3">
        <v>17.776</v>
      </c>
    </row>
    <row r="2671" spans="1:5">
      <c r="A2671" s="3" t="s">
        <v>8055</v>
      </c>
      <c r="B2671" s="3" t="s">
        <v>8056</v>
      </c>
      <c r="C2671" s="3" t="s">
        <v>8057</v>
      </c>
      <c r="D2671" s="3">
        <v>34.362</v>
      </c>
      <c r="E2671" s="3">
        <v>1.172</v>
      </c>
    </row>
    <row r="2672" spans="1:5">
      <c r="A2672" s="3" t="s">
        <v>8058</v>
      </c>
      <c r="B2672" s="3" t="s">
        <v>8059</v>
      </c>
      <c r="C2672" s="3" t="s">
        <v>8060</v>
      </c>
      <c r="D2672" s="3">
        <v>31.62</v>
      </c>
      <c r="E2672" s="3">
        <v>1.228</v>
      </c>
    </row>
    <row r="2673" spans="1:4">
      <c r="A2673" s="3" t="s">
        <v>8061</v>
      </c>
      <c r="B2673" s="3" t="s">
        <v>8062</v>
      </c>
      <c r="C2673" s="3" t="s">
        <v>8063</v>
      </c>
      <c r="D2673" s="3">
        <v>27.6</v>
      </c>
    </row>
    <row r="2674" spans="1:5">
      <c r="A2674" s="3" t="s">
        <v>8064</v>
      </c>
      <c r="B2674" s="3" t="s">
        <v>8065</v>
      </c>
      <c r="C2674" s="3" t="s">
        <v>8066</v>
      </c>
      <c r="D2674" s="3">
        <v>62.608</v>
      </c>
      <c r="E2674" s="3">
        <v>1.125</v>
      </c>
    </row>
    <row r="2675" spans="1:5">
      <c r="A2675" s="3" t="s">
        <v>8067</v>
      </c>
      <c r="B2675" s="3" t="s">
        <v>8068</v>
      </c>
      <c r="C2675" s="3" t="s">
        <v>8069</v>
      </c>
      <c r="D2675" s="3">
        <v>39.315</v>
      </c>
      <c r="E2675" s="3">
        <v>0.904</v>
      </c>
    </row>
    <row r="2676" spans="1:5">
      <c r="A2676" s="3" t="s">
        <v>8070</v>
      </c>
      <c r="B2676" s="3" t="s">
        <v>8071</v>
      </c>
      <c r="C2676" s="3" t="s">
        <v>8072</v>
      </c>
      <c r="D2676" s="3">
        <v>73.114</v>
      </c>
      <c r="E2676" s="3">
        <v>1.142</v>
      </c>
    </row>
    <row r="2677" spans="1:5">
      <c r="A2677" s="3" t="s">
        <v>8073</v>
      </c>
      <c r="B2677" s="3" t="s">
        <v>8074</v>
      </c>
      <c r="C2677" s="3" t="s">
        <v>8075</v>
      </c>
      <c r="D2677" s="3">
        <v>50.519</v>
      </c>
      <c r="E2677" s="3">
        <v>1.075</v>
      </c>
    </row>
    <row r="2678" spans="1:5">
      <c r="A2678" s="3" t="s">
        <v>8076</v>
      </c>
      <c r="B2678" s="3" t="s">
        <v>8077</v>
      </c>
      <c r="C2678" s="3" t="s">
        <v>8078</v>
      </c>
      <c r="D2678" s="3">
        <v>7.3084</v>
      </c>
      <c r="E2678" s="3">
        <v>0.878</v>
      </c>
    </row>
    <row r="2679" spans="1:5">
      <c r="A2679" s="3" t="s">
        <v>8079</v>
      </c>
      <c r="B2679" s="3" t="s">
        <v>8080</v>
      </c>
      <c r="C2679" s="3" t="s">
        <v>8081</v>
      </c>
      <c r="D2679" s="3">
        <v>134.32</v>
      </c>
      <c r="E2679" s="3">
        <v>0.941</v>
      </c>
    </row>
    <row r="2680" spans="1:5">
      <c r="A2680" s="3" t="s">
        <v>8082</v>
      </c>
      <c r="B2680" s="3" t="s">
        <v>8083</v>
      </c>
      <c r="C2680" s="3" t="s">
        <v>8084</v>
      </c>
      <c r="D2680" s="3">
        <v>30.037</v>
      </c>
      <c r="E2680" s="3">
        <v>0.695</v>
      </c>
    </row>
    <row r="2681" spans="1:4">
      <c r="A2681" s="3" t="s">
        <v>8085</v>
      </c>
      <c r="B2681" s="3" t="s">
        <v>8086</v>
      </c>
      <c r="C2681" s="3" t="s">
        <v>8087</v>
      </c>
      <c r="D2681" s="3">
        <v>62.299</v>
      </c>
    </row>
    <row r="2682" spans="1:4">
      <c r="A2682" s="3" t="s">
        <v>8088</v>
      </c>
      <c r="B2682" s="3" t="s">
        <v>8089</v>
      </c>
      <c r="C2682" s="3" t="s">
        <v>8090</v>
      </c>
      <c r="D2682" s="3">
        <v>25.977</v>
      </c>
    </row>
    <row r="2683" spans="1:4">
      <c r="A2683" s="3" t="s">
        <v>8091</v>
      </c>
      <c r="B2683" s="3" t="s">
        <v>8092</v>
      </c>
      <c r="C2683" s="3" t="s">
        <v>8093</v>
      </c>
      <c r="D2683" s="3">
        <v>81.68</v>
      </c>
    </row>
    <row r="2684" spans="1:5">
      <c r="A2684" s="3" t="s">
        <v>8094</v>
      </c>
      <c r="B2684" s="3" t="s">
        <v>8095</v>
      </c>
      <c r="C2684" s="3" t="s">
        <v>8096</v>
      </c>
      <c r="D2684" s="3">
        <v>119.7</v>
      </c>
      <c r="E2684" s="3">
        <v>1.05</v>
      </c>
    </row>
    <row r="2685" spans="1:5">
      <c r="A2685" s="3" t="s">
        <v>8097</v>
      </c>
      <c r="B2685" s="3" t="s">
        <v>8098</v>
      </c>
      <c r="C2685" s="3" t="s">
        <v>8099</v>
      </c>
      <c r="D2685" s="3">
        <v>88.067</v>
      </c>
      <c r="E2685" s="3">
        <v>0.926</v>
      </c>
    </row>
    <row r="2686" spans="1:5">
      <c r="A2686" s="3" t="s">
        <v>8100</v>
      </c>
      <c r="B2686" s="3" t="s">
        <v>8101</v>
      </c>
      <c r="C2686" s="3" t="s">
        <v>8102</v>
      </c>
      <c r="D2686" s="3">
        <v>23.567</v>
      </c>
      <c r="E2686" s="3">
        <v>0.93</v>
      </c>
    </row>
    <row r="2687" spans="1:4">
      <c r="A2687" s="3" t="s">
        <v>8103</v>
      </c>
      <c r="B2687" s="3" t="s">
        <v>8104</v>
      </c>
      <c r="C2687" s="3" t="s">
        <v>8105</v>
      </c>
      <c r="D2687" s="3">
        <v>77.193</v>
      </c>
    </row>
    <row r="2688" spans="1:5">
      <c r="A2688" s="3" t="s">
        <v>8106</v>
      </c>
      <c r="B2688" s="3" t="s">
        <v>8107</v>
      </c>
      <c r="C2688" s="3" t="s">
        <v>8108</v>
      </c>
      <c r="D2688" s="3">
        <v>25.261</v>
      </c>
      <c r="E2688" s="3">
        <v>0.957</v>
      </c>
    </row>
    <row r="2689" spans="1:5">
      <c r="A2689" s="3" t="s">
        <v>8109</v>
      </c>
      <c r="B2689" s="3" t="s">
        <v>8110</v>
      </c>
      <c r="C2689" s="3" t="s">
        <v>8111</v>
      </c>
      <c r="D2689" s="3">
        <v>15.423</v>
      </c>
      <c r="E2689" s="3">
        <v>0.906</v>
      </c>
    </row>
    <row r="2690" spans="1:4">
      <c r="A2690" s="3" t="s">
        <v>8112</v>
      </c>
      <c r="B2690" s="3" t="s">
        <v>8113</v>
      </c>
      <c r="C2690" s="3" t="s">
        <v>8114</v>
      </c>
      <c r="D2690" s="3">
        <v>64.218</v>
      </c>
    </row>
    <row r="2691" spans="1:5">
      <c r="A2691" s="3" t="s">
        <v>8115</v>
      </c>
      <c r="B2691" s="3" t="s">
        <v>8116</v>
      </c>
      <c r="C2691" s="3" t="s">
        <v>8117</v>
      </c>
      <c r="D2691" s="3">
        <v>134.55</v>
      </c>
      <c r="E2691" s="3">
        <v>1.009</v>
      </c>
    </row>
    <row r="2692" spans="1:5">
      <c r="A2692" s="3" t="s">
        <v>8118</v>
      </c>
      <c r="B2692" s="3" t="s">
        <v>8119</v>
      </c>
      <c r="C2692" s="3" t="s">
        <v>8120</v>
      </c>
      <c r="D2692" s="3">
        <v>40.885</v>
      </c>
      <c r="E2692" s="3">
        <v>0.912</v>
      </c>
    </row>
    <row r="2693" spans="1:5">
      <c r="A2693" s="3" t="s">
        <v>8121</v>
      </c>
      <c r="B2693" s="3" t="s">
        <v>8122</v>
      </c>
      <c r="C2693" s="3" t="s">
        <v>8123</v>
      </c>
      <c r="D2693" s="3">
        <v>31.28</v>
      </c>
      <c r="E2693" s="3">
        <v>0.755</v>
      </c>
    </row>
    <row r="2694" spans="1:5">
      <c r="A2694" s="3" t="s">
        <v>8124</v>
      </c>
      <c r="B2694" s="3" t="s">
        <v>8125</v>
      </c>
      <c r="C2694" s="3" t="s">
        <v>8126</v>
      </c>
      <c r="D2694" s="3">
        <v>55.023</v>
      </c>
      <c r="E2694" s="3">
        <v>1.109</v>
      </c>
    </row>
    <row r="2695" spans="1:5">
      <c r="A2695" s="3" t="s">
        <v>8127</v>
      </c>
      <c r="B2695" s="3" t="s">
        <v>8128</v>
      </c>
      <c r="C2695" s="3" t="s">
        <v>8129</v>
      </c>
      <c r="D2695" s="3">
        <v>29.044</v>
      </c>
      <c r="E2695" s="3">
        <v>0.83</v>
      </c>
    </row>
    <row r="2696" spans="1:5">
      <c r="A2696" s="3" t="s">
        <v>8130</v>
      </c>
      <c r="B2696" s="3" t="s">
        <v>8131</v>
      </c>
      <c r="C2696" s="3" t="s">
        <v>8132</v>
      </c>
      <c r="D2696" s="3">
        <v>51.588</v>
      </c>
      <c r="E2696" s="3">
        <v>0.9</v>
      </c>
    </row>
    <row r="2697" spans="1:4">
      <c r="A2697" s="3" t="s">
        <v>8133</v>
      </c>
      <c r="B2697" s="3" t="s">
        <v>8134</v>
      </c>
      <c r="C2697" s="3" t="s">
        <v>8135</v>
      </c>
      <c r="D2697" s="3">
        <v>35.584</v>
      </c>
    </row>
    <row r="2698" spans="1:5">
      <c r="A2698" s="3" t="s">
        <v>8136</v>
      </c>
      <c r="B2698" s="3" t="s">
        <v>8137</v>
      </c>
      <c r="C2698" s="3" t="s">
        <v>8138</v>
      </c>
      <c r="D2698" s="3">
        <v>151.86</v>
      </c>
      <c r="E2698" s="3">
        <v>1.098</v>
      </c>
    </row>
    <row r="2699" spans="1:5">
      <c r="A2699" s="3" t="s">
        <v>8139</v>
      </c>
      <c r="B2699" s="3" t="s">
        <v>8140</v>
      </c>
      <c r="C2699" s="3" t="s">
        <v>8141</v>
      </c>
      <c r="D2699" s="3">
        <v>37.606</v>
      </c>
      <c r="E2699" s="3">
        <v>0.884</v>
      </c>
    </row>
    <row r="2700" spans="1:5">
      <c r="A2700" s="3" t="s">
        <v>8142</v>
      </c>
      <c r="B2700" s="3" t="s">
        <v>8143</v>
      </c>
      <c r="C2700" s="3" t="s">
        <v>8144</v>
      </c>
      <c r="D2700" s="3">
        <v>138.83</v>
      </c>
      <c r="E2700" s="3">
        <v>0.949</v>
      </c>
    </row>
    <row r="2701" spans="1:5">
      <c r="A2701" s="3" t="s">
        <v>8145</v>
      </c>
      <c r="B2701" s="3" t="s">
        <v>8146</v>
      </c>
      <c r="C2701" s="3" t="s">
        <v>8147</v>
      </c>
      <c r="D2701" s="3">
        <v>70.051</v>
      </c>
      <c r="E2701" s="3">
        <v>0.842</v>
      </c>
    </row>
    <row r="2702" spans="1:5">
      <c r="A2702" s="3" t="s">
        <v>8148</v>
      </c>
      <c r="B2702" s="3" t="s">
        <v>8149</v>
      </c>
      <c r="C2702" s="3" t="s">
        <v>8150</v>
      </c>
      <c r="D2702" s="3">
        <v>273.6</v>
      </c>
      <c r="E2702" s="3">
        <v>1.012</v>
      </c>
    </row>
    <row r="2703" spans="1:5">
      <c r="A2703" s="3" t="s">
        <v>8151</v>
      </c>
      <c r="B2703" s="3" t="s">
        <v>8152</v>
      </c>
      <c r="C2703" s="3" t="s">
        <v>8153</v>
      </c>
      <c r="D2703" s="3">
        <v>42.644</v>
      </c>
      <c r="E2703" s="3">
        <v>1.1</v>
      </c>
    </row>
    <row r="2704" spans="1:5">
      <c r="A2704" s="3" t="s">
        <v>8154</v>
      </c>
      <c r="B2704" s="3" t="s">
        <v>8155</v>
      </c>
      <c r="C2704" s="3" t="s">
        <v>8156</v>
      </c>
      <c r="D2704" s="3">
        <v>78.457</v>
      </c>
      <c r="E2704" s="3">
        <v>0.973</v>
      </c>
    </row>
    <row r="2705" spans="1:5">
      <c r="A2705" s="3" t="s">
        <v>8157</v>
      </c>
      <c r="B2705" s="3" t="s">
        <v>8158</v>
      </c>
      <c r="C2705" s="3" t="s">
        <v>8159</v>
      </c>
      <c r="D2705" s="3">
        <v>217.17</v>
      </c>
      <c r="E2705" s="3">
        <v>0.753</v>
      </c>
    </row>
    <row r="2706" spans="1:5">
      <c r="A2706" s="3" t="s">
        <v>8160</v>
      </c>
      <c r="B2706" s="3" t="s">
        <v>8161</v>
      </c>
      <c r="C2706" s="3" t="s">
        <v>8162</v>
      </c>
      <c r="D2706" s="3">
        <v>79.897</v>
      </c>
      <c r="E2706" s="3">
        <v>1.043</v>
      </c>
    </row>
    <row r="2707" spans="1:5">
      <c r="A2707" s="3" t="s">
        <v>8163</v>
      </c>
      <c r="B2707" s="3" t="s">
        <v>8164</v>
      </c>
      <c r="C2707" s="3" t="s">
        <v>8165</v>
      </c>
      <c r="D2707" s="3">
        <v>46.588</v>
      </c>
      <c r="E2707" s="3">
        <v>1.381</v>
      </c>
    </row>
    <row r="2708" spans="1:5">
      <c r="A2708" s="3" t="s">
        <v>8166</v>
      </c>
      <c r="B2708" s="3" t="s">
        <v>8167</v>
      </c>
      <c r="C2708" s="3" t="s">
        <v>8168</v>
      </c>
      <c r="D2708" s="3">
        <v>155.26</v>
      </c>
      <c r="E2708" s="3">
        <v>0.71</v>
      </c>
    </row>
    <row r="2709" spans="1:4">
      <c r="A2709" s="3" t="s">
        <v>8169</v>
      </c>
      <c r="B2709" s="3" t="s">
        <v>8170</v>
      </c>
      <c r="C2709" s="3" t="s">
        <v>8171</v>
      </c>
      <c r="D2709" s="3">
        <v>49.975</v>
      </c>
    </row>
    <row r="2710" spans="1:5">
      <c r="A2710" s="3" t="s">
        <v>8172</v>
      </c>
      <c r="B2710" s="3" t="s">
        <v>8173</v>
      </c>
      <c r="C2710" s="3" t="s">
        <v>8174</v>
      </c>
      <c r="D2710" s="3">
        <v>91.916</v>
      </c>
      <c r="E2710" s="3">
        <v>0.795</v>
      </c>
    </row>
    <row r="2711" spans="1:5">
      <c r="A2711" s="3" t="s">
        <v>8175</v>
      </c>
      <c r="B2711" s="3" t="s">
        <v>8176</v>
      </c>
      <c r="C2711" s="3" t="s">
        <v>8177</v>
      </c>
      <c r="D2711" s="3">
        <v>27.399</v>
      </c>
      <c r="E2711" s="3">
        <v>1.155</v>
      </c>
    </row>
    <row r="2712" spans="1:5">
      <c r="A2712" s="3" t="s">
        <v>8178</v>
      </c>
      <c r="B2712" s="3" t="s">
        <v>8179</v>
      </c>
      <c r="C2712" s="3" t="s">
        <v>8180</v>
      </c>
      <c r="D2712" s="3">
        <v>53.165</v>
      </c>
      <c r="E2712" s="3">
        <v>0.996</v>
      </c>
    </row>
    <row r="2713" spans="1:4">
      <c r="A2713" s="3" t="s">
        <v>8181</v>
      </c>
      <c r="B2713" s="3" t="s">
        <v>8182</v>
      </c>
      <c r="C2713" s="3" t="s">
        <v>8183</v>
      </c>
      <c r="D2713" s="3">
        <v>63.309</v>
      </c>
    </row>
    <row r="2714" spans="1:4">
      <c r="A2714" s="3" t="s">
        <v>8184</v>
      </c>
      <c r="B2714" s="3" t="s">
        <v>8185</v>
      </c>
      <c r="C2714" s="3" t="s">
        <v>8186</v>
      </c>
      <c r="D2714" s="3">
        <v>14.259</v>
      </c>
    </row>
    <row r="2715" spans="1:5">
      <c r="A2715" s="3" t="s">
        <v>8187</v>
      </c>
      <c r="B2715" s="3" t="s">
        <v>8188</v>
      </c>
      <c r="C2715" s="3" t="s">
        <v>8189</v>
      </c>
      <c r="D2715" s="3">
        <v>59.143</v>
      </c>
      <c r="E2715" s="3">
        <v>1.018</v>
      </c>
    </row>
    <row r="2716" spans="1:4">
      <c r="A2716" s="3" t="s">
        <v>8190</v>
      </c>
      <c r="B2716" s="3" t="s">
        <v>8191</v>
      </c>
      <c r="C2716" s="3" t="s">
        <v>8192</v>
      </c>
      <c r="D2716" s="3">
        <v>38.034</v>
      </c>
    </row>
    <row r="2717" spans="1:5">
      <c r="A2717" s="3" t="s">
        <v>8193</v>
      </c>
      <c r="B2717" s="3" t="s">
        <v>8194</v>
      </c>
      <c r="C2717" s="3" t="s">
        <v>8195</v>
      </c>
      <c r="D2717" s="3">
        <v>65.26</v>
      </c>
      <c r="E2717" s="3">
        <v>1.042</v>
      </c>
    </row>
    <row r="2718" spans="1:5">
      <c r="A2718" s="3" t="s">
        <v>8196</v>
      </c>
      <c r="B2718" s="3" t="s">
        <v>8197</v>
      </c>
      <c r="C2718" s="3" t="s">
        <v>8198</v>
      </c>
      <c r="D2718" s="3">
        <v>74.175</v>
      </c>
      <c r="E2718" s="3">
        <v>0.986</v>
      </c>
    </row>
    <row r="2719" spans="1:5">
      <c r="A2719" s="3" t="s">
        <v>8199</v>
      </c>
      <c r="B2719" s="3" t="s">
        <v>8200</v>
      </c>
      <c r="C2719" s="3" t="s">
        <v>8201</v>
      </c>
      <c r="D2719" s="3">
        <v>32.575</v>
      </c>
      <c r="E2719" s="3">
        <v>0.82</v>
      </c>
    </row>
    <row r="2720" spans="1:5">
      <c r="A2720" s="3" t="s">
        <v>8202</v>
      </c>
      <c r="B2720" s="3" t="s">
        <v>8203</v>
      </c>
      <c r="C2720" s="3" t="s">
        <v>8204</v>
      </c>
      <c r="D2720" s="3">
        <v>26.559</v>
      </c>
      <c r="E2720" s="3">
        <v>1.185</v>
      </c>
    </row>
    <row r="2721" spans="1:4">
      <c r="A2721" s="3" t="s">
        <v>8205</v>
      </c>
      <c r="B2721" s="3" t="s">
        <v>8206</v>
      </c>
      <c r="C2721" s="3" t="s">
        <v>8207</v>
      </c>
      <c r="D2721" s="3">
        <v>57.65</v>
      </c>
    </row>
    <row r="2722" spans="1:5">
      <c r="A2722" s="3" t="s">
        <v>8208</v>
      </c>
      <c r="B2722" s="3" t="s">
        <v>8209</v>
      </c>
      <c r="C2722" s="3" t="s">
        <v>8210</v>
      </c>
      <c r="D2722" s="3">
        <v>40.307</v>
      </c>
      <c r="E2722" s="3">
        <v>1.032</v>
      </c>
    </row>
    <row r="2723" spans="1:5">
      <c r="A2723" s="3" t="s">
        <v>8211</v>
      </c>
      <c r="B2723" s="3" t="s">
        <v>8212</v>
      </c>
      <c r="C2723" s="3" t="s">
        <v>8213</v>
      </c>
      <c r="D2723" s="3">
        <v>21.676</v>
      </c>
      <c r="E2723" s="3">
        <v>0.737</v>
      </c>
    </row>
    <row r="2724" spans="1:5">
      <c r="A2724" s="3" t="s">
        <v>8214</v>
      </c>
      <c r="B2724" s="3" t="s">
        <v>8215</v>
      </c>
      <c r="C2724" s="3" t="s">
        <v>8216</v>
      </c>
      <c r="D2724" s="3">
        <v>33.932</v>
      </c>
      <c r="E2724" s="3">
        <v>0.668</v>
      </c>
    </row>
    <row r="2725" spans="1:5">
      <c r="A2725" s="3" t="s">
        <v>8217</v>
      </c>
      <c r="B2725" s="3" t="s">
        <v>8218</v>
      </c>
      <c r="C2725" s="3" t="s">
        <v>8219</v>
      </c>
      <c r="D2725" s="3">
        <v>46.898</v>
      </c>
      <c r="E2725" s="3">
        <v>1.01</v>
      </c>
    </row>
    <row r="2726" spans="1:5">
      <c r="A2726" s="3" t="s">
        <v>8220</v>
      </c>
      <c r="B2726" s="3" t="s">
        <v>8221</v>
      </c>
      <c r="C2726" s="3" t="s">
        <v>8222</v>
      </c>
      <c r="D2726" s="3">
        <v>42.823</v>
      </c>
      <c r="E2726" s="3">
        <v>1.192</v>
      </c>
    </row>
    <row r="2727" spans="1:4">
      <c r="A2727" s="3" t="s">
        <v>8223</v>
      </c>
      <c r="B2727" s="3" t="s">
        <v>8224</v>
      </c>
      <c r="C2727" s="3" t="s">
        <v>8225</v>
      </c>
      <c r="D2727" s="3">
        <v>11.967</v>
      </c>
    </row>
    <row r="2728" spans="1:4">
      <c r="A2728" s="3" t="s">
        <v>8226</v>
      </c>
      <c r="B2728" s="3" t="s">
        <v>8227</v>
      </c>
      <c r="C2728" s="3" t="s">
        <v>8228</v>
      </c>
      <c r="D2728" s="3">
        <v>54.022</v>
      </c>
    </row>
    <row r="2729" spans="1:5">
      <c r="A2729" s="3" t="s">
        <v>8229</v>
      </c>
      <c r="B2729" s="3" t="s">
        <v>8230</v>
      </c>
      <c r="C2729" s="3" t="s">
        <v>8231</v>
      </c>
      <c r="D2729" s="3">
        <v>25.206</v>
      </c>
      <c r="E2729" s="3">
        <v>1.172</v>
      </c>
    </row>
    <row r="2730" spans="1:5">
      <c r="A2730" s="3" t="s">
        <v>8232</v>
      </c>
      <c r="B2730" s="3" t="s">
        <v>8233</v>
      </c>
      <c r="C2730" s="3" t="s">
        <v>8234</v>
      </c>
      <c r="D2730" s="3">
        <v>81.537</v>
      </c>
      <c r="E2730" s="3">
        <v>1.379</v>
      </c>
    </row>
    <row r="2731" spans="1:5">
      <c r="A2731" s="3" t="s">
        <v>8235</v>
      </c>
      <c r="B2731" s="3" t="s">
        <v>8236</v>
      </c>
      <c r="C2731" s="3" t="s">
        <v>8237</v>
      </c>
      <c r="D2731" s="3">
        <v>72.063</v>
      </c>
      <c r="E2731" s="3">
        <v>1.02</v>
      </c>
    </row>
    <row r="2732" spans="1:5">
      <c r="A2732" s="3" t="s">
        <v>8238</v>
      </c>
      <c r="B2732" s="3" t="s">
        <v>8239</v>
      </c>
      <c r="C2732" s="3" t="s">
        <v>8240</v>
      </c>
      <c r="D2732" s="3">
        <v>40.763</v>
      </c>
      <c r="E2732" s="3">
        <v>1.33</v>
      </c>
    </row>
    <row r="2733" spans="1:4">
      <c r="A2733" s="3" t="s">
        <v>8241</v>
      </c>
      <c r="B2733" s="3" t="s">
        <v>8242</v>
      </c>
      <c r="C2733" s="3" t="s">
        <v>8243</v>
      </c>
      <c r="D2733" s="3">
        <v>48.897</v>
      </c>
    </row>
    <row r="2734" spans="1:5">
      <c r="A2734" s="3" t="s">
        <v>8244</v>
      </c>
      <c r="B2734" s="3" t="s">
        <v>8245</v>
      </c>
      <c r="C2734" s="3" t="s">
        <v>8246</v>
      </c>
      <c r="D2734" s="3">
        <v>174.76</v>
      </c>
      <c r="E2734" s="3">
        <v>1.186</v>
      </c>
    </row>
    <row r="2735" spans="1:5">
      <c r="A2735" s="3" t="s">
        <v>8247</v>
      </c>
      <c r="B2735" s="3" t="s">
        <v>8248</v>
      </c>
      <c r="C2735" s="3" t="s">
        <v>8249</v>
      </c>
      <c r="D2735" s="3">
        <v>26.711</v>
      </c>
      <c r="E2735" s="3">
        <v>0.874</v>
      </c>
    </row>
    <row r="2736" spans="1:5">
      <c r="A2736" s="3" t="s">
        <v>8250</v>
      </c>
      <c r="B2736" s="3" t="s">
        <v>8251</v>
      </c>
      <c r="C2736" s="3" t="s">
        <v>8252</v>
      </c>
      <c r="D2736" s="3">
        <v>54.047</v>
      </c>
      <c r="E2736" s="3">
        <v>0.902</v>
      </c>
    </row>
    <row r="2737" spans="1:5">
      <c r="A2737" s="3" t="s">
        <v>8253</v>
      </c>
      <c r="B2737" s="3" t="s">
        <v>8254</v>
      </c>
      <c r="C2737" s="3" t="s">
        <v>8255</v>
      </c>
      <c r="D2737" s="3">
        <v>41.465</v>
      </c>
      <c r="E2737" s="3">
        <v>0.9</v>
      </c>
    </row>
    <row r="2738" spans="1:4">
      <c r="A2738" s="3" t="s">
        <v>8256</v>
      </c>
      <c r="B2738" s="3" t="s">
        <v>8257</v>
      </c>
      <c r="C2738" s="3" t="s">
        <v>8258</v>
      </c>
      <c r="D2738" s="3">
        <v>43.958</v>
      </c>
    </row>
    <row r="2739" spans="1:5">
      <c r="A2739" s="3" t="s">
        <v>8259</v>
      </c>
      <c r="B2739" s="3" t="s">
        <v>8260</v>
      </c>
      <c r="C2739" s="3" t="s">
        <v>8261</v>
      </c>
      <c r="D2739" s="3">
        <v>37.186</v>
      </c>
      <c r="E2739" s="3">
        <v>0.982</v>
      </c>
    </row>
    <row r="2740" spans="1:4">
      <c r="A2740" s="3" t="s">
        <v>8262</v>
      </c>
      <c r="B2740" s="3" t="s">
        <v>8263</v>
      </c>
      <c r="C2740" s="3" t="s">
        <v>8264</v>
      </c>
      <c r="D2740" s="3">
        <v>24.943</v>
      </c>
    </row>
    <row r="2741" spans="1:5">
      <c r="A2741" s="3" t="s">
        <v>8265</v>
      </c>
      <c r="B2741" s="3" t="s">
        <v>8266</v>
      </c>
      <c r="C2741" s="3" t="s">
        <v>8267</v>
      </c>
      <c r="D2741" s="3">
        <v>58.743</v>
      </c>
      <c r="E2741" s="3">
        <v>0.994</v>
      </c>
    </row>
    <row r="2742" spans="1:5">
      <c r="A2742" s="3" t="s">
        <v>8268</v>
      </c>
      <c r="B2742" s="3" t="s">
        <v>8269</v>
      </c>
      <c r="C2742" s="3" t="s">
        <v>8270</v>
      </c>
      <c r="D2742" s="3">
        <v>63.132</v>
      </c>
      <c r="E2742" s="3">
        <v>1.147</v>
      </c>
    </row>
    <row r="2743" spans="1:4">
      <c r="A2743" s="3" t="s">
        <v>8271</v>
      </c>
      <c r="B2743" s="3" t="s">
        <v>8272</v>
      </c>
      <c r="C2743" s="3" t="s">
        <v>8273</v>
      </c>
      <c r="D2743" s="3">
        <v>102.4</v>
      </c>
    </row>
    <row r="2744" spans="1:4">
      <c r="A2744" s="3" t="s">
        <v>8274</v>
      </c>
      <c r="B2744" s="3" t="s">
        <v>8275</v>
      </c>
      <c r="C2744" s="3" t="s">
        <v>8276</v>
      </c>
      <c r="D2744" s="3">
        <v>23.339</v>
      </c>
    </row>
    <row r="2745" spans="1:5">
      <c r="A2745" s="3" t="s">
        <v>8277</v>
      </c>
      <c r="B2745" s="3" t="s">
        <v>8278</v>
      </c>
      <c r="C2745" s="3" t="s">
        <v>8279</v>
      </c>
      <c r="D2745" s="3">
        <v>266.94</v>
      </c>
      <c r="E2745" s="3">
        <v>1.058</v>
      </c>
    </row>
    <row r="2746" spans="1:5">
      <c r="A2746" s="3" t="s">
        <v>8280</v>
      </c>
      <c r="B2746" s="3" t="s">
        <v>8281</v>
      </c>
      <c r="C2746" s="3" t="s">
        <v>8282</v>
      </c>
      <c r="D2746" s="3">
        <v>57.861</v>
      </c>
      <c r="E2746" s="3">
        <v>0.946</v>
      </c>
    </row>
    <row r="2747" spans="1:5">
      <c r="A2747" s="3" t="s">
        <v>8283</v>
      </c>
      <c r="B2747" s="3" t="s">
        <v>8284</v>
      </c>
      <c r="C2747" s="3" t="s">
        <v>8285</v>
      </c>
      <c r="D2747" s="3">
        <v>143.19</v>
      </c>
      <c r="E2747" s="3">
        <v>0.963</v>
      </c>
    </row>
    <row r="2748" spans="1:4">
      <c r="A2748" s="3" t="s">
        <v>8286</v>
      </c>
      <c r="B2748" s="3" t="s">
        <v>8287</v>
      </c>
      <c r="C2748" s="3" t="s">
        <v>8288</v>
      </c>
      <c r="D2748" s="3">
        <v>44.765</v>
      </c>
    </row>
    <row r="2749" spans="1:4">
      <c r="A2749" s="3" t="s">
        <v>8289</v>
      </c>
      <c r="B2749" s="3" t="s">
        <v>8290</v>
      </c>
      <c r="C2749" s="3" t="s">
        <v>8291</v>
      </c>
      <c r="D2749" s="3">
        <v>61.252</v>
      </c>
    </row>
    <row r="2750" spans="1:5">
      <c r="A2750" s="3" t="s">
        <v>8292</v>
      </c>
      <c r="B2750" s="3" t="s">
        <v>8293</v>
      </c>
      <c r="C2750" s="3" t="s">
        <v>8294</v>
      </c>
      <c r="D2750" s="3">
        <v>23.432</v>
      </c>
      <c r="E2750" s="3">
        <v>1.022</v>
      </c>
    </row>
    <row r="2751" spans="1:5">
      <c r="A2751" s="3" t="s">
        <v>8295</v>
      </c>
      <c r="B2751" s="3" t="s">
        <v>8296</v>
      </c>
      <c r="C2751" s="3" t="s">
        <v>8297</v>
      </c>
      <c r="D2751" s="3">
        <v>33.929</v>
      </c>
      <c r="E2751" s="3">
        <v>0.795</v>
      </c>
    </row>
    <row r="2752" spans="1:5">
      <c r="A2752" s="3" t="s">
        <v>8298</v>
      </c>
      <c r="B2752" s="3" t="s">
        <v>8299</v>
      </c>
      <c r="C2752" s="3" t="s">
        <v>8300</v>
      </c>
      <c r="D2752" s="3">
        <v>102.36</v>
      </c>
      <c r="E2752" s="3">
        <v>0.878</v>
      </c>
    </row>
    <row r="2753" spans="1:4">
      <c r="A2753" s="3" t="s">
        <v>8301</v>
      </c>
      <c r="B2753" s="3" t="s">
        <v>8302</v>
      </c>
      <c r="C2753" s="3" t="s">
        <v>8303</v>
      </c>
      <c r="D2753" s="3">
        <v>165.67</v>
      </c>
    </row>
    <row r="2754" spans="1:4">
      <c r="A2754" s="3" t="s">
        <v>8304</v>
      </c>
      <c r="B2754" s="3" t="s">
        <v>8305</v>
      </c>
      <c r="C2754" s="3" t="s">
        <v>8306</v>
      </c>
      <c r="D2754" s="3">
        <v>25.636</v>
      </c>
    </row>
    <row r="2755" spans="1:4">
      <c r="A2755" s="3" t="s">
        <v>8307</v>
      </c>
      <c r="B2755" s="3" t="s">
        <v>8308</v>
      </c>
      <c r="C2755" s="3" t="s">
        <v>8309</v>
      </c>
      <c r="D2755" s="3">
        <v>26.17</v>
      </c>
    </row>
    <row r="2756" spans="1:5">
      <c r="A2756" s="3" t="s">
        <v>8310</v>
      </c>
      <c r="B2756" s="3" t="s">
        <v>8311</v>
      </c>
      <c r="C2756" s="3" t="s">
        <v>8312</v>
      </c>
      <c r="D2756" s="3">
        <v>21.175</v>
      </c>
      <c r="E2756" s="3">
        <v>0.672</v>
      </c>
    </row>
    <row r="2757" spans="1:5">
      <c r="A2757" s="3" t="s">
        <v>8313</v>
      </c>
      <c r="B2757" s="3" t="s">
        <v>8314</v>
      </c>
      <c r="C2757" s="3" t="s">
        <v>8315</v>
      </c>
      <c r="D2757" s="3">
        <v>141.45</v>
      </c>
      <c r="E2757" s="3">
        <v>0.941</v>
      </c>
    </row>
    <row r="2758" spans="1:5">
      <c r="A2758" s="3" t="s">
        <v>8316</v>
      </c>
      <c r="B2758" s="3" t="s">
        <v>8317</v>
      </c>
      <c r="C2758" s="3" t="s">
        <v>8318</v>
      </c>
      <c r="D2758" s="3">
        <v>21.229</v>
      </c>
      <c r="E2758" s="3">
        <v>0.867</v>
      </c>
    </row>
    <row r="2759" spans="1:5">
      <c r="A2759" s="3" t="s">
        <v>8319</v>
      </c>
      <c r="B2759" s="3" t="s">
        <v>8320</v>
      </c>
      <c r="C2759" s="3" t="s">
        <v>8321</v>
      </c>
      <c r="D2759" s="3">
        <v>117.01</v>
      </c>
      <c r="E2759" s="3">
        <v>1.011</v>
      </c>
    </row>
    <row r="2760" spans="1:5">
      <c r="A2760" s="3" t="s">
        <v>8322</v>
      </c>
      <c r="B2760" s="3" t="s">
        <v>8323</v>
      </c>
      <c r="C2760" s="3" t="s">
        <v>8324</v>
      </c>
      <c r="D2760" s="3">
        <v>31.121</v>
      </c>
      <c r="E2760" s="3">
        <v>1.295</v>
      </c>
    </row>
    <row r="2761" spans="1:4">
      <c r="A2761" s="3" t="s">
        <v>8325</v>
      </c>
      <c r="B2761" s="3" t="s">
        <v>8326</v>
      </c>
      <c r="C2761" s="3" t="s">
        <v>8327</v>
      </c>
      <c r="D2761" s="3">
        <v>61.501</v>
      </c>
    </row>
    <row r="2762" spans="1:5">
      <c r="A2762" s="3" t="s">
        <v>8328</v>
      </c>
      <c r="B2762" s="3" t="s">
        <v>8329</v>
      </c>
      <c r="C2762" s="3" t="s">
        <v>8330</v>
      </c>
      <c r="D2762" s="3">
        <v>95.05</v>
      </c>
      <c r="E2762" s="3">
        <v>0.851</v>
      </c>
    </row>
    <row r="2763" spans="1:5">
      <c r="A2763" s="3" t="s">
        <v>8331</v>
      </c>
      <c r="B2763" s="3" t="s">
        <v>8332</v>
      </c>
      <c r="C2763" s="3" t="s">
        <v>8333</v>
      </c>
      <c r="D2763" s="3">
        <v>50.435</v>
      </c>
      <c r="E2763" s="3">
        <v>1.054</v>
      </c>
    </row>
    <row r="2764" spans="1:5">
      <c r="A2764" s="3" t="s">
        <v>8334</v>
      </c>
      <c r="B2764" s="3" t="s">
        <v>8335</v>
      </c>
      <c r="C2764" s="3" t="s">
        <v>8336</v>
      </c>
      <c r="D2764" s="3">
        <v>21.819</v>
      </c>
      <c r="E2764" s="3">
        <v>0.74</v>
      </c>
    </row>
    <row r="2765" spans="1:5">
      <c r="A2765" s="3" t="s">
        <v>8337</v>
      </c>
      <c r="B2765" s="3" t="s">
        <v>8338</v>
      </c>
      <c r="C2765" s="3" t="s">
        <v>8339</v>
      </c>
      <c r="D2765" s="3">
        <v>139.31</v>
      </c>
      <c r="E2765" s="3">
        <v>1.201</v>
      </c>
    </row>
    <row r="2766" spans="1:5">
      <c r="A2766" s="3" t="s">
        <v>8340</v>
      </c>
      <c r="B2766" s="3" t="s">
        <v>8341</v>
      </c>
      <c r="C2766" s="3" t="s">
        <v>8342</v>
      </c>
      <c r="D2766" s="3">
        <v>60.977</v>
      </c>
      <c r="E2766" s="3">
        <v>1.153</v>
      </c>
    </row>
    <row r="2767" spans="1:5">
      <c r="A2767" s="3" t="s">
        <v>8343</v>
      </c>
      <c r="B2767" s="3" t="s">
        <v>8344</v>
      </c>
      <c r="C2767" s="3" t="s">
        <v>8345</v>
      </c>
      <c r="D2767" s="3">
        <v>80.785</v>
      </c>
      <c r="E2767" s="3">
        <v>1.051</v>
      </c>
    </row>
    <row r="2768" spans="1:5">
      <c r="A2768" s="3" t="s">
        <v>8346</v>
      </c>
      <c r="B2768" s="3" t="s">
        <v>8347</v>
      </c>
      <c r="C2768" s="3" t="s">
        <v>8348</v>
      </c>
      <c r="D2768" s="3">
        <v>17</v>
      </c>
      <c r="E2768" s="3">
        <v>0.899</v>
      </c>
    </row>
    <row r="2769" spans="1:4">
      <c r="A2769" s="3" t="s">
        <v>8349</v>
      </c>
      <c r="B2769" s="3" t="s">
        <v>8350</v>
      </c>
      <c r="C2769" s="3" t="s">
        <v>8351</v>
      </c>
      <c r="D2769" s="3">
        <v>177.6</v>
      </c>
    </row>
    <row r="2770" spans="1:5">
      <c r="A2770" s="3" t="s">
        <v>8352</v>
      </c>
      <c r="B2770" s="3" t="s">
        <v>8353</v>
      </c>
      <c r="C2770" s="3" t="s">
        <v>8354</v>
      </c>
      <c r="D2770" s="3">
        <v>264.16</v>
      </c>
      <c r="E2770" s="3">
        <v>0.832</v>
      </c>
    </row>
    <row r="2771" spans="1:5">
      <c r="A2771" s="3" t="s">
        <v>8355</v>
      </c>
      <c r="B2771" s="3" t="s">
        <v>8356</v>
      </c>
      <c r="C2771" s="3" t="s">
        <v>8357</v>
      </c>
      <c r="D2771" s="3">
        <v>90.98</v>
      </c>
      <c r="E2771" s="3">
        <v>0.834</v>
      </c>
    </row>
    <row r="2772" spans="1:4">
      <c r="A2772" s="3" t="s">
        <v>8358</v>
      </c>
      <c r="B2772" s="3" t="s">
        <v>8359</v>
      </c>
      <c r="C2772" s="3" t="s">
        <v>8360</v>
      </c>
      <c r="D2772" s="3">
        <v>16.298</v>
      </c>
    </row>
    <row r="2773" spans="1:4">
      <c r="A2773" s="3" t="s">
        <v>8361</v>
      </c>
      <c r="B2773" s="3" t="s">
        <v>8362</v>
      </c>
      <c r="C2773" s="3" t="s">
        <v>8363</v>
      </c>
      <c r="D2773" s="3">
        <v>196.37</v>
      </c>
    </row>
    <row r="2774" spans="1:4">
      <c r="A2774" s="3" t="s">
        <v>8364</v>
      </c>
      <c r="B2774" s="3" t="s">
        <v>8365</v>
      </c>
      <c r="C2774" s="3" t="s">
        <v>8366</v>
      </c>
      <c r="D2774" s="3">
        <v>50.413</v>
      </c>
    </row>
    <row r="2775" spans="1:5">
      <c r="A2775" s="3" t="s">
        <v>8367</v>
      </c>
      <c r="B2775" s="3" t="s">
        <v>8368</v>
      </c>
      <c r="C2775" s="3" t="s">
        <v>8369</v>
      </c>
      <c r="D2775" s="3">
        <v>33.429</v>
      </c>
      <c r="E2775" s="3">
        <v>1.022</v>
      </c>
    </row>
    <row r="2776" spans="1:4">
      <c r="A2776" s="3" t="s">
        <v>8370</v>
      </c>
      <c r="B2776" s="3" t="s">
        <v>8371</v>
      </c>
      <c r="C2776" s="3" t="s">
        <v>8372</v>
      </c>
      <c r="D2776" s="3">
        <v>26.273</v>
      </c>
    </row>
    <row r="2777" spans="1:5">
      <c r="A2777" s="3" t="s">
        <v>8373</v>
      </c>
      <c r="B2777" s="3" t="s">
        <v>8374</v>
      </c>
      <c r="C2777" s="3" t="s">
        <v>8375</v>
      </c>
      <c r="D2777" s="3">
        <v>88.754</v>
      </c>
      <c r="E2777" s="3">
        <v>0.928</v>
      </c>
    </row>
    <row r="2778" spans="1:4">
      <c r="A2778" s="3" t="s">
        <v>8376</v>
      </c>
      <c r="B2778" s="3" t="s">
        <v>8377</v>
      </c>
      <c r="C2778" s="3" t="s">
        <v>8378</v>
      </c>
      <c r="D2778" s="3">
        <v>17.043</v>
      </c>
    </row>
    <row r="2779" spans="1:5">
      <c r="A2779" s="3" t="s">
        <v>8379</v>
      </c>
      <c r="B2779" s="3" t="s">
        <v>8380</v>
      </c>
      <c r="C2779" s="3" t="s">
        <v>8381</v>
      </c>
      <c r="D2779" s="3">
        <v>34.333</v>
      </c>
      <c r="E2779" s="3">
        <v>1.022</v>
      </c>
    </row>
    <row r="2780" spans="1:4">
      <c r="A2780" s="3" t="s">
        <v>8382</v>
      </c>
      <c r="B2780" s="3" t="s">
        <v>8383</v>
      </c>
      <c r="C2780" s="3" t="s">
        <v>8384</v>
      </c>
      <c r="D2780" s="3">
        <v>202.04</v>
      </c>
    </row>
    <row r="2781" spans="1:5">
      <c r="A2781" s="3" t="s">
        <v>8385</v>
      </c>
      <c r="B2781" s="3" t="s">
        <v>8386</v>
      </c>
      <c r="C2781" s="3" t="s">
        <v>8387</v>
      </c>
      <c r="D2781" s="3">
        <v>23.64</v>
      </c>
      <c r="E2781" s="3">
        <v>1.126</v>
      </c>
    </row>
    <row r="2782" spans="1:5">
      <c r="A2782" s="3" t="s">
        <v>8388</v>
      </c>
      <c r="B2782" s="3" t="s">
        <v>8389</v>
      </c>
      <c r="C2782" s="3" t="s">
        <v>8390</v>
      </c>
      <c r="D2782" s="3">
        <v>18.733</v>
      </c>
      <c r="E2782" s="3">
        <v>1.039</v>
      </c>
    </row>
    <row r="2783" spans="1:5">
      <c r="A2783" s="3" t="s">
        <v>8391</v>
      </c>
      <c r="B2783" s="3" t="s">
        <v>8392</v>
      </c>
      <c r="C2783" s="3" t="s">
        <v>8393</v>
      </c>
      <c r="D2783" s="3">
        <v>12.517</v>
      </c>
      <c r="E2783" s="3">
        <v>0.891</v>
      </c>
    </row>
    <row r="2784" spans="1:5">
      <c r="A2784" s="3" t="s">
        <v>8394</v>
      </c>
      <c r="B2784" s="3" t="s">
        <v>8395</v>
      </c>
      <c r="C2784" s="3" t="s">
        <v>8396</v>
      </c>
      <c r="D2784" s="3">
        <v>135.58</v>
      </c>
      <c r="E2784" s="3">
        <v>1.003</v>
      </c>
    </row>
    <row r="2785" spans="1:4">
      <c r="A2785" s="3" t="s">
        <v>8397</v>
      </c>
      <c r="B2785" s="3" t="s">
        <v>8398</v>
      </c>
      <c r="C2785" s="3" t="s">
        <v>8399</v>
      </c>
      <c r="D2785" s="3">
        <v>18.354</v>
      </c>
    </row>
    <row r="2786" spans="1:5">
      <c r="A2786" s="3" t="s">
        <v>8400</v>
      </c>
      <c r="B2786" s="3" t="s">
        <v>8401</v>
      </c>
      <c r="C2786" s="3" t="s">
        <v>8402</v>
      </c>
      <c r="D2786" s="3">
        <v>65.572</v>
      </c>
      <c r="E2786" s="3">
        <v>0.717</v>
      </c>
    </row>
    <row r="2787" spans="1:5">
      <c r="A2787" s="3" t="s">
        <v>8403</v>
      </c>
      <c r="B2787" s="3" t="s">
        <v>8404</v>
      </c>
      <c r="C2787" s="3" t="s">
        <v>8405</v>
      </c>
      <c r="D2787" s="3">
        <v>88.105</v>
      </c>
      <c r="E2787" s="3">
        <v>1.461</v>
      </c>
    </row>
    <row r="2788" spans="1:5">
      <c r="A2788" s="3" t="s">
        <v>8406</v>
      </c>
      <c r="B2788" s="3" t="s">
        <v>8407</v>
      </c>
      <c r="C2788" s="3" t="s">
        <v>8408</v>
      </c>
      <c r="D2788" s="3">
        <v>41.268</v>
      </c>
      <c r="E2788" s="3">
        <v>1.166</v>
      </c>
    </row>
    <row r="2789" spans="1:5">
      <c r="A2789" s="3" t="s">
        <v>8409</v>
      </c>
      <c r="B2789" s="3" t="s">
        <v>8410</v>
      </c>
      <c r="C2789" s="3" t="s">
        <v>8411</v>
      </c>
      <c r="D2789" s="3">
        <v>42.2</v>
      </c>
      <c r="E2789" s="3">
        <v>0.801</v>
      </c>
    </row>
    <row r="2790" spans="1:5">
      <c r="A2790" s="3" t="s">
        <v>8412</v>
      </c>
      <c r="B2790" s="3" t="s">
        <v>8413</v>
      </c>
      <c r="C2790" s="3" t="s">
        <v>8414</v>
      </c>
      <c r="D2790" s="3">
        <v>26.923</v>
      </c>
      <c r="E2790" s="3">
        <v>1.359</v>
      </c>
    </row>
    <row r="2791" spans="1:4">
      <c r="A2791" s="3" t="s">
        <v>8415</v>
      </c>
      <c r="B2791" s="3" t="s">
        <v>8416</v>
      </c>
      <c r="C2791" s="3" t="s">
        <v>8417</v>
      </c>
      <c r="D2791" s="3">
        <v>104.9</v>
      </c>
    </row>
    <row r="2792" spans="1:5">
      <c r="A2792" s="3" t="s">
        <v>8418</v>
      </c>
      <c r="B2792" s="3" t="s">
        <v>8419</v>
      </c>
      <c r="C2792" s="3" t="s">
        <v>8420</v>
      </c>
      <c r="D2792" s="3">
        <v>54.416</v>
      </c>
      <c r="E2792" s="3">
        <v>1.075</v>
      </c>
    </row>
    <row r="2793" spans="1:5">
      <c r="A2793" s="3" t="s">
        <v>8421</v>
      </c>
      <c r="B2793" s="3" t="s">
        <v>8422</v>
      </c>
      <c r="C2793" s="3" t="s">
        <v>8423</v>
      </c>
      <c r="D2793" s="3">
        <v>69.948</v>
      </c>
      <c r="E2793" s="3">
        <v>0.984</v>
      </c>
    </row>
    <row r="2794" spans="1:5">
      <c r="A2794" s="3" t="s">
        <v>8424</v>
      </c>
      <c r="B2794" s="3" t="s">
        <v>8425</v>
      </c>
      <c r="C2794" s="3" t="s">
        <v>8426</v>
      </c>
      <c r="D2794" s="3">
        <v>92.153</v>
      </c>
      <c r="E2794" s="3">
        <v>1.024</v>
      </c>
    </row>
    <row r="2795" spans="1:4">
      <c r="A2795" s="3" t="s">
        <v>8427</v>
      </c>
      <c r="B2795" s="3" t="s">
        <v>8428</v>
      </c>
      <c r="C2795" s="3" t="s">
        <v>8429</v>
      </c>
      <c r="D2795" s="3">
        <v>35.509</v>
      </c>
    </row>
    <row r="2796" spans="1:5">
      <c r="A2796" s="3" t="s">
        <v>8430</v>
      </c>
      <c r="B2796" s="3" t="s">
        <v>8431</v>
      </c>
      <c r="C2796" s="3" t="s">
        <v>8432</v>
      </c>
      <c r="D2796" s="3">
        <v>42.592</v>
      </c>
      <c r="E2796" s="3">
        <v>0.673</v>
      </c>
    </row>
    <row r="2797" spans="1:4">
      <c r="A2797" s="3" t="s">
        <v>8433</v>
      </c>
      <c r="B2797" s="3" t="s">
        <v>8434</v>
      </c>
      <c r="C2797" s="3" t="s">
        <v>8435</v>
      </c>
      <c r="D2797" s="3">
        <v>11.564</v>
      </c>
    </row>
    <row r="2798" spans="1:4">
      <c r="A2798" s="3" t="s">
        <v>8436</v>
      </c>
      <c r="B2798" s="3" t="s">
        <v>8437</v>
      </c>
      <c r="C2798" s="3" t="s">
        <v>8438</v>
      </c>
      <c r="D2798" s="3">
        <v>20.277</v>
      </c>
    </row>
    <row r="2799" spans="1:5">
      <c r="A2799" s="3" t="s">
        <v>8439</v>
      </c>
      <c r="B2799" s="3" t="s">
        <v>8440</v>
      </c>
      <c r="C2799" s="3" t="s">
        <v>8441</v>
      </c>
      <c r="D2799" s="3">
        <v>49.955</v>
      </c>
      <c r="E2799" s="3">
        <v>0.906</v>
      </c>
    </row>
    <row r="2800" spans="1:5">
      <c r="A2800" s="3" t="s">
        <v>8442</v>
      </c>
      <c r="B2800" s="3" t="s">
        <v>8443</v>
      </c>
      <c r="C2800" s="3" t="s">
        <v>8444</v>
      </c>
      <c r="D2800" s="3">
        <v>83.629</v>
      </c>
      <c r="E2800" s="3">
        <v>1.07</v>
      </c>
    </row>
    <row r="2801" spans="1:5">
      <c r="A2801" s="3" t="s">
        <v>8445</v>
      </c>
      <c r="B2801" s="3" t="s">
        <v>8446</v>
      </c>
      <c r="C2801" s="3" t="s">
        <v>8447</v>
      </c>
      <c r="D2801" s="3">
        <v>47.578</v>
      </c>
      <c r="E2801" s="3">
        <v>0.726</v>
      </c>
    </row>
    <row r="2802" spans="1:5">
      <c r="A2802" s="3" t="s">
        <v>8448</v>
      </c>
      <c r="B2802" s="3" t="s">
        <v>8449</v>
      </c>
      <c r="C2802" s="3" t="s">
        <v>8450</v>
      </c>
      <c r="D2802" s="3">
        <v>64.473</v>
      </c>
      <c r="E2802" s="3">
        <v>1.245</v>
      </c>
    </row>
    <row r="2803" spans="1:5">
      <c r="A2803" s="3" t="s">
        <v>8451</v>
      </c>
      <c r="B2803" s="3" t="s">
        <v>8452</v>
      </c>
      <c r="C2803" s="3" t="s">
        <v>8453</v>
      </c>
      <c r="D2803" s="3">
        <v>38.274</v>
      </c>
      <c r="E2803" s="3">
        <v>0.858</v>
      </c>
    </row>
    <row r="2804" spans="1:5">
      <c r="A2804" s="3" t="s">
        <v>8454</v>
      </c>
      <c r="B2804" s="3" t="s">
        <v>8455</v>
      </c>
      <c r="C2804" s="3" t="s">
        <v>8456</v>
      </c>
      <c r="D2804" s="3">
        <v>54.231</v>
      </c>
      <c r="E2804" s="3">
        <v>1.089</v>
      </c>
    </row>
    <row r="2805" spans="1:5">
      <c r="A2805" s="3" t="s">
        <v>8457</v>
      </c>
      <c r="B2805" s="3" t="s">
        <v>8458</v>
      </c>
      <c r="C2805" s="3" t="s">
        <v>8459</v>
      </c>
      <c r="D2805" s="3">
        <v>12.712</v>
      </c>
      <c r="E2805" s="3">
        <v>1.467</v>
      </c>
    </row>
    <row r="2806" spans="1:4">
      <c r="A2806" s="3" t="s">
        <v>8460</v>
      </c>
      <c r="B2806" s="3" t="s">
        <v>8461</v>
      </c>
      <c r="C2806" s="3" t="s">
        <v>8462</v>
      </c>
      <c r="D2806" s="3">
        <v>64.608</v>
      </c>
    </row>
    <row r="2807" spans="1:4">
      <c r="A2807" s="3" t="s">
        <v>8463</v>
      </c>
      <c r="B2807" s="3" t="s">
        <v>8464</v>
      </c>
      <c r="C2807" s="3" t="s">
        <v>8465</v>
      </c>
      <c r="D2807" s="3">
        <v>69.156</v>
      </c>
    </row>
    <row r="2808" spans="1:4">
      <c r="A2808" s="3" t="s">
        <v>8466</v>
      </c>
      <c r="B2808" s="3" t="s">
        <v>8467</v>
      </c>
      <c r="C2808" s="3" t="s">
        <v>8468</v>
      </c>
      <c r="D2808" s="3">
        <v>12.457</v>
      </c>
    </row>
    <row r="2809" spans="1:5">
      <c r="A2809" s="3" t="s">
        <v>8469</v>
      </c>
      <c r="B2809" s="3" t="s">
        <v>8470</v>
      </c>
      <c r="C2809" s="3" t="s">
        <v>8471</v>
      </c>
      <c r="D2809" s="3">
        <v>39.383</v>
      </c>
      <c r="E2809" s="3">
        <v>1.085</v>
      </c>
    </row>
    <row r="2810" spans="1:5">
      <c r="A2810" s="3" t="s">
        <v>8472</v>
      </c>
      <c r="B2810" s="3" t="s">
        <v>8473</v>
      </c>
      <c r="C2810" s="3" t="s">
        <v>8474</v>
      </c>
      <c r="D2810" s="3">
        <v>90.725</v>
      </c>
      <c r="E2810" s="3">
        <v>0.957</v>
      </c>
    </row>
    <row r="2811" spans="1:5">
      <c r="A2811" s="3" t="s">
        <v>8475</v>
      </c>
      <c r="B2811" s="3" t="s">
        <v>8476</v>
      </c>
      <c r="C2811" s="3" t="s">
        <v>8477</v>
      </c>
      <c r="D2811" s="3">
        <v>274.37</v>
      </c>
      <c r="E2811" s="3">
        <v>1.093</v>
      </c>
    </row>
    <row r="2812" spans="1:5">
      <c r="A2812" s="3" t="s">
        <v>8478</v>
      </c>
      <c r="B2812" s="3" t="s">
        <v>8479</v>
      </c>
      <c r="C2812" s="3" t="s">
        <v>8480</v>
      </c>
      <c r="D2812" s="3">
        <v>33.843</v>
      </c>
      <c r="E2812" s="3">
        <v>1.234</v>
      </c>
    </row>
    <row r="2813" spans="1:4">
      <c r="A2813" s="3" t="s">
        <v>8481</v>
      </c>
      <c r="B2813" s="3" t="s">
        <v>8482</v>
      </c>
      <c r="C2813" s="3" t="s">
        <v>8483</v>
      </c>
      <c r="D2813" s="3">
        <v>35.876</v>
      </c>
    </row>
    <row r="2814" spans="1:5">
      <c r="A2814" s="3" t="s">
        <v>8484</v>
      </c>
      <c r="B2814" s="3" t="s">
        <v>8485</v>
      </c>
      <c r="C2814" s="3" t="s">
        <v>8486</v>
      </c>
      <c r="D2814" s="3">
        <v>86.982</v>
      </c>
      <c r="E2814" s="3">
        <v>0.683</v>
      </c>
    </row>
    <row r="2815" spans="1:5">
      <c r="A2815" s="3" t="s">
        <v>8487</v>
      </c>
      <c r="B2815" s="3" t="s">
        <v>8488</v>
      </c>
      <c r="C2815" s="3" t="s">
        <v>8489</v>
      </c>
      <c r="D2815" s="3">
        <v>60.533</v>
      </c>
      <c r="E2815" s="3">
        <v>0.995</v>
      </c>
    </row>
    <row r="2816" spans="1:4">
      <c r="A2816" s="3" t="s">
        <v>8490</v>
      </c>
      <c r="B2816" s="3" t="s">
        <v>8491</v>
      </c>
      <c r="C2816" s="3" t="s">
        <v>8492</v>
      </c>
      <c r="D2816" s="3">
        <v>19.815</v>
      </c>
    </row>
    <row r="2817" spans="1:4">
      <c r="A2817" s="3" t="s">
        <v>8493</v>
      </c>
      <c r="B2817" s="3" t="s">
        <v>8494</v>
      </c>
      <c r="C2817" s="3" t="s">
        <v>8495</v>
      </c>
      <c r="D2817" s="3">
        <v>246.47</v>
      </c>
    </row>
    <row r="2818" spans="1:5">
      <c r="A2818" s="3" t="s">
        <v>8496</v>
      </c>
      <c r="B2818" s="3" t="s">
        <v>8497</v>
      </c>
      <c r="C2818" s="3" t="s">
        <v>8498</v>
      </c>
      <c r="D2818" s="3">
        <v>35.668</v>
      </c>
      <c r="E2818" s="3">
        <v>0.694</v>
      </c>
    </row>
    <row r="2819" spans="1:5">
      <c r="A2819" s="3" t="s">
        <v>8499</v>
      </c>
      <c r="B2819" s="3" t="s">
        <v>8500</v>
      </c>
      <c r="C2819" s="3" t="s">
        <v>8501</v>
      </c>
      <c r="D2819" s="3">
        <v>33.824</v>
      </c>
      <c r="E2819" s="3">
        <v>1.002</v>
      </c>
    </row>
    <row r="2820" spans="1:4">
      <c r="A2820" s="3" t="s">
        <v>8502</v>
      </c>
      <c r="B2820" s="3" t="s">
        <v>8503</v>
      </c>
      <c r="C2820" s="3" t="s">
        <v>8504</v>
      </c>
      <c r="D2820" s="3">
        <v>13.178</v>
      </c>
    </row>
    <row r="2821" spans="1:4">
      <c r="A2821" s="3" t="s">
        <v>8505</v>
      </c>
      <c r="B2821" s="3" t="s">
        <v>8506</v>
      </c>
      <c r="C2821" s="3" t="s">
        <v>8507</v>
      </c>
      <c r="D2821" s="3">
        <v>88.028</v>
      </c>
    </row>
    <row r="2822" spans="1:4">
      <c r="A2822" s="3" t="s">
        <v>8508</v>
      </c>
      <c r="B2822" s="3" t="s">
        <v>8509</v>
      </c>
      <c r="C2822" s="3" t="s">
        <v>8510</v>
      </c>
      <c r="D2822" s="3">
        <v>31.18</v>
      </c>
    </row>
    <row r="2823" spans="1:5">
      <c r="A2823" s="3" t="s">
        <v>8511</v>
      </c>
      <c r="B2823" s="3" t="s">
        <v>8512</v>
      </c>
      <c r="C2823" s="3" t="s">
        <v>8513</v>
      </c>
      <c r="D2823" s="3">
        <v>27.366</v>
      </c>
      <c r="E2823" s="3">
        <v>1.177</v>
      </c>
    </row>
    <row r="2824" spans="1:4">
      <c r="A2824" s="3" t="s">
        <v>8514</v>
      </c>
      <c r="B2824" s="3" t="s">
        <v>8515</v>
      </c>
      <c r="C2824" s="3" t="s">
        <v>8516</v>
      </c>
      <c r="D2824" s="3">
        <v>26.318</v>
      </c>
    </row>
    <row r="2825" spans="1:5">
      <c r="A2825" s="3" t="s">
        <v>8517</v>
      </c>
      <c r="B2825" s="3" t="s">
        <v>8518</v>
      </c>
      <c r="C2825" s="3" t="s">
        <v>8519</v>
      </c>
      <c r="D2825" s="3">
        <v>50.513</v>
      </c>
      <c r="E2825" s="3">
        <v>1.108</v>
      </c>
    </row>
    <row r="2826" spans="1:5">
      <c r="A2826" s="3" t="s">
        <v>8520</v>
      </c>
      <c r="B2826" s="3" t="s">
        <v>8521</v>
      </c>
      <c r="C2826" s="3" t="s">
        <v>8522</v>
      </c>
      <c r="D2826" s="3">
        <v>67.819</v>
      </c>
      <c r="E2826" s="3">
        <v>1.419</v>
      </c>
    </row>
    <row r="2827" spans="1:4">
      <c r="A2827" s="3" t="s">
        <v>8523</v>
      </c>
      <c r="B2827" s="3" t="s">
        <v>8524</v>
      </c>
      <c r="C2827" s="3" t="s">
        <v>8525</v>
      </c>
      <c r="D2827" s="3">
        <v>82.253</v>
      </c>
    </row>
    <row r="2828" spans="1:5">
      <c r="A2828" s="3" t="s">
        <v>8526</v>
      </c>
      <c r="B2828" s="3" t="s">
        <v>8527</v>
      </c>
      <c r="C2828" s="3" t="s">
        <v>8528</v>
      </c>
      <c r="D2828" s="3">
        <v>91.706</v>
      </c>
      <c r="E2828" s="3">
        <v>1.069</v>
      </c>
    </row>
    <row r="2829" spans="1:4">
      <c r="A2829" s="3" t="s">
        <v>8529</v>
      </c>
      <c r="B2829" s="3" t="s">
        <v>8530</v>
      </c>
      <c r="C2829" s="3" t="s">
        <v>8531</v>
      </c>
      <c r="D2829" s="3">
        <v>56.447</v>
      </c>
    </row>
    <row r="2830" spans="1:5">
      <c r="A2830" s="3" t="s">
        <v>8532</v>
      </c>
      <c r="B2830" s="3" t="s">
        <v>8533</v>
      </c>
      <c r="C2830" s="3" t="s">
        <v>8534</v>
      </c>
      <c r="D2830" s="3">
        <v>64.098</v>
      </c>
      <c r="E2830" s="3">
        <v>0.913</v>
      </c>
    </row>
    <row r="2831" spans="1:4">
      <c r="A2831" s="3" t="s">
        <v>8535</v>
      </c>
      <c r="B2831" s="3" t="s">
        <v>8536</v>
      </c>
      <c r="C2831" s="3" t="s">
        <v>8537</v>
      </c>
      <c r="D2831" s="3">
        <v>7.645</v>
      </c>
    </row>
    <row r="2832" spans="1:5">
      <c r="A2832" s="3" t="s">
        <v>8538</v>
      </c>
      <c r="B2832" s="3" t="s">
        <v>8539</v>
      </c>
      <c r="C2832" s="3" t="s">
        <v>8540</v>
      </c>
      <c r="D2832" s="3">
        <v>112.42</v>
      </c>
      <c r="E2832" s="3">
        <v>1.117</v>
      </c>
    </row>
    <row r="2833" spans="1:5">
      <c r="A2833" s="3" t="s">
        <v>8541</v>
      </c>
      <c r="B2833" s="3" t="s">
        <v>8542</v>
      </c>
      <c r="C2833" s="3" t="s">
        <v>8543</v>
      </c>
      <c r="D2833" s="3">
        <v>48.115</v>
      </c>
      <c r="E2833" s="3">
        <v>1.306</v>
      </c>
    </row>
    <row r="2834" spans="1:4">
      <c r="A2834" s="3" t="s">
        <v>8544</v>
      </c>
      <c r="B2834" s="3" t="s">
        <v>8545</v>
      </c>
      <c r="C2834" s="3" t="s">
        <v>8546</v>
      </c>
      <c r="D2834" s="3">
        <v>15.996</v>
      </c>
    </row>
    <row r="2835" spans="1:4">
      <c r="A2835" s="3" t="s">
        <v>8547</v>
      </c>
      <c r="B2835" s="3" t="s">
        <v>8548</v>
      </c>
      <c r="C2835" s="3" t="s">
        <v>8549</v>
      </c>
      <c r="D2835" s="3">
        <v>20.546</v>
      </c>
    </row>
    <row r="2836" spans="1:5">
      <c r="A2836" s="3" t="s">
        <v>8550</v>
      </c>
      <c r="B2836" s="3" t="s">
        <v>8551</v>
      </c>
      <c r="C2836" s="3" t="s">
        <v>8552</v>
      </c>
      <c r="D2836" s="3">
        <v>37.535</v>
      </c>
      <c r="E2836" s="3">
        <v>0.961</v>
      </c>
    </row>
    <row r="2837" spans="1:5">
      <c r="A2837" s="3" t="s">
        <v>8553</v>
      </c>
      <c r="B2837" s="3" t="s">
        <v>8554</v>
      </c>
      <c r="C2837" s="3" t="s">
        <v>8555</v>
      </c>
      <c r="D2837" s="3">
        <v>70.832</v>
      </c>
      <c r="E2837" s="3">
        <v>0.815</v>
      </c>
    </row>
    <row r="2838" spans="1:5">
      <c r="A2838" s="3" t="s">
        <v>8556</v>
      </c>
      <c r="B2838" s="3" t="s">
        <v>8557</v>
      </c>
      <c r="C2838" s="3" t="s">
        <v>8558</v>
      </c>
      <c r="D2838" s="3">
        <v>13.015</v>
      </c>
      <c r="E2838" s="3">
        <v>0.965</v>
      </c>
    </row>
    <row r="2839" spans="1:5">
      <c r="A2839" s="3" t="s">
        <v>8559</v>
      </c>
      <c r="B2839" s="3" t="s">
        <v>8560</v>
      </c>
      <c r="C2839" s="3" t="s">
        <v>8561</v>
      </c>
      <c r="D2839" s="3">
        <v>63.876</v>
      </c>
      <c r="E2839" s="3">
        <v>1.194</v>
      </c>
    </row>
    <row r="2840" spans="1:4">
      <c r="A2840" s="3" t="s">
        <v>8562</v>
      </c>
      <c r="B2840" s="3" t="s">
        <v>8563</v>
      </c>
      <c r="C2840" s="3" t="s">
        <v>8564</v>
      </c>
      <c r="D2840" s="3">
        <v>48.616</v>
      </c>
    </row>
    <row r="2841" spans="1:5">
      <c r="A2841" s="3" t="s">
        <v>8565</v>
      </c>
      <c r="B2841" s="3" t="s">
        <v>8566</v>
      </c>
      <c r="C2841" s="3" t="s">
        <v>8567</v>
      </c>
      <c r="D2841" s="3">
        <v>40.094</v>
      </c>
      <c r="E2841" s="3">
        <v>0.938</v>
      </c>
    </row>
    <row r="2842" spans="1:5">
      <c r="A2842" s="3" t="s">
        <v>8568</v>
      </c>
      <c r="B2842" s="3" t="s">
        <v>8569</v>
      </c>
      <c r="C2842" s="3" t="s">
        <v>8570</v>
      </c>
      <c r="D2842" s="3">
        <v>43.747</v>
      </c>
      <c r="E2842" s="3">
        <v>1.337</v>
      </c>
    </row>
    <row r="2843" spans="1:5">
      <c r="A2843" s="3" t="s">
        <v>8571</v>
      </c>
      <c r="B2843" s="3" t="s">
        <v>8572</v>
      </c>
      <c r="C2843" s="3" t="s">
        <v>8573</v>
      </c>
      <c r="D2843" s="3">
        <v>15.558</v>
      </c>
      <c r="E2843" s="3">
        <v>1.055</v>
      </c>
    </row>
    <row r="2844" spans="1:5">
      <c r="A2844" s="3" t="s">
        <v>8574</v>
      </c>
      <c r="B2844" s="3" t="s">
        <v>8575</v>
      </c>
      <c r="C2844" s="3" t="s">
        <v>8576</v>
      </c>
      <c r="D2844" s="3">
        <v>27.131</v>
      </c>
      <c r="E2844" s="3">
        <v>1.062</v>
      </c>
    </row>
    <row r="2845" spans="1:4">
      <c r="A2845" s="3" t="s">
        <v>8577</v>
      </c>
      <c r="B2845" s="3" t="s">
        <v>8578</v>
      </c>
      <c r="C2845" s="3" t="s">
        <v>8579</v>
      </c>
      <c r="D2845" s="3">
        <v>49.481</v>
      </c>
    </row>
    <row r="2846" spans="1:5">
      <c r="A2846" s="3" t="s">
        <v>8580</v>
      </c>
      <c r="B2846" s="3" t="s">
        <v>8581</v>
      </c>
      <c r="C2846" s="3" t="s">
        <v>8582</v>
      </c>
      <c r="D2846" s="3">
        <v>28.068</v>
      </c>
      <c r="E2846" s="3">
        <v>1.235</v>
      </c>
    </row>
    <row r="2847" spans="1:4">
      <c r="A2847" s="3" t="s">
        <v>8583</v>
      </c>
      <c r="B2847" s="3" t="s">
        <v>8584</v>
      </c>
      <c r="C2847" s="3" t="s">
        <v>8585</v>
      </c>
      <c r="D2847" s="3">
        <v>53.364</v>
      </c>
    </row>
    <row r="2848" spans="1:5">
      <c r="A2848" s="3" t="s">
        <v>8586</v>
      </c>
      <c r="B2848" s="3" t="s">
        <v>8587</v>
      </c>
      <c r="C2848" s="3" t="s">
        <v>8588</v>
      </c>
      <c r="D2848" s="3">
        <v>153.1</v>
      </c>
      <c r="E2848" s="3">
        <v>0.829</v>
      </c>
    </row>
    <row r="2849" spans="1:5">
      <c r="A2849" s="3" t="s">
        <v>8589</v>
      </c>
      <c r="B2849" s="3" t="s">
        <v>8590</v>
      </c>
      <c r="C2849" s="3" t="s">
        <v>8591</v>
      </c>
      <c r="D2849" s="3">
        <v>43.551</v>
      </c>
      <c r="E2849" s="3">
        <v>0.824</v>
      </c>
    </row>
    <row r="2850" spans="1:5">
      <c r="A2850" s="3" t="s">
        <v>8592</v>
      </c>
      <c r="B2850" s="3" t="s">
        <v>8593</v>
      </c>
      <c r="C2850" s="3" t="s">
        <v>8594</v>
      </c>
      <c r="D2850" s="3">
        <v>69.476</v>
      </c>
      <c r="E2850" s="3">
        <v>1.208</v>
      </c>
    </row>
    <row r="2851" spans="1:4">
      <c r="A2851" s="3" t="s">
        <v>8595</v>
      </c>
      <c r="B2851" s="3" t="s">
        <v>8596</v>
      </c>
      <c r="C2851" s="3" t="s">
        <v>8597</v>
      </c>
      <c r="D2851" s="3">
        <v>453.66</v>
      </c>
    </row>
    <row r="2852" spans="1:4">
      <c r="A2852" s="3" t="s">
        <v>8598</v>
      </c>
      <c r="B2852" s="3" t="s">
        <v>8599</v>
      </c>
      <c r="C2852" s="3" t="s">
        <v>8600</v>
      </c>
      <c r="D2852" s="3">
        <v>261.37</v>
      </c>
    </row>
    <row r="2853" spans="1:4">
      <c r="A2853" s="3" t="s">
        <v>8601</v>
      </c>
      <c r="B2853" s="3" t="s">
        <v>8602</v>
      </c>
      <c r="C2853" s="3" t="s">
        <v>8603</v>
      </c>
      <c r="D2853" s="3">
        <v>74.161</v>
      </c>
    </row>
    <row r="2854" spans="1:5">
      <c r="A2854" s="3" t="s">
        <v>8604</v>
      </c>
      <c r="B2854" s="3" t="s">
        <v>8605</v>
      </c>
      <c r="C2854" s="3" t="s">
        <v>8606</v>
      </c>
      <c r="D2854" s="3">
        <v>52.428</v>
      </c>
      <c r="E2854" s="3">
        <v>1.001</v>
      </c>
    </row>
    <row r="2855" spans="1:4">
      <c r="A2855" s="3" t="s">
        <v>8607</v>
      </c>
      <c r="B2855" s="3" t="s">
        <v>8608</v>
      </c>
      <c r="C2855" s="3" t="s">
        <v>8609</v>
      </c>
      <c r="D2855" s="3">
        <v>110.13</v>
      </c>
    </row>
    <row r="2856" spans="1:5">
      <c r="A2856" s="3" t="s">
        <v>8610</v>
      </c>
      <c r="B2856" s="3" t="s">
        <v>8611</v>
      </c>
      <c r="C2856" s="3" t="s">
        <v>8612</v>
      </c>
      <c r="D2856" s="3">
        <v>243.87</v>
      </c>
      <c r="E2856" s="3">
        <v>0.941</v>
      </c>
    </row>
    <row r="2857" spans="1:4">
      <c r="A2857" s="3" t="s">
        <v>8613</v>
      </c>
      <c r="B2857" s="3" t="s">
        <v>8614</v>
      </c>
      <c r="C2857" s="3" t="s">
        <v>8615</v>
      </c>
      <c r="D2857" s="3">
        <v>159</v>
      </c>
    </row>
    <row r="2858" spans="1:4">
      <c r="A2858" s="3" t="s">
        <v>8616</v>
      </c>
      <c r="B2858" s="3" t="s">
        <v>8617</v>
      </c>
      <c r="C2858" s="3" t="s">
        <v>8618</v>
      </c>
      <c r="D2858" s="3">
        <v>101.16</v>
      </c>
    </row>
    <row r="2859" spans="1:5">
      <c r="A2859" s="3" t="s">
        <v>8619</v>
      </c>
      <c r="B2859" s="3" t="s">
        <v>8620</v>
      </c>
      <c r="C2859" s="3" t="s">
        <v>8621</v>
      </c>
      <c r="D2859" s="3">
        <v>37.92</v>
      </c>
      <c r="E2859" s="3">
        <v>1.305</v>
      </c>
    </row>
    <row r="2860" spans="1:5">
      <c r="A2860" s="3" t="s">
        <v>8622</v>
      </c>
      <c r="B2860" s="3" t="s">
        <v>8623</v>
      </c>
      <c r="C2860" s="3" t="s">
        <v>8624</v>
      </c>
      <c r="D2860" s="3">
        <v>86.16</v>
      </c>
      <c r="E2860" s="3">
        <v>1.038</v>
      </c>
    </row>
    <row r="2861" spans="1:5">
      <c r="A2861" s="3" t="s">
        <v>8625</v>
      </c>
      <c r="B2861" s="3" t="s">
        <v>8626</v>
      </c>
      <c r="C2861" s="3" t="s">
        <v>8627</v>
      </c>
      <c r="D2861" s="3">
        <v>38.242</v>
      </c>
      <c r="E2861" s="3">
        <v>0.732</v>
      </c>
    </row>
    <row r="2862" spans="1:4">
      <c r="A2862" s="3" t="s">
        <v>8628</v>
      </c>
      <c r="B2862" s="3" t="s">
        <v>8629</v>
      </c>
      <c r="C2862" s="3" t="s">
        <v>8630</v>
      </c>
      <c r="D2862" s="3">
        <v>43.122</v>
      </c>
    </row>
    <row r="2863" spans="1:5">
      <c r="A2863" s="3" t="s">
        <v>8631</v>
      </c>
      <c r="B2863" s="3" t="s">
        <v>8632</v>
      </c>
      <c r="C2863" s="3" t="s">
        <v>8633</v>
      </c>
      <c r="D2863" s="3">
        <v>49.844</v>
      </c>
      <c r="E2863" s="3">
        <v>0.71</v>
      </c>
    </row>
    <row r="2864" spans="1:5">
      <c r="A2864" s="3" t="s">
        <v>8634</v>
      </c>
      <c r="B2864" s="3" t="s">
        <v>8635</v>
      </c>
      <c r="C2864" s="3" t="s">
        <v>8636</v>
      </c>
      <c r="D2864" s="3">
        <v>86.636</v>
      </c>
      <c r="E2864" s="3">
        <v>1.251</v>
      </c>
    </row>
    <row r="2865" spans="1:4">
      <c r="A2865" s="3" t="s">
        <v>8637</v>
      </c>
      <c r="B2865" s="3" t="s">
        <v>8638</v>
      </c>
      <c r="C2865" s="3" t="s">
        <v>8639</v>
      </c>
      <c r="D2865" s="3">
        <v>172.79</v>
      </c>
    </row>
    <row r="2866" spans="1:5">
      <c r="A2866" s="3" t="s">
        <v>8640</v>
      </c>
      <c r="B2866" s="3" t="s">
        <v>8641</v>
      </c>
      <c r="C2866" s="3" t="s">
        <v>8642</v>
      </c>
      <c r="D2866" s="3">
        <v>54.843</v>
      </c>
      <c r="E2866" s="3">
        <v>1.045</v>
      </c>
    </row>
    <row r="2867" spans="1:4">
      <c r="A2867" s="3" t="s">
        <v>8643</v>
      </c>
      <c r="B2867" s="3" t="s">
        <v>8644</v>
      </c>
      <c r="C2867" s="3" t="s">
        <v>8645</v>
      </c>
      <c r="D2867" s="3">
        <v>47.166</v>
      </c>
    </row>
    <row r="2868" spans="1:5">
      <c r="A2868" s="3" t="s">
        <v>8646</v>
      </c>
      <c r="B2868" s="3" t="s">
        <v>8647</v>
      </c>
      <c r="C2868" s="3" t="s">
        <v>8648</v>
      </c>
      <c r="D2868" s="3">
        <v>51.84</v>
      </c>
      <c r="E2868" s="3">
        <v>1.045</v>
      </c>
    </row>
    <row r="2869" spans="1:4">
      <c r="A2869" s="3" t="s">
        <v>8649</v>
      </c>
      <c r="B2869" s="3" t="s">
        <v>8650</v>
      </c>
      <c r="C2869" s="3" t="s">
        <v>8651</v>
      </c>
      <c r="D2869" s="3">
        <v>63.852</v>
      </c>
    </row>
    <row r="2870" spans="1:5">
      <c r="A2870" s="3" t="s">
        <v>8652</v>
      </c>
      <c r="B2870" s="3" t="s">
        <v>8653</v>
      </c>
      <c r="C2870" s="3" t="s">
        <v>8654</v>
      </c>
      <c r="D2870" s="3">
        <v>70.897</v>
      </c>
      <c r="E2870" s="3">
        <v>0.977</v>
      </c>
    </row>
    <row r="2871" spans="1:4">
      <c r="A2871" s="3" t="s">
        <v>8655</v>
      </c>
      <c r="B2871" s="3" t="s">
        <v>8656</v>
      </c>
      <c r="C2871" s="3" t="s">
        <v>8657</v>
      </c>
      <c r="D2871" s="3">
        <v>99.278</v>
      </c>
    </row>
    <row r="2872" spans="1:5">
      <c r="A2872" s="3" t="s">
        <v>8658</v>
      </c>
      <c r="B2872" s="3" t="s">
        <v>8659</v>
      </c>
      <c r="C2872" s="3" t="s">
        <v>8660</v>
      </c>
      <c r="D2872" s="3">
        <v>62.974</v>
      </c>
      <c r="E2872" s="3">
        <v>0.854</v>
      </c>
    </row>
    <row r="2873" spans="1:4">
      <c r="A2873" s="3" t="s">
        <v>8661</v>
      </c>
      <c r="B2873" s="3" t="s">
        <v>8662</v>
      </c>
      <c r="C2873" s="3" t="s">
        <v>8663</v>
      </c>
      <c r="D2873" s="3">
        <v>40.532</v>
      </c>
    </row>
    <row r="2874" spans="1:5">
      <c r="A2874" s="3" t="s">
        <v>8664</v>
      </c>
      <c r="B2874" s="3" t="s">
        <v>8665</v>
      </c>
      <c r="C2874" s="3" t="s">
        <v>8666</v>
      </c>
      <c r="D2874" s="3">
        <v>36.694</v>
      </c>
      <c r="E2874" s="3">
        <v>1.181</v>
      </c>
    </row>
    <row r="2875" spans="1:5">
      <c r="A2875" s="3" t="s">
        <v>8667</v>
      </c>
      <c r="B2875" s="3" t="s">
        <v>8668</v>
      </c>
      <c r="C2875" s="3" t="s">
        <v>8669</v>
      </c>
      <c r="D2875" s="3">
        <v>35.23</v>
      </c>
      <c r="E2875" s="3">
        <v>1.082</v>
      </c>
    </row>
    <row r="2876" spans="1:4">
      <c r="A2876" s="3" t="s">
        <v>8670</v>
      </c>
      <c r="B2876" s="3" t="s">
        <v>8671</v>
      </c>
      <c r="C2876" s="3" t="s">
        <v>8672</v>
      </c>
      <c r="D2876" s="3">
        <v>92.774</v>
      </c>
    </row>
    <row r="2877" spans="1:5">
      <c r="A2877" s="3" t="s">
        <v>8673</v>
      </c>
      <c r="B2877" s="3" t="s">
        <v>8674</v>
      </c>
      <c r="C2877" s="3" t="s">
        <v>8675</v>
      </c>
      <c r="D2877" s="3">
        <v>96.695</v>
      </c>
      <c r="E2877" s="3">
        <v>0.912</v>
      </c>
    </row>
    <row r="2878" spans="1:5">
      <c r="A2878" s="3" t="s">
        <v>8676</v>
      </c>
      <c r="B2878" s="3" t="s">
        <v>8677</v>
      </c>
      <c r="C2878" s="3" t="s">
        <v>8678</v>
      </c>
      <c r="D2878" s="3">
        <v>29.81</v>
      </c>
      <c r="E2878" s="3">
        <v>0.7</v>
      </c>
    </row>
    <row r="2879" spans="1:4">
      <c r="A2879" s="3" t="s">
        <v>8679</v>
      </c>
      <c r="B2879" s="3" t="s">
        <v>8680</v>
      </c>
      <c r="C2879" s="3" t="s">
        <v>8681</v>
      </c>
      <c r="D2879" s="3">
        <v>40.146</v>
      </c>
    </row>
    <row r="2880" spans="1:4">
      <c r="A2880" s="3" t="s">
        <v>8682</v>
      </c>
      <c r="B2880" s="3" t="s">
        <v>8683</v>
      </c>
      <c r="C2880" s="3" t="s">
        <v>8684</v>
      </c>
      <c r="D2880" s="3">
        <v>15.139</v>
      </c>
    </row>
    <row r="2881" spans="1:5">
      <c r="A2881" s="3" t="s">
        <v>8685</v>
      </c>
      <c r="B2881" s="3" t="s">
        <v>8686</v>
      </c>
      <c r="C2881" s="3" t="s">
        <v>8687</v>
      </c>
      <c r="D2881" s="3">
        <v>56.928</v>
      </c>
      <c r="E2881" s="3">
        <v>1</v>
      </c>
    </row>
    <row r="2882" spans="1:5">
      <c r="A2882" s="3" t="s">
        <v>8688</v>
      </c>
      <c r="B2882" s="3" t="s">
        <v>8689</v>
      </c>
      <c r="C2882" s="3" t="s">
        <v>8690</v>
      </c>
      <c r="D2882" s="3">
        <v>8.0598</v>
      </c>
      <c r="E2882" s="3">
        <v>0.955</v>
      </c>
    </row>
    <row r="2883" spans="1:5">
      <c r="A2883" s="3" t="s">
        <v>8691</v>
      </c>
      <c r="B2883" s="3" t="s">
        <v>8692</v>
      </c>
      <c r="C2883" s="3" t="s">
        <v>8693</v>
      </c>
      <c r="D2883" s="3">
        <v>95.737</v>
      </c>
      <c r="E2883" s="3">
        <v>0.942</v>
      </c>
    </row>
    <row r="2884" spans="1:5">
      <c r="A2884" s="3" t="s">
        <v>8694</v>
      </c>
      <c r="B2884" s="3" t="s">
        <v>8695</v>
      </c>
      <c r="C2884" s="3" t="s">
        <v>8696</v>
      </c>
      <c r="D2884" s="3">
        <v>50.646</v>
      </c>
      <c r="E2884" s="3">
        <v>1.277</v>
      </c>
    </row>
    <row r="2885" spans="1:4">
      <c r="A2885" s="3" t="s">
        <v>8697</v>
      </c>
      <c r="B2885" s="3" t="s">
        <v>8698</v>
      </c>
      <c r="C2885" s="3" t="s">
        <v>8699</v>
      </c>
      <c r="D2885" s="3">
        <v>33.382</v>
      </c>
    </row>
    <row r="2886" spans="1:5">
      <c r="A2886" s="3" t="s">
        <v>8700</v>
      </c>
      <c r="B2886" s="3" t="s">
        <v>8701</v>
      </c>
      <c r="C2886" s="3" t="s">
        <v>8702</v>
      </c>
      <c r="D2886" s="3">
        <v>121.89</v>
      </c>
      <c r="E2886" s="3">
        <v>1.247</v>
      </c>
    </row>
    <row r="2887" spans="1:5">
      <c r="A2887" s="3" t="s">
        <v>8703</v>
      </c>
      <c r="B2887" s="3" t="s">
        <v>8704</v>
      </c>
      <c r="C2887" s="3" t="s">
        <v>8705</v>
      </c>
      <c r="D2887" s="3">
        <v>45.333</v>
      </c>
      <c r="E2887" s="3">
        <v>1.195</v>
      </c>
    </row>
    <row r="2888" spans="1:5">
      <c r="A2888" s="3" t="s">
        <v>8706</v>
      </c>
      <c r="B2888" s="3" t="s">
        <v>8707</v>
      </c>
      <c r="C2888" s="3" t="s">
        <v>8708</v>
      </c>
      <c r="D2888" s="3">
        <v>65.746</v>
      </c>
      <c r="E2888" s="3">
        <v>0.887</v>
      </c>
    </row>
    <row r="2889" spans="1:5">
      <c r="A2889" s="3" t="s">
        <v>8709</v>
      </c>
      <c r="B2889" s="3" t="s">
        <v>8710</v>
      </c>
      <c r="C2889" s="3" t="s">
        <v>8711</v>
      </c>
      <c r="D2889" s="3">
        <v>85.595</v>
      </c>
      <c r="E2889" s="3">
        <v>1.045</v>
      </c>
    </row>
    <row r="2890" spans="1:5">
      <c r="A2890" s="3" t="s">
        <v>8712</v>
      </c>
      <c r="B2890" s="3" t="s">
        <v>8713</v>
      </c>
      <c r="C2890" s="3" t="s">
        <v>8714</v>
      </c>
      <c r="D2890" s="3">
        <v>38.457</v>
      </c>
      <c r="E2890" s="3">
        <v>0.738</v>
      </c>
    </row>
    <row r="2891" spans="1:5">
      <c r="A2891" s="3" t="s">
        <v>8715</v>
      </c>
      <c r="B2891" s="3" t="s">
        <v>8716</v>
      </c>
      <c r="C2891" s="3" t="s">
        <v>8717</v>
      </c>
      <c r="D2891" s="3">
        <v>38.964</v>
      </c>
      <c r="E2891" s="3">
        <v>0.719</v>
      </c>
    </row>
    <row r="2892" spans="1:4">
      <c r="A2892" s="3" t="s">
        <v>8718</v>
      </c>
      <c r="B2892" s="3" t="s">
        <v>8719</v>
      </c>
      <c r="C2892" s="3" t="s">
        <v>8720</v>
      </c>
      <c r="D2892" s="3">
        <v>51.396</v>
      </c>
    </row>
    <row r="2893" spans="1:5">
      <c r="A2893" s="3" t="s">
        <v>8721</v>
      </c>
      <c r="B2893" s="3" t="s">
        <v>8722</v>
      </c>
      <c r="C2893" s="3" t="s">
        <v>8723</v>
      </c>
      <c r="D2893" s="3">
        <v>87.301</v>
      </c>
      <c r="E2893" s="3">
        <v>1.132</v>
      </c>
    </row>
    <row r="2894" spans="1:5">
      <c r="A2894" s="3" t="s">
        <v>8724</v>
      </c>
      <c r="B2894" s="3" t="s">
        <v>8725</v>
      </c>
      <c r="C2894" s="3" t="s">
        <v>8726</v>
      </c>
      <c r="D2894" s="3">
        <v>57.46</v>
      </c>
      <c r="E2894" s="3">
        <v>1.291</v>
      </c>
    </row>
    <row r="2895" spans="1:5">
      <c r="A2895" s="3" t="s">
        <v>8727</v>
      </c>
      <c r="B2895" s="3" t="s">
        <v>8728</v>
      </c>
      <c r="C2895" s="3" t="s">
        <v>8729</v>
      </c>
      <c r="D2895" s="3">
        <v>30.276</v>
      </c>
      <c r="E2895" s="3">
        <v>1.33</v>
      </c>
    </row>
    <row r="2896" spans="1:5">
      <c r="A2896" s="3" t="s">
        <v>8730</v>
      </c>
      <c r="B2896" s="3" t="s">
        <v>8731</v>
      </c>
      <c r="C2896" s="3" t="s">
        <v>8732</v>
      </c>
      <c r="D2896" s="3">
        <v>40.45</v>
      </c>
      <c r="E2896" s="3">
        <v>1.102</v>
      </c>
    </row>
    <row r="2897" spans="1:4">
      <c r="A2897" s="3" t="s">
        <v>8733</v>
      </c>
      <c r="B2897" s="3" t="s">
        <v>8734</v>
      </c>
      <c r="C2897" s="3" t="s">
        <v>8735</v>
      </c>
      <c r="D2897" s="3">
        <v>192.19</v>
      </c>
    </row>
    <row r="2898" spans="1:5">
      <c r="A2898" s="3" t="s">
        <v>8736</v>
      </c>
      <c r="B2898" s="3" t="s">
        <v>8737</v>
      </c>
      <c r="C2898" s="3" t="s">
        <v>8738</v>
      </c>
      <c r="D2898" s="3">
        <v>102.97</v>
      </c>
      <c r="E2898" s="3">
        <v>0.935</v>
      </c>
    </row>
    <row r="2899" spans="1:5">
      <c r="A2899" s="3" t="s">
        <v>8739</v>
      </c>
      <c r="B2899" s="3" t="s">
        <v>8740</v>
      </c>
      <c r="C2899" s="3" t="s">
        <v>8741</v>
      </c>
      <c r="D2899" s="3">
        <v>316.05</v>
      </c>
      <c r="E2899" s="3">
        <v>0.761</v>
      </c>
    </row>
    <row r="2900" spans="1:5">
      <c r="A2900" s="3" t="s">
        <v>8742</v>
      </c>
      <c r="B2900" s="3" t="s">
        <v>8743</v>
      </c>
      <c r="C2900" s="3" t="s">
        <v>8744</v>
      </c>
      <c r="D2900" s="3">
        <v>190.36</v>
      </c>
      <c r="E2900" s="3">
        <v>1.025</v>
      </c>
    </row>
    <row r="2901" spans="1:5">
      <c r="A2901" s="3" t="s">
        <v>8745</v>
      </c>
      <c r="B2901" s="3" t="s">
        <v>8746</v>
      </c>
      <c r="C2901" s="3" t="s">
        <v>8747</v>
      </c>
      <c r="D2901" s="3">
        <v>29.995</v>
      </c>
      <c r="E2901" s="3">
        <v>0.981</v>
      </c>
    </row>
    <row r="2902" spans="1:5">
      <c r="A2902" s="3" t="s">
        <v>8748</v>
      </c>
      <c r="B2902" s="3" t="s">
        <v>8749</v>
      </c>
      <c r="C2902" s="3" t="s">
        <v>8750</v>
      </c>
      <c r="D2902" s="3">
        <v>39.74</v>
      </c>
      <c r="E2902" s="3">
        <v>1.434</v>
      </c>
    </row>
    <row r="2903" spans="1:5">
      <c r="A2903" s="3" t="s">
        <v>8751</v>
      </c>
      <c r="B2903" s="3" t="s">
        <v>8752</v>
      </c>
      <c r="C2903" s="3" t="s">
        <v>8753</v>
      </c>
      <c r="D2903" s="3">
        <v>17.201</v>
      </c>
      <c r="E2903" s="3">
        <v>0.99</v>
      </c>
    </row>
    <row r="2904" spans="1:5">
      <c r="A2904" s="3" t="s">
        <v>8754</v>
      </c>
      <c r="B2904" s="3" t="s">
        <v>8755</v>
      </c>
      <c r="C2904" s="3" t="s">
        <v>8756</v>
      </c>
      <c r="D2904" s="3">
        <v>87.054</v>
      </c>
      <c r="E2904" s="3">
        <v>0.92</v>
      </c>
    </row>
    <row r="2905" spans="1:5">
      <c r="A2905" s="3" t="s">
        <v>8757</v>
      </c>
      <c r="B2905" s="3" t="s">
        <v>8758</v>
      </c>
      <c r="C2905" s="3" t="s">
        <v>8759</v>
      </c>
      <c r="D2905" s="3">
        <v>19.652</v>
      </c>
      <c r="E2905" s="3">
        <v>1.239</v>
      </c>
    </row>
    <row r="2906" spans="1:4">
      <c r="A2906" s="3" t="s">
        <v>8760</v>
      </c>
      <c r="B2906" s="3" t="s">
        <v>8761</v>
      </c>
      <c r="C2906" s="3" t="s">
        <v>8762</v>
      </c>
      <c r="D2906" s="3">
        <v>227.87</v>
      </c>
    </row>
    <row r="2907" spans="1:5">
      <c r="A2907" s="3" t="s">
        <v>8763</v>
      </c>
      <c r="B2907" s="3" t="s">
        <v>8764</v>
      </c>
      <c r="C2907" s="3" t="s">
        <v>8765</v>
      </c>
      <c r="D2907" s="3">
        <v>78.863</v>
      </c>
      <c r="E2907" s="3">
        <v>0.692</v>
      </c>
    </row>
    <row r="2908" spans="1:5">
      <c r="A2908" s="3" t="s">
        <v>8766</v>
      </c>
      <c r="B2908" s="3" t="s">
        <v>8767</v>
      </c>
      <c r="C2908" s="3" t="s">
        <v>8768</v>
      </c>
      <c r="D2908" s="3">
        <v>26.788</v>
      </c>
      <c r="E2908" s="3">
        <v>0.937</v>
      </c>
    </row>
    <row r="2909" spans="1:5">
      <c r="A2909" s="3" t="s">
        <v>8769</v>
      </c>
      <c r="B2909" s="3" t="s">
        <v>8770</v>
      </c>
      <c r="C2909" s="3" t="s">
        <v>8771</v>
      </c>
      <c r="D2909" s="3">
        <v>136.92</v>
      </c>
      <c r="E2909" s="3">
        <v>0.911</v>
      </c>
    </row>
    <row r="2910" spans="1:5">
      <c r="A2910" s="3" t="s">
        <v>8772</v>
      </c>
      <c r="B2910" s="3" t="s">
        <v>8773</v>
      </c>
      <c r="C2910" s="3" t="s">
        <v>8774</v>
      </c>
      <c r="D2910" s="3">
        <v>104.11</v>
      </c>
      <c r="E2910" s="3">
        <v>0.871</v>
      </c>
    </row>
    <row r="2911" spans="1:5">
      <c r="A2911" s="3" t="s">
        <v>8775</v>
      </c>
      <c r="B2911" s="3" t="s">
        <v>8776</v>
      </c>
      <c r="C2911" s="3" t="s">
        <v>8777</v>
      </c>
      <c r="D2911" s="3">
        <v>58.476</v>
      </c>
      <c r="E2911" s="3">
        <v>1.341</v>
      </c>
    </row>
    <row r="2912" spans="1:5">
      <c r="A2912" s="3" t="s">
        <v>8778</v>
      </c>
      <c r="B2912" s="3" t="s">
        <v>8779</v>
      </c>
      <c r="C2912" s="3" t="s">
        <v>8780</v>
      </c>
      <c r="D2912" s="3">
        <v>66.316</v>
      </c>
      <c r="E2912" s="3">
        <v>0.907</v>
      </c>
    </row>
    <row r="2913" spans="1:5">
      <c r="A2913" s="3" t="s">
        <v>8781</v>
      </c>
      <c r="B2913" s="3" t="s">
        <v>8782</v>
      </c>
      <c r="C2913" s="3" t="s">
        <v>8783</v>
      </c>
      <c r="D2913" s="3">
        <v>31.834</v>
      </c>
      <c r="E2913" s="3">
        <v>0.777</v>
      </c>
    </row>
    <row r="2914" spans="1:5">
      <c r="A2914" s="3" t="s">
        <v>8784</v>
      </c>
      <c r="B2914" s="3" t="s">
        <v>8785</v>
      </c>
      <c r="C2914" s="3" t="s">
        <v>8786</v>
      </c>
      <c r="D2914" s="3">
        <v>153.94</v>
      </c>
      <c r="E2914" s="3">
        <v>1.022</v>
      </c>
    </row>
    <row r="2915" spans="1:5">
      <c r="A2915" s="3" t="s">
        <v>8787</v>
      </c>
      <c r="B2915" s="3" t="s">
        <v>8788</v>
      </c>
      <c r="C2915" s="3" t="s">
        <v>8789</v>
      </c>
      <c r="D2915" s="3">
        <v>23.539</v>
      </c>
      <c r="E2915" s="3">
        <v>0.846</v>
      </c>
    </row>
    <row r="2916" spans="1:5">
      <c r="A2916" s="3" t="s">
        <v>8790</v>
      </c>
      <c r="B2916" s="3" t="s">
        <v>8791</v>
      </c>
      <c r="C2916" s="3" t="s">
        <v>8792</v>
      </c>
      <c r="D2916" s="3">
        <v>15.521</v>
      </c>
      <c r="E2916" s="3">
        <v>1.014</v>
      </c>
    </row>
    <row r="2917" spans="1:5">
      <c r="A2917" s="3" t="s">
        <v>8793</v>
      </c>
      <c r="B2917" s="3" t="s">
        <v>8794</v>
      </c>
      <c r="C2917" s="3" t="s">
        <v>8795</v>
      </c>
      <c r="D2917" s="3">
        <v>66.408</v>
      </c>
      <c r="E2917" s="3">
        <v>0.905</v>
      </c>
    </row>
    <row r="2918" spans="1:4">
      <c r="A2918" s="3" t="s">
        <v>8796</v>
      </c>
      <c r="B2918" s="3" t="s">
        <v>8797</v>
      </c>
      <c r="C2918" s="3" t="s">
        <v>8798</v>
      </c>
      <c r="D2918" s="3">
        <v>24.534</v>
      </c>
    </row>
    <row r="2919" spans="1:4">
      <c r="A2919" s="3" t="s">
        <v>8799</v>
      </c>
      <c r="B2919" s="3" t="s">
        <v>8800</v>
      </c>
      <c r="C2919" s="3" t="s">
        <v>8801</v>
      </c>
      <c r="D2919" s="3">
        <v>36.201</v>
      </c>
    </row>
    <row r="2920" spans="1:4">
      <c r="A2920" s="3" t="s">
        <v>8802</v>
      </c>
      <c r="B2920" s="3" t="s">
        <v>8803</v>
      </c>
      <c r="C2920" s="3" t="s">
        <v>8804</v>
      </c>
      <c r="D2920" s="3">
        <v>197.48</v>
      </c>
    </row>
    <row r="2921" spans="1:5">
      <c r="A2921" s="3" t="s">
        <v>8805</v>
      </c>
      <c r="B2921" s="3" t="s">
        <v>8806</v>
      </c>
      <c r="C2921" s="3" t="s">
        <v>8807</v>
      </c>
      <c r="D2921" s="3">
        <v>40.428</v>
      </c>
      <c r="E2921" s="3">
        <v>0.926</v>
      </c>
    </row>
    <row r="2922" spans="1:5">
      <c r="A2922" s="3" t="s">
        <v>8808</v>
      </c>
      <c r="B2922" s="3" t="s">
        <v>8809</v>
      </c>
      <c r="C2922" s="3" t="s">
        <v>8810</v>
      </c>
      <c r="D2922" s="3">
        <v>88.929</v>
      </c>
      <c r="E2922" s="3">
        <v>0.954</v>
      </c>
    </row>
    <row r="2923" spans="1:4">
      <c r="A2923" s="3" t="s">
        <v>8811</v>
      </c>
      <c r="B2923" s="3" t="s">
        <v>8812</v>
      </c>
      <c r="C2923" s="3" t="s">
        <v>8813</v>
      </c>
      <c r="D2923" s="3">
        <v>93.371</v>
      </c>
    </row>
    <row r="2924" spans="1:5">
      <c r="A2924" s="3" t="s">
        <v>8814</v>
      </c>
      <c r="B2924" s="3" t="s">
        <v>8815</v>
      </c>
      <c r="C2924" s="3" t="s">
        <v>8816</v>
      </c>
      <c r="D2924" s="3">
        <v>41.881</v>
      </c>
      <c r="E2924" s="3">
        <v>0.834</v>
      </c>
    </row>
    <row r="2925" spans="1:4">
      <c r="A2925" s="3" t="s">
        <v>8817</v>
      </c>
      <c r="B2925" s="3" t="s">
        <v>8818</v>
      </c>
      <c r="C2925" s="3" t="s">
        <v>8819</v>
      </c>
      <c r="D2925" s="3">
        <v>11.776</v>
      </c>
    </row>
    <row r="2926" spans="1:5">
      <c r="A2926" s="3" t="s">
        <v>8820</v>
      </c>
      <c r="B2926" s="3" t="s">
        <v>8821</v>
      </c>
      <c r="C2926" s="3" t="s">
        <v>8822</v>
      </c>
      <c r="D2926" s="3">
        <v>24.682</v>
      </c>
      <c r="E2926" s="3">
        <v>0.954</v>
      </c>
    </row>
    <row r="2927" spans="1:5">
      <c r="A2927" s="3" t="s">
        <v>8823</v>
      </c>
      <c r="B2927" s="3" t="s">
        <v>8824</v>
      </c>
      <c r="C2927" s="3" t="s">
        <v>8825</v>
      </c>
      <c r="D2927" s="3">
        <v>86.343</v>
      </c>
      <c r="E2927" s="3">
        <v>1.372</v>
      </c>
    </row>
    <row r="2928" spans="1:4">
      <c r="A2928" s="3" t="s">
        <v>8826</v>
      </c>
      <c r="B2928" s="3" t="s">
        <v>8827</v>
      </c>
      <c r="C2928" s="3" t="s">
        <v>8828</v>
      </c>
      <c r="D2928" s="3">
        <v>26.825</v>
      </c>
    </row>
    <row r="2929" spans="1:4">
      <c r="A2929" s="3" t="s">
        <v>8829</v>
      </c>
      <c r="B2929" s="3" t="s">
        <v>8830</v>
      </c>
      <c r="C2929" s="3" t="s">
        <v>8831</v>
      </c>
      <c r="D2929" s="3">
        <v>26.671</v>
      </c>
    </row>
    <row r="2930" spans="1:5">
      <c r="A2930" s="3" t="s">
        <v>8832</v>
      </c>
      <c r="B2930" s="3" t="s">
        <v>8833</v>
      </c>
      <c r="C2930" s="3" t="s">
        <v>8834</v>
      </c>
      <c r="D2930" s="3">
        <v>19.576</v>
      </c>
      <c r="E2930" s="3">
        <v>0.916</v>
      </c>
    </row>
    <row r="2931" spans="1:5">
      <c r="A2931" s="3" t="s">
        <v>8835</v>
      </c>
      <c r="B2931" s="3" t="s">
        <v>8836</v>
      </c>
      <c r="C2931" s="3" t="s">
        <v>8837</v>
      </c>
      <c r="D2931" s="3">
        <v>20.478</v>
      </c>
      <c r="E2931" s="3">
        <v>0.961</v>
      </c>
    </row>
    <row r="2932" spans="1:4">
      <c r="A2932" s="3" t="s">
        <v>8838</v>
      </c>
      <c r="B2932" s="3" t="s">
        <v>8839</v>
      </c>
      <c r="C2932" s="3" t="s">
        <v>8840</v>
      </c>
      <c r="D2932" s="3">
        <v>50.135</v>
      </c>
    </row>
    <row r="2933" spans="1:5">
      <c r="A2933" s="3" t="s">
        <v>8841</v>
      </c>
      <c r="B2933" s="3" t="s">
        <v>8842</v>
      </c>
      <c r="C2933" s="3" t="s">
        <v>8843</v>
      </c>
      <c r="D2933" s="3">
        <v>21.45</v>
      </c>
      <c r="E2933" s="3">
        <v>0.812</v>
      </c>
    </row>
    <row r="2934" spans="1:5">
      <c r="A2934" s="3" t="s">
        <v>8844</v>
      </c>
      <c r="B2934" s="3" t="s">
        <v>8845</v>
      </c>
      <c r="C2934" s="3" t="s">
        <v>8846</v>
      </c>
      <c r="D2934" s="3">
        <v>123.63</v>
      </c>
      <c r="E2934" s="3">
        <v>1.073</v>
      </c>
    </row>
    <row r="2935" spans="1:4">
      <c r="A2935" s="3" t="s">
        <v>8847</v>
      </c>
      <c r="B2935" s="3" t="s">
        <v>8848</v>
      </c>
      <c r="C2935" s="3" t="s">
        <v>8849</v>
      </c>
      <c r="D2935" s="3">
        <v>29.411</v>
      </c>
    </row>
    <row r="2936" spans="1:5">
      <c r="A2936" s="3" t="s">
        <v>8850</v>
      </c>
      <c r="B2936" s="3" t="s">
        <v>8851</v>
      </c>
      <c r="C2936" s="3" t="s">
        <v>8852</v>
      </c>
      <c r="D2936" s="3">
        <v>51.853</v>
      </c>
      <c r="E2936" s="3">
        <v>1.169</v>
      </c>
    </row>
    <row r="2937" spans="1:4">
      <c r="A2937" s="3" t="s">
        <v>8853</v>
      </c>
      <c r="B2937" s="3" t="s">
        <v>8854</v>
      </c>
      <c r="C2937" s="3" t="s">
        <v>8855</v>
      </c>
      <c r="D2937" s="3">
        <v>69.508</v>
      </c>
    </row>
    <row r="2938" spans="1:5">
      <c r="A2938" s="3" t="s">
        <v>8856</v>
      </c>
      <c r="B2938" s="3" t="s">
        <v>8857</v>
      </c>
      <c r="C2938" s="3" t="s">
        <v>8858</v>
      </c>
      <c r="D2938" s="3">
        <v>106.83</v>
      </c>
      <c r="E2938" s="3">
        <v>0.77</v>
      </c>
    </row>
    <row r="2939" spans="1:4">
      <c r="A2939" s="3" t="s">
        <v>8859</v>
      </c>
      <c r="B2939" s="3" t="s">
        <v>8860</v>
      </c>
      <c r="C2939" s="3" t="s">
        <v>8861</v>
      </c>
      <c r="D2939" s="3">
        <v>76.328</v>
      </c>
    </row>
    <row r="2940" spans="1:5">
      <c r="A2940" s="3" t="s">
        <v>8862</v>
      </c>
      <c r="B2940" s="3" t="s">
        <v>8863</v>
      </c>
      <c r="C2940" s="3" t="s">
        <v>8864</v>
      </c>
      <c r="D2940" s="3">
        <v>44.424</v>
      </c>
      <c r="E2940" s="3">
        <v>1.08</v>
      </c>
    </row>
    <row r="2941" spans="1:4">
      <c r="A2941" s="3" t="s">
        <v>8865</v>
      </c>
      <c r="B2941" s="3" t="s">
        <v>8866</v>
      </c>
      <c r="C2941" s="3" t="s">
        <v>8867</v>
      </c>
      <c r="D2941" s="3">
        <v>20.35</v>
      </c>
    </row>
    <row r="2942" spans="1:5">
      <c r="A2942" s="3" t="s">
        <v>8868</v>
      </c>
      <c r="B2942" s="3" t="s">
        <v>8869</v>
      </c>
      <c r="C2942" s="3" t="s">
        <v>8870</v>
      </c>
      <c r="D2942" s="3">
        <v>30.772</v>
      </c>
      <c r="E2942" s="3">
        <v>0.969</v>
      </c>
    </row>
    <row r="2943" spans="1:4">
      <c r="A2943" s="3" t="s">
        <v>8871</v>
      </c>
      <c r="B2943" s="3" t="s">
        <v>8872</v>
      </c>
      <c r="C2943" s="3" t="s">
        <v>8873</v>
      </c>
      <c r="D2943" s="3">
        <v>9.4598</v>
      </c>
    </row>
    <row r="2944" spans="1:5">
      <c r="A2944" s="3" t="s">
        <v>8874</v>
      </c>
      <c r="B2944" s="3" t="s">
        <v>8875</v>
      </c>
      <c r="C2944" s="3" t="s">
        <v>8876</v>
      </c>
      <c r="D2944" s="3">
        <v>72.683</v>
      </c>
      <c r="E2944" s="3">
        <v>0.847</v>
      </c>
    </row>
    <row r="2945" spans="1:4">
      <c r="A2945" s="3" t="s">
        <v>8877</v>
      </c>
      <c r="B2945" s="3" t="s">
        <v>8878</v>
      </c>
      <c r="C2945" s="3" t="s">
        <v>8879</v>
      </c>
      <c r="D2945" s="3">
        <v>36.204</v>
      </c>
    </row>
    <row r="2946" spans="1:5">
      <c r="A2946" s="3" t="s">
        <v>8880</v>
      </c>
      <c r="B2946" s="3" t="s">
        <v>8881</v>
      </c>
      <c r="C2946" s="3" t="s">
        <v>8882</v>
      </c>
      <c r="D2946" s="3">
        <v>84.427</v>
      </c>
      <c r="E2946" s="3">
        <v>1.08</v>
      </c>
    </row>
    <row r="2947" spans="1:5">
      <c r="A2947" s="3" t="s">
        <v>8883</v>
      </c>
      <c r="B2947" s="3" t="s">
        <v>8884</v>
      </c>
      <c r="C2947" s="3" t="s">
        <v>8885</v>
      </c>
      <c r="D2947" s="3">
        <v>77.454</v>
      </c>
      <c r="E2947" s="3">
        <v>1.125</v>
      </c>
    </row>
    <row r="2948" spans="1:5">
      <c r="A2948" s="3" t="s">
        <v>8886</v>
      </c>
      <c r="B2948" s="3" t="s">
        <v>8887</v>
      </c>
      <c r="C2948" s="3" t="s">
        <v>8888</v>
      </c>
      <c r="D2948" s="3">
        <v>80.852</v>
      </c>
      <c r="E2948" s="3">
        <v>0.981</v>
      </c>
    </row>
    <row r="2949" spans="1:5">
      <c r="A2949" s="3" t="s">
        <v>8889</v>
      </c>
      <c r="B2949" s="3" t="s">
        <v>8890</v>
      </c>
      <c r="C2949" s="3" t="s">
        <v>8891</v>
      </c>
      <c r="D2949" s="3">
        <v>37.331</v>
      </c>
      <c r="E2949" s="3">
        <v>0.913</v>
      </c>
    </row>
    <row r="2950" spans="1:5">
      <c r="A2950" s="3" t="s">
        <v>8892</v>
      </c>
      <c r="B2950" s="3" t="s">
        <v>8893</v>
      </c>
      <c r="C2950" s="3" t="s">
        <v>8894</v>
      </c>
      <c r="D2950" s="3">
        <v>87.79</v>
      </c>
      <c r="E2950" s="3">
        <v>0.835</v>
      </c>
    </row>
    <row r="2951" spans="1:5">
      <c r="A2951" s="3" t="s">
        <v>8895</v>
      </c>
      <c r="B2951" s="3" t="s">
        <v>8896</v>
      </c>
      <c r="C2951" s="3" t="s">
        <v>8897</v>
      </c>
      <c r="D2951" s="3">
        <v>74.518</v>
      </c>
      <c r="E2951" s="3">
        <v>0.938</v>
      </c>
    </row>
    <row r="2952" spans="1:5">
      <c r="A2952" s="3" t="s">
        <v>8898</v>
      </c>
      <c r="B2952" s="3" t="s">
        <v>8899</v>
      </c>
      <c r="C2952" s="3" t="s">
        <v>8900</v>
      </c>
      <c r="D2952" s="3">
        <v>41.9</v>
      </c>
      <c r="E2952" s="3">
        <v>0.689</v>
      </c>
    </row>
    <row r="2953" spans="1:5">
      <c r="A2953" s="3" t="s">
        <v>8901</v>
      </c>
      <c r="B2953" s="3" t="s">
        <v>8902</v>
      </c>
      <c r="C2953" s="3" t="s">
        <v>8903</v>
      </c>
      <c r="D2953" s="3">
        <v>62.757</v>
      </c>
      <c r="E2953" s="3">
        <v>1.402</v>
      </c>
    </row>
    <row r="2954" spans="1:4">
      <c r="A2954" s="3" t="s">
        <v>8904</v>
      </c>
      <c r="B2954" s="3" t="s">
        <v>8905</v>
      </c>
      <c r="C2954" s="3" t="s">
        <v>8906</v>
      </c>
      <c r="D2954" s="3">
        <v>78.458</v>
      </c>
    </row>
    <row r="2955" spans="1:4">
      <c r="A2955" s="3" t="s">
        <v>8907</v>
      </c>
      <c r="B2955" s="3" t="s">
        <v>8908</v>
      </c>
      <c r="C2955" s="3" t="s">
        <v>8909</v>
      </c>
      <c r="D2955" s="3">
        <v>34.803</v>
      </c>
    </row>
    <row r="2956" spans="1:5">
      <c r="A2956" s="3" t="s">
        <v>8910</v>
      </c>
      <c r="B2956" s="3" t="s">
        <v>8911</v>
      </c>
      <c r="C2956" s="3" t="s">
        <v>8912</v>
      </c>
      <c r="D2956" s="3">
        <v>19.463</v>
      </c>
      <c r="E2956" s="3">
        <v>1.419</v>
      </c>
    </row>
    <row r="2957" spans="1:4">
      <c r="A2957" s="3" t="s">
        <v>8913</v>
      </c>
      <c r="B2957" s="3" t="s">
        <v>8914</v>
      </c>
      <c r="C2957" s="3" t="s">
        <v>8915</v>
      </c>
      <c r="D2957" s="3">
        <v>97.457</v>
      </c>
    </row>
    <row r="2958" spans="1:5">
      <c r="A2958" s="3" t="s">
        <v>8916</v>
      </c>
      <c r="B2958" s="3" t="s">
        <v>8917</v>
      </c>
      <c r="C2958" s="3" t="s">
        <v>8918</v>
      </c>
      <c r="D2958" s="3">
        <v>23.418</v>
      </c>
      <c r="E2958" s="3">
        <v>1.229</v>
      </c>
    </row>
    <row r="2959" spans="1:5">
      <c r="A2959" s="3" t="s">
        <v>8919</v>
      </c>
      <c r="B2959" s="3" t="s">
        <v>8920</v>
      </c>
      <c r="C2959" s="3" t="s">
        <v>8921</v>
      </c>
      <c r="D2959" s="3">
        <v>44.172</v>
      </c>
      <c r="E2959" s="3">
        <v>0.931</v>
      </c>
    </row>
    <row r="2960" spans="1:5">
      <c r="A2960" s="3" t="s">
        <v>8922</v>
      </c>
      <c r="B2960" s="3" t="s">
        <v>8923</v>
      </c>
      <c r="C2960" s="3" t="s">
        <v>8924</v>
      </c>
      <c r="D2960" s="3">
        <v>28.38</v>
      </c>
      <c r="E2960" s="3">
        <v>1.46</v>
      </c>
    </row>
    <row r="2961" spans="1:4">
      <c r="A2961" s="3" t="s">
        <v>8925</v>
      </c>
      <c r="B2961" s="3" t="s">
        <v>8926</v>
      </c>
      <c r="C2961" s="3" t="s">
        <v>8927</v>
      </c>
      <c r="D2961" s="3">
        <v>50.968</v>
      </c>
    </row>
    <row r="2962" spans="1:5">
      <c r="A2962" s="3" t="s">
        <v>8928</v>
      </c>
      <c r="B2962" s="3" t="s">
        <v>8929</v>
      </c>
      <c r="C2962" s="3" t="s">
        <v>8930</v>
      </c>
      <c r="D2962" s="3">
        <v>52.743</v>
      </c>
      <c r="E2962" s="3">
        <v>0.882</v>
      </c>
    </row>
    <row r="2963" spans="1:4">
      <c r="A2963" s="3" t="s">
        <v>8931</v>
      </c>
      <c r="B2963" s="3" t="s">
        <v>8932</v>
      </c>
      <c r="C2963" s="3" t="s">
        <v>8933</v>
      </c>
      <c r="D2963" s="3">
        <v>78.21</v>
      </c>
    </row>
    <row r="2964" spans="1:5">
      <c r="A2964" s="3" t="s">
        <v>8934</v>
      </c>
      <c r="B2964" s="3" t="s">
        <v>8935</v>
      </c>
      <c r="C2964" s="3" t="s">
        <v>8936</v>
      </c>
      <c r="D2964" s="3">
        <v>41.293</v>
      </c>
      <c r="E2964" s="3">
        <v>0.965</v>
      </c>
    </row>
    <row r="2965" spans="1:4">
      <c r="A2965" s="3" t="s">
        <v>8937</v>
      </c>
      <c r="B2965" s="3" t="s">
        <v>8938</v>
      </c>
      <c r="C2965" s="3" t="s">
        <v>8939</v>
      </c>
      <c r="D2965" s="3">
        <v>126.6</v>
      </c>
    </row>
    <row r="2966" spans="1:5">
      <c r="A2966" s="3" t="s">
        <v>8940</v>
      </c>
      <c r="B2966" s="3" t="s">
        <v>8941</v>
      </c>
      <c r="C2966" s="3" t="s">
        <v>8942</v>
      </c>
      <c r="D2966" s="3">
        <v>33.812</v>
      </c>
      <c r="E2966" s="3">
        <v>1.006</v>
      </c>
    </row>
    <row r="2967" spans="1:5">
      <c r="A2967" s="3" t="s">
        <v>8943</v>
      </c>
      <c r="B2967" s="3" t="s">
        <v>8944</v>
      </c>
      <c r="C2967" s="3" t="s">
        <v>8945</v>
      </c>
      <c r="D2967" s="3">
        <v>8.7448</v>
      </c>
      <c r="E2967" s="3">
        <v>1.042</v>
      </c>
    </row>
    <row r="2968" spans="1:5">
      <c r="A2968" s="3" t="s">
        <v>8946</v>
      </c>
      <c r="B2968" s="3" t="s">
        <v>8947</v>
      </c>
      <c r="C2968" s="3" t="s">
        <v>8948</v>
      </c>
      <c r="D2968" s="3">
        <v>309.35</v>
      </c>
      <c r="E2968" s="3">
        <v>1.05</v>
      </c>
    </row>
    <row r="2969" spans="1:5">
      <c r="A2969" s="3" t="s">
        <v>8949</v>
      </c>
      <c r="B2969" s="3" t="s">
        <v>8950</v>
      </c>
      <c r="C2969" s="3" t="s">
        <v>8951</v>
      </c>
      <c r="D2969" s="3">
        <v>69.5</v>
      </c>
      <c r="E2969" s="3">
        <v>1.015</v>
      </c>
    </row>
    <row r="2970" spans="1:5">
      <c r="A2970" s="3" t="s">
        <v>8952</v>
      </c>
      <c r="B2970" s="3" t="s">
        <v>8953</v>
      </c>
      <c r="C2970" s="3" t="s">
        <v>8954</v>
      </c>
      <c r="D2970" s="3">
        <v>26.41</v>
      </c>
      <c r="E2970" s="3">
        <v>0.816</v>
      </c>
    </row>
    <row r="2971" spans="1:4">
      <c r="A2971" s="3" t="s">
        <v>8955</v>
      </c>
      <c r="B2971" s="3" t="s">
        <v>8956</v>
      </c>
      <c r="C2971" s="3" t="s">
        <v>8957</v>
      </c>
      <c r="D2971" s="3">
        <v>15.237</v>
      </c>
    </row>
    <row r="2972" spans="1:5">
      <c r="A2972" s="3" t="s">
        <v>8958</v>
      </c>
      <c r="B2972" s="3" t="s">
        <v>8959</v>
      </c>
      <c r="C2972" s="3" t="s">
        <v>8960</v>
      </c>
      <c r="D2972" s="3">
        <v>44.408</v>
      </c>
      <c r="E2972" s="3">
        <v>1.328</v>
      </c>
    </row>
    <row r="2973" spans="1:5">
      <c r="A2973" s="3" t="s">
        <v>8961</v>
      </c>
      <c r="B2973" s="3" t="s">
        <v>8962</v>
      </c>
      <c r="C2973" s="3" t="s">
        <v>8963</v>
      </c>
      <c r="D2973" s="3">
        <v>21.225</v>
      </c>
      <c r="E2973" s="3">
        <v>0.883</v>
      </c>
    </row>
    <row r="2974" spans="1:5">
      <c r="A2974" s="3" t="s">
        <v>8964</v>
      </c>
      <c r="B2974" s="3" t="s">
        <v>8965</v>
      </c>
      <c r="C2974" s="3" t="s">
        <v>8966</v>
      </c>
      <c r="D2974" s="3">
        <v>48.84</v>
      </c>
      <c r="E2974" s="3">
        <v>1.333</v>
      </c>
    </row>
    <row r="2975" spans="1:5">
      <c r="A2975" s="3" t="s">
        <v>8967</v>
      </c>
      <c r="B2975" s="3" t="s">
        <v>8968</v>
      </c>
      <c r="C2975" s="3" t="s">
        <v>8969</v>
      </c>
      <c r="D2975" s="3">
        <v>16.793</v>
      </c>
      <c r="E2975" s="3">
        <v>0.92</v>
      </c>
    </row>
    <row r="2976" spans="1:4">
      <c r="A2976" s="3" t="s">
        <v>8970</v>
      </c>
      <c r="B2976" s="3" t="s">
        <v>8971</v>
      </c>
      <c r="C2976" s="3" t="s">
        <v>8972</v>
      </c>
      <c r="D2976" s="3">
        <v>107.69</v>
      </c>
    </row>
    <row r="2977" spans="1:5">
      <c r="A2977" s="3" t="s">
        <v>8973</v>
      </c>
      <c r="B2977" s="3" t="s">
        <v>8974</v>
      </c>
      <c r="C2977" s="3" t="s">
        <v>8975</v>
      </c>
      <c r="D2977" s="3">
        <v>22.629</v>
      </c>
      <c r="E2977" s="3">
        <v>1.026</v>
      </c>
    </row>
    <row r="2978" spans="1:5">
      <c r="A2978" s="3" t="s">
        <v>8976</v>
      </c>
      <c r="B2978" s="3" t="s">
        <v>8977</v>
      </c>
      <c r="C2978" s="3" t="s">
        <v>8978</v>
      </c>
      <c r="D2978" s="3">
        <v>54.392</v>
      </c>
      <c r="E2978" s="3">
        <v>1.451</v>
      </c>
    </row>
    <row r="2979" spans="1:5">
      <c r="A2979" s="3" t="s">
        <v>8979</v>
      </c>
      <c r="B2979" s="3" t="s">
        <v>8980</v>
      </c>
      <c r="C2979" s="3" t="s">
        <v>8981</v>
      </c>
      <c r="D2979" s="3">
        <v>197.58</v>
      </c>
      <c r="E2979" s="3">
        <v>0.934</v>
      </c>
    </row>
    <row r="2980" spans="1:5">
      <c r="A2980" s="3" t="s">
        <v>8982</v>
      </c>
      <c r="B2980" s="3" t="s">
        <v>8983</v>
      </c>
      <c r="C2980" s="3" t="s">
        <v>8984</v>
      </c>
      <c r="D2980" s="3">
        <v>106.87</v>
      </c>
      <c r="E2980" s="3">
        <v>1.028</v>
      </c>
    </row>
    <row r="2981" spans="1:4">
      <c r="A2981" s="3" t="s">
        <v>8985</v>
      </c>
      <c r="B2981" s="3" t="s">
        <v>8986</v>
      </c>
      <c r="C2981" s="3" t="s">
        <v>8987</v>
      </c>
      <c r="D2981" s="3">
        <v>67.213</v>
      </c>
    </row>
    <row r="2982" spans="1:5">
      <c r="A2982" s="3" t="s">
        <v>8988</v>
      </c>
      <c r="B2982" s="3" t="s">
        <v>8989</v>
      </c>
      <c r="C2982" s="3" t="s">
        <v>8990</v>
      </c>
      <c r="D2982" s="3">
        <v>183.16</v>
      </c>
      <c r="E2982" s="3">
        <v>0.685</v>
      </c>
    </row>
    <row r="2983" spans="1:4">
      <c r="A2983" s="3" t="s">
        <v>8991</v>
      </c>
      <c r="B2983" s="3" t="s">
        <v>8992</v>
      </c>
      <c r="C2983" s="3" t="s">
        <v>8993</v>
      </c>
      <c r="D2983" s="3">
        <v>64.467</v>
      </c>
    </row>
    <row r="2984" spans="1:5">
      <c r="A2984" s="3" t="s">
        <v>8994</v>
      </c>
      <c r="B2984" s="3" t="s">
        <v>8995</v>
      </c>
      <c r="C2984" s="3" t="s">
        <v>8996</v>
      </c>
      <c r="D2984" s="3">
        <v>31.121</v>
      </c>
      <c r="E2984" s="3">
        <v>0.723</v>
      </c>
    </row>
    <row r="2985" spans="1:5">
      <c r="A2985" s="3" t="s">
        <v>8997</v>
      </c>
      <c r="B2985" s="3" t="s">
        <v>8998</v>
      </c>
      <c r="C2985" s="3" t="s">
        <v>8999</v>
      </c>
      <c r="D2985" s="3">
        <v>48.564</v>
      </c>
      <c r="E2985" s="3">
        <v>1.358</v>
      </c>
    </row>
    <row r="2986" spans="1:4">
      <c r="A2986" s="3" t="s">
        <v>9000</v>
      </c>
      <c r="B2986" s="3" t="s">
        <v>9001</v>
      </c>
      <c r="C2986" s="3" t="s">
        <v>9002</v>
      </c>
      <c r="D2986" s="3">
        <v>101.29</v>
      </c>
    </row>
    <row r="2987" spans="1:5">
      <c r="A2987" s="3" t="s">
        <v>9003</v>
      </c>
      <c r="B2987" s="3" t="s">
        <v>9004</v>
      </c>
      <c r="C2987" s="3" t="s">
        <v>9005</v>
      </c>
      <c r="D2987" s="3">
        <v>130.16</v>
      </c>
      <c r="E2987" s="3">
        <v>1.449</v>
      </c>
    </row>
    <row r="2988" spans="1:5">
      <c r="A2988" s="3" t="s">
        <v>9006</v>
      </c>
      <c r="B2988" s="3" t="s">
        <v>9007</v>
      </c>
      <c r="C2988" s="3" t="s">
        <v>9008</v>
      </c>
      <c r="D2988" s="3">
        <v>150.83</v>
      </c>
      <c r="E2988" s="3">
        <v>0.949</v>
      </c>
    </row>
    <row r="2989" spans="1:5">
      <c r="A2989" s="3" t="s">
        <v>9009</v>
      </c>
      <c r="B2989" s="3" t="s">
        <v>9010</v>
      </c>
      <c r="C2989" s="3" t="s">
        <v>9011</v>
      </c>
      <c r="D2989" s="3">
        <v>10.438</v>
      </c>
      <c r="E2989" s="3">
        <v>0.851</v>
      </c>
    </row>
    <row r="2990" spans="1:4">
      <c r="A2990" s="3" t="s">
        <v>9012</v>
      </c>
      <c r="B2990" s="3" t="s">
        <v>9013</v>
      </c>
      <c r="C2990" s="3" t="s">
        <v>9014</v>
      </c>
      <c r="D2990" s="3">
        <v>35.273</v>
      </c>
    </row>
    <row r="2991" spans="1:4">
      <c r="A2991" s="3" t="s">
        <v>9015</v>
      </c>
      <c r="B2991" s="3" t="s">
        <v>9016</v>
      </c>
      <c r="C2991" s="3" t="s">
        <v>9017</v>
      </c>
      <c r="D2991" s="3">
        <v>215.4</v>
      </c>
    </row>
    <row r="2992" spans="1:5">
      <c r="A2992" s="3" t="s">
        <v>9018</v>
      </c>
      <c r="B2992" s="3" t="s">
        <v>9019</v>
      </c>
      <c r="C2992" s="5">
        <v>43349</v>
      </c>
      <c r="D2992" s="3">
        <v>49.716</v>
      </c>
      <c r="E2992" s="3">
        <v>0.863</v>
      </c>
    </row>
    <row r="2993" spans="1:5">
      <c r="A2993" s="3" t="s">
        <v>9020</v>
      </c>
      <c r="B2993" s="3" t="s">
        <v>9021</v>
      </c>
      <c r="C2993" s="3" t="s">
        <v>9022</v>
      </c>
      <c r="D2993" s="3">
        <v>85.472</v>
      </c>
      <c r="E2993" s="3">
        <v>0.788</v>
      </c>
    </row>
    <row r="2994" spans="1:5">
      <c r="A2994" s="3" t="s">
        <v>9023</v>
      </c>
      <c r="B2994" s="3" t="s">
        <v>9024</v>
      </c>
      <c r="C2994" s="3" t="s">
        <v>9025</v>
      </c>
      <c r="D2994" s="3">
        <v>65.38</v>
      </c>
      <c r="E2994" s="3">
        <v>0.726</v>
      </c>
    </row>
    <row r="2995" spans="1:5">
      <c r="A2995" s="3" t="s">
        <v>9026</v>
      </c>
      <c r="B2995" s="3" t="s">
        <v>9027</v>
      </c>
      <c r="C2995" s="3" t="s">
        <v>9028</v>
      </c>
      <c r="D2995" s="3">
        <v>53.961</v>
      </c>
      <c r="E2995" s="3">
        <v>0.86</v>
      </c>
    </row>
    <row r="2996" spans="1:4">
      <c r="A2996" s="3" t="s">
        <v>9029</v>
      </c>
      <c r="B2996" s="3" t="s">
        <v>9030</v>
      </c>
      <c r="C2996" s="3" t="s">
        <v>9031</v>
      </c>
      <c r="D2996" s="3">
        <v>30.541</v>
      </c>
    </row>
    <row r="2997" spans="1:5">
      <c r="A2997" s="3" t="s">
        <v>9032</v>
      </c>
      <c r="B2997" s="3" t="s">
        <v>9033</v>
      </c>
      <c r="C2997" s="3" t="s">
        <v>9034</v>
      </c>
      <c r="D2997" s="3">
        <v>555.65</v>
      </c>
      <c r="E2997" s="3">
        <v>0.809</v>
      </c>
    </row>
    <row r="2998" spans="1:5">
      <c r="A2998" s="3" t="s">
        <v>9035</v>
      </c>
      <c r="B2998" s="3" t="s">
        <v>9036</v>
      </c>
      <c r="C2998" s="3" t="s">
        <v>9037</v>
      </c>
      <c r="D2998" s="3">
        <v>39.42</v>
      </c>
      <c r="E2998" s="3">
        <v>1.045</v>
      </c>
    </row>
    <row r="2999" spans="1:5">
      <c r="A2999" s="3" t="s">
        <v>9038</v>
      </c>
      <c r="B2999" s="3" t="s">
        <v>9039</v>
      </c>
      <c r="C2999" s="3" t="s">
        <v>9040</v>
      </c>
      <c r="D2999" s="3">
        <v>36.899</v>
      </c>
      <c r="E2999" s="3">
        <v>0.761</v>
      </c>
    </row>
    <row r="3000" spans="1:4">
      <c r="A3000" s="3" t="s">
        <v>9041</v>
      </c>
      <c r="B3000" s="3" t="s">
        <v>9042</v>
      </c>
      <c r="C3000" s="3" t="s">
        <v>9043</v>
      </c>
      <c r="D3000" s="3">
        <v>26.624</v>
      </c>
    </row>
    <row r="3001" spans="1:4">
      <c r="A3001" s="3" t="s">
        <v>9044</v>
      </c>
      <c r="B3001" s="3" t="s">
        <v>9045</v>
      </c>
      <c r="C3001" s="3" t="s">
        <v>9046</v>
      </c>
      <c r="D3001" s="3">
        <v>117.86</v>
      </c>
    </row>
    <row r="3002" spans="1:4">
      <c r="A3002" s="3" t="s">
        <v>9047</v>
      </c>
      <c r="B3002" s="3" t="s">
        <v>9048</v>
      </c>
      <c r="C3002" s="3" t="s">
        <v>9049</v>
      </c>
      <c r="D3002" s="3">
        <v>46.476</v>
      </c>
    </row>
    <row r="3003" spans="1:5">
      <c r="A3003" s="3" t="s">
        <v>9050</v>
      </c>
      <c r="B3003" s="3" t="s">
        <v>9051</v>
      </c>
      <c r="C3003" s="3" t="s">
        <v>9052</v>
      </c>
      <c r="D3003" s="3">
        <v>83.785</v>
      </c>
      <c r="E3003" s="3">
        <v>1.201</v>
      </c>
    </row>
    <row r="3004" spans="1:5">
      <c r="A3004" s="3" t="s">
        <v>9053</v>
      </c>
      <c r="B3004" s="3" t="s">
        <v>9054</v>
      </c>
      <c r="C3004" s="3" t="s">
        <v>9055</v>
      </c>
      <c r="D3004" s="3">
        <v>27.56</v>
      </c>
      <c r="E3004" s="3">
        <v>0.913</v>
      </c>
    </row>
    <row r="3005" spans="1:5">
      <c r="A3005" s="3" t="s">
        <v>9056</v>
      </c>
      <c r="B3005" s="3" t="s">
        <v>9057</v>
      </c>
      <c r="C3005" s="3" t="s">
        <v>9058</v>
      </c>
      <c r="D3005" s="3">
        <v>55.755</v>
      </c>
      <c r="E3005" s="3">
        <v>1.135</v>
      </c>
    </row>
    <row r="3006" spans="1:5">
      <c r="A3006" s="3" t="s">
        <v>9059</v>
      </c>
      <c r="B3006" s="3" t="s">
        <v>9060</v>
      </c>
      <c r="C3006" s="3" t="s">
        <v>9061</v>
      </c>
      <c r="D3006" s="3">
        <v>49.996</v>
      </c>
      <c r="E3006" s="3">
        <v>1.116</v>
      </c>
    </row>
    <row r="3007" spans="1:5">
      <c r="A3007" s="3" t="s">
        <v>9062</v>
      </c>
      <c r="B3007" s="3" t="s">
        <v>9063</v>
      </c>
      <c r="C3007" s="3" t="s">
        <v>9064</v>
      </c>
      <c r="D3007" s="3">
        <v>26.55</v>
      </c>
      <c r="E3007" s="3">
        <v>1.171</v>
      </c>
    </row>
    <row r="3008" spans="1:5">
      <c r="A3008" s="3" t="s">
        <v>9065</v>
      </c>
      <c r="B3008" s="3" t="s">
        <v>9066</v>
      </c>
      <c r="C3008" s="3" t="s">
        <v>9067</v>
      </c>
      <c r="D3008" s="3">
        <v>18.234</v>
      </c>
      <c r="E3008" s="3">
        <v>0.922</v>
      </c>
    </row>
    <row r="3009" spans="1:5">
      <c r="A3009" s="3" t="s">
        <v>9068</v>
      </c>
      <c r="B3009" s="3" t="s">
        <v>9069</v>
      </c>
      <c r="C3009" s="3" t="s">
        <v>9070</v>
      </c>
      <c r="D3009" s="3">
        <v>19.73</v>
      </c>
      <c r="E3009" s="3">
        <v>0.853</v>
      </c>
    </row>
    <row r="3010" spans="1:5">
      <c r="A3010" s="3" t="s">
        <v>9071</v>
      </c>
      <c r="B3010" s="3" t="s">
        <v>9072</v>
      </c>
      <c r="C3010" s="3" t="s">
        <v>9073</v>
      </c>
      <c r="D3010" s="3">
        <v>71.648</v>
      </c>
      <c r="E3010" s="3">
        <v>1.484</v>
      </c>
    </row>
    <row r="3011" spans="1:5">
      <c r="A3011" s="3" t="s">
        <v>9074</v>
      </c>
      <c r="B3011" s="3" t="s">
        <v>9075</v>
      </c>
      <c r="C3011" s="3" t="s">
        <v>9076</v>
      </c>
      <c r="D3011" s="3">
        <v>15.798</v>
      </c>
      <c r="E3011" s="3">
        <v>1.195</v>
      </c>
    </row>
    <row r="3012" spans="1:5">
      <c r="A3012" s="3" t="s">
        <v>9077</v>
      </c>
      <c r="B3012" s="3" t="s">
        <v>9078</v>
      </c>
      <c r="C3012" s="3" t="s">
        <v>9079</v>
      </c>
      <c r="D3012" s="3">
        <v>17.222</v>
      </c>
      <c r="E3012" s="3">
        <v>1.07</v>
      </c>
    </row>
    <row r="3013" spans="1:5">
      <c r="A3013" s="3" t="s">
        <v>9080</v>
      </c>
      <c r="B3013" s="3" t="s">
        <v>9081</v>
      </c>
      <c r="C3013" s="3" t="s">
        <v>9082</v>
      </c>
      <c r="D3013" s="3">
        <v>21.635</v>
      </c>
      <c r="E3013" s="3">
        <v>1.246</v>
      </c>
    </row>
    <row r="3014" spans="1:5">
      <c r="A3014" s="3" t="s">
        <v>9083</v>
      </c>
      <c r="B3014" s="3" t="s">
        <v>9084</v>
      </c>
      <c r="C3014" s="3" t="s">
        <v>9085</v>
      </c>
      <c r="D3014" s="3">
        <v>45.489</v>
      </c>
      <c r="E3014" s="3">
        <v>1.063</v>
      </c>
    </row>
    <row r="3015" spans="1:4">
      <c r="A3015" s="3" t="s">
        <v>9086</v>
      </c>
      <c r="B3015" s="3" t="s">
        <v>9087</v>
      </c>
      <c r="C3015" s="3" t="s">
        <v>9088</v>
      </c>
      <c r="D3015" s="3">
        <v>13.841</v>
      </c>
    </row>
    <row r="3016" spans="1:4">
      <c r="A3016" s="3" t="s">
        <v>9089</v>
      </c>
      <c r="B3016" s="3" t="s">
        <v>9090</v>
      </c>
      <c r="C3016" s="3" t="s">
        <v>9091</v>
      </c>
      <c r="D3016" s="3">
        <v>191.58</v>
      </c>
    </row>
    <row r="3017" spans="1:5">
      <c r="A3017" s="3" t="s">
        <v>9092</v>
      </c>
      <c r="B3017" s="3" t="s">
        <v>9093</v>
      </c>
      <c r="C3017" s="3" t="s">
        <v>9094</v>
      </c>
      <c r="D3017" s="3">
        <v>95.785</v>
      </c>
      <c r="E3017" s="3">
        <v>1.145</v>
      </c>
    </row>
    <row r="3018" spans="1:5">
      <c r="A3018" s="3" t="s">
        <v>9095</v>
      </c>
      <c r="B3018" s="3" t="s">
        <v>9096</v>
      </c>
      <c r="C3018" s="3" t="s">
        <v>9097</v>
      </c>
      <c r="D3018" s="3">
        <v>49.512</v>
      </c>
      <c r="E3018" s="3">
        <v>1.187</v>
      </c>
    </row>
    <row r="3019" spans="1:5">
      <c r="A3019" s="3" t="s">
        <v>9098</v>
      </c>
      <c r="B3019" s="3" t="s">
        <v>9099</v>
      </c>
      <c r="C3019" s="3" t="s">
        <v>9100</v>
      </c>
      <c r="D3019" s="3">
        <v>51.844</v>
      </c>
      <c r="E3019" s="3">
        <v>0.809</v>
      </c>
    </row>
    <row r="3020" spans="1:5">
      <c r="A3020" s="3" t="s">
        <v>9101</v>
      </c>
      <c r="B3020" s="3" t="s">
        <v>9102</v>
      </c>
      <c r="C3020" s="3" t="s">
        <v>9103</v>
      </c>
      <c r="D3020" s="3">
        <v>55.18</v>
      </c>
      <c r="E3020" s="3">
        <v>1.155</v>
      </c>
    </row>
    <row r="3021" spans="1:5">
      <c r="A3021" s="3" t="s">
        <v>9104</v>
      </c>
      <c r="B3021" s="3" t="s">
        <v>9105</v>
      </c>
      <c r="C3021" s="3" t="s">
        <v>9106</v>
      </c>
      <c r="D3021" s="3">
        <v>10.758</v>
      </c>
      <c r="E3021" s="3">
        <v>1.216</v>
      </c>
    </row>
    <row r="3022" spans="1:5">
      <c r="A3022" s="3" t="s">
        <v>9107</v>
      </c>
      <c r="B3022" s="3" t="s">
        <v>9108</v>
      </c>
      <c r="C3022" s="3" t="s">
        <v>9109</v>
      </c>
      <c r="D3022" s="3">
        <v>47.145</v>
      </c>
      <c r="E3022" s="3">
        <v>0.947</v>
      </c>
    </row>
    <row r="3023" spans="1:5">
      <c r="A3023" s="3" t="s">
        <v>9110</v>
      </c>
      <c r="B3023" s="3" t="s">
        <v>9111</v>
      </c>
      <c r="C3023" s="3" t="s">
        <v>9112</v>
      </c>
      <c r="D3023" s="3">
        <v>37.893</v>
      </c>
      <c r="E3023" s="3">
        <v>0.836</v>
      </c>
    </row>
    <row r="3024" spans="1:5">
      <c r="A3024" s="3" t="s">
        <v>9113</v>
      </c>
      <c r="B3024" s="3" t="s">
        <v>9114</v>
      </c>
      <c r="C3024" s="3" t="s">
        <v>9115</v>
      </c>
      <c r="D3024" s="3">
        <v>31.546</v>
      </c>
      <c r="E3024" s="3">
        <v>0.932</v>
      </c>
    </row>
    <row r="3025" spans="1:5">
      <c r="A3025" s="3" t="s">
        <v>9116</v>
      </c>
      <c r="B3025" s="3" t="s">
        <v>9117</v>
      </c>
      <c r="C3025" s="3" t="s">
        <v>9118</v>
      </c>
      <c r="D3025" s="3">
        <v>48.633</v>
      </c>
      <c r="E3025" s="3">
        <v>1.075</v>
      </c>
    </row>
    <row r="3026" spans="1:4">
      <c r="A3026" s="3" t="s">
        <v>9119</v>
      </c>
      <c r="B3026" s="3" t="s">
        <v>9120</v>
      </c>
      <c r="C3026" s="3" t="s">
        <v>9121</v>
      </c>
      <c r="D3026" s="3">
        <v>221.62</v>
      </c>
    </row>
    <row r="3027" spans="1:5">
      <c r="A3027" s="3" t="s">
        <v>9122</v>
      </c>
      <c r="B3027" s="3" t="s">
        <v>9123</v>
      </c>
      <c r="C3027" s="3" t="s">
        <v>9124</v>
      </c>
      <c r="D3027" s="3">
        <v>41.625</v>
      </c>
      <c r="E3027" s="3">
        <v>0.891</v>
      </c>
    </row>
    <row r="3028" spans="1:4">
      <c r="A3028" s="3" t="s">
        <v>9125</v>
      </c>
      <c r="B3028" s="3" t="s">
        <v>9126</v>
      </c>
      <c r="C3028" s="3" t="s">
        <v>9127</v>
      </c>
      <c r="D3028" s="3">
        <v>25.858</v>
      </c>
    </row>
    <row r="3029" spans="1:5">
      <c r="A3029" s="3" t="s">
        <v>9128</v>
      </c>
      <c r="B3029" s="3" t="s">
        <v>9129</v>
      </c>
      <c r="C3029" s="3" t="s">
        <v>9130</v>
      </c>
      <c r="D3029" s="3">
        <v>87.081</v>
      </c>
      <c r="E3029" s="3">
        <v>1.121</v>
      </c>
    </row>
    <row r="3030" spans="1:4">
      <c r="A3030" s="3" t="s">
        <v>9131</v>
      </c>
      <c r="B3030" s="3" t="s">
        <v>9132</v>
      </c>
      <c r="C3030" s="3" t="s">
        <v>9133</v>
      </c>
      <c r="D3030" s="3">
        <v>17.143</v>
      </c>
    </row>
    <row r="3031" spans="1:5">
      <c r="A3031" s="3" t="s">
        <v>9134</v>
      </c>
      <c r="B3031" s="3" t="s">
        <v>9135</v>
      </c>
      <c r="C3031" s="3" t="s">
        <v>9136</v>
      </c>
      <c r="D3031" s="3">
        <v>54.178</v>
      </c>
      <c r="E3031" s="3">
        <v>1.024</v>
      </c>
    </row>
    <row r="3032" spans="1:5">
      <c r="A3032" s="3" t="s">
        <v>9137</v>
      </c>
      <c r="B3032" s="3" t="s">
        <v>9138</v>
      </c>
      <c r="C3032" s="3" t="s">
        <v>9139</v>
      </c>
      <c r="D3032" s="3">
        <v>197.39</v>
      </c>
      <c r="E3032" s="3">
        <v>1.069</v>
      </c>
    </row>
    <row r="3033" spans="1:5">
      <c r="A3033" s="3" t="s">
        <v>9140</v>
      </c>
      <c r="B3033" s="3" t="s">
        <v>9141</v>
      </c>
      <c r="C3033" s="3" t="s">
        <v>9142</v>
      </c>
      <c r="D3033" s="3">
        <v>53.254</v>
      </c>
      <c r="E3033" s="3">
        <v>0.792</v>
      </c>
    </row>
    <row r="3034" spans="1:4">
      <c r="A3034" s="3" t="s">
        <v>9143</v>
      </c>
      <c r="B3034" s="3" t="s">
        <v>9144</v>
      </c>
      <c r="C3034" s="3" t="s">
        <v>9145</v>
      </c>
      <c r="D3034" s="3">
        <v>53.02</v>
      </c>
    </row>
    <row r="3035" spans="1:5">
      <c r="A3035" s="3" t="s">
        <v>9146</v>
      </c>
      <c r="B3035" s="3" t="s">
        <v>9147</v>
      </c>
      <c r="C3035" s="3" t="s">
        <v>9148</v>
      </c>
      <c r="D3035" s="3">
        <v>46.895</v>
      </c>
      <c r="E3035" s="3">
        <v>0.99</v>
      </c>
    </row>
    <row r="3036" spans="1:5">
      <c r="A3036" s="3" t="s">
        <v>9149</v>
      </c>
      <c r="B3036" s="3" t="s">
        <v>9150</v>
      </c>
      <c r="C3036" s="3" t="s">
        <v>9151</v>
      </c>
      <c r="D3036" s="3">
        <v>138.6</v>
      </c>
      <c r="E3036" s="3">
        <v>0.989</v>
      </c>
    </row>
    <row r="3037" spans="1:5">
      <c r="A3037" s="3" t="s">
        <v>9152</v>
      </c>
      <c r="B3037" s="3" t="s">
        <v>9153</v>
      </c>
      <c r="C3037" s="3" t="s">
        <v>9154</v>
      </c>
      <c r="D3037" s="3">
        <v>48.55</v>
      </c>
      <c r="E3037" s="3">
        <v>1.144</v>
      </c>
    </row>
    <row r="3038" spans="1:4">
      <c r="A3038" s="3" t="s">
        <v>9155</v>
      </c>
      <c r="B3038" s="3" t="s">
        <v>9156</v>
      </c>
      <c r="C3038" s="3" t="s">
        <v>9157</v>
      </c>
      <c r="D3038" s="3">
        <v>50.993</v>
      </c>
    </row>
    <row r="3039" spans="1:5">
      <c r="A3039" s="3" t="s">
        <v>9158</v>
      </c>
      <c r="B3039" s="3" t="s">
        <v>9159</v>
      </c>
      <c r="C3039" s="3" t="s">
        <v>9160</v>
      </c>
      <c r="D3039" s="3">
        <v>22.151</v>
      </c>
      <c r="E3039" s="3">
        <v>1.007</v>
      </c>
    </row>
    <row r="3040" spans="1:4">
      <c r="A3040" s="3" t="s">
        <v>9161</v>
      </c>
      <c r="B3040" s="3" t="s">
        <v>9162</v>
      </c>
      <c r="C3040" s="3" t="s">
        <v>9163</v>
      </c>
      <c r="D3040" s="3">
        <v>15.425</v>
      </c>
    </row>
    <row r="3041" spans="1:5">
      <c r="A3041" s="3" t="s">
        <v>9164</v>
      </c>
      <c r="B3041" s="3" t="s">
        <v>9165</v>
      </c>
      <c r="C3041" s="3" t="s">
        <v>9166</v>
      </c>
      <c r="D3041" s="3">
        <v>32.868</v>
      </c>
      <c r="E3041" s="3">
        <v>0.997</v>
      </c>
    </row>
    <row r="3042" spans="1:5">
      <c r="A3042" s="3" t="s">
        <v>9167</v>
      </c>
      <c r="B3042" s="3" t="s">
        <v>9168</v>
      </c>
      <c r="C3042" s="3" t="s">
        <v>9169</v>
      </c>
      <c r="D3042" s="3">
        <v>42.864</v>
      </c>
      <c r="E3042" s="3">
        <v>0.945</v>
      </c>
    </row>
    <row r="3043" spans="1:4">
      <c r="A3043" s="3" t="s">
        <v>9170</v>
      </c>
      <c r="B3043" s="3" t="s">
        <v>9171</v>
      </c>
      <c r="C3043" s="3" t="s">
        <v>9172</v>
      </c>
      <c r="D3043" s="3">
        <v>16.009</v>
      </c>
    </row>
    <row r="3044" spans="1:4">
      <c r="A3044" s="3" t="s">
        <v>9173</v>
      </c>
      <c r="B3044" s="3" t="s">
        <v>9174</v>
      </c>
      <c r="C3044" s="3" t="s">
        <v>9175</v>
      </c>
      <c r="D3044" s="3">
        <v>136.97</v>
      </c>
    </row>
    <row r="3045" spans="1:5">
      <c r="A3045" s="3" t="s">
        <v>9176</v>
      </c>
      <c r="B3045" s="3" t="s">
        <v>9177</v>
      </c>
      <c r="C3045" s="3" t="s">
        <v>9178</v>
      </c>
      <c r="D3045" s="3">
        <v>36.638</v>
      </c>
      <c r="E3045" s="3">
        <v>1.482</v>
      </c>
    </row>
    <row r="3046" spans="1:5">
      <c r="A3046" s="3" t="s">
        <v>9179</v>
      </c>
      <c r="B3046" s="3" t="s">
        <v>9180</v>
      </c>
      <c r="C3046" s="3" t="s">
        <v>9181</v>
      </c>
      <c r="D3046" s="3">
        <v>103.06</v>
      </c>
      <c r="E3046" s="3">
        <v>1.07</v>
      </c>
    </row>
    <row r="3047" spans="1:5">
      <c r="A3047" s="3" t="s">
        <v>9182</v>
      </c>
      <c r="B3047" s="3" t="s">
        <v>9183</v>
      </c>
      <c r="C3047" s="3" t="s">
        <v>9184</v>
      </c>
      <c r="D3047" s="3">
        <v>71.289</v>
      </c>
      <c r="E3047" s="3">
        <v>0.894</v>
      </c>
    </row>
    <row r="3048" spans="1:5">
      <c r="A3048" s="3" t="s">
        <v>9185</v>
      </c>
      <c r="B3048" s="3" t="s">
        <v>9186</v>
      </c>
      <c r="C3048" s="3" t="s">
        <v>9187</v>
      </c>
      <c r="D3048" s="3">
        <v>104.4</v>
      </c>
      <c r="E3048" s="3">
        <v>1.017</v>
      </c>
    </row>
    <row r="3049" spans="1:5">
      <c r="A3049" s="3" t="s">
        <v>9188</v>
      </c>
      <c r="B3049" s="3" t="s">
        <v>9189</v>
      </c>
      <c r="C3049" s="3" t="s">
        <v>9190</v>
      </c>
      <c r="D3049" s="3">
        <v>58.993</v>
      </c>
      <c r="E3049" s="3">
        <v>1.491</v>
      </c>
    </row>
    <row r="3050" spans="1:4">
      <c r="A3050" s="3" t="s">
        <v>9191</v>
      </c>
      <c r="B3050" s="3" t="s">
        <v>9192</v>
      </c>
      <c r="C3050" s="3" t="s">
        <v>9193</v>
      </c>
      <c r="D3050" s="3">
        <v>28.431</v>
      </c>
    </row>
    <row r="3051" spans="1:5">
      <c r="A3051" s="3" t="s">
        <v>9194</v>
      </c>
      <c r="B3051" s="3" t="s">
        <v>9195</v>
      </c>
      <c r="C3051" s="3" t="s">
        <v>9196</v>
      </c>
      <c r="D3051" s="3">
        <v>59.737</v>
      </c>
      <c r="E3051" s="3">
        <v>1.247</v>
      </c>
    </row>
    <row r="3052" spans="1:4">
      <c r="A3052" s="3" t="s">
        <v>9197</v>
      </c>
      <c r="B3052" s="3" t="s">
        <v>9198</v>
      </c>
      <c r="C3052" s="3" t="s">
        <v>9199</v>
      </c>
      <c r="D3052" s="3">
        <v>28.783</v>
      </c>
    </row>
    <row r="3053" spans="1:5">
      <c r="A3053" s="3" t="s">
        <v>9200</v>
      </c>
      <c r="B3053" s="3" t="s">
        <v>9201</v>
      </c>
      <c r="C3053" s="3" t="s">
        <v>9202</v>
      </c>
      <c r="D3053" s="3">
        <v>83.642</v>
      </c>
      <c r="E3053" s="3">
        <v>0.856</v>
      </c>
    </row>
    <row r="3054" spans="1:5">
      <c r="A3054" s="3" t="s">
        <v>9203</v>
      </c>
      <c r="B3054" s="3" t="s">
        <v>9204</v>
      </c>
      <c r="C3054" s="3" t="s">
        <v>9205</v>
      </c>
      <c r="D3054" s="3">
        <v>44.875</v>
      </c>
      <c r="E3054" s="3">
        <v>0.888</v>
      </c>
    </row>
    <row r="3055" spans="1:5">
      <c r="A3055" s="3" t="s">
        <v>9206</v>
      </c>
      <c r="B3055" s="3" t="s">
        <v>9207</v>
      </c>
      <c r="C3055" s="3" t="s">
        <v>9208</v>
      </c>
      <c r="D3055" s="3">
        <v>23.593</v>
      </c>
      <c r="E3055" s="3">
        <v>1.158</v>
      </c>
    </row>
    <row r="3056" spans="1:5">
      <c r="A3056" s="3" t="s">
        <v>9209</v>
      </c>
      <c r="B3056" s="3" t="s">
        <v>9210</v>
      </c>
      <c r="C3056" s="3" t="s">
        <v>9211</v>
      </c>
      <c r="D3056" s="3">
        <v>54.177</v>
      </c>
      <c r="E3056" s="3">
        <v>1.382</v>
      </c>
    </row>
    <row r="3057" spans="1:5">
      <c r="A3057" s="3" t="s">
        <v>9212</v>
      </c>
      <c r="B3057" s="3" t="s">
        <v>9213</v>
      </c>
      <c r="C3057" s="3" t="s">
        <v>9214</v>
      </c>
      <c r="D3057" s="3">
        <v>145.17</v>
      </c>
      <c r="E3057" s="3">
        <v>1.115</v>
      </c>
    </row>
    <row r="3058" spans="1:5">
      <c r="A3058" s="3" t="s">
        <v>9215</v>
      </c>
      <c r="B3058" s="3" t="s">
        <v>9216</v>
      </c>
      <c r="C3058" s="3" t="s">
        <v>9217</v>
      </c>
      <c r="D3058" s="3">
        <v>23.277</v>
      </c>
      <c r="E3058" s="3">
        <v>0.998</v>
      </c>
    </row>
    <row r="3059" spans="1:5">
      <c r="A3059" s="3" t="s">
        <v>9218</v>
      </c>
      <c r="B3059" s="3" t="s">
        <v>9219</v>
      </c>
      <c r="C3059" s="3" t="s">
        <v>9220</v>
      </c>
      <c r="D3059" s="3">
        <v>85.104</v>
      </c>
      <c r="E3059" s="3">
        <v>1.131</v>
      </c>
    </row>
    <row r="3060" spans="1:5">
      <c r="A3060" s="3" t="s">
        <v>9221</v>
      </c>
      <c r="B3060" s="3" t="s">
        <v>9222</v>
      </c>
      <c r="C3060" s="3" t="s">
        <v>9223</v>
      </c>
      <c r="D3060" s="3">
        <v>59.356</v>
      </c>
      <c r="E3060" s="3">
        <v>0.919</v>
      </c>
    </row>
    <row r="3061" spans="1:4">
      <c r="A3061" s="3" t="s">
        <v>9224</v>
      </c>
      <c r="B3061" s="3" t="s">
        <v>9225</v>
      </c>
      <c r="C3061" s="3" t="s">
        <v>9226</v>
      </c>
      <c r="D3061" s="3">
        <v>20.48</v>
      </c>
    </row>
    <row r="3062" spans="1:5">
      <c r="A3062" s="3" t="s">
        <v>9227</v>
      </c>
      <c r="B3062" s="3" t="s">
        <v>9228</v>
      </c>
      <c r="C3062" s="3" t="s">
        <v>9229</v>
      </c>
      <c r="D3062" s="3">
        <v>35.117</v>
      </c>
      <c r="E3062" s="3">
        <v>1.367</v>
      </c>
    </row>
    <row r="3063" spans="1:5">
      <c r="A3063" s="3" t="s">
        <v>9230</v>
      </c>
      <c r="B3063" s="3" t="s">
        <v>9231</v>
      </c>
      <c r="C3063" s="3" t="s">
        <v>9232</v>
      </c>
      <c r="D3063" s="3">
        <v>532.4</v>
      </c>
      <c r="E3063" s="3">
        <v>1.076</v>
      </c>
    </row>
    <row r="3064" spans="1:4">
      <c r="A3064" s="3" t="s">
        <v>9233</v>
      </c>
      <c r="B3064" s="3" t="s">
        <v>9234</v>
      </c>
      <c r="C3064" s="3" t="s">
        <v>9235</v>
      </c>
      <c r="D3064" s="3">
        <v>23.51</v>
      </c>
    </row>
    <row r="3065" spans="1:5">
      <c r="A3065" s="3" t="s">
        <v>9236</v>
      </c>
      <c r="B3065" s="3" t="s">
        <v>9237</v>
      </c>
      <c r="C3065" s="3" t="s">
        <v>9238</v>
      </c>
      <c r="D3065" s="3">
        <v>54.19</v>
      </c>
      <c r="E3065" s="3">
        <v>0.829</v>
      </c>
    </row>
    <row r="3066" spans="1:5">
      <c r="A3066" s="3" t="s">
        <v>9239</v>
      </c>
      <c r="B3066" s="3" t="s">
        <v>9240</v>
      </c>
      <c r="C3066" s="3" t="s">
        <v>9241</v>
      </c>
      <c r="D3066" s="3">
        <v>37.806</v>
      </c>
      <c r="E3066" s="3">
        <v>1.37</v>
      </c>
    </row>
    <row r="3067" spans="1:4">
      <c r="A3067" s="3" t="s">
        <v>9242</v>
      </c>
      <c r="B3067" s="3" t="s">
        <v>9243</v>
      </c>
      <c r="C3067" s="3" t="s">
        <v>9244</v>
      </c>
      <c r="D3067" s="3">
        <v>208.88</v>
      </c>
    </row>
    <row r="3068" spans="1:5">
      <c r="A3068" s="3" t="s">
        <v>9245</v>
      </c>
      <c r="B3068" s="3" t="s">
        <v>9246</v>
      </c>
      <c r="C3068" s="3" t="s">
        <v>9247</v>
      </c>
      <c r="D3068" s="3">
        <v>50.378</v>
      </c>
      <c r="E3068" s="3">
        <v>1.397</v>
      </c>
    </row>
    <row r="3069" spans="1:5">
      <c r="A3069" s="3" t="s">
        <v>9248</v>
      </c>
      <c r="B3069" s="3" t="s">
        <v>9249</v>
      </c>
      <c r="C3069" s="3" t="s">
        <v>9250</v>
      </c>
      <c r="D3069" s="3">
        <v>48.755</v>
      </c>
      <c r="E3069" s="3">
        <v>1.049</v>
      </c>
    </row>
    <row r="3070" spans="1:4">
      <c r="A3070" s="3" t="s">
        <v>9251</v>
      </c>
      <c r="B3070" s="3" t="s">
        <v>9252</v>
      </c>
      <c r="C3070" s="3" t="s">
        <v>9253</v>
      </c>
      <c r="D3070" s="3">
        <v>242.96</v>
      </c>
    </row>
    <row r="3071" spans="1:4">
      <c r="A3071" s="3" t="s">
        <v>9254</v>
      </c>
      <c r="B3071" s="3" t="s">
        <v>9255</v>
      </c>
      <c r="C3071" s="3" t="s">
        <v>9256</v>
      </c>
      <c r="D3071" s="3">
        <v>47.711</v>
      </c>
    </row>
    <row r="3072" spans="1:4">
      <c r="A3072" s="3" t="s">
        <v>9257</v>
      </c>
      <c r="B3072" s="3" t="s">
        <v>9258</v>
      </c>
      <c r="C3072" s="3" t="s">
        <v>9259</v>
      </c>
      <c r="D3072" s="3">
        <v>21.494</v>
      </c>
    </row>
    <row r="3073" spans="1:5">
      <c r="A3073" s="3" t="s">
        <v>9260</v>
      </c>
      <c r="B3073" s="3" t="s">
        <v>9261</v>
      </c>
      <c r="C3073" s="3" t="s">
        <v>9262</v>
      </c>
      <c r="D3073" s="3">
        <v>49.924</v>
      </c>
      <c r="E3073" s="3">
        <v>0.965</v>
      </c>
    </row>
    <row r="3074" spans="1:5">
      <c r="A3074" s="3" t="s">
        <v>9263</v>
      </c>
      <c r="B3074" s="3" t="s">
        <v>9264</v>
      </c>
      <c r="C3074" s="3" t="s">
        <v>9265</v>
      </c>
      <c r="D3074" s="3">
        <v>27.991</v>
      </c>
      <c r="E3074" s="3">
        <v>0.9</v>
      </c>
    </row>
    <row r="3075" spans="1:5">
      <c r="A3075" s="3" t="s">
        <v>9266</v>
      </c>
      <c r="B3075" s="3" t="s">
        <v>9267</v>
      </c>
      <c r="C3075" s="3" t="s">
        <v>9268</v>
      </c>
      <c r="D3075" s="3">
        <v>141.35</v>
      </c>
      <c r="E3075" s="3">
        <v>0.851</v>
      </c>
    </row>
    <row r="3076" spans="1:4">
      <c r="A3076" s="3" t="s">
        <v>9269</v>
      </c>
      <c r="B3076" s="3" t="s">
        <v>9270</v>
      </c>
      <c r="C3076" s="3" t="s">
        <v>9271</v>
      </c>
      <c r="D3076" s="3">
        <v>58.823</v>
      </c>
    </row>
    <row r="3077" spans="1:4">
      <c r="A3077" s="3" t="s">
        <v>9272</v>
      </c>
      <c r="B3077" s="3" t="s">
        <v>9273</v>
      </c>
      <c r="C3077" s="3" t="s">
        <v>9274</v>
      </c>
      <c r="D3077" s="3">
        <v>108.17</v>
      </c>
    </row>
    <row r="3078" spans="1:5">
      <c r="A3078" s="3" t="s">
        <v>9275</v>
      </c>
      <c r="B3078" s="3" t="s">
        <v>9276</v>
      </c>
      <c r="C3078" s="3" t="s">
        <v>9277</v>
      </c>
      <c r="D3078" s="3">
        <v>170.59</v>
      </c>
      <c r="E3078" s="3">
        <v>1.118</v>
      </c>
    </row>
    <row r="3079" spans="1:5">
      <c r="A3079" s="3" t="s">
        <v>9278</v>
      </c>
      <c r="B3079" s="3" t="s">
        <v>9279</v>
      </c>
      <c r="C3079" s="3" t="s">
        <v>9280</v>
      </c>
      <c r="D3079" s="3">
        <v>49.601</v>
      </c>
      <c r="E3079" s="3">
        <v>1.046</v>
      </c>
    </row>
    <row r="3080" spans="1:5">
      <c r="A3080" s="3" t="s">
        <v>9281</v>
      </c>
      <c r="B3080" s="3" t="s">
        <v>9282</v>
      </c>
      <c r="C3080" s="3" t="s">
        <v>9283</v>
      </c>
      <c r="D3080" s="3">
        <v>79.49</v>
      </c>
      <c r="E3080" s="3">
        <v>0.919</v>
      </c>
    </row>
    <row r="3081" spans="1:4">
      <c r="A3081" s="3" t="s">
        <v>9284</v>
      </c>
      <c r="B3081" s="3" t="s">
        <v>9285</v>
      </c>
      <c r="C3081" s="3" t="s">
        <v>9286</v>
      </c>
      <c r="D3081" s="3">
        <v>80.642</v>
      </c>
    </row>
    <row r="3082" spans="1:5">
      <c r="A3082" s="3" t="s">
        <v>9287</v>
      </c>
      <c r="B3082" s="3" t="s">
        <v>9288</v>
      </c>
      <c r="C3082" s="3" t="s">
        <v>9289</v>
      </c>
      <c r="D3082" s="3">
        <v>53.425</v>
      </c>
      <c r="E3082" s="3">
        <v>0.984</v>
      </c>
    </row>
    <row r="3083" spans="1:4">
      <c r="A3083" s="3" t="s">
        <v>9290</v>
      </c>
      <c r="B3083" s="3" t="s">
        <v>9291</v>
      </c>
      <c r="C3083" s="3" t="s">
        <v>9292</v>
      </c>
      <c r="D3083" s="3">
        <v>160.6</v>
      </c>
    </row>
    <row r="3084" spans="1:4">
      <c r="A3084" s="3" t="s">
        <v>9293</v>
      </c>
      <c r="B3084" s="3" t="s">
        <v>9294</v>
      </c>
      <c r="C3084" s="3" t="s">
        <v>9295</v>
      </c>
      <c r="D3084" s="3">
        <v>17.262</v>
      </c>
    </row>
    <row r="3085" spans="1:4">
      <c r="A3085" s="3" t="s">
        <v>9296</v>
      </c>
      <c r="B3085" s="3" t="s">
        <v>9297</v>
      </c>
      <c r="C3085" s="3" t="s">
        <v>9298</v>
      </c>
      <c r="D3085" s="3">
        <v>52.725</v>
      </c>
    </row>
    <row r="3086" spans="1:4">
      <c r="A3086" s="3" t="s">
        <v>9299</v>
      </c>
      <c r="B3086" s="3" t="s">
        <v>9300</v>
      </c>
      <c r="C3086" s="3" t="s">
        <v>9301</v>
      </c>
      <c r="D3086" s="3">
        <v>10.685</v>
      </c>
    </row>
    <row r="3087" spans="1:4">
      <c r="A3087" s="3" t="s">
        <v>9302</v>
      </c>
      <c r="B3087" s="3" t="s">
        <v>9303</v>
      </c>
      <c r="C3087" s="3" t="s">
        <v>9304</v>
      </c>
      <c r="D3087" s="3">
        <v>104.82</v>
      </c>
    </row>
    <row r="3088" spans="1:4">
      <c r="A3088" s="3" t="s">
        <v>9305</v>
      </c>
      <c r="B3088" s="3" t="s">
        <v>9306</v>
      </c>
      <c r="C3088" s="3" t="s">
        <v>9307</v>
      </c>
      <c r="D3088" s="3">
        <v>21.119</v>
      </c>
    </row>
    <row r="3089" spans="1:4">
      <c r="A3089" s="3" t="s">
        <v>9308</v>
      </c>
      <c r="B3089" s="3" t="s">
        <v>9309</v>
      </c>
      <c r="C3089" s="3" t="s">
        <v>9310</v>
      </c>
      <c r="D3089" s="3">
        <v>9.9374</v>
      </c>
    </row>
    <row r="3090" spans="1:4">
      <c r="A3090" s="3" t="s">
        <v>9311</v>
      </c>
      <c r="B3090" s="3" t="s">
        <v>9312</v>
      </c>
      <c r="C3090" s="3" t="s">
        <v>9313</v>
      </c>
      <c r="D3090" s="3">
        <v>16.145</v>
      </c>
    </row>
    <row r="3091" spans="1:5">
      <c r="A3091" s="3" t="s">
        <v>9314</v>
      </c>
      <c r="B3091" s="3" t="s">
        <v>9315</v>
      </c>
      <c r="C3091" s="3" t="s">
        <v>9316</v>
      </c>
      <c r="D3091" s="3">
        <v>64.732</v>
      </c>
      <c r="E3091" s="3">
        <v>0.875</v>
      </c>
    </row>
    <row r="3092" spans="1:4">
      <c r="A3092" s="3" t="s">
        <v>9317</v>
      </c>
      <c r="B3092" s="3" t="s">
        <v>9318</v>
      </c>
      <c r="C3092" s="3" t="s">
        <v>9319</v>
      </c>
      <c r="D3092" s="3">
        <v>88.616</v>
      </c>
    </row>
    <row r="3093" spans="1:4">
      <c r="A3093" s="3" t="s">
        <v>9320</v>
      </c>
      <c r="B3093" s="3" t="s">
        <v>9321</v>
      </c>
      <c r="C3093" s="3" t="s">
        <v>9322</v>
      </c>
      <c r="D3093" s="3">
        <v>58.143</v>
      </c>
    </row>
    <row r="3094" spans="1:5">
      <c r="A3094" s="3" t="s">
        <v>9323</v>
      </c>
      <c r="B3094" s="3" t="s">
        <v>9324</v>
      </c>
      <c r="C3094" s="3" t="s">
        <v>9325</v>
      </c>
      <c r="D3094" s="3">
        <v>54.794</v>
      </c>
      <c r="E3094" s="3">
        <v>0.942</v>
      </c>
    </row>
    <row r="3095" spans="1:4">
      <c r="A3095" s="3" t="s">
        <v>9326</v>
      </c>
      <c r="B3095" s="3" t="s">
        <v>9327</v>
      </c>
      <c r="C3095" s="3" t="s">
        <v>9328</v>
      </c>
      <c r="D3095" s="3">
        <v>70.253</v>
      </c>
    </row>
    <row r="3096" spans="1:5">
      <c r="A3096" s="3" t="s">
        <v>9329</v>
      </c>
      <c r="B3096" s="3" t="s">
        <v>9330</v>
      </c>
      <c r="C3096" s="3" t="s">
        <v>9331</v>
      </c>
      <c r="D3096" s="3">
        <v>32.004</v>
      </c>
      <c r="E3096" s="3">
        <v>0.929</v>
      </c>
    </row>
    <row r="3097" spans="1:5">
      <c r="A3097" s="3" t="s">
        <v>9332</v>
      </c>
      <c r="B3097" s="3" t="s">
        <v>9333</v>
      </c>
      <c r="C3097" s="3" t="s">
        <v>9334</v>
      </c>
      <c r="D3097" s="3">
        <v>47.036</v>
      </c>
      <c r="E3097" s="3">
        <v>1.167</v>
      </c>
    </row>
    <row r="3098" spans="1:5">
      <c r="A3098" s="3" t="s">
        <v>9335</v>
      </c>
      <c r="B3098" s="3" t="s">
        <v>9336</v>
      </c>
      <c r="C3098" s="3" t="s">
        <v>9337</v>
      </c>
      <c r="D3098" s="3">
        <v>205.12</v>
      </c>
      <c r="E3098" s="3">
        <v>1.074</v>
      </c>
    </row>
    <row r="3099" spans="1:4">
      <c r="A3099" s="3" t="s">
        <v>9338</v>
      </c>
      <c r="B3099" s="3" t="s">
        <v>9339</v>
      </c>
      <c r="C3099" s="3" t="s">
        <v>9340</v>
      </c>
      <c r="D3099" s="3">
        <v>44.863</v>
      </c>
    </row>
    <row r="3100" spans="1:5">
      <c r="A3100" s="3" t="s">
        <v>9341</v>
      </c>
      <c r="B3100" s="3" t="s">
        <v>9342</v>
      </c>
      <c r="C3100" s="3" t="s">
        <v>9343</v>
      </c>
      <c r="D3100" s="3">
        <v>3816</v>
      </c>
      <c r="E3100" s="3">
        <v>0.894</v>
      </c>
    </row>
    <row r="3101" spans="1:5">
      <c r="A3101" s="3" t="s">
        <v>9344</v>
      </c>
      <c r="B3101" s="3" t="s">
        <v>9345</v>
      </c>
      <c r="C3101" s="3" t="s">
        <v>9346</v>
      </c>
      <c r="D3101" s="3">
        <v>63.944</v>
      </c>
      <c r="E3101" s="3">
        <v>0.705</v>
      </c>
    </row>
    <row r="3102" spans="1:5">
      <c r="A3102" s="3" t="s">
        <v>9347</v>
      </c>
      <c r="B3102" s="3" t="s">
        <v>9348</v>
      </c>
      <c r="C3102" s="3" t="s">
        <v>9349</v>
      </c>
      <c r="D3102" s="3">
        <v>49.895</v>
      </c>
      <c r="E3102" s="3">
        <v>0.747</v>
      </c>
    </row>
    <row r="3103" spans="1:5">
      <c r="A3103" s="3" t="s">
        <v>9350</v>
      </c>
      <c r="B3103" s="3" t="s">
        <v>9351</v>
      </c>
      <c r="C3103" s="3" t="s">
        <v>9352</v>
      </c>
      <c r="D3103" s="3">
        <v>32.95</v>
      </c>
      <c r="E3103" s="3">
        <v>0.781</v>
      </c>
    </row>
    <row r="3104" spans="1:4">
      <c r="A3104" s="3" t="s">
        <v>9353</v>
      </c>
      <c r="B3104" s="3" t="s">
        <v>9354</v>
      </c>
      <c r="C3104" s="3" t="s">
        <v>9355</v>
      </c>
      <c r="D3104" s="3">
        <v>45.096</v>
      </c>
    </row>
    <row r="3105" spans="1:5">
      <c r="A3105" s="3" t="s">
        <v>9356</v>
      </c>
      <c r="B3105" s="3" t="s">
        <v>9357</v>
      </c>
      <c r="C3105" s="3" t="s">
        <v>9358</v>
      </c>
      <c r="D3105" s="3">
        <v>1011.1</v>
      </c>
      <c r="E3105" s="3">
        <v>1.171</v>
      </c>
    </row>
    <row r="3106" spans="1:5">
      <c r="A3106" s="3" t="s">
        <v>9359</v>
      </c>
      <c r="B3106" s="3" t="s">
        <v>9360</v>
      </c>
      <c r="C3106" s="3" t="s">
        <v>9361</v>
      </c>
      <c r="D3106" s="3">
        <v>26.477</v>
      </c>
      <c r="E3106" s="3">
        <v>1.239</v>
      </c>
    </row>
    <row r="3107" spans="1:5">
      <c r="A3107" s="3" t="s">
        <v>9362</v>
      </c>
      <c r="B3107" s="3" t="s">
        <v>9363</v>
      </c>
      <c r="C3107" s="3" t="s">
        <v>9364</v>
      </c>
      <c r="D3107" s="3">
        <v>46.648</v>
      </c>
      <c r="E3107" s="3">
        <v>1.082</v>
      </c>
    </row>
    <row r="3108" spans="1:4">
      <c r="A3108" s="3" t="s">
        <v>9365</v>
      </c>
      <c r="B3108" s="3" t="s">
        <v>9366</v>
      </c>
      <c r="C3108" s="3" t="s">
        <v>9367</v>
      </c>
      <c r="D3108" s="3">
        <v>131.79</v>
      </c>
    </row>
    <row r="3109" spans="1:5">
      <c r="A3109" s="3" t="s">
        <v>9368</v>
      </c>
      <c r="B3109" s="3" t="s">
        <v>9369</v>
      </c>
      <c r="C3109" s="3" t="s">
        <v>9370</v>
      </c>
      <c r="D3109" s="3">
        <v>27.547</v>
      </c>
      <c r="E3109" s="3">
        <v>1.074</v>
      </c>
    </row>
    <row r="3110" spans="1:5">
      <c r="A3110" s="3" t="s">
        <v>9371</v>
      </c>
      <c r="B3110" s="3" t="s">
        <v>9372</v>
      </c>
      <c r="C3110" s="3" t="s">
        <v>9373</v>
      </c>
      <c r="D3110" s="3">
        <v>98.655</v>
      </c>
      <c r="E3110" s="3">
        <v>1.326</v>
      </c>
    </row>
    <row r="3111" spans="1:5">
      <c r="A3111" s="3" t="s">
        <v>9374</v>
      </c>
      <c r="B3111" s="3" t="s">
        <v>9375</v>
      </c>
      <c r="C3111" s="3" t="s">
        <v>9376</v>
      </c>
      <c r="D3111" s="3">
        <v>35.236</v>
      </c>
      <c r="E3111" s="3">
        <v>0.86</v>
      </c>
    </row>
    <row r="3112" spans="1:4">
      <c r="A3112" s="3" t="s">
        <v>9377</v>
      </c>
      <c r="B3112" s="3" t="s">
        <v>9378</v>
      </c>
      <c r="C3112" s="3" t="s">
        <v>9379</v>
      </c>
      <c r="D3112" s="3">
        <v>68.895</v>
      </c>
    </row>
    <row r="3113" spans="1:5">
      <c r="A3113" s="3" t="s">
        <v>9380</v>
      </c>
      <c r="B3113" s="3" t="s">
        <v>9381</v>
      </c>
      <c r="C3113" s="3" t="s">
        <v>9382</v>
      </c>
      <c r="D3113" s="3">
        <v>36.804</v>
      </c>
      <c r="E3113" s="3">
        <v>1.389</v>
      </c>
    </row>
    <row r="3114" spans="1:5">
      <c r="A3114" s="3" t="s">
        <v>9383</v>
      </c>
      <c r="B3114" s="3" t="s">
        <v>9384</v>
      </c>
      <c r="C3114" s="3" t="s">
        <v>9385</v>
      </c>
      <c r="D3114" s="3">
        <v>31.079</v>
      </c>
      <c r="E3114" s="3">
        <v>0.938</v>
      </c>
    </row>
    <row r="3115" spans="1:4">
      <c r="A3115" s="3" t="s">
        <v>9386</v>
      </c>
      <c r="B3115" s="3" t="s">
        <v>9387</v>
      </c>
      <c r="C3115" s="3" t="s">
        <v>9388</v>
      </c>
      <c r="D3115" s="3">
        <v>44.522</v>
      </c>
    </row>
    <row r="3116" spans="1:4">
      <c r="A3116" s="3" t="s">
        <v>9389</v>
      </c>
      <c r="B3116" s="3" t="s">
        <v>9390</v>
      </c>
      <c r="C3116" s="3" t="s">
        <v>9391</v>
      </c>
      <c r="D3116" s="3">
        <v>104.76</v>
      </c>
    </row>
    <row r="3117" spans="1:5">
      <c r="A3117" s="3" t="s">
        <v>9392</v>
      </c>
      <c r="B3117" s="3" t="s">
        <v>9393</v>
      </c>
      <c r="C3117" s="3" t="s">
        <v>9394</v>
      </c>
      <c r="D3117" s="3">
        <v>70.81</v>
      </c>
      <c r="E3117" s="3">
        <v>1.123</v>
      </c>
    </row>
    <row r="3118" spans="1:5">
      <c r="A3118" s="3" t="s">
        <v>9395</v>
      </c>
      <c r="B3118" s="3" t="s">
        <v>9396</v>
      </c>
      <c r="C3118" s="3" t="s">
        <v>9397</v>
      </c>
      <c r="D3118" s="3">
        <v>250.75</v>
      </c>
      <c r="E3118" s="3">
        <v>1.292</v>
      </c>
    </row>
    <row r="3119" spans="1:5">
      <c r="A3119" s="3" t="s">
        <v>9398</v>
      </c>
      <c r="B3119" s="3" t="s">
        <v>9399</v>
      </c>
      <c r="C3119" s="3" t="s">
        <v>9400</v>
      </c>
      <c r="D3119" s="3">
        <v>55.01</v>
      </c>
      <c r="E3119" s="3">
        <v>0.826</v>
      </c>
    </row>
    <row r="3120" spans="1:4">
      <c r="A3120" s="3" t="s">
        <v>9401</v>
      </c>
      <c r="B3120" s="3" t="s">
        <v>9402</v>
      </c>
      <c r="C3120" s="3" t="s">
        <v>9403</v>
      </c>
      <c r="D3120" s="3">
        <v>81.798</v>
      </c>
    </row>
    <row r="3121" spans="1:5">
      <c r="A3121" s="3" t="s">
        <v>9404</v>
      </c>
      <c r="B3121" s="3" t="s">
        <v>9405</v>
      </c>
      <c r="C3121" s="3" t="s">
        <v>9406</v>
      </c>
      <c r="D3121" s="3">
        <v>117.35</v>
      </c>
      <c r="E3121" s="3">
        <v>1.144</v>
      </c>
    </row>
    <row r="3122" spans="1:5">
      <c r="A3122" s="3" t="s">
        <v>9407</v>
      </c>
      <c r="B3122" s="3" t="s">
        <v>9408</v>
      </c>
      <c r="C3122" s="3" t="s">
        <v>9409</v>
      </c>
      <c r="D3122" s="3">
        <v>44.387</v>
      </c>
      <c r="E3122" s="3">
        <v>1.018</v>
      </c>
    </row>
    <row r="3123" spans="1:5">
      <c r="A3123" s="3" t="s">
        <v>9410</v>
      </c>
      <c r="B3123" s="3" t="s">
        <v>9411</v>
      </c>
      <c r="C3123" s="3" t="s">
        <v>9412</v>
      </c>
      <c r="D3123" s="3">
        <v>28.723</v>
      </c>
      <c r="E3123" s="3">
        <v>1.162</v>
      </c>
    </row>
    <row r="3124" spans="1:5">
      <c r="A3124" s="3" t="s">
        <v>9413</v>
      </c>
      <c r="B3124" s="3" t="s">
        <v>9414</v>
      </c>
      <c r="C3124" s="3" t="s">
        <v>9415</v>
      </c>
      <c r="D3124" s="3">
        <v>64.615</v>
      </c>
      <c r="E3124" s="3">
        <v>1.177</v>
      </c>
    </row>
    <row r="3125" spans="1:5">
      <c r="A3125" s="3" t="s">
        <v>9416</v>
      </c>
      <c r="B3125" s="3" t="s">
        <v>9417</v>
      </c>
      <c r="C3125" s="3" t="s">
        <v>9418</v>
      </c>
      <c r="D3125" s="3">
        <v>32.592</v>
      </c>
      <c r="E3125" s="3">
        <v>0.919</v>
      </c>
    </row>
    <row r="3126" spans="1:4">
      <c r="A3126" s="3" t="s">
        <v>9419</v>
      </c>
      <c r="B3126" s="3" t="s">
        <v>9420</v>
      </c>
      <c r="C3126" s="3" t="s">
        <v>9421</v>
      </c>
      <c r="D3126" s="3">
        <v>23.408</v>
      </c>
    </row>
    <row r="3127" spans="1:5">
      <c r="A3127" s="3" t="s">
        <v>9422</v>
      </c>
      <c r="B3127" s="3" t="s">
        <v>9423</v>
      </c>
      <c r="C3127" s="3" t="s">
        <v>9424</v>
      </c>
      <c r="D3127" s="3">
        <v>60.576</v>
      </c>
      <c r="E3127" s="3">
        <v>1.063</v>
      </c>
    </row>
    <row r="3128" spans="1:4">
      <c r="A3128" s="3" t="s">
        <v>9425</v>
      </c>
      <c r="B3128" s="3" t="s">
        <v>9426</v>
      </c>
      <c r="C3128" s="3" t="s">
        <v>9427</v>
      </c>
      <c r="D3128" s="3">
        <v>75.251</v>
      </c>
    </row>
    <row r="3129" spans="1:5">
      <c r="A3129" s="3" t="s">
        <v>9428</v>
      </c>
      <c r="B3129" s="3" t="s">
        <v>9429</v>
      </c>
      <c r="C3129" s="3" t="s">
        <v>9430</v>
      </c>
      <c r="D3129" s="3">
        <v>64.868</v>
      </c>
      <c r="E3129" s="3">
        <v>0.907</v>
      </c>
    </row>
    <row r="3130" spans="1:5">
      <c r="A3130" s="3" t="s">
        <v>9431</v>
      </c>
      <c r="B3130" s="3" t="s">
        <v>9432</v>
      </c>
      <c r="C3130" s="3" t="s">
        <v>9433</v>
      </c>
      <c r="D3130" s="3">
        <v>85.424</v>
      </c>
      <c r="E3130" s="3">
        <v>1.09</v>
      </c>
    </row>
    <row r="3131" spans="1:5">
      <c r="A3131" s="3" t="s">
        <v>9434</v>
      </c>
      <c r="B3131" s="3" t="s">
        <v>9435</v>
      </c>
      <c r="C3131" s="3" t="s">
        <v>9436</v>
      </c>
      <c r="D3131" s="3">
        <v>76.613</v>
      </c>
      <c r="E3131" s="3">
        <v>0.701</v>
      </c>
    </row>
    <row r="3132" spans="1:5">
      <c r="A3132" s="3" t="s">
        <v>9437</v>
      </c>
      <c r="B3132" s="3" t="s">
        <v>9438</v>
      </c>
      <c r="C3132" s="3" t="s">
        <v>9439</v>
      </c>
      <c r="D3132" s="3">
        <v>136.16</v>
      </c>
      <c r="E3132" s="3">
        <v>1.225</v>
      </c>
    </row>
    <row r="3133" spans="1:5">
      <c r="A3133" s="3" t="s">
        <v>9440</v>
      </c>
      <c r="B3133" s="3" t="s">
        <v>9441</v>
      </c>
      <c r="C3133" s="3" t="s">
        <v>9442</v>
      </c>
      <c r="D3133" s="3">
        <v>44.712</v>
      </c>
      <c r="E3133" s="3">
        <v>0.759</v>
      </c>
    </row>
    <row r="3134" spans="1:5">
      <c r="A3134" s="3" t="s">
        <v>9443</v>
      </c>
      <c r="B3134" s="3" t="s">
        <v>9444</v>
      </c>
      <c r="C3134" s="3" t="s">
        <v>9445</v>
      </c>
      <c r="D3134" s="3">
        <v>118.92</v>
      </c>
      <c r="E3134" s="3">
        <v>1.307</v>
      </c>
    </row>
    <row r="3135" spans="1:5">
      <c r="A3135" s="3" t="s">
        <v>9446</v>
      </c>
      <c r="B3135" s="3" t="s">
        <v>9447</v>
      </c>
      <c r="C3135" s="3" t="s">
        <v>9448</v>
      </c>
      <c r="D3135" s="3">
        <v>77.672</v>
      </c>
      <c r="E3135" s="3">
        <v>0.813</v>
      </c>
    </row>
    <row r="3136" spans="1:5">
      <c r="A3136" s="3" t="s">
        <v>9449</v>
      </c>
      <c r="B3136" s="3" t="s">
        <v>9450</v>
      </c>
      <c r="C3136" s="3" t="s">
        <v>9451</v>
      </c>
      <c r="D3136" s="3">
        <v>50.909</v>
      </c>
      <c r="E3136" s="3">
        <v>0.968</v>
      </c>
    </row>
    <row r="3137" spans="1:4">
      <c r="A3137" s="3" t="s">
        <v>9452</v>
      </c>
      <c r="B3137" s="3" t="s">
        <v>9453</v>
      </c>
      <c r="C3137" s="3" t="s">
        <v>9454</v>
      </c>
      <c r="D3137" s="3">
        <v>15.928</v>
      </c>
    </row>
    <row r="3138" spans="1:4">
      <c r="A3138" s="3" t="s">
        <v>9455</v>
      </c>
      <c r="B3138" s="3" t="s">
        <v>9456</v>
      </c>
      <c r="C3138" s="3" t="s">
        <v>9457</v>
      </c>
      <c r="D3138" s="3">
        <v>224.29</v>
      </c>
    </row>
    <row r="3139" spans="1:5">
      <c r="A3139" s="3" t="s">
        <v>9458</v>
      </c>
      <c r="B3139" s="3" t="s">
        <v>9459</v>
      </c>
      <c r="C3139" s="3" t="s">
        <v>9460</v>
      </c>
      <c r="D3139" s="3">
        <v>47.371</v>
      </c>
      <c r="E3139" s="3">
        <v>0.883</v>
      </c>
    </row>
    <row r="3140" spans="1:5">
      <c r="A3140" s="3" t="s">
        <v>9461</v>
      </c>
      <c r="B3140" s="3" t="s">
        <v>9462</v>
      </c>
      <c r="C3140" s="3" t="s">
        <v>9463</v>
      </c>
      <c r="D3140" s="3">
        <v>21.258</v>
      </c>
      <c r="E3140" s="3">
        <v>1.104</v>
      </c>
    </row>
    <row r="3141" spans="1:5">
      <c r="A3141" s="3" t="s">
        <v>9464</v>
      </c>
      <c r="B3141" s="3" t="s">
        <v>9465</v>
      </c>
      <c r="C3141" s="3" t="s">
        <v>9466</v>
      </c>
      <c r="D3141" s="3">
        <v>39.31</v>
      </c>
      <c r="E3141" s="3">
        <v>1.047</v>
      </c>
    </row>
    <row r="3142" spans="1:5">
      <c r="A3142" s="3" t="s">
        <v>9467</v>
      </c>
      <c r="B3142" s="3" t="s">
        <v>9468</v>
      </c>
      <c r="C3142" s="3" t="s">
        <v>9469</v>
      </c>
      <c r="D3142" s="3">
        <v>44.223</v>
      </c>
      <c r="E3142" s="3">
        <v>1.412</v>
      </c>
    </row>
    <row r="3143" spans="1:5">
      <c r="A3143" s="3" t="s">
        <v>9470</v>
      </c>
      <c r="B3143" s="3" t="s">
        <v>9471</v>
      </c>
      <c r="C3143" s="3" t="s">
        <v>9472</v>
      </c>
      <c r="D3143" s="3">
        <v>130.85</v>
      </c>
      <c r="E3143" s="3">
        <v>1.148</v>
      </c>
    </row>
    <row r="3144" spans="1:5">
      <c r="A3144" s="3" t="s">
        <v>9473</v>
      </c>
      <c r="B3144" s="3" t="s">
        <v>9474</v>
      </c>
      <c r="C3144" s="3" t="s">
        <v>9475</v>
      </c>
      <c r="D3144" s="3">
        <v>60.218</v>
      </c>
      <c r="E3144" s="3">
        <v>0.906</v>
      </c>
    </row>
    <row r="3145" spans="1:5">
      <c r="A3145" s="3" t="s">
        <v>9476</v>
      </c>
      <c r="B3145" s="3" t="s">
        <v>9477</v>
      </c>
      <c r="C3145" s="3" t="s">
        <v>9478</v>
      </c>
      <c r="D3145" s="3">
        <v>12.349</v>
      </c>
      <c r="E3145" s="3">
        <v>1.183</v>
      </c>
    </row>
    <row r="3146" spans="1:5">
      <c r="A3146" s="3" t="s">
        <v>9479</v>
      </c>
      <c r="B3146" s="3" t="s">
        <v>9480</v>
      </c>
      <c r="C3146" s="3" t="s">
        <v>9481</v>
      </c>
      <c r="D3146" s="3">
        <v>37.54</v>
      </c>
      <c r="E3146" s="3">
        <v>1.224</v>
      </c>
    </row>
    <row r="3147" spans="1:5">
      <c r="A3147" s="3" t="s">
        <v>9482</v>
      </c>
      <c r="B3147" s="3" t="s">
        <v>9483</v>
      </c>
      <c r="C3147" s="3" t="s">
        <v>9484</v>
      </c>
      <c r="D3147" s="3">
        <v>60.343</v>
      </c>
      <c r="E3147" s="3">
        <v>1.207</v>
      </c>
    </row>
    <row r="3148" spans="1:4">
      <c r="A3148" s="3" t="s">
        <v>9485</v>
      </c>
      <c r="B3148" s="3" t="s">
        <v>9486</v>
      </c>
      <c r="C3148" s="3" t="s">
        <v>9487</v>
      </c>
      <c r="D3148" s="3">
        <v>38.608</v>
      </c>
    </row>
    <row r="3149" spans="1:5">
      <c r="A3149" s="3" t="s">
        <v>9488</v>
      </c>
      <c r="B3149" s="3" t="s">
        <v>9489</v>
      </c>
      <c r="C3149" s="3" t="s">
        <v>9490</v>
      </c>
      <c r="D3149" s="3">
        <v>45.626</v>
      </c>
      <c r="E3149" s="3">
        <v>1.004</v>
      </c>
    </row>
    <row r="3150" spans="1:5">
      <c r="A3150" s="3" t="s">
        <v>9491</v>
      </c>
      <c r="B3150" s="3" t="s">
        <v>9492</v>
      </c>
      <c r="C3150" s="3" t="s">
        <v>9493</v>
      </c>
      <c r="D3150" s="3">
        <v>49.96</v>
      </c>
      <c r="E3150" s="3">
        <v>0.94</v>
      </c>
    </row>
    <row r="3151" spans="1:4">
      <c r="A3151" s="3" t="s">
        <v>9494</v>
      </c>
      <c r="B3151" s="3" t="s">
        <v>9495</v>
      </c>
      <c r="C3151" s="3" t="s">
        <v>9496</v>
      </c>
      <c r="D3151" s="3">
        <v>51.103</v>
      </c>
    </row>
    <row r="3152" spans="1:5">
      <c r="A3152" s="3" t="s">
        <v>9497</v>
      </c>
      <c r="B3152" s="3" t="s">
        <v>9498</v>
      </c>
      <c r="C3152" s="3" t="s">
        <v>9499</v>
      </c>
      <c r="D3152" s="3">
        <v>113.93</v>
      </c>
      <c r="E3152" s="3">
        <v>0.764</v>
      </c>
    </row>
    <row r="3153" spans="1:4">
      <c r="A3153" s="3" t="s">
        <v>9500</v>
      </c>
      <c r="B3153" s="3" t="s">
        <v>9501</v>
      </c>
      <c r="C3153" s="3" t="s">
        <v>9502</v>
      </c>
      <c r="D3153" s="3">
        <v>34.83</v>
      </c>
    </row>
    <row r="3154" spans="1:5">
      <c r="A3154" s="3" t="s">
        <v>9503</v>
      </c>
      <c r="B3154" s="3" t="s">
        <v>9504</v>
      </c>
      <c r="C3154" s="3" t="s">
        <v>9505</v>
      </c>
      <c r="D3154" s="3">
        <v>129.54</v>
      </c>
      <c r="E3154" s="3">
        <v>0.8</v>
      </c>
    </row>
    <row r="3155" spans="1:5">
      <c r="A3155" s="3" t="s">
        <v>9506</v>
      </c>
      <c r="B3155" s="3" t="s">
        <v>9507</v>
      </c>
      <c r="C3155" s="3" t="s">
        <v>9508</v>
      </c>
      <c r="D3155" s="3">
        <v>61.174</v>
      </c>
      <c r="E3155" s="3">
        <v>1.323</v>
      </c>
    </row>
    <row r="3156" spans="1:5">
      <c r="A3156" s="3" t="s">
        <v>9509</v>
      </c>
      <c r="B3156" s="3" t="s">
        <v>9510</v>
      </c>
      <c r="C3156" s="3" t="s">
        <v>9511</v>
      </c>
      <c r="D3156" s="3">
        <v>35.056</v>
      </c>
      <c r="E3156" s="3">
        <v>1.145</v>
      </c>
    </row>
    <row r="3157" spans="1:4">
      <c r="A3157" s="3" t="s">
        <v>9512</v>
      </c>
      <c r="B3157" s="3" t="s">
        <v>9513</v>
      </c>
      <c r="C3157" s="3" t="s">
        <v>9514</v>
      </c>
      <c r="D3157" s="3">
        <v>28.147</v>
      </c>
    </row>
    <row r="3158" spans="1:4">
      <c r="A3158" s="3" t="s">
        <v>9515</v>
      </c>
      <c r="B3158" s="3" t="s">
        <v>9516</v>
      </c>
      <c r="C3158" s="3" t="s">
        <v>9517</v>
      </c>
      <c r="D3158" s="3">
        <v>20.123</v>
      </c>
    </row>
    <row r="3159" spans="1:5">
      <c r="A3159" s="3" t="s">
        <v>9518</v>
      </c>
      <c r="B3159" s="3" t="s">
        <v>9519</v>
      </c>
      <c r="C3159" s="3" t="s">
        <v>9520</v>
      </c>
      <c r="D3159" s="3">
        <v>29.096</v>
      </c>
      <c r="E3159" s="3">
        <v>1.017</v>
      </c>
    </row>
    <row r="3160" spans="1:5">
      <c r="A3160" s="3" t="s">
        <v>9521</v>
      </c>
      <c r="B3160" s="3" t="s">
        <v>9522</v>
      </c>
      <c r="C3160" s="3" t="s">
        <v>9523</v>
      </c>
      <c r="D3160" s="3">
        <v>35.853</v>
      </c>
      <c r="E3160" s="3">
        <v>1.21</v>
      </c>
    </row>
    <row r="3161" spans="1:5">
      <c r="A3161" s="3" t="s">
        <v>9524</v>
      </c>
      <c r="B3161" s="3" t="s">
        <v>9525</v>
      </c>
      <c r="C3161" s="3" t="s">
        <v>9526</v>
      </c>
      <c r="D3161" s="3">
        <v>56.92</v>
      </c>
      <c r="E3161" s="3">
        <v>1.04</v>
      </c>
    </row>
    <row r="3162" spans="1:5">
      <c r="A3162" s="3" t="s">
        <v>9527</v>
      </c>
      <c r="B3162" s="3" t="s">
        <v>9528</v>
      </c>
      <c r="C3162" s="3" t="s">
        <v>9529</v>
      </c>
      <c r="D3162" s="3">
        <v>50.976</v>
      </c>
      <c r="E3162" s="3">
        <v>1.042</v>
      </c>
    </row>
    <row r="3163" spans="1:5">
      <c r="A3163" s="3" t="s">
        <v>9530</v>
      </c>
      <c r="B3163" s="3" t="s">
        <v>9531</v>
      </c>
      <c r="C3163" s="3" t="s">
        <v>9532</v>
      </c>
      <c r="D3163" s="3">
        <v>88.549</v>
      </c>
      <c r="E3163" s="3">
        <v>0.689</v>
      </c>
    </row>
    <row r="3164" spans="1:4">
      <c r="A3164" s="3" t="s">
        <v>9533</v>
      </c>
      <c r="B3164" s="3" t="s">
        <v>9534</v>
      </c>
      <c r="C3164" s="3" t="s">
        <v>9535</v>
      </c>
      <c r="D3164" s="3">
        <v>62.717</v>
      </c>
    </row>
    <row r="3165" spans="1:4">
      <c r="A3165" s="3" t="s">
        <v>9536</v>
      </c>
      <c r="B3165" s="3" t="s">
        <v>9537</v>
      </c>
      <c r="C3165" s="3" t="s">
        <v>9538</v>
      </c>
      <c r="D3165" s="3">
        <v>51.727</v>
      </c>
    </row>
    <row r="3166" spans="1:5">
      <c r="A3166" s="3" t="s">
        <v>9539</v>
      </c>
      <c r="B3166" s="3" t="s">
        <v>9540</v>
      </c>
      <c r="C3166" s="3" t="s">
        <v>9541</v>
      </c>
      <c r="D3166" s="3">
        <v>195.46</v>
      </c>
      <c r="E3166" s="3">
        <v>1.092</v>
      </c>
    </row>
    <row r="3167" spans="1:4">
      <c r="A3167" s="3" t="s">
        <v>9542</v>
      </c>
      <c r="B3167" s="3" t="s">
        <v>9543</v>
      </c>
      <c r="C3167" s="3" t="s">
        <v>9544</v>
      </c>
      <c r="D3167" s="3">
        <v>80.104</v>
      </c>
    </row>
    <row r="3168" spans="1:4">
      <c r="A3168" s="3" t="s">
        <v>9545</v>
      </c>
      <c r="B3168" s="3" t="s">
        <v>9546</v>
      </c>
      <c r="C3168" s="3" t="s">
        <v>9547</v>
      </c>
      <c r="D3168" s="3">
        <v>19.769</v>
      </c>
    </row>
    <row r="3169" spans="1:5">
      <c r="A3169" s="3" t="s">
        <v>9548</v>
      </c>
      <c r="B3169" s="3" t="s">
        <v>9549</v>
      </c>
      <c r="C3169" s="3" t="s">
        <v>9550</v>
      </c>
      <c r="D3169" s="3">
        <v>10.116</v>
      </c>
      <c r="E3169" s="3">
        <v>1.086</v>
      </c>
    </row>
    <row r="3170" spans="1:5">
      <c r="A3170" s="3" t="s">
        <v>9551</v>
      </c>
      <c r="B3170" s="3" t="s">
        <v>9552</v>
      </c>
      <c r="C3170" s="3" t="s">
        <v>9553</v>
      </c>
      <c r="D3170" s="3">
        <v>44.561</v>
      </c>
      <c r="E3170" s="3">
        <v>1.446</v>
      </c>
    </row>
    <row r="3171" spans="1:5">
      <c r="A3171" s="3" t="s">
        <v>9554</v>
      </c>
      <c r="B3171" s="3" t="s">
        <v>9555</v>
      </c>
      <c r="C3171" s="3" t="s">
        <v>9556</v>
      </c>
      <c r="D3171" s="3">
        <v>33.868</v>
      </c>
      <c r="E3171" s="3">
        <v>1.189</v>
      </c>
    </row>
    <row r="3172" spans="1:5">
      <c r="A3172" s="3" t="s">
        <v>9557</v>
      </c>
      <c r="B3172" s="3" t="s">
        <v>9558</v>
      </c>
      <c r="C3172" s="3" t="s">
        <v>9559</v>
      </c>
      <c r="D3172" s="3">
        <v>47.299</v>
      </c>
      <c r="E3172" s="3">
        <v>0.839</v>
      </c>
    </row>
    <row r="3173" spans="1:4">
      <c r="A3173" s="3" t="s">
        <v>9560</v>
      </c>
      <c r="B3173" s="3" t="s">
        <v>9561</v>
      </c>
      <c r="C3173" s="3" t="s">
        <v>9562</v>
      </c>
      <c r="D3173" s="3">
        <v>47.315</v>
      </c>
    </row>
    <row r="3174" spans="1:5">
      <c r="A3174" s="3" t="s">
        <v>9563</v>
      </c>
      <c r="B3174" s="3" t="s">
        <v>9564</v>
      </c>
      <c r="C3174" s="3" t="s">
        <v>9565</v>
      </c>
      <c r="D3174" s="3">
        <v>76.715</v>
      </c>
      <c r="E3174" s="3">
        <v>1.025</v>
      </c>
    </row>
    <row r="3175" spans="1:4">
      <c r="A3175" s="3" t="s">
        <v>9566</v>
      </c>
      <c r="B3175" s="3" t="s">
        <v>9567</v>
      </c>
      <c r="C3175" s="3" t="s">
        <v>9568</v>
      </c>
      <c r="D3175" s="3">
        <v>114.21</v>
      </c>
    </row>
    <row r="3176" spans="1:4">
      <c r="A3176" s="3" t="s">
        <v>9569</v>
      </c>
      <c r="B3176" s="3" t="s">
        <v>9570</v>
      </c>
      <c r="C3176" s="3" t="s">
        <v>9571</v>
      </c>
      <c r="D3176" s="3">
        <v>49.693</v>
      </c>
    </row>
    <row r="3177" spans="1:5">
      <c r="A3177" s="3" t="s">
        <v>9572</v>
      </c>
      <c r="B3177" s="3" t="s">
        <v>9573</v>
      </c>
      <c r="C3177" s="5">
        <v>43353</v>
      </c>
      <c r="D3177" s="3">
        <v>52.592</v>
      </c>
      <c r="E3177" s="3">
        <v>1.127</v>
      </c>
    </row>
    <row r="3178" spans="1:4">
      <c r="A3178" s="3" t="s">
        <v>9574</v>
      </c>
      <c r="B3178" s="3" t="s">
        <v>9575</v>
      </c>
      <c r="C3178" s="3" t="s">
        <v>9576</v>
      </c>
      <c r="D3178" s="3">
        <v>68.107</v>
      </c>
    </row>
    <row r="3179" spans="1:5">
      <c r="A3179" s="3" t="s">
        <v>9577</v>
      </c>
      <c r="B3179" s="3" t="s">
        <v>9578</v>
      </c>
      <c r="C3179" s="3" t="s">
        <v>9579</v>
      </c>
      <c r="D3179" s="3">
        <v>21.732</v>
      </c>
      <c r="E3179" s="3">
        <v>1.025</v>
      </c>
    </row>
    <row r="3180" spans="1:5">
      <c r="A3180" s="3" t="s">
        <v>9580</v>
      </c>
      <c r="B3180" s="3" t="s">
        <v>9581</v>
      </c>
      <c r="C3180" s="3" t="s">
        <v>9582</v>
      </c>
      <c r="D3180" s="3">
        <v>85.95</v>
      </c>
      <c r="E3180" s="3">
        <v>0.847</v>
      </c>
    </row>
    <row r="3181" spans="1:4">
      <c r="A3181" s="3" t="s">
        <v>9583</v>
      </c>
      <c r="B3181" s="3" t="s">
        <v>9584</v>
      </c>
      <c r="C3181" s="3" t="s">
        <v>9585</v>
      </c>
      <c r="D3181" s="3">
        <v>48.139</v>
      </c>
    </row>
    <row r="3182" spans="1:5">
      <c r="A3182" s="3" t="s">
        <v>9586</v>
      </c>
      <c r="B3182" s="3" t="s">
        <v>9587</v>
      </c>
      <c r="C3182" s="3" t="s">
        <v>9588</v>
      </c>
      <c r="D3182" s="3">
        <v>30.472</v>
      </c>
      <c r="E3182" s="3">
        <v>1.116</v>
      </c>
    </row>
    <row r="3183" spans="1:5">
      <c r="A3183" s="3" t="s">
        <v>9589</v>
      </c>
      <c r="B3183" s="3" t="s">
        <v>9590</v>
      </c>
      <c r="C3183" s="3" t="s">
        <v>9591</v>
      </c>
      <c r="D3183" s="3">
        <v>14.875</v>
      </c>
      <c r="E3183" s="3">
        <v>0.702</v>
      </c>
    </row>
    <row r="3184" spans="1:5">
      <c r="A3184" s="3" t="s">
        <v>9592</v>
      </c>
      <c r="B3184" s="3" t="s">
        <v>9593</v>
      </c>
      <c r="C3184" s="3" t="s">
        <v>9594</v>
      </c>
      <c r="D3184" s="3">
        <v>14.551</v>
      </c>
      <c r="E3184" s="3">
        <v>1.067</v>
      </c>
    </row>
    <row r="3185" spans="1:4">
      <c r="A3185" s="3" t="s">
        <v>9595</v>
      </c>
      <c r="B3185" s="3" t="s">
        <v>9596</v>
      </c>
      <c r="C3185" s="3" t="s">
        <v>9597</v>
      </c>
      <c r="D3185" s="3">
        <v>39.836</v>
      </c>
    </row>
    <row r="3186" spans="1:4">
      <c r="A3186" s="3" t="s">
        <v>9598</v>
      </c>
      <c r="B3186" s="3" t="s">
        <v>9599</v>
      </c>
      <c r="C3186" s="3" t="s">
        <v>9600</v>
      </c>
      <c r="D3186" s="3">
        <v>22.195</v>
      </c>
    </row>
    <row r="3187" spans="1:4">
      <c r="A3187" s="3" t="s">
        <v>9601</v>
      </c>
      <c r="B3187" s="3" t="s">
        <v>9602</v>
      </c>
      <c r="C3187" s="3" t="s">
        <v>9603</v>
      </c>
      <c r="D3187" s="3">
        <v>64.166</v>
      </c>
    </row>
    <row r="3188" spans="1:4">
      <c r="A3188" s="3" t="s">
        <v>9604</v>
      </c>
      <c r="B3188" s="3" t="s">
        <v>9605</v>
      </c>
      <c r="C3188" s="3" t="s">
        <v>9606</v>
      </c>
      <c r="D3188" s="3">
        <v>307.55</v>
      </c>
    </row>
    <row r="3189" spans="1:5">
      <c r="A3189" s="3" t="s">
        <v>9607</v>
      </c>
      <c r="B3189" s="3" t="s">
        <v>9608</v>
      </c>
      <c r="C3189" s="3" t="s">
        <v>9609</v>
      </c>
      <c r="D3189" s="3">
        <v>45.509</v>
      </c>
      <c r="E3189" s="3">
        <v>0.77</v>
      </c>
    </row>
    <row r="3190" spans="1:5">
      <c r="A3190" s="3" t="s">
        <v>9610</v>
      </c>
      <c r="B3190" s="3" t="s">
        <v>9611</v>
      </c>
      <c r="C3190" s="3" t="s">
        <v>9612</v>
      </c>
      <c r="D3190" s="3">
        <v>15.208</v>
      </c>
      <c r="E3190" s="3">
        <v>1.097</v>
      </c>
    </row>
    <row r="3191" spans="1:5">
      <c r="A3191" s="3" t="s">
        <v>9613</v>
      </c>
      <c r="B3191" s="3" t="s">
        <v>9614</v>
      </c>
      <c r="C3191" s="3" t="s">
        <v>9615</v>
      </c>
      <c r="D3191" s="3">
        <v>12.784</v>
      </c>
      <c r="E3191" s="3">
        <v>0.846</v>
      </c>
    </row>
    <row r="3192" spans="1:5">
      <c r="A3192" s="3" t="s">
        <v>9616</v>
      </c>
      <c r="B3192" s="3" t="s">
        <v>9617</v>
      </c>
      <c r="C3192" s="3" t="s">
        <v>9618</v>
      </c>
      <c r="D3192" s="3">
        <v>24.57</v>
      </c>
      <c r="E3192" s="3">
        <v>1.419</v>
      </c>
    </row>
    <row r="3193" spans="1:5">
      <c r="A3193" s="3" t="s">
        <v>9619</v>
      </c>
      <c r="B3193" s="3" t="s">
        <v>9620</v>
      </c>
      <c r="C3193" s="3" t="s">
        <v>9621</v>
      </c>
      <c r="D3193" s="3">
        <v>38.388</v>
      </c>
      <c r="E3193" s="3">
        <v>1.26</v>
      </c>
    </row>
    <row r="3194" spans="1:5">
      <c r="A3194" s="3" t="s">
        <v>9622</v>
      </c>
      <c r="B3194" s="3" t="s">
        <v>9623</v>
      </c>
      <c r="C3194" s="3" t="s">
        <v>9624</v>
      </c>
      <c r="D3194" s="3">
        <v>37.154</v>
      </c>
      <c r="E3194" s="3">
        <v>0.813</v>
      </c>
    </row>
    <row r="3195" spans="1:4">
      <c r="A3195" s="3" t="s">
        <v>9625</v>
      </c>
      <c r="B3195" s="3" t="s">
        <v>9626</v>
      </c>
      <c r="C3195" s="3" t="s">
        <v>9627</v>
      </c>
      <c r="D3195" s="3">
        <v>113.73</v>
      </c>
    </row>
    <row r="3196" spans="1:5">
      <c r="A3196" s="3" t="s">
        <v>9628</v>
      </c>
      <c r="B3196" s="3" t="s">
        <v>9629</v>
      </c>
      <c r="C3196" s="3" t="s">
        <v>9630</v>
      </c>
      <c r="D3196" s="3">
        <v>10.5</v>
      </c>
      <c r="E3196" s="3">
        <v>0.733</v>
      </c>
    </row>
    <row r="3197" spans="1:4">
      <c r="A3197" s="3" t="s">
        <v>9631</v>
      </c>
      <c r="B3197" s="3" t="s">
        <v>9632</v>
      </c>
      <c r="C3197" s="3" t="s">
        <v>9633</v>
      </c>
      <c r="D3197" s="3">
        <v>111.58</v>
      </c>
    </row>
    <row r="3198" spans="1:5">
      <c r="A3198" s="3" t="s">
        <v>9634</v>
      </c>
      <c r="B3198" s="3" t="s">
        <v>9635</v>
      </c>
      <c r="C3198" s="3" t="s">
        <v>9636</v>
      </c>
      <c r="D3198" s="3">
        <v>10.394</v>
      </c>
      <c r="E3198" s="3">
        <v>1.077</v>
      </c>
    </row>
    <row r="3199" spans="1:4">
      <c r="A3199" s="3" t="s">
        <v>9637</v>
      </c>
      <c r="B3199" s="3" t="s">
        <v>9638</v>
      </c>
      <c r="C3199" s="3" t="s">
        <v>9639</v>
      </c>
      <c r="D3199" s="3">
        <v>168.9</v>
      </c>
    </row>
    <row r="3200" spans="1:5">
      <c r="A3200" s="3" t="s">
        <v>9640</v>
      </c>
      <c r="B3200" s="3" t="s">
        <v>9641</v>
      </c>
      <c r="C3200" s="3" t="s">
        <v>9642</v>
      </c>
      <c r="D3200" s="3">
        <v>34.592</v>
      </c>
      <c r="E3200" s="3">
        <v>0.731</v>
      </c>
    </row>
    <row r="3201" spans="1:5">
      <c r="A3201" s="3" t="s">
        <v>9643</v>
      </c>
      <c r="B3201" s="3" t="s">
        <v>9644</v>
      </c>
      <c r="C3201" s="3" t="s">
        <v>9645</v>
      </c>
      <c r="D3201" s="3">
        <v>269.76</v>
      </c>
      <c r="E3201" s="3">
        <v>0.921</v>
      </c>
    </row>
    <row r="3202" spans="1:5">
      <c r="A3202" s="3" t="s">
        <v>9646</v>
      </c>
      <c r="B3202" s="3" t="s">
        <v>9647</v>
      </c>
      <c r="C3202" s="3" t="s">
        <v>9648</v>
      </c>
      <c r="D3202" s="3">
        <v>33.296</v>
      </c>
      <c r="E3202" s="3">
        <v>0.877</v>
      </c>
    </row>
    <row r="3203" spans="1:5">
      <c r="A3203" s="3" t="s">
        <v>9649</v>
      </c>
      <c r="B3203" s="3" t="s">
        <v>9650</v>
      </c>
      <c r="C3203" s="3" t="s">
        <v>9651</v>
      </c>
      <c r="D3203" s="3">
        <v>80.709</v>
      </c>
      <c r="E3203" s="3">
        <v>0.839</v>
      </c>
    </row>
    <row r="3204" spans="1:4">
      <c r="A3204" s="3" t="s">
        <v>9652</v>
      </c>
      <c r="B3204" s="3" t="s">
        <v>9653</v>
      </c>
      <c r="C3204" s="3" t="s">
        <v>9654</v>
      </c>
      <c r="D3204" s="3">
        <v>57.886</v>
      </c>
    </row>
    <row r="3205" spans="1:4">
      <c r="A3205" s="3" t="s">
        <v>9655</v>
      </c>
      <c r="B3205" s="3" t="s">
        <v>9656</v>
      </c>
      <c r="C3205" s="3" t="s">
        <v>9657</v>
      </c>
      <c r="D3205" s="3">
        <v>43.589</v>
      </c>
    </row>
    <row r="3206" spans="1:4">
      <c r="A3206" s="3" t="s">
        <v>9658</v>
      </c>
      <c r="B3206" s="3" t="s">
        <v>9659</v>
      </c>
      <c r="C3206" s="3" t="s">
        <v>9660</v>
      </c>
      <c r="D3206" s="3">
        <v>39.436</v>
      </c>
    </row>
    <row r="3207" spans="1:4">
      <c r="A3207" s="3" t="s">
        <v>9661</v>
      </c>
      <c r="B3207" s="3" t="s">
        <v>9662</v>
      </c>
      <c r="C3207" s="3" t="s">
        <v>9663</v>
      </c>
      <c r="D3207" s="3">
        <v>35.293</v>
      </c>
    </row>
    <row r="3208" spans="1:5">
      <c r="A3208" s="3" t="s">
        <v>9664</v>
      </c>
      <c r="B3208" s="3" t="s">
        <v>9665</v>
      </c>
      <c r="C3208" s="3" t="s">
        <v>9666</v>
      </c>
      <c r="D3208" s="3">
        <v>94.511</v>
      </c>
      <c r="E3208" s="3">
        <v>0.984</v>
      </c>
    </row>
    <row r="3209" spans="1:4">
      <c r="A3209" s="3" t="s">
        <v>9667</v>
      </c>
      <c r="B3209" s="3" t="s">
        <v>9668</v>
      </c>
      <c r="C3209" s="3" t="s">
        <v>9669</v>
      </c>
      <c r="D3209" s="3">
        <v>40.51</v>
      </c>
    </row>
    <row r="3210" spans="1:5">
      <c r="A3210" s="3" t="s">
        <v>9670</v>
      </c>
      <c r="B3210" s="3" t="s">
        <v>9671</v>
      </c>
      <c r="C3210" s="3" t="s">
        <v>9672</v>
      </c>
      <c r="D3210" s="3">
        <v>44.868</v>
      </c>
      <c r="E3210" s="3">
        <v>0.89</v>
      </c>
    </row>
    <row r="3211" spans="1:5">
      <c r="A3211" s="3" t="s">
        <v>9673</v>
      </c>
      <c r="B3211" s="3" t="s">
        <v>9674</v>
      </c>
      <c r="C3211" s="3" t="s">
        <v>9675</v>
      </c>
      <c r="D3211" s="3">
        <v>41.806</v>
      </c>
      <c r="E3211" s="3">
        <v>0.723</v>
      </c>
    </row>
    <row r="3212" spans="1:4">
      <c r="A3212" s="3" t="s">
        <v>9676</v>
      </c>
      <c r="B3212" s="3" t="s">
        <v>9677</v>
      </c>
      <c r="C3212" s="3" t="s">
        <v>9678</v>
      </c>
      <c r="D3212" s="3">
        <v>186.49</v>
      </c>
    </row>
    <row r="3213" spans="1:4">
      <c r="A3213" s="3" t="s">
        <v>9679</v>
      </c>
      <c r="B3213" s="3" t="s">
        <v>9680</v>
      </c>
      <c r="C3213" s="3" t="s">
        <v>9681</v>
      </c>
      <c r="D3213" s="3">
        <v>71.672</v>
      </c>
    </row>
    <row r="3214" spans="1:5">
      <c r="A3214" s="3" t="s">
        <v>9682</v>
      </c>
      <c r="B3214" s="3" t="s">
        <v>9683</v>
      </c>
      <c r="C3214" s="3" t="s">
        <v>9684</v>
      </c>
      <c r="D3214" s="3">
        <v>68.283</v>
      </c>
      <c r="E3214" s="3">
        <v>1.105</v>
      </c>
    </row>
    <row r="3215" spans="1:5">
      <c r="A3215" s="3" t="s">
        <v>9685</v>
      </c>
      <c r="B3215" s="3" t="s">
        <v>9686</v>
      </c>
      <c r="C3215" s="3" t="s">
        <v>9687</v>
      </c>
      <c r="D3215" s="3">
        <v>13.281</v>
      </c>
      <c r="E3215" s="3">
        <v>1.019</v>
      </c>
    </row>
    <row r="3216" spans="1:5">
      <c r="A3216" s="3" t="s">
        <v>9688</v>
      </c>
      <c r="B3216" s="3" t="s">
        <v>9689</v>
      </c>
      <c r="C3216" s="3" t="s">
        <v>9690</v>
      </c>
      <c r="D3216" s="3">
        <v>127.46</v>
      </c>
      <c r="E3216" s="3">
        <v>1.235</v>
      </c>
    </row>
    <row r="3217" spans="1:5">
      <c r="A3217" s="3" t="s">
        <v>9691</v>
      </c>
      <c r="B3217" s="3" t="s">
        <v>9692</v>
      </c>
      <c r="C3217" s="3" t="s">
        <v>9693</v>
      </c>
      <c r="D3217" s="3">
        <v>13.757</v>
      </c>
      <c r="E3217" s="3">
        <v>0.85</v>
      </c>
    </row>
    <row r="3218" spans="1:5">
      <c r="A3218" s="3" t="s">
        <v>9694</v>
      </c>
      <c r="B3218" s="3" t="s">
        <v>9695</v>
      </c>
      <c r="C3218" s="3" t="s">
        <v>9696</v>
      </c>
      <c r="D3218" s="3">
        <v>358.2</v>
      </c>
      <c r="E3218" s="3">
        <v>1.013</v>
      </c>
    </row>
    <row r="3219" spans="1:4">
      <c r="A3219" s="3" t="s">
        <v>9697</v>
      </c>
      <c r="B3219" s="3" t="s">
        <v>9698</v>
      </c>
      <c r="C3219" s="3" t="s">
        <v>9699</v>
      </c>
      <c r="D3219" s="3">
        <v>9.4618</v>
      </c>
    </row>
    <row r="3220" spans="1:5">
      <c r="A3220" s="3" t="s">
        <v>9700</v>
      </c>
      <c r="B3220" s="3" t="s">
        <v>9701</v>
      </c>
      <c r="C3220" s="3" t="s">
        <v>9702</v>
      </c>
      <c r="D3220" s="3">
        <v>48.062</v>
      </c>
      <c r="E3220" s="3">
        <v>0.789</v>
      </c>
    </row>
    <row r="3221" spans="1:4">
      <c r="A3221" s="3" t="s">
        <v>9703</v>
      </c>
      <c r="B3221" s="3" t="s">
        <v>9704</v>
      </c>
      <c r="C3221" s="3" t="s">
        <v>9705</v>
      </c>
      <c r="D3221" s="3">
        <v>149.69</v>
      </c>
    </row>
    <row r="3222" spans="1:4">
      <c r="A3222" s="3" t="s">
        <v>9706</v>
      </c>
      <c r="B3222" s="3" t="s">
        <v>9707</v>
      </c>
      <c r="C3222" s="3" t="s">
        <v>9708</v>
      </c>
      <c r="D3222" s="3">
        <v>68.856</v>
      </c>
    </row>
    <row r="3223" spans="1:5">
      <c r="A3223" s="3" t="s">
        <v>9709</v>
      </c>
      <c r="B3223" s="3" t="s">
        <v>9710</v>
      </c>
      <c r="C3223" s="3" t="s">
        <v>9711</v>
      </c>
      <c r="D3223" s="3">
        <v>120.84</v>
      </c>
      <c r="E3223" s="3">
        <v>0.997</v>
      </c>
    </row>
    <row r="3224" spans="1:5">
      <c r="A3224" s="3" t="s">
        <v>9712</v>
      </c>
      <c r="B3224" s="3" t="s">
        <v>9713</v>
      </c>
      <c r="C3224" s="3" t="s">
        <v>9714</v>
      </c>
      <c r="D3224" s="3">
        <v>44.402</v>
      </c>
      <c r="E3224" s="3">
        <v>1.308</v>
      </c>
    </row>
    <row r="3225" spans="1:5">
      <c r="A3225" s="3" t="s">
        <v>9715</v>
      </c>
      <c r="B3225" s="3" t="s">
        <v>9716</v>
      </c>
      <c r="C3225" s="3" t="s">
        <v>9717</v>
      </c>
      <c r="D3225" s="3">
        <v>54.389</v>
      </c>
      <c r="E3225" s="3">
        <v>0.709</v>
      </c>
    </row>
    <row r="3226" spans="1:5">
      <c r="A3226" s="3" t="s">
        <v>9718</v>
      </c>
      <c r="B3226" s="3" t="s">
        <v>9719</v>
      </c>
      <c r="C3226" s="3" t="s">
        <v>9720</v>
      </c>
      <c r="D3226" s="3">
        <v>34.769</v>
      </c>
      <c r="E3226" s="3">
        <v>1.103</v>
      </c>
    </row>
    <row r="3227" spans="1:5">
      <c r="A3227" s="3" t="s">
        <v>9721</v>
      </c>
      <c r="B3227" s="3" t="s">
        <v>9722</v>
      </c>
      <c r="C3227" s="3" t="s">
        <v>9723</v>
      </c>
      <c r="D3227" s="3">
        <v>105.79</v>
      </c>
      <c r="E3227" s="3">
        <v>1.101</v>
      </c>
    </row>
    <row r="3228" spans="1:4">
      <c r="A3228" s="3" t="s">
        <v>9724</v>
      </c>
      <c r="B3228" s="3" t="s">
        <v>9725</v>
      </c>
      <c r="C3228" s="3" t="s">
        <v>9726</v>
      </c>
      <c r="D3228" s="3">
        <v>87.163</v>
      </c>
    </row>
    <row r="3229" spans="1:5">
      <c r="A3229" s="3" t="s">
        <v>9727</v>
      </c>
      <c r="B3229" s="3" t="s">
        <v>9728</v>
      </c>
      <c r="C3229" s="3" t="s">
        <v>9729</v>
      </c>
      <c r="D3229" s="3">
        <v>68.062</v>
      </c>
      <c r="E3229" s="3">
        <v>1.149</v>
      </c>
    </row>
    <row r="3230" spans="1:4">
      <c r="A3230" s="3" t="s">
        <v>9730</v>
      </c>
      <c r="B3230" s="3" t="s">
        <v>9731</v>
      </c>
      <c r="C3230" s="3" t="s">
        <v>9732</v>
      </c>
      <c r="D3230" s="3">
        <v>117.4</v>
      </c>
    </row>
    <row r="3231" spans="1:5">
      <c r="A3231" s="3" t="s">
        <v>9733</v>
      </c>
      <c r="B3231" s="3" t="s">
        <v>9734</v>
      </c>
      <c r="C3231" s="3" t="s">
        <v>9735</v>
      </c>
      <c r="D3231" s="3">
        <v>55.959</v>
      </c>
      <c r="E3231" s="3">
        <v>1.098</v>
      </c>
    </row>
    <row r="3232" spans="1:5">
      <c r="A3232" s="3" t="s">
        <v>9736</v>
      </c>
      <c r="B3232" s="3" t="s">
        <v>9737</v>
      </c>
      <c r="C3232" s="3" t="s">
        <v>9738</v>
      </c>
      <c r="D3232" s="3">
        <v>10.35</v>
      </c>
      <c r="E3232" s="3">
        <v>0.986</v>
      </c>
    </row>
    <row r="3233" spans="1:4">
      <c r="A3233" s="3" t="s">
        <v>9739</v>
      </c>
      <c r="B3233" s="3" t="s">
        <v>9740</v>
      </c>
      <c r="C3233" s="3" t="s">
        <v>9741</v>
      </c>
      <c r="D3233" s="3">
        <v>31.135</v>
      </c>
    </row>
    <row r="3234" spans="1:5">
      <c r="A3234" s="3" t="s">
        <v>9742</v>
      </c>
      <c r="B3234" s="3" t="s">
        <v>9743</v>
      </c>
      <c r="C3234" s="3" t="s">
        <v>9744</v>
      </c>
      <c r="D3234" s="3">
        <v>127.52</v>
      </c>
      <c r="E3234" s="3">
        <v>1.01</v>
      </c>
    </row>
    <row r="3235" spans="1:4">
      <c r="A3235" s="3" t="s">
        <v>9745</v>
      </c>
      <c r="B3235" s="3" t="s">
        <v>9746</v>
      </c>
      <c r="C3235" s="3" t="s">
        <v>9747</v>
      </c>
      <c r="D3235" s="3">
        <v>100.29</v>
      </c>
    </row>
    <row r="3236" spans="1:4">
      <c r="A3236" s="3" t="s">
        <v>9748</v>
      </c>
      <c r="B3236" s="3" t="s">
        <v>9749</v>
      </c>
      <c r="C3236" s="3" t="s">
        <v>9750</v>
      </c>
      <c r="D3236" s="3">
        <v>172.58</v>
      </c>
    </row>
    <row r="3237" spans="1:5">
      <c r="A3237" s="3" t="s">
        <v>9751</v>
      </c>
      <c r="B3237" s="3" t="s">
        <v>9752</v>
      </c>
      <c r="C3237" s="3" t="s">
        <v>9753</v>
      </c>
      <c r="D3237" s="3">
        <v>35.076</v>
      </c>
      <c r="E3237" s="3">
        <v>1.185</v>
      </c>
    </row>
    <row r="3238" spans="1:5">
      <c r="A3238" s="3" t="s">
        <v>9754</v>
      </c>
      <c r="B3238" s="3" t="s">
        <v>9755</v>
      </c>
      <c r="C3238" s="3" t="s">
        <v>9756</v>
      </c>
      <c r="D3238" s="3">
        <v>316.91</v>
      </c>
      <c r="E3238" s="3">
        <v>1.094</v>
      </c>
    </row>
    <row r="3239" spans="1:5">
      <c r="A3239" s="3" t="s">
        <v>9757</v>
      </c>
      <c r="B3239" s="3" t="s">
        <v>9758</v>
      </c>
      <c r="C3239" s="3" t="s">
        <v>9759</v>
      </c>
      <c r="D3239" s="3">
        <v>269.45</v>
      </c>
      <c r="E3239" s="3">
        <v>0.822</v>
      </c>
    </row>
    <row r="3240" spans="1:5">
      <c r="A3240" s="3" t="s">
        <v>9760</v>
      </c>
      <c r="B3240" s="3" t="s">
        <v>9761</v>
      </c>
      <c r="C3240" s="3" t="s">
        <v>9762</v>
      </c>
      <c r="D3240" s="3">
        <v>78.873</v>
      </c>
      <c r="E3240" s="3">
        <v>1.051</v>
      </c>
    </row>
    <row r="3241" spans="1:5">
      <c r="A3241" s="3" t="s">
        <v>9763</v>
      </c>
      <c r="B3241" s="3" t="s">
        <v>9764</v>
      </c>
      <c r="C3241" s="3" t="s">
        <v>9765</v>
      </c>
      <c r="D3241" s="3">
        <v>102.38</v>
      </c>
      <c r="E3241" s="3">
        <v>1.063</v>
      </c>
    </row>
    <row r="3242" spans="1:4">
      <c r="A3242" s="3" t="s">
        <v>9766</v>
      </c>
      <c r="B3242" s="3" t="s">
        <v>9767</v>
      </c>
      <c r="C3242" s="3" t="s">
        <v>9768</v>
      </c>
      <c r="D3242" s="3">
        <v>50.47</v>
      </c>
    </row>
    <row r="3243" spans="1:5">
      <c r="A3243" s="3" t="s">
        <v>9769</v>
      </c>
      <c r="B3243" s="3" t="s">
        <v>9770</v>
      </c>
      <c r="C3243" s="3" t="s">
        <v>9771</v>
      </c>
      <c r="D3243" s="3">
        <v>42.15</v>
      </c>
      <c r="E3243" s="3">
        <v>0.867</v>
      </c>
    </row>
    <row r="3244" spans="1:5">
      <c r="A3244" s="3" t="s">
        <v>9772</v>
      </c>
      <c r="B3244" s="3" t="s">
        <v>9773</v>
      </c>
      <c r="C3244" s="3" t="s">
        <v>9774</v>
      </c>
      <c r="D3244" s="3">
        <v>58.022</v>
      </c>
      <c r="E3244" s="3">
        <v>1.007</v>
      </c>
    </row>
    <row r="3245" spans="1:5">
      <c r="A3245" s="3" t="s">
        <v>9775</v>
      </c>
      <c r="B3245" s="3" t="s">
        <v>9776</v>
      </c>
      <c r="C3245" s="3" t="s">
        <v>9777</v>
      </c>
      <c r="D3245" s="3">
        <v>122.53</v>
      </c>
      <c r="E3245" s="3">
        <v>0.792</v>
      </c>
    </row>
    <row r="3246" spans="1:5">
      <c r="A3246" s="3" t="s">
        <v>9778</v>
      </c>
      <c r="B3246" s="3" t="s">
        <v>9779</v>
      </c>
      <c r="C3246" s="3" t="s">
        <v>9780</v>
      </c>
      <c r="D3246" s="3">
        <v>12.895</v>
      </c>
      <c r="E3246" s="3">
        <v>0.702</v>
      </c>
    </row>
    <row r="3247" spans="1:4">
      <c r="A3247" s="3" t="s">
        <v>9781</v>
      </c>
      <c r="B3247" s="3" t="s">
        <v>9782</v>
      </c>
      <c r="C3247" s="3" t="s">
        <v>9783</v>
      </c>
      <c r="D3247" s="3">
        <v>13.735</v>
      </c>
    </row>
    <row r="3248" spans="1:5">
      <c r="A3248" s="3" t="s">
        <v>9784</v>
      </c>
      <c r="B3248" s="3" t="s">
        <v>9785</v>
      </c>
      <c r="C3248" s="3" t="s">
        <v>9786</v>
      </c>
      <c r="D3248" s="3">
        <v>109.68</v>
      </c>
      <c r="E3248" s="3">
        <v>1.032</v>
      </c>
    </row>
    <row r="3249" spans="1:4">
      <c r="A3249" s="3" t="s">
        <v>9787</v>
      </c>
      <c r="B3249" s="3" t="s">
        <v>9788</v>
      </c>
      <c r="C3249" s="3" t="s">
        <v>9789</v>
      </c>
      <c r="D3249" s="3">
        <v>177.35</v>
      </c>
    </row>
    <row r="3250" spans="1:5">
      <c r="A3250" s="3" t="s">
        <v>9790</v>
      </c>
      <c r="B3250" s="3" t="s">
        <v>9791</v>
      </c>
      <c r="C3250" s="3" t="s">
        <v>9792</v>
      </c>
      <c r="D3250" s="3">
        <v>74.139</v>
      </c>
      <c r="E3250" s="3">
        <v>1.051</v>
      </c>
    </row>
    <row r="3251" spans="1:5">
      <c r="A3251" s="3" t="s">
        <v>9793</v>
      </c>
      <c r="B3251" s="3" t="s">
        <v>9794</v>
      </c>
      <c r="C3251" s="3" t="s">
        <v>9795</v>
      </c>
      <c r="D3251" s="3">
        <v>93.908</v>
      </c>
      <c r="E3251" s="3">
        <v>0.976</v>
      </c>
    </row>
    <row r="3252" spans="1:5">
      <c r="A3252" s="3" t="s">
        <v>9796</v>
      </c>
      <c r="B3252" s="3" t="s">
        <v>9797</v>
      </c>
      <c r="C3252" s="3" t="s">
        <v>9798</v>
      </c>
      <c r="D3252" s="3">
        <v>206.69</v>
      </c>
      <c r="E3252" s="3">
        <v>0.921</v>
      </c>
    </row>
    <row r="3253" spans="1:5">
      <c r="A3253" s="3" t="s">
        <v>9799</v>
      </c>
      <c r="B3253" s="3" t="s">
        <v>9800</v>
      </c>
      <c r="C3253" s="3" t="s">
        <v>9801</v>
      </c>
      <c r="D3253" s="3">
        <v>103.08</v>
      </c>
      <c r="E3253" s="3">
        <v>1.189</v>
      </c>
    </row>
    <row r="3254" spans="1:5">
      <c r="A3254" s="3" t="s">
        <v>9802</v>
      </c>
      <c r="B3254" s="3" t="s">
        <v>9803</v>
      </c>
      <c r="C3254" s="3" t="s">
        <v>9804</v>
      </c>
      <c r="D3254" s="3">
        <v>43.614</v>
      </c>
      <c r="E3254" s="3">
        <v>0.871</v>
      </c>
    </row>
    <row r="3255" spans="1:5">
      <c r="A3255" s="3" t="s">
        <v>9805</v>
      </c>
      <c r="B3255" s="3" t="s">
        <v>9806</v>
      </c>
      <c r="C3255" s="3" t="s">
        <v>9807</v>
      </c>
      <c r="D3255" s="3">
        <v>337.08</v>
      </c>
      <c r="E3255" s="3">
        <v>0.91</v>
      </c>
    </row>
    <row r="3256" spans="1:5">
      <c r="A3256" s="3" t="s">
        <v>9808</v>
      </c>
      <c r="B3256" s="3" t="s">
        <v>9809</v>
      </c>
      <c r="C3256" s="3" t="s">
        <v>9810</v>
      </c>
      <c r="D3256" s="3">
        <v>21.397</v>
      </c>
      <c r="E3256" s="3">
        <v>0.682</v>
      </c>
    </row>
    <row r="3257" spans="1:4">
      <c r="A3257" s="3" t="s">
        <v>9811</v>
      </c>
      <c r="B3257" s="3" t="s">
        <v>9812</v>
      </c>
      <c r="C3257" s="3" t="s">
        <v>9813</v>
      </c>
      <c r="D3257" s="3">
        <v>13.645</v>
      </c>
    </row>
    <row r="3258" spans="1:5">
      <c r="A3258" s="3" t="s">
        <v>9814</v>
      </c>
      <c r="B3258" s="3" t="s">
        <v>9815</v>
      </c>
      <c r="C3258" s="3" t="s">
        <v>9816</v>
      </c>
      <c r="D3258" s="3">
        <v>13.507</v>
      </c>
      <c r="E3258" s="3">
        <v>1.108</v>
      </c>
    </row>
    <row r="3259" spans="1:4">
      <c r="A3259" s="3" t="s">
        <v>9817</v>
      </c>
      <c r="B3259" s="3" t="s">
        <v>9818</v>
      </c>
      <c r="C3259" s="3" t="s">
        <v>9819</v>
      </c>
      <c r="D3259" s="3">
        <v>18.822</v>
      </c>
    </row>
    <row r="3260" spans="1:4">
      <c r="A3260" s="3" t="s">
        <v>9820</v>
      </c>
      <c r="B3260" s="3" t="s">
        <v>9821</v>
      </c>
      <c r="C3260" s="3" t="s">
        <v>9822</v>
      </c>
      <c r="D3260" s="3">
        <v>215.31</v>
      </c>
    </row>
    <row r="3261" spans="1:5">
      <c r="A3261" s="3" t="s">
        <v>9823</v>
      </c>
      <c r="B3261" s="3" t="s">
        <v>9824</v>
      </c>
      <c r="C3261" s="3" t="s">
        <v>9825</v>
      </c>
      <c r="D3261" s="3">
        <v>40.908</v>
      </c>
      <c r="E3261" s="3">
        <v>1.337</v>
      </c>
    </row>
    <row r="3262" spans="1:5">
      <c r="A3262" s="3" t="s">
        <v>9826</v>
      </c>
      <c r="B3262" s="3" t="s">
        <v>9827</v>
      </c>
      <c r="C3262" s="3" t="s">
        <v>9828</v>
      </c>
      <c r="D3262" s="3">
        <v>21.865</v>
      </c>
      <c r="E3262" s="3">
        <v>0.777</v>
      </c>
    </row>
    <row r="3263" spans="1:5">
      <c r="A3263" s="3" t="s">
        <v>9829</v>
      </c>
      <c r="B3263" s="3" t="s">
        <v>9830</v>
      </c>
      <c r="C3263" s="3" t="s">
        <v>9831</v>
      </c>
      <c r="D3263" s="3">
        <v>48.607</v>
      </c>
      <c r="E3263" s="3">
        <v>0.67</v>
      </c>
    </row>
    <row r="3264" spans="1:5">
      <c r="A3264" s="3" t="s">
        <v>9832</v>
      </c>
      <c r="B3264" s="3" t="s">
        <v>9833</v>
      </c>
      <c r="C3264" s="3" t="s">
        <v>9834</v>
      </c>
      <c r="D3264" s="3">
        <v>93.23</v>
      </c>
      <c r="E3264" s="3">
        <v>1.343</v>
      </c>
    </row>
    <row r="3265" spans="1:5">
      <c r="A3265" s="3" t="s">
        <v>9835</v>
      </c>
      <c r="B3265" s="3" t="s">
        <v>9836</v>
      </c>
      <c r="C3265" s="3" t="s">
        <v>9837</v>
      </c>
      <c r="D3265" s="3">
        <v>65.523</v>
      </c>
      <c r="E3265" s="3">
        <v>0.916</v>
      </c>
    </row>
    <row r="3266" spans="1:4">
      <c r="A3266" s="3" t="s">
        <v>9838</v>
      </c>
      <c r="B3266" s="3" t="s">
        <v>9839</v>
      </c>
      <c r="C3266" s="3" t="s">
        <v>9840</v>
      </c>
      <c r="D3266" s="3">
        <v>97.071</v>
      </c>
    </row>
    <row r="3267" spans="1:4">
      <c r="A3267" s="3" t="s">
        <v>9841</v>
      </c>
      <c r="B3267" s="3" t="s">
        <v>9842</v>
      </c>
      <c r="C3267" s="3" t="s">
        <v>9843</v>
      </c>
      <c r="D3267" s="3">
        <v>72.889</v>
      </c>
    </row>
    <row r="3268" spans="1:5">
      <c r="A3268" s="3" t="s">
        <v>9844</v>
      </c>
      <c r="B3268" s="3" t="s">
        <v>9845</v>
      </c>
      <c r="C3268" s="3" t="s">
        <v>9846</v>
      </c>
      <c r="D3268" s="3">
        <v>30.446</v>
      </c>
      <c r="E3268" s="3">
        <v>0.993</v>
      </c>
    </row>
    <row r="3269" spans="1:4">
      <c r="A3269" s="3" t="s">
        <v>9847</v>
      </c>
      <c r="B3269" s="3" t="s">
        <v>9848</v>
      </c>
      <c r="C3269" s="3" t="s">
        <v>9849</v>
      </c>
      <c r="D3269" s="3">
        <v>65.568</v>
      </c>
    </row>
    <row r="3270" spans="1:4">
      <c r="A3270" s="3" t="s">
        <v>9850</v>
      </c>
      <c r="B3270" s="3" t="s">
        <v>9851</v>
      </c>
      <c r="C3270" s="3" t="s">
        <v>9852</v>
      </c>
      <c r="D3270" s="3">
        <v>36.844</v>
      </c>
    </row>
    <row r="3271" spans="1:4">
      <c r="A3271" s="3" t="s">
        <v>9853</v>
      </c>
      <c r="B3271" s="3" t="s">
        <v>9854</v>
      </c>
      <c r="C3271" s="3" t="s">
        <v>9855</v>
      </c>
      <c r="D3271" s="3">
        <v>36.864</v>
      </c>
    </row>
    <row r="3272" spans="1:4">
      <c r="A3272" s="3" t="s">
        <v>9856</v>
      </c>
      <c r="B3272" s="3" t="s">
        <v>9857</v>
      </c>
      <c r="C3272" s="3" t="s">
        <v>9858</v>
      </c>
      <c r="D3272" s="3">
        <v>19.889</v>
      </c>
    </row>
    <row r="3273" spans="1:4">
      <c r="A3273" s="3" t="s">
        <v>9859</v>
      </c>
      <c r="B3273" s="3" t="s">
        <v>9860</v>
      </c>
      <c r="C3273" s="3" t="s">
        <v>9861</v>
      </c>
      <c r="D3273" s="3">
        <v>40.778</v>
      </c>
    </row>
    <row r="3274" spans="1:5">
      <c r="A3274" s="3" t="s">
        <v>9862</v>
      </c>
      <c r="B3274" s="3" t="s">
        <v>9863</v>
      </c>
      <c r="C3274" s="3" t="s">
        <v>9864</v>
      </c>
      <c r="D3274" s="3">
        <v>280.74</v>
      </c>
      <c r="E3274" s="3">
        <v>1.076</v>
      </c>
    </row>
    <row r="3275" spans="1:5">
      <c r="A3275" s="3" t="s">
        <v>9865</v>
      </c>
      <c r="B3275" s="3" t="s">
        <v>9866</v>
      </c>
      <c r="C3275" s="3" t="s">
        <v>9867</v>
      </c>
      <c r="D3275" s="3">
        <v>61.64</v>
      </c>
      <c r="E3275" s="3">
        <v>0.981</v>
      </c>
    </row>
    <row r="3276" spans="1:5">
      <c r="A3276" s="3" t="s">
        <v>9868</v>
      </c>
      <c r="B3276" s="3" t="s">
        <v>9869</v>
      </c>
      <c r="C3276" s="3" t="s">
        <v>9870</v>
      </c>
      <c r="D3276" s="3">
        <v>11.367</v>
      </c>
      <c r="E3276" s="3">
        <v>0.704</v>
      </c>
    </row>
    <row r="3277" spans="1:5">
      <c r="A3277" s="3" t="s">
        <v>9871</v>
      </c>
      <c r="B3277" s="3" t="s">
        <v>9872</v>
      </c>
      <c r="C3277" s="3" t="s">
        <v>9873</v>
      </c>
      <c r="D3277" s="3">
        <v>39.58</v>
      </c>
      <c r="E3277" s="3">
        <v>1.134</v>
      </c>
    </row>
    <row r="3278" spans="1:4">
      <c r="A3278" s="3" t="s">
        <v>9874</v>
      </c>
      <c r="B3278" s="3" t="s">
        <v>9875</v>
      </c>
      <c r="C3278" s="3" t="s">
        <v>9876</v>
      </c>
      <c r="D3278" s="3">
        <v>128.64</v>
      </c>
    </row>
    <row r="3279" spans="1:5">
      <c r="A3279" s="3" t="s">
        <v>9877</v>
      </c>
      <c r="B3279" s="3" t="s">
        <v>9878</v>
      </c>
      <c r="C3279" s="3" t="s">
        <v>9879</v>
      </c>
      <c r="D3279" s="3">
        <v>233.51</v>
      </c>
      <c r="E3279" s="3">
        <v>1.157</v>
      </c>
    </row>
    <row r="3280" spans="1:4">
      <c r="A3280" s="3" t="s">
        <v>9880</v>
      </c>
      <c r="B3280" s="3" t="s">
        <v>9881</v>
      </c>
      <c r="C3280" s="3" t="s">
        <v>9882</v>
      </c>
      <c r="D3280" s="3">
        <v>77.528</v>
      </c>
    </row>
    <row r="3281" spans="1:5">
      <c r="A3281" s="3" t="s">
        <v>9883</v>
      </c>
      <c r="B3281" s="3" t="s">
        <v>9884</v>
      </c>
      <c r="C3281" s="3" t="s">
        <v>9885</v>
      </c>
      <c r="D3281" s="3">
        <v>21.057</v>
      </c>
      <c r="E3281" s="3">
        <v>0.955</v>
      </c>
    </row>
    <row r="3282" spans="1:5">
      <c r="A3282" s="3" t="s">
        <v>9886</v>
      </c>
      <c r="B3282" s="3" t="s">
        <v>9887</v>
      </c>
      <c r="C3282" s="3" t="s">
        <v>9888</v>
      </c>
      <c r="D3282" s="3">
        <v>48.117</v>
      </c>
      <c r="E3282" s="3">
        <v>0.762</v>
      </c>
    </row>
    <row r="3283" spans="1:4">
      <c r="A3283" s="3" t="s">
        <v>9889</v>
      </c>
      <c r="B3283" s="3" t="s">
        <v>9890</v>
      </c>
      <c r="C3283" s="3" t="s">
        <v>9891</v>
      </c>
      <c r="D3283" s="3">
        <v>56.882</v>
      </c>
    </row>
    <row r="3284" spans="1:4">
      <c r="A3284" s="3" t="s">
        <v>9892</v>
      </c>
      <c r="B3284" s="3" t="s">
        <v>9893</v>
      </c>
      <c r="C3284" s="3" t="s">
        <v>9894</v>
      </c>
      <c r="D3284" s="3">
        <v>24.377</v>
      </c>
    </row>
    <row r="3285" spans="1:5">
      <c r="A3285" s="3" t="s">
        <v>9895</v>
      </c>
      <c r="B3285" s="3" t="s">
        <v>9896</v>
      </c>
      <c r="C3285" s="3" t="s">
        <v>9897</v>
      </c>
      <c r="D3285" s="3">
        <v>36.908</v>
      </c>
      <c r="E3285" s="3">
        <v>1.152</v>
      </c>
    </row>
    <row r="3286" spans="1:5">
      <c r="A3286" s="3" t="s">
        <v>9898</v>
      </c>
      <c r="B3286" s="3" t="s">
        <v>9899</v>
      </c>
      <c r="C3286" s="3" t="s">
        <v>9900</v>
      </c>
      <c r="D3286" s="3">
        <v>43.088</v>
      </c>
      <c r="E3286" s="3">
        <v>1.259</v>
      </c>
    </row>
    <row r="3287" spans="1:4">
      <c r="A3287" s="3" t="s">
        <v>9901</v>
      </c>
      <c r="B3287" s="3" t="s">
        <v>9902</v>
      </c>
      <c r="C3287" s="3" t="s">
        <v>9903</v>
      </c>
      <c r="D3287" s="3">
        <v>66.958</v>
      </c>
    </row>
    <row r="3288" spans="1:5">
      <c r="A3288" s="3" t="s">
        <v>9904</v>
      </c>
      <c r="B3288" s="3" t="s">
        <v>9905</v>
      </c>
      <c r="C3288" s="3" t="s">
        <v>9906</v>
      </c>
      <c r="D3288" s="3">
        <v>18.856</v>
      </c>
      <c r="E3288" s="3">
        <v>0.819</v>
      </c>
    </row>
    <row r="3289" spans="1:5">
      <c r="A3289" s="3" t="s">
        <v>9907</v>
      </c>
      <c r="B3289" s="3" t="s">
        <v>9908</v>
      </c>
      <c r="C3289" s="3" t="s">
        <v>9909</v>
      </c>
      <c r="D3289" s="3">
        <v>226.53</v>
      </c>
      <c r="E3289" s="3">
        <v>0.944</v>
      </c>
    </row>
    <row r="3290" spans="1:5">
      <c r="A3290" s="3" t="s">
        <v>9910</v>
      </c>
      <c r="B3290" s="3" t="s">
        <v>9911</v>
      </c>
      <c r="C3290" s="3" t="s">
        <v>9912</v>
      </c>
      <c r="D3290" s="3">
        <v>22.492</v>
      </c>
      <c r="E3290" s="3">
        <v>1.045</v>
      </c>
    </row>
    <row r="3291" spans="1:4">
      <c r="A3291" s="3" t="s">
        <v>9913</v>
      </c>
      <c r="B3291" s="3" t="s">
        <v>9914</v>
      </c>
      <c r="C3291" s="3" t="s">
        <v>9915</v>
      </c>
      <c r="D3291" s="3">
        <v>64.239</v>
      </c>
    </row>
    <row r="3292" spans="1:5">
      <c r="A3292" s="3" t="s">
        <v>9916</v>
      </c>
      <c r="B3292" s="3" t="s">
        <v>9917</v>
      </c>
      <c r="C3292" s="3" t="s">
        <v>9918</v>
      </c>
      <c r="D3292" s="3">
        <v>20.455</v>
      </c>
      <c r="E3292" s="3">
        <v>1.304</v>
      </c>
    </row>
    <row r="3293" spans="1:5">
      <c r="A3293" s="3" t="s">
        <v>9919</v>
      </c>
      <c r="B3293" s="3" t="s">
        <v>9920</v>
      </c>
      <c r="C3293" s="3" t="s">
        <v>9921</v>
      </c>
      <c r="D3293" s="3">
        <v>75.472</v>
      </c>
      <c r="E3293" s="3">
        <v>1.07</v>
      </c>
    </row>
    <row r="3294" spans="1:5">
      <c r="A3294" s="3" t="s">
        <v>9922</v>
      </c>
      <c r="B3294" s="3" t="s">
        <v>9923</v>
      </c>
      <c r="C3294" s="3" t="s">
        <v>9924</v>
      </c>
      <c r="D3294" s="3">
        <v>28.368</v>
      </c>
      <c r="E3294" s="3">
        <v>0.911</v>
      </c>
    </row>
    <row r="3295" spans="1:5">
      <c r="A3295" s="3" t="s">
        <v>9925</v>
      </c>
      <c r="B3295" s="3" t="s">
        <v>9926</v>
      </c>
      <c r="C3295" s="3" t="s">
        <v>9927</v>
      </c>
      <c r="D3295" s="3">
        <v>72.595</v>
      </c>
      <c r="E3295" s="3">
        <v>1.173</v>
      </c>
    </row>
    <row r="3296" spans="1:5">
      <c r="A3296" s="3" t="s">
        <v>9928</v>
      </c>
      <c r="B3296" s="3" t="s">
        <v>9929</v>
      </c>
      <c r="C3296" s="3" t="s">
        <v>9930</v>
      </c>
      <c r="D3296" s="3">
        <v>39.586</v>
      </c>
      <c r="E3296" s="3">
        <v>0.799</v>
      </c>
    </row>
    <row r="3297" spans="1:5">
      <c r="A3297" s="3" t="s">
        <v>9931</v>
      </c>
      <c r="B3297" s="3" t="s">
        <v>9932</v>
      </c>
      <c r="C3297" s="3" t="s">
        <v>9933</v>
      </c>
      <c r="D3297" s="3">
        <v>82.722</v>
      </c>
      <c r="E3297" s="3">
        <v>0.971</v>
      </c>
    </row>
    <row r="3298" spans="1:5">
      <c r="A3298" s="3" t="s">
        <v>9934</v>
      </c>
      <c r="B3298" s="3" t="s">
        <v>9935</v>
      </c>
      <c r="C3298" s="3" t="s">
        <v>9936</v>
      </c>
      <c r="D3298" s="3">
        <v>82.936</v>
      </c>
      <c r="E3298" s="3">
        <v>1.145</v>
      </c>
    </row>
    <row r="3299" spans="1:5">
      <c r="A3299" s="3" t="s">
        <v>9937</v>
      </c>
      <c r="B3299" s="3" t="s">
        <v>9938</v>
      </c>
      <c r="C3299" s="3" t="s">
        <v>9939</v>
      </c>
      <c r="D3299" s="3">
        <v>141.32</v>
      </c>
      <c r="E3299" s="3">
        <v>0.88</v>
      </c>
    </row>
    <row r="3300" spans="1:5">
      <c r="A3300" s="3" t="s">
        <v>9940</v>
      </c>
      <c r="B3300" s="3" t="s">
        <v>9941</v>
      </c>
      <c r="C3300" s="3" t="s">
        <v>9942</v>
      </c>
      <c r="D3300" s="3">
        <v>38.287</v>
      </c>
      <c r="E3300" s="3">
        <v>0.882</v>
      </c>
    </row>
    <row r="3301" spans="1:4">
      <c r="A3301" s="3" t="s">
        <v>9943</v>
      </c>
      <c r="B3301" s="3" t="s">
        <v>9944</v>
      </c>
      <c r="C3301" s="3" t="s">
        <v>9945</v>
      </c>
      <c r="D3301" s="3">
        <v>30.748</v>
      </c>
    </row>
    <row r="3302" spans="1:4">
      <c r="A3302" s="3" t="s">
        <v>9946</v>
      </c>
      <c r="B3302" s="3" t="s">
        <v>9947</v>
      </c>
      <c r="C3302" s="3" t="s">
        <v>9948</v>
      </c>
      <c r="D3302" s="3">
        <v>83.023</v>
      </c>
    </row>
    <row r="3303" spans="1:5">
      <c r="A3303" s="3" t="s">
        <v>9949</v>
      </c>
      <c r="B3303" s="3" t="s">
        <v>9950</v>
      </c>
      <c r="C3303" s="3" t="s">
        <v>9951</v>
      </c>
      <c r="D3303" s="3">
        <v>56.806</v>
      </c>
      <c r="E3303" s="3">
        <v>1.184</v>
      </c>
    </row>
    <row r="3304" spans="1:4">
      <c r="A3304" s="3" t="s">
        <v>9952</v>
      </c>
      <c r="B3304" s="3" t="s">
        <v>9953</v>
      </c>
      <c r="C3304" s="3" t="s">
        <v>9954</v>
      </c>
      <c r="D3304" s="3">
        <v>31.323</v>
      </c>
    </row>
    <row r="3305" spans="1:5">
      <c r="A3305" s="3" t="s">
        <v>9955</v>
      </c>
      <c r="B3305" s="3" t="s">
        <v>9956</v>
      </c>
      <c r="C3305" s="3" t="s">
        <v>9957</v>
      </c>
      <c r="D3305" s="3">
        <v>73.243</v>
      </c>
      <c r="E3305" s="3">
        <v>0.877</v>
      </c>
    </row>
    <row r="3306" spans="1:5">
      <c r="A3306" s="3" t="s">
        <v>9958</v>
      </c>
      <c r="B3306" s="3" t="s">
        <v>9959</v>
      </c>
      <c r="C3306" s="3" t="s">
        <v>9960</v>
      </c>
      <c r="D3306" s="3">
        <v>14.716</v>
      </c>
      <c r="E3306" s="3">
        <v>1.228</v>
      </c>
    </row>
    <row r="3307" spans="1:5">
      <c r="A3307" s="3" t="s">
        <v>9961</v>
      </c>
      <c r="B3307" s="3" t="s">
        <v>9962</v>
      </c>
      <c r="C3307" s="3" t="s">
        <v>9963</v>
      </c>
      <c r="D3307" s="3">
        <v>51.109</v>
      </c>
      <c r="E3307" s="3">
        <v>1.128</v>
      </c>
    </row>
    <row r="3308" spans="1:4">
      <c r="A3308" s="3" t="s">
        <v>9964</v>
      </c>
      <c r="B3308" s="3" t="s">
        <v>9965</v>
      </c>
      <c r="C3308" s="3" t="s">
        <v>9966</v>
      </c>
      <c r="D3308" s="3">
        <v>23.85</v>
      </c>
    </row>
    <row r="3309" spans="1:5">
      <c r="A3309" s="3" t="s">
        <v>9967</v>
      </c>
      <c r="B3309" s="3" t="s">
        <v>9968</v>
      </c>
      <c r="C3309" s="3" t="s">
        <v>9969</v>
      </c>
      <c r="D3309" s="3">
        <v>41.59</v>
      </c>
      <c r="E3309" s="3">
        <v>0.894</v>
      </c>
    </row>
    <row r="3310" spans="1:5">
      <c r="A3310" s="3" t="s">
        <v>9970</v>
      </c>
      <c r="B3310" s="3" t="s">
        <v>9971</v>
      </c>
      <c r="C3310" s="3" t="s">
        <v>9972</v>
      </c>
      <c r="D3310" s="3">
        <v>53.801</v>
      </c>
      <c r="E3310" s="3">
        <v>1.025</v>
      </c>
    </row>
    <row r="3311" spans="1:5">
      <c r="A3311" s="3" t="s">
        <v>9973</v>
      </c>
      <c r="B3311" s="3" t="s">
        <v>9974</v>
      </c>
      <c r="C3311" s="3" t="s">
        <v>9975</v>
      </c>
      <c r="D3311" s="3">
        <v>20.215</v>
      </c>
      <c r="E3311" s="3">
        <v>0.975</v>
      </c>
    </row>
    <row r="3312" spans="1:5">
      <c r="A3312" s="3" t="s">
        <v>9976</v>
      </c>
      <c r="B3312" s="3" t="s">
        <v>9977</v>
      </c>
      <c r="C3312" s="3" t="s">
        <v>9978</v>
      </c>
      <c r="D3312" s="3">
        <v>67.867</v>
      </c>
      <c r="E3312" s="3">
        <v>1.071</v>
      </c>
    </row>
    <row r="3313" spans="1:5">
      <c r="A3313" s="3" t="s">
        <v>9979</v>
      </c>
      <c r="B3313" s="3" t="s">
        <v>9980</v>
      </c>
      <c r="C3313" s="3" t="s">
        <v>9981</v>
      </c>
      <c r="D3313" s="3">
        <v>43.973</v>
      </c>
      <c r="E3313" s="3">
        <v>0.98</v>
      </c>
    </row>
    <row r="3314" spans="1:5">
      <c r="A3314" s="3" t="s">
        <v>9982</v>
      </c>
      <c r="B3314" s="3" t="s">
        <v>9983</v>
      </c>
      <c r="C3314" s="3" t="s">
        <v>9984</v>
      </c>
      <c r="D3314" s="3">
        <v>16.073</v>
      </c>
      <c r="E3314" s="3">
        <v>1.496</v>
      </c>
    </row>
    <row r="3315" spans="1:5">
      <c r="A3315" s="3" t="s">
        <v>9985</v>
      </c>
      <c r="B3315" s="3" t="s">
        <v>9986</v>
      </c>
      <c r="C3315" s="3" t="s">
        <v>9987</v>
      </c>
      <c r="D3315" s="3">
        <v>156.02</v>
      </c>
      <c r="E3315" s="3">
        <v>1.029</v>
      </c>
    </row>
    <row r="3316" spans="1:5">
      <c r="A3316" s="3" t="s">
        <v>9988</v>
      </c>
      <c r="B3316" s="3" t="s">
        <v>9989</v>
      </c>
      <c r="C3316" s="3" t="s">
        <v>9990</v>
      </c>
      <c r="D3316" s="3">
        <v>79.187</v>
      </c>
      <c r="E3316" s="3">
        <v>0.93</v>
      </c>
    </row>
    <row r="3317" spans="1:5">
      <c r="A3317" s="3" t="s">
        <v>9991</v>
      </c>
      <c r="B3317" s="3" t="s">
        <v>9992</v>
      </c>
      <c r="C3317" s="3" t="s">
        <v>9993</v>
      </c>
      <c r="D3317" s="3">
        <v>48.141</v>
      </c>
      <c r="E3317" s="3">
        <v>1.236</v>
      </c>
    </row>
    <row r="3318" spans="1:4">
      <c r="A3318" s="3" t="s">
        <v>9994</v>
      </c>
      <c r="B3318" s="3" t="s">
        <v>9995</v>
      </c>
      <c r="C3318" s="3" t="s">
        <v>9996</v>
      </c>
      <c r="D3318" s="3">
        <v>50.14</v>
      </c>
    </row>
    <row r="3319" spans="1:4">
      <c r="A3319" s="3" t="s">
        <v>9997</v>
      </c>
      <c r="B3319" s="3" t="s">
        <v>9998</v>
      </c>
      <c r="C3319" s="3" t="s">
        <v>9999</v>
      </c>
      <c r="D3319" s="3">
        <v>56.921</v>
      </c>
    </row>
    <row r="3320" spans="1:4">
      <c r="A3320" s="3" t="s">
        <v>10000</v>
      </c>
      <c r="B3320" s="3" t="s">
        <v>10001</v>
      </c>
      <c r="C3320" s="3" t="s">
        <v>10002</v>
      </c>
      <c r="D3320" s="3">
        <v>40.513</v>
      </c>
    </row>
    <row r="3321" spans="1:5">
      <c r="A3321" s="3" t="s">
        <v>10003</v>
      </c>
      <c r="B3321" s="3" t="s">
        <v>10004</v>
      </c>
      <c r="C3321" s="3" t="s">
        <v>10005</v>
      </c>
      <c r="D3321" s="3">
        <v>63.245</v>
      </c>
      <c r="E3321" s="3">
        <v>1.086</v>
      </c>
    </row>
    <row r="3322" spans="1:5">
      <c r="A3322" s="3" t="s">
        <v>10006</v>
      </c>
      <c r="B3322" s="3" t="s">
        <v>10007</v>
      </c>
      <c r="C3322" s="3" t="s">
        <v>10008</v>
      </c>
      <c r="D3322" s="3">
        <v>36.187</v>
      </c>
      <c r="E3322" s="3">
        <v>0.915</v>
      </c>
    </row>
    <row r="3323" spans="1:5">
      <c r="A3323" s="3" t="s">
        <v>10009</v>
      </c>
      <c r="B3323" s="3" t="s">
        <v>10010</v>
      </c>
      <c r="C3323" s="3" t="s">
        <v>10011</v>
      </c>
      <c r="D3323" s="3">
        <v>24.831</v>
      </c>
      <c r="E3323" s="3">
        <v>0.812</v>
      </c>
    </row>
    <row r="3324" spans="1:5">
      <c r="A3324" s="3" t="s">
        <v>10012</v>
      </c>
      <c r="B3324" s="3" t="s">
        <v>10013</v>
      </c>
      <c r="C3324" s="3" t="s">
        <v>10014</v>
      </c>
      <c r="D3324" s="3">
        <v>20.683</v>
      </c>
      <c r="E3324" s="3">
        <v>0.886</v>
      </c>
    </row>
    <row r="3325" spans="1:5">
      <c r="A3325" s="3" t="s">
        <v>10015</v>
      </c>
      <c r="B3325" s="3" t="s">
        <v>10016</v>
      </c>
      <c r="C3325" s="3" t="s">
        <v>10017</v>
      </c>
      <c r="D3325" s="3">
        <v>54.985</v>
      </c>
      <c r="E3325" s="3">
        <v>0.945</v>
      </c>
    </row>
    <row r="3326" spans="1:4">
      <c r="A3326" s="3" t="s">
        <v>10018</v>
      </c>
      <c r="B3326" s="3" t="s">
        <v>10019</v>
      </c>
      <c r="C3326" s="3" t="s">
        <v>10020</v>
      </c>
      <c r="D3326" s="3">
        <v>49.741</v>
      </c>
    </row>
    <row r="3327" spans="1:4">
      <c r="A3327" s="3" t="s">
        <v>10021</v>
      </c>
      <c r="B3327" s="3" t="s">
        <v>10022</v>
      </c>
      <c r="C3327" s="3" t="s">
        <v>10023</v>
      </c>
      <c r="D3327" s="3">
        <v>118.68</v>
      </c>
    </row>
    <row r="3328" spans="1:5">
      <c r="A3328" s="3" t="s">
        <v>10024</v>
      </c>
      <c r="B3328" s="3" t="s">
        <v>10025</v>
      </c>
      <c r="C3328" s="3" t="s">
        <v>10026</v>
      </c>
      <c r="D3328" s="3">
        <v>112.21</v>
      </c>
      <c r="E3328" s="3">
        <v>1.133</v>
      </c>
    </row>
    <row r="3329" spans="1:4">
      <c r="A3329" s="3" t="s">
        <v>10027</v>
      </c>
      <c r="B3329" s="3" t="s">
        <v>10028</v>
      </c>
      <c r="C3329" s="3" t="s">
        <v>10029</v>
      </c>
      <c r="D3329" s="3">
        <v>52.402</v>
      </c>
    </row>
    <row r="3330" spans="1:5">
      <c r="A3330" s="3" t="s">
        <v>10030</v>
      </c>
      <c r="B3330" s="3" t="s">
        <v>10031</v>
      </c>
      <c r="C3330" s="3" t="s">
        <v>10032</v>
      </c>
      <c r="D3330" s="3">
        <v>51.4</v>
      </c>
      <c r="E3330" s="3">
        <v>0.819</v>
      </c>
    </row>
    <row r="3331" spans="1:4">
      <c r="A3331" s="3" t="s">
        <v>10033</v>
      </c>
      <c r="B3331" s="3" t="s">
        <v>10034</v>
      </c>
      <c r="C3331" s="3" t="s">
        <v>10035</v>
      </c>
      <c r="D3331" s="3">
        <v>24.418</v>
      </c>
    </row>
    <row r="3332" spans="1:5">
      <c r="A3332" s="3" t="s">
        <v>10036</v>
      </c>
      <c r="B3332" s="3" t="s">
        <v>10037</v>
      </c>
      <c r="C3332" s="3" t="s">
        <v>10038</v>
      </c>
      <c r="D3332" s="3">
        <v>68.386</v>
      </c>
      <c r="E3332" s="3">
        <v>0.931</v>
      </c>
    </row>
    <row r="3333" spans="1:5">
      <c r="A3333" s="3" t="s">
        <v>10039</v>
      </c>
      <c r="B3333" s="3" t="s">
        <v>10040</v>
      </c>
      <c r="C3333" s="3" t="s">
        <v>10041</v>
      </c>
      <c r="D3333" s="3">
        <v>376.01</v>
      </c>
      <c r="E3333" s="3">
        <v>0.837</v>
      </c>
    </row>
    <row r="3334" spans="1:5">
      <c r="A3334" s="3" t="s">
        <v>10042</v>
      </c>
      <c r="B3334" s="3" t="s">
        <v>10043</v>
      </c>
      <c r="C3334" s="3" t="s">
        <v>10044</v>
      </c>
      <c r="D3334" s="3">
        <v>227.92</v>
      </c>
      <c r="E3334" s="3">
        <v>0.853</v>
      </c>
    </row>
    <row r="3335" spans="1:5">
      <c r="A3335" s="3" t="s">
        <v>10045</v>
      </c>
      <c r="B3335" s="3" t="s">
        <v>10046</v>
      </c>
      <c r="C3335" s="3" t="s">
        <v>10047</v>
      </c>
      <c r="D3335" s="3">
        <v>140.96</v>
      </c>
      <c r="E3335" s="3">
        <v>0.91</v>
      </c>
    </row>
    <row r="3336" spans="1:5">
      <c r="A3336" s="3" t="s">
        <v>10048</v>
      </c>
      <c r="B3336" s="3" t="s">
        <v>10049</v>
      </c>
      <c r="C3336" s="3" t="s">
        <v>10050</v>
      </c>
      <c r="D3336" s="3">
        <v>45.816</v>
      </c>
      <c r="E3336" s="3">
        <v>0.807</v>
      </c>
    </row>
    <row r="3337" spans="1:5">
      <c r="A3337" s="3" t="s">
        <v>10051</v>
      </c>
      <c r="B3337" s="3" t="s">
        <v>10052</v>
      </c>
      <c r="C3337" s="3" t="s">
        <v>10053</v>
      </c>
      <c r="D3337" s="3">
        <v>67.256</v>
      </c>
      <c r="E3337" s="3">
        <v>0.675</v>
      </c>
    </row>
    <row r="3338" spans="1:4">
      <c r="A3338" s="3" t="s">
        <v>10054</v>
      </c>
      <c r="B3338" s="3" t="s">
        <v>10055</v>
      </c>
      <c r="C3338" s="3" t="s">
        <v>10056</v>
      </c>
      <c r="D3338" s="3">
        <v>96.718</v>
      </c>
    </row>
    <row r="3339" spans="1:5">
      <c r="A3339" s="3" t="s">
        <v>10057</v>
      </c>
      <c r="B3339" s="3" t="s">
        <v>10058</v>
      </c>
      <c r="C3339" s="3" t="s">
        <v>10059</v>
      </c>
      <c r="D3339" s="3">
        <v>18.154</v>
      </c>
      <c r="E3339" s="3">
        <v>0.833</v>
      </c>
    </row>
    <row r="3340" spans="1:5">
      <c r="A3340" s="3" t="s">
        <v>10060</v>
      </c>
      <c r="B3340" s="3" t="s">
        <v>10061</v>
      </c>
      <c r="C3340" s="3" t="s">
        <v>10062</v>
      </c>
      <c r="D3340" s="3">
        <v>84.659</v>
      </c>
      <c r="E3340" s="3">
        <v>1.069</v>
      </c>
    </row>
    <row r="3341" spans="1:5">
      <c r="A3341" s="3" t="s">
        <v>10063</v>
      </c>
      <c r="B3341" s="3" t="s">
        <v>10064</v>
      </c>
      <c r="C3341" s="3" t="s">
        <v>10065</v>
      </c>
      <c r="D3341" s="3">
        <v>100.58</v>
      </c>
      <c r="E3341" s="3">
        <v>0.84</v>
      </c>
    </row>
    <row r="3342" spans="1:4">
      <c r="A3342" s="3" t="s">
        <v>10066</v>
      </c>
      <c r="B3342" s="3" t="s">
        <v>10067</v>
      </c>
      <c r="C3342" s="3" t="s">
        <v>10068</v>
      </c>
      <c r="D3342" s="3">
        <v>25.127</v>
      </c>
    </row>
    <row r="3343" spans="1:5">
      <c r="A3343" s="3" t="s">
        <v>10069</v>
      </c>
      <c r="B3343" s="3" t="s">
        <v>10070</v>
      </c>
      <c r="C3343" s="3" t="s">
        <v>10071</v>
      </c>
      <c r="D3343" s="3">
        <v>70.182</v>
      </c>
      <c r="E3343" s="3">
        <v>0.987</v>
      </c>
    </row>
    <row r="3344" spans="1:5">
      <c r="A3344" s="3" t="s">
        <v>10072</v>
      </c>
      <c r="B3344" s="3" t="s">
        <v>10073</v>
      </c>
      <c r="C3344" s="3" t="s">
        <v>10074</v>
      </c>
      <c r="D3344" s="3">
        <v>30.255</v>
      </c>
      <c r="E3344" s="3">
        <v>0.84</v>
      </c>
    </row>
    <row r="3345" spans="1:5">
      <c r="A3345" s="3" t="s">
        <v>10075</v>
      </c>
      <c r="B3345" s="3" t="s">
        <v>10076</v>
      </c>
      <c r="C3345" s="3" t="s">
        <v>10077</v>
      </c>
      <c r="D3345" s="3">
        <v>105.32</v>
      </c>
      <c r="E3345" s="3">
        <v>0.927</v>
      </c>
    </row>
    <row r="3346" spans="1:5">
      <c r="A3346" s="3" t="s">
        <v>10078</v>
      </c>
      <c r="B3346" s="3" t="s">
        <v>10079</v>
      </c>
      <c r="C3346" s="3" t="s">
        <v>10080</v>
      </c>
      <c r="D3346" s="3">
        <v>47.074</v>
      </c>
      <c r="E3346" s="3">
        <v>1.121</v>
      </c>
    </row>
    <row r="3347" spans="1:5">
      <c r="A3347" s="3" t="s">
        <v>10081</v>
      </c>
      <c r="B3347" s="3" t="s">
        <v>10082</v>
      </c>
      <c r="C3347" s="3" t="s">
        <v>10083</v>
      </c>
      <c r="D3347" s="3">
        <v>29.574</v>
      </c>
      <c r="E3347" s="3">
        <v>1.013</v>
      </c>
    </row>
    <row r="3348" spans="1:4">
      <c r="A3348" s="3" t="s">
        <v>10084</v>
      </c>
      <c r="B3348" s="3" t="s">
        <v>10085</v>
      </c>
      <c r="C3348" s="3" t="s">
        <v>10086</v>
      </c>
      <c r="D3348" s="3">
        <v>404.23</v>
      </c>
    </row>
    <row r="3349" spans="1:4">
      <c r="A3349" s="3" t="s">
        <v>10087</v>
      </c>
      <c r="B3349" s="3" t="s">
        <v>10088</v>
      </c>
      <c r="C3349" s="3" t="s">
        <v>10089</v>
      </c>
      <c r="D3349" s="3">
        <v>110.18</v>
      </c>
    </row>
    <row r="3350" spans="1:5">
      <c r="A3350" s="3" t="s">
        <v>10090</v>
      </c>
      <c r="B3350" s="3" t="s">
        <v>10091</v>
      </c>
      <c r="C3350" s="3" t="s">
        <v>10092</v>
      </c>
      <c r="D3350" s="3">
        <v>29.321</v>
      </c>
      <c r="E3350" s="3">
        <v>0.939</v>
      </c>
    </row>
    <row r="3351" spans="1:5">
      <c r="A3351" s="3" t="s">
        <v>10093</v>
      </c>
      <c r="B3351" s="3" t="s">
        <v>10094</v>
      </c>
      <c r="C3351" s="3" t="s">
        <v>10095</v>
      </c>
      <c r="D3351" s="3">
        <v>88.255</v>
      </c>
      <c r="E3351" s="3">
        <v>0.827</v>
      </c>
    </row>
    <row r="3352" spans="1:5">
      <c r="A3352" s="3" t="s">
        <v>10096</v>
      </c>
      <c r="B3352" s="3" t="s">
        <v>10097</v>
      </c>
      <c r="C3352" s="3" t="s">
        <v>10098</v>
      </c>
      <c r="D3352" s="3">
        <v>29.395</v>
      </c>
      <c r="E3352" s="3">
        <v>0.816</v>
      </c>
    </row>
    <row r="3353" spans="1:4">
      <c r="A3353" s="3" t="s">
        <v>10099</v>
      </c>
      <c r="B3353" s="3" t="s">
        <v>10100</v>
      </c>
      <c r="C3353" s="3" t="s">
        <v>10101</v>
      </c>
      <c r="D3353" s="3">
        <v>52.823</v>
      </c>
    </row>
    <row r="3354" spans="1:5">
      <c r="A3354" s="3" t="s">
        <v>10102</v>
      </c>
      <c r="B3354" s="3" t="s">
        <v>10103</v>
      </c>
      <c r="C3354" s="3" t="s">
        <v>10104</v>
      </c>
      <c r="D3354" s="3">
        <v>60.702</v>
      </c>
      <c r="E3354" s="3">
        <v>1.35</v>
      </c>
    </row>
    <row r="3355" spans="1:4">
      <c r="A3355" s="3" t="s">
        <v>10105</v>
      </c>
      <c r="B3355" s="3" t="s">
        <v>10106</v>
      </c>
      <c r="C3355" s="3" t="s">
        <v>10107</v>
      </c>
      <c r="D3355" s="3">
        <v>70.537</v>
      </c>
    </row>
    <row r="3356" spans="1:5">
      <c r="A3356" s="3" t="s">
        <v>10108</v>
      </c>
      <c r="B3356" s="3" t="s">
        <v>10109</v>
      </c>
      <c r="C3356" s="3" t="s">
        <v>10110</v>
      </c>
      <c r="D3356" s="3">
        <v>51.169</v>
      </c>
      <c r="E3356" s="3">
        <v>0.976</v>
      </c>
    </row>
    <row r="3357" spans="1:5">
      <c r="A3357" s="3" t="s">
        <v>10111</v>
      </c>
      <c r="B3357" s="3" t="s">
        <v>10112</v>
      </c>
      <c r="C3357" s="3" t="s">
        <v>10113</v>
      </c>
      <c r="D3357" s="3">
        <v>88.828</v>
      </c>
      <c r="E3357" s="3">
        <v>0.874</v>
      </c>
    </row>
    <row r="3358" spans="1:5">
      <c r="A3358" s="3" t="s">
        <v>10114</v>
      </c>
      <c r="B3358" s="3" t="s">
        <v>10115</v>
      </c>
      <c r="C3358" s="3" t="s">
        <v>10116</v>
      </c>
      <c r="D3358" s="3">
        <v>60.867</v>
      </c>
      <c r="E3358" s="3">
        <v>0.861</v>
      </c>
    </row>
    <row r="3359" spans="1:5">
      <c r="A3359" s="3" t="s">
        <v>10117</v>
      </c>
      <c r="B3359" s="3" t="s">
        <v>10118</v>
      </c>
      <c r="C3359" s="3" t="s">
        <v>10119</v>
      </c>
      <c r="D3359" s="3">
        <v>190.68</v>
      </c>
      <c r="E3359" s="3">
        <v>0.905</v>
      </c>
    </row>
    <row r="3360" spans="1:5">
      <c r="A3360" s="3" t="s">
        <v>10120</v>
      </c>
      <c r="B3360" s="3" t="s">
        <v>10121</v>
      </c>
      <c r="C3360" s="3" t="s">
        <v>10122</v>
      </c>
      <c r="D3360" s="3">
        <v>92.499</v>
      </c>
      <c r="E3360" s="3">
        <v>1.241</v>
      </c>
    </row>
    <row r="3361" spans="1:4">
      <c r="A3361" s="3" t="s">
        <v>10123</v>
      </c>
      <c r="B3361" s="3" t="s">
        <v>10124</v>
      </c>
      <c r="C3361" s="3" t="s">
        <v>10125</v>
      </c>
      <c r="D3361" s="3">
        <v>45.479</v>
      </c>
    </row>
    <row r="3362" spans="1:5">
      <c r="A3362" s="3" t="s">
        <v>10126</v>
      </c>
      <c r="B3362" s="3" t="s">
        <v>10127</v>
      </c>
      <c r="C3362" s="3" t="s">
        <v>10128</v>
      </c>
      <c r="D3362" s="3">
        <v>72.379</v>
      </c>
      <c r="E3362" s="3">
        <v>1.301</v>
      </c>
    </row>
    <row r="3363" spans="1:5">
      <c r="A3363" s="3" t="s">
        <v>10129</v>
      </c>
      <c r="B3363" s="3" t="s">
        <v>10130</v>
      </c>
      <c r="C3363" s="3" t="s">
        <v>10131</v>
      </c>
      <c r="D3363" s="3">
        <v>43.482</v>
      </c>
      <c r="E3363" s="3">
        <v>0.852</v>
      </c>
    </row>
    <row r="3364" spans="1:5">
      <c r="A3364" s="3" t="s">
        <v>10132</v>
      </c>
      <c r="B3364" s="3" t="s">
        <v>10133</v>
      </c>
      <c r="C3364" s="3" t="s">
        <v>10134</v>
      </c>
      <c r="D3364" s="3">
        <v>54.29</v>
      </c>
      <c r="E3364" s="3">
        <v>1.097</v>
      </c>
    </row>
    <row r="3365" spans="1:5">
      <c r="A3365" s="3" t="s">
        <v>10135</v>
      </c>
      <c r="B3365" s="3" t="s">
        <v>10136</v>
      </c>
      <c r="C3365" s="3" t="s">
        <v>10137</v>
      </c>
      <c r="D3365" s="3">
        <v>86.706</v>
      </c>
      <c r="E3365" s="3">
        <v>1.252</v>
      </c>
    </row>
    <row r="3366" spans="1:4">
      <c r="A3366" s="3" t="s">
        <v>10138</v>
      </c>
      <c r="B3366" s="3" t="s">
        <v>10139</v>
      </c>
      <c r="C3366" s="3" t="s">
        <v>10140</v>
      </c>
      <c r="D3366" s="3">
        <v>504.6</v>
      </c>
    </row>
    <row r="3367" spans="1:5">
      <c r="A3367" s="3" t="s">
        <v>10141</v>
      </c>
      <c r="B3367" s="3" t="s">
        <v>10142</v>
      </c>
      <c r="C3367" s="3" t="s">
        <v>10143</v>
      </c>
      <c r="D3367" s="3">
        <v>22.225</v>
      </c>
      <c r="E3367" s="3">
        <v>0.729</v>
      </c>
    </row>
    <row r="3368" spans="1:5">
      <c r="A3368" s="3" t="s">
        <v>10144</v>
      </c>
      <c r="B3368" s="3" t="s">
        <v>10145</v>
      </c>
      <c r="C3368" s="3" t="s">
        <v>10146</v>
      </c>
      <c r="D3368" s="3">
        <v>56.578</v>
      </c>
      <c r="E3368" s="3">
        <v>1.288</v>
      </c>
    </row>
    <row r="3369" spans="1:5">
      <c r="A3369" s="3" t="s">
        <v>10147</v>
      </c>
      <c r="B3369" s="3" t="s">
        <v>10148</v>
      </c>
      <c r="C3369" s="3" t="s">
        <v>10149</v>
      </c>
      <c r="D3369" s="3">
        <v>89.301</v>
      </c>
      <c r="E3369" s="3">
        <v>0.978</v>
      </c>
    </row>
    <row r="3370" spans="1:5">
      <c r="A3370" s="3" t="s">
        <v>10150</v>
      </c>
      <c r="B3370" s="3" t="s">
        <v>10151</v>
      </c>
      <c r="C3370" s="3" t="s">
        <v>10152</v>
      </c>
      <c r="D3370" s="3">
        <v>31.791</v>
      </c>
      <c r="E3370" s="3">
        <v>1.167</v>
      </c>
    </row>
    <row r="3371" spans="1:4">
      <c r="A3371" s="3" t="s">
        <v>10153</v>
      </c>
      <c r="B3371" s="3" t="s">
        <v>10154</v>
      </c>
      <c r="C3371" s="3" t="s">
        <v>10155</v>
      </c>
      <c r="D3371" s="3">
        <v>31.863</v>
      </c>
    </row>
    <row r="3372" spans="1:4">
      <c r="A3372" s="3" t="s">
        <v>10156</v>
      </c>
      <c r="B3372" s="3" t="s">
        <v>10157</v>
      </c>
      <c r="C3372" s="3" t="s">
        <v>10158</v>
      </c>
      <c r="D3372" s="3">
        <v>86.359</v>
      </c>
    </row>
    <row r="3373" spans="1:5">
      <c r="A3373" s="3" t="s">
        <v>10159</v>
      </c>
      <c r="B3373" s="3" t="s">
        <v>10160</v>
      </c>
      <c r="C3373" s="3" t="s">
        <v>10161</v>
      </c>
      <c r="D3373" s="3">
        <v>26.396</v>
      </c>
      <c r="E3373" s="3">
        <v>0.843</v>
      </c>
    </row>
    <row r="3374" spans="1:4">
      <c r="A3374" s="3" t="s">
        <v>10162</v>
      </c>
      <c r="B3374" s="3" t="s">
        <v>10163</v>
      </c>
      <c r="C3374" s="3" t="s">
        <v>10164</v>
      </c>
      <c r="D3374" s="3">
        <v>127.41</v>
      </c>
    </row>
    <row r="3375" spans="1:4">
      <c r="A3375" s="3" t="s">
        <v>10165</v>
      </c>
      <c r="B3375" s="3" t="s">
        <v>10166</v>
      </c>
      <c r="C3375" s="3" t="s">
        <v>10167</v>
      </c>
      <c r="D3375" s="3">
        <v>11.999</v>
      </c>
    </row>
    <row r="3376" spans="1:4">
      <c r="A3376" s="3" t="s">
        <v>10168</v>
      </c>
      <c r="B3376" s="3" t="s">
        <v>10169</v>
      </c>
      <c r="C3376" s="3" t="s">
        <v>10170</v>
      </c>
      <c r="D3376" s="3">
        <v>59.12</v>
      </c>
    </row>
    <row r="3377" spans="1:4">
      <c r="A3377" s="3" t="s">
        <v>10171</v>
      </c>
      <c r="B3377" s="3" t="s">
        <v>10172</v>
      </c>
      <c r="C3377" s="3" t="s">
        <v>10173</v>
      </c>
      <c r="D3377" s="3">
        <v>130.96</v>
      </c>
    </row>
    <row r="3378" spans="1:4">
      <c r="A3378" s="3" t="s">
        <v>10174</v>
      </c>
      <c r="B3378" s="3" t="s">
        <v>10175</v>
      </c>
      <c r="C3378" s="3" t="s">
        <v>10176</v>
      </c>
      <c r="D3378" s="3">
        <v>33.24</v>
      </c>
    </row>
    <row r="3379" spans="1:5">
      <c r="A3379" s="3" t="s">
        <v>10177</v>
      </c>
      <c r="B3379" s="3" t="s">
        <v>10178</v>
      </c>
      <c r="C3379" s="3" t="s">
        <v>10179</v>
      </c>
      <c r="D3379" s="3">
        <v>89.594</v>
      </c>
      <c r="E3379" s="3">
        <v>1.252</v>
      </c>
    </row>
    <row r="3380" spans="1:5">
      <c r="A3380" s="3" t="s">
        <v>10180</v>
      </c>
      <c r="B3380" s="3" t="s">
        <v>10181</v>
      </c>
      <c r="C3380" s="3" t="s">
        <v>10182</v>
      </c>
      <c r="D3380" s="3">
        <v>89.13</v>
      </c>
      <c r="E3380" s="3">
        <v>0.735</v>
      </c>
    </row>
    <row r="3381" spans="1:5">
      <c r="A3381" s="3" t="s">
        <v>10183</v>
      </c>
      <c r="B3381" s="3" t="s">
        <v>10184</v>
      </c>
      <c r="C3381" s="3" t="s">
        <v>10185</v>
      </c>
      <c r="D3381" s="3">
        <v>40.513</v>
      </c>
      <c r="E3381" s="3">
        <v>1.063</v>
      </c>
    </row>
    <row r="3382" spans="1:5">
      <c r="A3382" s="3" t="s">
        <v>10186</v>
      </c>
      <c r="B3382" s="3" t="s">
        <v>10187</v>
      </c>
      <c r="C3382" s="3" t="s">
        <v>10188</v>
      </c>
      <c r="D3382" s="3">
        <v>358.69</v>
      </c>
      <c r="E3382" s="3">
        <v>0.691</v>
      </c>
    </row>
    <row r="3383" spans="1:5">
      <c r="A3383" s="3" t="s">
        <v>10189</v>
      </c>
      <c r="B3383" s="3" t="s">
        <v>10190</v>
      </c>
      <c r="C3383" s="3" t="s">
        <v>10191</v>
      </c>
      <c r="D3383" s="3">
        <v>262.62</v>
      </c>
      <c r="E3383" s="3">
        <v>0.955</v>
      </c>
    </row>
    <row r="3384" spans="1:5">
      <c r="A3384" s="3" t="s">
        <v>10192</v>
      </c>
      <c r="B3384" s="3" t="s">
        <v>10193</v>
      </c>
      <c r="C3384" s="3" t="s">
        <v>10194</v>
      </c>
      <c r="D3384" s="3">
        <v>51.603</v>
      </c>
      <c r="E3384" s="3">
        <v>1.203</v>
      </c>
    </row>
    <row r="3385" spans="1:5">
      <c r="A3385" s="3" t="s">
        <v>10195</v>
      </c>
      <c r="B3385" s="3" t="s">
        <v>10196</v>
      </c>
      <c r="C3385" s="3" t="s">
        <v>10197</v>
      </c>
      <c r="D3385" s="3">
        <v>78.321</v>
      </c>
      <c r="E3385" s="3">
        <v>0.886</v>
      </c>
    </row>
    <row r="3386" spans="1:4">
      <c r="A3386" s="3" t="s">
        <v>10198</v>
      </c>
      <c r="B3386" s="3" t="s">
        <v>10199</v>
      </c>
      <c r="C3386" s="3" t="s">
        <v>10200</v>
      </c>
      <c r="D3386" s="3">
        <v>11.564</v>
      </c>
    </row>
    <row r="3387" spans="1:5">
      <c r="A3387" s="3" t="s">
        <v>10201</v>
      </c>
      <c r="B3387" s="3" t="s">
        <v>10202</v>
      </c>
      <c r="C3387" s="3" t="s">
        <v>10203</v>
      </c>
      <c r="D3387" s="3">
        <v>74.761</v>
      </c>
      <c r="E3387" s="3">
        <v>0.888</v>
      </c>
    </row>
    <row r="3388" spans="1:5">
      <c r="A3388" s="3" t="s">
        <v>10204</v>
      </c>
      <c r="B3388" s="3" t="s">
        <v>10205</v>
      </c>
      <c r="C3388" s="3" t="s">
        <v>10206</v>
      </c>
      <c r="D3388" s="3">
        <v>67.503</v>
      </c>
      <c r="E3388" s="3">
        <v>0.867</v>
      </c>
    </row>
    <row r="3389" spans="1:4">
      <c r="A3389" s="3" t="s">
        <v>10207</v>
      </c>
      <c r="B3389" s="3" t="s">
        <v>10208</v>
      </c>
      <c r="C3389" s="3" t="s">
        <v>10209</v>
      </c>
      <c r="D3389" s="3">
        <v>43.395</v>
      </c>
    </row>
    <row r="3390" spans="1:5">
      <c r="A3390" s="3" t="s">
        <v>10210</v>
      </c>
      <c r="B3390" s="3" t="s">
        <v>10211</v>
      </c>
      <c r="C3390" s="3" t="s">
        <v>10212</v>
      </c>
      <c r="D3390" s="3">
        <v>18.925</v>
      </c>
      <c r="E3390" s="3">
        <v>1.003</v>
      </c>
    </row>
    <row r="3391" spans="1:5">
      <c r="A3391" s="3" t="s">
        <v>10213</v>
      </c>
      <c r="B3391" s="3" t="s">
        <v>10214</v>
      </c>
      <c r="C3391" s="3" t="s">
        <v>10215</v>
      </c>
      <c r="D3391" s="3">
        <v>39.008</v>
      </c>
      <c r="E3391" s="3">
        <v>0.828</v>
      </c>
    </row>
    <row r="3392" spans="1:4">
      <c r="A3392" s="3" t="s">
        <v>10216</v>
      </c>
      <c r="B3392" s="3" t="s">
        <v>10217</v>
      </c>
      <c r="C3392" s="3" t="s">
        <v>10218</v>
      </c>
      <c r="D3392" s="3">
        <v>31.585</v>
      </c>
    </row>
    <row r="3393" spans="1:5">
      <c r="A3393" s="3" t="s">
        <v>10219</v>
      </c>
      <c r="B3393" s="3" t="s">
        <v>10220</v>
      </c>
      <c r="C3393" s="3" t="s">
        <v>10221</v>
      </c>
      <c r="D3393" s="3">
        <v>37.497</v>
      </c>
      <c r="E3393" s="3">
        <v>1.245</v>
      </c>
    </row>
    <row r="3394" spans="1:5">
      <c r="A3394" s="3" t="s">
        <v>10222</v>
      </c>
      <c r="B3394" s="3" t="s">
        <v>10223</v>
      </c>
      <c r="C3394" s="3" t="s">
        <v>10224</v>
      </c>
      <c r="D3394" s="3">
        <v>70.783</v>
      </c>
      <c r="E3394" s="3">
        <v>0.987</v>
      </c>
    </row>
    <row r="3395" spans="1:5">
      <c r="A3395" s="3" t="s">
        <v>10225</v>
      </c>
      <c r="B3395" s="3" t="s">
        <v>10226</v>
      </c>
      <c r="C3395" s="3" t="s">
        <v>10227</v>
      </c>
      <c r="D3395" s="3">
        <v>35.503</v>
      </c>
      <c r="E3395" s="3">
        <v>1.005</v>
      </c>
    </row>
    <row r="3396" spans="1:5">
      <c r="A3396" s="3" t="s">
        <v>10228</v>
      </c>
      <c r="B3396" s="3" t="s">
        <v>10229</v>
      </c>
      <c r="C3396" s="3" t="s">
        <v>10230</v>
      </c>
      <c r="D3396" s="3">
        <v>141.69</v>
      </c>
      <c r="E3396" s="3">
        <v>0.974</v>
      </c>
    </row>
    <row r="3397" spans="1:5">
      <c r="A3397" s="3" t="s">
        <v>10231</v>
      </c>
      <c r="B3397" s="3" t="s">
        <v>10232</v>
      </c>
      <c r="C3397" s="3" t="s">
        <v>10233</v>
      </c>
      <c r="D3397" s="3">
        <v>96.557</v>
      </c>
      <c r="E3397" s="3">
        <v>0.985</v>
      </c>
    </row>
    <row r="3398" spans="1:5">
      <c r="A3398" s="3" t="s">
        <v>10234</v>
      </c>
      <c r="B3398" s="3" t="s">
        <v>10235</v>
      </c>
      <c r="C3398" s="3" t="s">
        <v>10236</v>
      </c>
      <c r="D3398" s="3">
        <v>174.88</v>
      </c>
      <c r="E3398" s="3">
        <v>0.719</v>
      </c>
    </row>
    <row r="3399" spans="1:5">
      <c r="A3399" s="3" t="s">
        <v>10237</v>
      </c>
      <c r="B3399" s="3" t="s">
        <v>10238</v>
      </c>
      <c r="C3399" s="3" t="s">
        <v>10239</v>
      </c>
      <c r="D3399" s="3">
        <v>28.18</v>
      </c>
      <c r="E3399" s="3">
        <v>1.216</v>
      </c>
    </row>
    <row r="3400" spans="1:5">
      <c r="A3400" s="3" t="s">
        <v>10240</v>
      </c>
      <c r="B3400" s="3" t="s">
        <v>10241</v>
      </c>
      <c r="C3400" s="3" t="s">
        <v>10242</v>
      </c>
      <c r="D3400" s="3">
        <v>118.1</v>
      </c>
      <c r="E3400" s="3">
        <v>1.093</v>
      </c>
    </row>
    <row r="3401" spans="1:5">
      <c r="A3401" s="3" t="s">
        <v>10243</v>
      </c>
      <c r="B3401" s="3" t="s">
        <v>10244</v>
      </c>
      <c r="C3401" s="3" t="s">
        <v>10245</v>
      </c>
      <c r="D3401" s="3">
        <v>80.551</v>
      </c>
      <c r="E3401" s="3">
        <v>0.926</v>
      </c>
    </row>
    <row r="3402" spans="1:5">
      <c r="A3402" s="3" t="s">
        <v>10246</v>
      </c>
      <c r="B3402" s="3" t="s">
        <v>10247</v>
      </c>
      <c r="C3402" s="3" t="s">
        <v>10248</v>
      </c>
      <c r="D3402" s="3">
        <v>49.129</v>
      </c>
      <c r="E3402" s="3">
        <v>0.99</v>
      </c>
    </row>
    <row r="3403" spans="1:4">
      <c r="A3403" s="3" t="s">
        <v>10249</v>
      </c>
      <c r="B3403" s="3" t="s">
        <v>10250</v>
      </c>
      <c r="C3403" s="3" t="s">
        <v>10251</v>
      </c>
      <c r="D3403" s="3">
        <v>17.561</v>
      </c>
    </row>
    <row r="3404" spans="1:5">
      <c r="A3404" s="3" t="s">
        <v>10252</v>
      </c>
      <c r="B3404" s="3" t="s">
        <v>10253</v>
      </c>
      <c r="C3404" s="3" t="s">
        <v>10254</v>
      </c>
      <c r="D3404" s="3">
        <v>149.04</v>
      </c>
      <c r="E3404" s="3">
        <v>1.006</v>
      </c>
    </row>
    <row r="3405" spans="1:5">
      <c r="A3405" s="3" t="s">
        <v>10255</v>
      </c>
      <c r="B3405" s="3" t="s">
        <v>10256</v>
      </c>
      <c r="C3405" s="3" t="s">
        <v>10257</v>
      </c>
      <c r="D3405" s="3">
        <v>88.678</v>
      </c>
      <c r="E3405" s="3">
        <v>0.897</v>
      </c>
    </row>
    <row r="3406" spans="1:5">
      <c r="A3406" s="3" t="s">
        <v>10258</v>
      </c>
      <c r="B3406" s="3" t="s">
        <v>10259</v>
      </c>
      <c r="C3406" s="3" t="s">
        <v>10260</v>
      </c>
      <c r="D3406" s="3">
        <v>294.36</v>
      </c>
      <c r="E3406" s="3">
        <v>1.126</v>
      </c>
    </row>
    <row r="3407" spans="1:4">
      <c r="A3407" s="3" t="s">
        <v>10261</v>
      </c>
      <c r="B3407" s="3" t="s">
        <v>10262</v>
      </c>
      <c r="C3407" s="3" t="s">
        <v>10263</v>
      </c>
      <c r="D3407" s="3">
        <v>29.665</v>
      </c>
    </row>
    <row r="3408" spans="1:5">
      <c r="A3408" s="3" t="s">
        <v>10264</v>
      </c>
      <c r="B3408" s="3" t="s">
        <v>10265</v>
      </c>
      <c r="C3408" s="3" t="s">
        <v>10266</v>
      </c>
      <c r="D3408" s="3">
        <v>102.64</v>
      </c>
      <c r="E3408" s="3">
        <v>0.944</v>
      </c>
    </row>
    <row r="3409" spans="1:4">
      <c r="A3409" s="3" t="s">
        <v>10267</v>
      </c>
      <c r="B3409" s="3" t="s">
        <v>10268</v>
      </c>
      <c r="C3409" s="3" t="s">
        <v>10269</v>
      </c>
      <c r="D3409" s="3">
        <v>28.17</v>
      </c>
    </row>
    <row r="3410" spans="1:5">
      <c r="A3410" s="3" t="s">
        <v>10270</v>
      </c>
      <c r="B3410" s="3" t="s">
        <v>10271</v>
      </c>
      <c r="C3410" s="3" t="s">
        <v>10272</v>
      </c>
      <c r="D3410" s="3">
        <v>32.214</v>
      </c>
      <c r="E3410" s="3">
        <v>0.733</v>
      </c>
    </row>
    <row r="3411" spans="1:5">
      <c r="A3411" s="3" t="s">
        <v>10273</v>
      </c>
      <c r="B3411" s="3" t="s">
        <v>10274</v>
      </c>
      <c r="C3411" s="3" t="s">
        <v>10275</v>
      </c>
      <c r="D3411" s="3">
        <v>100.67</v>
      </c>
      <c r="E3411" s="3">
        <v>0.844</v>
      </c>
    </row>
    <row r="3412" spans="1:5">
      <c r="A3412" s="3" t="s">
        <v>10276</v>
      </c>
      <c r="B3412" s="3" t="s">
        <v>10277</v>
      </c>
      <c r="C3412" s="3" t="s">
        <v>10278</v>
      </c>
      <c r="D3412" s="3">
        <v>29.204</v>
      </c>
      <c r="E3412" s="3">
        <v>1.377</v>
      </c>
    </row>
    <row r="3413" spans="1:5">
      <c r="A3413" s="3" t="s">
        <v>10279</v>
      </c>
      <c r="B3413" s="3" t="s">
        <v>10280</v>
      </c>
      <c r="C3413" s="3" t="s">
        <v>10281</v>
      </c>
      <c r="D3413" s="3">
        <v>66.591</v>
      </c>
      <c r="E3413" s="3">
        <v>1.241</v>
      </c>
    </row>
    <row r="3414" spans="1:4">
      <c r="A3414" s="3" t="s">
        <v>10282</v>
      </c>
      <c r="B3414" s="3" t="s">
        <v>10283</v>
      </c>
      <c r="C3414" s="3" t="s">
        <v>10284</v>
      </c>
      <c r="D3414" s="3">
        <v>73.278</v>
      </c>
    </row>
    <row r="3415" spans="1:4">
      <c r="A3415" s="3" t="s">
        <v>10285</v>
      </c>
      <c r="B3415" s="3" t="s">
        <v>10286</v>
      </c>
      <c r="C3415" s="3" t="s">
        <v>10287</v>
      </c>
      <c r="D3415" s="3">
        <v>52.082</v>
      </c>
    </row>
    <row r="3416" spans="1:5">
      <c r="A3416" s="3" t="s">
        <v>10288</v>
      </c>
      <c r="B3416" s="3" t="s">
        <v>10289</v>
      </c>
      <c r="C3416" s="3" t="s">
        <v>10290</v>
      </c>
      <c r="D3416" s="3">
        <v>37.92</v>
      </c>
      <c r="E3416" s="3">
        <v>1.093</v>
      </c>
    </row>
    <row r="3417" spans="1:4">
      <c r="A3417" s="3" t="s">
        <v>10291</v>
      </c>
      <c r="B3417" s="3" t="s">
        <v>10292</v>
      </c>
      <c r="C3417" s="3" t="s">
        <v>10293</v>
      </c>
      <c r="D3417" s="3">
        <v>79.652</v>
      </c>
    </row>
    <row r="3418" spans="1:5">
      <c r="A3418" s="3" t="s">
        <v>10294</v>
      </c>
      <c r="B3418" s="3" t="s">
        <v>10295</v>
      </c>
      <c r="C3418" s="3" t="s">
        <v>10296</v>
      </c>
      <c r="D3418" s="3">
        <v>132.6</v>
      </c>
      <c r="E3418" s="3">
        <v>1.135</v>
      </c>
    </row>
    <row r="3419" spans="1:5">
      <c r="A3419" s="3" t="s">
        <v>10297</v>
      </c>
      <c r="B3419" s="3" t="s">
        <v>10298</v>
      </c>
      <c r="C3419" s="3" t="s">
        <v>10299</v>
      </c>
      <c r="D3419" s="3">
        <v>22.417</v>
      </c>
      <c r="E3419" s="3">
        <v>1.289</v>
      </c>
    </row>
    <row r="3420" spans="1:4">
      <c r="A3420" s="3" t="s">
        <v>10300</v>
      </c>
      <c r="B3420" s="3" t="s">
        <v>10301</v>
      </c>
      <c r="C3420" s="3" t="s">
        <v>10302</v>
      </c>
      <c r="D3420" s="3">
        <v>122.07</v>
      </c>
    </row>
    <row r="3421" spans="1:5">
      <c r="A3421" s="3" t="s">
        <v>10303</v>
      </c>
      <c r="B3421" s="3" t="s">
        <v>10304</v>
      </c>
      <c r="C3421" s="3" t="s">
        <v>10305</v>
      </c>
      <c r="D3421" s="3">
        <v>271.32</v>
      </c>
      <c r="E3421" s="3">
        <v>1.298</v>
      </c>
    </row>
    <row r="3422" spans="1:5">
      <c r="A3422" s="3" t="s">
        <v>10306</v>
      </c>
      <c r="B3422" s="3" t="s">
        <v>10307</v>
      </c>
      <c r="C3422" s="3" t="s">
        <v>10308</v>
      </c>
      <c r="D3422" s="3">
        <v>29.45</v>
      </c>
      <c r="E3422" s="3">
        <v>0.842</v>
      </c>
    </row>
    <row r="3423" spans="1:5">
      <c r="A3423" s="3" t="s">
        <v>10309</v>
      </c>
      <c r="B3423" s="3" t="s">
        <v>10310</v>
      </c>
      <c r="C3423" s="3" t="s">
        <v>10311</v>
      </c>
      <c r="D3423" s="3">
        <v>47.079</v>
      </c>
      <c r="E3423" s="3">
        <v>1.091</v>
      </c>
    </row>
    <row r="3424" spans="1:5">
      <c r="A3424" s="3" t="s">
        <v>10312</v>
      </c>
      <c r="B3424" s="3" t="s">
        <v>10313</v>
      </c>
      <c r="C3424" s="3" t="s">
        <v>10314</v>
      </c>
      <c r="D3424" s="3">
        <v>44.348</v>
      </c>
      <c r="E3424" s="3">
        <v>1.043</v>
      </c>
    </row>
    <row r="3425" spans="1:4">
      <c r="A3425" s="3" t="s">
        <v>10315</v>
      </c>
      <c r="B3425" s="3" t="s">
        <v>10316</v>
      </c>
      <c r="C3425" s="3" t="s">
        <v>10317</v>
      </c>
      <c r="D3425" s="3">
        <v>15.85</v>
      </c>
    </row>
    <row r="3426" spans="1:4">
      <c r="A3426" s="3" t="s">
        <v>10318</v>
      </c>
      <c r="B3426" s="3" t="s">
        <v>10319</v>
      </c>
      <c r="C3426" s="3" t="s">
        <v>10320</v>
      </c>
      <c r="D3426" s="3">
        <v>51.839</v>
      </c>
    </row>
    <row r="3427" spans="1:5">
      <c r="A3427" s="3" t="s">
        <v>10321</v>
      </c>
      <c r="B3427" s="3" t="s">
        <v>10322</v>
      </c>
      <c r="C3427" s="3" t="s">
        <v>10323</v>
      </c>
      <c r="D3427" s="3">
        <v>48.602</v>
      </c>
      <c r="E3427" s="3">
        <v>0.909</v>
      </c>
    </row>
    <row r="3428" spans="1:5">
      <c r="A3428" s="3" t="s">
        <v>10324</v>
      </c>
      <c r="B3428" s="3" t="s">
        <v>10325</v>
      </c>
      <c r="C3428" s="3" t="s">
        <v>10326</v>
      </c>
      <c r="D3428" s="3">
        <v>51.901</v>
      </c>
      <c r="E3428" s="3">
        <v>1.45</v>
      </c>
    </row>
    <row r="3429" spans="1:4">
      <c r="A3429" s="3" t="s">
        <v>10327</v>
      </c>
      <c r="B3429" s="3" t="s">
        <v>10328</v>
      </c>
      <c r="C3429" s="3" t="s">
        <v>10329</v>
      </c>
      <c r="D3429" s="3">
        <v>54.813</v>
      </c>
    </row>
    <row r="3430" spans="1:5">
      <c r="A3430" s="3" t="s">
        <v>10330</v>
      </c>
      <c r="B3430" s="3" t="s">
        <v>10331</v>
      </c>
      <c r="C3430" s="3" t="s">
        <v>10332</v>
      </c>
      <c r="D3430" s="3">
        <v>21.943</v>
      </c>
      <c r="E3430" s="3">
        <v>0.796</v>
      </c>
    </row>
    <row r="3431" spans="1:5">
      <c r="A3431" s="3" t="s">
        <v>10333</v>
      </c>
      <c r="B3431" s="3" t="s">
        <v>10334</v>
      </c>
      <c r="C3431" s="3" t="s">
        <v>10335</v>
      </c>
      <c r="D3431" s="3">
        <v>84.468</v>
      </c>
      <c r="E3431" s="3">
        <v>0.961</v>
      </c>
    </row>
    <row r="3432" spans="1:4">
      <c r="A3432" s="3" t="s">
        <v>10336</v>
      </c>
      <c r="B3432" s="3" t="s">
        <v>10337</v>
      </c>
      <c r="C3432" s="3" t="s">
        <v>10338</v>
      </c>
      <c r="D3432" s="3">
        <v>32.992</v>
      </c>
    </row>
    <row r="3433" spans="1:4">
      <c r="A3433" s="3" t="s">
        <v>10339</v>
      </c>
      <c r="B3433" s="3" t="s">
        <v>10340</v>
      </c>
      <c r="C3433" s="3" t="s">
        <v>10341</v>
      </c>
      <c r="D3433" s="3">
        <v>72.66</v>
      </c>
    </row>
    <row r="3434" spans="1:5">
      <c r="A3434" s="3" t="s">
        <v>10342</v>
      </c>
      <c r="B3434" s="3" t="s">
        <v>10343</v>
      </c>
      <c r="C3434" s="3" t="s">
        <v>10344</v>
      </c>
      <c r="D3434" s="3">
        <v>61.554</v>
      </c>
      <c r="E3434" s="3">
        <v>1.103</v>
      </c>
    </row>
    <row r="3435" spans="1:4">
      <c r="A3435" s="3" t="s">
        <v>10345</v>
      </c>
      <c r="B3435" s="3" t="s">
        <v>10346</v>
      </c>
      <c r="C3435" s="3" t="s">
        <v>10347</v>
      </c>
      <c r="D3435" s="3">
        <v>73.208</v>
      </c>
    </row>
    <row r="3436" spans="1:5">
      <c r="A3436" s="3" t="s">
        <v>10348</v>
      </c>
      <c r="B3436" s="3" t="s">
        <v>10349</v>
      </c>
      <c r="C3436" s="3" t="s">
        <v>10350</v>
      </c>
      <c r="D3436" s="3">
        <v>51.294</v>
      </c>
      <c r="E3436" s="3">
        <v>0.821</v>
      </c>
    </row>
    <row r="3437" spans="1:5">
      <c r="A3437" s="3" t="s">
        <v>10351</v>
      </c>
      <c r="B3437" s="3" t="s">
        <v>10352</v>
      </c>
      <c r="C3437" s="3" t="s">
        <v>10353</v>
      </c>
      <c r="D3437" s="3">
        <v>102.35</v>
      </c>
      <c r="E3437" s="3">
        <v>1.094</v>
      </c>
    </row>
    <row r="3438" spans="1:5">
      <c r="A3438" s="3" t="s">
        <v>10354</v>
      </c>
      <c r="B3438" s="3" t="s">
        <v>10355</v>
      </c>
      <c r="C3438" s="3" t="s">
        <v>10356</v>
      </c>
      <c r="D3438" s="3">
        <v>218</v>
      </c>
      <c r="E3438" s="3">
        <v>0.877</v>
      </c>
    </row>
    <row r="3439" spans="1:4">
      <c r="A3439" s="3" t="s">
        <v>10357</v>
      </c>
      <c r="B3439" s="3" t="s">
        <v>10358</v>
      </c>
      <c r="C3439" s="3" t="s">
        <v>10359</v>
      </c>
      <c r="D3439" s="3">
        <v>54.528</v>
      </c>
    </row>
    <row r="3440" spans="1:4">
      <c r="A3440" s="3" t="s">
        <v>10360</v>
      </c>
      <c r="B3440" s="3" t="s">
        <v>10361</v>
      </c>
      <c r="C3440" s="3" t="s">
        <v>10362</v>
      </c>
      <c r="D3440" s="3">
        <v>41.818</v>
      </c>
    </row>
    <row r="3441" spans="1:5">
      <c r="A3441" s="3" t="s">
        <v>10363</v>
      </c>
      <c r="B3441" s="3" t="s">
        <v>10364</v>
      </c>
      <c r="C3441" s="3" t="s">
        <v>10365</v>
      </c>
      <c r="D3441" s="3">
        <v>79.663</v>
      </c>
      <c r="E3441" s="3">
        <v>0.698</v>
      </c>
    </row>
    <row r="3442" spans="1:5">
      <c r="A3442" s="3" t="s">
        <v>10366</v>
      </c>
      <c r="B3442" s="3" t="s">
        <v>10367</v>
      </c>
      <c r="C3442" s="3" t="s">
        <v>10368</v>
      </c>
      <c r="D3442" s="3">
        <v>169.01</v>
      </c>
      <c r="E3442" s="3">
        <v>0.86</v>
      </c>
    </row>
    <row r="3443" spans="1:5">
      <c r="A3443" s="3" t="s">
        <v>10369</v>
      </c>
      <c r="B3443" s="3" t="s">
        <v>10370</v>
      </c>
      <c r="C3443" s="3" t="s">
        <v>10371</v>
      </c>
      <c r="D3443" s="3">
        <v>22.11</v>
      </c>
      <c r="E3443" s="3">
        <v>1.245</v>
      </c>
    </row>
    <row r="3444" spans="1:5">
      <c r="A3444" s="3" t="s">
        <v>10372</v>
      </c>
      <c r="B3444" s="3" t="s">
        <v>10373</v>
      </c>
      <c r="C3444" s="3" t="s">
        <v>10374</v>
      </c>
      <c r="D3444" s="3">
        <v>21.308</v>
      </c>
      <c r="E3444" s="3">
        <v>0.992</v>
      </c>
    </row>
    <row r="3445" spans="1:5">
      <c r="A3445" s="3" t="s">
        <v>10375</v>
      </c>
      <c r="B3445" s="3" t="s">
        <v>10376</v>
      </c>
      <c r="C3445" s="3" t="s">
        <v>10377</v>
      </c>
      <c r="D3445" s="3">
        <v>36.163</v>
      </c>
      <c r="E3445" s="3">
        <v>1.323</v>
      </c>
    </row>
    <row r="3446" spans="1:5">
      <c r="A3446" s="3" t="s">
        <v>10378</v>
      </c>
      <c r="B3446" s="3" t="s">
        <v>10379</v>
      </c>
      <c r="C3446" s="3" t="s">
        <v>10380</v>
      </c>
      <c r="D3446" s="3">
        <v>46.268</v>
      </c>
      <c r="E3446" s="3">
        <v>0.981</v>
      </c>
    </row>
    <row r="3447" spans="1:5">
      <c r="A3447" s="3" t="s">
        <v>10381</v>
      </c>
      <c r="B3447" s="3" t="s">
        <v>10382</v>
      </c>
      <c r="C3447" s="3" t="s">
        <v>10383</v>
      </c>
      <c r="D3447" s="3">
        <v>13.995</v>
      </c>
      <c r="E3447" s="3">
        <v>0.912</v>
      </c>
    </row>
    <row r="3448" spans="1:5">
      <c r="A3448" s="3" t="s">
        <v>10384</v>
      </c>
      <c r="B3448" s="3" t="s">
        <v>10385</v>
      </c>
      <c r="C3448" s="3" t="s">
        <v>10386</v>
      </c>
      <c r="D3448" s="3">
        <v>31.236</v>
      </c>
      <c r="E3448" s="3">
        <v>1.288</v>
      </c>
    </row>
    <row r="3449" spans="1:4">
      <c r="A3449" s="3" t="s">
        <v>10387</v>
      </c>
      <c r="B3449" s="3" t="s">
        <v>10388</v>
      </c>
      <c r="C3449" s="3" t="s">
        <v>10389</v>
      </c>
      <c r="D3449" s="3">
        <v>55.8</v>
      </c>
    </row>
    <row r="3450" spans="1:5">
      <c r="A3450" s="3" t="s">
        <v>10390</v>
      </c>
      <c r="B3450" s="3" t="s">
        <v>10391</v>
      </c>
      <c r="C3450" s="3" t="s">
        <v>10392</v>
      </c>
      <c r="D3450" s="3">
        <v>58.47</v>
      </c>
      <c r="E3450" s="3">
        <v>1.073</v>
      </c>
    </row>
    <row r="3451" spans="1:4">
      <c r="A3451" s="3" t="s">
        <v>10393</v>
      </c>
      <c r="B3451" s="3" t="s">
        <v>10394</v>
      </c>
      <c r="C3451" s="3" t="s">
        <v>10395</v>
      </c>
      <c r="D3451" s="3">
        <v>75.585</v>
      </c>
    </row>
    <row r="3452" spans="1:5">
      <c r="A3452" s="3" t="s">
        <v>10396</v>
      </c>
      <c r="B3452" s="3" t="s">
        <v>10397</v>
      </c>
      <c r="C3452" s="3" t="s">
        <v>10398</v>
      </c>
      <c r="D3452" s="3">
        <v>145.18</v>
      </c>
      <c r="E3452" s="3">
        <v>1.118</v>
      </c>
    </row>
    <row r="3453" spans="1:4">
      <c r="A3453" s="3" t="s">
        <v>10399</v>
      </c>
      <c r="B3453" s="3" t="s">
        <v>10400</v>
      </c>
      <c r="C3453" s="3" t="s">
        <v>10401</v>
      </c>
      <c r="D3453" s="3">
        <v>56.777</v>
      </c>
    </row>
    <row r="3454" spans="1:5">
      <c r="A3454" s="3" t="s">
        <v>10402</v>
      </c>
      <c r="B3454" s="3" t="s">
        <v>10403</v>
      </c>
      <c r="C3454" s="3" t="s">
        <v>10404</v>
      </c>
      <c r="D3454" s="3">
        <v>34.834</v>
      </c>
      <c r="E3454" s="3">
        <v>1.03</v>
      </c>
    </row>
    <row r="3455" spans="1:5">
      <c r="A3455" s="3" t="s">
        <v>10405</v>
      </c>
      <c r="B3455" s="3" t="s">
        <v>10406</v>
      </c>
      <c r="C3455" s="3" t="s">
        <v>10407</v>
      </c>
      <c r="D3455" s="3">
        <v>67.877</v>
      </c>
      <c r="E3455" s="3">
        <v>0.992</v>
      </c>
    </row>
    <row r="3456" spans="1:5">
      <c r="A3456" s="3" t="s">
        <v>10408</v>
      </c>
      <c r="B3456" s="3" t="s">
        <v>10409</v>
      </c>
      <c r="C3456" s="3" t="s">
        <v>10410</v>
      </c>
      <c r="D3456" s="3">
        <v>20.625</v>
      </c>
      <c r="E3456" s="3">
        <v>0.772</v>
      </c>
    </row>
    <row r="3457" spans="1:4">
      <c r="A3457" s="3" t="s">
        <v>10411</v>
      </c>
      <c r="B3457" s="3" t="s">
        <v>10412</v>
      </c>
      <c r="C3457" s="3" t="s">
        <v>10413</v>
      </c>
      <c r="D3457" s="3">
        <v>20.48</v>
      </c>
    </row>
    <row r="3458" spans="1:5">
      <c r="A3458" s="3" t="s">
        <v>10414</v>
      </c>
      <c r="B3458" s="3" t="s">
        <v>10415</v>
      </c>
      <c r="C3458" s="3" t="s">
        <v>10416</v>
      </c>
      <c r="D3458" s="3">
        <v>46.9</v>
      </c>
      <c r="E3458" s="3">
        <v>0.832</v>
      </c>
    </row>
    <row r="3459" spans="1:5">
      <c r="A3459" s="3" t="s">
        <v>10417</v>
      </c>
      <c r="B3459" s="3" t="s">
        <v>10418</v>
      </c>
      <c r="C3459" s="3" t="s">
        <v>10419</v>
      </c>
      <c r="D3459" s="3">
        <v>19.329</v>
      </c>
      <c r="E3459" s="3">
        <v>1.363</v>
      </c>
    </row>
    <row r="3460" spans="1:5">
      <c r="A3460" s="3" t="s">
        <v>10420</v>
      </c>
      <c r="B3460" s="3" t="s">
        <v>10421</v>
      </c>
      <c r="C3460" s="3" t="s">
        <v>10422</v>
      </c>
      <c r="D3460" s="3">
        <v>17.965</v>
      </c>
      <c r="E3460" s="3">
        <v>0.885</v>
      </c>
    </row>
    <row r="3461" spans="1:4">
      <c r="A3461" s="3" t="s">
        <v>10423</v>
      </c>
      <c r="B3461" s="3" t="s">
        <v>10424</v>
      </c>
      <c r="C3461" s="3" t="s">
        <v>10425</v>
      </c>
      <c r="D3461" s="3">
        <v>18.383</v>
      </c>
    </row>
    <row r="3462" spans="1:4">
      <c r="A3462" s="3" t="s">
        <v>10426</v>
      </c>
      <c r="B3462" s="3" t="s">
        <v>10427</v>
      </c>
      <c r="C3462" s="3" t="s">
        <v>10428</v>
      </c>
      <c r="D3462" s="3">
        <v>10.998</v>
      </c>
    </row>
    <row r="3463" spans="1:4">
      <c r="A3463" s="3" t="s">
        <v>10429</v>
      </c>
      <c r="B3463" s="3" t="s">
        <v>10430</v>
      </c>
      <c r="C3463" s="3" t="s">
        <v>10431</v>
      </c>
      <c r="D3463" s="3">
        <v>91.079</v>
      </c>
    </row>
    <row r="3464" spans="1:5">
      <c r="A3464" s="3" t="s">
        <v>10432</v>
      </c>
      <c r="B3464" s="3" t="s">
        <v>10433</v>
      </c>
      <c r="C3464" s="3" t="s">
        <v>10434</v>
      </c>
      <c r="D3464" s="3">
        <v>54.529</v>
      </c>
      <c r="E3464" s="3">
        <v>0.828</v>
      </c>
    </row>
    <row r="3465" spans="1:5">
      <c r="A3465" s="3" t="s">
        <v>10435</v>
      </c>
      <c r="B3465" s="3" t="s">
        <v>10436</v>
      </c>
      <c r="C3465" s="3" t="s">
        <v>10437</v>
      </c>
      <c r="D3465" s="3">
        <v>23.128</v>
      </c>
      <c r="E3465" s="3">
        <v>1.39</v>
      </c>
    </row>
    <row r="3466" spans="1:5">
      <c r="A3466" s="3" t="s">
        <v>10438</v>
      </c>
      <c r="B3466" s="3" t="s">
        <v>10439</v>
      </c>
      <c r="C3466" s="3" t="s">
        <v>10440</v>
      </c>
      <c r="D3466" s="3">
        <v>73.45</v>
      </c>
      <c r="E3466" s="3">
        <v>1.005</v>
      </c>
    </row>
    <row r="3467" spans="1:5">
      <c r="A3467" s="3" t="s">
        <v>10441</v>
      </c>
      <c r="B3467" s="3" t="s">
        <v>10442</v>
      </c>
      <c r="C3467" s="3" t="s">
        <v>10443</v>
      </c>
      <c r="D3467" s="3">
        <v>75.598</v>
      </c>
      <c r="E3467" s="3">
        <v>0.941</v>
      </c>
    </row>
    <row r="3468" spans="1:4">
      <c r="A3468" s="3" t="s">
        <v>10444</v>
      </c>
      <c r="B3468" s="3" t="s">
        <v>10445</v>
      </c>
      <c r="C3468" s="3" t="s">
        <v>10446</v>
      </c>
      <c r="D3468" s="3">
        <v>124.11</v>
      </c>
    </row>
    <row r="3469" spans="1:5">
      <c r="A3469" s="3" t="s">
        <v>10447</v>
      </c>
      <c r="B3469" s="3" t="s">
        <v>10448</v>
      </c>
      <c r="C3469" s="3" t="s">
        <v>10449</v>
      </c>
      <c r="D3469" s="3">
        <v>21.995</v>
      </c>
      <c r="E3469" s="3">
        <v>0.769</v>
      </c>
    </row>
    <row r="3470" spans="1:5">
      <c r="A3470" s="3" t="s">
        <v>10450</v>
      </c>
      <c r="B3470" s="3" t="s">
        <v>10451</v>
      </c>
      <c r="C3470" s="3" t="s">
        <v>10452</v>
      </c>
      <c r="D3470" s="3">
        <v>23.881</v>
      </c>
      <c r="E3470" s="3">
        <v>1.127</v>
      </c>
    </row>
    <row r="3471" spans="1:5">
      <c r="A3471" s="3" t="s">
        <v>10453</v>
      </c>
      <c r="B3471" s="3" t="s">
        <v>10454</v>
      </c>
      <c r="C3471" s="3" t="s">
        <v>10455</v>
      </c>
      <c r="D3471" s="3">
        <v>100.69</v>
      </c>
      <c r="E3471" s="3">
        <v>0.779</v>
      </c>
    </row>
    <row r="3472" spans="1:5">
      <c r="A3472" s="3" t="s">
        <v>10456</v>
      </c>
      <c r="B3472" s="3" t="s">
        <v>10457</v>
      </c>
      <c r="C3472" s="3" t="s">
        <v>10458</v>
      </c>
      <c r="D3472" s="3">
        <v>32.789</v>
      </c>
      <c r="E3472" s="3">
        <v>1.274</v>
      </c>
    </row>
    <row r="3473" spans="1:5">
      <c r="A3473" s="3" t="s">
        <v>10459</v>
      </c>
      <c r="B3473" s="3" t="s">
        <v>10460</v>
      </c>
      <c r="C3473" s="3" t="s">
        <v>10461</v>
      </c>
      <c r="D3473" s="3">
        <v>54.271</v>
      </c>
      <c r="E3473" s="3">
        <v>0.84</v>
      </c>
    </row>
    <row r="3474" spans="1:5">
      <c r="A3474" s="3" t="s">
        <v>10462</v>
      </c>
      <c r="B3474" s="3" t="s">
        <v>10463</v>
      </c>
      <c r="C3474" s="3" t="s">
        <v>10464</v>
      </c>
      <c r="D3474" s="3">
        <v>125.43</v>
      </c>
      <c r="E3474" s="3">
        <v>0.946</v>
      </c>
    </row>
    <row r="3475" spans="1:5">
      <c r="A3475" s="3" t="s">
        <v>10465</v>
      </c>
      <c r="B3475" s="3" t="s">
        <v>10466</v>
      </c>
      <c r="C3475" s="3" t="s">
        <v>10467</v>
      </c>
      <c r="D3475" s="3">
        <v>40.235</v>
      </c>
      <c r="E3475" s="3">
        <v>0.9</v>
      </c>
    </row>
    <row r="3476" spans="1:5">
      <c r="A3476" s="3" t="s">
        <v>10468</v>
      </c>
      <c r="B3476" s="3" t="s">
        <v>10469</v>
      </c>
      <c r="C3476" s="3" t="s">
        <v>10470</v>
      </c>
      <c r="D3476" s="3">
        <v>43.439</v>
      </c>
      <c r="E3476" s="3">
        <v>0.713</v>
      </c>
    </row>
    <row r="3477" spans="1:4">
      <c r="A3477" s="3" t="s">
        <v>10471</v>
      </c>
      <c r="B3477" s="3" t="s">
        <v>10472</v>
      </c>
      <c r="C3477" s="3" t="s">
        <v>10473</v>
      </c>
      <c r="D3477" s="3">
        <v>8.5213</v>
      </c>
    </row>
    <row r="3478" spans="1:5">
      <c r="A3478" s="3" t="s">
        <v>10474</v>
      </c>
      <c r="B3478" s="3" t="s">
        <v>10475</v>
      </c>
      <c r="C3478" s="3" t="s">
        <v>10476</v>
      </c>
      <c r="D3478" s="3">
        <v>238.87</v>
      </c>
      <c r="E3478" s="3">
        <v>0.85</v>
      </c>
    </row>
    <row r="3479" spans="1:4">
      <c r="A3479" s="3" t="s">
        <v>10477</v>
      </c>
      <c r="B3479" s="3" t="s">
        <v>10478</v>
      </c>
      <c r="C3479" s="3" t="s">
        <v>10479</v>
      </c>
      <c r="D3479" s="3">
        <v>38.946</v>
      </c>
    </row>
    <row r="3480" spans="1:5">
      <c r="A3480" s="3" t="s">
        <v>10480</v>
      </c>
      <c r="B3480" s="3" t="s">
        <v>10481</v>
      </c>
      <c r="C3480" s="3" t="s">
        <v>10482</v>
      </c>
      <c r="D3480" s="3">
        <v>68.996</v>
      </c>
      <c r="E3480" s="3">
        <v>0.861</v>
      </c>
    </row>
    <row r="3481" spans="1:5">
      <c r="A3481" s="3" t="s">
        <v>10483</v>
      </c>
      <c r="B3481" s="3" t="s">
        <v>10484</v>
      </c>
      <c r="C3481" s="3" t="s">
        <v>10485</v>
      </c>
      <c r="D3481" s="3">
        <v>52.417</v>
      </c>
      <c r="E3481" s="3">
        <v>0.789</v>
      </c>
    </row>
    <row r="3482" spans="1:5">
      <c r="A3482" s="3" t="s">
        <v>10486</v>
      </c>
      <c r="B3482" s="3" t="s">
        <v>10487</v>
      </c>
      <c r="C3482" s="3" t="s">
        <v>10488</v>
      </c>
      <c r="D3482" s="3">
        <v>50.195</v>
      </c>
      <c r="E3482" s="3">
        <v>1.127</v>
      </c>
    </row>
    <row r="3483" spans="1:5">
      <c r="A3483" s="3" t="s">
        <v>10489</v>
      </c>
      <c r="B3483" s="3" t="s">
        <v>10490</v>
      </c>
      <c r="C3483" s="3" t="s">
        <v>10491</v>
      </c>
      <c r="D3483" s="3">
        <v>75.225</v>
      </c>
      <c r="E3483" s="3">
        <v>0.924</v>
      </c>
    </row>
    <row r="3484" spans="1:5">
      <c r="A3484" s="3" t="s">
        <v>10492</v>
      </c>
      <c r="B3484" s="3" t="s">
        <v>10493</v>
      </c>
      <c r="C3484" s="3" t="s">
        <v>10494</v>
      </c>
      <c r="D3484" s="3">
        <v>19.81</v>
      </c>
      <c r="E3484" s="3">
        <v>0.855</v>
      </c>
    </row>
    <row r="3485" spans="1:5">
      <c r="A3485" s="3" t="s">
        <v>10495</v>
      </c>
      <c r="B3485" s="3" t="s">
        <v>10496</v>
      </c>
      <c r="C3485" s="3" t="s">
        <v>10497</v>
      </c>
      <c r="D3485" s="3">
        <v>42.794</v>
      </c>
      <c r="E3485" s="3">
        <v>0.847</v>
      </c>
    </row>
    <row r="3486" spans="1:5">
      <c r="A3486" s="3" t="s">
        <v>10498</v>
      </c>
      <c r="B3486" s="3" t="s">
        <v>10499</v>
      </c>
      <c r="C3486" s="3" t="s">
        <v>10500</v>
      </c>
      <c r="D3486" s="3">
        <v>44.243</v>
      </c>
      <c r="E3486" s="3">
        <v>1.154</v>
      </c>
    </row>
    <row r="3487" spans="1:5">
      <c r="A3487" s="3" t="s">
        <v>10501</v>
      </c>
      <c r="B3487" s="3" t="s">
        <v>10502</v>
      </c>
      <c r="C3487" s="3" t="s">
        <v>10503</v>
      </c>
      <c r="D3487" s="3">
        <v>46.108</v>
      </c>
      <c r="E3487" s="3">
        <v>1.161</v>
      </c>
    </row>
    <row r="3488" spans="1:5">
      <c r="A3488" s="3" t="s">
        <v>10504</v>
      </c>
      <c r="B3488" s="3" t="s">
        <v>10505</v>
      </c>
      <c r="C3488" s="3" t="s">
        <v>10506</v>
      </c>
      <c r="D3488" s="3">
        <v>49.237</v>
      </c>
      <c r="E3488" s="3">
        <v>1.06</v>
      </c>
    </row>
    <row r="3489" spans="1:4">
      <c r="A3489" s="3" t="s">
        <v>10507</v>
      </c>
      <c r="B3489" s="3" t="s">
        <v>10508</v>
      </c>
      <c r="C3489" s="3" t="s">
        <v>10509</v>
      </c>
      <c r="D3489" s="3">
        <v>12.587</v>
      </c>
    </row>
    <row r="3490" spans="1:5">
      <c r="A3490" s="3" t="s">
        <v>10510</v>
      </c>
      <c r="B3490" s="3" t="s">
        <v>10511</v>
      </c>
      <c r="C3490" s="3" t="s">
        <v>10512</v>
      </c>
      <c r="D3490" s="3">
        <v>75.143</v>
      </c>
      <c r="E3490" s="3">
        <v>1.089</v>
      </c>
    </row>
    <row r="3491" spans="1:5">
      <c r="A3491" s="3" t="s">
        <v>10513</v>
      </c>
      <c r="B3491" s="3" t="s">
        <v>10514</v>
      </c>
      <c r="C3491" s="3" t="s">
        <v>10515</v>
      </c>
      <c r="D3491" s="3">
        <v>82.875</v>
      </c>
      <c r="E3491" s="3">
        <v>1.256</v>
      </c>
    </row>
    <row r="3492" spans="1:5">
      <c r="A3492" s="3" t="s">
        <v>10516</v>
      </c>
      <c r="B3492" s="3" t="s">
        <v>10517</v>
      </c>
      <c r="C3492" s="3" t="s">
        <v>10518</v>
      </c>
      <c r="D3492" s="3">
        <v>192.69</v>
      </c>
      <c r="E3492" s="3">
        <v>0.999</v>
      </c>
    </row>
    <row r="3493" spans="1:4">
      <c r="A3493" s="3" t="s">
        <v>10519</v>
      </c>
      <c r="B3493" s="3" t="s">
        <v>10520</v>
      </c>
      <c r="C3493" s="3" t="s">
        <v>10521</v>
      </c>
      <c r="D3493" s="3">
        <v>14.279</v>
      </c>
    </row>
    <row r="3494" spans="1:4">
      <c r="A3494" s="3" t="s">
        <v>10522</v>
      </c>
      <c r="B3494" s="3" t="s">
        <v>10523</v>
      </c>
      <c r="C3494" s="3" t="s">
        <v>10524</v>
      </c>
      <c r="D3494" s="3">
        <v>98.795</v>
      </c>
    </row>
    <row r="3495" spans="1:5">
      <c r="A3495" s="3" t="s">
        <v>10525</v>
      </c>
      <c r="B3495" s="3" t="s">
        <v>10526</v>
      </c>
      <c r="C3495" s="3" t="s">
        <v>10527</v>
      </c>
      <c r="D3495" s="3">
        <v>65.076</v>
      </c>
      <c r="E3495" s="3">
        <v>0.879</v>
      </c>
    </row>
    <row r="3496" spans="1:5">
      <c r="A3496" s="3" t="s">
        <v>10528</v>
      </c>
      <c r="B3496" s="3" t="s">
        <v>10529</v>
      </c>
      <c r="C3496" s="3" t="s">
        <v>10530</v>
      </c>
      <c r="D3496" s="3">
        <v>118.56</v>
      </c>
      <c r="E3496" s="3">
        <v>0.857</v>
      </c>
    </row>
    <row r="3497" spans="1:4">
      <c r="A3497" s="3" t="s">
        <v>10531</v>
      </c>
      <c r="B3497" s="3" t="s">
        <v>10532</v>
      </c>
      <c r="C3497" s="3" t="s">
        <v>10533</v>
      </c>
      <c r="D3497" s="3">
        <v>16.46</v>
      </c>
    </row>
    <row r="3498" spans="1:5">
      <c r="A3498" s="3" t="s">
        <v>10534</v>
      </c>
      <c r="B3498" s="3" t="s">
        <v>10535</v>
      </c>
      <c r="C3498" s="3" t="s">
        <v>10536</v>
      </c>
      <c r="D3498" s="3">
        <v>33.83</v>
      </c>
      <c r="E3498" s="3">
        <v>1.102</v>
      </c>
    </row>
    <row r="3499" spans="1:5">
      <c r="A3499" s="3" t="s">
        <v>10537</v>
      </c>
      <c r="B3499" s="3" t="s">
        <v>10538</v>
      </c>
      <c r="C3499" s="3" t="s">
        <v>10539</v>
      </c>
      <c r="D3499" s="3">
        <v>143.23</v>
      </c>
      <c r="E3499" s="3">
        <v>1.168</v>
      </c>
    </row>
    <row r="3500" spans="1:5">
      <c r="A3500" s="3" t="s">
        <v>10540</v>
      </c>
      <c r="B3500" s="3" t="s">
        <v>10541</v>
      </c>
      <c r="C3500" s="3" t="s">
        <v>10542</v>
      </c>
      <c r="D3500" s="3">
        <v>74.354</v>
      </c>
      <c r="E3500" s="3">
        <v>1.02</v>
      </c>
    </row>
    <row r="3501" spans="1:4">
      <c r="A3501" s="3" t="s">
        <v>10543</v>
      </c>
      <c r="B3501" s="3" t="s">
        <v>10544</v>
      </c>
      <c r="C3501" s="3" t="s">
        <v>10545</v>
      </c>
      <c r="D3501" s="3">
        <v>96.342</v>
      </c>
    </row>
    <row r="3502" spans="1:5">
      <c r="A3502" s="3" t="s">
        <v>10546</v>
      </c>
      <c r="B3502" s="3" t="s">
        <v>10547</v>
      </c>
      <c r="C3502" s="3" t="s">
        <v>10548</v>
      </c>
      <c r="D3502" s="3">
        <v>140.26</v>
      </c>
      <c r="E3502" s="3">
        <v>1.005</v>
      </c>
    </row>
    <row r="3503" spans="1:5">
      <c r="A3503" s="3" t="s">
        <v>10549</v>
      </c>
      <c r="B3503" s="3" t="s">
        <v>10550</v>
      </c>
      <c r="C3503" s="3" t="s">
        <v>10551</v>
      </c>
      <c r="D3503" s="3">
        <v>52.351</v>
      </c>
      <c r="E3503" s="3">
        <v>1.197</v>
      </c>
    </row>
    <row r="3504" spans="1:5">
      <c r="A3504" s="3" t="s">
        <v>10552</v>
      </c>
      <c r="B3504" s="3" t="s">
        <v>10553</v>
      </c>
      <c r="C3504" s="3" t="s">
        <v>10554</v>
      </c>
      <c r="D3504" s="3">
        <v>156.27</v>
      </c>
      <c r="E3504" s="3">
        <v>0.885</v>
      </c>
    </row>
    <row r="3505" spans="1:5">
      <c r="A3505" s="3" t="s">
        <v>10555</v>
      </c>
      <c r="B3505" s="3" t="s">
        <v>10556</v>
      </c>
      <c r="C3505" s="3" t="s">
        <v>10557</v>
      </c>
      <c r="D3505" s="3">
        <v>52.992</v>
      </c>
      <c r="E3505" s="3">
        <v>0.914</v>
      </c>
    </row>
    <row r="3506" spans="1:5">
      <c r="A3506" s="3" t="s">
        <v>10558</v>
      </c>
      <c r="B3506" s="3" t="s">
        <v>10559</v>
      </c>
      <c r="C3506" s="3" t="s">
        <v>10560</v>
      </c>
      <c r="D3506" s="3">
        <v>22.574</v>
      </c>
      <c r="E3506" s="3">
        <v>0.818</v>
      </c>
    </row>
    <row r="3507" spans="1:4">
      <c r="A3507" s="3" t="s">
        <v>10561</v>
      </c>
      <c r="B3507" s="3" t="s">
        <v>10562</v>
      </c>
      <c r="C3507" s="3" t="s">
        <v>10563</v>
      </c>
      <c r="D3507" s="3">
        <v>53.926</v>
      </c>
    </row>
    <row r="3508" spans="1:5">
      <c r="A3508" s="3" t="s">
        <v>10564</v>
      </c>
      <c r="B3508" s="3" t="s">
        <v>10565</v>
      </c>
      <c r="C3508" s="3" t="s">
        <v>10566</v>
      </c>
      <c r="D3508" s="3">
        <v>73.964</v>
      </c>
      <c r="E3508" s="3">
        <v>0.898</v>
      </c>
    </row>
    <row r="3509" spans="1:5">
      <c r="A3509" s="3" t="s">
        <v>10567</v>
      </c>
      <c r="B3509" s="3" t="s">
        <v>10568</v>
      </c>
      <c r="C3509" s="3" t="s">
        <v>10569</v>
      </c>
      <c r="D3509" s="3">
        <v>68.76</v>
      </c>
      <c r="E3509" s="3">
        <v>0.895</v>
      </c>
    </row>
    <row r="3510" spans="1:5">
      <c r="A3510" s="3" t="s">
        <v>10570</v>
      </c>
      <c r="B3510" s="3" t="s">
        <v>10571</v>
      </c>
      <c r="C3510" s="3" t="s">
        <v>10572</v>
      </c>
      <c r="D3510" s="3">
        <v>46.971</v>
      </c>
      <c r="E3510" s="3">
        <v>1.168</v>
      </c>
    </row>
    <row r="3511" spans="1:4">
      <c r="A3511" s="3" t="s">
        <v>10573</v>
      </c>
      <c r="B3511" s="3" t="s">
        <v>10574</v>
      </c>
      <c r="C3511" s="3" t="s">
        <v>10575</v>
      </c>
      <c r="D3511" s="3">
        <v>13.332</v>
      </c>
    </row>
    <row r="3512" spans="1:5">
      <c r="A3512" s="3" t="s">
        <v>10576</v>
      </c>
      <c r="B3512" s="3" t="s">
        <v>10577</v>
      </c>
      <c r="C3512" s="3" t="s">
        <v>10578</v>
      </c>
      <c r="D3512" s="3">
        <v>21.569</v>
      </c>
      <c r="E3512" s="3">
        <v>0.682</v>
      </c>
    </row>
    <row r="3513" spans="1:4">
      <c r="A3513" s="3" t="s">
        <v>10579</v>
      </c>
      <c r="B3513" s="3" t="s">
        <v>10580</v>
      </c>
      <c r="C3513" s="3" t="s">
        <v>10581</v>
      </c>
      <c r="D3513" s="3">
        <v>20.576</v>
      </c>
    </row>
    <row r="3514" spans="1:4">
      <c r="A3514" s="3" t="s">
        <v>10582</v>
      </c>
      <c r="B3514" s="3" t="s">
        <v>10583</v>
      </c>
      <c r="C3514" s="3" t="s">
        <v>10584</v>
      </c>
      <c r="D3514" s="3">
        <v>110.54</v>
      </c>
    </row>
    <row r="3515" spans="1:5">
      <c r="A3515" s="3" t="s">
        <v>10585</v>
      </c>
      <c r="B3515" s="3" t="s">
        <v>10586</v>
      </c>
      <c r="C3515" s="3" t="s">
        <v>10587</v>
      </c>
      <c r="D3515" s="3">
        <v>80.62</v>
      </c>
      <c r="E3515" s="3">
        <v>0.685</v>
      </c>
    </row>
    <row r="3516" spans="1:4">
      <c r="A3516" s="3" t="s">
        <v>10588</v>
      </c>
      <c r="B3516" s="3" t="s">
        <v>10589</v>
      </c>
      <c r="C3516" s="3" t="s">
        <v>10590</v>
      </c>
      <c r="D3516" s="3">
        <v>141.1</v>
      </c>
    </row>
    <row r="3517" spans="1:5">
      <c r="A3517" s="3" t="s">
        <v>10591</v>
      </c>
      <c r="B3517" s="3" t="s">
        <v>10592</v>
      </c>
      <c r="C3517" s="3" t="s">
        <v>10593</v>
      </c>
      <c r="D3517" s="3">
        <v>82.588</v>
      </c>
      <c r="E3517" s="3">
        <v>0.886</v>
      </c>
    </row>
    <row r="3518" spans="1:5">
      <c r="A3518" s="3" t="s">
        <v>10594</v>
      </c>
      <c r="B3518" s="3" t="s">
        <v>10595</v>
      </c>
      <c r="C3518" s="3" t="s">
        <v>10596</v>
      </c>
      <c r="D3518" s="3">
        <v>59.75</v>
      </c>
      <c r="E3518" s="3">
        <v>1.009</v>
      </c>
    </row>
    <row r="3519" spans="1:5">
      <c r="A3519" s="3" t="s">
        <v>10597</v>
      </c>
      <c r="B3519" s="3" t="s">
        <v>10598</v>
      </c>
      <c r="C3519" s="3" t="s">
        <v>10599</v>
      </c>
      <c r="D3519" s="3">
        <v>24.347</v>
      </c>
      <c r="E3519" s="3">
        <v>0.832</v>
      </c>
    </row>
    <row r="3520" spans="1:5">
      <c r="A3520" s="3" t="s">
        <v>10600</v>
      </c>
      <c r="B3520" s="3" t="s">
        <v>10601</v>
      </c>
      <c r="C3520" s="3" t="s">
        <v>10602</v>
      </c>
      <c r="D3520" s="3">
        <v>63.523</v>
      </c>
      <c r="E3520" s="3">
        <v>0.821</v>
      </c>
    </row>
    <row r="3521" spans="1:4">
      <c r="A3521" s="3" t="s">
        <v>10603</v>
      </c>
      <c r="B3521" s="3" t="s">
        <v>10604</v>
      </c>
      <c r="C3521" s="3" t="s">
        <v>10605</v>
      </c>
      <c r="D3521" s="3">
        <v>85.605</v>
      </c>
    </row>
    <row r="3522" spans="1:5">
      <c r="A3522" s="3" t="s">
        <v>10606</v>
      </c>
      <c r="B3522" s="3" t="s">
        <v>10607</v>
      </c>
      <c r="C3522" s="3" t="s">
        <v>10608</v>
      </c>
      <c r="D3522" s="3">
        <v>136.06</v>
      </c>
      <c r="E3522" s="3">
        <v>1.016</v>
      </c>
    </row>
    <row r="3523" spans="1:5">
      <c r="A3523" s="3" t="s">
        <v>10609</v>
      </c>
      <c r="B3523" s="3" t="s">
        <v>10610</v>
      </c>
      <c r="C3523" s="3" t="s">
        <v>10611</v>
      </c>
      <c r="D3523" s="3">
        <v>60.618</v>
      </c>
      <c r="E3523" s="3">
        <v>0.786</v>
      </c>
    </row>
    <row r="3524" spans="1:5">
      <c r="A3524" s="3" t="s">
        <v>10612</v>
      </c>
      <c r="B3524" s="3" t="s">
        <v>10613</v>
      </c>
      <c r="C3524" s="3" t="s">
        <v>10614</v>
      </c>
      <c r="D3524" s="3">
        <v>34.061</v>
      </c>
      <c r="E3524" s="3">
        <v>0.937</v>
      </c>
    </row>
    <row r="3525" spans="1:5">
      <c r="A3525" s="3" t="s">
        <v>10615</v>
      </c>
      <c r="B3525" s="3" t="s">
        <v>10616</v>
      </c>
      <c r="C3525" s="3" t="s">
        <v>10617</v>
      </c>
      <c r="D3525" s="3">
        <v>89.09</v>
      </c>
      <c r="E3525" s="3">
        <v>1.066</v>
      </c>
    </row>
    <row r="3526" spans="1:5">
      <c r="A3526" s="3" t="s">
        <v>10618</v>
      </c>
      <c r="B3526" s="3" t="s">
        <v>10619</v>
      </c>
      <c r="C3526" s="3" t="s">
        <v>10620</v>
      </c>
      <c r="D3526" s="3">
        <v>23.026</v>
      </c>
      <c r="E3526" s="3">
        <v>0.925</v>
      </c>
    </row>
    <row r="3527" spans="1:5">
      <c r="A3527" s="3" t="s">
        <v>10621</v>
      </c>
      <c r="B3527" s="3" t="s">
        <v>10622</v>
      </c>
      <c r="C3527" s="3" t="s">
        <v>10623</v>
      </c>
      <c r="D3527" s="3">
        <v>110.5</v>
      </c>
      <c r="E3527" s="3">
        <v>0.91</v>
      </c>
    </row>
    <row r="3528" spans="1:5">
      <c r="A3528" s="3" t="s">
        <v>10624</v>
      </c>
      <c r="B3528" s="3" t="s">
        <v>10625</v>
      </c>
      <c r="C3528" s="3" t="s">
        <v>10626</v>
      </c>
      <c r="D3528" s="3">
        <v>40.75</v>
      </c>
      <c r="E3528" s="3">
        <v>1.038</v>
      </c>
    </row>
    <row r="3529" spans="1:5">
      <c r="A3529" s="3" t="s">
        <v>10627</v>
      </c>
      <c r="B3529" s="3" t="s">
        <v>10628</v>
      </c>
      <c r="C3529" s="3" t="s">
        <v>10629</v>
      </c>
      <c r="D3529" s="3">
        <v>25.104</v>
      </c>
      <c r="E3529" s="3">
        <v>0.988</v>
      </c>
    </row>
    <row r="3530" spans="1:5">
      <c r="A3530" s="3" t="s">
        <v>10630</v>
      </c>
      <c r="B3530" s="3" t="s">
        <v>10631</v>
      </c>
      <c r="C3530" s="3" t="s">
        <v>10632</v>
      </c>
      <c r="D3530" s="3">
        <v>24.614</v>
      </c>
      <c r="E3530" s="3">
        <v>0.748</v>
      </c>
    </row>
    <row r="3531" spans="1:4">
      <c r="A3531" s="3" t="s">
        <v>10633</v>
      </c>
      <c r="B3531" s="3" t="s">
        <v>10634</v>
      </c>
      <c r="C3531" s="3" t="s">
        <v>10635</v>
      </c>
      <c r="D3531" s="3">
        <v>9.2787</v>
      </c>
    </row>
    <row r="3532" spans="1:5">
      <c r="A3532" s="3" t="s">
        <v>10636</v>
      </c>
      <c r="B3532" s="3" t="s">
        <v>10637</v>
      </c>
      <c r="C3532" s="3" t="s">
        <v>10638</v>
      </c>
      <c r="D3532" s="3">
        <v>66.855</v>
      </c>
      <c r="E3532" s="3">
        <v>1.171</v>
      </c>
    </row>
    <row r="3533" spans="1:4">
      <c r="A3533" s="3" t="s">
        <v>10639</v>
      </c>
      <c r="B3533" s="3" t="s">
        <v>10640</v>
      </c>
      <c r="C3533" s="3" t="s">
        <v>10641</v>
      </c>
      <c r="D3533" s="3">
        <v>80.954</v>
      </c>
    </row>
    <row r="3534" spans="1:5">
      <c r="A3534" s="3" t="s">
        <v>10642</v>
      </c>
      <c r="B3534" s="3" t="s">
        <v>10643</v>
      </c>
      <c r="C3534" s="3" t="s">
        <v>10644</v>
      </c>
      <c r="D3534" s="3">
        <v>33.742</v>
      </c>
      <c r="E3534" s="3">
        <v>1.161</v>
      </c>
    </row>
    <row r="3535" spans="1:4">
      <c r="A3535" s="3" t="s">
        <v>10645</v>
      </c>
      <c r="B3535" s="3" t="s">
        <v>10646</v>
      </c>
      <c r="C3535" s="3" t="s">
        <v>10647</v>
      </c>
      <c r="D3535" s="3">
        <v>17.623</v>
      </c>
    </row>
    <row r="3536" spans="1:5">
      <c r="A3536" s="3" t="s">
        <v>10648</v>
      </c>
      <c r="B3536" s="3" t="s">
        <v>10649</v>
      </c>
      <c r="C3536" s="3" t="s">
        <v>10650</v>
      </c>
      <c r="D3536" s="3">
        <v>71.655</v>
      </c>
      <c r="E3536" s="3">
        <v>1.1</v>
      </c>
    </row>
    <row r="3537" spans="1:4">
      <c r="A3537" s="3" t="s">
        <v>10651</v>
      </c>
      <c r="B3537" s="3" t="s">
        <v>10652</v>
      </c>
      <c r="C3537" s="3" t="s">
        <v>10653</v>
      </c>
      <c r="D3537" s="3">
        <v>40.14</v>
      </c>
    </row>
    <row r="3538" spans="1:4">
      <c r="A3538" s="3" t="s">
        <v>10654</v>
      </c>
      <c r="B3538" s="3" t="s">
        <v>10655</v>
      </c>
      <c r="C3538" s="3" t="s">
        <v>10656</v>
      </c>
      <c r="D3538" s="3">
        <v>44.287</v>
      </c>
    </row>
    <row r="3539" spans="1:5">
      <c r="A3539" s="3" t="s">
        <v>10657</v>
      </c>
      <c r="B3539" s="3" t="s">
        <v>10658</v>
      </c>
      <c r="C3539" s="3" t="s">
        <v>10659</v>
      </c>
      <c r="D3539" s="3">
        <v>85.862</v>
      </c>
      <c r="E3539" s="3">
        <v>0.945</v>
      </c>
    </row>
    <row r="3540" spans="1:4">
      <c r="A3540" s="3" t="s">
        <v>10660</v>
      </c>
      <c r="B3540" s="3" t="s">
        <v>10661</v>
      </c>
      <c r="C3540" s="3" t="s">
        <v>10662</v>
      </c>
      <c r="D3540" s="3">
        <v>36.688</v>
      </c>
    </row>
    <row r="3541" spans="1:5">
      <c r="A3541" s="3" t="s">
        <v>10663</v>
      </c>
      <c r="B3541" s="3" t="s">
        <v>10664</v>
      </c>
      <c r="C3541" s="3" t="s">
        <v>10665</v>
      </c>
      <c r="D3541" s="3">
        <v>25.268</v>
      </c>
      <c r="E3541" s="3">
        <v>1.043</v>
      </c>
    </row>
    <row r="3542" spans="1:5">
      <c r="A3542" s="3" t="s">
        <v>10666</v>
      </c>
      <c r="B3542" s="3" t="s">
        <v>10667</v>
      </c>
      <c r="C3542" s="3" t="s">
        <v>10668</v>
      </c>
      <c r="D3542" s="3">
        <v>35.97</v>
      </c>
      <c r="E3542" s="3">
        <v>1.255</v>
      </c>
    </row>
    <row r="3543" spans="1:5">
      <c r="A3543" s="3" t="s">
        <v>10669</v>
      </c>
      <c r="B3543" s="3" t="s">
        <v>10670</v>
      </c>
      <c r="C3543" s="3" t="s">
        <v>10671</v>
      </c>
      <c r="D3543" s="3">
        <v>86.131</v>
      </c>
      <c r="E3543" s="3">
        <v>1.296</v>
      </c>
    </row>
    <row r="3544" spans="1:5">
      <c r="A3544" s="3" t="s">
        <v>10672</v>
      </c>
      <c r="B3544" s="3" t="s">
        <v>10673</v>
      </c>
      <c r="C3544" s="3" t="s">
        <v>10674</v>
      </c>
      <c r="D3544" s="3">
        <v>59.225</v>
      </c>
      <c r="E3544" s="3">
        <v>1.059</v>
      </c>
    </row>
    <row r="3545" spans="1:5">
      <c r="A3545" s="3" t="s">
        <v>10675</v>
      </c>
      <c r="B3545" s="3" t="s">
        <v>10676</v>
      </c>
      <c r="C3545" s="3" t="s">
        <v>10677</v>
      </c>
      <c r="D3545" s="3">
        <v>127.06</v>
      </c>
      <c r="E3545" s="3">
        <v>0.898</v>
      </c>
    </row>
    <row r="3546" spans="1:5">
      <c r="A3546" s="3" t="s">
        <v>10678</v>
      </c>
      <c r="B3546" s="3" t="s">
        <v>10679</v>
      </c>
      <c r="C3546" s="3" t="s">
        <v>10680</v>
      </c>
      <c r="D3546" s="3">
        <v>46.691</v>
      </c>
      <c r="E3546" s="3">
        <v>0.715</v>
      </c>
    </row>
    <row r="3547" spans="1:4">
      <c r="A3547" s="3" t="s">
        <v>10681</v>
      </c>
      <c r="B3547" s="3" t="s">
        <v>10682</v>
      </c>
      <c r="C3547" s="3" t="s">
        <v>10683</v>
      </c>
      <c r="D3547" s="3">
        <v>181.28</v>
      </c>
    </row>
    <row r="3548" spans="1:4">
      <c r="A3548" s="3" t="s">
        <v>10684</v>
      </c>
      <c r="B3548" s="3" t="s">
        <v>10685</v>
      </c>
      <c r="C3548" s="3" t="s">
        <v>10686</v>
      </c>
      <c r="D3548" s="3">
        <v>37.121</v>
      </c>
    </row>
    <row r="3549" spans="1:5">
      <c r="A3549" s="3" t="s">
        <v>10687</v>
      </c>
      <c r="B3549" s="3" t="s">
        <v>10688</v>
      </c>
      <c r="C3549" s="3" t="s">
        <v>10689</v>
      </c>
      <c r="D3549" s="3">
        <v>102.53</v>
      </c>
      <c r="E3549" s="3">
        <v>0.918</v>
      </c>
    </row>
    <row r="3550" spans="1:5">
      <c r="A3550" s="3" t="s">
        <v>10690</v>
      </c>
      <c r="B3550" s="3" t="s">
        <v>10691</v>
      </c>
      <c r="C3550" s="3" t="s">
        <v>10692</v>
      </c>
      <c r="D3550" s="3">
        <v>32.844</v>
      </c>
      <c r="E3550" s="3">
        <v>1.169</v>
      </c>
    </row>
    <row r="3551" spans="1:5">
      <c r="A3551" s="3" t="s">
        <v>10693</v>
      </c>
      <c r="B3551" s="3" t="s">
        <v>10694</v>
      </c>
      <c r="C3551" s="3" t="s">
        <v>10695</v>
      </c>
      <c r="D3551" s="3">
        <v>116.22</v>
      </c>
      <c r="E3551" s="3">
        <v>1.419</v>
      </c>
    </row>
    <row r="3552" spans="1:4">
      <c r="A3552" s="3" t="s">
        <v>10696</v>
      </c>
      <c r="B3552" s="3" t="s">
        <v>10697</v>
      </c>
      <c r="C3552" s="3" t="s">
        <v>10698</v>
      </c>
      <c r="D3552" s="3">
        <v>148.53</v>
      </c>
    </row>
    <row r="3553" spans="1:5">
      <c r="A3553" s="3" t="s">
        <v>10699</v>
      </c>
      <c r="B3553" s="3" t="s">
        <v>10700</v>
      </c>
      <c r="C3553" s="3" t="s">
        <v>10701</v>
      </c>
      <c r="D3553" s="3">
        <v>129.63</v>
      </c>
      <c r="E3553" s="3">
        <v>1.035</v>
      </c>
    </row>
    <row r="3554" spans="1:5">
      <c r="A3554" s="3" t="s">
        <v>10702</v>
      </c>
      <c r="B3554" s="3" t="s">
        <v>10703</v>
      </c>
      <c r="C3554" s="3" t="s">
        <v>10704</v>
      </c>
      <c r="D3554" s="3">
        <v>104.74</v>
      </c>
      <c r="E3554" s="3">
        <v>1.016</v>
      </c>
    </row>
    <row r="3555" spans="1:5">
      <c r="A3555" s="3" t="s">
        <v>10705</v>
      </c>
      <c r="B3555" s="3" t="s">
        <v>10706</v>
      </c>
      <c r="C3555" s="3" t="s">
        <v>10707</v>
      </c>
      <c r="D3555" s="3">
        <v>80.592</v>
      </c>
      <c r="E3555" s="3">
        <v>1.235</v>
      </c>
    </row>
    <row r="3556" spans="1:5">
      <c r="A3556" s="3" t="s">
        <v>10708</v>
      </c>
      <c r="B3556" s="3" t="s">
        <v>10709</v>
      </c>
      <c r="C3556" s="3" t="s">
        <v>10710</v>
      </c>
      <c r="D3556" s="3">
        <v>157.31</v>
      </c>
      <c r="E3556" s="3">
        <v>1.314</v>
      </c>
    </row>
    <row r="3557" spans="1:5">
      <c r="A3557" s="3" t="s">
        <v>10711</v>
      </c>
      <c r="B3557" s="3" t="s">
        <v>10712</v>
      </c>
      <c r="C3557" s="3" t="s">
        <v>10713</v>
      </c>
      <c r="D3557" s="3">
        <v>43.159</v>
      </c>
      <c r="E3557" s="3">
        <v>1.108</v>
      </c>
    </row>
    <row r="3558" spans="1:5">
      <c r="A3558" s="3" t="s">
        <v>10714</v>
      </c>
      <c r="B3558" s="3" t="s">
        <v>10715</v>
      </c>
      <c r="C3558" s="3" t="s">
        <v>10716</v>
      </c>
      <c r="D3558" s="3">
        <v>44.96</v>
      </c>
      <c r="E3558" s="3">
        <v>1.17</v>
      </c>
    </row>
    <row r="3559" spans="1:5">
      <c r="A3559" s="3" t="s">
        <v>10717</v>
      </c>
      <c r="B3559" s="3" t="s">
        <v>10718</v>
      </c>
      <c r="C3559" s="3" t="s">
        <v>10719</v>
      </c>
      <c r="D3559" s="3">
        <v>92.239</v>
      </c>
      <c r="E3559" s="3">
        <v>0.894</v>
      </c>
    </row>
    <row r="3560" spans="1:5">
      <c r="A3560" s="3" t="s">
        <v>10720</v>
      </c>
      <c r="B3560" s="3" t="s">
        <v>10721</v>
      </c>
      <c r="C3560" s="3" t="s">
        <v>10722</v>
      </c>
      <c r="D3560" s="3">
        <v>30.188</v>
      </c>
      <c r="E3560" s="3">
        <v>1.281</v>
      </c>
    </row>
    <row r="3561" spans="1:5">
      <c r="A3561" s="3" t="s">
        <v>10723</v>
      </c>
      <c r="B3561" s="3" t="s">
        <v>10724</v>
      </c>
      <c r="C3561" s="3" t="s">
        <v>10725</v>
      </c>
      <c r="D3561" s="3">
        <v>30.18</v>
      </c>
      <c r="E3561" s="3">
        <v>1.247</v>
      </c>
    </row>
    <row r="3562" spans="1:5">
      <c r="A3562" s="3" t="s">
        <v>10726</v>
      </c>
      <c r="B3562" s="3" t="s">
        <v>10727</v>
      </c>
      <c r="C3562" s="3" t="s">
        <v>10728</v>
      </c>
      <c r="D3562" s="3">
        <v>37.489</v>
      </c>
      <c r="E3562" s="3">
        <v>0.94</v>
      </c>
    </row>
    <row r="3563" spans="1:4">
      <c r="A3563" s="3" t="s">
        <v>10729</v>
      </c>
      <c r="B3563" s="3" t="s">
        <v>10730</v>
      </c>
      <c r="C3563" s="3" t="s">
        <v>10731</v>
      </c>
      <c r="D3563" s="3">
        <v>50.219</v>
      </c>
    </row>
    <row r="3564" spans="1:5">
      <c r="A3564" s="3" t="s">
        <v>10732</v>
      </c>
      <c r="B3564" s="3" t="s">
        <v>10733</v>
      </c>
      <c r="C3564" s="3" t="s">
        <v>10734</v>
      </c>
      <c r="D3564" s="3">
        <v>100.23</v>
      </c>
      <c r="E3564" s="3">
        <v>1.384</v>
      </c>
    </row>
    <row r="3565" spans="1:5">
      <c r="A3565" s="3" t="s">
        <v>10735</v>
      </c>
      <c r="B3565" s="3" t="s">
        <v>10736</v>
      </c>
      <c r="C3565" s="3" t="s">
        <v>10737</v>
      </c>
      <c r="D3565" s="3">
        <v>14.116</v>
      </c>
      <c r="E3565" s="3">
        <v>1.021</v>
      </c>
    </row>
    <row r="3566" spans="1:5">
      <c r="A3566" s="3" t="s">
        <v>10738</v>
      </c>
      <c r="B3566" s="3" t="s">
        <v>10739</v>
      </c>
      <c r="C3566" s="3" t="s">
        <v>10740</v>
      </c>
      <c r="D3566" s="3">
        <v>18.243</v>
      </c>
      <c r="E3566" s="3">
        <v>0.878</v>
      </c>
    </row>
    <row r="3567" spans="1:5">
      <c r="A3567" s="3" t="s">
        <v>10741</v>
      </c>
      <c r="B3567" s="3" t="s">
        <v>10742</v>
      </c>
      <c r="C3567" s="3" t="s">
        <v>10743</v>
      </c>
      <c r="D3567" s="3">
        <v>30.692</v>
      </c>
      <c r="E3567" s="3">
        <v>1.022</v>
      </c>
    </row>
    <row r="3568" spans="1:4">
      <c r="A3568" s="3" t="s">
        <v>10744</v>
      </c>
      <c r="B3568" s="3" t="s">
        <v>10745</v>
      </c>
      <c r="C3568" s="3" t="s">
        <v>10746</v>
      </c>
      <c r="D3568" s="3">
        <v>8.4426</v>
      </c>
    </row>
    <row r="3569" spans="1:4">
      <c r="A3569" s="3" t="s">
        <v>10747</v>
      </c>
      <c r="B3569" s="3" t="s">
        <v>10748</v>
      </c>
      <c r="C3569" s="3" t="s">
        <v>10749</v>
      </c>
      <c r="D3569" s="3">
        <v>32.796</v>
      </c>
    </row>
    <row r="3570" spans="1:5">
      <c r="A3570" s="3" t="s">
        <v>10750</v>
      </c>
      <c r="B3570" s="3" t="s">
        <v>10751</v>
      </c>
      <c r="C3570" s="3" t="s">
        <v>10752</v>
      </c>
      <c r="D3570" s="3">
        <v>30.375</v>
      </c>
      <c r="E3570" s="3">
        <v>1.216</v>
      </c>
    </row>
    <row r="3571" spans="1:4">
      <c r="A3571" s="3" t="s">
        <v>10753</v>
      </c>
      <c r="B3571" s="3" t="s">
        <v>10754</v>
      </c>
      <c r="C3571" s="3" t="s">
        <v>10755</v>
      </c>
      <c r="D3571" s="3">
        <v>29.277</v>
      </c>
    </row>
    <row r="3572" spans="1:5">
      <c r="A3572" s="3" t="s">
        <v>10756</v>
      </c>
      <c r="B3572" s="3" t="s">
        <v>10757</v>
      </c>
      <c r="C3572" s="3" t="s">
        <v>10758</v>
      </c>
      <c r="D3572" s="3">
        <v>117.15</v>
      </c>
      <c r="E3572" s="3">
        <v>1.261</v>
      </c>
    </row>
    <row r="3573" spans="1:4">
      <c r="A3573" s="3" t="s">
        <v>10759</v>
      </c>
      <c r="B3573" s="3" t="s">
        <v>10760</v>
      </c>
      <c r="C3573" s="3" t="s">
        <v>10761</v>
      </c>
      <c r="D3573" s="3">
        <v>53.349</v>
      </c>
    </row>
    <row r="3574" spans="1:4">
      <c r="A3574" s="3" t="s">
        <v>10762</v>
      </c>
      <c r="B3574" s="3" t="s">
        <v>10763</v>
      </c>
      <c r="C3574" s="3" t="s">
        <v>10764</v>
      </c>
      <c r="D3574" s="3">
        <v>16.495</v>
      </c>
    </row>
    <row r="3575" spans="1:5">
      <c r="A3575" s="3" t="s">
        <v>10765</v>
      </c>
      <c r="B3575" s="3" t="s">
        <v>10766</v>
      </c>
      <c r="C3575" s="3" t="s">
        <v>10767</v>
      </c>
      <c r="D3575" s="3">
        <v>47.346</v>
      </c>
      <c r="E3575" s="3">
        <v>1.208</v>
      </c>
    </row>
    <row r="3576" spans="1:4">
      <c r="A3576" s="3" t="s">
        <v>10768</v>
      </c>
      <c r="B3576" s="3" t="s">
        <v>10769</v>
      </c>
      <c r="C3576" s="3" t="s">
        <v>10770</v>
      </c>
      <c r="D3576" s="3">
        <v>53.818</v>
      </c>
    </row>
    <row r="3577" spans="1:5">
      <c r="A3577" s="3" t="s">
        <v>10771</v>
      </c>
      <c r="B3577" s="3" t="s">
        <v>10772</v>
      </c>
      <c r="C3577" s="3" t="s">
        <v>10773</v>
      </c>
      <c r="D3577" s="3">
        <v>100.69</v>
      </c>
      <c r="E3577" s="3">
        <v>0.988</v>
      </c>
    </row>
    <row r="3578" spans="1:4">
      <c r="A3578" s="3" t="s">
        <v>10774</v>
      </c>
      <c r="B3578" s="3" t="s">
        <v>10775</v>
      </c>
      <c r="C3578" s="3" t="s">
        <v>10776</v>
      </c>
      <c r="D3578" s="3">
        <v>154.79</v>
      </c>
    </row>
    <row r="3579" spans="1:4">
      <c r="A3579" s="3" t="s">
        <v>10777</v>
      </c>
      <c r="B3579" s="3" t="s">
        <v>10778</v>
      </c>
      <c r="C3579" s="3" t="s">
        <v>10779</v>
      </c>
      <c r="D3579" s="3">
        <v>25.913</v>
      </c>
    </row>
    <row r="3580" spans="1:4">
      <c r="A3580" s="3" t="s">
        <v>10780</v>
      </c>
      <c r="B3580" s="3" t="s">
        <v>10781</v>
      </c>
      <c r="C3580" s="3" t="s">
        <v>10782</v>
      </c>
      <c r="D3580" s="3">
        <v>60.693</v>
      </c>
    </row>
    <row r="3581" spans="1:5">
      <c r="A3581" s="3" t="s">
        <v>10783</v>
      </c>
      <c r="B3581" s="3" t="s">
        <v>10784</v>
      </c>
      <c r="C3581" s="3" t="s">
        <v>10785</v>
      </c>
      <c r="D3581" s="3">
        <v>60.541</v>
      </c>
      <c r="E3581" s="3">
        <v>0.749</v>
      </c>
    </row>
    <row r="3582" spans="1:5">
      <c r="A3582" s="3" t="s">
        <v>10786</v>
      </c>
      <c r="B3582" s="3" t="s">
        <v>10787</v>
      </c>
      <c r="C3582" s="3" t="s">
        <v>10788</v>
      </c>
      <c r="D3582" s="3">
        <v>11.203</v>
      </c>
      <c r="E3582" s="3">
        <v>1.484</v>
      </c>
    </row>
    <row r="3583" spans="1:5">
      <c r="A3583" s="3" t="s">
        <v>10789</v>
      </c>
      <c r="B3583" s="3" t="s">
        <v>10790</v>
      </c>
      <c r="C3583" s="3" t="s">
        <v>10791</v>
      </c>
      <c r="D3583" s="3">
        <v>28.415</v>
      </c>
      <c r="E3583" s="3">
        <v>0.843</v>
      </c>
    </row>
    <row r="3584" spans="1:5">
      <c r="A3584" s="3" t="s">
        <v>10792</v>
      </c>
      <c r="B3584" s="3" t="s">
        <v>10793</v>
      </c>
      <c r="C3584" s="3" t="s">
        <v>10794</v>
      </c>
      <c r="D3584" s="3">
        <v>289.38</v>
      </c>
      <c r="E3584" s="3">
        <v>1.005</v>
      </c>
    </row>
    <row r="3585" spans="1:5">
      <c r="A3585" s="3" t="s">
        <v>10795</v>
      </c>
      <c r="B3585" s="3" t="s">
        <v>10796</v>
      </c>
      <c r="C3585" s="3" t="s">
        <v>10797</v>
      </c>
      <c r="D3585" s="3">
        <v>40.282</v>
      </c>
      <c r="E3585" s="3">
        <v>0.727</v>
      </c>
    </row>
    <row r="3586" spans="1:5">
      <c r="A3586" s="3" t="s">
        <v>10798</v>
      </c>
      <c r="B3586" s="3" t="s">
        <v>10799</v>
      </c>
      <c r="C3586" s="3" t="s">
        <v>10800</v>
      </c>
      <c r="D3586" s="3">
        <v>43.66</v>
      </c>
      <c r="E3586" s="3">
        <v>0.984</v>
      </c>
    </row>
    <row r="3587" spans="1:5">
      <c r="A3587" s="3" t="s">
        <v>10801</v>
      </c>
      <c r="B3587" s="3" t="s">
        <v>10802</v>
      </c>
      <c r="C3587" s="3" t="s">
        <v>10803</v>
      </c>
      <c r="D3587" s="3">
        <v>29.225</v>
      </c>
      <c r="E3587" s="3">
        <v>0.916</v>
      </c>
    </row>
    <row r="3588" spans="1:5">
      <c r="A3588" s="3" t="s">
        <v>10804</v>
      </c>
      <c r="B3588" s="3" t="s">
        <v>10805</v>
      </c>
      <c r="C3588" s="3" t="s">
        <v>10806</v>
      </c>
      <c r="D3588" s="3">
        <v>20.776</v>
      </c>
      <c r="E3588" s="3">
        <v>1.037</v>
      </c>
    </row>
    <row r="3589" spans="1:4">
      <c r="A3589" s="3" t="s">
        <v>10807</v>
      </c>
      <c r="B3589" s="3" t="s">
        <v>10808</v>
      </c>
      <c r="C3589" s="3" t="s">
        <v>10809</v>
      </c>
      <c r="D3589" s="3">
        <v>49.666</v>
      </c>
    </row>
    <row r="3590" spans="1:5">
      <c r="A3590" s="3" t="s">
        <v>10810</v>
      </c>
      <c r="B3590" s="3" t="s">
        <v>10811</v>
      </c>
      <c r="C3590" s="3" t="s">
        <v>10812</v>
      </c>
      <c r="D3590" s="3">
        <v>81.123</v>
      </c>
      <c r="E3590" s="3">
        <v>0.983</v>
      </c>
    </row>
    <row r="3591" spans="1:5">
      <c r="A3591" s="3" t="s">
        <v>10813</v>
      </c>
      <c r="B3591" s="3" t="s">
        <v>10814</v>
      </c>
      <c r="C3591" s="3" t="s">
        <v>10815</v>
      </c>
      <c r="D3591" s="3">
        <v>17.149</v>
      </c>
      <c r="E3591" s="3">
        <v>1.147</v>
      </c>
    </row>
    <row r="3592" spans="1:5">
      <c r="A3592" s="3" t="s">
        <v>10816</v>
      </c>
      <c r="B3592" s="3" t="s">
        <v>10817</v>
      </c>
      <c r="C3592" s="3" t="s">
        <v>10818</v>
      </c>
      <c r="D3592" s="3">
        <v>59.578</v>
      </c>
      <c r="E3592" s="3">
        <v>0.918</v>
      </c>
    </row>
    <row r="3593" spans="1:5">
      <c r="A3593" s="3" t="s">
        <v>10819</v>
      </c>
      <c r="B3593" s="3" t="s">
        <v>10820</v>
      </c>
      <c r="C3593" s="3" t="s">
        <v>10821</v>
      </c>
      <c r="D3593" s="3">
        <v>100.28</v>
      </c>
      <c r="E3593" s="3">
        <v>1.134</v>
      </c>
    </row>
    <row r="3594" spans="1:5">
      <c r="A3594" s="3" t="s">
        <v>10822</v>
      </c>
      <c r="B3594" s="3" t="s">
        <v>10823</v>
      </c>
      <c r="C3594" s="3" t="s">
        <v>10824</v>
      </c>
      <c r="D3594" s="3">
        <v>38.478</v>
      </c>
      <c r="E3594" s="3">
        <v>1.201</v>
      </c>
    </row>
    <row r="3595" spans="1:5">
      <c r="A3595" s="3" t="s">
        <v>10825</v>
      </c>
      <c r="B3595" s="3" t="s">
        <v>10826</v>
      </c>
      <c r="C3595" s="3" t="s">
        <v>10827</v>
      </c>
      <c r="D3595" s="3">
        <v>10.918</v>
      </c>
      <c r="E3595" s="3">
        <v>1.006</v>
      </c>
    </row>
    <row r="3596" spans="1:5">
      <c r="A3596" s="3" t="s">
        <v>10828</v>
      </c>
      <c r="B3596" s="3" t="s">
        <v>10829</v>
      </c>
      <c r="C3596" s="3" t="s">
        <v>10830</v>
      </c>
      <c r="D3596" s="3">
        <v>123.32</v>
      </c>
      <c r="E3596" s="3">
        <v>0.996</v>
      </c>
    </row>
    <row r="3597" spans="1:5">
      <c r="A3597" s="3" t="s">
        <v>10831</v>
      </c>
      <c r="B3597" s="3" t="s">
        <v>10832</v>
      </c>
      <c r="C3597" s="3" t="s">
        <v>10833</v>
      </c>
      <c r="D3597" s="3">
        <v>81.312</v>
      </c>
      <c r="E3597" s="3">
        <v>0.884</v>
      </c>
    </row>
    <row r="3598" spans="1:5">
      <c r="A3598" s="3" t="s">
        <v>10834</v>
      </c>
      <c r="B3598" s="3" t="s">
        <v>10835</v>
      </c>
      <c r="C3598" s="3" t="s">
        <v>10836</v>
      </c>
      <c r="D3598" s="3">
        <v>40.556</v>
      </c>
      <c r="E3598" s="3">
        <v>0.813</v>
      </c>
    </row>
    <row r="3599" spans="1:4">
      <c r="A3599" s="3" t="s">
        <v>10837</v>
      </c>
      <c r="B3599" s="3" t="s">
        <v>10838</v>
      </c>
      <c r="C3599" s="3" t="s">
        <v>10839</v>
      </c>
      <c r="D3599" s="3">
        <v>155.6</v>
      </c>
    </row>
    <row r="3600" spans="1:5">
      <c r="A3600" s="3" t="s">
        <v>10840</v>
      </c>
      <c r="B3600" s="3" t="s">
        <v>10841</v>
      </c>
      <c r="C3600" s="3" t="s">
        <v>10842</v>
      </c>
      <c r="D3600" s="3">
        <v>45.531</v>
      </c>
      <c r="E3600" s="3">
        <v>0.977</v>
      </c>
    </row>
    <row r="3601" spans="1:5">
      <c r="A3601" s="3" t="s">
        <v>10843</v>
      </c>
      <c r="B3601" s="3" t="s">
        <v>10844</v>
      </c>
      <c r="C3601" s="3" t="s">
        <v>10845</v>
      </c>
      <c r="D3601" s="3">
        <v>26.145</v>
      </c>
      <c r="E3601" s="3">
        <v>1.147</v>
      </c>
    </row>
    <row r="3602" spans="1:5">
      <c r="A3602" s="3" t="s">
        <v>10846</v>
      </c>
      <c r="B3602" s="3" t="s">
        <v>10847</v>
      </c>
      <c r="C3602" s="3" t="s">
        <v>10848</v>
      </c>
      <c r="D3602" s="3">
        <v>27.335</v>
      </c>
      <c r="E3602" s="3">
        <v>0.854</v>
      </c>
    </row>
    <row r="3603" spans="1:5">
      <c r="A3603" s="3" t="s">
        <v>10849</v>
      </c>
      <c r="B3603" s="3" t="s">
        <v>10850</v>
      </c>
      <c r="C3603" s="3" t="s">
        <v>10851</v>
      </c>
      <c r="D3603" s="3">
        <v>49.764</v>
      </c>
      <c r="E3603" s="3">
        <v>0.698</v>
      </c>
    </row>
    <row r="3604" spans="1:4">
      <c r="A3604" s="3" t="s">
        <v>10852</v>
      </c>
      <c r="B3604" s="3" t="s">
        <v>10853</v>
      </c>
      <c r="C3604" s="3" t="s">
        <v>10854</v>
      </c>
      <c r="D3604" s="3">
        <v>21.768</v>
      </c>
    </row>
    <row r="3605" spans="1:5">
      <c r="A3605" s="3" t="s">
        <v>10855</v>
      </c>
      <c r="B3605" s="3" t="s">
        <v>10856</v>
      </c>
      <c r="C3605" s="3" t="s">
        <v>10857</v>
      </c>
      <c r="D3605" s="3">
        <v>29.506</v>
      </c>
      <c r="E3605" s="3">
        <v>0.743</v>
      </c>
    </row>
    <row r="3606" spans="1:4">
      <c r="A3606" s="3" t="s">
        <v>10858</v>
      </c>
      <c r="B3606" s="3" t="s">
        <v>10859</v>
      </c>
      <c r="C3606" s="3" t="s">
        <v>10860</v>
      </c>
      <c r="D3606" s="3">
        <v>20.966</v>
      </c>
    </row>
    <row r="3607" spans="1:5">
      <c r="A3607" s="3" t="s">
        <v>10861</v>
      </c>
      <c r="B3607" s="3" t="s">
        <v>10862</v>
      </c>
      <c r="C3607" s="3" t="s">
        <v>10863</v>
      </c>
      <c r="D3607" s="3">
        <v>15.892</v>
      </c>
      <c r="E3607" s="3">
        <v>1.321</v>
      </c>
    </row>
    <row r="3608" spans="1:5">
      <c r="A3608" s="3" t="s">
        <v>10864</v>
      </c>
      <c r="B3608" s="3" t="s">
        <v>10865</v>
      </c>
      <c r="C3608" s="3" t="s">
        <v>10866</v>
      </c>
      <c r="D3608" s="3">
        <v>19.127</v>
      </c>
      <c r="E3608" s="3">
        <v>0.971</v>
      </c>
    </row>
    <row r="3609" spans="1:4">
      <c r="A3609" s="3" t="s">
        <v>10867</v>
      </c>
      <c r="B3609" s="3" t="s">
        <v>10868</v>
      </c>
      <c r="C3609" s="3" t="s">
        <v>10869</v>
      </c>
      <c r="D3609" s="3">
        <v>38.573</v>
      </c>
    </row>
    <row r="3610" spans="1:4">
      <c r="A3610" s="3" t="s">
        <v>10870</v>
      </c>
      <c r="B3610" s="3" t="s">
        <v>10871</v>
      </c>
      <c r="C3610" s="3" t="s">
        <v>10872</v>
      </c>
      <c r="D3610" s="3">
        <v>8.4787</v>
      </c>
    </row>
    <row r="3611" spans="1:5">
      <c r="A3611" s="3" t="s">
        <v>10873</v>
      </c>
      <c r="B3611" s="3" t="s">
        <v>10874</v>
      </c>
      <c r="C3611" s="3" t="s">
        <v>10875</v>
      </c>
      <c r="D3611" s="3">
        <v>63.48</v>
      </c>
      <c r="E3611" s="3">
        <v>1.12</v>
      </c>
    </row>
    <row r="3612" spans="1:5">
      <c r="A3612" s="3" t="s">
        <v>10876</v>
      </c>
      <c r="B3612" s="3" t="s">
        <v>10877</v>
      </c>
      <c r="C3612" s="3" t="s">
        <v>10878</v>
      </c>
      <c r="D3612" s="3">
        <v>19.509</v>
      </c>
      <c r="E3612" s="3">
        <v>0.819</v>
      </c>
    </row>
    <row r="3613" spans="1:5">
      <c r="A3613" s="3" t="s">
        <v>10879</v>
      </c>
      <c r="B3613" s="3" t="s">
        <v>10880</v>
      </c>
      <c r="C3613" s="3" t="s">
        <v>10881</v>
      </c>
      <c r="D3613" s="3">
        <v>202.47</v>
      </c>
      <c r="E3613" s="3">
        <v>0.927</v>
      </c>
    </row>
    <row r="3614" spans="1:5">
      <c r="A3614" s="3" t="s">
        <v>10882</v>
      </c>
      <c r="B3614" s="3" t="s">
        <v>10883</v>
      </c>
      <c r="C3614" s="3" t="s">
        <v>10884</v>
      </c>
      <c r="D3614" s="3">
        <v>14.494</v>
      </c>
      <c r="E3614" s="3">
        <v>1.254</v>
      </c>
    </row>
    <row r="3615" spans="1:5">
      <c r="A3615" s="3" t="s">
        <v>10885</v>
      </c>
      <c r="B3615" s="3" t="s">
        <v>10886</v>
      </c>
      <c r="C3615" s="3" t="s">
        <v>10887</v>
      </c>
      <c r="D3615" s="3">
        <v>24.763</v>
      </c>
      <c r="E3615" s="3">
        <v>0.723</v>
      </c>
    </row>
    <row r="3616" spans="1:4">
      <c r="A3616" s="3" t="s">
        <v>10888</v>
      </c>
      <c r="B3616" s="3" t="s">
        <v>10889</v>
      </c>
      <c r="C3616" s="3" t="s">
        <v>10890</v>
      </c>
      <c r="D3616" s="3">
        <v>165.95</v>
      </c>
    </row>
    <row r="3617" spans="1:4">
      <c r="A3617" s="3" t="s">
        <v>10891</v>
      </c>
      <c r="B3617" s="3" t="s">
        <v>10892</v>
      </c>
      <c r="C3617" s="3" t="s">
        <v>10893</v>
      </c>
      <c r="D3617" s="3">
        <v>26.638</v>
      </c>
    </row>
    <row r="3618" spans="1:5">
      <c r="A3618" s="3" t="s">
        <v>10894</v>
      </c>
      <c r="B3618" s="3" t="s">
        <v>10895</v>
      </c>
      <c r="C3618" s="3" t="s">
        <v>10896</v>
      </c>
      <c r="D3618" s="3">
        <v>13.389</v>
      </c>
      <c r="E3618" s="3">
        <v>0.845</v>
      </c>
    </row>
    <row r="3619" spans="1:4">
      <c r="A3619" s="3" t="s">
        <v>10897</v>
      </c>
      <c r="B3619" s="3" t="s">
        <v>10898</v>
      </c>
      <c r="C3619" s="3" t="s">
        <v>10899</v>
      </c>
      <c r="D3619" s="3">
        <v>40.822</v>
      </c>
    </row>
    <row r="3620" spans="1:4">
      <c r="A3620" s="3" t="s">
        <v>10900</v>
      </c>
      <c r="B3620" s="3" t="s">
        <v>10901</v>
      </c>
      <c r="C3620" s="3" t="s">
        <v>10902</v>
      </c>
      <c r="D3620" s="3">
        <v>30.787</v>
      </c>
    </row>
    <row r="3621" spans="1:5">
      <c r="A3621" s="3" t="s">
        <v>10903</v>
      </c>
      <c r="B3621" s="3" t="s">
        <v>10904</v>
      </c>
      <c r="C3621" s="3" t="s">
        <v>10905</v>
      </c>
      <c r="D3621" s="3">
        <v>250.79</v>
      </c>
      <c r="E3621" s="3">
        <v>0.789</v>
      </c>
    </row>
    <row r="3622" spans="1:4">
      <c r="A3622" s="3" t="s">
        <v>10906</v>
      </c>
      <c r="B3622" s="3" t="s">
        <v>10907</v>
      </c>
      <c r="C3622" s="3" t="s">
        <v>10908</v>
      </c>
      <c r="D3622" s="3">
        <v>142.1</v>
      </c>
    </row>
    <row r="3623" spans="1:5">
      <c r="A3623" s="3" t="s">
        <v>10909</v>
      </c>
      <c r="B3623" s="3" t="s">
        <v>10910</v>
      </c>
      <c r="C3623" s="3" t="s">
        <v>10911</v>
      </c>
      <c r="D3623" s="3">
        <v>25.059</v>
      </c>
      <c r="E3623" s="3">
        <v>0.85</v>
      </c>
    </row>
    <row r="3624" spans="1:5">
      <c r="A3624" s="3" t="s">
        <v>10912</v>
      </c>
      <c r="B3624" s="3" t="s">
        <v>10913</v>
      </c>
      <c r="C3624" s="3" t="s">
        <v>10914</v>
      </c>
      <c r="D3624" s="3">
        <v>28.768</v>
      </c>
      <c r="E3624" s="3">
        <v>0.951</v>
      </c>
    </row>
    <row r="3625" spans="1:5">
      <c r="A3625" s="3" t="s">
        <v>10915</v>
      </c>
      <c r="B3625" s="3" t="s">
        <v>10916</v>
      </c>
      <c r="C3625" s="3" t="s">
        <v>10917</v>
      </c>
      <c r="D3625" s="3">
        <v>25.384</v>
      </c>
      <c r="E3625" s="3">
        <v>0.836</v>
      </c>
    </row>
    <row r="3626" spans="1:4">
      <c r="A3626" s="3" t="s">
        <v>10918</v>
      </c>
      <c r="B3626" s="3" t="s">
        <v>10919</v>
      </c>
      <c r="C3626" s="3" t="s">
        <v>10920</v>
      </c>
      <c r="D3626" s="3">
        <v>29.328</v>
      </c>
    </row>
    <row r="3627" spans="1:5">
      <c r="A3627" s="3" t="s">
        <v>10921</v>
      </c>
      <c r="B3627" s="3" t="s">
        <v>10922</v>
      </c>
      <c r="C3627" s="3" t="s">
        <v>10923</v>
      </c>
      <c r="D3627" s="3">
        <v>26.688</v>
      </c>
      <c r="E3627" s="3">
        <v>1.099</v>
      </c>
    </row>
    <row r="3628" spans="1:5">
      <c r="A3628" s="3" t="s">
        <v>10924</v>
      </c>
      <c r="B3628" s="3" t="s">
        <v>10925</v>
      </c>
      <c r="C3628" s="3" t="s">
        <v>10926</v>
      </c>
      <c r="D3628" s="3">
        <v>70.193</v>
      </c>
      <c r="E3628" s="3">
        <v>0.825</v>
      </c>
    </row>
    <row r="3629" spans="1:5">
      <c r="A3629" s="3" t="s">
        <v>10927</v>
      </c>
      <c r="B3629" s="3" t="s">
        <v>10928</v>
      </c>
      <c r="C3629" s="3" t="s">
        <v>10929</v>
      </c>
      <c r="D3629" s="3">
        <v>109</v>
      </c>
      <c r="E3629" s="3">
        <v>0.794</v>
      </c>
    </row>
    <row r="3630" spans="1:5">
      <c r="A3630" s="3" t="s">
        <v>10930</v>
      </c>
      <c r="B3630" s="3" t="s">
        <v>10931</v>
      </c>
      <c r="C3630" s="3" t="s">
        <v>10932</v>
      </c>
      <c r="D3630" s="3">
        <v>53.354</v>
      </c>
      <c r="E3630" s="3">
        <v>1.079</v>
      </c>
    </row>
    <row r="3631" spans="1:5">
      <c r="A3631" s="3" t="s">
        <v>10933</v>
      </c>
      <c r="B3631" s="3" t="s">
        <v>10934</v>
      </c>
      <c r="C3631" s="3" t="s">
        <v>10935</v>
      </c>
      <c r="D3631" s="3">
        <v>75.475</v>
      </c>
      <c r="E3631" s="3">
        <v>0.959</v>
      </c>
    </row>
    <row r="3632" spans="1:5">
      <c r="A3632" s="3" t="s">
        <v>10936</v>
      </c>
      <c r="B3632" s="3" t="s">
        <v>10937</v>
      </c>
      <c r="C3632" s="3" t="s">
        <v>10938</v>
      </c>
      <c r="D3632" s="3">
        <v>10.378</v>
      </c>
      <c r="E3632" s="3">
        <v>1.021</v>
      </c>
    </row>
    <row r="3633" spans="1:4">
      <c r="A3633" s="3" t="s">
        <v>10939</v>
      </c>
      <c r="B3633" s="3" t="s">
        <v>10940</v>
      </c>
      <c r="C3633" s="3" t="s">
        <v>10941</v>
      </c>
      <c r="D3633" s="3">
        <v>214.76</v>
      </c>
    </row>
    <row r="3634" spans="1:5">
      <c r="A3634" s="3" t="s">
        <v>10942</v>
      </c>
      <c r="B3634" s="3" t="s">
        <v>10943</v>
      </c>
      <c r="C3634" s="3" t="s">
        <v>10944</v>
      </c>
      <c r="D3634" s="3">
        <v>49.906</v>
      </c>
      <c r="E3634" s="3">
        <v>1.461</v>
      </c>
    </row>
    <row r="3635" spans="1:5">
      <c r="A3635" s="3" t="s">
        <v>10945</v>
      </c>
      <c r="B3635" s="3" t="s">
        <v>10946</v>
      </c>
      <c r="C3635" s="3" t="s">
        <v>10947</v>
      </c>
      <c r="D3635" s="3">
        <v>41.943</v>
      </c>
      <c r="E3635" s="3">
        <v>1.454</v>
      </c>
    </row>
    <row r="3636" spans="1:5">
      <c r="A3636" s="3" t="s">
        <v>10948</v>
      </c>
      <c r="B3636" s="3" t="s">
        <v>10949</v>
      </c>
      <c r="C3636" s="3" t="s">
        <v>10950</v>
      </c>
      <c r="D3636" s="3">
        <v>31.566</v>
      </c>
      <c r="E3636" s="3">
        <v>0.858</v>
      </c>
    </row>
    <row r="3637" spans="1:5">
      <c r="A3637" s="3" t="s">
        <v>10951</v>
      </c>
      <c r="B3637" s="3" t="s">
        <v>10952</v>
      </c>
      <c r="C3637" s="3" t="s">
        <v>10953</v>
      </c>
      <c r="D3637" s="3">
        <v>151.56</v>
      </c>
      <c r="E3637" s="3">
        <v>1.302</v>
      </c>
    </row>
    <row r="3638" spans="1:4">
      <c r="A3638" s="3" t="s">
        <v>10954</v>
      </c>
      <c r="B3638" s="3" t="s">
        <v>10955</v>
      </c>
      <c r="C3638" s="3" t="s">
        <v>10956</v>
      </c>
      <c r="D3638" s="3">
        <v>39.949</v>
      </c>
    </row>
    <row r="3639" spans="1:5">
      <c r="A3639" s="3" t="s">
        <v>10957</v>
      </c>
      <c r="B3639" s="3" t="s">
        <v>10958</v>
      </c>
      <c r="C3639" s="3" t="s">
        <v>10959</v>
      </c>
      <c r="D3639" s="3">
        <v>109.93</v>
      </c>
      <c r="E3639" s="3">
        <v>0.99</v>
      </c>
    </row>
    <row r="3640" spans="1:5">
      <c r="A3640" s="3" t="s">
        <v>10960</v>
      </c>
      <c r="B3640" s="3" t="s">
        <v>10961</v>
      </c>
      <c r="C3640" s="3" t="s">
        <v>10962</v>
      </c>
      <c r="D3640" s="3">
        <v>58.282</v>
      </c>
      <c r="E3640" s="3">
        <v>0.74</v>
      </c>
    </row>
    <row r="3641" spans="1:5">
      <c r="A3641" s="3" t="s">
        <v>10963</v>
      </c>
      <c r="B3641" s="3" t="s">
        <v>10964</v>
      </c>
      <c r="C3641" s="3" t="s">
        <v>10965</v>
      </c>
      <c r="D3641" s="3">
        <v>68.259</v>
      </c>
      <c r="E3641" s="3">
        <v>1.037</v>
      </c>
    </row>
    <row r="3642" spans="1:5">
      <c r="A3642" s="3" t="s">
        <v>10966</v>
      </c>
      <c r="B3642" s="3" t="s">
        <v>10967</v>
      </c>
      <c r="C3642" s="3" t="s">
        <v>10968</v>
      </c>
      <c r="D3642" s="3">
        <v>102.45</v>
      </c>
      <c r="E3642" s="3">
        <v>0.881</v>
      </c>
    </row>
    <row r="3643" spans="1:5">
      <c r="A3643" s="3" t="s">
        <v>10969</v>
      </c>
      <c r="B3643" s="3" t="s">
        <v>10970</v>
      </c>
      <c r="C3643" s="3" t="s">
        <v>10971</v>
      </c>
      <c r="D3643" s="3">
        <v>40.744</v>
      </c>
      <c r="E3643" s="3">
        <v>0.849</v>
      </c>
    </row>
    <row r="3644" spans="1:5">
      <c r="A3644" s="3" t="s">
        <v>10972</v>
      </c>
      <c r="B3644" s="3" t="s">
        <v>10973</v>
      </c>
      <c r="C3644" s="3" t="s">
        <v>10974</v>
      </c>
      <c r="D3644" s="3">
        <v>146.2</v>
      </c>
      <c r="E3644" s="3">
        <v>1.261</v>
      </c>
    </row>
    <row r="3645" spans="1:5">
      <c r="A3645" s="3" t="s">
        <v>10975</v>
      </c>
      <c r="B3645" s="3" t="s">
        <v>10976</v>
      </c>
      <c r="C3645" s="3" t="s">
        <v>10977</v>
      </c>
      <c r="D3645" s="3">
        <v>146.67</v>
      </c>
      <c r="E3645" s="3">
        <v>0.823</v>
      </c>
    </row>
    <row r="3646" spans="1:5">
      <c r="A3646" s="3" t="s">
        <v>10978</v>
      </c>
      <c r="B3646" s="3" t="s">
        <v>10979</v>
      </c>
      <c r="C3646" s="3" t="s">
        <v>10980</v>
      </c>
      <c r="D3646" s="3">
        <v>85.238</v>
      </c>
      <c r="E3646" s="3">
        <v>1.252</v>
      </c>
    </row>
    <row r="3647" spans="1:4">
      <c r="A3647" s="3" t="s">
        <v>10981</v>
      </c>
      <c r="B3647" s="3" t="s">
        <v>10982</v>
      </c>
      <c r="C3647" s="3" t="s">
        <v>10983</v>
      </c>
      <c r="D3647" s="3">
        <v>81.852</v>
      </c>
    </row>
    <row r="3648" spans="1:5">
      <c r="A3648" s="3" t="s">
        <v>10984</v>
      </c>
      <c r="B3648" s="3" t="s">
        <v>10985</v>
      </c>
      <c r="C3648" s="3" t="s">
        <v>10986</v>
      </c>
      <c r="D3648" s="3">
        <v>15.35</v>
      </c>
      <c r="E3648" s="3">
        <v>0.877</v>
      </c>
    </row>
    <row r="3649" spans="1:4">
      <c r="A3649" s="3" t="s">
        <v>10987</v>
      </c>
      <c r="B3649" s="3" t="s">
        <v>10988</v>
      </c>
      <c r="C3649" s="3" t="s">
        <v>10989</v>
      </c>
      <c r="D3649" s="3">
        <v>36.105</v>
      </c>
    </row>
    <row r="3650" spans="1:5">
      <c r="A3650" s="3" t="s">
        <v>10990</v>
      </c>
      <c r="B3650" s="3" t="s">
        <v>10991</v>
      </c>
      <c r="C3650" s="3" t="s">
        <v>10992</v>
      </c>
      <c r="D3650" s="3">
        <v>108.8</v>
      </c>
      <c r="E3650" s="3">
        <v>0.77</v>
      </c>
    </row>
    <row r="3651" spans="1:5">
      <c r="A3651" s="3" t="s">
        <v>10993</v>
      </c>
      <c r="B3651" s="3" t="s">
        <v>10994</v>
      </c>
      <c r="C3651" s="3" t="s">
        <v>10995</v>
      </c>
      <c r="D3651" s="3">
        <v>49.965</v>
      </c>
      <c r="E3651" s="3">
        <v>0.74</v>
      </c>
    </row>
    <row r="3652" spans="1:5">
      <c r="A3652" s="3" t="s">
        <v>10996</v>
      </c>
      <c r="B3652" s="3" t="s">
        <v>10997</v>
      </c>
      <c r="C3652" s="3" t="s">
        <v>10998</v>
      </c>
      <c r="D3652" s="3">
        <v>51.556</v>
      </c>
      <c r="E3652" s="3">
        <v>1.076</v>
      </c>
    </row>
    <row r="3653" spans="1:4">
      <c r="A3653" s="3" t="s">
        <v>10999</v>
      </c>
      <c r="B3653" s="3" t="s">
        <v>11000</v>
      </c>
      <c r="C3653" s="3" t="s">
        <v>11001</v>
      </c>
      <c r="D3653" s="3">
        <v>44.314</v>
      </c>
    </row>
    <row r="3654" spans="1:5">
      <c r="A3654" s="3" t="s">
        <v>11002</v>
      </c>
      <c r="B3654" s="3" t="s">
        <v>11003</v>
      </c>
      <c r="C3654" s="3" t="s">
        <v>11004</v>
      </c>
      <c r="D3654" s="3">
        <v>25.789</v>
      </c>
      <c r="E3654" s="3">
        <v>1.177</v>
      </c>
    </row>
    <row r="3655" spans="1:5">
      <c r="A3655" s="3" t="s">
        <v>11005</v>
      </c>
      <c r="B3655" s="3" t="s">
        <v>11006</v>
      </c>
      <c r="C3655" s="3" t="s">
        <v>11007</v>
      </c>
      <c r="D3655" s="3">
        <v>19.198</v>
      </c>
      <c r="E3655" s="3">
        <v>0.762</v>
      </c>
    </row>
    <row r="3656" spans="1:5">
      <c r="A3656" s="3" t="s">
        <v>11008</v>
      </c>
      <c r="B3656" s="3" t="s">
        <v>11009</v>
      </c>
      <c r="C3656" s="3" t="s">
        <v>11010</v>
      </c>
      <c r="D3656" s="3">
        <v>33.665</v>
      </c>
      <c r="E3656" s="3">
        <v>0.674</v>
      </c>
    </row>
    <row r="3657" spans="1:4">
      <c r="A3657" s="3" t="s">
        <v>11011</v>
      </c>
      <c r="B3657" s="3" t="s">
        <v>11012</v>
      </c>
      <c r="C3657" s="3" t="s">
        <v>11013</v>
      </c>
      <c r="D3657" s="3">
        <v>118.87</v>
      </c>
    </row>
    <row r="3658" spans="1:5">
      <c r="A3658" s="3" t="s">
        <v>11014</v>
      </c>
      <c r="B3658" s="3" t="s">
        <v>11015</v>
      </c>
      <c r="C3658" s="3" t="s">
        <v>11016</v>
      </c>
      <c r="D3658" s="3">
        <v>46.53</v>
      </c>
      <c r="E3658" s="3">
        <v>1.301</v>
      </c>
    </row>
    <row r="3659" spans="1:4">
      <c r="A3659" s="3" t="s">
        <v>11017</v>
      </c>
      <c r="B3659" s="3" t="s">
        <v>11018</v>
      </c>
      <c r="C3659" s="3" t="s">
        <v>11019</v>
      </c>
      <c r="D3659" s="3">
        <v>85.99</v>
      </c>
    </row>
    <row r="3660" spans="1:5">
      <c r="A3660" s="3" t="s">
        <v>11020</v>
      </c>
      <c r="B3660" s="3" t="s">
        <v>11021</v>
      </c>
      <c r="C3660" s="3" t="s">
        <v>11022</v>
      </c>
      <c r="D3660" s="3">
        <v>44.614</v>
      </c>
      <c r="E3660" s="3">
        <v>1.03</v>
      </c>
    </row>
    <row r="3661" spans="1:5">
      <c r="A3661" s="3" t="s">
        <v>11023</v>
      </c>
      <c r="B3661" s="3" t="s">
        <v>11024</v>
      </c>
      <c r="C3661" s="3" t="s">
        <v>11025</v>
      </c>
      <c r="D3661" s="3">
        <v>36.501</v>
      </c>
      <c r="E3661" s="3">
        <v>1.013</v>
      </c>
    </row>
    <row r="3662" spans="1:5">
      <c r="A3662" s="3" t="s">
        <v>11026</v>
      </c>
      <c r="B3662" s="3" t="s">
        <v>11027</v>
      </c>
      <c r="C3662" s="3" t="s">
        <v>11028</v>
      </c>
      <c r="D3662" s="3">
        <v>7.7059</v>
      </c>
      <c r="E3662" s="3">
        <v>0.805</v>
      </c>
    </row>
    <row r="3663" spans="1:4">
      <c r="A3663" s="3" t="s">
        <v>11029</v>
      </c>
      <c r="B3663" s="3" t="s">
        <v>11030</v>
      </c>
      <c r="C3663" s="3" t="s">
        <v>11031</v>
      </c>
      <c r="D3663" s="3">
        <v>106.16</v>
      </c>
    </row>
    <row r="3664" spans="1:5">
      <c r="A3664" s="3" t="s">
        <v>11032</v>
      </c>
      <c r="B3664" s="3" t="s">
        <v>11033</v>
      </c>
      <c r="C3664" s="3" t="s">
        <v>11034</v>
      </c>
      <c r="D3664" s="3">
        <v>53.082</v>
      </c>
      <c r="E3664" s="3">
        <v>1.043</v>
      </c>
    </row>
    <row r="3665" spans="1:4">
      <c r="A3665" s="3" t="s">
        <v>11035</v>
      </c>
      <c r="B3665" s="3" t="s">
        <v>11036</v>
      </c>
      <c r="C3665" s="3" t="s">
        <v>11037</v>
      </c>
      <c r="D3665" s="3">
        <v>18.822</v>
      </c>
    </row>
    <row r="3666" spans="1:5">
      <c r="A3666" s="3" t="s">
        <v>11038</v>
      </c>
      <c r="B3666" s="3" t="s">
        <v>11039</v>
      </c>
      <c r="C3666" s="3" t="s">
        <v>11040</v>
      </c>
      <c r="D3666" s="3">
        <v>33.064</v>
      </c>
      <c r="E3666" s="3">
        <v>1.012</v>
      </c>
    </row>
    <row r="3667" spans="1:5">
      <c r="A3667" s="3" t="s">
        <v>11041</v>
      </c>
      <c r="B3667" s="3" t="s">
        <v>11042</v>
      </c>
      <c r="C3667" s="3" t="s">
        <v>11043</v>
      </c>
      <c r="D3667" s="3">
        <v>74.316</v>
      </c>
      <c r="E3667" s="3">
        <v>1.008</v>
      </c>
    </row>
    <row r="3668" spans="1:5">
      <c r="A3668" s="3" t="s">
        <v>11044</v>
      </c>
      <c r="B3668" s="3" t="s">
        <v>11045</v>
      </c>
      <c r="C3668" s="3" t="s">
        <v>11046</v>
      </c>
      <c r="D3668" s="3">
        <v>89.405</v>
      </c>
      <c r="E3668" s="3">
        <v>0.859</v>
      </c>
    </row>
    <row r="3669" spans="1:5">
      <c r="A3669" s="3" t="s">
        <v>11047</v>
      </c>
      <c r="B3669" s="3" t="s">
        <v>11048</v>
      </c>
      <c r="C3669" s="3" t="s">
        <v>11049</v>
      </c>
      <c r="D3669" s="3">
        <v>81.224</v>
      </c>
      <c r="E3669" s="3">
        <v>1.125</v>
      </c>
    </row>
    <row r="3670" spans="1:5">
      <c r="A3670" s="3" t="s">
        <v>11050</v>
      </c>
      <c r="B3670" s="3" t="s">
        <v>11051</v>
      </c>
      <c r="C3670" s="3" t="s">
        <v>11052</v>
      </c>
      <c r="D3670" s="3">
        <v>15.86</v>
      </c>
      <c r="E3670" s="3">
        <v>1.224</v>
      </c>
    </row>
    <row r="3671" spans="1:5">
      <c r="A3671" s="3" t="s">
        <v>11053</v>
      </c>
      <c r="B3671" s="3" t="s">
        <v>11054</v>
      </c>
      <c r="C3671" s="3" t="s">
        <v>11055</v>
      </c>
      <c r="D3671" s="3">
        <v>118.72</v>
      </c>
      <c r="E3671" s="3">
        <v>1.109</v>
      </c>
    </row>
    <row r="3672" spans="1:4">
      <c r="A3672" s="3" t="s">
        <v>11056</v>
      </c>
      <c r="B3672" s="3" t="s">
        <v>11057</v>
      </c>
      <c r="C3672" s="3" t="s">
        <v>11058</v>
      </c>
      <c r="D3672" s="3">
        <v>46.291</v>
      </c>
    </row>
    <row r="3673" spans="1:4">
      <c r="A3673" s="3" t="s">
        <v>11059</v>
      </c>
      <c r="B3673" s="3" t="s">
        <v>11060</v>
      </c>
      <c r="C3673" s="3" t="s">
        <v>11061</v>
      </c>
      <c r="D3673" s="3">
        <v>36.072</v>
      </c>
    </row>
    <row r="3674" spans="1:5">
      <c r="A3674" s="3" t="s">
        <v>11062</v>
      </c>
      <c r="B3674" s="3" t="s">
        <v>11063</v>
      </c>
      <c r="C3674" s="3" t="s">
        <v>11064</v>
      </c>
      <c r="D3674" s="3">
        <v>40.262</v>
      </c>
      <c r="E3674" s="3">
        <v>0.792</v>
      </c>
    </row>
    <row r="3675" spans="1:5">
      <c r="A3675" s="3" t="s">
        <v>11065</v>
      </c>
      <c r="B3675" s="3" t="s">
        <v>11066</v>
      </c>
      <c r="C3675" s="3" t="s">
        <v>11067</v>
      </c>
      <c r="D3675" s="3">
        <v>42.429</v>
      </c>
      <c r="E3675" s="3">
        <v>0.859</v>
      </c>
    </row>
    <row r="3676" spans="1:5">
      <c r="A3676" s="3" t="s">
        <v>11068</v>
      </c>
      <c r="B3676" s="3" t="s">
        <v>11069</v>
      </c>
      <c r="C3676" s="3" t="s">
        <v>11070</v>
      </c>
      <c r="D3676" s="3">
        <v>65.601</v>
      </c>
      <c r="E3676" s="3">
        <v>0.683</v>
      </c>
    </row>
    <row r="3677" spans="1:5">
      <c r="A3677" s="3" t="s">
        <v>11071</v>
      </c>
      <c r="B3677" s="3" t="s">
        <v>11072</v>
      </c>
      <c r="C3677" s="3" t="s">
        <v>11073</v>
      </c>
      <c r="D3677" s="3">
        <v>132.89</v>
      </c>
      <c r="E3677" s="3">
        <v>1.179</v>
      </c>
    </row>
    <row r="3678" spans="1:5">
      <c r="A3678" s="3" t="s">
        <v>11074</v>
      </c>
      <c r="B3678" s="3" t="s">
        <v>11075</v>
      </c>
      <c r="C3678" s="3" t="s">
        <v>11076</v>
      </c>
      <c r="D3678" s="3">
        <v>17.27</v>
      </c>
      <c r="E3678" s="3">
        <v>0.803</v>
      </c>
    </row>
    <row r="3679" spans="1:5">
      <c r="A3679" s="3" t="s">
        <v>11077</v>
      </c>
      <c r="B3679" s="3" t="s">
        <v>11078</v>
      </c>
      <c r="C3679" s="3" t="s">
        <v>11079</v>
      </c>
      <c r="D3679" s="3">
        <v>64.129</v>
      </c>
      <c r="E3679" s="3">
        <v>1.061</v>
      </c>
    </row>
    <row r="3680" spans="1:4">
      <c r="A3680" s="3" t="s">
        <v>11080</v>
      </c>
      <c r="B3680" s="3" t="s">
        <v>11081</v>
      </c>
      <c r="C3680" s="3" t="s">
        <v>11082</v>
      </c>
      <c r="D3680" s="3">
        <v>61.655</v>
      </c>
    </row>
    <row r="3681" spans="1:5">
      <c r="A3681" s="3" t="s">
        <v>11083</v>
      </c>
      <c r="B3681" s="3" t="s">
        <v>11084</v>
      </c>
      <c r="C3681" s="3" t="s">
        <v>11085</v>
      </c>
      <c r="D3681" s="3">
        <v>194.31</v>
      </c>
      <c r="E3681" s="3">
        <v>1.086</v>
      </c>
    </row>
    <row r="3682" spans="1:5">
      <c r="A3682" s="3" t="s">
        <v>11086</v>
      </c>
      <c r="B3682" s="3" t="s">
        <v>11087</v>
      </c>
      <c r="C3682" s="3" t="s">
        <v>11088</v>
      </c>
      <c r="D3682" s="3">
        <v>57.276</v>
      </c>
      <c r="E3682" s="3">
        <v>0.893</v>
      </c>
    </row>
    <row r="3683" spans="1:5">
      <c r="A3683" s="3" t="s">
        <v>11089</v>
      </c>
      <c r="B3683" s="3" t="s">
        <v>11090</v>
      </c>
      <c r="C3683" s="3" t="s">
        <v>11091</v>
      </c>
      <c r="D3683" s="3">
        <v>42.07</v>
      </c>
      <c r="E3683" s="3">
        <v>1.179</v>
      </c>
    </row>
    <row r="3684" spans="1:4">
      <c r="A3684" s="3" t="s">
        <v>11092</v>
      </c>
      <c r="B3684" s="3" t="s">
        <v>11093</v>
      </c>
      <c r="C3684" s="3" t="s">
        <v>11094</v>
      </c>
      <c r="D3684" s="3">
        <v>20.448</v>
      </c>
    </row>
    <row r="3685" spans="1:5">
      <c r="A3685" s="3" t="s">
        <v>11095</v>
      </c>
      <c r="B3685" s="3" t="s">
        <v>11096</v>
      </c>
      <c r="C3685" s="3" t="s">
        <v>11097</v>
      </c>
      <c r="D3685" s="3">
        <v>122.29</v>
      </c>
      <c r="E3685" s="3">
        <v>1.042</v>
      </c>
    </row>
    <row r="3686" spans="1:5">
      <c r="A3686" s="3" t="s">
        <v>11098</v>
      </c>
      <c r="B3686" s="3" t="s">
        <v>11099</v>
      </c>
      <c r="C3686" s="3" t="s">
        <v>11100</v>
      </c>
      <c r="D3686" s="3">
        <v>21.007</v>
      </c>
      <c r="E3686" s="3">
        <v>1.301</v>
      </c>
    </row>
    <row r="3687" spans="1:5">
      <c r="A3687" s="3" t="s">
        <v>11101</v>
      </c>
      <c r="B3687" s="3" t="s">
        <v>11102</v>
      </c>
      <c r="C3687" s="3" t="s">
        <v>11103</v>
      </c>
      <c r="D3687" s="3">
        <v>83.677</v>
      </c>
      <c r="E3687" s="3">
        <v>0.944</v>
      </c>
    </row>
    <row r="3688" spans="1:4">
      <c r="A3688" s="3" t="s">
        <v>11104</v>
      </c>
      <c r="B3688" s="3" t="s">
        <v>11105</v>
      </c>
      <c r="C3688" s="3" t="s">
        <v>11106</v>
      </c>
      <c r="D3688" s="3">
        <v>40.925</v>
      </c>
    </row>
    <row r="3689" spans="1:5">
      <c r="A3689" s="3" t="s">
        <v>11107</v>
      </c>
      <c r="B3689" s="3" t="s">
        <v>11108</v>
      </c>
      <c r="C3689" s="3" t="s">
        <v>11109</v>
      </c>
      <c r="D3689" s="3">
        <v>49.419</v>
      </c>
      <c r="E3689" s="3">
        <v>1.2</v>
      </c>
    </row>
    <row r="3690" spans="1:5">
      <c r="A3690" s="3" t="s">
        <v>11110</v>
      </c>
      <c r="B3690" s="3" t="s">
        <v>11111</v>
      </c>
      <c r="C3690" s="3" t="s">
        <v>11112</v>
      </c>
      <c r="D3690" s="3">
        <v>30.658</v>
      </c>
      <c r="E3690" s="3">
        <v>1.413</v>
      </c>
    </row>
    <row r="3691" spans="1:5">
      <c r="A3691" s="3" t="s">
        <v>11113</v>
      </c>
      <c r="B3691" s="3" t="s">
        <v>11114</v>
      </c>
      <c r="C3691" s="3" t="s">
        <v>11115</v>
      </c>
      <c r="D3691" s="3">
        <v>45.467</v>
      </c>
      <c r="E3691" s="3">
        <v>1.341</v>
      </c>
    </row>
    <row r="3692" spans="1:5">
      <c r="A3692" s="3" t="s">
        <v>11116</v>
      </c>
      <c r="B3692" s="3" t="s">
        <v>11117</v>
      </c>
      <c r="C3692" s="3" t="s">
        <v>11118</v>
      </c>
      <c r="D3692" s="3">
        <v>13.133</v>
      </c>
      <c r="E3692" s="3">
        <v>1.397</v>
      </c>
    </row>
    <row r="3693" spans="1:5">
      <c r="A3693" s="3" t="s">
        <v>11119</v>
      </c>
      <c r="B3693" s="3" t="s">
        <v>11120</v>
      </c>
      <c r="C3693" s="3" t="s">
        <v>11121</v>
      </c>
      <c r="D3693" s="3">
        <v>62.606</v>
      </c>
      <c r="E3693" s="3">
        <v>0.892</v>
      </c>
    </row>
    <row r="3694" spans="1:5">
      <c r="A3694" s="3" t="s">
        <v>11122</v>
      </c>
      <c r="B3694" s="3" t="s">
        <v>11123</v>
      </c>
      <c r="C3694" s="3" t="s">
        <v>11124</v>
      </c>
      <c r="D3694" s="3">
        <v>45.671</v>
      </c>
      <c r="E3694" s="3">
        <v>0.962</v>
      </c>
    </row>
    <row r="3695" spans="1:5">
      <c r="A3695" s="3" t="s">
        <v>11125</v>
      </c>
      <c r="B3695" s="3" t="s">
        <v>11126</v>
      </c>
      <c r="C3695" s="3" t="s">
        <v>11127</v>
      </c>
      <c r="D3695" s="3">
        <v>26.277</v>
      </c>
      <c r="E3695" s="3">
        <v>0.673</v>
      </c>
    </row>
    <row r="3696" spans="1:4">
      <c r="A3696" s="3" t="s">
        <v>11128</v>
      </c>
      <c r="B3696" s="3" t="s">
        <v>11129</v>
      </c>
      <c r="C3696" s="3" t="s">
        <v>11130</v>
      </c>
      <c r="D3696" s="3">
        <v>17.092</v>
      </c>
    </row>
    <row r="3697" spans="1:5">
      <c r="A3697" s="3" t="s">
        <v>11131</v>
      </c>
      <c r="B3697" s="3" t="s">
        <v>11132</v>
      </c>
      <c r="C3697" s="3" t="s">
        <v>11133</v>
      </c>
      <c r="D3697" s="3">
        <v>16.62</v>
      </c>
      <c r="E3697" s="3">
        <v>1.14</v>
      </c>
    </row>
    <row r="3698" spans="1:5">
      <c r="A3698" s="3" t="s">
        <v>11134</v>
      </c>
      <c r="B3698" s="3" t="s">
        <v>11135</v>
      </c>
      <c r="C3698" s="3" t="s">
        <v>11136</v>
      </c>
      <c r="D3698" s="3">
        <v>65.33</v>
      </c>
      <c r="E3698" s="3">
        <v>0.976</v>
      </c>
    </row>
    <row r="3699" spans="1:5">
      <c r="A3699" s="3" t="s">
        <v>11137</v>
      </c>
      <c r="B3699" s="3" t="s">
        <v>11138</v>
      </c>
      <c r="C3699" s="3" t="s">
        <v>11139</v>
      </c>
      <c r="D3699" s="3">
        <v>21.445</v>
      </c>
      <c r="E3699" s="3">
        <v>1.047</v>
      </c>
    </row>
    <row r="3700" spans="1:5">
      <c r="A3700" s="3" t="s">
        <v>11140</v>
      </c>
      <c r="B3700" s="3" t="s">
        <v>11141</v>
      </c>
      <c r="C3700" s="3" t="s">
        <v>11142</v>
      </c>
      <c r="D3700" s="3">
        <v>30.993</v>
      </c>
      <c r="E3700" s="3">
        <v>1.159</v>
      </c>
    </row>
    <row r="3701" spans="1:5">
      <c r="A3701" s="3" t="s">
        <v>11143</v>
      </c>
      <c r="B3701" s="3" t="s">
        <v>11144</v>
      </c>
      <c r="C3701" s="3" t="s">
        <v>11145</v>
      </c>
      <c r="D3701" s="3">
        <v>145.26</v>
      </c>
      <c r="E3701" s="3">
        <v>1.175</v>
      </c>
    </row>
    <row r="3702" spans="1:5">
      <c r="A3702" s="3" t="s">
        <v>11146</v>
      </c>
      <c r="B3702" s="3" t="s">
        <v>11147</v>
      </c>
      <c r="C3702" s="3" t="s">
        <v>11148</v>
      </c>
      <c r="D3702" s="3">
        <v>27.692</v>
      </c>
      <c r="E3702" s="3">
        <v>1.041</v>
      </c>
    </row>
    <row r="3703" spans="1:4">
      <c r="A3703" s="3" t="s">
        <v>11149</v>
      </c>
      <c r="B3703" s="3" t="s">
        <v>11150</v>
      </c>
      <c r="C3703" s="3" t="s">
        <v>11151</v>
      </c>
      <c r="D3703" s="3">
        <v>32.662</v>
      </c>
    </row>
    <row r="3704" spans="1:5">
      <c r="A3704" s="3" t="s">
        <v>11152</v>
      </c>
      <c r="B3704" s="3" t="s">
        <v>11153</v>
      </c>
      <c r="C3704" s="3" t="s">
        <v>11154</v>
      </c>
      <c r="D3704" s="3">
        <v>90.069</v>
      </c>
      <c r="E3704" s="3">
        <v>0.905</v>
      </c>
    </row>
    <row r="3705" spans="1:5">
      <c r="A3705" s="3" t="s">
        <v>11155</v>
      </c>
      <c r="B3705" s="3" t="s">
        <v>11156</v>
      </c>
      <c r="C3705" s="3" t="s">
        <v>11157</v>
      </c>
      <c r="D3705" s="3">
        <v>51.419</v>
      </c>
      <c r="E3705" s="3">
        <v>0.867</v>
      </c>
    </row>
    <row r="3706" spans="1:5">
      <c r="A3706" s="3" t="s">
        <v>11158</v>
      </c>
      <c r="B3706" s="3" t="s">
        <v>11159</v>
      </c>
      <c r="C3706" s="3" t="s">
        <v>11160</v>
      </c>
      <c r="D3706" s="3">
        <v>860.65</v>
      </c>
      <c r="E3706" s="3">
        <v>0.852</v>
      </c>
    </row>
    <row r="3707" spans="1:4">
      <c r="A3707" s="3" t="s">
        <v>11161</v>
      </c>
      <c r="B3707" s="3" t="s">
        <v>11162</v>
      </c>
      <c r="C3707" s="3" t="s">
        <v>11163</v>
      </c>
      <c r="D3707" s="3">
        <v>71.988</v>
      </c>
    </row>
    <row r="3708" spans="1:5">
      <c r="A3708" s="3" t="s">
        <v>11164</v>
      </c>
      <c r="B3708" s="3" t="s">
        <v>11165</v>
      </c>
      <c r="C3708" s="3" t="s">
        <v>11166</v>
      </c>
      <c r="D3708" s="3">
        <v>37.404</v>
      </c>
      <c r="E3708" s="3">
        <v>1.048</v>
      </c>
    </row>
    <row r="3709" spans="1:5">
      <c r="A3709" s="3" t="s">
        <v>11167</v>
      </c>
      <c r="B3709" s="3" t="s">
        <v>11168</v>
      </c>
      <c r="C3709" s="3" t="s">
        <v>11169</v>
      </c>
      <c r="D3709" s="3">
        <v>46.513</v>
      </c>
      <c r="E3709" s="3">
        <v>1.076</v>
      </c>
    </row>
    <row r="3710" spans="1:4">
      <c r="A3710" s="3" t="s">
        <v>11170</v>
      </c>
      <c r="B3710" s="3" t="s">
        <v>11171</v>
      </c>
      <c r="C3710" s="3" t="s">
        <v>11172</v>
      </c>
      <c r="D3710" s="3">
        <v>44.871</v>
      </c>
    </row>
    <row r="3711" spans="1:5">
      <c r="A3711" s="3" t="s">
        <v>11173</v>
      </c>
      <c r="B3711" s="3" t="s">
        <v>11174</v>
      </c>
      <c r="C3711" s="3" t="s">
        <v>11175</v>
      </c>
      <c r="D3711" s="3">
        <v>16.93</v>
      </c>
      <c r="E3711" s="3">
        <v>1.075</v>
      </c>
    </row>
    <row r="3712" spans="1:4">
      <c r="A3712" s="3" t="s">
        <v>11176</v>
      </c>
      <c r="B3712" s="3" t="s">
        <v>11177</v>
      </c>
      <c r="C3712" s="3" t="s">
        <v>11178</v>
      </c>
      <c r="D3712" s="3">
        <v>28.218</v>
      </c>
    </row>
    <row r="3713" spans="1:4">
      <c r="A3713" s="3" t="s">
        <v>11179</v>
      </c>
      <c r="B3713" s="3" t="s">
        <v>11180</v>
      </c>
      <c r="C3713" s="3" t="s">
        <v>11181</v>
      </c>
      <c r="D3713" s="3">
        <v>118.63</v>
      </c>
    </row>
    <row r="3714" spans="1:5">
      <c r="A3714" s="3" t="s">
        <v>11182</v>
      </c>
      <c r="B3714" s="3" t="s">
        <v>11183</v>
      </c>
      <c r="C3714" s="3" t="s">
        <v>11184</v>
      </c>
      <c r="D3714" s="3">
        <v>67.942</v>
      </c>
      <c r="E3714" s="3">
        <v>0.839</v>
      </c>
    </row>
    <row r="3715" spans="1:5">
      <c r="A3715" s="3" t="s">
        <v>11185</v>
      </c>
      <c r="B3715" s="3" t="s">
        <v>11186</v>
      </c>
      <c r="C3715" s="3" t="s">
        <v>11187</v>
      </c>
      <c r="D3715" s="3">
        <v>18.61</v>
      </c>
      <c r="E3715" s="3">
        <v>0.977</v>
      </c>
    </row>
    <row r="3716" spans="1:4">
      <c r="A3716" s="3" t="s">
        <v>11188</v>
      </c>
      <c r="B3716" s="3" t="s">
        <v>11189</v>
      </c>
      <c r="C3716" s="3" t="s">
        <v>11190</v>
      </c>
      <c r="D3716" s="3">
        <v>26.21</v>
      </c>
    </row>
    <row r="3717" spans="1:5">
      <c r="A3717" s="3" t="s">
        <v>11191</v>
      </c>
      <c r="B3717" s="3" t="s">
        <v>11192</v>
      </c>
      <c r="C3717" s="3" t="s">
        <v>11193</v>
      </c>
      <c r="D3717" s="3">
        <v>85.126</v>
      </c>
      <c r="E3717" s="3">
        <v>1.135</v>
      </c>
    </row>
    <row r="3718" spans="1:5">
      <c r="A3718" s="3" t="s">
        <v>11194</v>
      </c>
      <c r="B3718" s="3" t="s">
        <v>11195</v>
      </c>
      <c r="C3718" s="3" t="s">
        <v>11196</v>
      </c>
      <c r="D3718" s="3">
        <v>82.921</v>
      </c>
      <c r="E3718" s="3">
        <v>1.285</v>
      </c>
    </row>
    <row r="3719" spans="1:5">
      <c r="A3719" s="3" t="s">
        <v>11197</v>
      </c>
      <c r="B3719" s="3" t="s">
        <v>11198</v>
      </c>
      <c r="C3719" s="3" t="s">
        <v>11199</v>
      </c>
      <c r="D3719" s="3">
        <v>25.694</v>
      </c>
      <c r="E3719" s="3">
        <v>0.823</v>
      </c>
    </row>
    <row r="3720" spans="1:5">
      <c r="A3720" s="3" t="s">
        <v>11200</v>
      </c>
      <c r="B3720" s="3" t="s">
        <v>11201</v>
      </c>
      <c r="C3720" s="3" t="s">
        <v>11202</v>
      </c>
      <c r="D3720" s="3">
        <v>35.611</v>
      </c>
      <c r="E3720" s="3">
        <v>0.99</v>
      </c>
    </row>
    <row r="3721" spans="1:4">
      <c r="A3721" s="3" t="s">
        <v>11203</v>
      </c>
      <c r="B3721" s="3" t="s">
        <v>11204</v>
      </c>
      <c r="C3721" s="3" t="s">
        <v>11205</v>
      </c>
      <c r="D3721" s="3">
        <v>192.59</v>
      </c>
    </row>
    <row r="3722" spans="1:4">
      <c r="A3722" s="3" t="s">
        <v>11206</v>
      </c>
      <c r="B3722" s="3" t="s">
        <v>11207</v>
      </c>
      <c r="C3722" s="3" t="s">
        <v>11208</v>
      </c>
      <c r="D3722" s="3">
        <v>84.542</v>
      </c>
    </row>
    <row r="3723" spans="1:4">
      <c r="A3723" s="3" t="s">
        <v>11209</v>
      </c>
      <c r="B3723" s="3" t="s">
        <v>11210</v>
      </c>
      <c r="C3723" s="3" t="s">
        <v>11211</v>
      </c>
      <c r="D3723" s="3">
        <v>106.16</v>
      </c>
    </row>
    <row r="3724" spans="1:5">
      <c r="A3724" s="3" t="s">
        <v>11212</v>
      </c>
      <c r="B3724" s="3" t="s">
        <v>11213</v>
      </c>
      <c r="C3724" s="3" t="s">
        <v>11214</v>
      </c>
      <c r="D3724" s="3">
        <v>87.208</v>
      </c>
      <c r="E3724" s="3">
        <v>1.17</v>
      </c>
    </row>
    <row r="3725" spans="1:5">
      <c r="A3725" s="3" t="s">
        <v>11215</v>
      </c>
      <c r="B3725" s="3" t="s">
        <v>11216</v>
      </c>
      <c r="C3725" s="3" t="s">
        <v>11217</v>
      </c>
      <c r="D3725" s="3">
        <v>51.263</v>
      </c>
      <c r="E3725" s="3">
        <v>0.817</v>
      </c>
    </row>
    <row r="3726" spans="1:5">
      <c r="A3726" s="3" t="s">
        <v>11218</v>
      </c>
      <c r="B3726" s="3" t="s">
        <v>11219</v>
      </c>
      <c r="C3726" s="3" t="s">
        <v>11220</v>
      </c>
      <c r="D3726" s="3">
        <v>20.825</v>
      </c>
      <c r="E3726" s="3">
        <v>1.249</v>
      </c>
    </row>
    <row r="3727" spans="1:4">
      <c r="A3727" s="3" t="s">
        <v>11221</v>
      </c>
      <c r="B3727" s="3" t="s">
        <v>11222</v>
      </c>
      <c r="C3727" s="3" t="s">
        <v>11223</v>
      </c>
      <c r="D3727" s="3">
        <v>65.264</v>
      </c>
    </row>
    <row r="3728" spans="1:4">
      <c r="A3728" s="3" t="s">
        <v>11224</v>
      </c>
      <c r="B3728" s="3" t="s">
        <v>11225</v>
      </c>
      <c r="C3728" s="3" t="s">
        <v>11226</v>
      </c>
      <c r="D3728" s="3">
        <v>64.706</v>
      </c>
    </row>
    <row r="3729" spans="1:5">
      <c r="A3729" s="3" t="s">
        <v>11227</v>
      </c>
      <c r="B3729" s="3" t="s">
        <v>11228</v>
      </c>
      <c r="C3729" s="3" t="s">
        <v>11229</v>
      </c>
      <c r="D3729" s="3">
        <v>55.873</v>
      </c>
      <c r="E3729" s="3">
        <v>1.022</v>
      </c>
    </row>
    <row r="3730" spans="1:5">
      <c r="A3730" s="3" t="s">
        <v>11230</v>
      </c>
      <c r="B3730" s="3" t="s">
        <v>11231</v>
      </c>
      <c r="C3730" s="3" t="s">
        <v>11232</v>
      </c>
      <c r="D3730" s="3">
        <v>14.606</v>
      </c>
      <c r="E3730" s="3">
        <v>1.045</v>
      </c>
    </row>
    <row r="3731" spans="1:4">
      <c r="A3731" s="3" t="s">
        <v>11233</v>
      </c>
      <c r="B3731" s="3" t="s">
        <v>11234</v>
      </c>
      <c r="C3731" s="3" t="s">
        <v>11235</v>
      </c>
      <c r="D3731" s="3">
        <v>25.002</v>
      </c>
    </row>
    <row r="3732" spans="1:5">
      <c r="A3732" s="3" t="s">
        <v>11236</v>
      </c>
      <c r="B3732" s="3" t="s">
        <v>11237</v>
      </c>
      <c r="C3732" s="3" t="s">
        <v>11238</v>
      </c>
      <c r="D3732" s="3">
        <v>31.821</v>
      </c>
      <c r="E3732" s="3">
        <v>1.401</v>
      </c>
    </row>
    <row r="3733" spans="1:5">
      <c r="A3733" s="3" t="s">
        <v>11239</v>
      </c>
      <c r="B3733" s="3" t="s">
        <v>11240</v>
      </c>
      <c r="C3733" s="3" t="s">
        <v>11241</v>
      </c>
      <c r="D3733" s="3">
        <v>48.197</v>
      </c>
      <c r="E3733" s="3">
        <v>1.002</v>
      </c>
    </row>
    <row r="3734" spans="1:5">
      <c r="A3734" s="3" t="s">
        <v>11242</v>
      </c>
      <c r="B3734" s="3" t="s">
        <v>11243</v>
      </c>
      <c r="C3734" s="3" t="s">
        <v>11244</v>
      </c>
      <c r="D3734" s="3">
        <v>39.153</v>
      </c>
      <c r="E3734" s="3">
        <v>0.896</v>
      </c>
    </row>
    <row r="3735" spans="1:5">
      <c r="A3735" s="3" t="s">
        <v>11245</v>
      </c>
      <c r="B3735" s="3" t="s">
        <v>11246</v>
      </c>
      <c r="C3735" s="3" t="s">
        <v>11247</v>
      </c>
      <c r="D3735" s="3">
        <v>49.654</v>
      </c>
      <c r="E3735" s="3">
        <v>1.075</v>
      </c>
    </row>
    <row r="3736" spans="1:4">
      <c r="A3736" s="3" t="s">
        <v>11248</v>
      </c>
      <c r="B3736" s="3" t="s">
        <v>11249</v>
      </c>
      <c r="C3736" s="3" t="s">
        <v>11250</v>
      </c>
      <c r="D3736" s="3">
        <v>80.472</v>
      </c>
    </row>
    <row r="3737" spans="1:5">
      <c r="A3737" s="3" t="s">
        <v>11251</v>
      </c>
      <c r="B3737" s="3" t="s">
        <v>11252</v>
      </c>
      <c r="C3737" s="3" t="s">
        <v>11253</v>
      </c>
      <c r="D3737" s="3">
        <v>77.515</v>
      </c>
      <c r="E3737" s="3">
        <v>1.078</v>
      </c>
    </row>
    <row r="3738" spans="1:5">
      <c r="A3738" s="3" t="s">
        <v>11254</v>
      </c>
      <c r="B3738" s="3" t="s">
        <v>11255</v>
      </c>
      <c r="C3738" s="3" t="s">
        <v>11256</v>
      </c>
      <c r="D3738" s="3">
        <v>86.47</v>
      </c>
      <c r="E3738" s="3">
        <v>0.928</v>
      </c>
    </row>
    <row r="3739" spans="1:5">
      <c r="A3739" s="3" t="s">
        <v>11257</v>
      </c>
      <c r="B3739" s="3" t="s">
        <v>11258</v>
      </c>
      <c r="C3739" s="3" t="s">
        <v>11259</v>
      </c>
      <c r="D3739" s="3">
        <v>9.3959</v>
      </c>
      <c r="E3739" s="3">
        <v>0.851</v>
      </c>
    </row>
    <row r="3740" spans="1:4">
      <c r="A3740" s="3" t="s">
        <v>11260</v>
      </c>
      <c r="B3740" s="3" t="s">
        <v>11261</v>
      </c>
      <c r="C3740" s="3" t="s">
        <v>11262</v>
      </c>
      <c r="D3740" s="3">
        <v>84.098</v>
      </c>
    </row>
    <row r="3741" spans="1:5">
      <c r="A3741" s="3" t="s">
        <v>11263</v>
      </c>
      <c r="B3741" s="3" t="s">
        <v>11264</v>
      </c>
      <c r="C3741" s="3" t="s">
        <v>11265</v>
      </c>
      <c r="D3741" s="3">
        <v>60.67</v>
      </c>
      <c r="E3741" s="3">
        <v>0.868</v>
      </c>
    </row>
    <row r="3742" spans="1:4">
      <c r="A3742" s="3" t="s">
        <v>11266</v>
      </c>
      <c r="B3742" s="3" t="s">
        <v>11267</v>
      </c>
      <c r="C3742" s="3" t="s">
        <v>11268</v>
      </c>
      <c r="D3742" s="3">
        <v>52.259</v>
      </c>
    </row>
    <row r="3743" spans="1:5">
      <c r="A3743" s="3" t="s">
        <v>11269</v>
      </c>
      <c r="B3743" s="3" t="s">
        <v>11270</v>
      </c>
      <c r="C3743" s="3" t="s">
        <v>11271</v>
      </c>
      <c r="D3743" s="3">
        <v>60.335</v>
      </c>
      <c r="E3743" s="3">
        <v>0.839</v>
      </c>
    </row>
    <row r="3744" spans="1:4">
      <c r="A3744" s="3" t="s">
        <v>11272</v>
      </c>
      <c r="B3744" s="3" t="s">
        <v>11273</v>
      </c>
      <c r="C3744" s="3" t="s">
        <v>11274</v>
      </c>
      <c r="D3744" s="3">
        <v>23.625</v>
      </c>
    </row>
    <row r="3745" spans="1:4">
      <c r="A3745" s="3" t="s">
        <v>11275</v>
      </c>
      <c r="B3745" s="3" t="s">
        <v>11276</v>
      </c>
      <c r="C3745" s="3" t="s">
        <v>11277</v>
      </c>
      <c r="D3745" s="3">
        <v>80.735</v>
      </c>
    </row>
    <row r="3746" spans="1:4">
      <c r="A3746" s="3" t="s">
        <v>11278</v>
      </c>
      <c r="B3746" s="3" t="s">
        <v>11279</v>
      </c>
      <c r="C3746" s="3" t="s">
        <v>11280</v>
      </c>
      <c r="D3746" s="3">
        <v>66.481</v>
      </c>
    </row>
    <row r="3747" spans="1:5">
      <c r="A3747" s="3" t="s">
        <v>11281</v>
      </c>
      <c r="B3747" s="3" t="s">
        <v>11282</v>
      </c>
      <c r="C3747" s="3" t="s">
        <v>11283</v>
      </c>
      <c r="D3747" s="3">
        <v>13.373</v>
      </c>
      <c r="E3747" s="3">
        <v>1.295</v>
      </c>
    </row>
    <row r="3748" spans="1:5">
      <c r="A3748" s="3" t="s">
        <v>11284</v>
      </c>
      <c r="B3748" s="3" t="s">
        <v>11285</v>
      </c>
      <c r="C3748" s="3" t="s">
        <v>11286</v>
      </c>
      <c r="D3748" s="3">
        <v>22.284</v>
      </c>
      <c r="E3748" s="3">
        <v>1.038</v>
      </c>
    </row>
    <row r="3749" spans="1:5">
      <c r="A3749" s="3" t="s">
        <v>11287</v>
      </c>
      <c r="B3749" s="3" t="s">
        <v>11288</v>
      </c>
      <c r="C3749" s="3" t="s">
        <v>11289</v>
      </c>
      <c r="D3749" s="3">
        <v>121.68</v>
      </c>
      <c r="E3749" s="3">
        <v>1.122</v>
      </c>
    </row>
    <row r="3750" spans="1:5">
      <c r="A3750" s="3" t="s">
        <v>11290</v>
      </c>
      <c r="B3750" s="3" t="s">
        <v>11291</v>
      </c>
      <c r="C3750" s="3" t="s">
        <v>11292</v>
      </c>
      <c r="D3750" s="3">
        <v>88.885</v>
      </c>
      <c r="E3750" s="3">
        <v>1.101</v>
      </c>
    </row>
    <row r="3751" spans="1:5">
      <c r="A3751" s="3" t="s">
        <v>11293</v>
      </c>
      <c r="B3751" s="3" t="s">
        <v>11294</v>
      </c>
      <c r="C3751" s="3" t="s">
        <v>11295</v>
      </c>
      <c r="D3751" s="3">
        <v>53.327</v>
      </c>
      <c r="E3751" s="3">
        <v>0.811</v>
      </c>
    </row>
    <row r="3752" spans="1:5">
      <c r="A3752" s="3" t="s">
        <v>11296</v>
      </c>
      <c r="B3752" s="3" t="s">
        <v>11297</v>
      </c>
      <c r="C3752" s="3" t="s">
        <v>11298</v>
      </c>
      <c r="D3752" s="3">
        <v>52.44</v>
      </c>
      <c r="E3752" s="3">
        <v>0.742</v>
      </c>
    </row>
    <row r="3753" spans="1:4">
      <c r="A3753" s="3" t="s">
        <v>11299</v>
      </c>
      <c r="B3753" s="3" t="s">
        <v>11300</v>
      </c>
      <c r="C3753" s="3" t="s">
        <v>11301</v>
      </c>
      <c r="D3753" s="3">
        <v>43.835</v>
      </c>
    </row>
    <row r="3754" spans="1:4">
      <c r="A3754" s="3" t="s">
        <v>11302</v>
      </c>
      <c r="B3754" s="3" t="s">
        <v>11303</v>
      </c>
      <c r="C3754" s="3" t="s">
        <v>11304</v>
      </c>
      <c r="D3754" s="3">
        <v>22.433</v>
      </c>
    </row>
    <row r="3755" spans="1:5">
      <c r="A3755" s="3" t="s">
        <v>11305</v>
      </c>
      <c r="B3755" s="3" t="s">
        <v>11306</v>
      </c>
      <c r="C3755" s="3" t="s">
        <v>11307</v>
      </c>
      <c r="D3755" s="3">
        <v>55.102</v>
      </c>
      <c r="E3755" s="3">
        <v>0.804</v>
      </c>
    </row>
    <row r="3756" spans="1:4">
      <c r="A3756" s="3" t="s">
        <v>11308</v>
      </c>
      <c r="B3756" s="3" t="s">
        <v>11309</v>
      </c>
      <c r="C3756" s="3" t="s">
        <v>11310</v>
      </c>
      <c r="D3756" s="3">
        <v>20.675</v>
      </c>
    </row>
    <row r="3757" spans="1:5">
      <c r="A3757" s="3" t="s">
        <v>11311</v>
      </c>
      <c r="B3757" s="3" t="s">
        <v>11312</v>
      </c>
      <c r="C3757" s="3" t="s">
        <v>11313</v>
      </c>
      <c r="D3757" s="3">
        <v>54.122</v>
      </c>
      <c r="E3757" s="3">
        <v>1.091</v>
      </c>
    </row>
    <row r="3758" spans="1:5">
      <c r="A3758" s="3" t="s">
        <v>11314</v>
      </c>
      <c r="B3758" s="3" t="s">
        <v>11315</v>
      </c>
      <c r="C3758" s="3" t="s">
        <v>11316</v>
      </c>
      <c r="D3758" s="3">
        <v>118.07</v>
      </c>
      <c r="E3758" s="3">
        <v>0.733</v>
      </c>
    </row>
    <row r="3759" spans="1:5">
      <c r="A3759" s="3" t="s">
        <v>11317</v>
      </c>
      <c r="B3759" s="3" t="s">
        <v>11318</v>
      </c>
      <c r="C3759" s="3" t="s">
        <v>11319</v>
      </c>
      <c r="D3759" s="3">
        <v>531.78</v>
      </c>
      <c r="E3759" s="3">
        <v>1.062</v>
      </c>
    </row>
    <row r="3760" spans="1:5">
      <c r="A3760" s="3" t="s">
        <v>11320</v>
      </c>
      <c r="B3760" s="3" t="s">
        <v>11321</v>
      </c>
      <c r="C3760" s="3" t="s">
        <v>11322</v>
      </c>
      <c r="D3760" s="3">
        <v>52.739</v>
      </c>
      <c r="E3760" s="3">
        <v>0.909</v>
      </c>
    </row>
    <row r="3761" spans="1:5">
      <c r="A3761" s="3" t="s">
        <v>11323</v>
      </c>
      <c r="B3761" s="3" t="s">
        <v>11324</v>
      </c>
      <c r="C3761" s="3" t="s">
        <v>11325</v>
      </c>
      <c r="D3761" s="3">
        <v>143.7</v>
      </c>
      <c r="E3761" s="3">
        <v>0.914</v>
      </c>
    </row>
    <row r="3762" spans="1:5">
      <c r="A3762" s="3" t="s">
        <v>11326</v>
      </c>
      <c r="B3762" s="3" t="s">
        <v>11327</v>
      </c>
      <c r="C3762" s="3" t="s">
        <v>11328</v>
      </c>
      <c r="D3762" s="3">
        <v>42.315</v>
      </c>
      <c r="E3762" s="3">
        <v>1.018</v>
      </c>
    </row>
    <row r="3763" spans="1:4">
      <c r="A3763" s="3" t="s">
        <v>11329</v>
      </c>
      <c r="B3763" s="3" t="s">
        <v>11330</v>
      </c>
      <c r="C3763" s="3" t="s">
        <v>11331</v>
      </c>
      <c r="D3763" s="3">
        <v>42.233</v>
      </c>
    </row>
    <row r="3764" spans="1:5">
      <c r="A3764" s="3" t="s">
        <v>11332</v>
      </c>
      <c r="B3764" s="3" t="s">
        <v>11333</v>
      </c>
      <c r="C3764" s="3" t="s">
        <v>11334</v>
      </c>
      <c r="D3764" s="3">
        <v>92.958</v>
      </c>
      <c r="E3764" s="3">
        <v>1.002</v>
      </c>
    </row>
    <row r="3765" spans="1:4">
      <c r="A3765" s="3" t="s">
        <v>11335</v>
      </c>
      <c r="B3765" s="3" t="s">
        <v>11336</v>
      </c>
      <c r="C3765" s="3" t="s">
        <v>11337</v>
      </c>
      <c r="D3765" s="3">
        <v>68.556</v>
      </c>
    </row>
    <row r="3766" spans="1:5">
      <c r="A3766" s="3" t="s">
        <v>11338</v>
      </c>
      <c r="B3766" s="3" t="s">
        <v>11339</v>
      </c>
      <c r="C3766" s="3" t="s">
        <v>11340</v>
      </c>
      <c r="D3766" s="3">
        <v>49.298</v>
      </c>
      <c r="E3766" s="3">
        <v>0.835</v>
      </c>
    </row>
    <row r="3767" spans="1:4">
      <c r="A3767" s="3" t="s">
        <v>11341</v>
      </c>
      <c r="B3767" s="3" t="s">
        <v>11342</v>
      </c>
      <c r="C3767" s="3" t="s">
        <v>11343</v>
      </c>
      <c r="D3767" s="3">
        <v>128.4</v>
      </c>
    </row>
    <row r="3768" spans="1:5">
      <c r="A3768" s="3" t="s">
        <v>11344</v>
      </c>
      <c r="B3768" s="3" t="s">
        <v>11345</v>
      </c>
      <c r="C3768" s="3" t="s">
        <v>11346</v>
      </c>
      <c r="D3768" s="3">
        <v>74.423</v>
      </c>
      <c r="E3768" s="3">
        <v>1.043</v>
      </c>
    </row>
    <row r="3769" spans="1:5">
      <c r="A3769" s="3" t="s">
        <v>11347</v>
      </c>
      <c r="B3769" s="3" t="s">
        <v>11348</v>
      </c>
      <c r="C3769" s="3" t="s">
        <v>11349</v>
      </c>
      <c r="D3769" s="3">
        <v>35.932</v>
      </c>
      <c r="E3769" s="3">
        <v>0.867</v>
      </c>
    </row>
    <row r="3770" spans="1:5">
      <c r="A3770" s="3" t="s">
        <v>11350</v>
      </c>
      <c r="B3770" s="3" t="s">
        <v>11351</v>
      </c>
      <c r="C3770" s="3" t="s">
        <v>11352</v>
      </c>
      <c r="D3770" s="3">
        <v>263.83</v>
      </c>
      <c r="E3770" s="3">
        <v>0.707</v>
      </c>
    </row>
    <row r="3771" spans="1:5">
      <c r="A3771" s="3" t="s">
        <v>11353</v>
      </c>
      <c r="B3771" s="3" t="s">
        <v>11354</v>
      </c>
      <c r="C3771" s="3" t="s">
        <v>11355</v>
      </c>
      <c r="D3771" s="3">
        <v>54.705</v>
      </c>
      <c r="E3771" s="3">
        <v>1.375</v>
      </c>
    </row>
    <row r="3772" spans="1:5">
      <c r="A3772" s="3" t="s">
        <v>11356</v>
      </c>
      <c r="B3772" s="3" t="s">
        <v>11357</v>
      </c>
      <c r="C3772" s="3" t="s">
        <v>11358</v>
      </c>
      <c r="D3772" s="3">
        <v>10.134</v>
      </c>
      <c r="E3772" s="3">
        <v>0.942</v>
      </c>
    </row>
    <row r="3773" spans="1:4">
      <c r="A3773" s="3" t="s">
        <v>11359</v>
      </c>
      <c r="B3773" s="3" t="s">
        <v>11360</v>
      </c>
      <c r="C3773" s="3" t="s">
        <v>11361</v>
      </c>
      <c r="D3773" s="3">
        <v>27.347</v>
      </c>
    </row>
    <row r="3774" spans="1:5">
      <c r="A3774" s="3" t="s">
        <v>11362</v>
      </c>
      <c r="B3774" s="3" t="s">
        <v>11363</v>
      </c>
      <c r="C3774" s="3" t="s">
        <v>11364</v>
      </c>
      <c r="D3774" s="3">
        <v>53.924</v>
      </c>
      <c r="E3774" s="3">
        <v>1.034</v>
      </c>
    </row>
    <row r="3775" spans="1:5">
      <c r="A3775" s="3" t="s">
        <v>11365</v>
      </c>
      <c r="B3775" s="3" t="s">
        <v>11366</v>
      </c>
      <c r="C3775" s="3" t="s">
        <v>11367</v>
      </c>
      <c r="D3775" s="3">
        <v>36.688</v>
      </c>
      <c r="E3775" s="3">
        <v>1.099</v>
      </c>
    </row>
    <row r="3776" spans="1:5">
      <c r="A3776" s="3" t="s">
        <v>11368</v>
      </c>
      <c r="B3776" s="3" t="s">
        <v>11369</v>
      </c>
      <c r="C3776" s="3" t="s">
        <v>11370</v>
      </c>
      <c r="D3776" s="3">
        <v>205.11</v>
      </c>
      <c r="E3776" s="3">
        <v>0.966</v>
      </c>
    </row>
    <row r="3777" spans="1:4">
      <c r="A3777" s="3" t="s">
        <v>11371</v>
      </c>
      <c r="B3777" s="3" t="s">
        <v>11372</v>
      </c>
      <c r="C3777" s="3" t="s">
        <v>11373</v>
      </c>
      <c r="D3777" s="3">
        <v>121.04</v>
      </c>
    </row>
    <row r="3778" spans="1:5">
      <c r="A3778" s="3" t="s">
        <v>11374</v>
      </c>
      <c r="B3778" s="3" t="s">
        <v>11375</v>
      </c>
      <c r="C3778" s="3" t="s">
        <v>11376</v>
      </c>
      <c r="D3778" s="3">
        <v>23.787</v>
      </c>
      <c r="E3778" s="3">
        <v>1.074</v>
      </c>
    </row>
    <row r="3779" spans="1:4">
      <c r="A3779" s="3" t="s">
        <v>11377</v>
      </c>
      <c r="B3779" s="3" t="s">
        <v>11378</v>
      </c>
      <c r="C3779" s="3" t="s">
        <v>11379</v>
      </c>
      <c r="D3779" s="3">
        <v>71.606</v>
      </c>
    </row>
    <row r="3780" spans="1:5">
      <c r="A3780" s="3" t="s">
        <v>11380</v>
      </c>
      <c r="B3780" s="3" t="s">
        <v>11381</v>
      </c>
      <c r="C3780" s="3" t="s">
        <v>11382</v>
      </c>
      <c r="D3780" s="3">
        <v>39.125</v>
      </c>
      <c r="E3780" s="3">
        <v>0.69</v>
      </c>
    </row>
    <row r="3781" spans="1:4">
      <c r="A3781" s="3" t="s">
        <v>11383</v>
      </c>
      <c r="B3781" s="3" t="s">
        <v>11384</v>
      </c>
      <c r="C3781" s="3" t="s">
        <v>11385</v>
      </c>
      <c r="D3781" s="3">
        <v>166.8</v>
      </c>
    </row>
    <row r="3782" spans="1:4">
      <c r="A3782" s="3" t="s">
        <v>11386</v>
      </c>
      <c r="B3782" s="3" t="s">
        <v>11387</v>
      </c>
      <c r="C3782" s="3" t="s">
        <v>11388</v>
      </c>
      <c r="D3782" s="3">
        <v>44.857</v>
      </c>
    </row>
    <row r="3783" spans="1:5">
      <c r="A3783" s="3" t="s">
        <v>11389</v>
      </c>
      <c r="B3783" s="3" t="s">
        <v>11390</v>
      </c>
      <c r="C3783" s="3" t="s">
        <v>11391</v>
      </c>
      <c r="D3783" s="3">
        <v>123.56</v>
      </c>
      <c r="E3783" s="3">
        <v>0.961</v>
      </c>
    </row>
    <row r="3784" spans="1:5">
      <c r="A3784" s="3" t="s">
        <v>11392</v>
      </c>
      <c r="B3784" s="3" t="s">
        <v>11393</v>
      </c>
      <c r="C3784" s="3" t="s">
        <v>11394</v>
      </c>
      <c r="D3784" s="3">
        <v>52.264</v>
      </c>
      <c r="E3784" s="3">
        <v>0.682</v>
      </c>
    </row>
    <row r="3785" spans="1:5">
      <c r="A3785" s="3" t="s">
        <v>11395</v>
      </c>
      <c r="B3785" s="3" t="s">
        <v>11396</v>
      </c>
      <c r="C3785" s="3" t="s">
        <v>11397</v>
      </c>
      <c r="D3785" s="3">
        <v>58.112</v>
      </c>
      <c r="E3785" s="3">
        <v>0.846</v>
      </c>
    </row>
    <row r="3786" spans="1:5">
      <c r="A3786" s="3" t="s">
        <v>11398</v>
      </c>
      <c r="B3786" s="3" t="s">
        <v>11399</v>
      </c>
      <c r="C3786" s="3" t="s">
        <v>11400</v>
      </c>
      <c r="D3786" s="3">
        <v>71.607</v>
      </c>
      <c r="E3786" s="3">
        <v>1.31</v>
      </c>
    </row>
    <row r="3787" spans="1:5">
      <c r="A3787" s="3" t="s">
        <v>11401</v>
      </c>
      <c r="B3787" s="3" t="s">
        <v>11402</v>
      </c>
      <c r="C3787" s="3" t="s">
        <v>11403</v>
      </c>
      <c r="D3787" s="3">
        <v>212.88</v>
      </c>
      <c r="E3787" s="3">
        <v>1.117</v>
      </c>
    </row>
    <row r="3788" spans="1:5">
      <c r="A3788" s="3" t="s">
        <v>11404</v>
      </c>
      <c r="B3788" s="3" t="s">
        <v>11405</v>
      </c>
      <c r="C3788" s="3" t="s">
        <v>11406</v>
      </c>
      <c r="D3788" s="3">
        <v>27.887</v>
      </c>
      <c r="E3788" s="3">
        <v>1.217</v>
      </c>
    </row>
    <row r="3789" spans="1:5">
      <c r="A3789" s="3" t="s">
        <v>11407</v>
      </c>
      <c r="B3789" s="3" t="s">
        <v>11408</v>
      </c>
      <c r="C3789" s="3" t="s">
        <v>11409</v>
      </c>
      <c r="D3789" s="3">
        <v>220.43</v>
      </c>
      <c r="E3789" s="3">
        <v>0.975</v>
      </c>
    </row>
    <row r="3790" spans="1:5">
      <c r="A3790" s="3" t="s">
        <v>11410</v>
      </c>
      <c r="B3790" s="3" t="s">
        <v>11411</v>
      </c>
      <c r="C3790" s="3" t="s">
        <v>11412</v>
      </c>
      <c r="D3790" s="3">
        <v>44.965</v>
      </c>
      <c r="E3790" s="3">
        <v>0.898</v>
      </c>
    </row>
    <row r="3791" spans="1:5">
      <c r="A3791" s="3" t="s">
        <v>11413</v>
      </c>
      <c r="B3791" s="3" t="s">
        <v>11414</v>
      </c>
      <c r="C3791" s="3" t="s">
        <v>11415</v>
      </c>
      <c r="D3791" s="3">
        <v>91.868</v>
      </c>
      <c r="E3791" s="3">
        <v>0.949</v>
      </c>
    </row>
    <row r="3792" spans="1:5">
      <c r="A3792" s="3" t="s">
        <v>11416</v>
      </c>
      <c r="B3792" s="3" t="s">
        <v>11417</v>
      </c>
      <c r="C3792" s="3" t="s">
        <v>11418</v>
      </c>
      <c r="D3792" s="3">
        <v>52.787</v>
      </c>
      <c r="E3792" s="3">
        <v>1.346</v>
      </c>
    </row>
    <row r="3793" spans="1:4">
      <c r="A3793" s="3" t="s">
        <v>11419</v>
      </c>
      <c r="B3793" s="3" t="s">
        <v>11420</v>
      </c>
      <c r="C3793" s="3" t="s">
        <v>11421</v>
      </c>
      <c r="D3793" s="3">
        <v>57.49</v>
      </c>
    </row>
    <row r="3794" spans="1:5">
      <c r="A3794" s="3" t="s">
        <v>11422</v>
      </c>
      <c r="B3794" s="3" t="s">
        <v>11423</v>
      </c>
      <c r="C3794" s="3" t="s">
        <v>11424</v>
      </c>
      <c r="D3794" s="3">
        <v>126.55</v>
      </c>
      <c r="E3794" s="3">
        <v>1.007</v>
      </c>
    </row>
    <row r="3795" spans="1:5">
      <c r="A3795" s="3" t="s">
        <v>11425</v>
      </c>
      <c r="B3795" s="3" t="s">
        <v>11426</v>
      </c>
      <c r="C3795" s="3" t="s">
        <v>11427</v>
      </c>
      <c r="D3795" s="3">
        <v>48.357</v>
      </c>
      <c r="E3795" s="3">
        <v>1.153</v>
      </c>
    </row>
    <row r="3796" spans="1:5">
      <c r="A3796" s="3" t="s">
        <v>11428</v>
      </c>
      <c r="B3796" s="3" t="s">
        <v>11429</v>
      </c>
      <c r="C3796" s="3" t="s">
        <v>11430</v>
      </c>
      <c r="D3796" s="3">
        <v>34.47</v>
      </c>
      <c r="E3796" s="3">
        <v>0.962</v>
      </c>
    </row>
    <row r="3797" spans="1:5">
      <c r="A3797" s="3" t="s">
        <v>11431</v>
      </c>
      <c r="B3797" s="3" t="s">
        <v>11432</v>
      </c>
      <c r="C3797" s="3" t="s">
        <v>11433</v>
      </c>
      <c r="D3797" s="3">
        <v>53.5</v>
      </c>
      <c r="E3797" s="3">
        <v>1.206</v>
      </c>
    </row>
    <row r="3798" spans="1:5">
      <c r="A3798" s="3" t="s">
        <v>11434</v>
      </c>
      <c r="B3798" s="3" t="s">
        <v>11435</v>
      </c>
      <c r="C3798" s="3" t="s">
        <v>11436</v>
      </c>
      <c r="D3798" s="3">
        <v>81.879</v>
      </c>
      <c r="E3798" s="3">
        <v>1.287</v>
      </c>
    </row>
    <row r="3799" spans="1:5">
      <c r="A3799" s="3" t="s">
        <v>11437</v>
      </c>
      <c r="B3799" s="3" t="s">
        <v>11438</v>
      </c>
      <c r="C3799" s="3" t="s">
        <v>11439</v>
      </c>
      <c r="D3799" s="3">
        <v>15.383</v>
      </c>
      <c r="E3799" s="3">
        <v>1.465</v>
      </c>
    </row>
    <row r="3800" spans="1:4">
      <c r="A3800" s="3" t="s">
        <v>11440</v>
      </c>
      <c r="B3800" s="3" t="s">
        <v>11441</v>
      </c>
      <c r="C3800" s="3" t="s">
        <v>11442</v>
      </c>
      <c r="D3800" s="3">
        <v>173.05</v>
      </c>
    </row>
    <row r="3801" spans="1:4">
      <c r="A3801" s="3" t="s">
        <v>11443</v>
      </c>
      <c r="B3801" s="3" t="s">
        <v>11444</v>
      </c>
      <c r="C3801" s="3" t="s">
        <v>11445</v>
      </c>
      <c r="D3801" s="3">
        <v>27.248</v>
      </c>
    </row>
    <row r="3802" spans="1:5">
      <c r="A3802" s="3" t="s">
        <v>11446</v>
      </c>
      <c r="B3802" s="3" t="s">
        <v>11447</v>
      </c>
      <c r="C3802" s="3" t="s">
        <v>11448</v>
      </c>
      <c r="D3802" s="3">
        <v>59.573</v>
      </c>
      <c r="E3802" s="3">
        <v>0.91</v>
      </c>
    </row>
    <row r="3803" spans="1:5">
      <c r="A3803" s="3" t="s">
        <v>11449</v>
      </c>
      <c r="B3803" s="3" t="s">
        <v>11450</v>
      </c>
      <c r="C3803" s="3" t="s">
        <v>11451</v>
      </c>
      <c r="D3803" s="3">
        <v>42.026</v>
      </c>
      <c r="E3803" s="3">
        <v>1.008</v>
      </c>
    </row>
    <row r="3804" spans="1:5">
      <c r="A3804" s="3" t="s">
        <v>11452</v>
      </c>
      <c r="B3804" s="3" t="s">
        <v>11453</v>
      </c>
      <c r="C3804" s="3" t="s">
        <v>11454</v>
      </c>
      <c r="D3804" s="3">
        <v>45.929</v>
      </c>
      <c r="E3804" s="3">
        <v>1.246</v>
      </c>
    </row>
    <row r="3805" spans="1:4">
      <c r="A3805" s="3" t="s">
        <v>11455</v>
      </c>
      <c r="B3805" s="3" t="s">
        <v>11456</v>
      </c>
      <c r="C3805" s="3" t="s">
        <v>11457</v>
      </c>
      <c r="D3805" s="3">
        <v>38.286</v>
      </c>
    </row>
    <row r="3806" spans="1:5">
      <c r="A3806" s="3" t="s">
        <v>11458</v>
      </c>
      <c r="B3806" s="3" t="s">
        <v>11459</v>
      </c>
      <c r="C3806" s="3" t="s">
        <v>11460</v>
      </c>
      <c r="D3806" s="3">
        <v>125.09</v>
      </c>
      <c r="E3806" s="3">
        <v>0.861</v>
      </c>
    </row>
    <row r="3807" spans="1:5">
      <c r="A3807" s="3" t="s">
        <v>11461</v>
      </c>
      <c r="B3807" s="3" t="s">
        <v>11462</v>
      </c>
      <c r="C3807" s="3" t="s">
        <v>11463</v>
      </c>
      <c r="D3807" s="3">
        <v>56.034</v>
      </c>
      <c r="E3807" s="3">
        <v>1.246</v>
      </c>
    </row>
    <row r="3808" spans="1:5">
      <c r="A3808" s="3" t="s">
        <v>11464</v>
      </c>
      <c r="B3808" s="3" t="s">
        <v>11465</v>
      </c>
      <c r="C3808" s="3" t="s">
        <v>11466</v>
      </c>
      <c r="D3808" s="3">
        <v>42.461</v>
      </c>
      <c r="E3808" s="3">
        <v>1.24</v>
      </c>
    </row>
    <row r="3809" spans="1:5">
      <c r="A3809" s="3" t="s">
        <v>11467</v>
      </c>
      <c r="B3809" s="3" t="s">
        <v>11468</v>
      </c>
      <c r="C3809" s="3" t="s">
        <v>11469</v>
      </c>
      <c r="D3809" s="3">
        <v>118.29</v>
      </c>
      <c r="E3809" s="3">
        <v>0.843</v>
      </c>
    </row>
    <row r="3810" spans="1:5">
      <c r="A3810" s="3" t="s">
        <v>11470</v>
      </c>
      <c r="B3810" s="3" t="s">
        <v>11471</v>
      </c>
      <c r="C3810" s="3" t="s">
        <v>11472</v>
      </c>
      <c r="D3810" s="3">
        <v>42.033</v>
      </c>
      <c r="E3810" s="3">
        <v>1.078</v>
      </c>
    </row>
    <row r="3811" spans="1:5">
      <c r="A3811" s="3" t="s">
        <v>11473</v>
      </c>
      <c r="B3811" s="3" t="s">
        <v>11474</v>
      </c>
      <c r="C3811" s="3" t="s">
        <v>11475</v>
      </c>
      <c r="D3811" s="3">
        <v>21.831</v>
      </c>
      <c r="E3811" s="3">
        <v>1.221</v>
      </c>
    </row>
    <row r="3812" spans="1:5">
      <c r="A3812" s="3" t="s">
        <v>11476</v>
      </c>
      <c r="B3812" s="3" t="s">
        <v>11477</v>
      </c>
      <c r="C3812" s="3" t="s">
        <v>11478</v>
      </c>
      <c r="D3812" s="3">
        <v>60.209</v>
      </c>
      <c r="E3812" s="3">
        <v>1.127</v>
      </c>
    </row>
    <row r="3813" spans="1:5">
      <c r="A3813" s="3" t="s">
        <v>11479</v>
      </c>
      <c r="B3813" s="3" t="s">
        <v>11480</v>
      </c>
      <c r="C3813" s="3" t="s">
        <v>11481</v>
      </c>
      <c r="D3813" s="3">
        <v>125.97</v>
      </c>
      <c r="E3813" s="3">
        <v>1.174</v>
      </c>
    </row>
    <row r="3814" spans="1:4">
      <c r="A3814" s="3" t="s">
        <v>11482</v>
      </c>
      <c r="B3814" s="3" t="s">
        <v>11483</v>
      </c>
      <c r="C3814" s="3" t="s">
        <v>11484</v>
      </c>
      <c r="D3814" s="3">
        <v>48.127</v>
      </c>
    </row>
    <row r="3815" spans="1:5">
      <c r="A3815" s="3" t="s">
        <v>11485</v>
      </c>
      <c r="B3815" s="3" t="s">
        <v>11486</v>
      </c>
      <c r="C3815" s="3" t="s">
        <v>11487</v>
      </c>
      <c r="D3815" s="3">
        <v>22.591</v>
      </c>
      <c r="E3815" s="3">
        <v>1.317</v>
      </c>
    </row>
    <row r="3816" spans="1:5">
      <c r="A3816" s="3" t="s">
        <v>11488</v>
      </c>
      <c r="B3816" s="3" t="s">
        <v>11489</v>
      </c>
      <c r="C3816" s="3" t="s">
        <v>11490</v>
      </c>
      <c r="D3816" s="3">
        <v>87.133</v>
      </c>
      <c r="E3816" s="3">
        <v>0.843</v>
      </c>
    </row>
    <row r="3817" spans="1:4">
      <c r="A3817" s="3" t="s">
        <v>11491</v>
      </c>
      <c r="B3817" s="3" t="s">
        <v>11492</v>
      </c>
      <c r="C3817" s="3" t="s">
        <v>11493</v>
      </c>
      <c r="D3817" s="3">
        <v>125.61</v>
      </c>
    </row>
    <row r="3818" spans="1:5">
      <c r="A3818" s="3" t="s">
        <v>11494</v>
      </c>
      <c r="B3818" s="3" t="s">
        <v>11495</v>
      </c>
      <c r="C3818" s="3" t="s">
        <v>11496</v>
      </c>
      <c r="D3818" s="3">
        <v>75.388</v>
      </c>
      <c r="E3818" s="3">
        <v>0.802</v>
      </c>
    </row>
    <row r="3819" spans="1:5">
      <c r="A3819" s="3" t="s">
        <v>11497</v>
      </c>
      <c r="B3819" s="3" t="s">
        <v>11498</v>
      </c>
      <c r="C3819" s="3" t="s">
        <v>11499</v>
      </c>
      <c r="D3819" s="3">
        <v>161.69</v>
      </c>
      <c r="E3819" s="3">
        <v>1.31</v>
      </c>
    </row>
    <row r="3820" spans="1:4">
      <c r="A3820" s="3" t="s">
        <v>11500</v>
      </c>
      <c r="B3820" s="3" t="s">
        <v>11501</v>
      </c>
      <c r="C3820" s="3" t="s">
        <v>11502</v>
      </c>
      <c r="D3820" s="3">
        <v>56.494</v>
      </c>
    </row>
    <row r="3821" spans="1:5">
      <c r="A3821" s="3" t="s">
        <v>11503</v>
      </c>
      <c r="B3821" s="3" t="s">
        <v>11504</v>
      </c>
      <c r="C3821" s="3" t="s">
        <v>11505</v>
      </c>
      <c r="D3821" s="3">
        <v>17.779</v>
      </c>
      <c r="E3821" s="3">
        <v>1.296</v>
      </c>
    </row>
    <row r="3822" spans="1:5">
      <c r="A3822" s="3" t="s">
        <v>11506</v>
      </c>
      <c r="B3822" s="3" t="s">
        <v>11507</v>
      </c>
      <c r="C3822" s="3" t="s">
        <v>11508</v>
      </c>
      <c r="D3822" s="3">
        <v>42.674</v>
      </c>
      <c r="E3822" s="3">
        <v>1.191</v>
      </c>
    </row>
    <row r="3823" spans="1:5">
      <c r="A3823" s="3" t="s">
        <v>11509</v>
      </c>
      <c r="B3823" s="3" t="s">
        <v>11510</v>
      </c>
      <c r="C3823" s="3" t="s">
        <v>11511</v>
      </c>
      <c r="D3823" s="3">
        <v>152.47</v>
      </c>
      <c r="E3823" s="3">
        <v>0.915</v>
      </c>
    </row>
    <row r="3824" spans="1:5">
      <c r="A3824" s="3" t="s">
        <v>11512</v>
      </c>
      <c r="B3824" s="3" t="s">
        <v>11513</v>
      </c>
      <c r="C3824" s="3" t="s">
        <v>11514</v>
      </c>
      <c r="D3824" s="3">
        <v>28.763</v>
      </c>
      <c r="E3824" s="3">
        <v>0.842</v>
      </c>
    </row>
    <row r="3825" spans="1:5">
      <c r="A3825" s="3" t="s">
        <v>11515</v>
      </c>
      <c r="B3825" s="3" t="s">
        <v>11516</v>
      </c>
      <c r="C3825" s="3" t="s">
        <v>11517</v>
      </c>
      <c r="D3825" s="3">
        <v>67.56</v>
      </c>
      <c r="E3825" s="3">
        <v>1.035</v>
      </c>
    </row>
    <row r="3826" spans="1:5">
      <c r="A3826" s="3" t="s">
        <v>11518</v>
      </c>
      <c r="B3826" s="3" t="s">
        <v>11519</v>
      </c>
      <c r="C3826" s="3" t="s">
        <v>11520</v>
      </c>
      <c r="D3826" s="3">
        <v>29.717</v>
      </c>
      <c r="E3826" s="3">
        <v>1.209</v>
      </c>
    </row>
    <row r="3827" spans="1:4">
      <c r="A3827" s="3" t="s">
        <v>11521</v>
      </c>
      <c r="B3827" s="3" t="s">
        <v>11522</v>
      </c>
      <c r="C3827" s="3" t="s">
        <v>11523</v>
      </c>
      <c r="D3827" s="3">
        <v>22.658</v>
      </c>
    </row>
    <row r="3828" spans="1:5">
      <c r="A3828" s="3" t="s">
        <v>11524</v>
      </c>
      <c r="B3828" s="3" t="s">
        <v>11525</v>
      </c>
      <c r="C3828" s="3" t="s">
        <v>11526</v>
      </c>
      <c r="D3828" s="3">
        <v>82.842</v>
      </c>
      <c r="E3828" s="3">
        <v>0.907</v>
      </c>
    </row>
    <row r="3829" spans="1:5">
      <c r="A3829" s="3" t="s">
        <v>11527</v>
      </c>
      <c r="B3829" s="3" t="s">
        <v>11528</v>
      </c>
      <c r="C3829" s="3" t="s">
        <v>11529</v>
      </c>
      <c r="D3829" s="3">
        <v>33.224</v>
      </c>
      <c r="E3829" s="3">
        <v>0.741</v>
      </c>
    </row>
    <row r="3830" spans="1:5">
      <c r="A3830" s="3" t="s">
        <v>11530</v>
      </c>
      <c r="B3830" s="3" t="s">
        <v>11531</v>
      </c>
      <c r="C3830" s="3" t="s">
        <v>11532</v>
      </c>
      <c r="D3830" s="3">
        <v>62.639</v>
      </c>
      <c r="E3830" s="3">
        <v>0.834</v>
      </c>
    </row>
    <row r="3831" spans="1:5">
      <c r="A3831" s="3" t="s">
        <v>11533</v>
      </c>
      <c r="B3831" s="3" t="s">
        <v>11534</v>
      </c>
      <c r="C3831" s="3" t="s">
        <v>11535</v>
      </c>
      <c r="D3831" s="3">
        <v>17.752</v>
      </c>
      <c r="E3831" s="3">
        <v>0.669</v>
      </c>
    </row>
    <row r="3832" spans="1:5">
      <c r="A3832" s="3" t="s">
        <v>11536</v>
      </c>
      <c r="B3832" s="3" t="s">
        <v>11537</v>
      </c>
      <c r="C3832" s="3" t="s">
        <v>11538</v>
      </c>
      <c r="D3832" s="3">
        <v>92.271</v>
      </c>
      <c r="E3832" s="3">
        <v>0.828</v>
      </c>
    </row>
    <row r="3833" spans="1:4">
      <c r="A3833" s="3" t="s">
        <v>11539</v>
      </c>
      <c r="B3833" s="3" t="s">
        <v>11540</v>
      </c>
      <c r="C3833" s="3" t="s">
        <v>11541</v>
      </c>
      <c r="D3833" s="3">
        <v>21.125</v>
      </c>
    </row>
    <row r="3834" spans="1:5">
      <c r="A3834" s="3" t="s">
        <v>11542</v>
      </c>
      <c r="B3834" s="3" t="s">
        <v>11543</v>
      </c>
      <c r="C3834" s="3" t="s">
        <v>11544</v>
      </c>
      <c r="D3834" s="3">
        <v>37.808</v>
      </c>
      <c r="E3834" s="3">
        <v>0.939</v>
      </c>
    </row>
    <row r="3835" spans="1:5">
      <c r="A3835" s="3" t="s">
        <v>11545</v>
      </c>
      <c r="B3835" s="3" t="s">
        <v>11546</v>
      </c>
      <c r="C3835" s="3" t="s">
        <v>11547</v>
      </c>
      <c r="D3835" s="3">
        <v>33.81</v>
      </c>
      <c r="E3835" s="3">
        <v>0.964</v>
      </c>
    </row>
    <row r="3836" spans="1:4">
      <c r="A3836" s="3" t="s">
        <v>11548</v>
      </c>
      <c r="B3836" s="3" t="s">
        <v>11549</v>
      </c>
      <c r="C3836" s="3" t="s">
        <v>11550</v>
      </c>
      <c r="D3836" s="3">
        <v>40.294</v>
      </c>
    </row>
    <row r="3837" spans="1:5">
      <c r="A3837" s="3" t="s">
        <v>11551</v>
      </c>
      <c r="B3837" s="3" t="s">
        <v>11552</v>
      </c>
      <c r="C3837" s="3" t="s">
        <v>11553</v>
      </c>
      <c r="D3837" s="3">
        <v>121</v>
      </c>
      <c r="E3837" s="3">
        <v>1.141</v>
      </c>
    </row>
    <row r="3838" spans="1:4">
      <c r="A3838" s="3" t="s">
        <v>11554</v>
      </c>
      <c r="B3838" s="3" t="s">
        <v>11555</v>
      </c>
      <c r="C3838" s="3" t="s">
        <v>11556</v>
      </c>
      <c r="D3838" s="3">
        <v>29.766</v>
      </c>
    </row>
    <row r="3839" spans="1:5">
      <c r="A3839" s="3" t="s">
        <v>11557</v>
      </c>
      <c r="B3839" s="3" t="s">
        <v>11558</v>
      </c>
      <c r="C3839" s="3" t="s">
        <v>11559</v>
      </c>
      <c r="D3839" s="3">
        <v>82.614</v>
      </c>
      <c r="E3839" s="3">
        <v>1.044</v>
      </c>
    </row>
    <row r="3840" spans="1:4">
      <c r="A3840" s="3" t="s">
        <v>11560</v>
      </c>
      <c r="B3840" s="3" t="s">
        <v>11561</v>
      </c>
      <c r="C3840" s="3" t="s">
        <v>11562</v>
      </c>
      <c r="D3840" s="3">
        <v>98.081</v>
      </c>
    </row>
    <row r="3841" spans="1:5">
      <c r="A3841" s="3" t="s">
        <v>11563</v>
      </c>
      <c r="B3841" s="3" t="s">
        <v>11564</v>
      </c>
      <c r="C3841" s="3" t="s">
        <v>11565</v>
      </c>
      <c r="D3841" s="3">
        <v>13.53</v>
      </c>
      <c r="E3841" s="3">
        <v>0.826</v>
      </c>
    </row>
    <row r="3842" spans="1:5">
      <c r="A3842" s="3" t="s">
        <v>11566</v>
      </c>
      <c r="B3842" s="3" t="s">
        <v>11567</v>
      </c>
      <c r="C3842" s="3" t="s">
        <v>11568</v>
      </c>
      <c r="D3842" s="3">
        <v>15.747</v>
      </c>
      <c r="E3842" s="3">
        <v>0.95</v>
      </c>
    </row>
    <row r="3843" spans="1:4">
      <c r="A3843" s="3" t="s">
        <v>11569</v>
      </c>
      <c r="B3843" s="3" t="s">
        <v>11570</v>
      </c>
      <c r="C3843" s="3" t="s">
        <v>11571</v>
      </c>
      <c r="D3843" s="3">
        <v>14.46</v>
      </c>
    </row>
    <row r="3844" spans="1:5">
      <c r="A3844" s="3" t="s">
        <v>11572</v>
      </c>
      <c r="B3844" s="3" t="s">
        <v>11573</v>
      </c>
      <c r="C3844" s="3" t="s">
        <v>11574</v>
      </c>
      <c r="D3844" s="3">
        <v>155.2</v>
      </c>
      <c r="E3844" s="3">
        <v>1.077</v>
      </c>
    </row>
    <row r="3845" spans="1:4">
      <c r="A3845" s="3" t="s">
        <v>11575</v>
      </c>
      <c r="B3845" s="3" t="s">
        <v>11576</v>
      </c>
      <c r="C3845" s="3" t="s">
        <v>11577</v>
      </c>
      <c r="D3845" s="3">
        <v>24.647</v>
      </c>
    </row>
    <row r="3846" spans="1:5">
      <c r="A3846" s="3" t="s">
        <v>11578</v>
      </c>
      <c r="B3846" s="3" t="s">
        <v>11579</v>
      </c>
      <c r="C3846" s="3" t="s">
        <v>11580</v>
      </c>
      <c r="D3846" s="3">
        <v>36.426</v>
      </c>
      <c r="E3846" s="3">
        <v>0.995</v>
      </c>
    </row>
    <row r="3847" spans="1:5">
      <c r="A3847" s="3" t="s">
        <v>11581</v>
      </c>
      <c r="B3847" s="3" t="s">
        <v>11582</v>
      </c>
      <c r="C3847" s="3" t="s">
        <v>11583</v>
      </c>
      <c r="D3847" s="3">
        <v>14.395</v>
      </c>
      <c r="E3847" s="3">
        <v>1.085</v>
      </c>
    </row>
    <row r="3848" spans="1:4">
      <c r="A3848" s="3" t="s">
        <v>11584</v>
      </c>
      <c r="B3848" s="3" t="s">
        <v>11585</v>
      </c>
      <c r="C3848" s="3" t="s">
        <v>11586</v>
      </c>
      <c r="D3848" s="3">
        <v>37.54</v>
      </c>
    </row>
    <row r="3849" spans="1:4">
      <c r="A3849" s="3" t="s">
        <v>11587</v>
      </c>
      <c r="B3849" s="3" t="s">
        <v>11588</v>
      </c>
      <c r="C3849" s="3" t="s">
        <v>11589</v>
      </c>
      <c r="D3849" s="3">
        <v>134.41</v>
      </c>
    </row>
    <row r="3850" spans="1:5">
      <c r="A3850" s="3" t="s">
        <v>11590</v>
      </c>
      <c r="B3850" s="3" t="s">
        <v>11591</v>
      </c>
      <c r="C3850" s="3" t="s">
        <v>11592</v>
      </c>
      <c r="D3850" s="3">
        <v>123.92</v>
      </c>
      <c r="E3850" s="3">
        <v>0.711</v>
      </c>
    </row>
    <row r="3851" spans="1:5">
      <c r="A3851" s="3" t="s">
        <v>11593</v>
      </c>
      <c r="B3851" s="3" t="s">
        <v>11594</v>
      </c>
      <c r="C3851" s="3" t="s">
        <v>11595</v>
      </c>
      <c r="D3851" s="3">
        <v>28.585</v>
      </c>
      <c r="E3851" s="3">
        <v>0.969</v>
      </c>
    </row>
    <row r="3852" spans="1:4">
      <c r="A3852" s="3" t="s">
        <v>11596</v>
      </c>
      <c r="B3852" s="3" t="s">
        <v>11597</v>
      </c>
      <c r="C3852" s="3" t="s">
        <v>11598</v>
      </c>
      <c r="D3852" s="3">
        <v>87.116</v>
      </c>
    </row>
    <row r="3853" spans="1:5">
      <c r="A3853" s="3" t="s">
        <v>11599</v>
      </c>
      <c r="B3853" s="3" t="s">
        <v>11600</v>
      </c>
      <c r="C3853" s="3" t="s">
        <v>11601</v>
      </c>
      <c r="D3853" s="3">
        <v>55.827</v>
      </c>
      <c r="E3853" s="3">
        <v>0.973</v>
      </c>
    </row>
    <row r="3854" spans="1:5">
      <c r="A3854" s="3" t="s">
        <v>11602</v>
      </c>
      <c r="B3854" s="3" t="s">
        <v>11603</v>
      </c>
      <c r="C3854" s="3" t="s">
        <v>11604</v>
      </c>
      <c r="D3854" s="3">
        <v>20.05</v>
      </c>
      <c r="E3854" s="3">
        <v>1.006</v>
      </c>
    </row>
    <row r="3855" spans="1:5">
      <c r="A3855" s="3" t="s">
        <v>11605</v>
      </c>
      <c r="B3855" s="3" t="s">
        <v>11606</v>
      </c>
      <c r="C3855" s="3" t="s">
        <v>11607</v>
      </c>
      <c r="D3855" s="3">
        <v>88.884</v>
      </c>
      <c r="E3855" s="3">
        <v>1.057</v>
      </c>
    </row>
    <row r="3856" spans="1:4">
      <c r="A3856" s="3" t="s">
        <v>11608</v>
      </c>
      <c r="B3856" s="3" t="s">
        <v>11609</v>
      </c>
      <c r="C3856" s="3" t="s">
        <v>11610</v>
      </c>
      <c r="D3856" s="3">
        <v>11.164</v>
      </c>
    </row>
    <row r="3857" spans="1:4">
      <c r="A3857" s="3" t="s">
        <v>11611</v>
      </c>
      <c r="B3857" s="3" t="s">
        <v>11612</v>
      </c>
      <c r="C3857" s="3" t="s">
        <v>11613</v>
      </c>
      <c r="D3857" s="3">
        <v>24.701</v>
      </c>
    </row>
    <row r="3858" spans="1:4">
      <c r="A3858" s="3" t="s">
        <v>11614</v>
      </c>
      <c r="B3858" s="3" t="s">
        <v>11615</v>
      </c>
      <c r="C3858" s="3" t="s">
        <v>11616</v>
      </c>
      <c r="D3858" s="3">
        <v>38.638</v>
      </c>
    </row>
    <row r="3859" spans="1:5">
      <c r="A3859" s="3" t="s">
        <v>11617</v>
      </c>
      <c r="B3859" s="3" t="s">
        <v>11618</v>
      </c>
      <c r="C3859" s="3" t="s">
        <v>11619</v>
      </c>
      <c r="D3859" s="3">
        <v>23.431</v>
      </c>
      <c r="E3859" s="3">
        <v>0.872</v>
      </c>
    </row>
    <row r="3860" spans="1:4">
      <c r="A3860" s="3" t="s">
        <v>11620</v>
      </c>
      <c r="B3860" s="3" t="s">
        <v>11621</v>
      </c>
      <c r="C3860" s="3" t="s">
        <v>11622</v>
      </c>
      <c r="D3860" s="3">
        <v>49.83</v>
      </c>
    </row>
    <row r="3861" spans="1:5">
      <c r="A3861" s="3" t="s">
        <v>11623</v>
      </c>
      <c r="B3861" s="3" t="s">
        <v>11624</v>
      </c>
      <c r="C3861" s="3" t="s">
        <v>11625</v>
      </c>
      <c r="D3861" s="3">
        <v>21.118</v>
      </c>
      <c r="E3861" s="3">
        <v>1.463</v>
      </c>
    </row>
    <row r="3862" spans="1:4">
      <c r="A3862" s="3" t="s">
        <v>11626</v>
      </c>
      <c r="B3862" s="3" t="s">
        <v>11627</v>
      </c>
      <c r="C3862" s="3" t="s">
        <v>11628</v>
      </c>
      <c r="D3862" s="3">
        <v>13.186</v>
      </c>
    </row>
    <row r="3863" spans="1:4">
      <c r="A3863" s="3" t="s">
        <v>11629</v>
      </c>
      <c r="B3863" s="3" t="s">
        <v>11630</v>
      </c>
      <c r="C3863" s="3" t="s">
        <v>11631</v>
      </c>
      <c r="D3863" s="3">
        <v>55.866</v>
      </c>
    </row>
    <row r="3864" spans="1:4">
      <c r="A3864" s="3" t="s">
        <v>11632</v>
      </c>
      <c r="B3864" s="3" t="s">
        <v>11633</v>
      </c>
      <c r="C3864" s="3" t="s">
        <v>11634</v>
      </c>
      <c r="D3864" s="3">
        <v>34.91</v>
      </c>
    </row>
    <row r="3865" spans="1:5">
      <c r="A3865" s="3" t="s">
        <v>11635</v>
      </c>
      <c r="B3865" s="3" t="s">
        <v>11636</v>
      </c>
      <c r="C3865" s="3" t="s">
        <v>11637</v>
      </c>
      <c r="D3865" s="3">
        <v>13.825</v>
      </c>
      <c r="E3865" s="3">
        <v>1.356</v>
      </c>
    </row>
    <row r="3866" spans="1:5">
      <c r="A3866" s="3" t="s">
        <v>11638</v>
      </c>
      <c r="B3866" s="3" t="s">
        <v>11639</v>
      </c>
      <c r="C3866" s="3" t="s">
        <v>11640</v>
      </c>
      <c r="D3866" s="3">
        <v>54.465</v>
      </c>
      <c r="E3866" s="3">
        <v>1.277</v>
      </c>
    </row>
    <row r="3867" spans="1:5">
      <c r="A3867" s="3" t="s">
        <v>11641</v>
      </c>
      <c r="B3867" s="3" t="s">
        <v>11642</v>
      </c>
      <c r="C3867" s="3" t="s">
        <v>11643</v>
      </c>
      <c r="D3867" s="3">
        <v>14.787</v>
      </c>
      <c r="E3867" s="3">
        <v>1.204</v>
      </c>
    </row>
    <row r="3868" spans="1:5">
      <c r="A3868" s="3" t="s">
        <v>11644</v>
      </c>
      <c r="B3868" s="3" t="s">
        <v>11645</v>
      </c>
      <c r="C3868" s="3" t="s">
        <v>11646</v>
      </c>
      <c r="D3868" s="3">
        <v>52.562</v>
      </c>
      <c r="E3868" s="3">
        <v>0.942</v>
      </c>
    </row>
    <row r="3869" spans="1:4">
      <c r="A3869" s="3" t="s">
        <v>11647</v>
      </c>
      <c r="B3869" s="3" t="s">
        <v>11648</v>
      </c>
      <c r="C3869" s="3" t="s">
        <v>11649</v>
      </c>
      <c r="D3869" s="3">
        <v>76.536</v>
      </c>
    </row>
    <row r="3870" spans="1:5">
      <c r="A3870" s="3" t="s">
        <v>11650</v>
      </c>
      <c r="B3870" s="3" t="s">
        <v>11651</v>
      </c>
      <c r="C3870" s="3" t="s">
        <v>11652</v>
      </c>
      <c r="D3870" s="3">
        <v>79.835</v>
      </c>
      <c r="E3870" s="3">
        <v>1.352</v>
      </c>
    </row>
    <row r="3871" spans="1:4">
      <c r="A3871" s="3" t="s">
        <v>11653</v>
      </c>
      <c r="B3871" s="3" t="s">
        <v>11654</v>
      </c>
      <c r="C3871" s="3" t="s">
        <v>11655</v>
      </c>
      <c r="D3871" s="3">
        <v>39.745</v>
      </c>
    </row>
    <row r="3872" spans="1:4">
      <c r="A3872" s="3" t="s">
        <v>11656</v>
      </c>
      <c r="B3872" s="3" t="s">
        <v>11657</v>
      </c>
      <c r="C3872" s="3" t="s">
        <v>11658</v>
      </c>
      <c r="D3872" s="3">
        <v>34.593</v>
      </c>
    </row>
    <row r="3873" spans="1:4">
      <c r="A3873" s="3" t="s">
        <v>11659</v>
      </c>
      <c r="B3873" s="3" t="s">
        <v>11660</v>
      </c>
      <c r="C3873" s="3" t="s">
        <v>11661</v>
      </c>
      <c r="D3873" s="3">
        <v>37.855</v>
      </c>
    </row>
    <row r="3874" spans="1:5">
      <c r="A3874" s="3" t="s">
        <v>11662</v>
      </c>
      <c r="B3874" s="3" t="s">
        <v>11663</v>
      </c>
      <c r="C3874" s="3" t="s">
        <v>11664</v>
      </c>
      <c r="D3874" s="3">
        <v>34.324</v>
      </c>
      <c r="E3874" s="3">
        <v>0.804</v>
      </c>
    </row>
    <row r="3875" spans="1:4">
      <c r="A3875" s="3" t="s">
        <v>11665</v>
      </c>
      <c r="B3875" s="3" t="s">
        <v>11666</v>
      </c>
      <c r="C3875" s="3" t="s">
        <v>11667</v>
      </c>
      <c r="D3875" s="3">
        <v>15.911</v>
      </c>
    </row>
    <row r="3876" spans="1:4">
      <c r="A3876" s="3" t="s">
        <v>11668</v>
      </c>
      <c r="B3876" s="3" t="s">
        <v>11669</v>
      </c>
      <c r="C3876" s="3" t="s">
        <v>11670</v>
      </c>
      <c r="D3876" s="3">
        <v>33.934</v>
      </c>
    </row>
    <row r="3877" spans="1:4">
      <c r="A3877" s="3" t="s">
        <v>11671</v>
      </c>
      <c r="B3877" s="3" t="s">
        <v>11672</v>
      </c>
      <c r="C3877" s="3" t="s">
        <v>11673</v>
      </c>
      <c r="D3877" s="3">
        <v>63.461</v>
      </c>
    </row>
    <row r="3878" spans="1:4">
      <c r="A3878" s="3" t="s">
        <v>11674</v>
      </c>
      <c r="B3878" s="3" t="s">
        <v>11675</v>
      </c>
      <c r="C3878" s="3" t="s">
        <v>11676</v>
      </c>
      <c r="D3878" s="3">
        <v>20.874</v>
      </c>
    </row>
    <row r="3879" spans="1:5">
      <c r="A3879" s="3" t="s">
        <v>11677</v>
      </c>
      <c r="B3879" s="3" t="s">
        <v>11678</v>
      </c>
      <c r="C3879" s="3" t="s">
        <v>11679</v>
      </c>
      <c r="D3879" s="3">
        <v>49.901</v>
      </c>
      <c r="E3879" s="3">
        <v>1.085</v>
      </c>
    </row>
    <row r="3880" spans="1:4">
      <c r="A3880" s="3" t="s">
        <v>11680</v>
      </c>
      <c r="B3880" s="3" t="s">
        <v>11681</v>
      </c>
      <c r="C3880" s="3" t="s">
        <v>11682</v>
      </c>
      <c r="D3880" s="3">
        <v>25.673</v>
      </c>
    </row>
    <row r="3881" spans="1:5">
      <c r="A3881" s="3" t="s">
        <v>11683</v>
      </c>
      <c r="B3881" s="3" t="s">
        <v>11684</v>
      </c>
      <c r="C3881" s="3" t="s">
        <v>11685</v>
      </c>
      <c r="D3881" s="3">
        <v>10.275</v>
      </c>
      <c r="E3881" s="3">
        <v>1.071</v>
      </c>
    </row>
    <row r="3882" spans="1:5">
      <c r="A3882" s="3" t="s">
        <v>11686</v>
      </c>
      <c r="B3882" s="3" t="s">
        <v>11687</v>
      </c>
      <c r="C3882" s="3" t="s">
        <v>11688</v>
      </c>
      <c r="D3882" s="3">
        <v>24.81</v>
      </c>
      <c r="E3882" s="3">
        <v>1.099</v>
      </c>
    </row>
    <row r="3883" spans="1:5">
      <c r="A3883" s="3" t="s">
        <v>11689</v>
      </c>
      <c r="B3883" s="3" t="s">
        <v>11690</v>
      </c>
      <c r="C3883" s="3" t="s">
        <v>11691</v>
      </c>
      <c r="D3883" s="3">
        <v>23.18</v>
      </c>
      <c r="E3883" s="3">
        <v>1.084</v>
      </c>
    </row>
    <row r="3884" spans="1:5">
      <c r="A3884" s="3" t="s">
        <v>11692</v>
      </c>
      <c r="B3884" s="3" t="s">
        <v>11693</v>
      </c>
      <c r="C3884" s="3" t="s">
        <v>11694</v>
      </c>
      <c r="D3884" s="3">
        <v>59.271</v>
      </c>
      <c r="E3884" s="3">
        <v>0.844</v>
      </c>
    </row>
    <row r="3885" spans="1:5">
      <c r="A3885" s="3" t="s">
        <v>11695</v>
      </c>
      <c r="B3885" s="3" t="s">
        <v>11696</v>
      </c>
      <c r="C3885" s="3" t="s">
        <v>11697</v>
      </c>
      <c r="D3885" s="3">
        <v>21.703</v>
      </c>
      <c r="E3885" s="3">
        <v>1.464</v>
      </c>
    </row>
    <row r="3886" spans="1:5">
      <c r="A3886" s="3" t="s">
        <v>11698</v>
      </c>
      <c r="B3886" s="3" t="s">
        <v>11699</v>
      </c>
      <c r="C3886" s="3" t="s">
        <v>11700</v>
      </c>
      <c r="D3886" s="3">
        <v>83.434</v>
      </c>
      <c r="E3886" s="3">
        <v>0.954</v>
      </c>
    </row>
    <row r="3887" spans="1:5">
      <c r="A3887" s="3" t="s">
        <v>11701</v>
      </c>
      <c r="B3887" s="3" t="s">
        <v>11702</v>
      </c>
      <c r="C3887" s="3" t="s">
        <v>11703</v>
      </c>
      <c r="D3887" s="3">
        <v>114.76</v>
      </c>
      <c r="E3887" s="3">
        <v>0.917</v>
      </c>
    </row>
    <row r="3888" spans="1:5">
      <c r="A3888" s="3" t="s">
        <v>11704</v>
      </c>
      <c r="B3888" s="3" t="s">
        <v>11705</v>
      </c>
      <c r="C3888" s="3" t="s">
        <v>11706</v>
      </c>
      <c r="D3888" s="3">
        <v>84.784</v>
      </c>
      <c r="E3888" s="3">
        <v>1.306</v>
      </c>
    </row>
    <row r="3889" spans="1:5">
      <c r="A3889" s="3" t="s">
        <v>11707</v>
      </c>
      <c r="B3889" s="3" t="s">
        <v>11708</v>
      </c>
      <c r="C3889" s="3" t="s">
        <v>11709</v>
      </c>
      <c r="D3889" s="3">
        <v>40.251</v>
      </c>
      <c r="E3889" s="3">
        <v>0.69</v>
      </c>
    </row>
    <row r="3890" spans="1:5">
      <c r="A3890" s="3" t="s">
        <v>11710</v>
      </c>
      <c r="B3890" s="3" t="s">
        <v>11711</v>
      </c>
      <c r="C3890" s="3" t="s">
        <v>11712</v>
      </c>
      <c r="D3890" s="3">
        <v>51.172</v>
      </c>
      <c r="E3890" s="3">
        <v>1.004</v>
      </c>
    </row>
    <row r="3891" spans="1:5">
      <c r="A3891" s="3" t="s">
        <v>11713</v>
      </c>
      <c r="B3891" s="3" t="s">
        <v>11714</v>
      </c>
      <c r="C3891" s="3" t="s">
        <v>11715</v>
      </c>
      <c r="D3891" s="3">
        <v>87.343</v>
      </c>
      <c r="E3891" s="3">
        <v>0.775</v>
      </c>
    </row>
    <row r="3892" spans="1:4">
      <c r="A3892" s="3" t="s">
        <v>11716</v>
      </c>
      <c r="B3892" s="3" t="s">
        <v>11717</v>
      </c>
      <c r="C3892" s="3" t="s">
        <v>11718</v>
      </c>
      <c r="D3892" s="3">
        <v>31.362</v>
      </c>
    </row>
    <row r="3893" spans="1:5">
      <c r="A3893" s="3" t="s">
        <v>11719</v>
      </c>
      <c r="B3893" s="3" t="s">
        <v>11720</v>
      </c>
      <c r="C3893" s="3" t="s">
        <v>11721</v>
      </c>
      <c r="D3893" s="3">
        <v>16.628</v>
      </c>
      <c r="E3893" s="3">
        <v>0.81</v>
      </c>
    </row>
    <row r="3894" spans="1:5">
      <c r="A3894" s="3" t="s">
        <v>11722</v>
      </c>
      <c r="B3894" s="3" t="s">
        <v>11723</v>
      </c>
      <c r="C3894" s="3" t="s">
        <v>11724</v>
      </c>
      <c r="D3894" s="3">
        <v>123.38</v>
      </c>
      <c r="E3894" s="3">
        <v>1.152</v>
      </c>
    </row>
    <row r="3895" spans="1:5">
      <c r="A3895" s="3" t="s">
        <v>11725</v>
      </c>
      <c r="B3895" s="3" t="s">
        <v>11726</v>
      </c>
      <c r="C3895" s="3" t="s">
        <v>11727</v>
      </c>
      <c r="D3895" s="3">
        <v>50.227</v>
      </c>
      <c r="E3895" s="3">
        <v>0.82</v>
      </c>
    </row>
    <row r="3896" spans="1:5">
      <c r="A3896" s="3" t="s">
        <v>11728</v>
      </c>
      <c r="B3896" s="3" t="s">
        <v>11729</v>
      </c>
      <c r="C3896" s="3" t="s">
        <v>11730</v>
      </c>
      <c r="D3896" s="3">
        <v>38.711</v>
      </c>
      <c r="E3896" s="3">
        <v>0.785</v>
      </c>
    </row>
    <row r="3897" spans="1:5">
      <c r="A3897" s="3" t="s">
        <v>11731</v>
      </c>
      <c r="B3897" s="3" t="s">
        <v>11732</v>
      </c>
      <c r="C3897" s="3" t="s">
        <v>11733</v>
      </c>
      <c r="D3897" s="3">
        <v>33.419</v>
      </c>
      <c r="E3897" s="3">
        <v>0.856</v>
      </c>
    </row>
    <row r="3898" spans="1:5">
      <c r="A3898" s="3" t="s">
        <v>11734</v>
      </c>
      <c r="B3898" s="3" t="s">
        <v>11735</v>
      </c>
      <c r="C3898" s="3" t="s">
        <v>11736</v>
      </c>
      <c r="D3898" s="3">
        <v>70.702</v>
      </c>
      <c r="E3898" s="3">
        <v>0.674</v>
      </c>
    </row>
    <row r="3899" spans="1:5">
      <c r="A3899" s="3" t="s">
        <v>11737</v>
      </c>
      <c r="B3899" s="3" t="s">
        <v>11738</v>
      </c>
      <c r="C3899" s="3" t="s">
        <v>11739</v>
      </c>
      <c r="D3899" s="3">
        <v>48.586</v>
      </c>
      <c r="E3899" s="3">
        <v>1.37</v>
      </c>
    </row>
    <row r="3900" spans="1:5">
      <c r="A3900" s="3" t="s">
        <v>11740</v>
      </c>
      <c r="B3900" s="3" t="s">
        <v>11741</v>
      </c>
      <c r="C3900" s="3" t="s">
        <v>11742</v>
      </c>
      <c r="D3900" s="3">
        <v>7.4016</v>
      </c>
      <c r="E3900" s="3">
        <v>1.055</v>
      </c>
    </row>
    <row r="3901" spans="1:5">
      <c r="A3901" s="3" t="s">
        <v>11743</v>
      </c>
      <c r="B3901" s="3" t="s">
        <v>11744</v>
      </c>
      <c r="C3901" s="3" t="s">
        <v>11745</v>
      </c>
      <c r="D3901" s="3">
        <v>59.902</v>
      </c>
      <c r="E3901" s="3">
        <v>0.951</v>
      </c>
    </row>
    <row r="3902" spans="1:4">
      <c r="A3902" s="3" t="s">
        <v>11746</v>
      </c>
      <c r="B3902" s="3" t="s">
        <v>11747</v>
      </c>
      <c r="C3902" s="3" t="s">
        <v>11748</v>
      </c>
      <c r="D3902" s="3">
        <v>124.88</v>
      </c>
    </row>
    <row r="3903" spans="1:5">
      <c r="A3903" s="3" t="s">
        <v>11749</v>
      </c>
      <c r="B3903" s="3" t="s">
        <v>11750</v>
      </c>
      <c r="C3903" s="3" t="s">
        <v>11751</v>
      </c>
      <c r="D3903" s="3">
        <v>59.875</v>
      </c>
      <c r="E3903" s="3">
        <v>0.824</v>
      </c>
    </row>
    <row r="3904" spans="1:5">
      <c r="A3904" s="3" t="s">
        <v>11752</v>
      </c>
      <c r="B3904" s="3" t="s">
        <v>11753</v>
      </c>
      <c r="C3904" s="3" t="s">
        <v>11754</v>
      </c>
      <c r="D3904" s="3">
        <v>48.337</v>
      </c>
      <c r="E3904" s="3">
        <v>0.89</v>
      </c>
    </row>
    <row r="3905" spans="1:5">
      <c r="A3905" s="3" t="s">
        <v>11755</v>
      </c>
      <c r="B3905" s="3" t="s">
        <v>11756</v>
      </c>
      <c r="C3905" s="3" t="s">
        <v>11757</v>
      </c>
      <c r="D3905" s="3">
        <v>204.29</v>
      </c>
      <c r="E3905" s="3">
        <v>0.891</v>
      </c>
    </row>
    <row r="3906" spans="1:4">
      <c r="A3906" s="3" t="s">
        <v>11758</v>
      </c>
      <c r="B3906" s="3" t="s">
        <v>11759</v>
      </c>
      <c r="C3906" s="3" t="s">
        <v>11760</v>
      </c>
      <c r="D3906" s="3">
        <v>48.509</v>
      </c>
    </row>
    <row r="3907" spans="1:5">
      <c r="A3907" s="3" t="s">
        <v>11761</v>
      </c>
      <c r="B3907" s="3" t="s">
        <v>11762</v>
      </c>
      <c r="C3907" s="3" t="s">
        <v>11763</v>
      </c>
      <c r="D3907" s="3">
        <v>79.322</v>
      </c>
      <c r="E3907" s="3">
        <v>0.984</v>
      </c>
    </row>
    <row r="3908" spans="1:5">
      <c r="A3908" s="3" t="s">
        <v>11764</v>
      </c>
      <c r="B3908" s="3" t="s">
        <v>11765</v>
      </c>
      <c r="C3908" s="3" t="s">
        <v>11766</v>
      </c>
      <c r="D3908" s="3">
        <v>24.75</v>
      </c>
      <c r="E3908" s="3">
        <v>0.921</v>
      </c>
    </row>
    <row r="3909" spans="1:5">
      <c r="A3909" s="3" t="s">
        <v>11767</v>
      </c>
      <c r="B3909" s="3" t="s">
        <v>11768</v>
      </c>
      <c r="C3909" s="3" t="s">
        <v>11769</v>
      </c>
      <c r="D3909" s="3">
        <v>23.563</v>
      </c>
      <c r="E3909" s="3">
        <v>1.202</v>
      </c>
    </row>
    <row r="3910" spans="1:5">
      <c r="A3910" s="3" t="s">
        <v>11770</v>
      </c>
      <c r="B3910" s="3" t="s">
        <v>11771</v>
      </c>
      <c r="C3910" s="3" t="s">
        <v>11772</v>
      </c>
      <c r="D3910" s="3">
        <v>110.26</v>
      </c>
      <c r="E3910" s="3">
        <v>1.068</v>
      </c>
    </row>
    <row r="3911" spans="1:5">
      <c r="A3911" s="3" t="s">
        <v>11773</v>
      </c>
      <c r="B3911" s="3" t="s">
        <v>11774</v>
      </c>
      <c r="C3911" s="3" t="s">
        <v>11775</v>
      </c>
      <c r="D3911" s="3">
        <v>133.96</v>
      </c>
      <c r="E3911" s="3">
        <v>0.9</v>
      </c>
    </row>
    <row r="3912" spans="1:4">
      <c r="A3912" s="3" t="s">
        <v>11776</v>
      </c>
      <c r="B3912" s="3" t="s">
        <v>11777</v>
      </c>
      <c r="C3912" s="3" t="s">
        <v>11778</v>
      </c>
      <c r="D3912" s="3">
        <v>27.835</v>
      </c>
    </row>
    <row r="3913" spans="1:5">
      <c r="A3913" s="3" t="s">
        <v>11779</v>
      </c>
      <c r="B3913" s="3" t="s">
        <v>11780</v>
      </c>
      <c r="C3913" s="3" t="s">
        <v>11781</v>
      </c>
      <c r="D3913" s="3">
        <v>47.655</v>
      </c>
      <c r="E3913" s="3">
        <v>0.751</v>
      </c>
    </row>
    <row r="3914" spans="1:4">
      <c r="A3914" s="3" t="s">
        <v>11782</v>
      </c>
      <c r="B3914" s="3" t="s">
        <v>11783</v>
      </c>
      <c r="C3914" s="3" t="s">
        <v>11784</v>
      </c>
      <c r="D3914" s="3">
        <v>52.569</v>
      </c>
    </row>
    <row r="3915" spans="1:5">
      <c r="A3915" s="3" t="s">
        <v>11785</v>
      </c>
      <c r="B3915" s="3" t="s">
        <v>11786</v>
      </c>
      <c r="C3915" s="3" t="s">
        <v>11787</v>
      </c>
      <c r="D3915" s="3">
        <v>27.764</v>
      </c>
      <c r="E3915" s="3">
        <v>0.941</v>
      </c>
    </row>
    <row r="3916" spans="1:5">
      <c r="A3916" s="3" t="s">
        <v>11788</v>
      </c>
      <c r="B3916" s="3" t="s">
        <v>11789</v>
      </c>
      <c r="C3916" s="3" t="s">
        <v>11790</v>
      </c>
      <c r="D3916" s="3">
        <v>91.981</v>
      </c>
      <c r="E3916" s="3">
        <v>0.845</v>
      </c>
    </row>
    <row r="3917" spans="1:5">
      <c r="A3917" s="3" t="s">
        <v>11791</v>
      </c>
      <c r="B3917" s="3" t="s">
        <v>11792</v>
      </c>
      <c r="C3917" s="3" t="s">
        <v>11793</v>
      </c>
      <c r="D3917" s="3">
        <v>72.832</v>
      </c>
      <c r="E3917" s="3">
        <v>0.84</v>
      </c>
    </row>
    <row r="3918" spans="1:5">
      <c r="A3918" s="3" t="s">
        <v>11794</v>
      </c>
      <c r="B3918" s="3" t="s">
        <v>11795</v>
      </c>
      <c r="C3918" s="3" t="s">
        <v>11796</v>
      </c>
      <c r="D3918" s="3">
        <v>101.27</v>
      </c>
      <c r="E3918" s="3">
        <v>0.844</v>
      </c>
    </row>
    <row r="3919" spans="1:5">
      <c r="A3919" s="3" t="s">
        <v>11797</v>
      </c>
      <c r="B3919" s="3" t="s">
        <v>11798</v>
      </c>
      <c r="C3919" s="3" t="s">
        <v>11799</v>
      </c>
      <c r="D3919" s="3">
        <v>192.95</v>
      </c>
      <c r="E3919" s="3">
        <v>0.829</v>
      </c>
    </row>
    <row r="3920" spans="1:5">
      <c r="A3920" s="3" t="s">
        <v>11800</v>
      </c>
      <c r="B3920" s="3" t="s">
        <v>11801</v>
      </c>
      <c r="C3920" s="3" t="s">
        <v>11802</v>
      </c>
      <c r="D3920" s="3">
        <v>33.392</v>
      </c>
      <c r="E3920" s="3">
        <v>0.865</v>
      </c>
    </row>
    <row r="3921" spans="1:4">
      <c r="A3921" s="3" t="s">
        <v>11803</v>
      </c>
      <c r="B3921" s="3" t="s">
        <v>11804</v>
      </c>
      <c r="C3921" s="3" t="s">
        <v>11805</v>
      </c>
      <c r="D3921" s="3">
        <v>56.018</v>
      </c>
    </row>
    <row r="3922" spans="1:5">
      <c r="A3922" s="3" t="s">
        <v>11806</v>
      </c>
      <c r="B3922" s="3" t="s">
        <v>11807</v>
      </c>
      <c r="C3922" s="3" t="s">
        <v>11808</v>
      </c>
      <c r="D3922" s="3">
        <v>58.252</v>
      </c>
      <c r="E3922" s="3">
        <v>1.37</v>
      </c>
    </row>
    <row r="3923" spans="1:5">
      <c r="A3923" s="3" t="s">
        <v>11809</v>
      </c>
      <c r="B3923" s="3" t="s">
        <v>11810</v>
      </c>
      <c r="C3923" s="3" t="s">
        <v>11811</v>
      </c>
      <c r="D3923" s="3">
        <v>17.695</v>
      </c>
      <c r="E3923" s="3">
        <v>0.993</v>
      </c>
    </row>
    <row r="3924" spans="1:5">
      <c r="A3924" s="3" t="s">
        <v>11812</v>
      </c>
      <c r="B3924" s="3" t="s">
        <v>11813</v>
      </c>
      <c r="C3924" s="3" t="s">
        <v>11814</v>
      </c>
      <c r="D3924" s="3">
        <v>24.086</v>
      </c>
      <c r="E3924" s="3">
        <v>1.212</v>
      </c>
    </row>
    <row r="3925" spans="1:5">
      <c r="A3925" s="3" t="s">
        <v>11815</v>
      </c>
      <c r="B3925" s="3" t="s">
        <v>11816</v>
      </c>
      <c r="C3925" s="3" t="s">
        <v>11817</v>
      </c>
      <c r="D3925" s="3">
        <v>38.506</v>
      </c>
      <c r="E3925" s="3">
        <v>0.903</v>
      </c>
    </row>
    <row r="3926" spans="1:5">
      <c r="A3926" s="3" t="s">
        <v>11818</v>
      </c>
      <c r="B3926" s="3" t="s">
        <v>11819</v>
      </c>
      <c r="C3926" s="3" t="s">
        <v>11820</v>
      </c>
      <c r="D3926" s="3">
        <v>42.272</v>
      </c>
      <c r="E3926" s="3">
        <v>0.907</v>
      </c>
    </row>
    <row r="3927" spans="1:5">
      <c r="A3927" s="3" t="s">
        <v>11821</v>
      </c>
      <c r="B3927" s="3" t="s">
        <v>11822</v>
      </c>
      <c r="C3927" s="3" t="s">
        <v>11823</v>
      </c>
      <c r="D3927" s="3">
        <v>30.065</v>
      </c>
      <c r="E3927" s="3">
        <v>1.445</v>
      </c>
    </row>
    <row r="3928" spans="1:4">
      <c r="A3928" s="3" t="s">
        <v>11824</v>
      </c>
      <c r="B3928" s="3" t="s">
        <v>11825</v>
      </c>
      <c r="C3928" s="3" t="s">
        <v>11826</v>
      </c>
      <c r="D3928" s="3">
        <v>23.39</v>
      </c>
    </row>
    <row r="3929" spans="1:5">
      <c r="A3929" s="3" t="s">
        <v>11827</v>
      </c>
      <c r="B3929" s="3" t="s">
        <v>11828</v>
      </c>
      <c r="C3929" s="3" t="s">
        <v>11829</v>
      </c>
      <c r="D3929" s="3">
        <v>149.32</v>
      </c>
      <c r="E3929" s="3">
        <v>0.795</v>
      </c>
    </row>
    <row r="3930" spans="1:5">
      <c r="A3930" s="3" t="s">
        <v>11830</v>
      </c>
      <c r="B3930" s="3" t="s">
        <v>11831</v>
      </c>
      <c r="C3930" s="3" t="s">
        <v>11832</v>
      </c>
      <c r="D3930" s="3">
        <v>38.714</v>
      </c>
      <c r="E3930" s="3">
        <v>0.835</v>
      </c>
    </row>
    <row r="3931" spans="1:4">
      <c r="A3931" s="3" t="s">
        <v>11833</v>
      </c>
      <c r="B3931" s="3" t="s">
        <v>11834</v>
      </c>
      <c r="C3931" s="3" t="s">
        <v>11835</v>
      </c>
      <c r="D3931" s="3">
        <v>8.0019</v>
      </c>
    </row>
    <row r="3932" spans="1:4">
      <c r="A3932" s="3" t="s">
        <v>11836</v>
      </c>
      <c r="B3932" s="3" t="s">
        <v>11837</v>
      </c>
      <c r="C3932" s="3" t="s">
        <v>11838</v>
      </c>
      <c r="D3932" s="3">
        <v>95.612</v>
      </c>
    </row>
    <row r="3933" spans="1:5">
      <c r="A3933" s="3" t="s">
        <v>11839</v>
      </c>
      <c r="B3933" s="3" t="s">
        <v>11840</v>
      </c>
      <c r="C3933" s="3" t="s">
        <v>11841</v>
      </c>
      <c r="D3933" s="3">
        <v>52.623</v>
      </c>
      <c r="E3933" s="3">
        <v>0.79</v>
      </c>
    </row>
    <row r="3934" spans="1:5">
      <c r="A3934" s="3" t="s">
        <v>11842</v>
      </c>
      <c r="B3934" s="3" t="s">
        <v>11843</v>
      </c>
      <c r="C3934" s="3" t="s">
        <v>11844</v>
      </c>
      <c r="D3934" s="3">
        <v>85.852</v>
      </c>
      <c r="E3934" s="3">
        <v>1.105</v>
      </c>
    </row>
    <row r="3935" spans="1:5">
      <c r="A3935" s="3" t="s">
        <v>11845</v>
      </c>
      <c r="B3935" s="3" t="s">
        <v>11846</v>
      </c>
      <c r="C3935" s="3" t="s">
        <v>11847</v>
      </c>
      <c r="D3935" s="3">
        <v>110.51</v>
      </c>
      <c r="E3935" s="3">
        <v>1.043</v>
      </c>
    </row>
    <row r="3936" spans="1:5">
      <c r="A3936" s="3" t="s">
        <v>11848</v>
      </c>
      <c r="B3936" s="3" t="s">
        <v>11849</v>
      </c>
      <c r="C3936" s="3" t="s">
        <v>11850</v>
      </c>
      <c r="D3936" s="3">
        <v>9.1175</v>
      </c>
      <c r="E3936" s="3">
        <v>0.779</v>
      </c>
    </row>
    <row r="3937" spans="1:5">
      <c r="A3937" s="3" t="s">
        <v>11851</v>
      </c>
      <c r="B3937" s="3" t="s">
        <v>11852</v>
      </c>
      <c r="C3937" s="3" t="s">
        <v>11853</v>
      </c>
      <c r="D3937" s="3">
        <v>119.91</v>
      </c>
      <c r="E3937" s="3">
        <v>0.837</v>
      </c>
    </row>
    <row r="3938" spans="1:5">
      <c r="A3938" s="3" t="s">
        <v>11854</v>
      </c>
      <c r="B3938" s="3" t="s">
        <v>11855</v>
      </c>
      <c r="C3938" s="3" t="s">
        <v>11856</v>
      </c>
      <c r="D3938" s="3">
        <v>10.112</v>
      </c>
      <c r="E3938" s="3">
        <v>1.058</v>
      </c>
    </row>
    <row r="3939" spans="1:5">
      <c r="A3939" s="3" t="s">
        <v>11857</v>
      </c>
      <c r="B3939" s="3" t="s">
        <v>11858</v>
      </c>
      <c r="C3939" s="5">
        <v>43164</v>
      </c>
      <c r="D3939" s="3">
        <v>31.231</v>
      </c>
      <c r="E3939" s="3">
        <v>0.93</v>
      </c>
    </row>
    <row r="3940" spans="1:5">
      <c r="A3940" s="3" t="s">
        <v>11859</v>
      </c>
      <c r="B3940" s="3" t="s">
        <v>11860</v>
      </c>
      <c r="C3940" s="3" t="s">
        <v>11861</v>
      </c>
      <c r="D3940" s="3">
        <v>60.585</v>
      </c>
      <c r="E3940" s="3">
        <v>1.231</v>
      </c>
    </row>
    <row r="3941" spans="1:5">
      <c r="A3941" s="3" t="s">
        <v>11862</v>
      </c>
      <c r="B3941" s="3" t="s">
        <v>11863</v>
      </c>
      <c r="C3941" s="3" t="s">
        <v>11864</v>
      </c>
      <c r="D3941" s="3">
        <v>292.75</v>
      </c>
      <c r="E3941" s="3">
        <v>0.835</v>
      </c>
    </row>
    <row r="3942" spans="1:5">
      <c r="A3942" s="3" t="s">
        <v>11865</v>
      </c>
      <c r="B3942" s="3" t="s">
        <v>11866</v>
      </c>
      <c r="C3942" s="3" t="s">
        <v>11867</v>
      </c>
      <c r="D3942" s="3">
        <v>80.529</v>
      </c>
      <c r="E3942" s="3">
        <v>0.796</v>
      </c>
    </row>
    <row r="3943" spans="1:5">
      <c r="A3943" s="3" t="s">
        <v>11868</v>
      </c>
      <c r="B3943" s="3" t="s">
        <v>11869</v>
      </c>
      <c r="C3943" s="3" t="s">
        <v>11870</v>
      </c>
      <c r="D3943" s="3">
        <v>60.091</v>
      </c>
      <c r="E3943" s="3">
        <v>1.292</v>
      </c>
    </row>
    <row r="3944" spans="1:4">
      <c r="A3944" s="3" t="s">
        <v>11871</v>
      </c>
      <c r="B3944" s="3" t="s">
        <v>11872</v>
      </c>
      <c r="C3944" s="3" t="s">
        <v>11873</v>
      </c>
      <c r="D3944" s="3">
        <v>72.964</v>
      </c>
    </row>
    <row r="3945" spans="1:4">
      <c r="A3945" s="3" t="s">
        <v>11874</v>
      </c>
      <c r="B3945" s="3" t="s">
        <v>11875</v>
      </c>
      <c r="C3945" s="3" t="s">
        <v>11876</v>
      </c>
      <c r="D3945" s="3">
        <v>22.478</v>
      </c>
    </row>
    <row r="3946" spans="1:5">
      <c r="A3946" s="3" t="s">
        <v>11877</v>
      </c>
      <c r="B3946" s="3" t="s">
        <v>11878</v>
      </c>
      <c r="C3946" s="3" t="s">
        <v>11879</v>
      </c>
      <c r="D3946" s="3">
        <v>24.593</v>
      </c>
      <c r="E3946" s="3">
        <v>0.713</v>
      </c>
    </row>
    <row r="3947" spans="1:5">
      <c r="A3947" s="3" t="s">
        <v>11880</v>
      </c>
      <c r="B3947" s="3" t="s">
        <v>11881</v>
      </c>
      <c r="C3947" s="3" t="s">
        <v>11882</v>
      </c>
      <c r="D3947" s="3">
        <v>17.328</v>
      </c>
      <c r="E3947" s="3">
        <v>0.892</v>
      </c>
    </row>
    <row r="3948" spans="1:5">
      <c r="A3948" s="3" t="s">
        <v>11883</v>
      </c>
      <c r="B3948" s="3" t="s">
        <v>11884</v>
      </c>
      <c r="C3948" s="3" t="s">
        <v>11885</v>
      </c>
      <c r="D3948" s="3">
        <v>31.462</v>
      </c>
      <c r="E3948" s="3">
        <v>0.922</v>
      </c>
    </row>
    <row r="3949" spans="1:4">
      <c r="A3949" s="3" t="s">
        <v>11886</v>
      </c>
      <c r="B3949" s="3" t="s">
        <v>11887</v>
      </c>
      <c r="C3949" s="3" t="s">
        <v>11888</v>
      </c>
      <c r="D3949" s="3">
        <v>7.7019</v>
      </c>
    </row>
    <row r="3950" spans="1:5">
      <c r="A3950" s="3" t="s">
        <v>11889</v>
      </c>
      <c r="B3950" s="3" t="s">
        <v>11890</v>
      </c>
      <c r="C3950" s="3" t="s">
        <v>11891</v>
      </c>
      <c r="D3950" s="3">
        <v>73.574</v>
      </c>
      <c r="E3950" s="3">
        <v>1.19</v>
      </c>
    </row>
    <row r="3951" spans="1:5">
      <c r="A3951" s="3" t="s">
        <v>11892</v>
      </c>
      <c r="B3951" s="3" t="s">
        <v>11893</v>
      </c>
      <c r="C3951" s="3" t="s">
        <v>11894</v>
      </c>
      <c r="D3951" s="3">
        <v>70.698</v>
      </c>
      <c r="E3951" s="3">
        <v>0.752</v>
      </c>
    </row>
    <row r="3952" spans="1:4">
      <c r="A3952" s="3" t="s">
        <v>11895</v>
      </c>
      <c r="B3952" s="3" t="s">
        <v>11896</v>
      </c>
      <c r="C3952" s="3" t="s">
        <v>11897</v>
      </c>
      <c r="D3952" s="3">
        <v>18.01</v>
      </c>
    </row>
    <row r="3953" spans="1:5">
      <c r="A3953" s="3" t="s">
        <v>11898</v>
      </c>
      <c r="B3953" s="3" t="s">
        <v>11899</v>
      </c>
      <c r="C3953" s="3" t="s">
        <v>11900</v>
      </c>
      <c r="D3953" s="3">
        <v>39.157</v>
      </c>
      <c r="E3953" s="3">
        <v>0.945</v>
      </c>
    </row>
    <row r="3954" spans="1:5">
      <c r="A3954" s="3" t="s">
        <v>11901</v>
      </c>
      <c r="B3954" s="3" t="s">
        <v>11902</v>
      </c>
      <c r="C3954" s="3" t="s">
        <v>11903</v>
      </c>
      <c r="D3954" s="3">
        <v>19.108</v>
      </c>
      <c r="E3954" s="3">
        <v>0.792</v>
      </c>
    </row>
    <row r="3955" spans="1:5">
      <c r="A3955" s="3" t="s">
        <v>11904</v>
      </c>
      <c r="B3955" s="3" t="s">
        <v>11905</v>
      </c>
      <c r="C3955" s="3" t="s">
        <v>11906</v>
      </c>
      <c r="D3955" s="3">
        <v>36.049</v>
      </c>
      <c r="E3955" s="3">
        <v>0.782</v>
      </c>
    </row>
    <row r="3956" spans="1:5">
      <c r="A3956" s="3" t="s">
        <v>11907</v>
      </c>
      <c r="B3956" s="3" t="s">
        <v>11908</v>
      </c>
      <c r="C3956" s="3" t="s">
        <v>11909</v>
      </c>
      <c r="D3956" s="3">
        <v>67.567</v>
      </c>
      <c r="E3956" s="3">
        <v>0.795</v>
      </c>
    </row>
    <row r="3957" spans="1:5">
      <c r="A3957" s="3" t="s">
        <v>11910</v>
      </c>
      <c r="B3957" s="3" t="s">
        <v>11911</v>
      </c>
      <c r="C3957" s="3" t="s">
        <v>11912</v>
      </c>
      <c r="D3957" s="3">
        <v>134.28</v>
      </c>
      <c r="E3957" s="3">
        <v>1.076</v>
      </c>
    </row>
    <row r="3958" spans="1:5">
      <c r="A3958" s="3" t="s">
        <v>11913</v>
      </c>
      <c r="B3958" s="3" t="s">
        <v>11914</v>
      </c>
      <c r="C3958" s="3" t="s">
        <v>11915</v>
      </c>
      <c r="D3958" s="3">
        <v>36.426</v>
      </c>
      <c r="E3958" s="3">
        <v>1.179</v>
      </c>
    </row>
    <row r="3959" spans="1:5">
      <c r="A3959" s="3" t="s">
        <v>11916</v>
      </c>
      <c r="B3959" s="3" t="s">
        <v>11917</v>
      </c>
      <c r="C3959" s="3" t="s">
        <v>11918</v>
      </c>
      <c r="D3959" s="3">
        <v>22.774</v>
      </c>
      <c r="E3959" s="3">
        <v>0.94</v>
      </c>
    </row>
    <row r="3960" spans="1:5">
      <c r="A3960" s="3" t="s">
        <v>11919</v>
      </c>
      <c r="B3960" s="3" t="s">
        <v>11920</v>
      </c>
      <c r="C3960" s="3" t="s">
        <v>11921</v>
      </c>
      <c r="D3960" s="3">
        <v>68.66</v>
      </c>
      <c r="E3960" s="3">
        <v>1.104</v>
      </c>
    </row>
    <row r="3961" spans="1:5">
      <c r="A3961" s="3" t="s">
        <v>11922</v>
      </c>
      <c r="B3961" s="3" t="s">
        <v>11923</v>
      </c>
      <c r="C3961" s="3" t="s">
        <v>11924</v>
      </c>
      <c r="D3961" s="3">
        <v>10.403</v>
      </c>
      <c r="E3961" s="3">
        <v>1.067</v>
      </c>
    </row>
    <row r="3962" spans="1:5">
      <c r="A3962" s="3" t="s">
        <v>11925</v>
      </c>
      <c r="B3962" s="3" t="s">
        <v>11926</v>
      </c>
      <c r="C3962" s="3" t="s">
        <v>11927</v>
      </c>
      <c r="D3962" s="3">
        <v>68.569</v>
      </c>
      <c r="E3962" s="3">
        <v>0.884</v>
      </c>
    </row>
    <row r="3963" spans="1:5">
      <c r="A3963" s="3" t="s">
        <v>11928</v>
      </c>
      <c r="B3963" s="3" t="s">
        <v>11929</v>
      </c>
      <c r="C3963" s="3" t="s">
        <v>11930</v>
      </c>
      <c r="D3963" s="3">
        <v>68.117</v>
      </c>
      <c r="E3963" s="3">
        <v>0.714</v>
      </c>
    </row>
    <row r="3964" spans="1:5">
      <c r="A3964" s="3" t="s">
        <v>11931</v>
      </c>
      <c r="B3964" s="3" t="s">
        <v>11932</v>
      </c>
      <c r="C3964" s="3" t="s">
        <v>11933</v>
      </c>
      <c r="D3964" s="3">
        <v>25.75</v>
      </c>
      <c r="E3964" s="3">
        <v>1.11</v>
      </c>
    </row>
    <row r="3965" spans="1:5">
      <c r="A3965" s="3" t="s">
        <v>11934</v>
      </c>
      <c r="B3965" s="3" t="s">
        <v>11935</v>
      </c>
      <c r="C3965" s="3" t="s">
        <v>11936</v>
      </c>
      <c r="D3965" s="3">
        <v>171.49</v>
      </c>
      <c r="E3965" s="3">
        <v>1.225</v>
      </c>
    </row>
    <row r="3966" spans="1:5">
      <c r="A3966" s="3" t="s">
        <v>11937</v>
      </c>
      <c r="B3966" s="3" t="s">
        <v>11938</v>
      </c>
      <c r="C3966" s="3" t="s">
        <v>11939</v>
      </c>
      <c r="D3966" s="3">
        <v>8.1828</v>
      </c>
      <c r="E3966" s="3">
        <v>1.314</v>
      </c>
    </row>
    <row r="3967" spans="1:5">
      <c r="A3967" s="3" t="s">
        <v>11940</v>
      </c>
      <c r="B3967" s="3" t="s">
        <v>11941</v>
      </c>
      <c r="C3967" s="3" t="s">
        <v>11942</v>
      </c>
      <c r="D3967" s="3">
        <v>48.442</v>
      </c>
      <c r="E3967" s="3">
        <v>1.422</v>
      </c>
    </row>
    <row r="3968" spans="1:5">
      <c r="A3968" s="3" t="s">
        <v>11943</v>
      </c>
      <c r="B3968" s="3" t="s">
        <v>11944</v>
      </c>
      <c r="C3968" s="3" t="s">
        <v>11945</v>
      </c>
      <c r="D3968" s="3">
        <v>33.637</v>
      </c>
      <c r="E3968" s="3">
        <v>1.322</v>
      </c>
    </row>
    <row r="3969" spans="1:5">
      <c r="A3969" s="3" t="s">
        <v>11946</v>
      </c>
      <c r="B3969" s="3" t="s">
        <v>11947</v>
      </c>
      <c r="C3969" s="3" t="s">
        <v>11948</v>
      </c>
      <c r="D3969" s="3">
        <v>42.449</v>
      </c>
      <c r="E3969" s="3">
        <v>1.449</v>
      </c>
    </row>
    <row r="3970" spans="1:4">
      <c r="A3970" s="3" t="s">
        <v>11949</v>
      </c>
      <c r="B3970" s="3" t="s">
        <v>11950</v>
      </c>
      <c r="C3970" s="3" t="s">
        <v>11951</v>
      </c>
      <c r="D3970" s="3">
        <v>66.121</v>
      </c>
    </row>
    <row r="3971" spans="1:5">
      <c r="A3971" s="3" t="s">
        <v>11952</v>
      </c>
      <c r="B3971" s="3" t="s">
        <v>11953</v>
      </c>
      <c r="C3971" s="3" t="s">
        <v>11954</v>
      </c>
      <c r="D3971" s="3">
        <v>61.687</v>
      </c>
      <c r="E3971" s="3">
        <v>0.87</v>
      </c>
    </row>
    <row r="3972" spans="1:5">
      <c r="A3972" s="3" t="s">
        <v>11955</v>
      </c>
      <c r="B3972" s="3" t="s">
        <v>11956</v>
      </c>
      <c r="C3972" s="3" t="s">
        <v>11957</v>
      </c>
      <c r="D3972" s="3">
        <v>83.541</v>
      </c>
      <c r="E3972" s="3">
        <v>1.455</v>
      </c>
    </row>
    <row r="3973" spans="1:5">
      <c r="A3973" s="3" t="s">
        <v>11958</v>
      </c>
      <c r="B3973" s="3" t="s">
        <v>11959</v>
      </c>
      <c r="C3973" s="3" t="s">
        <v>11960</v>
      </c>
      <c r="D3973" s="3">
        <v>141.46</v>
      </c>
      <c r="E3973" s="3">
        <v>1.107</v>
      </c>
    </row>
    <row r="3974" spans="1:4">
      <c r="A3974" s="3" t="s">
        <v>11961</v>
      </c>
      <c r="B3974" s="3" t="s">
        <v>11962</v>
      </c>
      <c r="C3974" s="3" t="s">
        <v>11963</v>
      </c>
      <c r="D3974" s="3">
        <v>40.584</v>
      </c>
    </row>
    <row r="3975" spans="1:4">
      <c r="A3975" s="3" t="s">
        <v>11964</v>
      </c>
      <c r="B3975" s="3" t="s">
        <v>11965</v>
      </c>
      <c r="C3975" s="3" t="s">
        <v>11966</v>
      </c>
      <c r="D3975" s="3">
        <v>7.7469</v>
      </c>
    </row>
    <row r="3976" spans="1:5">
      <c r="A3976" s="3" t="s">
        <v>11967</v>
      </c>
      <c r="B3976" s="3" t="s">
        <v>11968</v>
      </c>
      <c r="C3976" s="3" t="s">
        <v>11969</v>
      </c>
      <c r="D3976" s="3">
        <v>28.082</v>
      </c>
      <c r="E3976" s="3">
        <v>1.205</v>
      </c>
    </row>
    <row r="3977" spans="1:5">
      <c r="A3977" s="3" t="s">
        <v>11970</v>
      </c>
      <c r="B3977" s="3" t="s">
        <v>11971</v>
      </c>
      <c r="C3977" s="3" t="s">
        <v>11972</v>
      </c>
      <c r="D3977" s="3">
        <v>93.673</v>
      </c>
      <c r="E3977" s="3">
        <v>1.008</v>
      </c>
    </row>
    <row r="3978" spans="1:5">
      <c r="A3978" s="3" t="s">
        <v>11973</v>
      </c>
      <c r="B3978" s="3" t="s">
        <v>11974</v>
      </c>
      <c r="C3978" s="3" t="s">
        <v>11975</v>
      </c>
      <c r="D3978" s="3">
        <v>80.595</v>
      </c>
      <c r="E3978" s="3">
        <v>0.953</v>
      </c>
    </row>
    <row r="3979" spans="1:5">
      <c r="A3979" s="3" t="s">
        <v>11976</v>
      </c>
      <c r="B3979" s="3" t="s">
        <v>11977</v>
      </c>
      <c r="C3979" s="3" t="s">
        <v>11978</v>
      </c>
      <c r="D3979" s="3">
        <v>44.049</v>
      </c>
      <c r="E3979" s="3">
        <v>1.015</v>
      </c>
    </row>
    <row r="3980" spans="1:4">
      <c r="A3980" s="3" t="s">
        <v>11979</v>
      </c>
      <c r="B3980" s="3" t="s">
        <v>11980</v>
      </c>
      <c r="C3980" s="3" t="s">
        <v>11981</v>
      </c>
      <c r="D3980" s="3">
        <v>21.609</v>
      </c>
    </row>
    <row r="3981" spans="1:5">
      <c r="A3981" s="3" t="s">
        <v>11982</v>
      </c>
      <c r="B3981" s="3" t="s">
        <v>11983</v>
      </c>
      <c r="C3981" s="3" t="s">
        <v>11984</v>
      </c>
      <c r="D3981" s="3">
        <v>121.32</v>
      </c>
      <c r="E3981" s="3">
        <v>0.976</v>
      </c>
    </row>
    <row r="3982" spans="1:5">
      <c r="A3982" s="3" t="s">
        <v>11985</v>
      </c>
      <c r="B3982" s="3" t="s">
        <v>11986</v>
      </c>
      <c r="C3982" s="3" t="s">
        <v>11987</v>
      </c>
      <c r="D3982" s="3">
        <v>46.321</v>
      </c>
      <c r="E3982" s="3">
        <v>0.673</v>
      </c>
    </row>
    <row r="3983" spans="1:5">
      <c r="A3983" s="3" t="s">
        <v>11988</v>
      </c>
      <c r="B3983" s="3" t="s">
        <v>11989</v>
      </c>
      <c r="C3983" s="3" t="s">
        <v>11990</v>
      </c>
      <c r="D3983" s="3">
        <v>23.354</v>
      </c>
      <c r="E3983" s="3">
        <v>1.061</v>
      </c>
    </row>
    <row r="3984" spans="1:4">
      <c r="A3984" s="3" t="s">
        <v>11991</v>
      </c>
      <c r="B3984" s="3" t="s">
        <v>11992</v>
      </c>
      <c r="C3984" s="3" t="s">
        <v>11993</v>
      </c>
      <c r="D3984" s="3">
        <v>40.764</v>
      </c>
    </row>
    <row r="3985" spans="1:5">
      <c r="A3985" s="3" t="s">
        <v>11994</v>
      </c>
      <c r="B3985" s="3" t="s">
        <v>11995</v>
      </c>
      <c r="C3985" s="3" t="s">
        <v>11996</v>
      </c>
      <c r="D3985" s="3">
        <v>27.701</v>
      </c>
      <c r="E3985" s="3">
        <v>1.282</v>
      </c>
    </row>
    <row r="3986" spans="1:5">
      <c r="A3986" s="3" t="s">
        <v>11997</v>
      </c>
      <c r="B3986" s="3" t="s">
        <v>11998</v>
      </c>
      <c r="C3986" s="3" t="s">
        <v>11999</v>
      </c>
      <c r="D3986" s="3">
        <v>58.449</v>
      </c>
      <c r="E3986" s="3">
        <v>1.073</v>
      </c>
    </row>
    <row r="3987" spans="1:4">
      <c r="A3987" s="3" t="s">
        <v>12000</v>
      </c>
      <c r="B3987" s="3" t="s">
        <v>12001</v>
      </c>
      <c r="C3987" s="3" t="s">
        <v>12002</v>
      </c>
      <c r="D3987" s="3">
        <v>8.4447</v>
      </c>
    </row>
    <row r="3988" spans="1:5">
      <c r="A3988" s="3" t="s">
        <v>12003</v>
      </c>
      <c r="B3988" s="3" t="s">
        <v>12004</v>
      </c>
      <c r="C3988" s="3" t="s">
        <v>12005</v>
      </c>
      <c r="D3988" s="3">
        <v>37.874</v>
      </c>
      <c r="E3988" s="3">
        <v>1.416</v>
      </c>
    </row>
    <row r="3989" spans="1:5">
      <c r="A3989" s="3" t="s">
        <v>12006</v>
      </c>
      <c r="B3989" s="3" t="s">
        <v>12007</v>
      </c>
      <c r="C3989" s="3" t="s">
        <v>12008</v>
      </c>
      <c r="D3989" s="3">
        <v>43.92</v>
      </c>
      <c r="E3989" s="3">
        <v>0.929</v>
      </c>
    </row>
    <row r="3990" spans="1:5">
      <c r="A3990" s="3" t="s">
        <v>12009</v>
      </c>
      <c r="B3990" s="3" t="s">
        <v>12010</v>
      </c>
      <c r="C3990" s="3" t="s">
        <v>12011</v>
      </c>
      <c r="D3990" s="3">
        <v>61.829</v>
      </c>
      <c r="E3990" s="3">
        <v>1.286</v>
      </c>
    </row>
    <row r="3991" spans="1:5">
      <c r="A3991" s="3" t="s">
        <v>12012</v>
      </c>
      <c r="B3991" s="3" t="s">
        <v>12013</v>
      </c>
      <c r="C3991" s="3" t="s">
        <v>12014</v>
      </c>
      <c r="D3991" s="3">
        <v>100.68</v>
      </c>
      <c r="E3991" s="3">
        <v>0.771</v>
      </c>
    </row>
    <row r="3992" spans="1:5">
      <c r="A3992" s="3" t="s">
        <v>12015</v>
      </c>
      <c r="B3992" s="3" t="s">
        <v>12016</v>
      </c>
      <c r="C3992" s="3" t="s">
        <v>12017</v>
      </c>
      <c r="D3992" s="3">
        <v>42.981</v>
      </c>
      <c r="E3992" s="3">
        <v>1.339</v>
      </c>
    </row>
    <row r="3993" spans="1:5">
      <c r="A3993" s="3" t="s">
        <v>12018</v>
      </c>
      <c r="B3993" s="3" t="s">
        <v>12019</v>
      </c>
      <c r="C3993" s="3" t="s">
        <v>12020</v>
      </c>
      <c r="D3993" s="3">
        <v>123.51</v>
      </c>
      <c r="E3993" s="3">
        <v>0.913</v>
      </c>
    </row>
    <row r="3994" spans="1:4">
      <c r="A3994" s="3" t="s">
        <v>12021</v>
      </c>
      <c r="B3994" s="3" t="s">
        <v>12022</v>
      </c>
      <c r="C3994" s="3" t="s">
        <v>12023</v>
      </c>
      <c r="D3994" s="3">
        <v>54.603</v>
      </c>
    </row>
    <row r="3995" spans="1:5">
      <c r="A3995" s="3" t="s">
        <v>12024</v>
      </c>
      <c r="B3995" s="3" t="s">
        <v>12025</v>
      </c>
      <c r="C3995" s="3" t="s">
        <v>12026</v>
      </c>
      <c r="D3995" s="3">
        <v>251.46</v>
      </c>
      <c r="E3995" s="3">
        <v>1.083</v>
      </c>
    </row>
    <row r="3996" spans="1:5">
      <c r="A3996" s="3" t="s">
        <v>12027</v>
      </c>
      <c r="B3996" s="3" t="s">
        <v>12028</v>
      </c>
      <c r="C3996" s="3" t="s">
        <v>12029</v>
      </c>
      <c r="D3996" s="3">
        <v>26.599</v>
      </c>
      <c r="E3996" s="3">
        <v>0.703</v>
      </c>
    </row>
    <row r="3997" spans="1:5">
      <c r="A3997" s="3" t="s">
        <v>12030</v>
      </c>
      <c r="B3997" s="3" t="s">
        <v>12031</v>
      </c>
      <c r="C3997" s="3" t="s">
        <v>12032</v>
      </c>
      <c r="D3997" s="3">
        <v>26.352</v>
      </c>
      <c r="E3997" s="3">
        <v>0.894</v>
      </c>
    </row>
    <row r="3998" spans="1:5">
      <c r="A3998" s="3" t="s">
        <v>12033</v>
      </c>
      <c r="B3998" s="3" t="s">
        <v>12034</v>
      </c>
      <c r="C3998" s="3" t="s">
        <v>12035</v>
      </c>
      <c r="D3998" s="3">
        <v>35.079</v>
      </c>
      <c r="E3998" s="3">
        <v>0.918</v>
      </c>
    </row>
    <row r="3999" spans="1:5">
      <c r="A3999" s="3" t="s">
        <v>12036</v>
      </c>
      <c r="B3999" s="3" t="s">
        <v>12037</v>
      </c>
      <c r="C3999" s="3" t="s">
        <v>12038</v>
      </c>
      <c r="D3999" s="3">
        <v>49.541</v>
      </c>
      <c r="E3999" s="3">
        <v>0.804</v>
      </c>
    </row>
    <row r="4000" spans="1:5">
      <c r="A4000" s="3" t="s">
        <v>12039</v>
      </c>
      <c r="B4000" s="3" t="s">
        <v>12040</v>
      </c>
      <c r="C4000" s="3" t="s">
        <v>12041</v>
      </c>
      <c r="D4000" s="3">
        <v>40.786</v>
      </c>
      <c r="E4000" s="3">
        <v>1.207</v>
      </c>
    </row>
    <row r="4001" spans="1:4">
      <c r="A4001" s="3" t="s">
        <v>12042</v>
      </c>
      <c r="B4001" s="3" t="s">
        <v>12043</v>
      </c>
      <c r="C4001" s="3" t="s">
        <v>12044</v>
      </c>
      <c r="D4001" s="3">
        <v>31.441</v>
      </c>
    </row>
    <row r="4002" spans="1:5">
      <c r="A4002" s="3" t="s">
        <v>12045</v>
      </c>
      <c r="B4002" s="3" t="s">
        <v>12046</v>
      </c>
      <c r="C4002" s="3" t="s">
        <v>12047</v>
      </c>
      <c r="D4002" s="3">
        <v>138.8</v>
      </c>
      <c r="E4002" s="3">
        <v>0.819</v>
      </c>
    </row>
    <row r="4003" spans="1:5">
      <c r="A4003" s="3" t="s">
        <v>12048</v>
      </c>
      <c r="B4003" s="3" t="s">
        <v>12049</v>
      </c>
      <c r="C4003" s="3" t="s">
        <v>12050</v>
      </c>
      <c r="D4003" s="3">
        <v>15.947</v>
      </c>
      <c r="E4003" s="3">
        <v>0.899</v>
      </c>
    </row>
    <row r="4004" spans="1:5">
      <c r="A4004" s="3" t="s">
        <v>12051</v>
      </c>
      <c r="B4004" s="3" t="s">
        <v>12052</v>
      </c>
      <c r="C4004" s="3" t="s">
        <v>12053</v>
      </c>
      <c r="D4004" s="3">
        <v>69.81</v>
      </c>
      <c r="E4004" s="3">
        <v>0.839</v>
      </c>
    </row>
    <row r="4005" spans="1:5">
      <c r="A4005" s="3" t="s">
        <v>12054</v>
      </c>
      <c r="B4005" s="3" t="s">
        <v>12055</v>
      </c>
      <c r="C4005" s="3" t="s">
        <v>12056</v>
      </c>
      <c r="D4005" s="3">
        <v>51.156</v>
      </c>
      <c r="E4005" s="3">
        <v>0.881</v>
      </c>
    </row>
    <row r="4006" spans="1:5">
      <c r="A4006" s="3" t="s">
        <v>12057</v>
      </c>
      <c r="B4006" s="3" t="s">
        <v>12058</v>
      </c>
      <c r="C4006" s="3" t="s">
        <v>12059</v>
      </c>
      <c r="D4006" s="3">
        <v>86.573</v>
      </c>
      <c r="E4006" s="3">
        <v>0.706</v>
      </c>
    </row>
    <row r="4007" spans="1:4">
      <c r="A4007" s="3" t="s">
        <v>12060</v>
      </c>
      <c r="B4007" s="3" t="s">
        <v>12061</v>
      </c>
      <c r="C4007" s="3" t="s">
        <v>12062</v>
      </c>
      <c r="D4007" s="3">
        <v>32.162</v>
      </c>
    </row>
    <row r="4008" spans="1:4">
      <c r="A4008" s="3" t="s">
        <v>12063</v>
      </c>
      <c r="B4008" s="3" t="s">
        <v>12064</v>
      </c>
      <c r="C4008" s="3" t="s">
        <v>12065</v>
      </c>
      <c r="D4008" s="3">
        <v>47.583</v>
      </c>
    </row>
    <row r="4009" spans="1:5">
      <c r="A4009" s="3" t="s">
        <v>12066</v>
      </c>
      <c r="B4009" s="3" t="s">
        <v>12067</v>
      </c>
      <c r="C4009" s="3" t="s">
        <v>12068</v>
      </c>
      <c r="D4009" s="3">
        <v>24.033</v>
      </c>
      <c r="E4009" s="3">
        <v>1.153</v>
      </c>
    </row>
    <row r="4010" spans="1:5">
      <c r="A4010" s="3" t="s">
        <v>12069</v>
      </c>
      <c r="B4010" s="3" t="s">
        <v>12070</v>
      </c>
      <c r="C4010" s="3" t="s">
        <v>12071</v>
      </c>
      <c r="D4010" s="3">
        <v>42.867</v>
      </c>
      <c r="E4010" s="3">
        <v>0.979</v>
      </c>
    </row>
    <row r="4011" spans="1:5">
      <c r="A4011" s="3" t="s">
        <v>12072</v>
      </c>
      <c r="B4011" s="3" t="s">
        <v>12073</v>
      </c>
      <c r="C4011" s="3" t="s">
        <v>12074</v>
      </c>
      <c r="D4011" s="3">
        <v>28.048</v>
      </c>
      <c r="E4011" s="3">
        <v>1.275</v>
      </c>
    </row>
    <row r="4012" spans="1:5">
      <c r="A4012" s="3" t="s">
        <v>12075</v>
      </c>
      <c r="B4012" s="3" t="s">
        <v>12076</v>
      </c>
      <c r="C4012" s="3" t="s">
        <v>12077</v>
      </c>
      <c r="D4012" s="3">
        <v>18.502</v>
      </c>
      <c r="E4012" s="3">
        <v>0.999</v>
      </c>
    </row>
    <row r="4013" spans="1:4">
      <c r="A4013" s="3" t="s">
        <v>12078</v>
      </c>
      <c r="B4013" s="3" t="s">
        <v>12079</v>
      </c>
      <c r="C4013" s="3" t="s">
        <v>12080</v>
      </c>
      <c r="D4013" s="3">
        <v>66.606</v>
      </c>
    </row>
    <row r="4014" spans="1:5">
      <c r="A4014" s="3" t="s">
        <v>12081</v>
      </c>
      <c r="B4014" s="3" t="s">
        <v>12082</v>
      </c>
      <c r="C4014" s="3" t="s">
        <v>12083</v>
      </c>
      <c r="D4014" s="3">
        <v>55.704</v>
      </c>
      <c r="E4014" s="3">
        <v>1.036</v>
      </c>
    </row>
    <row r="4015" spans="1:5">
      <c r="A4015" s="3" t="s">
        <v>12084</v>
      </c>
      <c r="B4015" s="3" t="s">
        <v>12085</v>
      </c>
      <c r="C4015" s="3" t="s">
        <v>12086</v>
      </c>
      <c r="D4015" s="3">
        <v>102.49</v>
      </c>
      <c r="E4015" s="3">
        <v>0.995</v>
      </c>
    </row>
    <row r="4016" spans="1:4">
      <c r="A4016" s="3" t="s">
        <v>12087</v>
      </c>
      <c r="B4016" s="3" t="s">
        <v>12088</v>
      </c>
      <c r="C4016" s="3" t="s">
        <v>12089</v>
      </c>
      <c r="D4016" s="3">
        <v>14.81</v>
      </c>
    </row>
    <row r="4017" spans="1:5">
      <c r="A4017" s="3" t="s">
        <v>12090</v>
      </c>
      <c r="B4017" s="3" t="s">
        <v>12091</v>
      </c>
      <c r="C4017" s="3" t="s">
        <v>12092</v>
      </c>
      <c r="D4017" s="3">
        <v>96.412</v>
      </c>
      <c r="E4017" s="3">
        <v>0.904</v>
      </c>
    </row>
    <row r="4018" spans="1:5">
      <c r="A4018" s="3" t="s">
        <v>12093</v>
      </c>
      <c r="B4018" s="3" t="s">
        <v>12094</v>
      </c>
      <c r="C4018" s="3" t="s">
        <v>12095</v>
      </c>
      <c r="D4018" s="3">
        <v>81.534</v>
      </c>
      <c r="E4018" s="3">
        <v>0.852</v>
      </c>
    </row>
    <row r="4019" spans="1:5">
      <c r="A4019" s="3" t="s">
        <v>12096</v>
      </c>
      <c r="B4019" s="3" t="s">
        <v>12097</v>
      </c>
      <c r="C4019" s="3" t="s">
        <v>12098</v>
      </c>
      <c r="D4019" s="3">
        <v>25.943</v>
      </c>
      <c r="E4019" s="3">
        <v>0.869</v>
      </c>
    </row>
    <row r="4020" spans="1:5">
      <c r="A4020" s="3" t="s">
        <v>12099</v>
      </c>
      <c r="B4020" s="3" t="s">
        <v>12100</v>
      </c>
      <c r="C4020" s="3" t="s">
        <v>12101</v>
      </c>
      <c r="D4020" s="3">
        <v>26.754</v>
      </c>
      <c r="E4020" s="3">
        <v>0.956</v>
      </c>
    </row>
    <row r="4021" spans="1:5">
      <c r="A4021" s="3" t="s">
        <v>12102</v>
      </c>
      <c r="B4021" s="3" t="s">
        <v>12103</v>
      </c>
      <c r="C4021" s="3" t="s">
        <v>12104</v>
      </c>
      <c r="D4021" s="3">
        <v>7.9331</v>
      </c>
      <c r="E4021" s="3">
        <v>0.882</v>
      </c>
    </row>
    <row r="4022" spans="1:5">
      <c r="A4022" s="3" t="s">
        <v>12105</v>
      </c>
      <c r="B4022" s="3" t="s">
        <v>12106</v>
      </c>
      <c r="C4022" s="3" t="s">
        <v>12107</v>
      </c>
      <c r="D4022" s="3">
        <v>112.42</v>
      </c>
      <c r="E4022" s="3">
        <v>0.804</v>
      </c>
    </row>
    <row r="4023" spans="1:5">
      <c r="A4023" s="3" t="s">
        <v>12108</v>
      </c>
      <c r="B4023" s="3" t="s">
        <v>12109</v>
      </c>
      <c r="C4023" s="3" t="s">
        <v>12110</v>
      </c>
      <c r="D4023" s="3">
        <v>54.389</v>
      </c>
      <c r="E4023" s="3">
        <v>0.834</v>
      </c>
    </row>
    <row r="4024" spans="1:5">
      <c r="A4024" s="3" t="s">
        <v>12111</v>
      </c>
      <c r="B4024" s="3" t="s">
        <v>12112</v>
      </c>
      <c r="C4024" s="3" t="s">
        <v>12113</v>
      </c>
      <c r="D4024" s="3">
        <v>52.726</v>
      </c>
      <c r="E4024" s="3">
        <v>1.007</v>
      </c>
    </row>
    <row r="4025" spans="1:5">
      <c r="A4025" s="3" t="s">
        <v>12114</v>
      </c>
      <c r="B4025" s="3" t="s">
        <v>12115</v>
      </c>
      <c r="C4025" s="3" t="s">
        <v>12116</v>
      </c>
      <c r="D4025" s="3">
        <v>32.996</v>
      </c>
      <c r="E4025" s="3">
        <v>1.422</v>
      </c>
    </row>
    <row r="4026" spans="1:5">
      <c r="A4026" s="3" t="s">
        <v>12117</v>
      </c>
      <c r="B4026" s="3" t="s">
        <v>12118</v>
      </c>
      <c r="C4026" s="3" t="s">
        <v>12119</v>
      </c>
      <c r="D4026" s="3">
        <v>57.825</v>
      </c>
      <c r="E4026" s="3">
        <v>1.068</v>
      </c>
    </row>
    <row r="4027" spans="1:5">
      <c r="A4027" s="3" t="s">
        <v>12120</v>
      </c>
      <c r="B4027" s="3" t="s">
        <v>12121</v>
      </c>
      <c r="C4027" s="3" t="s">
        <v>12122</v>
      </c>
      <c r="D4027" s="3">
        <v>194</v>
      </c>
      <c r="E4027" s="3">
        <v>1.143</v>
      </c>
    </row>
    <row r="4028" spans="1:5">
      <c r="A4028" s="3" t="s">
        <v>12123</v>
      </c>
      <c r="B4028" s="3" t="s">
        <v>12124</v>
      </c>
      <c r="C4028" s="3" t="s">
        <v>12125</v>
      </c>
      <c r="D4028" s="3">
        <v>161.85</v>
      </c>
      <c r="E4028" s="3">
        <v>1.262</v>
      </c>
    </row>
    <row r="4029" spans="1:5">
      <c r="A4029" s="3" t="s">
        <v>12126</v>
      </c>
      <c r="B4029" s="3" t="s">
        <v>12127</v>
      </c>
      <c r="C4029" s="3" t="s">
        <v>12128</v>
      </c>
      <c r="D4029" s="3">
        <v>30.241</v>
      </c>
      <c r="E4029" s="3">
        <v>0.786</v>
      </c>
    </row>
    <row r="4030" spans="1:4">
      <c r="A4030" s="3" t="s">
        <v>12129</v>
      </c>
      <c r="B4030" s="3" t="s">
        <v>12130</v>
      </c>
      <c r="C4030" s="3" t="s">
        <v>12131</v>
      </c>
      <c r="D4030" s="3">
        <v>28.107</v>
      </c>
    </row>
    <row r="4031" spans="1:5">
      <c r="A4031" s="3" t="s">
        <v>12132</v>
      </c>
      <c r="B4031" s="3" t="s">
        <v>12133</v>
      </c>
      <c r="C4031" s="3" t="s">
        <v>12134</v>
      </c>
      <c r="D4031" s="3">
        <v>24.327</v>
      </c>
      <c r="E4031" s="3">
        <v>1.078</v>
      </c>
    </row>
    <row r="4032" spans="1:5">
      <c r="A4032" s="3" t="s">
        <v>12135</v>
      </c>
      <c r="B4032" s="3" t="s">
        <v>12136</v>
      </c>
      <c r="C4032" s="3" t="s">
        <v>12137</v>
      </c>
      <c r="D4032" s="3">
        <v>27.401</v>
      </c>
      <c r="E4032" s="3">
        <v>0.764</v>
      </c>
    </row>
    <row r="4033" spans="1:4">
      <c r="A4033" s="3" t="s">
        <v>12138</v>
      </c>
      <c r="B4033" s="3" t="s">
        <v>12139</v>
      </c>
      <c r="C4033" s="3" t="s">
        <v>12140</v>
      </c>
      <c r="D4033" s="3">
        <v>76.471</v>
      </c>
    </row>
    <row r="4034" spans="1:4">
      <c r="A4034" s="3" t="s">
        <v>12141</v>
      </c>
      <c r="B4034" s="3" t="s">
        <v>12142</v>
      </c>
      <c r="C4034" s="3" t="s">
        <v>12143</v>
      </c>
      <c r="D4034" s="3">
        <v>86.557</v>
      </c>
    </row>
    <row r="4035" spans="1:5">
      <c r="A4035" s="3" t="s">
        <v>12144</v>
      </c>
      <c r="B4035" s="3" t="s">
        <v>12145</v>
      </c>
      <c r="C4035" s="3" t="s">
        <v>12146</v>
      </c>
      <c r="D4035" s="3">
        <v>31.282</v>
      </c>
      <c r="E4035" s="3">
        <v>1.287</v>
      </c>
    </row>
    <row r="4036" spans="1:5">
      <c r="A4036" s="3" t="s">
        <v>12147</v>
      </c>
      <c r="B4036" s="3" t="s">
        <v>12148</v>
      </c>
      <c r="C4036" s="3" t="s">
        <v>12149</v>
      </c>
      <c r="D4036" s="3">
        <v>94.33</v>
      </c>
      <c r="E4036" s="3">
        <v>0.913</v>
      </c>
    </row>
    <row r="4037" spans="1:5">
      <c r="A4037" s="3" t="s">
        <v>12150</v>
      </c>
      <c r="B4037" s="3" t="s">
        <v>12151</v>
      </c>
      <c r="C4037" s="3" t="s">
        <v>12152</v>
      </c>
      <c r="D4037" s="3">
        <v>83.066</v>
      </c>
      <c r="E4037" s="3">
        <v>1.044</v>
      </c>
    </row>
    <row r="4038" spans="1:5">
      <c r="A4038" s="3" t="s">
        <v>12153</v>
      </c>
      <c r="B4038" s="3" t="s">
        <v>12154</v>
      </c>
      <c r="C4038" s="3" t="s">
        <v>12155</v>
      </c>
      <c r="D4038" s="3">
        <v>80.984</v>
      </c>
      <c r="E4038" s="3">
        <v>0.67</v>
      </c>
    </row>
    <row r="4039" spans="1:5">
      <c r="A4039" s="3" t="s">
        <v>12156</v>
      </c>
      <c r="B4039" s="3" t="s">
        <v>12157</v>
      </c>
      <c r="C4039" s="3" t="s">
        <v>12158</v>
      </c>
      <c r="D4039" s="3">
        <v>35.503</v>
      </c>
      <c r="E4039" s="3">
        <v>0.888</v>
      </c>
    </row>
    <row r="4040" spans="1:5">
      <c r="A4040" s="3" t="s">
        <v>12159</v>
      </c>
      <c r="B4040" s="3" t="s">
        <v>12160</v>
      </c>
      <c r="C4040" s="3" t="s">
        <v>12161</v>
      </c>
      <c r="D4040" s="3">
        <v>47.457</v>
      </c>
      <c r="E4040" s="3">
        <v>0.79</v>
      </c>
    </row>
    <row r="4041" spans="1:4">
      <c r="A4041" s="3" t="s">
        <v>12162</v>
      </c>
      <c r="B4041" s="3" t="s">
        <v>12163</v>
      </c>
      <c r="C4041" s="3" t="s">
        <v>12164</v>
      </c>
      <c r="D4041" s="3">
        <v>76.493</v>
      </c>
    </row>
    <row r="4042" spans="1:4">
      <c r="A4042" s="3" t="s">
        <v>12165</v>
      </c>
      <c r="B4042" s="3" t="s">
        <v>12166</v>
      </c>
      <c r="C4042" s="3" t="s">
        <v>12167</v>
      </c>
      <c r="D4042" s="3">
        <v>44.659</v>
      </c>
    </row>
    <row r="4043" spans="1:4">
      <c r="A4043" s="3" t="s">
        <v>12168</v>
      </c>
      <c r="B4043" s="3" t="s">
        <v>12169</v>
      </c>
      <c r="C4043" s="3" t="s">
        <v>12170</v>
      </c>
      <c r="D4043" s="3">
        <v>7.7558</v>
      </c>
    </row>
    <row r="4044" spans="1:4">
      <c r="A4044" s="3" t="s">
        <v>12171</v>
      </c>
      <c r="B4044" s="3" t="s">
        <v>12172</v>
      </c>
      <c r="C4044" s="3" t="s">
        <v>12173</v>
      </c>
      <c r="D4044" s="3">
        <v>40.667</v>
      </c>
    </row>
    <row r="4045" spans="1:4">
      <c r="A4045" s="3" t="s">
        <v>12174</v>
      </c>
      <c r="B4045" s="3" t="s">
        <v>12175</v>
      </c>
      <c r="C4045" s="3" t="s">
        <v>12176</v>
      </c>
      <c r="D4045" s="3">
        <v>11.261</v>
      </c>
    </row>
    <row r="4046" spans="1:5">
      <c r="A4046" s="3" t="s">
        <v>12177</v>
      </c>
      <c r="B4046" s="3" t="s">
        <v>12178</v>
      </c>
      <c r="C4046" s="3" t="s">
        <v>12179</v>
      </c>
      <c r="D4046" s="3">
        <v>65.695</v>
      </c>
      <c r="E4046" s="3">
        <v>1.327</v>
      </c>
    </row>
    <row r="4047" spans="1:5">
      <c r="A4047" s="3" t="s">
        <v>12180</v>
      </c>
      <c r="B4047" s="3" t="s">
        <v>12181</v>
      </c>
      <c r="C4047" s="3" t="s">
        <v>12182</v>
      </c>
      <c r="D4047" s="3">
        <v>57.193</v>
      </c>
      <c r="E4047" s="3">
        <v>1.1</v>
      </c>
    </row>
    <row r="4048" spans="1:5">
      <c r="A4048" s="3" t="s">
        <v>12183</v>
      </c>
      <c r="B4048" s="3" t="s">
        <v>12184</v>
      </c>
      <c r="C4048" s="3" t="s">
        <v>12185</v>
      </c>
      <c r="D4048" s="3">
        <v>39.336</v>
      </c>
      <c r="E4048" s="3">
        <v>0.816</v>
      </c>
    </row>
    <row r="4049" spans="1:5">
      <c r="A4049" s="3" t="s">
        <v>12186</v>
      </c>
      <c r="B4049" s="3" t="s">
        <v>12187</v>
      </c>
      <c r="C4049" s="3" t="s">
        <v>12188</v>
      </c>
      <c r="D4049" s="3">
        <v>30.124</v>
      </c>
      <c r="E4049" s="3">
        <v>0.94</v>
      </c>
    </row>
    <row r="4050" spans="1:4">
      <c r="A4050" s="3" t="s">
        <v>12189</v>
      </c>
      <c r="B4050" s="3" t="s">
        <v>12190</v>
      </c>
      <c r="C4050" s="3" t="s">
        <v>12191</v>
      </c>
      <c r="D4050" s="3">
        <v>63.218</v>
      </c>
    </row>
    <row r="4051" spans="1:4">
      <c r="A4051" s="3" t="s">
        <v>12192</v>
      </c>
      <c r="B4051" s="3" t="s">
        <v>12193</v>
      </c>
      <c r="C4051" s="3" t="s">
        <v>12194</v>
      </c>
      <c r="D4051" s="3">
        <v>25.728</v>
      </c>
    </row>
    <row r="4052" spans="1:5">
      <c r="A4052" s="3" t="s">
        <v>12195</v>
      </c>
      <c r="B4052" s="3" t="s">
        <v>12196</v>
      </c>
      <c r="C4052" s="3" t="s">
        <v>12197</v>
      </c>
      <c r="D4052" s="3">
        <v>33.729</v>
      </c>
      <c r="E4052" s="3">
        <v>0.921</v>
      </c>
    </row>
    <row r="4053" spans="1:5">
      <c r="A4053" s="3" t="s">
        <v>12198</v>
      </c>
      <c r="B4053" s="3" t="s">
        <v>12199</v>
      </c>
      <c r="C4053" s="3" t="s">
        <v>12200</v>
      </c>
      <c r="D4053" s="3">
        <v>64.009</v>
      </c>
      <c r="E4053" s="3">
        <v>1.379</v>
      </c>
    </row>
    <row r="4054" spans="1:4">
      <c r="A4054" s="3" t="s">
        <v>12201</v>
      </c>
      <c r="B4054" s="3" t="s">
        <v>12202</v>
      </c>
      <c r="C4054" s="3" t="s">
        <v>12203</v>
      </c>
      <c r="D4054" s="3">
        <v>22.936</v>
      </c>
    </row>
    <row r="4055" spans="1:5">
      <c r="A4055" s="3" t="s">
        <v>12204</v>
      </c>
      <c r="B4055" s="3" t="s">
        <v>12205</v>
      </c>
      <c r="C4055" s="3" t="s">
        <v>12206</v>
      </c>
      <c r="D4055" s="3">
        <v>55.738</v>
      </c>
      <c r="E4055" s="3">
        <v>1.148</v>
      </c>
    </row>
    <row r="4056" spans="1:5">
      <c r="A4056" s="3" t="s">
        <v>12207</v>
      </c>
      <c r="B4056" s="3" t="s">
        <v>12208</v>
      </c>
      <c r="C4056" s="3" t="s">
        <v>12209</v>
      </c>
      <c r="D4056" s="3">
        <v>16.363</v>
      </c>
      <c r="E4056" s="3">
        <v>0.898</v>
      </c>
    </row>
    <row r="4057" spans="1:5">
      <c r="A4057" s="3" t="s">
        <v>12210</v>
      </c>
      <c r="B4057" s="3" t="s">
        <v>12211</v>
      </c>
      <c r="C4057" s="3" t="s">
        <v>12212</v>
      </c>
      <c r="D4057" s="3">
        <v>20.063</v>
      </c>
      <c r="E4057" s="3">
        <v>1.408</v>
      </c>
    </row>
    <row r="4058" spans="1:5">
      <c r="A4058" s="3" t="s">
        <v>12213</v>
      </c>
      <c r="B4058" s="3" t="s">
        <v>12214</v>
      </c>
      <c r="C4058" s="3" t="s">
        <v>12215</v>
      </c>
      <c r="D4058" s="3">
        <v>35.892</v>
      </c>
      <c r="E4058" s="3">
        <v>1.185</v>
      </c>
    </row>
    <row r="4059" spans="1:5">
      <c r="A4059" s="3" t="s">
        <v>12216</v>
      </c>
      <c r="B4059" s="3" t="s">
        <v>12217</v>
      </c>
      <c r="C4059" s="3" t="s">
        <v>12218</v>
      </c>
      <c r="D4059" s="3">
        <v>53.879</v>
      </c>
      <c r="E4059" s="3">
        <v>1.134</v>
      </c>
    </row>
    <row r="4060" spans="1:5">
      <c r="A4060" s="3" t="s">
        <v>12219</v>
      </c>
      <c r="B4060" s="3" t="s">
        <v>12220</v>
      </c>
      <c r="C4060" s="3" t="s">
        <v>12221</v>
      </c>
      <c r="D4060" s="3">
        <v>32.444</v>
      </c>
      <c r="E4060" s="3">
        <v>0.861</v>
      </c>
    </row>
    <row r="4061" spans="1:4">
      <c r="A4061" s="3" t="s">
        <v>12222</v>
      </c>
      <c r="B4061" s="3" t="s">
        <v>12223</v>
      </c>
      <c r="C4061" s="3" t="s">
        <v>12224</v>
      </c>
      <c r="D4061" s="3">
        <v>56.695</v>
      </c>
    </row>
    <row r="4062" spans="1:5">
      <c r="A4062" s="3" t="s">
        <v>12225</v>
      </c>
      <c r="B4062" s="3" t="s">
        <v>12226</v>
      </c>
      <c r="C4062" s="3" t="s">
        <v>12227</v>
      </c>
      <c r="D4062" s="3">
        <v>152.78</v>
      </c>
      <c r="E4062" s="3">
        <v>1.041</v>
      </c>
    </row>
    <row r="4063" spans="1:5">
      <c r="A4063" s="3" t="s">
        <v>12228</v>
      </c>
      <c r="B4063" s="3" t="s">
        <v>12229</v>
      </c>
      <c r="C4063" s="3" t="s">
        <v>12230</v>
      </c>
      <c r="D4063" s="3">
        <v>103.71</v>
      </c>
      <c r="E4063" s="3">
        <v>0.943</v>
      </c>
    </row>
    <row r="4064" spans="1:4">
      <c r="A4064" s="3" t="s">
        <v>12231</v>
      </c>
      <c r="B4064" s="3" t="s">
        <v>12232</v>
      </c>
      <c r="C4064" s="3" t="s">
        <v>12233</v>
      </c>
      <c r="D4064" s="3">
        <v>53.261</v>
      </c>
    </row>
    <row r="4065" spans="1:5">
      <c r="A4065" s="3" t="s">
        <v>12234</v>
      </c>
      <c r="B4065" s="3" t="s">
        <v>12235</v>
      </c>
      <c r="C4065" s="3" t="s">
        <v>12236</v>
      </c>
      <c r="D4065" s="3">
        <v>33.712</v>
      </c>
      <c r="E4065" s="3">
        <v>0.894</v>
      </c>
    </row>
    <row r="4066" spans="1:5">
      <c r="A4066" s="3" t="s">
        <v>12237</v>
      </c>
      <c r="B4066" s="3" t="s">
        <v>12238</v>
      </c>
      <c r="C4066" s="3" t="s">
        <v>12239</v>
      </c>
      <c r="D4066" s="3">
        <v>244.5</v>
      </c>
      <c r="E4066" s="3">
        <v>0.974</v>
      </c>
    </row>
    <row r="4067" spans="1:5">
      <c r="A4067" s="3" t="s">
        <v>12240</v>
      </c>
      <c r="B4067" s="3" t="s">
        <v>12241</v>
      </c>
      <c r="C4067" s="3" t="s">
        <v>12242</v>
      </c>
      <c r="D4067" s="3">
        <v>107.47</v>
      </c>
      <c r="E4067" s="3">
        <v>1.29</v>
      </c>
    </row>
    <row r="4068" spans="1:4">
      <c r="A4068" s="3" t="s">
        <v>12243</v>
      </c>
      <c r="B4068" s="3" t="s">
        <v>12244</v>
      </c>
      <c r="C4068" s="3" t="s">
        <v>12245</v>
      </c>
      <c r="D4068" s="3">
        <v>43.806</v>
      </c>
    </row>
    <row r="4069" spans="1:4">
      <c r="A4069" s="3" t="s">
        <v>12246</v>
      </c>
      <c r="B4069" s="3" t="s">
        <v>12247</v>
      </c>
      <c r="C4069" s="3" t="s">
        <v>12248</v>
      </c>
      <c r="D4069" s="3">
        <v>78.959</v>
      </c>
    </row>
    <row r="4070" spans="1:5">
      <c r="A4070" s="3" t="s">
        <v>12249</v>
      </c>
      <c r="B4070" s="3" t="s">
        <v>12250</v>
      </c>
      <c r="C4070" s="3" t="s">
        <v>12251</v>
      </c>
      <c r="D4070" s="3">
        <v>13.459</v>
      </c>
      <c r="E4070" s="3">
        <v>1.236</v>
      </c>
    </row>
    <row r="4071" spans="1:5">
      <c r="A4071" s="3" t="s">
        <v>12252</v>
      </c>
      <c r="B4071" s="3" t="s">
        <v>12253</v>
      </c>
      <c r="C4071" s="3" t="s">
        <v>12254</v>
      </c>
      <c r="D4071" s="3">
        <v>34.482</v>
      </c>
      <c r="E4071" s="3">
        <v>0.963</v>
      </c>
    </row>
    <row r="4072" spans="1:4">
      <c r="A4072" s="3" t="s">
        <v>12255</v>
      </c>
      <c r="B4072" s="3" t="s">
        <v>12256</v>
      </c>
      <c r="C4072" s="3" t="s">
        <v>12257</v>
      </c>
      <c r="D4072" s="3">
        <v>34.687</v>
      </c>
    </row>
    <row r="4073" spans="1:5">
      <c r="A4073" s="3" t="s">
        <v>12258</v>
      </c>
      <c r="B4073" s="3" t="s">
        <v>12259</v>
      </c>
      <c r="C4073" s="3" t="s">
        <v>12260</v>
      </c>
      <c r="D4073" s="3">
        <v>30.867</v>
      </c>
      <c r="E4073" s="3">
        <v>0.892</v>
      </c>
    </row>
    <row r="4074" spans="1:5">
      <c r="A4074" s="3" t="s">
        <v>12261</v>
      </c>
      <c r="B4074" s="3" t="s">
        <v>12262</v>
      </c>
      <c r="C4074" s="3" t="s">
        <v>12263</v>
      </c>
      <c r="D4074" s="3">
        <v>47.716</v>
      </c>
      <c r="E4074" s="3">
        <v>1.015</v>
      </c>
    </row>
    <row r="4075" spans="1:5">
      <c r="A4075" s="3" t="s">
        <v>12264</v>
      </c>
      <c r="B4075" s="3" t="s">
        <v>12265</v>
      </c>
      <c r="C4075" s="3" t="s">
        <v>12266</v>
      </c>
      <c r="D4075" s="3">
        <v>107.34</v>
      </c>
      <c r="E4075" s="3">
        <v>0.88</v>
      </c>
    </row>
    <row r="4076" spans="1:4">
      <c r="A4076" s="3" t="s">
        <v>12267</v>
      </c>
      <c r="B4076" s="3" t="s">
        <v>12268</v>
      </c>
      <c r="C4076" s="3" t="s">
        <v>12269</v>
      </c>
      <c r="D4076" s="3">
        <v>81.924</v>
      </c>
    </row>
    <row r="4077" spans="1:4">
      <c r="A4077" s="3" t="s">
        <v>12270</v>
      </c>
      <c r="B4077" s="3" t="s">
        <v>12271</v>
      </c>
      <c r="C4077" s="3" t="s">
        <v>12272</v>
      </c>
      <c r="D4077" s="3">
        <v>49.411</v>
      </c>
    </row>
    <row r="4078" spans="1:5">
      <c r="A4078" s="3" t="s">
        <v>12273</v>
      </c>
      <c r="B4078" s="3" t="s">
        <v>12274</v>
      </c>
      <c r="C4078" s="3" t="s">
        <v>12275</v>
      </c>
      <c r="D4078" s="3">
        <v>72.979</v>
      </c>
      <c r="E4078" s="3">
        <v>0.828</v>
      </c>
    </row>
    <row r="4079" spans="1:4">
      <c r="A4079" s="3" t="s">
        <v>12276</v>
      </c>
      <c r="B4079" s="3" t="s">
        <v>12277</v>
      </c>
      <c r="C4079" s="3" t="s">
        <v>12278</v>
      </c>
      <c r="D4079" s="3">
        <v>30.381</v>
      </c>
    </row>
    <row r="4080" spans="1:5">
      <c r="A4080" s="3" t="s">
        <v>12279</v>
      </c>
      <c r="B4080" s="3" t="s">
        <v>12280</v>
      </c>
      <c r="C4080" s="3" t="s">
        <v>12281</v>
      </c>
      <c r="D4080" s="3">
        <v>17.818</v>
      </c>
      <c r="E4080" s="3">
        <v>1.211</v>
      </c>
    </row>
    <row r="4081" spans="1:4">
      <c r="A4081" s="3" t="s">
        <v>12282</v>
      </c>
      <c r="B4081" s="3" t="s">
        <v>12283</v>
      </c>
      <c r="C4081" s="3" t="s">
        <v>12284</v>
      </c>
      <c r="D4081" s="3">
        <v>12.017</v>
      </c>
    </row>
    <row r="4082" spans="1:5">
      <c r="A4082" s="3" t="s">
        <v>12285</v>
      </c>
      <c r="B4082" s="3" t="s">
        <v>12286</v>
      </c>
      <c r="C4082" s="3" t="s">
        <v>12287</v>
      </c>
      <c r="D4082" s="3">
        <v>33.344</v>
      </c>
      <c r="E4082" s="3">
        <v>0.91</v>
      </c>
    </row>
    <row r="4083" spans="1:4">
      <c r="A4083" s="3" t="s">
        <v>12288</v>
      </c>
      <c r="B4083" s="3" t="s">
        <v>12289</v>
      </c>
      <c r="C4083" s="3" t="s">
        <v>12290</v>
      </c>
      <c r="D4083" s="3">
        <v>25.569</v>
      </c>
    </row>
    <row r="4084" spans="1:5">
      <c r="A4084" s="3" t="s">
        <v>12291</v>
      </c>
      <c r="B4084" s="3" t="s">
        <v>12292</v>
      </c>
      <c r="C4084" s="3" t="s">
        <v>12293</v>
      </c>
      <c r="D4084" s="3">
        <v>89.63</v>
      </c>
      <c r="E4084" s="3">
        <v>0.734</v>
      </c>
    </row>
    <row r="4085" spans="1:5">
      <c r="A4085" s="3" t="s">
        <v>12294</v>
      </c>
      <c r="B4085" s="3" t="s">
        <v>12295</v>
      </c>
      <c r="C4085" s="3" t="s">
        <v>12296</v>
      </c>
      <c r="D4085" s="3">
        <v>73.68</v>
      </c>
      <c r="E4085" s="3">
        <v>0.932</v>
      </c>
    </row>
    <row r="4086" spans="1:5">
      <c r="A4086" s="3" t="s">
        <v>12297</v>
      </c>
      <c r="B4086" s="3" t="s">
        <v>12298</v>
      </c>
      <c r="C4086" s="3" t="s">
        <v>12299</v>
      </c>
      <c r="D4086" s="3">
        <v>14.285</v>
      </c>
      <c r="E4086" s="3">
        <v>0.929</v>
      </c>
    </row>
    <row r="4087" spans="1:5">
      <c r="A4087" s="3" t="s">
        <v>12300</v>
      </c>
      <c r="B4087" s="3" t="s">
        <v>12301</v>
      </c>
      <c r="C4087" s="3" t="s">
        <v>12302</v>
      </c>
      <c r="D4087" s="3">
        <v>20.086</v>
      </c>
      <c r="E4087" s="3">
        <v>0.909</v>
      </c>
    </row>
    <row r="4088" spans="1:5">
      <c r="A4088" s="3" t="s">
        <v>12303</v>
      </c>
      <c r="B4088" s="3" t="s">
        <v>12304</v>
      </c>
      <c r="C4088" s="3" t="s">
        <v>12305</v>
      </c>
      <c r="D4088" s="3">
        <v>105.41</v>
      </c>
      <c r="E4088" s="3">
        <v>1.174</v>
      </c>
    </row>
    <row r="4089" spans="1:5">
      <c r="A4089" s="3" t="s">
        <v>12306</v>
      </c>
      <c r="B4089" s="3" t="s">
        <v>12307</v>
      </c>
      <c r="C4089" s="3" t="s">
        <v>12308</v>
      </c>
      <c r="D4089" s="3">
        <v>79.443</v>
      </c>
      <c r="E4089" s="3">
        <v>1.254</v>
      </c>
    </row>
    <row r="4090" spans="1:5">
      <c r="A4090" s="3" t="s">
        <v>12309</v>
      </c>
      <c r="B4090" s="3" t="s">
        <v>12310</v>
      </c>
      <c r="C4090" s="3" t="s">
        <v>12311</v>
      </c>
      <c r="D4090" s="3">
        <v>59.379</v>
      </c>
      <c r="E4090" s="3">
        <v>1.032</v>
      </c>
    </row>
    <row r="4091" spans="1:5">
      <c r="A4091" s="3" t="s">
        <v>12312</v>
      </c>
      <c r="B4091" s="3" t="s">
        <v>12313</v>
      </c>
      <c r="C4091" s="3" t="s">
        <v>12314</v>
      </c>
      <c r="D4091" s="3">
        <v>68.833</v>
      </c>
      <c r="E4091" s="3">
        <v>1.011</v>
      </c>
    </row>
    <row r="4092" spans="1:5">
      <c r="A4092" s="3" t="s">
        <v>12315</v>
      </c>
      <c r="B4092" s="3" t="s">
        <v>12316</v>
      </c>
      <c r="C4092" s="3" t="s">
        <v>12317</v>
      </c>
      <c r="D4092" s="3">
        <v>78.41</v>
      </c>
      <c r="E4092" s="3">
        <v>1.141</v>
      </c>
    </row>
    <row r="4093" spans="1:4">
      <c r="A4093" s="3" t="s">
        <v>12318</v>
      </c>
      <c r="B4093" s="3" t="s">
        <v>12319</v>
      </c>
      <c r="C4093" s="3" t="s">
        <v>12320</v>
      </c>
      <c r="D4093" s="3">
        <v>43.992</v>
      </c>
    </row>
    <row r="4094" spans="1:5">
      <c r="A4094" s="3" t="s">
        <v>12321</v>
      </c>
      <c r="B4094" s="3" t="s">
        <v>12322</v>
      </c>
      <c r="C4094" s="3" t="s">
        <v>12323</v>
      </c>
      <c r="D4094" s="3">
        <v>46.029</v>
      </c>
      <c r="E4094" s="3">
        <v>1.015</v>
      </c>
    </row>
    <row r="4095" spans="1:5">
      <c r="A4095" s="3" t="s">
        <v>12324</v>
      </c>
      <c r="B4095" s="3" t="s">
        <v>12325</v>
      </c>
      <c r="C4095" s="3" t="s">
        <v>12326</v>
      </c>
      <c r="D4095" s="3">
        <v>63.704</v>
      </c>
      <c r="E4095" s="3">
        <v>1.019</v>
      </c>
    </row>
    <row r="4096" spans="1:5">
      <c r="A4096" s="3" t="s">
        <v>12327</v>
      </c>
      <c r="B4096" s="3" t="s">
        <v>12328</v>
      </c>
      <c r="C4096" s="3" t="s">
        <v>12329</v>
      </c>
      <c r="D4096" s="3">
        <v>54.083</v>
      </c>
      <c r="E4096" s="3">
        <v>1.015</v>
      </c>
    </row>
    <row r="4097" spans="1:5">
      <c r="A4097" s="3" t="s">
        <v>12330</v>
      </c>
      <c r="B4097" s="3" t="s">
        <v>12331</v>
      </c>
      <c r="C4097" s="3" t="s">
        <v>12332</v>
      </c>
      <c r="D4097" s="3">
        <v>58.489</v>
      </c>
      <c r="E4097" s="3">
        <v>0.931</v>
      </c>
    </row>
    <row r="4098" spans="1:5">
      <c r="A4098" s="3" t="s">
        <v>12333</v>
      </c>
      <c r="B4098" s="3" t="s">
        <v>12334</v>
      </c>
      <c r="C4098" s="3" t="s">
        <v>12335</v>
      </c>
      <c r="D4098" s="3">
        <v>27.978</v>
      </c>
      <c r="E4098" s="3">
        <v>0.949</v>
      </c>
    </row>
    <row r="4099" spans="1:5">
      <c r="A4099" s="3" t="s">
        <v>12336</v>
      </c>
      <c r="B4099" s="3" t="s">
        <v>12337</v>
      </c>
      <c r="C4099" s="3" t="s">
        <v>12338</v>
      </c>
      <c r="D4099" s="3">
        <v>80.272</v>
      </c>
      <c r="E4099" s="3">
        <v>0.998</v>
      </c>
    </row>
    <row r="4100" spans="1:4">
      <c r="A4100" s="3" t="s">
        <v>12339</v>
      </c>
      <c r="B4100" s="3" t="s">
        <v>12340</v>
      </c>
      <c r="C4100" s="3" t="s">
        <v>12341</v>
      </c>
      <c r="D4100" s="3">
        <v>30.922</v>
      </c>
    </row>
    <row r="4101" spans="1:4">
      <c r="A4101" s="3" t="s">
        <v>12342</v>
      </c>
      <c r="B4101" s="3" t="s">
        <v>12343</v>
      </c>
      <c r="C4101" s="3" t="s">
        <v>12344</v>
      </c>
      <c r="D4101" s="3">
        <v>24.178</v>
      </c>
    </row>
    <row r="4102" spans="1:5">
      <c r="A4102" s="3" t="s">
        <v>12345</v>
      </c>
      <c r="B4102" s="3" t="s">
        <v>12346</v>
      </c>
      <c r="C4102" s="3" t="s">
        <v>12347</v>
      </c>
      <c r="D4102" s="3">
        <v>73.457</v>
      </c>
      <c r="E4102" s="3">
        <v>1.269</v>
      </c>
    </row>
    <row r="4103" spans="1:5">
      <c r="A4103" s="3" t="s">
        <v>12348</v>
      </c>
      <c r="B4103" s="3" t="s">
        <v>12349</v>
      </c>
      <c r="C4103" s="3" t="s">
        <v>12350</v>
      </c>
      <c r="D4103" s="3">
        <v>35.936</v>
      </c>
      <c r="E4103" s="3">
        <v>1.264</v>
      </c>
    </row>
    <row r="4104" spans="1:5">
      <c r="A4104" s="3" t="s">
        <v>12351</v>
      </c>
      <c r="B4104" s="3" t="s">
        <v>12352</v>
      </c>
      <c r="C4104" s="3" t="s">
        <v>12353</v>
      </c>
      <c r="D4104" s="3">
        <v>46.48</v>
      </c>
      <c r="E4104" s="3">
        <v>1.12</v>
      </c>
    </row>
    <row r="4105" spans="1:5">
      <c r="A4105" s="3" t="s">
        <v>12354</v>
      </c>
      <c r="B4105" s="3" t="s">
        <v>12355</v>
      </c>
      <c r="C4105" s="3" t="s">
        <v>12356</v>
      </c>
      <c r="D4105" s="3">
        <v>76.149</v>
      </c>
      <c r="E4105" s="3">
        <v>0.955</v>
      </c>
    </row>
    <row r="4106" spans="1:5">
      <c r="A4106" s="3" t="s">
        <v>12357</v>
      </c>
      <c r="B4106" s="3" t="s">
        <v>12358</v>
      </c>
      <c r="C4106" s="3" t="s">
        <v>12359</v>
      </c>
      <c r="D4106" s="3">
        <v>38.044</v>
      </c>
      <c r="E4106" s="3">
        <v>0.861</v>
      </c>
    </row>
    <row r="4107" spans="1:5">
      <c r="A4107" s="3" t="s">
        <v>12360</v>
      </c>
      <c r="B4107" s="3" t="s">
        <v>12361</v>
      </c>
      <c r="C4107" s="3" t="s">
        <v>12362</v>
      </c>
      <c r="D4107" s="3">
        <v>22.977</v>
      </c>
      <c r="E4107" s="3">
        <v>0.876</v>
      </c>
    </row>
    <row r="4108" spans="1:4">
      <c r="A4108" s="3" t="s">
        <v>12363</v>
      </c>
      <c r="B4108" s="3" t="s">
        <v>12364</v>
      </c>
      <c r="C4108" s="3" t="s">
        <v>12365</v>
      </c>
      <c r="D4108" s="3">
        <v>164.15</v>
      </c>
    </row>
    <row r="4109" spans="1:5">
      <c r="A4109" s="3" t="s">
        <v>12366</v>
      </c>
      <c r="B4109" s="3" t="s">
        <v>12367</v>
      </c>
      <c r="C4109" s="3" t="s">
        <v>12368</v>
      </c>
      <c r="D4109" s="3">
        <v>62.258</v>
      </c>
      <c r="E4109" s="3">
        <v>1.201</v>
      </c>
    </row>
    <row r="4110" spans="1:5">
      <c r="A4110" s="3" t="s">
        <v>12369</v>
      </c>
      <c r="B4110" s="3" t="s">
        <v>12370</v>
      </c>
      <c r="C4110" s="3" t="s">
        <v>12371</v>
      </c>
      <c r="D4110" s="3">
        <v>45.745</v>
      </c>
      <c r="E4110" s="3">
        <v>0.874</v>
      </c>
    </row>
    <row r="4111" spans="1:5">
      <c r="A4111" s="3" t="s">
        <v>12372</v>
      </c>
      <c r="B4111" s="3" t="s">
        <v>12373</v>
      </c>
      <c r="C4111" s="3" t="s">
        <v>12374</v>
      </c>
      <c r="D4111" s="3">
        <v>45.251</v>
      </c>
      <c r="E4111" s="3">
        <v>0.877</v>
      </c>
    </row>
    <row r="4112" spans="1:5">
      <c r="A4112" s="3" t="s">
        <v>12375</v>
      </c>
      <c r="B4112" s="3" t="s">
        <v>12376</v>
      </c>
      <c r="C4112" s="3" t="s">
        <v>12377</v>
      </c>
      <c r="D4112" s="3">
        <v>80.692</v>
      </c>
      <c r="E4112" s="3">
        <v>0.919</v>
      </c>
    </row>
    <row r="4113" spans="1:5">
      <c r="A4113" s="3" t="s">
        <v>12378</v>
      </c>
      <c r="B4113" s="3" t="s">
        <v>12379</v>
      </c>
      <c r="C4113" s="3" t="s">
        <v>12380</v>
      </c>
      <c r="D4113" s="3">
        <v>39.028</v>
      </c>
      <c r="E4113" s="3">
        <v>1.033</v>
      </c>
    </row>
    <row r="4114" spans="1:5">
      <c r="A4114" s="3" t="s">
        <v>12381</v>
      </c>
      <c r="B4114" s="3" t="s">
        <v>12382</v>
      </c>
      <c r="C4114" s="3" t="s">
        <v>12383</v>
      </c>
      <c r="D4114" s="3">
        <v>92.25</v>
      </c>
      <c r="E4114" s="3">
        <v>0.826</v>
      </c>
    </row>
    <row r="4115" spans="1:5">
      <c r="A4115" s="3" t="s">
        <v>12384</v>
      </c>
      <c r="B4115" s="3" t="s">
        <v>12385</v>
      </c>
      <c r="C4115" s="3" t="s">
        <v>12386</v>
      </c>
      <c r="D4115" s="3">
        <v>31.54</v>
      </c>
      <c r="E4115" s="3">
        <v>0.761</v>
      </c>
    </row>
    <row r="4116" spans="1:4">
      <c r="A4116" s="3" t="s">
        <v>12387</v>
      </c>
      <c r="B4116" s="3" t="s">
        <v>12388</v>
      </c>
      <c r="C4116" s="3" t="s">
        <v>12389</v>
      </c>
      <c r="D4116" s="3">
        <v>21.405</v>
      </c>
    </row>
    <row r="4117" spans="1:4">
      <c r="A4117" s="3" t="s">
        <v>12390</v>
      </c>
      <c r="B4117" s="3" t="s">
        <v>12391</v>
      </c>
      <c r="C4117" s="3" t="s">
        <v>12392</v>
      </c>
      <c r="D4117" s="3">
        <v>31.293</v>
      </c>
    </row>
    <row r="4118" spans="1:5">
      <c r="A4118" s="3" t="s">
        <v>12393</v>
      </c>
      <c r="B4118" s="3" t="s">
        <v>12394</v>
      </c>
      <c r="C4118" s="3" t="s">
        <v>12395</v>
      </c>
      <c r="D4118" s="3">
        <v>35.608</v>
      </c>
      <c r="E4118" s="3">
        <v>0.884</v>
      </c>
    </row>
    <row r="4119" spans="1:5">
      <c r="A4119" s="3" t="s">
        <v>12396</v>
      </c>
      <c r="B4119" s="3" t="s">
        <v>12397</v>
      </c>
      <c r="C4119" s="3" t="s">
        <v>12398</v>
      </c>
      <c r="D4119" s="3">
        <v>39.233</v>
      </c>
      <c r="E4119" s="3">
        <v>0.851</v>
      </c>
    </row>
    <row r="4120" spans="1:5">
      <c r="A4120" s="3" t="s">
        <v>12399</v>
      </c>
      <c r="B4120" s="3" t="s">
        <v>12400</v>
      </c>
      <c r="C4120" s="3" t="s">
        <v>12401</v>
      </c>
      <c r="D4120" s="3">
        <v>17.162</v>
      </c>
      <c r="E4120" s="3">
        <v>0.804</v>
      </c>
    </row>
    <row r="4121" spans="1:5">
      <c r="A4121" s="3" t="s">
        <v>12402</v>
      </c>
      <c r="B4121" s="3" t="s">
        <v>12403</v>
      </c>
      <c r="C4121" s="3" t="s">
        <v>12404</v>
      </c>
      <c r="D4121" s="3">
        <v>29.745</v>
      </c>
      <c r="E4121" s="3">
        <v>0.728</v>
      </c>
    </row>
    <row r="4122" spans="1:5">
      <c r="A4122" s="3" t="s">
        <v>12405</v>
      </c>
      <c r="B4122" s="3" t="s">
        <v>12406</v>
      </c>
      <c r="C4122" s="3" t="s">
        <v>12407</v>
      </c>
      <c r="D4122" s="3">
        <v>211.33</v>
      </c>
      <c r="E4122" s="3">
        <v>1.168</v>
      </c>
    </row>
    <row r="4123" spans="1:5">
      <c r="A4123" s="3" t="s">
        <v>12408</v>
      </c>
      <c r="B4123" s="3" t="s">
        <v>12409</v>
      </c>
      <c r="C4123" s="3" t="s">
        <v>12410</v>
      </c>
      <c r="D4123" s="3">
        <v>66.526</v>
      </c>
      <c r="E4123" s="3">
        <v>1.336</v>
      </c>
    </row>
    <row r="4124" spans="1:4">
      <c r="A4124" s="3" t="s">
        <v>12411</v>
      </c>
      <c r="B4124" s="3" t="s">
        <v>12412</v>
      </c>
      <c r="C4124" s="3" t="s">
        <v>12413</v>
      </c>
      <c r="D4124" s="3">
        <v>34.746</v>
      </c>
    </row>
    <row r="4125" spans="1:5">
      <c r="A4125" s="3" t="s">
        <v>12414</v>
      </c>
      <c r="B4125" s="3" t="s">
        <v>12415</v>
      </c>
      <c r="C4125" s="3" t="s">
        <v>12416</v>
      </c>
      <c r="D4125" s="3">
        <v>30.608</v>
      </c>
      <c r="E4125" s="3">
        <v>1.242</v>
      </c>
    </row>
    <row r="4126" spans="1:5">
      <c r="A4126" s="3" t="s">
        <v>12417</v>
      </c>
      <c r="B4126" s="3" t="s">
        <v>12418</v>
      </c>
      <c r="C4126" s="3" t="s">
        <v>12419</v>
      </c>
      <c r="D4126" s="3">
        <v>50.24</v>
      </c>
      <c r="E4126" s="3">
        <v>0.787</v>
      </c>
    </row>
    <row r="4127" spans="1:5">
      <c r="A4127" s="3" t="s">
        <v>12420</v>
      </c>
      <c r="B4127" s="3" t="s">
        <v>12421</v>
      </c>
      <c r="C4127" s="3" t="s">
        <v>12422</v>
      </c>
      <c r="D4127" s="3">
        <v>60.877</v>
      </c>
      <c r="E4127" s="3">
        <v>1.113</v>
      </c>
    </row>
    <row r="4128" spans="1:5">
      <c r="A4128" s="3" t="s">
        <v>12423</v>
      </c>
      <c r="B4128" s="3" t="s">
        <v>12424</v>
      </c>
      <c r="C4128" s="3" t="s">
        <v>12425</v>
      </c>
      <c r="D4128" s="3">
        <v>44.155</v>
      </c>
      <c r="E4128" s="3">
        <v>0.759</v>
      </c>
    </row>
    <row r="4129" spans="1:4">
      <c r="A4129" s="3" t="s">
        <v>12426</v>
      </c>
      <c r="B4129" s="3" t="s">
        <v>12427</v>
      </c>
      <c r="C4129" s="3" t="s">
        <v>12428</v>
      </c>
      <c r="D4129" s="3">
        <v>18.275</v>
      </c>
    </row>
    <row r="4130" spans="1:5">
      <c r="A4130" s="3" t="s">
        <v>12429</v>
      </c>
      <c r="B4130" s="3" t="s">
        <v>12430</v>
      </c>
      <c r="C4130" s="3" t="s">
        <v>12431</v>
      </c>
      <c r="D4130" s="3">
        <v>36.375</v>
      </c>
      <c r="E4130" s="3">
        <v>0.801</v>
      </c>
    </row>
    <row r="4131" spans="1:4">
      <c r="A4131" s="3" t="s">
        <v>12432</v>
      </c>
      <c r="B4131" s="3" t="s">
        <v>12433</v>
      </c>
      <c r="C4131" s="3" t="s">
        <v>12434</v>
      </c>
      <c r="D4131" s="3">
        <v>30.85</v>
      </c>
    </row>
    <row r="4132" spans="1:5">
      <c r="A4132" s="3" t="s">
        <v>12435</v>
      </c>
      <c r="B4132" s="3" t="s">
        <v>12436</v>
      </c>
      <c r="C4132" s="3" t="s">
        <v>12437</v>
      </c>
      <c r="D4132" s="3">
        <v>63.111</v>
      </c>
      <c r="E4132" s="3">
        <v>1.097</v>
      </c>
    </row>
    <row r="4133" spans="1:5">
      <c r="A4133" s="3" t="s">
        <v>12438</v>
      </c>
      <c r="B4133" s="3" t="s">
        <v>12439</v>
      </c>
      <c r="C4133" s="3" t="s">
        <v>12440</v>
      </c>
      <c r="D4133" s="3">
        <v>43.727</v>
      </c>
      <c r="E4133" s="3">
        <v>1.055</v>
      </c>
    </row>
    <row r="4134" spans="1:4">
      <c r="A4134" s="3" t="s">
        <v>12441</v>
      </c>
      <c r="B4134" s="3" t="s">
        <v>12442</v>
      </c>
      <c r="C4134" s="3" t="s">
        <v>12443</v>
      </c>
      <c r="D4134" s="3">
        <v>46.36</v>
      </c>
    </row>
    <row r="4135" spans="1:5">
      <c r="A4135" s="3" t="s">
        <v>12444</v>
      </c>
      <c r="B4135" s="3" t="s">
        <v>12445</v>
      </c>
      <c r="C4135" s="3" t="s">
        <v>12446</v>
      </c>
      <c r="D4135" s="3">
        <v>10.803</v>
      </c>
      <c r="E4135" s="3">
        <v>1.414</v>
      </c>
    </row>
    <row r="4136" spans="1:5">
      <c r="A4136" s="3" t="s">
        <v>12447</v>
      </c>
      <c r="B4136" s="3" t="s">
        <v>12448</v>
      </c>
      <c r="C4136" s="3" t="s">
        <v>12449</v>
      </c>
      <c r="D4136" s="3">
        <v>51.981</v>
      </c>
      <c r="E4136" s="3">
        <v>1.071</v>
      </c>
    </row>
    <row r="4137" spans="1:4">
      <c r="A4137" s="3" t="s">
        <v>12450</v>
      </c>
      <c r="B4137" s="3" t="s">
        <v>12451</v>
      </c>
      <c r="C4137" s="3" t="s">
        <v>12452</v>
      </c>
      <c r="D4137" s="3">
        <v>69.081</v>
      </c>
    </row>
    <row r="4138" spans="1:5">
      <c r="A4138" s="3" t="s">
        <v>12453</v>
      </c>
      <c r="B4138" s="3" t="s">
        <v>12454</v>
      </c>
      <c r="C4138" s="3" t="s">
        <v>12455</v>
      </c>
      <c r="D4138" s="3">
        <v>91.35</v>
      </c>
      <c r="E4138" s="3">
        <v>1.105</v>
      </c>
    </row>
    <row r="4139" spans="1:5">
      <c r="A4139" s="3" t="s">
        <v>12456</v>
      </c>
      <c r="B4139" s="3" t="s">
        <v>12457</v>
      </c>
      <c r="C4139" s="3" t="s">
        <v>12458</v>
      </c>
      <c r="D4139" s="3">
        <v>44.505</v>
      </c>
      <c r="E4139" s="3">
        <v>1.161</v>
      </c>
    </row>
    <row r="4140" spans="1:5">
      <c r="A4140" s="3" t="s">
        <v>12459</v>
      </c>
      <c r="B4140" s="3" t="s">
        <v>12460</v>
      </c>
      <c r="C4140" s="3" t="s">
        <v>12461</v>
      </c>
      <c r="D4140" s="3">
        <v>39.249</v>
      </c>
      <c r="E4140" s="3">
        <v>0.934</v>
      </c>
    </row>
    <row r="4141" spans="1:5">
      <c r="A4141" s="3" t="s">
        <v>12462</v>
      </c>
      <c r="B4141" s="3" t="s">
        <v>12463</v>
      </c>
      <c r="C4141" s="3" t="s">
        <v>12464</v>
      </c>
      <c r="D4141" s="3">
        <v>30.84</v>
      </c>
      <c r="E4141" s="3">
        <v>1.097</v>
      </c>
    </row>
    <row r="4142" spans="1:4">
      <c r="A4142" s="3" t="s">
        <v>12465</v>
      </c>
      <c r="B4142" s="3" t="s">
        <v>12466</v>
      </c>
      <c r="C4142" s="3" t="s">
        <v>12467</v>
      </c>
      <c r="D4142" s="3">
        <v>56.684</v>
      </c>
    </row>
    <row r="4143" spans="1:4">
      <c r="A4143" s="3" t="s">
        <v>12468</v>
      </c>
      <c r="B4143" s="3" t="s">
        <v>12469</v>
      </c>
      <c r="C4143" s="3" t="s">
        <v>12470</v>
      </c>
      <c r="D4143" s="3">
        <v>9.6981</v>
      </c>
    </row>
    <row r="4144" spans="1:5">
      <c r="A4144" s="3" t="s">
        <v>12471</v>
      </c>
      <c r="B4144" s="3" t="s">
        <v>12472</v>
      </c>
      <c r="C4144" s="3" t="s">
        <v>12473</v>
      </c>
      <c r="D4144" s="3">
        <v>79.274</v>
      </c>
      <c r="E4144" s="3">
        <v>0.989</v>
      </c>
    </row>
    <row r="4145" spans="1:5">
      <c r="A4145" s="3" t="s">
        <v>12474</v>
      </c>
      <c r="B4145" s="3" t="s">
        <v>12475</v>
      </c>
      <c r="C4145" s="3" t="s">
        <v>12476</v>
      </c>
      <c r="D4145" s="3">
        <v>101.58</v>
      </c>
      <c r="E4145" s="3">
        <v>1.206</v>
      </c>
    </row>
    <row r="4146" spans="1:5">
      <c r="A4146" s="3" t="s">
        <v>12477</v>
      </c>
      <c r="B4146" s="3" t="s">
        <v>12478</v>
      </c>
      <c r="C4146" s="3" t="s">
        <v>12479</v>
      </c>
      <c r="D4146" s="3">
        <v>40.329</v>
      </c>
      <c r="E4146" s="3">
        <v>1.187</v>
      </c>
    </row>
    <row r="4147" spans="1:5">
      <c r="A4147" s="3" t="s">
        <v>12480</v>
      </c>
      <c r="B4147" s="3" t="s">
        <v>12481</v>
      </c>
      <c r="C4147" s="3" t="s">
        <v>12482</v>
      </c>
      <c r="D4147" s="3">
        <v>34.596</v>
      </c>
      <c r="E4147" s="3">
        <v>1.468</v>
      </c>
    </row>
    <row r="4148" spans="1:5">
      <c r="A4148" s="3" t="s">
        <v>12483</v>
      </c>
      <c r="B4148" s="3" t="s">
        <v>12484</v>
      </c>
      <c r="C4148" s="3" t="s">
        <v>12485</v>
      </c>
      <c r="D4148" s="3">
        <v>22.449</v>
      </c>
      <c r="E4148" s="3">
        <v>1.251</v>
      </c>
    </row>
    <row r="4149" spans="1:5">
      <c r="A4149" s="3" t="s">
        <v>12486</v>
      </c>
      <c r="B4149" s="3" t="s">
        <v>12487</v>
      </c>
      <c r="C4149" s="3" t="s">
        <v>12488</v>
      </c>
      <c r="D4149" s="3">
        <v>69.412</v>
      </c>
      <c r="E4149" s="3">
        <v>0.76</v>
      </c>
    </row>
    <row r="4150" spans="1:4">
      <c r="A4150" s="3" t="s">
        <v>12489</v>
      </c>
      <c r="B4150" s="3" t="s">
        <v>12490</v>
      </c>
      <c r="C4150" s="3" t="s">
        <v>12491</v>
      </c>
      <c r="D4150" s="3">
        <v>24.608</v>
      </c>
    </row>
    <row r="4151" spans="1:5">
      <c r="A4151" s="3" t="s">
        <v>12492</v>
      </c>
      <c r="B4151" s="3" t="s">
        <v>12493</v>
      </c>
      <c r="C4151" s="3" t="s">
        <v>12494</v>
      </c>
      <c r="D4151" s="3">
        <v>6.0352</v>
      </c>
      <c r="E4151" s="3">
        <v>0.957</v>
      </c>
    </row>
    <row r="4152" spans="1:5">
      <c r="A4152" s="3" t="s">
        <v>12495</v>
      </c>
      <c r="B4152" s="3" t="s">
        <v>12496</v>
      </c>
      <c r="C4152" s="3" t="s">
        <v>12497</v>
      </c>
      <c r="D4152" s="3">
        <v>56.108</v>
      </c>
      <c r="E4152" s="3">
        <v>0.687</v>
      </c>
    </row>
    <row r="4153" spans="1:5">
      <c r="A4153" s="3" t="s">
        <v>12498</v>
      </c>
      <c r="B4153" s="3" t="s">
        <v>12499</v>
      </c>
      <c r="C4153" s="3" t="s">
        <v>12500</v>
      </c>
      <c r="D4153" s="3">
        <v>36.573</v>
      </c>
      <c r="E4153" s="3">
        <v>1.397</v>
      </c>
    </row>
    <row r="4154" spans="1:4">
      <c r="A4154" s="3" t="s">
        <v>12501</v>
      </c>
      <c r="B4154" s="3" t="s">
        <v>12502</v>
      </c>
      <c r="C4154" s="3" t="s">
        <v>12503</v>
      </c>
      <c r="D4154" s="3">
        <v>19.298</v>
      </c>
    </row>
    <row r="4155" spans="1:5">
      <c r="A4155" s="3" t="s">
        <v>12504</v>
      </c>
      <c r="B4155" s="3" t="s">
        <v>12505</v>
      </c>
      <c r="C4155" s="3" t="s">
        <v>12506</v>
      </c>
      <c r="D4155" s="3">
        <v>20.105</v>
      </c>
      <c r="E4155" s="3">
        <v>1.39</v>
      </c>
    </row>
    <row r="4156" spans="1:4">
      <c r="A4156" s="3" t="s">
        <v>12507</v>
      </c>
      <c r="B4156" s="3" t="s">
        <v>12508</v>
      </c>
      <c r="C4156" s="3" t="s">
        <v>12509</v>
      </c>
      <c r="D4156" s="3">
        <v>20.863</v>
      </c>
    </row>
    <row r="4157" spans="1:5">
      <c r="A4157" s="3" t="s">
        <v>12510</v>
      </c>
      <c r="B4157" s="3" t="s">
        <v>12511</v>
      </c>
      <c r="C4157" s="3" t="s">
        <v>12512</v>
      </c>
      <c r="D4157" s="3">
        <v>39.455</v>
      </c>
      <c r="E4157" s="3">
        <v>1.492</v>
      </c>
    </row>
    <row r="4158" spans="1:4">
      <c r="A4158" s="3" t="s">
        <v>12513</v>
      </c>
      <c r="B4158" s="3" t="s">
        <v>12514</v>
      </c>
      <c r="C4158" s="3" t="s">
        <v>12515</v>
      </c>
      <c r="D4158" s="3">
        <v>51.964</v>
      </c>
    </row>
    <row r="4159" spans="1:4">
      <c r="A4159" s="3" t="s">
        <v>12516</v>
      </c>
      <c r="B4159" s="3" t="s">
        <v>12517</v>
      </c>
      <c r="C4159" s="3" t="s">
        <v>12518</v>
      </c>
      <c r="D4159" s="3">
        <v>34.325</v>
      </c>
    </row>
    <row r="4160" spans="1:5">
      <c r="A4160" s="3" t="s">
        <v>12519</v>
      </c>
      <c r="B4160" s="3" t="s">
        <v>12520</v>
      </c>
      <c r="C4160" s="3" t="s">
        <v>12521</v>
      </c>
      <c r="D4160" s="3">
        <v>189.25</v>
      </c>
      <c r="E4160" s="3">
        <v>0.941</v>
      </c>
    </row>
    <row r="4161" spans="1:5">
      <c r="A4161" s="3" t="s">
        <v>12522</v>
      </c>
      <c r="B4161" s="3" t="s">
        <v>12523</v>
      </c>
      <c r="C4161" s="3" t="s">
        <v>12524</v>
      </c>
      <c r="D4161" s="3">
        <v>25.486</v>
      </c>
      <c r="E4161" s="3">
        <v>0.905</v>
      </c>
    </row>
    <row r="4162" spans="1:5">
      <c r="A4162" s="3" t="s">
        <v>12525</v>
      </c>
      <c r="B4162" s="3" t="s">
        <v>12526</v>
      </c>
      <c r="C4162" s="3" t="s">
        <v>12527</v>
      </c>
      <c r="D4162" s="3">
        <v>108.58</v>
      </c>
      <c r="E4162" s="3">
        <v>0.843</v>
      </c>
    </row>
    <row r="4163" spans="1:4">
      <c r="A4163" s="3" t="s">
        <v>12528</v>
      </c>
      <c r="B4163" s="3" t="s">
        <v>12529</v>
      </c>
      <c r="C4163" s="3" t="s">
        <v>12530</v>
      </c>
      <c r="D4163" s="3">
        <v>34.833</v>
      </c>
    </row>
    <row r="4164" spans="1:5">
      <c r="A4164" s="3" t="s">
        <v>12531</v>
      </c>
      <c r="B4164" s="3" t="s">
        <v>12532</v>
      </c>
      <c r="C4164" s="3" t="s">
        <v>12533</v>
      </c>
      <c r="D4164" s="3">
        <v>64.596</v>
      </c>
      <c r="E4164" s="3">
        <v>0.802</v>
      </c>
    </row>
    <row r="4165" spans="1:5">
      <c r="A4165" s="3" t="s">
        <v>12534</v>
      </c>
      <c r="B4165" s="3" t="s">
        <v>12535</v>
      </c>
      <c r="C4165" s="3" t="s">
        <v>12536</v>
      </c>
      <c r="D4165" s="3">
        <v>29.483</v>
      </c>
      <c r="E4165" s="3">
        <v>1.089</v>
      </c>
    </row>
    <row r="4166" spans="1:5">
      <c r="A4166" s="3" t="s">
        <v>12537</v>
      </c>
      <c r="B4166" s="3" t="s">
        <v>12538</v>
      </c>
      <c r="C4166" s="3" t="s">
        <v>12539</v>
      </c>
      <c r="D4166" s="3">
        <v>57.033</v>
      </c>
      <c r="E4166" s="3">
        <v>0.896</v>
      </c>
    </row>
    <row r="4167" spans="1:5">
      <c r="A4167" s="3" t="s">
        <v>12540</v>
      </c>
      <c r="B4167" s="3" t="s">
        <v>12541</v>
      </c>
      <c r="C4167" s="3" t="s">
        <v>12542</v>
      </c>
      <c r="D4167" s="3">
        <v>92.468</v>
      </c>
      <c r="E4167" s="3">
        <v>1.102</v>
      </c>
    </row>
    <row r="4168" spans="1:5">
      <c r="A4168" s="3" t="s">
        <v>12543</v>
      </c>
      <c r="B4168" s="3" t="s">
        <v>12544</v>
      </c>
      <c r="C4168" s="3" t="s">
        <v>12545</v>
      </c>
      <c r="D4168" s="3">
        <v>28.433</v>
      </c>
      <c r="E4168" s="3">
        <v>1.164</v>
      </c>
    </row>
    <row r="4169" spans="1:5">
      <c r="A4169" s="3" t="s">
        <v>12546</v>
      </c>
      <c r="B4169" s="3" t="s">
        <v>12547</v>
      </c>
      <c r="C4169" s="3" t="s">
        <v>12548</v>
      </c>
      <c r="D4169" s="3">
        <v>47.996</v>
      </c>
      <c r="E4169" s="3">
        <v>0.743</v>
      </c>
    </row>
    <row r="4170" spans="1:4">
      <c r="A4170" s="3" t="s">
        <v>12549</v>
      </c>
      <c r="B4170" s="3" t="s">
        <v>12550</v>
      </c>
      <c r="C4170" s="3" t="s">
        <v>12551</v>
      </c>
      <c r="D4170" s="3">
        <v>77.054</v>
      </c>
    </row>
    <row r="4171" spans="1:5">
      <c r="A4171" s="3" t="s">
        <v>12552</v>
      </c>
      <c r="B4171" s="3" t="s">
        <v>12553</v>
      </c>
      <c r="C4171" s="3" t="s">
        <v>12554</v>
      </c>
      <c r="D4171" s="3">
        <v>33.784</v>
      </c>
      <c r="E4171" s="3">
        <v>1.001</v>
      </c>
    </row>
    <row r="4172" spans="1:4">
      <c r="A4172" s="3" t="s">
        <v>12555</v>
      </c>
      <c r="B4172" s="3" t="s">
        <v>12556</v>
      </c>
      <c r="C4172" s="3" t="s">
        <v>12557</v>
      </c>
      <c r="D4172" s="3">
        <v>83.308</v>
      </c>
    </row>
    <row r="4173" spans="1:5">
      <c r="A4173" s="3" t="s">
        <v>12558</v>
      </c>
      <c r="B4173" s="3" t="s">
        <v>12559</v>
      </c>
      <c r="C4173" s="3" t="s">
        <v>12560</v>
      </c>
      <c r="D4173" s="3">
        <v>95.337</v>
      </c>
      <c r="E4173" s="3">
        <v>1.141</v>
      </c>
    </row>
    <row r="4174" spans="1:5">
      <c r="A4174" s="3" t="s">
        <v>12561</v>
      </c>
      <c r="B4174" s="3" t="s">
        <v>12562</v>
      </c>
      <c r="C4174" s="3" t="s">
        <v>12563</v>
      </c>
      <c r="D4174" s="3">
        <v>42.883</v>
      </c>
      <c r="E4174" s="3">
        <v>0.834</v>
      </c>
    </row>
    <row r="4175" spans="1:5">
      <c r="A4175" s="3" t="s">
        <v>12564</v>
      </c>
      <c r="B4175" s="3" t="s">
        <v>12565</v>
      </c>
      <c r="C4175" s="3" t="s">
        <v>12566</v>
      </c>
      <c r="D4175" s="3">
        <v>33.58</v>
      </c>
      <c r="E4175" s="3">
        <v>0.867</v>
      </c>
    </row>
    <row r="4176" spans="1:5">
      <c r="A4176" s="3" t="s">
        <v>12567</v>
      </c>
      <c r="B4176" s="3" t="s">
        <v>12568</v>
      </c>
      <c r="C4176" s="3" t="s">
        <v>12569</v>
      </c>
      <c r="D4176" s="3">
        <v>84.159</v>
      </c>
      <c r="E4176" s="3">
        <v>1.068</v>
      </c>
    </row>
    <row r="4177" spans="1:4">
      <c r="A4177" s="3" t="s">
        <v>12570</v>
      </c>
      <c r="B4177" s="3" t="s">
        <v>12571</v>
      </c>
      <c r="C4177" s="3" t="s">
        <v>12572</v>
      </c>
      <c r="D4177" s="3">
        <v>141.4</v>
      </c>
    </row>
    <row r="4178" spans="1:5">
      <c r="A4178" s="3" t="s">
        <v>12573</v>
      </c>
      <c r="B4178" s="3" t="s">
        <v>12574</v>
      </c>
      <c r="C4178" s="3" t="s">
        <v>12575</v>
      </c>
      <c r="D4178" s="3">
        <v>70.389</v>
      </c>
      <c r="E4178" s="3">
        <v>1.095</v>
      </c>
    </row>
    <row r="4179" spans="1:5">
      <c r="A4179" s="3" t="s">
        <v>12576</v>
      </c>
      <c r="B4179" s="3" t="s">
        <v>12577</v>
      </c>
      <c r="C4179" s="3" t="s">
        <v>12578</v>
      </c>
      <c r="D4179" s="3">
        <v>29.172</v>
      </c>
      <c r="E4179" s="3">
        <v>1.153</v>
      </c>
    </row>
    <row r="4180" spans="1:5">
      <c r="A4180" s="3" t="s">
        <v>12579</v>
      </c>
      <c r="B4180" s="3" t="s">
        <v>12580</v>
      </c>
      <c r="C4180" s="3" t="s">
        <v>12581</v>
      </c>
      <c r="D4180" s="3">
        <v>34.919</v>
      </c>
      <c r="E4180" s="3">
        <v>1.122</v>
      </c>
    </row>
    <row r="4181" spans="1:5">
      <c r="A4181" s="3" t="s">
        <v>12582</v>
      </c>
      <c r="B4181" s="3" t="s">
        <v>12583</v>
      </c>
      <c r="C4181" s="3" t="s">
        <v>12584</v>
      </c>
      <c r="D4181" s="3">
        <v>78.728</v>
      </c>
      <c r="E4181" s="3">
        <v>0.733</v>
      </c>
    </row>
    <row r="4182" spans="1:4">
      <c r="A4182" s="3" t="s">
        <v>12585</v>
      </c>
      <c r="B4182" s="3" t="s">
        <v>12586</v>
      </c>
      <c r="C4182" s="3" t="s">
        <v>12587</v>
      </c>
      <c r="D4182" s="3">
        <v>52.723</v>
      </c>
    </row>
    <row r="4183" spans="1:5">
      <c r="A4183" s="3" t="s">
        <v>12588</v>
      </c>
      <c r="B4183" s="3" t="s">
        <v>12589</v>
      </c>
      <c r="C4183" s="3" t="s">
        <v>12590</v>
      </c>
      <c r="D4183" s="3">
        <v>71.639</v>
      </c>
      <c r="E4183" s="3">
        <v>1.14</v>
      </c>
    </row>
    <row r="4184" spans="1:4">
      <c r="A4184" s="3" t="s">
        <v>12591</v>
      </c>
      <c r="B4184" s="3" t="s">
        <v>12592</v>
      </c>
      <c r="C4184" s="3" t="s">
        <v>12593</v>
      </c>
      <c r="D4184" s="3">
        <v>27.391</v>
      </c>
    </row>
    <row r="4185" spans="1:4">
      <c r="A4185" s="3" t="s">
        <v>12594</v>
      </c>
      <c r="B4185" s="3" t="s">
        <v>12595</v>
      </c>
      <c r="C4185" s="3" t="s">
        <v>12596</v>
      </c>
      <c r="D4185" s="3">
        <v>11.586</v>
      </c>
    </row>
    <row r="4186" spans="1:5">
      <c r="A4186" s="3" t="s">
        <v>12597</v>
      </c>
      <c r="B4186" s="3" t="s">
        <v>12598</v>
      </c>
      <c r="C4186" s="3" t="s">
        <v>12599</v>
      </c>
      <c r="D4186" s="3">
        <v>48.92</v>
      </c>
      <c r="E4186" s="3">
        <v>0.937</v>
      </c>
    </row>
    <row r="4187" spans="1:5">
      <c r="A4187" s="3" t="s">
        <v>12600</v>
      </c>
      <c r="B4187" s="3" t="s">
        <v>12601</v>
      </c>
      <c r="C4187" s="3" t="s">
        <v>12602</v>
      </c>
      <c r="D4187" s="3">
        <v>42.141</v>
      </c>
      <c r="E4187" s="3">
        <v>0.905</v>
      </c>
    </row>
    <row r="4188" spans="1:5">
      <c r="A4188" s="3" t="s">
        <v>12603</v>
      </c>
      <c r="B4188" s="3" t="s">
        <v>12604</v>
      </c>
      <c r="C4188" s="3" t="s">
        <v>12605</v>
      </c>
      <c r="D4188" s="3">
        <v>36.938</v>
      </c>
      <c r="E4188" s="3">
        <v>0.964</v>
      </c>
    </row>
    <row r="4189" spans="1:5">
      <c r="A4189" s="3" t="s">
        <v>12606</v>
      </c>
      <c r="B4189" s="3" t="s">
        <v>12607</v>
      </c>
      <c r="C4189" s="3" t="s">
        <v>12608</v>
      </c>
      <c r="D4189" s="3">
        <v>77.293</v>
      </c>
      <c r="E4189" s="3">
        <v>0.719</v>
      </c>
    </row>
    <row r="4190" spans="1:5">
      <c r="A4190" s="3" t="s">
        <v>12609</v>
      </c>
      <c r="B4190" s="3" t="s">
        <v>12610</v>
      </c>
      <c r="C4190" s="3" t="s">
        <v>12611</v>
      </c>
      <c r="D4190" s="3">
        <v>39.866</v>
      </c>
      <c r="E4190" s="3">
        <v>0.905</v>
      </c>
    </row>
    <row r="4191" spans="1:5">
      <c r="A4191" s="3" t="s">
        <v>12612</v>
      </c>
      <c r="B4191" s="3" t="s">
        <v>12613</v>
      </c>
      <c r="C4191" s="3" t="s">
        <v>12614</v>
      </c>
      <c r="D4191" s="3">
        <v>29.644</v>
      </c>
      <c r="E4191" s="3">
        <v>1.493</v>
      </c>
    </row>
    <row r="4192" spans="1:4">
      <c r="A4192" s="3" t="s">
        <v>12615</v>
      </c>
      <c r="B4192" s="3" t="s">
        <v>12616</v>
      </c>
      <c r="C4192" s="3" t="s">
        <v>12617</v>
      </c>
      <c r="D4192" s="3">
        <v>32.772</v>
      </c>
    </row>
    <row r="4193" spans="1:5">
      <c r="A4193" s="3" t="s">
        <v>12618</v>
      </c>
      <c r="B4193" s="3" t="s">
        <v>12619</v>
      </c>
      <c r="C4193" s="3" t="s">
        <v>12620</v>
      </c>
      <c r="D4193" s="3">
        <v>57.579</v>
      </c>
      <c r="E4193" s="3">
        <v>1.174</v>
      </c>
    </row>
    <row r="4194" spans="1:5">
      <c r="A4194" s="3" t="s">
        <v>12621</v>
      </c>
      <c r="B4194" s="3" t="s">
        <v>12622</v>
      </c>
      <c r="C4194" s="3" t="s">
        <v>12623</v>
      </c>
      <c r="D4194" s="3">
        <v>34.793</v>
      </c>
      <c r="E4194" s="3">
        <v>0.948</v>
      </c>
    </row>
    <row r="4195" spans="1:5">
      <c r="A4195" s="3" t="s">
        <v>12624</v>
      </c>
      <c r="B4195" s="3" t="s">
        <v>12625</v>
      </c>
      <c r="C4195" s="3" t="s">
        <v>12626</v>
      </c>
      <c r="D4195" s="3">
        <v>31.484</v>
      </c>
      <c r="E4195" s="3">
        <v>0.767</v>
      </c>
    </row>
    <row r="4196" spans="1:5">
      <c r="A4196" s="3" t="s">
        <v>12627</v>
      </c>
      <c r="B4196" s="3" t="s">
        <v>12628</v>
      </c>
      <c r="C4196" s="3" t="s">
        <v>12629</v>
      </c>
      <c r="D4196" s="3">
        <v>838.3</v>
      </c>
      <c r="E4196" s="3">
        <v>0.965</v>
      </c>
    </row>
    <row r="4197" spans="1:4">
      <c r="A4197" s="3" t="s">
        <v>12630</v>
      </c>
      <c r="B4197" s="3" t="s">
        <v>12631</v>
      </c>
      <c r="C4197" s="3" t="s">
        <v>12632</v>
      </c>
      <c r="D4197" s="3">
        <v>20.811</v>
      </c>
    </row>
    <row r="4198" spans="1:4">
      <c r="A4198" s="3" t="s">
        <v>12633</v>
      </c>
      <c r="B4198" s="3" t="s">
        <v>12634</v>
      </c>
      <c r="C4198" s="3" t="s">
        <v>12635</v>
      </c>
      <c r="D4198" s="3">
        <v>55.278</v>
      </c>
    </row>
    <row r="4199" spans="1:5">
      <c r="A4199" s="3" t="s">
        <v>12636</v>
      </c>
      <c r="B4199" s="3" t="s">
        <v>12637</v>
      </c>
      <c r="C4199" s="3" t="s">
        <v>12638</v>
      </c>
      <c r="D4199" s="3">
        <v>39.309</v>
      </c>
      <c r="E4199" s="3">
        <v>0.911</v>
      </c>
    </row>
    <row r="4200" spans="1:4">
      <c r="A4200" s="3" t="s">
        <v>12639</v>
      </c>
      <c r="B4200" s="3" t="s">
        <v>12640</v>
      </c>
      <c r="C4200" s="3" t="s">
        <v>12641</v>
      </c>
      <c r="D4200" s="3">
        <v>48.195</v>
      </c>
    </row>
    <row r="4201" spans="1:5">
      <c r="A4201" s="3" t="s">
        <v>12642</v>
      </c>
      <c r="B4201" s="3" t="s">
        <v>12643</v>
      </c>
      <c r="C4201" s="3" t="s">
        <v>12644</v>
      </c>
      <c r="D4201" s="3">
        <v>58.259</v>
      </c>
      <c r="E4201" s="3">
        <v>0.912</v>
      </c>
    </row>
    <row r="4202" spans="1:5">
      <c r="A4202" s="3" t="s">
        <v>12645</v>
      </c>
      <c r="B4202" s="3" t="s">
        <v>12646</v>
      </c>
      <c r="C4202" s="3" t="s">
        <v>12647</v>
      </c>
      <c r="D4202" s="3">
        <v>66.9</v>
      </c>
      <c r="E4202" s="3">
        <v>0.761</v>
      </c>
    </row>
    <row r="4203" spans="1:4">
      <c r="A4203" s="3" t="s">
        <v>12648</v>
      </c>
      <c r="B4203" s="3" t="s">
        <v>12649</v>
      </c>
      <c r="C4203" s="3" t="s">
        <v>12650</v>
      </c>
      <c r="D4203" s="3">
        <v>57.034</v>
      </c>
    </row>
    <row r="4204" spans="1:5">
      <c r="A4204" s="3" t="s">
        <v>12651</v>
      </c>
      <c r="B4204" s="3" t="s">
        <v>12652</v>
      </c>
      <c r="C4204" s="3" t="s">
        <v>12653</v>
      </c>
      <c r="D4204" s="3">
        <v>15.131</v>
      </c>
      <c r="E4204" s="3">
        <v>1.068</v>
      </c>
    </row>
    <row r="4205" spans="1:5">
      <c r="A4205" s="3" t="s">
        <v>12654</v>
      </c>
      <c r="B4205" s="3" t="s">
        <v>12655</v>
      </c>
      <c r="C4205" s="3" t="s">
        <v>12656</v>
      </c>
      <c r="D4205" s="3">
        <v>26.457</v>
      </c>
      <c r="E4205" s="3">
        <v>0.896</v>
      </c>
    </row>
    <row r="4206" spans="1:5">
      <c r="A4206" s="3" t="s">
        <v>12657</v>
      </c>
      <c r="B4206" s="3" t="s">
        <v>12658</v>
      </c>
      <c r="C4206" s="3" t="s">
        <v>12659</v>
      </c>
      <c r="D4206" s="3">
        <v>26.422</v>
      </c>
      <c r="E4206" s="3">
        <v>1.255</v>
      </c>
    </row>
    <row r="4207" spans="1:5">
      <c r="A4207" s="3" t="s">
        <v>12660</v>
      </c>
      <c r="B4207" s="3" t="s">
        <v>12661</v>
      </c>
      <c r="C4207" s="3" t="s">
        <v>12662</v>
      </c>
      <c r="D4207" s="3">
        <v>21.863</v>
      </c>
      <c r="E4207" s="3">
        <v>1.092</v>
      </c>
    </row>
    <row r="4208" spans="1:5">
      <c r="A4208" s="3" t="s">
        <v>12663</v>
      </c>
      <c r="B4208" s="3" t="s">
        <v>12664</v>
      </c>
      <c r="C4208" s="3" t="s">
        <v>12665</v>
      </c>
      <c r="D4208" s="3">
        <v>36.091</v>
      </c>
      <c r="E4208" s="3">
        <v>0.924</v>
      </c>
    </row>
    <row r="4209" spans="1:5">
      <c r="A4209" s="3" t="s">
        <v>12666</v>
      </c>
      <c r="B4209" s="3" t="s">
        <v>12667</v>
      </c>
      <c r="C4209" s="3" t="s">
        <v>12668</v>
      </c>
      <c r="D4209" s="3">
        <v>37.377</v>
      </c>
      <c r="E4209" s="3">
        <v>1.033</v>
      </c>
    </row>
    <row r="4210" spans="1:4">
      <c r="A4210" s="3" t="s">
        <v>12669</v>
      </c>
      <c r="B4210" s="3" t="s">
        <v>12670</v>
      </c>
      <c r="C4210" s="3" t="s">
        <v>12671</v>
      </c>
      <c r="D4210" s="3">
        <v>36.949</v>
      </c>
    </row>
    <row r="4211" spans="1:5">
      <c r="A4211" s="3" t="s">
        <v>12672</v>
      </c>
      <c r="B4211" s="3" t="s">
        <v>12673</v>
      </c>
      <c r="C4211" s="3" t="s">
        <v>12674</v>
      </c>
      <c r="D4211" s="3">
        <v>225.49</v>
      </c>
      <c r="E4211" s="3">
        <v>0.789</v>
      </c>
    </row>
    <row r="4212" spans="1:5">
      <c r="A4212" s="3" t="s">
        <v>12675</v>
      </c>
      <c r="B4212" s="3" t="s">
        <v>12676</v>
      </c>
      <c r="C4212" s="3" t="s">
        <v>12677</v>
      </c>
      <c r="D4212" s="3">
        <v>52.948</v>
      </c>
      <c r="E4212" s="3">
        <v>0.697</v>
      </c>
    </row>
    <row r="4213" spans="1:5">
      <c r="A4213" s="3" t="s">
        <v>12678</v>
      </c>
      <c r="B4213" s="3" t="s">
        <v>12679</v>
      </c>
      <c r="C4213" s="3" t="s">
        <v>12680</v>
      </c>
      <c r="D4213" s="3">
        <v>25.206</v>
      </c>
      <c r="E4213" s="3">
        <v>1.22</v>
      </c>
    </row>
    <row r="4214" spans="1:5">
      <c r="A4214" s="3" t="s">
        <v>12681</v>
      </c>
      <c r="B4214" s="3" t="s">
        <v>12682</v>
      </c>
      <c r="C4214" s="3" t="s">
        <v>12683</v>
      </c>
      <c r="D4214" s="3">
        <v>40.746</v>
      </c>
      <c r="E4214" s="3">
        <v>1.02</v>
      </c>
    </row>
    <row r="4215" spans="1:5">
      <c r="A4215" s="3" t="s">
        <v>12684</v>
      </c>
      <c r="B4215" s="3" t="s">
        <v>12685</v>
      </c>
      <c r="C4215" s="3" t="s">
        <v>12686</v>
      </c>
      <c r="D4215" s="3">
        <v>22.837</v>
      </c>
      <c r="E4215" s="3">
        <v>0.888</v>
      </c>
    </row>
    <row r="4216" spans="1:5">
      <c r="A4216" s="3" t="s">
        <v>12687</v>
      </c>
      <c r="B4216" s="3" t="s">
        <v>12688</v>
      </c>
      <c r="C4216" s="3" t="s">
        <v>12689</v>
      </c>
      <c r="D4216" s="3">
        <v>39.416</v>
      </c>
      <c r="E4216" s="3">
        <v>0.918</v>
      </c>
    </row>
    <row r="4217" spans="1:5">
      <c r="A4217" s="3" t="s">
        <v>12690</v>
      </c>
      <c r="B4217" s="3" t="s">
        <v>12691</v>
      </c>
      <c r="C4217" s="3" t="s">
        <v>12692</v>
      </c>
      <c r="D4217" s="3">
        <v>29.537</v>
      </c>
      <c r="E4217" s="3">
        <v>1.353</v>
      </c>
    </row>
    <row r="4218" spans="1:5">
      <c r="A4218" s="3" t="s">
        <v>12693</v>
      </c>
      <c r="B4218" s="3" t="s">
        <v>12694</v>
      </c>
      <c r="C4218" s="3" t="s">
        <v>12695</v>
      </c>
      <c r="D4218" s="3">
        <v>46.319</v>
      </c>
      <c r="E4218" s="3">
        <v>1.408</v>
      </c>
    </row>
    <row r="4219" spans="1:5">
      <c r="A4219" s="3" t="s">
        <v>12696</v>
      </c>
      <c r="B4219" s="3" t="s">
        <v>12697</v>
      </c>
      <c r="C4219" s="3" t="s">
        <v>12698</v>
      </c>
      <c r="D4219" s="3">
        <v>23.171</v>
      </c>
      <c r="E4219" s="3">
        <v>0.888</v>
      </c>
    </row>
    <row r="4220" spans="1:4">
      <c r="A4220" s="3" t="s">
        <v>12699</v>
      </c>
      <c r="B4220" s="3" t="s">
        <v>12700</v>
      </c>
      <c r="C4220" s="3" t="s">
        <v>12701</v>
      </c>
      <c r="D4220" s="3">
        <v>16.786</v>
      </c>
    </row>
    <row r="4221" spans="1:5">
      <c r="A4221" s="3" t="s">
        <v>12702</v>
      </c>
      <c r="B4221" s="3" t="s">
        <v>12703</v>
      </c>
      <c r="C4221" s="3" t="s">
        <v>12704</v>
      </c>
      <c r="D4221" s="3">
        <v>80.409</v>
      </c>
      <c r="E4221" s="3">
        <v>1.338</v>
      </c>
    </row>
    <row r="4222" spans="1:5">
      <c r="A4222" s="3" t="s">
        <v>12705</v>
      </c>
      <c r="B4222" s="3" t="s">
        <v>12706</v>
      </c>
      <c r="C4222" s="3" t="s">
        <v>12707</v>
      </c>
      <c r="D4222" s="3">
        <v>70.973</v>
      </c>
      <c r="E4222" s="3">
        <v>0.941</v>
      </c>
    </row>
    <row r="4223" spans="1:4">
      <c r="A4223" s="3" t="s">
        <v>12708</v>
      </c>
      <c r="B4223" s="3" t="s">
        <v>12709</v>
      </c>
      <c r="C4223" s="3" t="s">
        <v>12710</v>
      </c>
      <c r="D4223" s="3">
        <v>20.774</v>
      </c>
    </row>
    <row r="4224" spans="1:5">
      <c r="A4224" s="3" t="s">
        <v>12711</v>
      </c>
      <c r="B4224" s="3" t="s">
        <v>12712</v>
      </c>
      <c r="C4224" s="3" t="s">
        <v>12713</v>
      </c>
      <c r="D4224" s="3">
        <v>43.359</v>
      </c>
      <c r="E4224" s="3">
        <v>0.947</v>
      </c>
    </row>
    <row r="4225" spans="1:5">
      <c r="A4225" s="3" t="s">
        <v>12714</v>
      </c>
      <c r="B4225" s="3" t="s">
        <v>12715</v>
      </c>
      <c r="C4225" s="3" t="s">
        <v>12716</v>
      </c>
      <c r="D4225" s="3">
        <v>122.91</v>
      </c>
      <c r="E4225" s="3">
        <v>0.847</v>
      </c>
    </row>
    <row r="4226" spans="1:5">
      <c r="A4226" s="3" t="s">
        <v>12717</v>
      </c>
      <c r="B4226" s="3" t="s">
        <v>12718</v>
      </c>
      <c r="C4226" s="3" t="s">
        <v>12719</v>
      </c>
      <c r="D4226" s="3">
        <v>26.72</v>
      </c>
      <c r="E4226" s="3">
        <v>0.938</v>
      </c>
    </row>
    <row r="4227" spans="1:4">
      <c r="A4227" s="3" t="s">
        <v>12720</v>
      </c>
      <c r="B4227" s="3" t="s">
        <v>12721</v>
      </c>
      <c r="C4227" s="3" t="s">
        <v>12722</v>
      </c>
      <c r="D4227" s="3">
        <v>47.091</v>
      </c>
    </row>
    <row r="4228" spans="1:5">
      <c r="A4228" s="3" t="s">
        <v>12723</v>
      </c>
      <c r="B4228" s="3" t="s">
        <v>12724</v>
      </c>
      <c r="C4228" s="3" t="s">
        <v>12725</v>
      </c>
      <c r="D4228" s="3">
        <v>85.496</v>
      </c>
      <c r="E4228" s="3">
        <v>1.129</v>
      </c>
    </row>
    <row r="4229" spans="1:5">
      <c r="A4229" s="3" t="s">
        <v>12726</v>
      </c>
      <c r="B4229" s="3" t="s">
        <v>12727</v>
      </c>
      <c r="C4229" s="3" t="s">
        <v>12728</v>
      </c>
      <c r="D4229" s="3">
        <v>68.207</v>
      </c>
      <c r="E4229" s="3">
        <v>1.056</v>
      </c>
    </row>
    <row r="4230" spans="1:4">
      <c r="A4230" s="3" t="s">
        <v>12729</v>
      </c>
      <c r="B4230" s="3" t="s">
        <v>12730</v>
      </c>
      <c r="C4230" s="3" t="s">
        <v>12731</v>
      </c>
      <c r="D4230" s="3">
        <v>82.974</v>
      </c>
    </row>
    <row r="4231" spans="1:5">
      <c r="A4231" s="3" t="s">
        <v>12732</v>
      </c>
      <c r="B4231" s="3" t="s">
        <v>12733</v>
      </c>
      <c r="C4231" s="3" t="s">
        <v>12734</v>
      </c>
      <c r="D4231" s="3">
        <v>57.21</v>
      </c>
      <c r="E4231" s="3">
        <v>1.077</v>
      </c>
    </row>
    <row r="4232" spans="1:5">
      <c r="A4232" s="3" t="s">
        <v>12735</v>
      </c>
      <c r="B4232" s="3" t="s">
        <v>12736</v>
      </c>
      <c r="C4232" s="3" t="s">
        <v>12737</v>
      </c>
      <c r="D4232" s="3">
        <v>22.456</v>
      </c>
      <c r="E4232" s="3">
        <v>1.126</v>
      </c>
    </row>
    <row r="4233" spans="1:5">
      <c r="A4233" s="3" t="s">
        <v>12738</v>
      </c>
      <c r="B4233" s="3" t="s">
        <v>12739</v>
      </c>
      <c r="C4233" s="3" t="s">
        <v>12740</v>
      </c>
      <c r="D4233" s="3">
        <v>41.74</v>
      </c>
      <c r="E4233" s="3">
        <v>0.904</v>
      </c>
    </row>
    <row r="4234" spans="1:5">
      <c r="A4234" s="3" t="s">
        <v>12741</v>
      </c>
      <c r="B4234" s="3" t="s">
        <v>12742</v>
      </c>
      <c r="C4234" s="3" t="s">
        <v>12743</v>
      </c>
      <c r="D4234" s="3">
        <v>89.42</v>
      </c>
      <c r="E4234" s="3">
        <v>1.485</v>
      </c>
    </row>
    <row r="4235" spans="1:5">
      <c r="A4235" s="3" t="s">
        <v>12744</v>
      </c>
      <c r="B4235" s="3" t="s">
        <v>12745</v>
      </c>
      <c r="C4235" s="3" t="s">
        <v>12746</v>
      </c>
      <c r="D4235" s="3">
        <v>37.978</v>
      </c>
      <c r="E4235" s="3">
        <v>0.918</v>
      </c>
    </row>
    <row r="4236" spans="1:5">
      <c r="A4236" s="3" t="s">
        <v>12747</v>
      </c>
      <c r="B4236" s="3" t="s">
        <v>12748</v>
      </c>
      <c r="C4236" s="3" t="s">
        <v>12749</v>
      </c>
      <c r="D4236" s="3">
        <v>145.81</v>
      </c>
      <c r="E4236" s="3">
        <v>1.091</v>
      </c>
    </row>
    <row r="4237" spans="1:5">
      <c r="A4237" s="3" t="s">
        <v>12750</v>
      </c>
      <c r="B4237" s="3" t="s">
        <v>12751</v>
      </c>
      <c r="C4237" s="3" t="s">
        <v>12752</v>
      </c>
      <c r="D4237" s="3">
        <v>59.975</v>
      </c>
      <c r="E4237" s="3">
        <v>0.979</v>
      </c>
    </row>
    <row r="4238" spans="1:5">
      <c r="A4238" s="3" t="s">
        <v>12753</v>
      </c>
      <c r="B4238" s="3" t="s">
        <v>12754</v>
      </c>
      <c r="C4238" s="3" t="s">
        <v>12755</v>
      </c>
      <c r="D4238" s="3">
        <v>38.681</v>
      </c>
      <c r="E4238" s="3">
        <v>1.114</v>
      </c>
    </row>
    <row r="4239" spans="1:5">
      <c r="A4239" s="3" t="s">
        <v>12756</v>
      </c>
      <c r="B4239" s="3" t="s">
        <v>12757</v>
      </c>
      <c r="C4239" s="3" t="s">
        <v>12758</v>
      </c>
      <c r="D4239" s="3">
        <v>120.97</v>
      </c>
      <c r="E4239" s="3">
        <v>0.909</v>
      </c>
    </row>
    <row r="4240" spans="1:4">
      <c r="A4240" s="3" t="s">
        <v>12759</v>
      </c>
      <c r="B4240" s="3" t="s">
        <v>12760</v>
      </c>
      <c r="C4240" s="3" t="s">
        <v>12761</v>
      </c>
      <c r="D4240" s="3">
        <v>38.247</v>
      </c>
    </row>
    <row r="4241" spans="1:5">
      <c r="A4241" s="3" t="s">
        <v>12762</v>
      </c>
      <c r="B4241" s="3" t="s">
        <v>12763</v>
      </c>
      <c r="C4241" s="3" t="s">
        <v>12764</v>
      </c>
      <c r="D4241" s="3">
        <v>22.876</v>
      </c>
      <c r="E4241" s="3">
        <v>1.174</v>
      </c>
    </row>
    <row r="4242" spans="1:5">
      <c r="A4242" s="3" t="s">
        <v>12765</v>
      </c>
      <c r="B4242" s="3" t="s">
        <v>12766</v>
      </c>
      <c r="C4242" s="3" t="s">
        <v>12767</v>
      </c>
      <c r="D4242" s="3">
        <v>83.471</v>
      </c>
      <c r="E4242" s="3">
        <v>0.87</v>
      </c>
    </row>
    <row r="4243" spans="1:5">
      <c r="A4243" s="3" t="s">
        <v>12768</v>
      </c>
      <c r="B4243" s="3" t="s">
        <v>12769</v>
      </c>
      <c r="C4243" s="3" t="s">
        <v>12770</v>
      </c>
      <c r="D4243" s="3">
        <v>21.493</v>
      </c>
      <c r="E4243" s="3">
        <v>0.755</v>
      </c>
    </row>
    <row r="4244" spans="1:5">
      <c r="A4244" s="3" t="s">
        <v>12771</v>
      </c>
      <c r="B4244" s="3" t="s">
        <v>12772</v>
      </c>
      <c r="C4244" s="3" t="s">
        <v>12773</v>
      </c>
      <c r="D4244" s="3">
        <v>228.54</v>
      </c>
      <c r="E4244" s="3">
        <v>1.006</v>
      </c>
    </row>
    <row r="4245" spans="1:4">
      <c r="A4245" s="3" t="s">
        <v>12774</v>
      </c>
      <c r="B4245" s="3" t="s">
        <v>12775</v>
      </c>
      <c r="C4245" s="3" t="s">
        <v>12776</v>
      </c>
      <c r="D4245" s="3">
        <v>33.269</v>
      </c>
    </row>
    <row r="4246" spans="1:5">
      <c r="A4246" s="3" t="s">
        <v>12777</v>
      </c>
      <c r="B4246" s="3" t="s">
        <v>12778</v>
      </c>
      <c r="C4246" s="3" t="s">
        <v>12779</v>
      </c>
      <c r="D4246" s="3">
        <v>52.736</v>
      </c>
      <c r="E4246" s="3">
        <v>1.084</v>
      </c>
    </row>
    <row r="4247" spans="1:4">
      <c r="A4247" s="3" t="s">
        <v>12780</v>
      </c>
      <c r="B4247" s="3" t="s">
        <v>12781</v>
      </c>
      <c r="C4247" s="3" t="s">
        <v>12782</v>
      </c>
      <c r="D4247" s="3">
        <v>36.67</v>
      </c>
    </row>
    <row r="4248" spans="1:5">
      <c r="A4248" s="3" t="s">
        <v>12783</v>
      </c>
      <c r="B4248" s="3" t="s">
        <v>12784</v>
      </c>
      <c r="C4248" s="3" t="s">
        <v>12785</v>
      </c>
      <c r="D4248" s="3">
        <v>22.875</v>
      </c>
      <c r="E4248" s="3">
        <v>1.162</v>
      </c>
    </row>
    <row r="4249" spans="1:5">
      <c r="A4249" s="3" t="s">
        <v>12786</v>
      </c>
      <c r="B4249" s="3" t="s">
        <v>12787</v>
      </c>
      <c r="C4249" s="3" t="s">
        <v>12788</v>
      </c>
      <c r="D4249" s="3">
        <v>40.089</v>
      </c>
      <c r="E4249" s="3">
        <v>0.815</v>
      </c>
    </row>
    <row r="4250" spans="1:5">
      <c r="A4250" s="3" t="s">
        <v>12789</v>
      </c>
      <c r="B4250" s="3" t="s">
        <v>12790</v>
      </c>
      <c r="C4250" s="3" t="s">
        <v>12791</v>
      </c>
      <c r="D4250" s="3">
        <v>56.888</v>
      </c>
      <c r="E4250" s="3">
        <v>0.797</v>
      </c>
    </row>
    <row r="4251" spans="1:5">
      <c r="A4251" s="3" t="s">
        <v>12792</v>
      </c>
      <c r="B4251" s="3" t="s">
        <v>12793</v>
      </c>
      <c r="C4251" s="3" t="s">
        <v>12794</v>
      </c>
      <c r="D4251" s="3">
        <v>148.85</v>
      </c>
      <c r="E4251" s="3">
        <v>0.961</v>
      </c>
    </row>
    <row r="4252" spans="1:5">
      <c r="A4252" s="3" t="s">
        <v>12795</v>
      </c>
      <c r="B4252" s="3" t="s">
        <v>12796</v>
      </c>
      <c r="C4252" s="3" t="s">
        <v>12797</v>
      </c>
      <c r="D4252" s="3">
        <v>104.06</v>
      </c>
      <c r="E4252" s="3">
        <v>0.792</v>
      </c>
    </row>
    <row r="4253" spans="1:5">
      <c r="A4253" s="3" t="s">
        <v>12798</v>
      </c>
      <c r="B4253" s="3" t="s">
        <v>12799</v>
      </c>
      <c r="C4253" s="3" t="s">
        <v>12800</v>
      </c>
      <c r="D4253" s="3">
        <v>54.847</v>
      </c>
      <c r="E4253" s="3">
        <v>1.15</v>
      </c>
    </row>
    <row r="4254" spans="1:4">
      <c r="A4254" s="3" t="s">
        <v>12801</v>
      </c>
      <c r="B4254" s="3" t="s">
        <v>12802</v>
      </c>
      <c r="C4254" s="3" t="s">
        <v>12803</v>
      </c>
      <c r="D4254" s="3">
        <v>47.989</v>
      </c>
    </row>
    <row r="4255" spans="1:5">
      <c r="A4255" s="3" t="s">
        <v>12804</v>
      </c>
      <c r="B4255" s="3" t="s">
        <v>12805</v>
      </c>
      <c r="C4255" s="3" t="s">
        <v>12806</v>
      </c>
      <c r="D4255" s="3">
        <v>15.945</v>
      </c>
      <c r="E4255" s="3">
        <v>1.215</v>
      </c>
    </row>
    <row r="4256" spans="1:5">
      <c r="A4256" s="3" t="s">
        <v>12807</v>
      </c>
      <c r="B4256" s="3" t="s">
        <v>12808</v>
      </c>
      <c r="C4256" s="3" t="s">
        <v>12809</v>
      </c>
      <c r="D4256" s="3">
        <v>31.848</v>
      </c>
      <c r="E4256" s="3">
        <v>1.089</v>
      </c>
    </row>
    <row r="4257" spans="1:4">
      <c r="A4257" s="3" t="s">
        <v>12810</v>
      </c>
      <c r="B4257" s="3" t="s">
        <v>12811</v>
      </c>
      <c r="C4257" s="3" t="s">
        <v>12812</v>
      </c>
      <c r="D4257" s="3">
        <v>45.777</v>
      </c>
    </row>
    <row r="4258" spans="1:5">
      <c r="A4258" s="3" t="s">
        <v>12813</v>
      </c>
      <c r="B4258" s="3" t="s">
        <v>12814</v>
      </c>
      <c r="C4258" s="3" t="s">
        <v>12815</v>
      </c>
      <c r="D4258" s="3">
        <v>134.46</v>
      </c>
      <c r="E4258" s="3">
        <v>1.055</v>
      </c>
    </row>
    <row r="4259" spans="1:5">
      <c r="A4259" s="3" t="s">
        <v>12816</v>
      </c>
      <c r="B4259" s="3" t="s">
        <v>12817</v>
      </c>
      <c r="C4259" s="3" t="s">
        <v>12818</v>
      </c>
      <c r="D4259" s="3">
        <v>69.491</v>
      </c>
      <c r="E4259" s="3">
        <v>1.199</v>
      </c>
    </row>
    <row r="4260" spans="1:4">
      <c r="A4260" s="3" t="s">
        <v>12819</v>
      </c>
      <c r="B4260" s="3" t="s">
        <v>12820</v>
      </c>
      <c r="C4260" s="3" t="s">
        <v>12821</v>
      </c>
      <c r="D4260" s="3">
        <v>46.224</v>
      </c>
    </row>
    <row r="4261" spans="1:4">
      <c r="A4261" s="3" t="s">
        <v>12822</v>
      </c>
      <c r="B4261" s="3" t="s">
        <v>12823</v>
      </c>
      <c r="C4261" s="3" t="s">
        <v>12824</v>
      </c>
      <c r="D4261" s="3">
        <v>19.393</v>
      </c>
    </row>
    <row r="4262" spans="1:4">
      <c r="A4262" s="3" t="s">
        <v>12825</v>
      </c>
      <c r="B4262" s="3" t="s">
        <v>12826</v>
      </c>
      <c r="C4262" s="3" t="s">
        <v>12827</v>
      </c>
      <c r="D4262" s="3">
        <v>43.135</v>
      </c>
    </row>
    <row r="4263" spans="1:5">
      <c r="A4263" s="3" t="s">
        <v>12828</v>
      </c>
      <c r="B4263" s="3" t="s">
        <v>12829</v>
      </c>
      <c r="C4263" s="3" t="s">
        <v>12830</v>
      </c>
      <c r="D4263" s="3">
        <v>107.23</v>
      </c>
      <c r="E4263" s="3">
        <v>1.189</v>
      </c>
    </row>
    <row r="4264" spans="1:4">
      <c r="A4264" s="3" t="s">
        <v>12831</v>
      </c>
      <c r="B4264" s="3" t="s">
        <v>12832</v>
      </c>
      <c r="C4264" s="3" t="s">
        <v>12833</v>
      </c>
      <c r="D4264" s="3">
        <v>21.404</v>
      </c>
    </row>
    <row r="4265" spans="1:4">
      <c r="A4265" s="3" t="s">
        <v>12834</v>
      </c>
      <c r="B4265" s="3" t="s">
        <v>12835</v>
      </c>
      <c r="C4265" s="3" t="s">
        <v>12836</v>
      </c>
      <c r="D4265" s="3">
        <v>72.47</v>
      </c>
    </row>
    <row r="4266" spans="1:4">
      <c r="A4266" s="3" t="s">
        <v>12837</v>
      </c>
      <c r="B4266" s="3" t="s">
        <v>12838</v>
      </c>
      <c r="C4266" s="3" t="s">
        <v>12839</v>
      </c>
      <c r="D4266" s="3">
        <v>212.69</v>
      </c>
    </row>
    <row r="4267" spans="1:5">
      <c r="A4267" s="3" t="s">
        <v>12840</v>
      </c>
      <c r="B4267" s="3" t="s">
        <v>12841</v>
      </c>
      <c r="C4267" s="3" t="s">
        <v>12842</v>
      </c>
      <c r="D4267" s="3">
        <v>13.475</v>
      </c>
      <c r="E4267" s="3">
        <v>1.247</v>
      </c>
    </row>
    <row r="4268" spans="1:5">
      <c r="A4268" s="3" t="s">
        <v>12843</v>
      </c>
      <c r="B4268" s="3" t="s">
        <v>12844</v>
      </c>
      <c r="C4268" s="3" t="s">
        <v>12845</v>
      </c>
      <c r="D4268" s="3">
        <v>40.74</v>
      </c>
      <c r="E4268" s="3">
        <v>0.846</v>
      </c>
    </row>
    <row r="4269" spans="1:4">
      <c r="A4269" s="3" t="s">
        <v>12846</v>
      </c>
      <c r="B4269" s="3" t="s">
        <v>12847</v>
      </c>
      <c r="C4269" s="3" t="s">
        <v>12848</v>
      </c>
      <c r="D4269" s="3">
        <v>82.22</v>
      </c>
    </row>
    <row r="4270" spans="1:5">
      <c r="A4270" s="3" t="s">
        <v>12849</v>
      </c>
      <c r="B4270" s="3" t="s">
        <v>12850</v>
      </c>
      <c r="C4270" s="3" t="s">
        <v>12851</v>
      </c>
      <c r="D4270" s="3">
        <v>36.224</v>
      </c>
      <c r="E4270" s="3">
        <v>1.259</v>
      </c>
    </row>
    <row r="4271" spans="1:5">
      <c r="A4271" s="3" t="s">
        <v>12852</v>
      </c>
      <c r="B4271" s="3" t="s">
        <v>12853</v>
      </c>
      <c r="C4271" s="3" t="s">
        <v>12854</v>
      </c>
      <c r="D4271" s="3">
        <v>35.329</v>
      </c>
      <c r="E4271" s="3">
        <v>0.989</v>
      </c>
    </row>
    <row r="4272" spans="1:5">
      <c r="A4272" s="3" t="s">
        <v>12855</v>
      </c>
      <c r="B4272" s="3" t="s">
        <v>12856</v>
      </c>
      <c r="C4272" s="3" t="s">
        <v>12857</v>
      </c>
      <c r="D4272" s="3">
        <v>8.2178</v>
      </c>
      <c r="E4272" s="3">
        <v>0.995</v>
      </c>
    </row>
    <row r="4273" spans="1:5">
      <c r="A4273" s="3" t="s">
        <v>12858</v>
      </c>
      <c r="B4273" s="3" t="s">
        <v>12859</v>
      </c>
      <c r="C4273" s="3" t="s">
        <v>12860</v>
      </c>
      <c r="D4273" s="3">
        <v>57.398</v>
      </c>
      <c r="E4273" s="3">
        <v>1.048</v>
      </c>
    </row>
    <row r="4274" spans="1:4">
      <c r="A4274" s="3" t="s">
        <v>12861</v>
      </c>
      <c r="B4274" s="3" t="s">
        <v>12862</v>
      </c>
      <c r="C4274" s="3" t="s">
        <v>12863</v>
      </c>
      <c r="D4274" s="3">
        <v>52.356</v>
      </c>
    </row>
    <row r="4275" spans="1:5">
      <c r="A4275" s="3" t="s">
        <v>12864</v>
      </c>
      <c r="B4275" s="3" t="s">
        <v>12865</v>
      </c>
      <c r="C4275" s="3" t="s">
        <v>12866</v>
      </c>
      <c r="D4275" s="3">
        <v>22.406</v>
      </c>
      <c r="E4275" s="3">
        <v>0.93</v>
      </c>
    </row>
    <row r="4276" spans="1:4">
      <c r="A4276" s="3" t="s">
        <v>12867</v>
      </c>
      <c r="B4276" s="3" t="s">
        <v>12868</v>
      </c>
      <c r="C4276" s="3" t="s">
        <v>12869</v>
      </c>
      <c r="D4276" s="3">
        <v>27.774</v>
      </c>
    </row>
    <row r="4277" spans="1:5">
      <c r="A4277" s="3" t="s">
        <v>12870</v>
      </c>
      <c r="B4277" s="3" t="s">
        <v>12871</v>
      </c>
      <c r="C4277" s="3" t="s">
        <v>12872</v>
      </c>
      <c r="D4277" s="3">
        <v>19.794</v>
      </c>
      <c r="E4277" s="3">
        <v>0.989</v>
      </c>
    </row>
    <row r="4278" spans="1:5">
      <c r="A4278" s="3" t="s">
        <v>12873</v>
      </c>
      <c r="B4278" s="3" t="s">
        <v>12874</v>
      </c>
      <c r="C4278" s="3" t="s">
        <v>12875</v>
      </c>
      <c r="D4278" s="3">
        <v>33.043</v>
      </c>
      <c r="E4278" s="3">
        <v>0.975</v>
      </c>
    </row>
    <row r="4279" spans="1:5">
      <c r="A4279" s="3" t="s">
        <v>12876</v>
      </c>
      <c r="B4279" s="3" t="s">
        <v>12877</v>
      </c>
      <c r="C4279" s="3" t="s">
        <v>12878</v>
      </c>
      <c r="D4279" s="3">
        <v>58.946</v>
      </c>
      <c r="E4279" s="3">
        <v>0.922</v>
      </c>
    </row>
    <row r="4280" spans="1:5">
      <c r="A4280" s="3" t="s">
        <v>12879</v>
      </c>
      <c r="B4280" s="3" t="s">
        <v>12880</v>
      </c>
      <c r="C4280" s="3" t="s">
        <v>12881</v>
      </c>
      <c r="D4280" s="3">
        <v>45.566</v>
      </c>
      <c r="E4280" s="3">
        <v>0.997</v>
      </c>
    </row>
    <row r="4281" spans="1:4">
      <c r="A4281" s="3" t="s">
        <v>12882</v>
      </c>
      <c r="B4281" s="3" t="s">
        <v>12883</v>
      </c>
      <c r="C4281" s="3" t="s">
        <v>12884</v>
      </c>
      <c r="D4281" s="3">
        <v>16.445</v>
      </c>
    </row>
    <row r="4282" spans="1:5">
      <c r="A4282" s="3" t="s">
        <v>12885</v>
      </c>
      <c r="B4282" s="3" t="s">
        <v>12886</v>
      </c>
      <c r="C4282" s="3" t="s">
        <v>12887</v>
      </c>
      <c r="D4282" s="3">
        <v>93.52</v>
      </c>
      <c r="E4282" s="3">
        <v>0.727</v>
      </c>
    </row>
    <row r="4283" spans="1:5">
      <c r="A4283" s="3" t="s">
        <v>12888</v>
      </c>
      <c r="B4283" s="3" t="s">
        <v>12889</v>
      </c>
      <c r="C4283" s="3" t="s">
        <v>12890</v>
      </c>
      <c r="D4283" s="3">
        <v>24.992</v>
      </c>
      <c r="E4283" s="3">
        <v>1.016</v>
      </c>
    </row>
    <row r="4284" spans="1:4">
      <c r="A4284" s="3" t="s">
        <v>12891</v>
      </c>
      <c r="B4284" s="3" t="s">
        <v>12892</v>
      </c>
      <c r="C4284" s="3" t="s">
        <v>12893</v>
      </c>
      <c r="D4284" s="3">
        <v>57.358</v>
      </c>
    </row>
    <row r="4285" spans="1:5">
      <c r="A4285" s="3" t="s">
        <v>12894</v>
      </c>
      <c r="B4285" s="3" t="s">
        <v>12895</v>
      </c>
      <c r="C4285" s="3" t="s">
        <v>12896</v>
      </c>
      <c r="D4285" s="3">
        <v>66.69</v>
      </c>
      <c r="E4285" s="3">
        <v>0.98</v>
      </c>
    </row>
    <row r="4286" spans="1:5">
      <c r="A4286" s="3" t="s">
        <v>12897</v>
      </c>
      <c r="B4286" s="3" t="s">
        <v>12898</v>
      </c>
      <c r="C4286" s="3" t="s">
        <v>12899</v>
      </c>
      <c r="D4286" s="3">
        <v>39.648</v>
      </c>
      <c r="E4286" s="3">
        <v>1.364</v>
      </c>
    </row>
    <row r="4287" spans="1:5">
      <c r="A4287" s="3" t="s">
        <v>12900</v>
      </c>
      <c r="B4287" s="3" t="s">
        <v>12901</v>
      </c>
      <c r="C4287" s="3" t="s">
        <v>12902</v>
      </c>
      <c r="D4287" s="3">
        <v>56.639</v>
      </c>
      <c r="E4287" s="3">
        <v>1.072</v>
      </c>
    </row>
    <row r="4288" spans="1:5">
      <c r="A4288" s="3" t="s">
        <v>12903</v>
      </c>
      <c r="B4288" s="3" t="s">
        <v>12904</v>
      </c>
      <c r="C4288" s="3" t="s">
        <v>12905</v>
      </c>
      <c r="D4288" s="3">
        <v>27.566</v>
      </c>
      <c r="E4288" s="3">
        <v>0.829</v>
      </c>
    </row>
    <row r="4289" spans="1:4">
      <c r="A4289" s="3" t="s">
        <v>12906</v>
      </c>
      <c r="B4289" s="3" t="s">
        <v>12907</v>
      </c>
      <c r="C4289" s="3" t="s">
        <v>12908</v>
      </c>
      <c r="D4289" s="3">
        <v>38.946</v>
      </c>
    </row>
    <row r="4290" spans="1:5">
      <c r="A4290" s="3" t="s">
        <v>12909</v>
      </c>
      <c r="B4290" s="3" t="s">
        <v>12910</v>
      </c>
      <c r="C4290" s="3" t="s">
        <v>12911</v>
      </c>
      <c r="D4290" s="3">
        <v>97.356</v>
      </c>
      <c r="E4290" s="3">
        <v>0.715</v>
      </c>
    </row>
    <row r="4291" spans="1:5">
      <c r="A4291" s="3" t="s">
        <v>12912</v>
      </c>
      <c r="B4291" s="3" t="s">
        <v>12913</v>
      </c>
      <c r="C4291" s="3" t="s">
        <v>12914</v>
      </c>
      <c r="D4291" s="3">
        <v>54.812</v>
      </c>
      <c r="E4291" s="3">
        <v>0.758</v>
      </c>
    </row>
    <row r="4292" spans="1:5">
      <c r="A4292" s="3" t="s">
        <v>12915</v>
      </c>
      <c r="B4292" s="3" t="s">
        <v>12916</v>
      </c>
      <c r="C4292" s="3" t="s">
        <v>12917</v>
      </c>
      <c r="D4292" s="3">
        <v>274.25</v>
      </c>
      <c r="E4292" s="3">
        <v>0.98</v>
      </c>
    </row>
    <row r="4293" spans="1:5">
      <c r="A4293" s="3" t="s">
        <v>12918</v>
      </c>
      <c r="B4293" s="3" t="s">
        <v>12919</v>
      </c>
      <c r="C4293" s="3" t="s">
        <v>12920</v>
      </c>
      <c r="D4293" s="3">
        <v>16.561</v>
      </c>
      <c r="E4293" s="3">
        <v>1.338</v>
      </c>
    </row>
    <row r="4294" spans="1:4">
      <c r="A4294" s="3" t="s">
        <v>12921</v>
      </c>
      <c r="B4294" s="3" t="s">
        <v>12922</v>
      </c>
      <c r="C4294" s="3" t="s">
        <v>12923</v>
      </c>
      <c r="D4294" s="3">
        <v>22.324</v>
      </c>
    </row>
    <row r="4295" spans="1:5">
      <c r="A4295" s="3" t="s">
        <v>12924</v>
      </c>
      <c r="B4295" s="3" t="s">
        <v>12925</v>
      </c>
      <c r="C4295" s="3" t="s">
        <v>12926</v>
      </c>
      <c r="D4295" s="3">
        <v>33.814</v>
      </c>
      <c r="E4295" s="3">
        <v>0.776</v>
      </c>
    </row>
    <row r="4296" spans="1:4">
      <c r="A4296" s="3" t="s">
        <v>12927</v>
      </c>
      <c r="B4296" s="3" t="s">
        <v>12928</v>
      </c>
      <c r="C4296" s="3" t="s">
        <v>12929</v>
      </c>
      <c r="D4296" s="3">
        <v>17.315</v>
      </c>
    </row>
    <row r="4297" spans="1:5">
      <c r="A4297" s="3" t="s">
        <v>12930</v>
      </c>
      <c r="B4297" s="3" t="s">
        <v>12931</v>
      </c>
      <c r="C4297" s="3" t="s">
        <v>12932</v>
      </c>
      <c r="D4297" s="3">
        <v>226.66</v>
      </c>
      <c r="E4297" s="3">
        <v>0.883</v>
      </c>
    </row>
    <row r="4298" spans="1:5">
      <c r="A4298" s="3" t="s">
        <v>12933</v>
      </c>
      <c r="B4298" s="3" t="s">
        <v>12934</v>
      </c>
      <c r="C4298" s="3" t="s">
        <v>12935</v>
      </c>
      <c r="D4298" s="3">
        <v>17.258</v>
      </c>
      <c r="E4298" s="3">
        <v>1.056</v>
      </c>
    </row>
    <row r="4299" spans="1:5">
      <c r="A4299" s="3" t="s">
        <v>12936</v>
      </c>
      <c r="B4299" s="3" t="s">
        <v>12937</v>
      </c>
      <c r="C4299" s="3" t="s">
        <v>12938</v>
      </c>
      <c r="D4299" s="3">
        <v>39.33</v>
      </c>
      <c r="E4299" s="3">
        <v>0.993</v>
      </c>
    </row>
    <row r="4300" spans="1:5">
      <c r="A4300" s="3" t="s">
        <v>12939</v>
      </c>
      <c r="B4300" s="3" t="s">
        <v>12940</v>
      </c>
      <c r="C4300" s="3" t="s">
        <v>12941</v>
      </c>
      <c r="D4300" s="3">
        <v>46.561</v>
      </c>
      <c r="E4300" s="3">
        <v>1.018</v>
      </c>
    </row>
    <row r="4301" spans="1:4">
      <c r="A4301" s="3" t="s">
        <v>12942</v>
      </c>
      <c r="B4301" s="3" t="s">
        <v>12943</v>
      </c>
      <c r="C4301" s="3" t="s">
        <v>12944</v>
      </c>
      <c r="D4301" s="3">
        <v>31.381</v>
      </c>
    </row>
    <row r="4302" spans="1:5">
      <c r="A4302" s="3" t="s">
        <v>12945</v>
      </c>
      <c r="B4302" s="3" t="s">
        <v>12946</v>
      </c>
      <c r="C4302" s="3" t="s">
        <v>12947</v>
      </c>
      <c r="D4302" s="3">
        <v>57.949</v>
      </c>
      <c r="E4302" s="3">
        <v>1.142</v>
      </c>
    </row>
    <row r="4303" spans="1:4">
      <c r="A4303" s="3" t="s">
        <v>12948</v>
      </c>
      <c r="B4303" s="3" t="s">
        <v>12949</v>
      </c>
      <c r="C4303" s="3" t="s">
        <v>12950</v>
      </c>
      <c r="D4303" s="3">
        <v>21.671</v>
      </c>
    </row>
    <row r="4304" spans="1:5">
      <c r="A4304" s="3" t="s">
        <v>12951</v>
      </c>
      <c r="B4304" s="3" t="s">
        <v>12952</v>
      </c>
      <c r="C4304" s="3" t="s">
        <v>12953</v>
      </c>
      <c r="D4304" s="3">
        <v>14.173</v>
      </c>
      <c r="E4304" s="3">
        <v>1.268</v>
      </c>
    </row>
    <row r="4305" spans="1:4">
      <c r="A4305" s="3" t="s">
        <v>12954</v>
      </c>
      <c r="B4305" s="3" t="s">
        <v>12955</v>
      </c>
      <c r="C4305" s="3" t="s">
        <v>12956</v>
      </c>
      <c r="D4305" s="3">
        <v>73.125</v>
      </c>
    </row>
    <row r="4306" spans="1:4">
      <c r="A4306" s="3" t="s">
        <v>12957</v>
      </c>
      <c r="B4306" s="3" t="s">
        <v>12958</v>
      </c>
      <c r="C4306" s="3" t="s">
        <v>12959</v>
      </c>
      <c r="D4306" s="3">
        <v>88.234</v>
      </c>
    </row>
    <row r="4307" spans="1:5">
      <c r="A4307" s="3" t="s">
        <v>12960</v>
      </c>
      <c r="B4307" s="3" t="s">
        <v>12961</v>
      </c>
      <c r="C4307" s="3" t="s">
        <v>12962</v>
      </c>
      <c r="D4307" s="3">
        <v>54.099</v>
      </c>
      <c r="E4307" s="3">
        <v>0.697</v>
      </c>
    </row>
    <row r="4308" spans="1:5">
      <c r="A4308" s="3" t="s">
        <v>12963</v>
      </c>
      <c r="B4308" s="3" t="s">
        <v>12964</v>
      </c>
      <c r="C4308" s="3" t="s">
        <v>12965</v>
      </c>
      <c r="D4308" s="3">
        <v>42.142</v>
      </c>
      <c r="E4308" s="3">
        <v>1.092</v>
      </c>
    </row>
    <row r="4309" spans="1:4">
      <c r="A4309" s="3" t="s">
        <v>12966</v>
      </c>
      <c r="B4309" s="3" t="s">
        <v>12967</v>
      </c>
      <c r="C4309" s="3" t="s">
        <v>12968</v>
      </c>
      <c r="D4309" s="3">
        <v>28.114</v>
      </c>
    </row>
    <row r="4310" spans="1:5">
      <c r="A4310" s="3" t="s">
        <v>12969</v>
      </c>
      <c r="B4310" s="3" t="s">
        <v>12970</v>
      </c>
      <c r="C4310" s="3" t="s">
        <v>12971</v>
      </c>
      <c r="D4310" s="3">
        <v>27.354</v>
      </c>
      <c r="E4310" s="3">
        <v>1.262</v>
      </c>
    </row>
    <row r="4311" spans="1:5">
      <c r="A4311" s="3" t="s">
        <v>12972</v>
      </c>
      <c r="B4311" s="3" t="s">
        <v>12973</v>
      </c>
      <c r="C4311" s="3" t="s">
        <v>12974</v>
      </c>
      <c r="D4311" s="3">
        <v>34.833</v>
      </c>
      <c r="E4311" s="3">
        <v>0.902</v>
      </c>
    </row>
    <row r="4312" spans="1:5">
      <c r="A4312" s="3" t="s">
        <v>12975</v>
      </c>
      <c r="B4312" s="3" t="s">
        <v>12976</v>
      </c>
      <c r="C4312" s="3" t="s">
        <v>12977</v>
      </c>
      <c r="D4312" s="3">
        <v>136.31</v>
      </c>
      <c r="E4312" s="3">
        <v>0.97</v>
      </c>
    </row>
    <row r="4313" spans="1:5">
      <c r="A4313" s="3" t="s">
        <v>12978</v>
      </c>
      <c r="B4313" s="3" t="s">
        <v>12979</v>
      </c>
      <c r="C4313" s="3" t="s">
        <v>12980</v>
      </c>
      <c r="D4313" s="3">
        <v>56.3</v>
      </c>
      <c r="E4313" s="3">
        <v>1.036</v>
      </c>
    </row>
    <row r="4314" spans="1:5">
      <c r="A4314" s="3" t="s">
        <v>12981</v>
      </c>
      <c r="B4314" s="3" t="s">
        <v>12982</v>
      </c>
      <c r="C4314" s="3" t="s">
        <v>12983</v>
      </c>
      <c r="D4314" s="3">
        <v>33.43</v>
      </c>
      <c r="E4314" s="3">
        <v>1.17</v>
      </c>
    </row>
    <row r="4315" spans="1:4">
      <c r="A4315" s="3" t="s">
        <v>12984</v>
      </c>
      <c r="B4315" s="3" t="s">
        <v>12985</v>
      </c>
      <c r="C4315" s="3" t="s">
        <v>12986</v>
      </c>
      <c r="D4315" s="3">
        <v>22.763</v>
      </c>
    </row>
    <row r="4316" spans="1:5">
      <c r="A4316" s="3" t="s">
        <v>12987</v>
      </c>
      <c r="B4316" s="3" t="s">
        <v>12988</v>
      </c>
      <c r="C4316" s="3" t="s">
        <v>12989</v>
      </c>
      <c r="D4316" s="3">
        <v>43.585</v>
      </c>
      <c r="E4316" s="3">
        <v>1.207</v>
      </c>
    </row>
    <row r="4317" spans="1:5">
      <c r="A4317" s="3" t="s">
        <v>12990</v>
      </c>
      <c r="B4317" s="3" t="s">
        <v>12991</v>
      </c>
      <c r="C4317" s="3" t="s">
        <v>12992</v>
      </c>
      <c r="D4317" s="3">
        <v>41.564</v>
      </c>
      <c r="E4317" s="3">
        <v>1.143</v>
      </c>
    </row>
    <row r="4318" spans="1:5">
      <c r="A4318" s="3" t="s">
        <v>12993</v>
      </c>
      <c r="B4318" s="3" t="s">
        <v>12994</v>
      </c>
      <c r="C4318" s="3" t="s">
        <v>12995</v>
      </c>
      <c r="D4318" s="3">
        <v>67.454</v>
      </c>
      <c r="E4318" s="3">
        <v>0.886</v>
      </c>
    </row>
    <row r="4319" spans="1:5">
      <c r="A4319" s="3" t="s">
        <v>12996</v>
      </c>
      <c r="B4319" s="3" t="s">
        <v>12997</v>
      </c>
      <c r="C4319" s="3" t="s">
        <v>12998</v>
      </c>
      <c r="D4319" s="3">
        <v>123.9</v>
      </c>
      <c r="E4319" s="3">
        <v>0.849</v>
      </c>
    </row>
    <row r="4320" spans="1:5">
      <c r="A4320" s="3" t="s">
        <v>12999</v>
      </c>
      <c r="B4320" s="3" t="s">
        <v>13000</v>
      </c>
      <c r="C4320" s="3" t="s">
        <v>13001</v>
      </c>
      <c r="D4320" s="3">
        <v>14.515</v>
      </c>
      <c r="E4320" s="3">
        <v>1.193</v>
      </c>
    </row>
    <row r="4321" spans="1:5">
      <c r="A4321" s="3" t="s">
        <v>13002</v>
      </c>
      <c r="B4321" s="3" t="s">
        <v>13003</v>
      </c>
      <c r="C4321" s="3" t="s">
        <v>13004</v>
      </c>
      <c r="D4321" s="3">
        <v>55.455</v>
      </c>
      <c r="E4321" s="3">
        <v>1.125</v>
      </c>
    </row>
    <row r="4322" spans="1:5">
      <c r="A4322" s="3" t="s">
        <v>13005</v>
      </c>
      <c r="B4322" s="3" t="s">
        <v>13006</v>
      </c>
      <c r="C4322" s="3" t="s">
        <v>13007</v>
      </c>
      <c r="D4322" s="3">
        <v>114.8</v>
      </c>
      <c r="E4322" s="3">
        <v>1.182</v>
      </c>
    </row>
    <row r="4323" spans="1:5">
      <c r="A4323" s="3" t="s">
        <v>13008</v>
      </c>
      <c r="B4323" s="3" t="s">
        <v>13009</v>
      </c>
      <c r="C4323" s="3" t="s">
        <v>13010</v>
      </c>
      <c r="D4323" s="3">
        <v>55.051</v>
      </c>
      <c r="E4323" s="3">
        <v>0.865</v>
      </c>
    </row>
    <row r="4324" spans="1:5">
      <c r="A4324" s="3" t="s">
        <v>13011</v>
      </c>
      <c r="B4324" s="3" t="s">
        <v>13012</v>
      </c>
      <c r="C4324" s="3" t="s">
        <v>13013</v>
      </c>
      <c r="D4324" s="3">
        <v>76.572</v>
      </c>
      <c r="E4324" s="3">
        <v>1.199</v>
      </c>
    </row>
    <row r="4325" spans="1:5">
      <c r="A4325" s="3" t="s">
        <v>13014</v>
      </c>
      <c r="B4325" s="3" t="s">
        <v>13015</v>
      </c>
      <c r="C4325" s="3" t="s">
        <v>13016</v>
      </c>
      <c r="D4325" s="3">
        <v>60.087</v>
      </c>
      <c r="E4325" s="3">
        <v>0.923</v>
      </c>
    </row>
    <row r="4326" spans="1:4">
      <c r="A4326" s="3" t="s">
        <v>13017</v>
      </c>
      <c r="B4326" s="3" t="s">
        <v>13018</v>
      </c>
      <c r="C4326" s="3" t="s">
        <v>13019</v>
      </c>
      <c r="D4326" s="3">
        <v>20.504</v>
      </c>
    </row>
    <row r="4327" spans="1:4">
      <c r="A4327" s="3" t="s">
        <v>13020</v>
      </c>
      <c r="B4327" s="3" t="s">
        <v>13021</v>
      </c>
      <c r="C4327" s="3" t="s">
        <v>13022</v>
      </c>
      <c r="D4327" s="3">
        <v>20.016</v>
      </c>
    </row>
    <row r="4328" spans="1:5">
      <c r="A4328" s="3" t="s">
        <v>13023</v>
      </c>
      <c r="B4328" s="3" t="s">
        <v>13024</v>
      </c>
      <c r="C4328" s="3" t="s">
        <v>13025</v>
      </c>
      <c r="D4328" s="3">
        <v>50.127</v>
      </c>
      <c r="E4328" s="3">
        <v>1.045</v>
      </c>
    </row>
    <row r="4329" spans="1:5">
      <c r="A4329" s="3" t="s">
        <v>13026</v>
      </c>
      <c r="B4329" s="3" t="s">
        <v>13027</v>
      </c>
      <c r="C4329" s="3" t="s">
        <v>13028</v>
      </c>
      <c r="D4329" s="3">
        <v>56.44</v>
      </c>
      <c r="E4329" s="3">
        <v>0.748</v>
      </c>
    </row>
    <row r="4330" spans="1:5">
      <c r="A4330" s="3" t="s">
        <v>13029</v>
      </c>
      <c r="B4330" s="3" t="s">
        <v>13030</v>
      </c>
      <c r="C4330" s="3" t="s">
        <v>13031</v>
      </c>
      <c r="D4330" s="3">
        <v>69.837</v>
      </c>
      <c r="E4330" s="3">
        <v>0.974</v>
      </c>
    </row>
    <row r="4331" spans="1:5">
      <c r="A4331" s="3" t="s">
        <v>13032</v>
      </c>
      <c r="B4331" s="3" t="s">
        <v>13033</v>
      </c>
      <c r="C4331" s="3" t="s">
        <v>13034</v>
      </c>
      <c r="D4331" s="3">
        <v>84.685</v>
      </c>
      <c r="E4331" s="3">
        <v>1.301</v>
      </c>
    </row>
    <row r="4332" spans="1:5">
      <c r="A4332" s="3" t="s">
        <v>13035</v>
      </c>
      <c r="B4332" s="3" t="s">
        <v>13036</v>
      </c>
      <c r="C4332" s="3" t="s">
        <v>13037</v>
      </c>
      <c r="D4332" s="3">
        <v>140.47</v>
      </c>
      <c r="E4332" s="3">
        <v>1.018</v>
      </c>
    </row>
    <row r="4333" spans="1:5">
      <c r="A4333" s="3" t="s">
        <v>13038</v>
      </c>
      <c r="B4333" s="3" t="s">
        <v>13039</v>
      </c>
      <c r="C4333" s="3" t="s">
        <v>13040</v>
      </c>
      <c r="D4333" s="3">
        <v>18.697</v>
      </c>
      <c r="E4333" s="3">
        <v>1.04</v>
      </c>
    </row>
    <row r="4334" spans="1:5">
      <c r="A4334" s="3" t="s">
        <v>13041</v>
      </c>
      <c r="B4334" s="3" t="s">
        <v>13042</v>
      </c>
      <c r="C4334" s="3" t="s">
        <v>13043</v>
      </c>
      <c r="D4334" s="3">
        <v>58.414</v>
      </c>
      <c r="E4334" s="3">
        <v>0.84</v>
      </c>
    </row>
    <row r="4335" spans="1:5">
      <c r="A4335" s="3" t="s">
        <v>13044</v>
      </c>
      <c r="B4335" s="3" t="s">
        <v>13045</v>
      </c>
      <c r="C4335" s="3" t="s">
        <v>13046</v>
      </c>
      <c r="D4335" s="3">
        <v>17.871</v>
      </c>
      <c r="E4335" s="3">
        <v>0.931</v>
      </c>
    </row>
    <row r="4336" spans="1:5">
      <c r="A4336" s="3" t="s">
        <v>13047</v>
      </c>
      <c r="B4336" s="3" t="s">
        <v>13048</v>
      </c>
      <c r="C4336" s="3" t="s">
        <v>13049</v>
      </c>
      <c r="D4336" s="3">
        <v>36.983</v>
      </c>
      <c r="E4336" s="3">
        <v>0.931</v>
      </c>
    </row>
    <row r="4337" spans="1:4">
      <c r="A4337" s="3" t="s">
        <v>13050</v>
      </c>
      <c r="B4337" s="3" t="s">
        <v>13051</v>
      </c>
      <c r="C4337" s="3" t="s">
        <v>13052</v>
      </c>
      <c r="D4337" s="3">
        <v>107.84</v>
      </c>
    </row>
    <row r="4338" spans="1:5">
      <c r="A4338" s="3" t="s">
        <v>13053</v>
      </c>
      <c r="B4338" s="3" t="s">
        <v>13054</v>
      </c>
      <c r="C4338" s="3" t="s">
        <v>13055</v>
      </c>
      <c r="D4338" s="3">
        <v>73.731</v>
      </c>
      <c r="E4338" s="3">
        <v>1.02</v>
      </c>
    </row>
    <row r="4339" spans="1:5">
      <c r="A4339" s="3" t="s">
        <v>13056</v>
      </c>
      <c r="B4339" s="3" t="s">
        <v>13057</v>
      </c>
      <c r="C4339" s="3" t="s">
        <v>13058</v>
      </c>
      <c r="D4339" s="3">
        <v>141.15</v>
      </c>
      <c r="E4339" s="3">
        <v>0.868</v>
      </c>
    </row>
    <row r="4340" spans="1:5">
      <c r="A4340" s="3" t="s">
        <v>13059</v>
      </c>
      <c r="B4340" s="3" t="s">
        <v>13060</v>
      </c>
      <c r="C4340" s="3" t="s">
        <v>13061</v>
      </c>
      <c r="D4340" s="3">
        <v>90.954</v>
      </c>
      <c r="E4340" s="3">
        <v>0.929</v>
      </c>
    </row>
    <row r="4341" spans="1:5">
      <c r="A4341" s="3" t="s">
        <v>13062</v>
      </c>
      <c r="B4341" s="3" t="s">
        <v>13063</v>
      </c>
      <c r="C4341" s="3" t="s">
        <v>13064</v>
      </c>
      <c r="D4341" s="3">
        <v>52.891</v>
      </c>
      <c r="E4341" s="3">
        <v>0.781</v>
      </c>
    </row>
    <row r="4342" spans="1:5">
      <c r="A4342" s="3" t="s">
        <v>13065</v>
      </c>
      <c r="B4342" s="3" t="s">
        <v>13066</v>
      </c>
      <c r="C4342" s="3" t="s">
        <v>13067</v>
      </c>
      <c r="D4342" s="3">
        <v>24.604</v>
      </c>
      <c r="E4342" s="3">
        <v>0.836</v>
      </c>
    </row>
    <row r="4343" spans="1:5">
      <c r="A4343" s="3" t="s">
        <v>13068</v>
      </c>
      <c r="B4343" s="3" t="s">
        <v>13069</v>
      </c>
      <c r="C4343" s="3" t="s">
        <v>13070</v>
      </c>
      <c r="D4343" s="3">
        <v>24.327</v>
      </c>
      <c r="E4343" s="3">
        <v>1.188</v>
      </c>
    </row>
    <row r="4344" spans="1:5">
      <c r="A4344" s="3" t="s">
        <v>13071</v>
      </c>
      <c r="B4344" s="3" t="s">
        <v>13072</v>
      </c>
      <c r="C4344" s="3" t="s">
        <v>13073</v>
      </c>
      <c r="D4344" s="3">
        <v>70.311</v>
      </c>
      <c r="E4344" s="3">
        <v>0.976</v>
      </c>
    </row>
    <row r="4345" spans="1:5">
      <c r="A4345" s="3" t="s">
        <v>13074</v>
      </c>
      <c r="B4345" s="3" t="s">
        <v>13075</v>
      </c>
      <c r="C4345" s="3" t="s">
        <v>13076</v>
      </c>
      <c r="D4345" s="3">
        <v>46.089</v>
      </c>
      <c r="E4345" s="3">
        <v>1.016</v>
      </c>
    </row>
    <row r="4346" spans="1:5">
      <c r="A4346" s="3" t="s">
        <v>13077</v>
      </c>
      <c r="B4346" s="3" t="s">
        <v>13078</v>
      </c>
      <c r="C4346" s="3" t="s">
        <v>13079</v>
      </c>
      <c r="D4346" s="3">
        <v>16.859</v>
      </c>
      <c r="E4346" s="3">
        <v>1.105</v>
      </c>
    </row>
    <row r="4347" spans="1:5">
      <c r="A4347" s="3" t="s">
        <v>13080</v>
      </c>
      <c r="B4347" s="3" t="s">
        <v>13081</v>
      </c>
      <c r="C4347" s="3" t="s">
        <v>13082</v>
      </c>
      <c r="D4347" s="3">
        <v>59.57</v>
      </c>
      <c r="E4347" s="3">
        <v>0.889</v>
      </c>
    </row>
    <row r="4348" spans="1:4">
      <c r="A4348" s="3" t="s">
        <v>13083</v>
      </c>
      <c r="B4348" s="3" t="s">
        <v>13084</v>
      </c>
      <c r="C4348" s="3" t="s">
        <v>13085</v>
      </c>
      <c r="D4348" s="3">
        <v>122.56</v>
      </c>
    </row>
    <row r="4349" spans="1:5">
      <c r="A4349" s="3" t="s">
        <v>13086</v>
      </c>
      <c r="B4349" s="3" t="s">
        <v>13087</v>
      </c>
      <c r="C4349" s="3" t="s">
        <v>13088</v>
      </c>
      <c r="D4349" s="3">
        <v>31.73</v>
      </c>
      <c r="E4349" s="3">
        <v>0.92</v>
      </c>
    </row>
    <row r="4350" spans="1:5">
      <c r="A4350" s="3" t="s">
        <v>13089</v>
      </c>
      <c r="B4350" s="3" t="s">
        <v>13090</v>
      </c>
      <c r="C4350" s="3" t="s">
        <v>13091</v>
      </c>
      <c r="D4350" s="3">
        <v>81.035</v>
      </c>
      <c r="E4350" s="3">
        <v>1.065</v>
      </c>
    </row>
    <row r="4351" spans="1:5">
      <c r="A4351" s="3" t="s">
        <v>13092</v>
      </c>
      <c r="B4351" s="3" t="s">
        <v>13093</v>
      </c>
      <c r="C4351" s="3" t="s">
        <v>13094</v>
      </c>
      <c r="D4351" s="3">
        <v>49.83</v>
      </c>
      <c r="E4351" s="3">
        <v>1.056</v>
      </c>
    </row>
    <row r="4352" spans="1:4">
      <c r="A4352" s="3" t="s">
        <v>13095</v>
      </c>
      <c r="B4352" s="3" t="s">
        <v>13096</v>
      </c>
      <c r="C4352" s="3" t="s">
        <v>13097</v>
      </c>
      <c r="D4352" s="3">
        <v>29.469</v>
      </c>
    </row>
    <row r="4353" spans="1:5">
      <c r="A4353" s="3" t="s">
        <v>13098</v>
      </c>
      <c r="B4353" s="3" t="s">
        <v>13099</v>
      </c>
      <c r="C4353" s="3" t="s">
        <v>13100</v>
      </c>
      <c r="D4353" s="3">
        <v>65.309</v>
      </c>
      <c r="E4353" s="3">
        <v>1.068</v>
      </c>
    </row>
    <row r="4354" spans="1:5">
      <c r="A4354" s="3" t="s">
        <v>13101</v>
      </c>
      <c r="B4354" s="3" t="s">
        <v>13102</v>
      </c>
      <c r="C4354" s="3" t="s">
        <v>13103</v>
      </c>
      <c r="D4354" s="3">
        <v>90.583</v>
      </c>
      <c r="E4354" s="3">
        <v>1.105</v>
      </c>
    </row>
    <row r="4355" spans="1:5">
      <c r="A4355" s="3" t="s">
        <v>13104</v>
      </c>
      <c r="B4355" s="3" t="s">
        <v>13105</v>
      </c>
      <c r="C4355" s="3" t="s">
        <v>13106</v>
      </c>
      <c r="D4355" s="3">
        <v>34.551</v>
      </c>
      <c r="E4355" s="3">
        <v>0.895</v>
      </c>
    </row>
    <row r="4356" spans="1:5">
      <c r="A4356" s="3" t="s">
        <v>13107</v>
      </c>
      <c r="B4356" s="3" t="s">
        <v>13108</v>
      </c>
      <c r="C4356" s="3" t="s">
        <v>13109</v>
      </c>
      <c r="D4356" s="3">
        <v>45.318</v>
      </c>
      <c r="E4356" s="3">
        <v>0.826</v>
      </c>
    </row>
    <row r="4357" spans="1:4">
      <c r="A4357" s="3" t="s">
        <v>13110</v>
      </c>
      <c r="B4357" s="3" t="s">
        <v>13111</v>
      </c>
      <c r="C4357" s="3" t="s">
        <v>13112</v>
      </c>
      <c r="D4357" s="3">
        <v>113.74</v>
      </c>
    </row>
    <row r="4358" spans="1:5">
      <c r="A4358" s="3" t="s">
        <v>13113</v>
      </c>
      <c r="B4358" s="3" t="s">
        <v>13114</v>
      </c>
      <c r="C4358" s="3" t="s">
        <v>13115</v>
      </c>
      <c r="D4358" s="3">
        <v>24.211</v>
      </c>
      <c r="E4358" s="3">
        <v>1.376</v>
      </c>
    </row>
    <row r="4359" spans="1:4">
      <c r="A4359" s="3" t="s">
        <v>13116</v>
      </c>
      <c r="B4359" s="3" t="s">
        <v>13117</v>
      </c>
      <c r="C4359" s="3" t="s">
        <v>13118</v>
      </c>
      <c r="D4359" s="3">
        <v>157.13</v>
      </c>
    </row>
    <row r="4360" spans="1:5">
      <c r="A4360" s="3" t="s">
        <v>13119</v>
      </c>
      <c r="B4360" s="3" t="s">
        <v>13120</v>
      </c>
      <c r="C4360" s="3" t="s">
        <v>13121</v>
      </c>
      <c r="D4360" s="3">
        <v>43.941</v>
      </c>
      <c r="E4360" s="3">
        <v>0.903</v>
      </c>
    </row>
    <row r="4361" spans="1:4">
      <c r="A4361" s="3" t="s">
        <v>13122</v>
      </c>
      <c r="B4361" s="3" t="s">
        <v>13123</v>
      </c>
      <c r="C4361" s="3" t="s">
        <v>13124</v>
      </c>
      <c r="D4361" s="3">
        <v>19.491</v>
      </c>
    </row>
    <row r="4362" spans="1:5">
      <c r="A4362" s="3" t="s">
        <v>13125</v>
      </c>
      <c r="B4362" s="3" t="s">
        <v>13126</v>
      </c>
      <c r="C4362" s="3" t="s">
        <v>13127</v>
      </c>
      <c r="D4362" s="3">
        <v>82.704</v>
      </c>
      <c r="E4362" s="3">
        <v>0.981</v>
      </c>
    </row>
    <row r="4363" spans="1:5">
      <c r="A4363" s="3" t="s">
        <v>13128</v>
      </c>
      <c r="B4363" s="3" t="s">
        <v>13129</v>
      </c>
      <c r="C4363" s="3" t="s">
        <v>13130</v>
      </c>
      <c r="D4363" s="3">
        <v>24.205</v>
      </c>
      <c r="E4363" s="3">
        <v>1.163</v>
      </c>
    </row>
    <row r="4364" spans="1:5">
      <c r="A4364" s="3" t="s">
        <v>13131</v>
      </c>
      <c r="B4364" s="3" t="s">
        <v>13132</v>
      </c>
      <c r="C4364" s="3" t="s">
        <v>13133</v>
      </c>
      <c r="D4364" s="3">
        <v>53.193</v>
      </c>
      <c r="E4364" s="3">
        <v>0.75</v>
      </c>
    </row>
    <row r="4365" spans="1:4">
      <c r="A4365" s="3" t="s">
        <v>13134</v>
      </c>
      <c r="B4365" s="3" t="s">
        <v>13135</v>
      </c>
      <c r="C4365" s="3" t="s">
        <v>13136</v>
      </c>
      <c r="D4365" s="3">
        <v>29.965</v>
      </c>
    </row>
  </sheetData>
  <sortState ref="A2:F4365">
    <sortCondition ref="F1"/>
  </sortState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iff distribution</vt:lpstr>
      <vt:lpstr>SIvsSN</vt:lpstr>
      <vt:lpstr>SIvsSN_Qall_protein_li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刘蕾</cp:lastModifiedBy>
  <dcterms:created xsi:type="dcterms:W3CDTF">2018-06-21T20:45:00Z</dcterms:created>
  <dcterms:modified xsi:type="dcterms:W3CDTF">2020-04-01T07:38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64</vt:lpwstr>
  </property>
</Properties>
</file>